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brett\Dropbox\0 0 0 Buchon Michel RNAseq\000 Manuscript_to comment here\PAPER TO COMMENT\"/>
    </mc:Choice>
  </mc:AlternateContent>
  <xr:revisionPtr revIDLastSave="0" documentId="13_ncr:1_{E982094F-7F0A-4E69-8071-6884B2C22069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Aedes" sheetId="9" r:id="rId1"/>
    <sheet name="Anopheles" sheetId="14" r:id="rId2"/>
  </sheets>
  <definedNames>
    <definedName name="_xlnm._FilterDatabase" localSheetId="0" hidden="1">Aedes!$A$3:$H$617</definedName>
    <definedName name="_xlnm._FilterDatabase" localSheetId="1" hidden="1">Anopheles!$A$3:$H$6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20" uniqueCount="2171">
  <si>
    <t>Gene ID</t>
  </si>
  <si>
    <t>VB Symbol</t>
  </si>
  <si>
    <t>Dmel Ortholog</t>
  </si>
  <si>
    <t>AAEL013407</t>
  </si>
  <si>
    <t>AAEL024885</t>
  </si>
  <si>
    <t>AAEL007017</t>
  </si>
  <si>
    <t>AAEL007026</t>
  </si>
  <si>
    <t>AAEL025173</t>
  </si>
  <si>
    <t>AAEL027519</t>
  </si>
  <si>
    <t>AAEL020409</t>
  </si>
  <si>
    <t>AAEL022511</t>
  </si>
  <si>
    <t>AAEL023692</t>
  </si>
  <si>
    <t>AAEL024134</t>
  </si>
  <si>
    <t>AAEL027003</t>
  </si>
  <si>
    <t>AAEL026530</t>
  </si>
  <si>
    <t>AAEL025929</t>
  </si>
  <si>
    <t>AAEL001061</t>
  </si>
  <si>
    <t>AAEL010582</t>
  </si>
  <si>
    <t>AAEL001059</t>
  </si>
  <si>
    <t>AAEL001054</t>
  </si>
  <si>
    <t>AAEL001071</t>
  </si>
  <si>
    <t>AAEL010591</t>
  </si>
  <si>
    <t>AAEL001090</t>
  </si>
  <si>
    <t>AAEL007954</t>
  </si>
  <si>
    <t>AAEL007951</t>
  </si>
  <si>
    <t>AAEL007947</t>
  </si>
  <si>
    <t>AAEL007962</t>
  </si>
  <si>
    <t>AAEL007964</t>
  </si>
  <si>
    <t>AAEL007946</t>
  </si>
  <si>
    <t>AAEL007948</t>
  </si>
  <si>
    <t>AAEL007955</t>
  </si>
  <si>
    <t>AAEL011752</t>
  </si>
  <si>
    <t>AAEL017085</t>
  </si>
  <si>
    <t>AAEL011741</t>
  </si>
  <si>
    <t>AAEL009017</t>
  </si>
  <si>
    <t>AAEL009016</t>
  </si>
  <si>
    <t>AAEL004229</t>
  </si>
  <si>
    <t>AAEL000092</t>
  </si>
  <si>
    <t>AAEL010500</t>
  </si>
  <si>
    <t>AAEL011934</t>
  </si>
  <si>
    <t>AAEL012069</t>
  </si>
  <si>
    <t>AAEL008397</t>
  </si>
  <si>
    <t>AAEL000495</t>
  </si>
  <si>
    <t>AAEL000342</t>
  </si>
  <si>
    <t>AAEL011941</t>
  </si>
  <si>
    <t>AAEL017467</t>
  </si>
  <si>
    <t>AAEL019639</t>
  </si>
  <si>
    <t>AAEL020747</t>
  </si>
  <si>
    <t>AAEL026038</t>
  </si>
  <si>
    <t>AAEL000507</t>
  </si>
  <si>
    <t>AAEL000496</t>
  </si>
  <si>
    <t>AAEL006014</t>
  </si>
  <si>
    <t>AAEL013171</t>
  </si>
  <si>
    <t>AAEL002354</t>
  </si>
  <si>
    <t>AAEL004388</t>
  </si>
  <si>
    <t>AAEL004390</t>
  </si>
  <si>
    <t>AAEL004386</t>
  </si>
  <si>
    <t>AAEL007135</t>
  </si>
  <si>
    <t>AAEL019408</t>
  </si>
  <si>
    <t>AAEL025567</t>
  </si>
  <si>
    <t>AAEL013528</t>
  </si>
  <si>
    <t>AAEL002309</t>
  </si>
  <si>
    <t>AAEL009051</t>
  </si>
  <si>
    <t>AAEL019759</t>
  </si>
  <si>
    <t>AAEL019761</t>
  </si>
  <si>
    <t>AAEL019937</t>
  </si>
  <si>
    <t>AAEL006271</t>
  </si>
  <si>
    <t>AAEL019938</t>
  </si>
  <si>
    <t>AAEL025388</t>
  </si>
  <si>
    <t>AAEL004823</t>
  </si>
  <si>
    <t>AAEL005108</t>
  </si>
  <si>
    <t>AAEL026744</t>
  </si>
  <si>
    <t>AAEL014148</t>
  </si>
  <si>
    <t>AAEL011562</t>
  </si>
  <si>
    <t>AAEL005956</t>
  </si>
  <si>
    <t>AAEL005955</t>
  </si>
  <si>
    <t>AAEL003439</t>
  </si>
  <si>
    <t>AAEL003444</t>
  </si>
  <si>
    <t>AAEL017498</t>
  </si>
  <si>
    <t>AAEL012143</t>
  </si>
  <si>
    <t>AAEL014348</t>
  </si>
  <si>
    <t>AAEL000874</t>
  </si>
  <si>
    <t>AAEL001501</t>
  </si>
  <si>
    <t>AAEL009074</t>
  </si>
  <si>
    <t>AAEL006633</t>
  </si>
  <si>
    <t>AAEL014251</t>
  </si>
  <si>
    <t>AAEL012446</t>
  </si>
  <si>
    <t>AAEL004392</t>
  </si>
  <si>
    <t>AAEL014196</t>
  </si>
  <si>
    <t>AAEL020638</t>
  </si>
  <si>
    <t>Autophagy</t>
  </si>
  <si>
    <t>AutoPha</t>
  </si>
  <si>
    <t>APHAG</t>
  </si>
  <si>
    <t>Aphag_other</t>
  </si>
  <si>
    <t>AAEL022443</t>
  </si>
  <si>
    <t>AAEL010641</t>
  </si>
  <si>
    <t>AAEL012306</t>
  </si>
  <si>
    <t>AAEL021581</t>
  </si>
  <si>
    <t>AAEL001515</t>
  </si>
  <si>
    <t>AAEL005985</t>
  </si>
  <si>
    <t>Atg</t>
  </si>
  <si>
    <t>AAEL009814</t>
  </si>
  <si>
    <t>AAEL018348</t>
  </si>
  <si>
    <t>AAEL019779</t>
  </si>
  <si>
    <t>AAEL019922</t>
  </si>
  <si>
    <t>AAEL021061</t>
  </si>
  <si>
    <t>AAEL023227</t>
  </si>
  <si>
    <t>AAEL027731</t>
  </si>
  <si>
    <t>AAEL003777</t>
  </si>
  <si>
    <t>AAEL009089</t>
  </si>
  <si>
    <t>AAEL013063</t>
  </si>
  <si>
    <t>AAEL013995</t>
  </si>
  <si>
    <t>AAEL000955</t>
  </si>
  <si>
    <t>AAEL010516</t>
  </si>
  <si>
    <t>AAEL007228</t>
  </si>
  <si>
    <t>AAEL002286</t>
  </si>
  <si>
    <t>AAEL010427</t>
  </si>
  <si>
    <t>AAEL007162</t>
  </si>
  <si>
    <t>AAEL009105</t>
  </si>
  <si>
    <t>AAEL027281</t>
  </si>
  <si>
    <t>Effector Molecules</t>
  </si>
  <si>
    <t>AntiMic</t>
  </si>
  <si>
    <t>AMP</t>
  </si>
  <si>
    <t>Attacin</t>
  </si>
  <si>
    <t>AAEL003389</t>
  </si>
  <si>
    <t>AAEL004833</t>
  </si>
  <si>
    <t>AAEL012805</t>
  </si>
  <si>
    <t>Cathelicidin</t>
  </si>
  <si>
    <t>AAEL024595</t>
  </si>
  <si>
    <t>AAEL029038</t>
  </si>
  <si>
    <t>Cecropin</t>
  </si>
  <si>
    <t>AAEL029041</t>
  </si>
  <si>
    <t>AAEL029046</t>
  </si>
  <si>
    <t>AAEL029044</t>
  </si>
  <si>
    <t>AAEL029047</t>
  </si>
  <si>
    <t>AAEL003841</t>
  </si>
  <si>
    <t>Defensin</t>
  </si>
  <si>
    <t>AAEL003832</t>
  </si>
  <si>
    <t>AAEL003857</t>
  </si>
  <si>
    <t>AAEL004522</t>
  </si>
  <si>
    <t>Gambicin</t>
  </si>
  <si>
    <t>AAEL017536</t>
  </si>
  <si>
    <t>Holotricin</t>
  </si>
  <si>
    <t>AAEL003712</t>
  </si>
  <si>
    <t>LYS</t>
  </si>
  <si>
    <t>LYSC</t>
  </si>
  <si>
    <t>AAEL003723</t>
  </si>
  <si>
    <t>AAEL017132</t>
  </si>
  <si>
    <t>AAEL015404</t>
  </si>
  <si>
    <t>AAEL025888</t>
  </si>
  <si>
    <t>LYSI</t>
  </si>
  <si>
    <t>AAEL001485</t>
  </si>
  <si>
    <t>AAEL019435</t>
  </si>
  <si>
    <t>LYSlong</t>
  </si>
  <si>
    <t>AAEL009745</t>
  </si>
  <si>
    <t>EffEnzy</t>
  </si>
  <si>
    <t>NO</t>
  </si>
  <si>
    <t>NOS</t>
  </si>
  <si>
    <t>AAEL015116</t>
  </si>
  <si>
    <t>PPO</t>
  </si>
  <si>
    <t>AAEL015113</t>
  </si>
  <si>
    <t>AAEL020579</t>
  </si>
  <si>
    <t>AAEL011764</t>
  </si>
  <si>
    <t>AAEL011763</t>
  </si>
  <si>
    <t>AAEL013501</t>
  </si>
  <si>
    <t>AAEL013492</t>
  </si>
  <si>
    <t>AAEL014544</t>
  </si>
  <si>
    <t>AAEL013493</t>
  </si>
  <si>
    <t>AAEL013496</t>
  </si>
  <si>
    <t>AAEL007563</t>
  </si>
  <si>
    <t>PRDX</t>
  </si>
  <si>
    <t>DUOX</t>
  </si>
  <si>
    <t>AAEL002039</t>
  </si>
  <si>
    <t>NOX</t>
  </si>
  <si>
    <t>AAEL027984</t>
  </si>
  <si>
    <t>Modulation</t>
  </si>
  <si>
    <t>CascMod</t>
  </si>
  <si>
    <t>CLIP</t>
  </si>
  <si>
    <t>atypicalCLIP</t>
  </si>
  <si>
    <t>AAEL002128</t>
  </si>
  <si>
    <t>CLIP_other</t>
  </si>
  <si>
    <t>AAEL002288</t>
  </si>
  <si>
    <t>AAEL002577</t>
  </si>
  <si>
    <t>AAEL002593</t>
  </si>
  <si>
    <t>AAEL002595</t>
  </si>
  <si>
    <t>AAEL002600</t>
  </si>
  <si>
    <t>AAEL002629</t>
  </si>
  <si>
    <t>AAEL018159</t>
  </si>
  <si>
    <t>AAEL019768</t>
  </si>
  <si>
    <t>AAEL019853</t>
  </si>
  <si>
    <t>AAEL022578</t>
  </si>
  <si>
    <t>AAEL024669</t>
  </si>
  <si>
    <t>AAEL026876</t>
  </si>
  <si>
    <t>AAEL015465</t>
  </si>
  <si>
    <t>AAEL026937</t>
  </si>
  <si>
    <t>AAEL015637</t>
  </si>
  <si>
    <t>AAEL017003</t>
  </si>
  <si>
    <t>AAEL019781</t>
  </si>
  <si>
    <t>AAEL019767</t>
  </si>
  <si>
    <t>AAEL025028</t>
  </si>
  <si>
    <t>AAEL002632</t>
  </si>
  <si>
    <t>AAEL003279</t>
  </si>
  <si>
    <t>AAEL002590</t>
  </si>
  <si>
    <t>CLIPA</t>
  </si>
  <si>
    <t>AAEL002301</t>
  </si>
  <si>
    <t>AAEL002580</t>
  </si>
  <si>
    <t>AAEL022775</t>
  </si>
  <si>
    <t>AAEL002601</t>
  </si>
  <si>
    <t>AAEL001675</t>
  </si>
  <si>
    <t>AAEL002126</t>
  </si>
  <si>
    <t>AAEL008404</t>
  </si>
  <si>
    <t>AAEL007006</t>
  </si>
  <si>
    <t>AAEL005718</t>
  </si>
  <si>
    <t>AAEL020706</t>
  </si>
  <si>
    <t>AAEL002624</t>
  </si>
  <si>
    <t>AAEL007992</t>
  </si>
  <si>
    <t>CLIPB</t>
  </si>
  <si>
    <t>AAEL000074</t>
  </si>
  <si>
    <t>AAEL003243</t>
  </si>
  <si>
    <t>AAEL003253</t>
  </si>
  <si>
    <t>AAEL014349</t>
  </si>
  <si>
    <t>AAEL005648</t>
  </si>
  <si>
    <t>AAEL015430</t>
  </si>
  <si>
    <t>AAEL001084</t>
  </si>
  <si>
    <t>AAEL008668</t>
  </si>
  <si>
    <t>AAEL014137</t>
  </si>
  <si>
    <t>AAEL007993</t>
  </si>
  <si>
    <t>AAEL013245</t>
  </si>
  <si>
    <t>AAEL006674</t>
  </si>
  <si>
    <t>AAEL000760</t>
  </si>
  <si>
    <t>AAEL006161</t>
  </si>
  <si>
    <t>AAEL000099</t>
  </si>
  <si>
    <t>AAEL000028</t>
  </si>
  <si>
    <t>AAEL000037</t>
  </si>
  <si>
    <t>AAEL005431</t>
  </si>
  <si>
    <t>AAEL003628</t>
  </si>
  <si>
    <t>AAEL003632</t>
  </si>
  <si>
    <t>AAEL003631</t>
  </si>
  <si>
    <t>AAEL006168</t>
  </si>
  <si>
    <t>AAEL014354</t>
  </si>
  <si>
    <t>AAEL005060</t>
  </si>
  <si>
    <t>AAEL001077</t>
  </si>
  <si>
    <t>AAEL005093</t>
  </si>
  <si>
    <t>AAEL005064</t>
  </si>
  <si>
    <t>AAEL000038</t>
  </si>
  <si>
    <t>AAEL014139</t>
  </si>
  <si>
    <t>AAEL011991</t>
  </si>
  <si>
    <t>CLIPC</t>
  </si>
  <si>
    <t>AAEL011593</t>
  </si>
  <si>
    <t>AAEL012711</t>
  </si>
  <si>
    <t>AAEL012712</t>
  </si>
  <si>
    <t>AAEL012713</t>
  </si>
  <si>
    <t>AAEL007593</t>
  </si>
  <si>
    <t>AAEL007597</t>
  </si>
  <si>
    <t>AAEL004524</t>
  </si>
  <si>
    <t>AAEL014350</t>
  </si>
  <si>
    <t>AAEL019590</t>
  </si>
  <si>
    <t>CLIPD</t>
  </si>
  <si>
    <t>AAEL025309</t>
  </si>
  <si>
    <t>AAEL007796</t>
  </si>
  <si>
    <t>AAEL015109</t>
  </si>
  <si>
    <t>AAEL011375</t>
  </si>
  <si>
    <t>AAEL004979</t>
  </si>
  <si>
    <t>AAEL002997</t>
  </si>
  <si>
    <t>AAEL002124</t>
  </si>
  <si>
    <t>AAEL000224</t>
  </si>
  <si>
    <t>AAEL005906</t>
  </si>
  <si>
    <t>AAEL000238</t>
  </si>
  <si>
    <t>AAEL018347</t>
  </si>
  <si>
    <t>CLIPE</t>
  </si>
  <si>
    <t>AAEL005792</t>
  </si>
  <si>
    <t>AAEL001233</t>
  </si>
  <si>
    <t>AAEL004995</t>
  </si>
  <si>
    <t>DREP</t>
  </si>
  <si>
    <t>AAEL006265</t>
  </si>
  <si>
    <t>AAEL014825</t>
  </si>
  <si>
    <t>AAEL023229</t>
  </si>
  <si>
    <t>initiator SP</t>
  </si>
  <si>
    <t>ModSP</t>
  </si>
  <si>
    <t>AAEL024006</t>
  </si>
  <si>
    <t>SRPN</t>
  </si>
  <si>
    <t>AAEL014078</t>
  </si>
  <si>
    <t>AAEL014079</t>
  </si>
  <si>
    <t>AAEL020823</t>
  </si>
  <si>
    <t>AAEL027145</t>
  </si>
  <si>
    <t>AAEL028034</t>
  </si>
  <si>
    <t>AAEL007765</t>
  </si>
  <si>
    <t>AAEL003653</t>
  </si>
  <si>
    <t>AAEL002731</t>
  </si>
  <si>
    <t>AAEL014138</t>
  </si>
  <si>
    <t>AAEL003697</t>
  </si>
  <si>
    <t>AAEL006137</t>
  </si>
  <si>
    <t>AAEL002720</t>
  </si>
  <si>
    <t>AAEL002730</t>
  </si>
  <si>
    <t>AAEL002704</t>
  </si>
  <si>
    <t>AAEL017249</t>
  </si>
  <si>
    <t>AAEL007420</t>
  </si>
  <si>
    <t>AAEL003182</t>
  </si>
  <si>
    <t>AAEL005665</t>
  </si>
  <si>
    <t>AAEL013936</t>
  </si>
  <si>
    <t>AAEL014141</t>
  </si>
  <si>
    <t>AAEL010769</t>
  </si>
  <si>
    <t>AAEL002699</t>
  </si>
  <si>
    <t>AAEL011777</t>
  </si>
  <si>
    <t>AAEL008364</t>
  </si>
  <si>
    <t>AAEL026564</t>
  </si>
  <si>
    <t>Recognition</t>
  </si>
  <si>
    <t>ClasRec</t>
  </si>
  <si>
    <t>GALE</t>
  </si>
  <si>
    <t>AAEL003541</t>
  </si>
  <si>
    <t>AAEL003840</t>
  </si>
  <si>
    <t>AAEL009842</t>
  </si>
  <si>
    <t>AAEL009850</t>
  </si>
  <si>
    <t>AAEL012135</t>
  </si>
  <si>
    <t>AAEL004196</t>
  </si>
  <si>
    <t>AAEL003844</t>
  </si>
  <si>
    <t>AAEL012003</t>
  </si>
  <si>
    <t>AAEL005293</t>
  </si>
  <si>
    <t>AAEL007626</t>
  </si>
  <si>
    <t>GNBP</t>
  </si>
  <si>
    <t>GNBPA</t>
  </si>
  <si>
    <t>AAEL000652</t>
  </si>
  <si>
    <t>AAEL022879</t>
  </si>
  <si>
    <t>GNBPB</t>
  </si>
  <si>
    <t>AAEL003889</t>
  </si>
  <si>
    <t>AAEL009176</t>
  </si>
  <si>
    <t>AAEL009178</t>
  </si>
  <si>
    <t>AAEL003894</t>
  </si>
  <si>
    <t>AAEL007064</t>
  </si>
  <si>
    <t>AAEL010270</t>
  </si>
  <si>
    <t>AAEL012007</t>
  </si>
  <si>
    <t>PGRP</t>
  </si>
  <si>
    <t>atypicalPGRP</t>
  </si>
  <si>
    <t>AAEL019745</t>
  </si>
  <si>
    <t>PGRPL</t>
  </si>
  <si>
    <t>AAEL021026</t>
  </si>
  <si>
    <t>AAEL027982</t>
  </si>
  <si>
    <t>AAEL012380</t>
  </si>
  <si>
    <t>AAEL010171</t>
  </si>
  <si>
    <t>AAEL014640</t>
  </si>
  <si>
    <t>AAEL011551</t>
  </si>
  <si>
    <t>PGRPS</t>
  </si>
  <si>
    <t>AAEL007039</t>
  </si>
  <si>
    <t>AAEL009474</t>
  </si>
  <si>
    <t>AAEL017056</t>
  </si>
  <si>
    <t>AAEL019858</t>
  </si>
  <si>
    <t>SCR</t>
  </si>
  <si>
    <t>SCR_other</t>
  </si>
  <si>
    <t>AAEL001914</t>
  </si>
  <si>
    <t>SCRA</t>
  </si>
  <si>
    <t>AAEL022263</t>
  </si>
  <si>
    <t>AAEL023587</t>
  </si>
  <si>
    <t>AAEL027694</t>
  </si>
  <si>
    <t>AAEL009192</t>
  </si>
  <si>
    <t>AAEL010655</t>
  </si>
  <si>
    <t>AAEL019436</t>
  </si>
  <si>
    <t>SCRB</t>
  </si>
  <si>
    <t>AAEL027927</t>
  </si>
  <si>
    <t>AAEL005374</t>
  </si>
  <si>
    <t>AAEL008370</t>
  </si>
  <si>
    <t>AAEL005979</t>
  </si>
  <si>
    <t>AAEL011222</t>
  </si>
  <si>
    <t>AAEL002741</t>
  </si>
  <si>
    <t>AAEL000234</t>
  </si>
  <si>
    <t>AAEL000227</t>
  </si>
  <si>
    <t>AAEL000256</t>
  </si>
  <si>
    <t>AAEL009420</t>
  </si>
  <si>
    <t>AAEL009423</t>
  </si>
  <si>
    <t>AAEL009432</t>
  </si>
  <si>
    <t>AAEL006355</t>
  </si>
  <si>
    <t>SCRC</t>
  </si>
  <si>
    <t>AAEL006361</t>
  </si>
  <si>
    <t>AAEL025598</t>
  </si>
  <si>
    <t>OtheRec</t>
  </si>
  <si>
    <t>CTL</t>
  </si>
  <si>
    <t>atypicalLECTIN</t>
  </si>
  <si>
    <t>AAEL019726</t>
  </si>
  <si>
    <t>AAEL011622</t>
  </si>
  <si>
    <t>AAEL006825</t>
  </si>
  <si>
    <t>AAEL022136</t>
  </si>
  <si>
    <t>AAEL029068</t>
  </si>
  <si>
    <t>AAEL026955</t>
  </si>
  <si>
    <t>AAEL014384</t>
  </si>
  <si>
    <t>AAEL009338</t>
  </si>
  <si>
    <t>AAEL008299</t>
  </si>
  <si>
    <t>AAEL005482</t>
  </si>
  <si>
    <t>AAEL019633</t>
  </si>
  <si>
    <t>AAEL018207</t>
  </si>
  <si>
    <t>AAEL018265</t>
  </si>
  <si>
    <t>AAEL014382</t>
  </si>
  <si>
    <t>AAEL008681</t>
  </si>
  <si>
    <t>CTLGA</t>
  </si>
  <si>
    <t>AAEL011078</t>
  </si>
  <si>
    <t>AAEL013853</t>
  </si>
  <si>
    <t>AAEL011070</t>
  </si>
  <si>
    <t>AAEL022823</t>
  </si>
  <si>
    <t>CTLMA</t>
  </si>
  <si>
    <t>AAEL029020</t>
  </si>
  <si>
    <t>AAEL029053</t>
  </si>
  <si>
    <t>AAEL023353</t>
  </si>
  <si>
    <t>AAEL025802</t>
  </si>
  <si>
    <t>AAEL027215</t>
  </si>
  <si>
    <t>AAEL027443</t>
  </si>
  <si>
    <t>AAEL029039</t>
  </si>
  <si>
    <t>AAEL029058</t>
  </si>
  <si>
    <t>AAEL011453</t>
  </si>
  <si>
    <t>AAEL012353</t>
  </si>
  <si>
    <t>AAEL000533</t>
  </si>
  <si>
    <t>AAEL011404</t>
  </si>
  <si>
    <t>AAEL011407</t>
  </si>
  <si>
    <t>AAEL011408</t>
  </si>
  <si>
    <t>AAEL002524</t>
  </si>
  <si>
    <t>AAEL000556</t>
  </si>
  <si>
    <t>AAEL005641</t>
  </si>
  <si>
    <t>AAEL009209</t>
  </si>
  <si>
    <t>AAEL011079</t>
  </si>
  <si>
    <t>AAEL000543</t>
  </si>
  <si>
    <t>AAEL011455</t>
  </si>
  <si>
    <t>AAEL011621</t>
  </si>
  <si>
    <t>AAEL000283</t>
  </si>
  <si>
    <t>AAEL011612</t>
  </si>
  <si>
    <t>AAEL000563</t>
  </si>
  <si>
    <t>AAEL014357</t>
  </si>
  <si>
    <t>CTLSE</t>
  </si>
  <si>
    <t>AAEL021200</t>
  </si>
  <si>
    <t>AAEL000508</t>
  </si>
  <si>
    <t>FREP</t>
  </si>
  <si>
    <t>AAEL003294</t>
  </si>
  <si>
    <t>AAEL006702</t>
  </si>
  <si>
    <t>AAEL009384</t>
  </si>
  <si>
    <t>AAEL009723</t>
  </si>
  <si>
    <t>AAEL011007</t>
  </si>
  <si>
    <t>AAEL014773</t>
  </si>
  <si>
    <t>AAEL019868</t>
  </si>
  <si>
    <t>AAEL025744</t>
  </si>
  <si>
    <t>AAEL028145</t>
  </si>
  <si>
    <t>AAEL006691</t>
  </si>
  <si>
    <t>AAEL006699</t>
  </si>
  <si>
    <t>AAEL014432</t>
  </si>
  <si>
    <t>AAEL021180</t>
  </si>
  <si>
    <t>AAEL025451</t>
  </si>
  <si>
    <t>AAEL023956</t>
  </si>
  <si>
    <t>AAEL011634</t>
  </si>
  <si>
    <t>AAEL011009</t>
  </si>
  <si>
    <t>AAEL007942</t>
  </si>
  <si>
    <t>AAEL011633</t>
  </si>
  <si>
    <t>AAEL006704</t>
  </si>
  <si>
    <t>AAEL001713</t>
  </si>
  <si>
    <t>AAEL000726</t>
  </si>
  <si>
    <t>AAEL000749</t>
  </si>
  <si>
    <t>AAEL008104</t>
  </si>
  <si>
    <t>AAEL013417</t>
  </si>
  <si>
    <t>AAEL013506</t>
  </si>
  <si>
    <t>AAEL002713</t>
  </si>
  <si>
    <t>AAEL010117</t>
  </si>
  <si>
    <t>AAEL008398</t>
  </si>
  <si>
    <t>LRIM</t>
  </si>
  <si>
    <t>atypicalLRR</t>
  </si>
  <si>
    <t>AAEL024346</t>
  </si>
  <si>
    <t>AAEL025368</t>
  </si>
  <si>
    <t>AAEL003111</t>
  </si>
  <si>
    <t>AAEL003115</t>
  </si>
  <si>
    <t>AAEL001766</t>
  </si>
  <si>
    <t>AAEL003331</t>
  </si>
  <si>
    <t>AAEL015019</t>
  </si>
  <si>
    <t>AAEL008365</t>
  </si>
  <si>
    <t>AAEL012722</t>
  </si>
  <si>
    <t>AAEL012724</t>
  </si>
  <si>
    <t>AAEL024539</t>
  </si>
  <si>
    <t>AAEL024654</t>
  </si>
  <si>
    <t>AAEL027836</t>
  </si>
  <si>
    <t>AAEL027849</t>
  </si>
  <si>
    <t>AAEL002819</t>
  </si>
  <si>
    <t>AAEL003408</t>
  </si>
  <si>
    <t>AAEL005221</t>
  </si>
  <si>
    <t>AAEL005762</t>
  </si>
  <si>
    <t>AAEL007127</t>
  </si>
  <si>
    <t>AAEL007778</t>
  </si>
  <si>
    <t>AAEL007785</t>
  </si>
  <si>
    <t>AAEL010232</t>
  </si>
  <si>
    <t>AAEL010808</t>
  </si>
  <si>
    <t>AAEL012412</t>
  </si>
  <si>
    <t>AAEL012726</t>
  </si>
  <si>
    <t>AAEL014027</t>
  </si>
  <si>
    <t>AAEL021071</t>
  </si>
  <si>
    <t>AAEL027361</t>
  </si>
  <si>
    <t>AAEL000387</t>
  </si>
  <si>
    <t>AAEL000650</t>
  </si>
  <si>
    <t>AAEL000668</t>
  </si>
  <si>
    <t>AAEL012634</t>
  </si>
  <si>
    <t>AAEL021586</t>
  </si>
  <si>
    <t>AAEL023577</t>
  </si>
  <si>
    <t>AAEL023798</t>
  </si>
  <si>
    <t>AAEL024532</t>
  </si>
  <si>
    <t>AAEL026478</t>
  </si>
  <si>
    <t>AAEL027202</t>
  </si>
  <si>
    <t>AAEL027960</t>
  </si>
  <si>
    <t>AAEL012255</t>
  </si>
  <si>
    <t>LRIM_other</t>
  </si>
  <si>
    <t>AAEL007224</t>
  </si>
  <si>
    <t>AAEL009792</t>
  </si>
  <si>
    <t>AAEL010125</t>
  </si>
  <si>
    <t>LRIMCL</t>
  </si>
  <si>
    <t>AAEL012911</t>
  </si>
  <si>
    <t>AAEL000762</t>
  </si>
  <si>
    <t>AAEL006920</t>
  </si>
  <si>
    <t>AAEL009894</t>
  </si>
  <si>
    <t>AAEL024406</t>
  </si>
  <si>
    <t>LRIML</t>
  </si>
  <si>
    <t>AAEL012086</t>
  </si>
  <si>
    <t>AAEL010132</t>
  </si>
  <si>
    <t>AAEL010128</t>
  </si>
  <si>
    <t>AAEL027236</t>
  </si>
  <si>
    <t>LRIMS</t>
  </si>
  <si>
    <t>AAEL001401</t>
  </si>
  <si>
    <t>AAEL001402</t>
  </si>
  <si>
    <t>AAEL010656</t>
  </si>
  <si>
    <t>AAEL004466</t>
  </si>
  <si>
    <t>AAEL012763</t>
  </si>
  <si>
    <t>AAEL012767</t>
  </si>
  <si>
    <t>AAEL012538</t>
  </si>
  <si>
    <t>AAEL001417</t>
  </si>
  <si>
    <t>AAEL001420</t>
  </si>
  <si>
    <t>AAEL001414</t>
  </si>
  <si>
    <t>AAEL007103</t>
  </si>
  <si>
    <t>LRIMTM</t>
  </si>
  <si>
    <t>AAEL008658</t>
  </si>
  <si>
    <t>AAEL026650</t>
  </si>
  <si>
    <t>LRR-Toll</t>
  </si>
  <si>
    <t>AAEL001650</t>
  </si>
  <si>
    <t>ML</t>
  </si>
  <si>
    <t>AAEL004120</t>
  </si>
  <si>
    <t>AAEL009956</t>
  </si>
  <si>
    <t>AAEL012064</t>
  </si>
  <si>
    <t>AAEL015140</t>
  </si>
  <si>
    <t>AAEL020314</t>
  </si>
  <si>
    <t>AAEL025109</t>
  </si>
  <si>
    <t>AAEL026174</t>
  </si>
  <si>
    <t>AAEL001634</t>
  </si>
  <si>
    <t>AAEL001654</t>
  </si>
  <si>
    <t>AAEL006854</t>
  </si>
  <si>
    <t>AAEL007591</t>
  </si>
  <si>
    <t>AAEL007592</t>
  </si>
  <si>
    <t>AAEL015137</t>
  </si>
  <si>
    <t>AAEL009553</t>
  </si>
  <si>
    <t>AAEL009555</t>
  </si>
  <si>
    <t>AAEL009556</t>
  </si>
  <si>
    <t>AAEL015139</t>
  </si>
  <si>
    <t>AAEL009760</t>
  </si>
  <si>
    <t>AAEL015136</t>
  </si>
  <si>
    <t>AAEL027949</t>
  </si>
  <si>
    <t>NIMROD</t>
  </si>
  <si>
    <t>DRAPER</t>
  </si>
  <si>
    <t>AAEL019649</t>
  </si>
  <si>
    <t>EATER</t>
  </si>
  <si>
    <t>AAEL026517</t>
  </si>
  <si>
    <t>NIMA</t>
  </si>
  <si>
    <t>AAEL000636</t>
  </si>
  <si>
    <t>NIMC</t>
  </si>
  <si>
    <t>AAEL019650</t>
  </si>
  <si>
    <t>AAEL021410</t>
  </si>
  <si>
    <t>AAEL012267</t>
  </si>
  <si>
    <t>TEP</t>
  </si>
  <si>
    <t>AAEL025055</t>
  </si>
  <si>
    <t>AAEL001163</t>
  </si>
  <si>
    <t>AAEL017023</t>
  </si>
  <si>
    <t>AAEL025334</t>
  </si>
  <si>
    <t>AAEL008607</t>
  </si>
  <si>
    <t>AAEL001794</t>
  </si>
  <si>
    <t>AAEL019958</t>
  </si>
  <si>
    <t>AAEL019959</t>
  </si>
  <si>
    <t>AAEL000087</t>
  </si>
  <si>
    <t>AAEL000289</t>
  </si>
  <si>
    <t>RNAinterference</t>
  </si>
  <si>
    <t>piRNA</t>
  </si>
  <si>
    <t>AAEL001939</t>
  </si>
  <si>
    <t>AAEL010029</t>
  </si>
  <si>
    <t>AAEL013072</t>
  </si>
  <si>
    <t>AAEL012437</t>
  </si>
  <si>
    <t>AAEL009326</t>
  </si>
  <si>
    <t>AAEL000293</t>
  </si>
  <si>
    <t>SRRP</t>
  </si>
  <si>
    <t>TSN</t>
  </si>
  <si>
    <t>AAEL021382</t>
  </si>
  <si>
    <t>RNAi</t>
  </si>
  <si>
    <t>AAEL021734</t>
  </si>
  <si>
    <t>AAEL027589</t>
  </si>
  <si>
    <t>AAEL007080</t>
  </si>
  <si>
    <t>AAEL013721</t>
  </si>
  <si>
    <t>AAEL019460</t>
  </si>
  <si>
    <t>Armitage</t>
  </si>
  <si>
    <t>AAEL001612</t>
  </si>
  <si>
    <t>DSRNA</t>
  </si>
  <si>
    <t>AAEL006794</t>
  </si>
  <si>
    <t>AAEL008592</t>
  </si>
  <si>
    <t>AAEL011753</t>
  </si>
  <si>
    <t>AAEL021519</t>
  </si>
  <si>
    <t>AAEL026022</t>
  </si>
  <si>
    <t>AAEL008687</t>
  </si>
  <si>
    <t>AAEL007823</t>
  </si>
  <si>
    <t>PAZPIWI</t>
  </si>
  <si>
    <t>AAEL021425</t>
  </si>
  <si>
    <t>AAEL012410</t>
  </si>
  <si>
    <t>AAEL017251</t>
  </si>
  <si>
    <t>AAEL008098</t>
  </si>
  <si>
    <t>AAEL013692</t>
  </si>
  <si>
    <t>AAEL007698</t>
  </si>
  <si>
    <t>AAEL013233</t>
  </si>
  <si>
    <t>AAEL013227</t>
  </si>
  <si>
    <t>AAEL006287</t>
  </si>
  <si>
    <t>AAEL009287</t>
  </si>
  <si>
    <t>Ran</t>
  </si>
  <si>
    <t>AAEL009392</t>
  </si>
  <si>
    <t>RanBP21</t>
  </si>
  <si>
    <t>AAEL001317</t>
  </si>
  <si>
    <t>Rm62</t>
  </si>
  <si>
    <t>AAEL001657</t>
  </si>
  <si>
    <t>AAEL001769</t>
  </si>
  <si>
    <t>AAEL002083</t>
  </si>
  <si>
    <t>AAEL002351</t>
  </si>
  <si>
    <t>AAEL004472</t>
  </si>
  <si>
    <t>AAEL004978</t>
  </si>
  <si>
    <t>AAEL008738</t>
  </si>
  <si>
    <t>AAEL010402</t>
  </si>
  <si>
    <t>AAEL010787</t>
  </si>
  <si>
    <t>AAEL012962</t>
  </si>
  <si>
    <t>AAEL013985</t>
  </si>
  <si>
    <t>AAEL023716</t>
  </si>
  <si>
    <t>Spindle_E</t>
  </si>
  <si>
    <t>AAEL008073</t>
  </si>
  <si>
    <t>VIG</t>
  </si>
  <si>
    <t>AAEL020359</t>
  </si>
  <si>
    <t>AAEL013434</t>
  </si>
  <si>
    <t>Signal Transduction</t>
  </si>
  <si>
    <t>Cytokin</t>
  </si>
  <si>
    <t>SPZ</t>
  </si>
  <si>
    <t>AAEL013433</t>
  </si>
  <si>
    <t>AAEL001435</t>
  </si>
  <si>
    <t>AAEL008596</t>
  </si>
  <si>
    <t>AAEL007897</t>
  </si>
  <si>
    <t>AAEL001929</t>
  </si>
  <si>
    <t>AAEL012164</t>
  </si>
  <si>
    <t>AAEL021557</t>
  </si>
  <si>
    <t>PathMod</t>
  </si>
  <si>
    <t>IMDMOD</t>
  </si>
  <si>
    <t>PIRK</t>
  </si>
  <si>
    <t>AAEL013253</t>
  </si>
  <si>
    <t>UBIQUI</t>
  </si>
  <si>
    <t>AAEL021793</t>
  </si>
  <si>
    <t>AAEL023060</t>
  </si>
  <si>
    <t>AAEL014642</t>
  </si>
  <si>
    <t>AAEL003103</t>
  </si>
  <si>
    <t>AAEL011873</t>
  </si>
  <si>
    <t>AAEL015099</t>
  </si>
  <si>
    <t>JASTMOD</t>
  </si>
  <si>
    <t>PIAS</t>
  </si>
  <si>
    <t>AAEL026694</t>
  </si>
  <si>
    <t>AAEL001919</t>
  </si>
  <si>
    <t>PTP61F</t>
  </si>
  <si>
    <t>AAEL000255</t>
  </si>
  <si>
    <t>SOCS</t>
  </si>
  <si>
    <t>AAEL019728</t>
  </si>
  <si>
    <t>AAEL000709</t>
  </si>
  <si>
    <t>TOLLMOD</t>
  </si>
  <si>
    <t>CACT</t>
  </si>
  <si>
    <t>AAEL013167</t>
  </si>
  <si>
    <t>CACTIN</t>
  </si>
  <si>
    <t>AAEL005339</t>
  </si>
  <si>
    <t>HRS</t>
  </si>
  <si>
    <t>AAEL018205</t>
  </si>
  <si>
    <t>MOP</t>
  </si>
  <si>
    <t>AAEL021839</t>
  </si>
  <si>
    <t>PELLINO</t>
  </si>
  <si>
    <t>AAEL003371</t>
  </si>
  <si>
    <t>AAEL027903</t>
  </si>
  <si>
    <t>AAEL025779</t>
  </si>
  <si>
    <t>AAEL022729</t>
  </si>
  <si>
    <t>PathSig</t>
  </si>
  <si>
    <t>IMDSIG</t>
  </si>
  <si>
    <t>AKIRIN</t>
  </si>
  <si>
    <t>AAEL027860</t>
  </si>
  <si>
    <t>CASPAR</t>
  </si>
  <si>
    <t>AAEL001932</t>
  </si>
  <si>
    <t>DEATH</t>
  </si>
  <si>
    <t>AAEL010083</t>
  </si>
  <si>
    <t>AAEL000590</t>
  </si>
  <si>
    <t>DNR1</t>
  </si>
  <si>
    <t>AAEL014557</t>
  </si>
  <si>
    <t>HOMEOBOX</t>
  </si>
  <si>
    <t>AAEL005073</t>
  </si>
  <si>
    <t>IKK</t>
  </si>
  <si>
    <t>AAEL023627</t>
  </si>
  <si>
    <t>AAEL005079</t>
  </si>
  <si>
    <t>AAEL003245</t>
  </si>
  <si>
    <t>AAEL012510</t>
  </si>
  <si>
    <t>AAEL018130</t>
  </si>
  <si>
    <t>KINASE</t>
  </si>
  <si>
    <t>AAEL007624</t>
  </si>
  <si>
    <t>REL</t>
  </si>
  <si>
    <t>AAEL026170</t>
  </si>
  <si>
    <t>TAB2</t>
  </si>
  <si>
    <t>AAEL012471</t>
  </si>
  <si>
    <t>JASTSIG</t>
  </si>
  <si>
    <t>DOME</t>
  </si>
  <si>
    <t>AAEL012553</t>
  </si>
  <si>
    <t>HOP</t>
  </si>
  <si>
    <t>AAEL020559</t>
  </si>
  <si>
    <t>STAT</t>
  </si>
  <si>
    <t>AAEL000200</t>
  </si>
  <si>
    <t>VAGO</t>
  </si>
  <si>
    <t>AAEL026297</t>
  </si>
  <si>
    <t>TOLL</t>
  </si>
  <si>
    <t>AAEL027951</t>
  </si>
  <si>
    <t>AAEL014896</t>
  </si>
  <si>
    <t>AAEL004000</t>
  </si>
  <si>
    <t>AAEL009551</t>
  </si>
  <si>
    <t>AAEL007619</t>
  </si>
  <si>
    <t>AAEL000057</t>
  </si>
  <si>
    <t>AAEL000671</t>
  </si>
  <si>
    <t>AAEL002583</t>
  </si>
  <si>
    <t>AAEL000633</t>
  </si>
  <si>
    <t>AAEL013441</t>
  </si>
  <si>
    <t>AAEL007768</t>
  </si>
  <si>
    <t>TOLLSIG</t>
  </si>
  <si>
    <t>AAEL006571</t>
  </si>
  <si>
    <t>AAEL007642</t>
  </si>
  <si>
    <t>AAEL027765</t>
  </si>
  <si>
    <t>AAEL007696</t>
  </si>
  <si>
    <t>AAEL006930</t>
  </si>
  <si>
    <t>AAEL028236</t>
  </si>
  <si>
    <t>TRAF</t>
  </si>
  <si>
    <t>Stress</t>
  </si>
  <si>
    <t>CaspaseSig</t>
  </si>
  <si>
    <t>CASP</t>
  </si>
  <si>
    <t>Caspase</t>
  </si>
  <si>
    <t>CASPL</t>
  </si>
  <si>
    <t>CASPS</t>
  </si>
  <si>
    <t>CASPA</t>
  </si>
  <si>
    <t>ARK</t>
  </si>
  <si>
    <t>IAP</t>
  </si>
  <si>
    <t>IAP ANTAGONIST</t>
  </si>
  <si>
    <t>anti-IAP</t>
  </si>
  <si>
    <t>Ox-Stress</t>
  </si>
  <si>
    <t>CAT</t>
  </si>
  <si>
    <t>GST</t>
  </si>
  <si>
    <t>GST_other</t>
  </si>
  <si>
    <t>GSTD</t>
  </si>
  <si>
    <t>GSTE</t>
  </si>
  <si>
    <t>GSTI</t>
  </si>
  <si>
    <t>GSTO</t>
  </si>
  <si>
    <t>GSTS</t>
  </si>
  <si>
    <t>GSTT</t>
  </si>
  <si>
    <t>GSTX</t>
  </si>
  <si>
    <t>GSTZ</t>
  </si>
  <si>
    <t>GPX</t>
  </si>
  <si>
    <t>HPX</t>
  </si>
  <si>
    <t>TPX</t>
  </si>
  <si>
    <t>SOD</t>
  </si>
  <si>
    <t>SODCuZn</t>
  </si>
  <si>
    <t>SODMnFe</t>
  </si>
  <si>
    <t>SubClass</t>
  </si>
  <si>
    <t>Superfamily</t>
  </si>
  <si>
    <t>Family</t>
  </si>
  <si>
    <t>Subfamily</t>
  </si>
  <si>
    <t>Confidence</t>
  </si>
  <si>
    <t>high</t>
  </si>
  <si>
    <t>low</t>
  </si>
  <si>
    <t>BCL2</t>
  </si>
  <si>
    <t>Bcl2</t>
  </si>
  <si>
    <t>AGAP000098</t>
  </si>
  <si>
    <t>AGAP008637</t>
  </si>
  <si>
    <t>AGAP005102</t>
  </si>
  <si>
    <t>AGAP011552</t>
  </si>
  <si>
    <t>AGAP007873</t>
  </si>
  <si>
    <t>AGAP012847</t>
  </si>
  <si>
    <t>AGAP005715</t>
  </si>
  <si>
    <t>AGAP012246</t>
  </si>
  <si>
    <t>AGAP008873</t>
  </si>
  <si>
    <t>AGAP012793</t>
  </si>
  <si>
    <t>AGAP029513</t>
  </si>
  <si>
    <t>AGAP000933</t>
  </si>
  <si>
    <t>AGAP007296</t>
  </si>
  <si>
    <t>AGAP002315</t>
  </si>
  <si>
    <t>AGAP007970</t>
  </si>
  <si>
    <t>AGAP005910</t>
  </si>
  <si>
    <t>AGAP004092</t>
  </si>
  <si>
    <t>AGAP011582</t>
  </si>
  <si>
    <t>AGAP004023</t>
  </si>
  <si>
    <t>AGAP008497</t>
  </si>
  <si>
    <t>AGAP010939</t>
  </si>
  <si>
    <t>AGAP003858</t>
  </si>
  <si>
    <t>AGAP010303</t>
  </si>
  <si>
    <t>AGAP002685</t>
  </si>
  <si>
    <t>AGAP001762</t>
  </si>
  <si>
    <t>AGAP005620</t>
  </si>
  <si>
    <t>AGAP000693</t>
  </si>
  <si>
    <t>AGAP000692</t>
  </si>
  <si>
    <t>AGAP000694</t>
  </si>
  <si>
    <t>AGAP006722</t>
  </si>
  <si>
    <t>AGAP011294</t>
  </si>
  <si>
    <t>AGAP004632</t>
  </si>
  <si>
    <t>AGAP007199</t>
  </si>
  <si>
    <t>AGAP005416</t>
  </si>
  <si>
    <t>AGAP007200</t>
  </si>
  <si>
    <t>AGAP008645</t>
  </si>
  <si>
    <t>AGAP011119</t>
  </si>
  <si>
    <t>AGAP007347</t>
  </si>
  <si>
    <t>AGAP007343</t>
  </si>
  <si>
    <t>AGAP007345</t>
  </si>
  <si>
    <t>AGAP007385</t>
  </si>
  <si>
    <t>AGAP007346</t>
  </si>
  <si>
    <t>AGAP007386</t>
  </si>
  <si>
    <t>AGAP007344</t>
  </si>
  <si>
    <t>AGAP000274</t>
  </si>
  <si>
    <t>AGAP005717</t>
  </si>
  <si>
    <t>AGAP029502</t>
  </si>
  <si>
    <t>AGAP002825</t>
  </si>
  <si>
    <t>AGAP006258</t>
  </si>
  <si>
    <t>AGAP004975</t>
  </si>
  <si>
    <t>AGAP004981</t>
  </si>
  <si>
    <t>AGAP012616</t>
  </si>
  <si>
    <t>AGAP004977</t>
  </si>
  <si>
    <t>AGAP004980</t>
  </si>
  <si>
    <t>AGAP004976</t>
  </si>
  <si>
    <t>AGAP004978</t>
  </si>
  <si>
    <t>AGAP009978</t>
  </si>
  <si>
    <t>AGAP008072</t>
  </si>
  <si>
    <t>AGAP003248</t>
  </si>
  <si>
    <t>AGAP011791</t>
  </si>
  <si>
    <t>AGAP006954</t>
  </si>
  <si>
    <t>AGAP011781</t>
  </si>
  <si>
    <t>AGAP011783</t>
  </si>
  <si>
    <t>AGAP011788</t>
  </si>
  <si>
    <t>AGAP002815</t>
  </si>
  <si>
    <t>AGAP003245</t>
  </si>
  <si>
    <t>AGAP011790</t>
  </si>
  <si>
    <t>AGAP001964</t>
  </si>
  <si>
    <t>AGAP000290</t>
  </si>
  <si>
    <t>AGAP010730</t>
  </si>
  <si>
    <t>AGAP012591</t>
  </si>
  <si>
    <t>AGAP011793</t>
  </si>
  <si>
    <t>AGAP011794</t>
  </si>
  <si>
    <t>AGAP011780</t>
  </si>
  <si>
    <t>AGAP011787</t>
  </si>
  <si>
    <t>AGAP011789</t>
  </si>
  <si>
    <t>AGAP011792</t>
  </si>
  <si>
    <t>AGAP010731</t>
  </si>
  <si>
    <t>AGAP010968</t>
  </si>
  <si>
    <t>AGAP028725</t>
  </si>
  <si>
    <t>AGAP003251</t>
  </si>
  <si>
    <t>AGAP029770</t>
  </si>
  <si>
    <t>AGAP009214</t>
  </si>
  <si>
    <t>AGAP009217</t>
  </si>
  <si>
    <t>AGAP004855</t>
  </si>
  <si>
    <t>AGAP010833</t>
  </si>
  <si>
    <t>AGAP009844</t>
  </si>
  <si>
    <t>AGAP009263</t>
  </si>
  <si>
    <t>AGAP001648</t>
  </si>
  <si>
    <t>AGAP009215</t>
  </si>
  <si>
    <t>AGAP003247</t>
  </si>
  <si>
    <t>AGAP003246</t>
  </si>
  <si>
    <t>AGAP012037</t>
  </si>
  <si>
    <t>AGAP013184</t>
  </si>
  <si>
    <t>AGAP013487</t>
  </si>
  <si>
    <t>AGAP003249</t>
  </si>
  <si>
    <t>AGAP003250</t>
  </si>
  <si>
    <t>AGAP004149</t>
  </si>
  <si>
    <t>AGAP009211</t>
  </si>
  <si>
    <t>AGAP009216</t>
  </si>
  <si>
    <t>AGAP009220</t>
  </si>
  <si>
    <t>AGAP011325</t>
  </si>
  <si>
    <t>AGAP009849</t>
  </si>
  <si>
    <t>AGAP003686</t>
  </si>
  <si>
    <t>AGAP004148</t>
  </si>
  <si>
    <t>AGAP003252</t>
  </si>
  <si>
    <t>AGAP002270</t>
  </si>
  <si>
    <t>AGAP003057</t>
  </si>
  <si>
    <t>AGAP029769</t>
  </si>
  <si>
    <t>AGAP008835</t>
  </si>
  <si>
    <t>AGAP000572</t>
  </si>
  <si>
    <t>AGAP012034</t>
  </si>
  <si>
    <t>AGAP028007</t>
  </si>
  <si>
    <t>AGAP028167</t>
  </si>
  <si>
    <t>AGAP004317</t>
  </si>
  <si>
    <t>AGAP004318</t>
  </si>
  <si>
    <t>AGAP000573</t>
  </si>
  <si>
    <t>AGAP000571</t>
  </si>
  <si>
    <t>AGAP000315</t>
  </si>
  <si>
    <t>AGAP003689</t>
  </si>
  <si>
    <t>AGAP004719</t>
  </si>
  <si>
    <t>AGAP002422</t>
  </si>
  <si>
    <t>AGAP029106</t>
  </si>
  <si>
    <t>AGAP008995</t>
  </si>
  <si>
    <t>AGAP009000</t>
  </si>
  <si>
    <t>AGAP009006</t>
  </si>
  <si>
    <t>AGAP008183</t>
  </si>
  <si>
    <t>AGAP013089</t>
  </si>
  <si>
    <t>AGAP001433</t>
  </si>
  <si>
    <t>AGAP002811</t>
  </si>
  <si>
    <t>AGAP002813</t>
  </si>
  <si>
    <t>AGAP008998</t>
  </si>
  <si>
    <t>AGAP002784</t>
  </si>
  <si>
    <t>AGAP008997</t>
  </si>
  <si>
    <t>AGAP008091</t>
  </si>
  <si>
    <t>AGAP010545</t>
  </si>
  <si>
    <t>AGAP029126</t>
  </si>
  <si>
    <t>AGAP003691</t>
  </si>
  <si>
    <t>AGAP029093</t>
  </si>
  <si>
    <t>AGAP009249</t>
  </si>
  <si>
    <t>AGAP009251</t>
  </si>
  <si>
    <t>AGAP009252</t>
  </si>
  <si>
    <t>AGAP009273</t>
  </si>
  <si>
    <t>AGAP011040</t>
  </si>
  <si>
    <t>AGAP011782</t>
  </si>
  <si>
    <t>AGAP029100</t>
  </si>
  <si>
    <t>AGAP012020</t>
  </si>
  <si>
    <t>AGAP012021</t>
  </si>
  <si>
    <t>AGAP012022</t>
  </si>
  <si>
    <t>AGAP012502</t>
  </si>
  <si>
    <t>AGAP028069</t>
  </si>
  <si>
    <t>AGAP028183</t>
  </si>
  <si>
    <t>AGAP028229</t>
  </si>
  <si>
    <t>AGAP010530</t>
  </si>
  <si>
    <t>AGAP028728</t>
  </si>
  <si>
    <t>AGAP011785</t>
  </si>
  <si>
    <t>AGAP011786</t>
  </si>
  <si>
    <t>AGAP029077</t>
  </si>
  <si>
    <t>AGAP028075</t>
  </si>
  <si>
    <t>AGAP010585</t>
  </si>
  <si>
    <t>AGAP005254</t>
  </si>
  <si>
    <t>AGAP009681</t>
  </si>
  <si>
    <t>AGAP001798</t>
  </si>
  <si>
    <t>AGAP006909</t>
  </si>
  <si>
    <t>AGAP005246</t>
  </si>
  <si>
    <t>AGAP001377</t>
  </si>
  <si>
    <t>AGAP001375</t>
  </si>
  <si>
    <t>AGAP028210</t>
  </si>
  <si>
    <t>AGAP007692</t>
  </si>
  <si>
    <t>AGAP009213</t>
  </si>
  <si>
    <t>AGAP001376</t>
  </si>
  <si>
    <t>AGAP007691</t>
  </si>
  <si>
    <t>AGAP004198</t>
  </si>
  <si>
    <t>AGAP006911</t>
  </si>
  <si>
    <t>AGAP006910</t>
  </si>
  <si>
    <t>AGAP009670</t>
  </si>
  <si>
    <t>AGAP009221</t>
  </si>
  <si>
    <t>AGAP009212</t>
  </si>
  <si>
    <t>AGAP007693</t>
  </si>
  <si>
    <t>AGAP003194</t>
  </si>
  <si>
    <t>AGAP003139</t>
  </si>
  <si>
    <t>AGAP008844</t>
  </si>
  <si>
    <t>AGAP001197</t>
  </si>
  <si>
    <t>AGAP000341</t>
  </si>
  <si>
    <t>AGAP004934</t>
  </si>
  <si>
    <t>AGAP011278</t>
  </si>
  <si>
    <t>AGAP011287</t>
  </si>
  <si>
    <t>AGAP004806</t>
  </si>
  <si>
    <t>AGAP004807</t>
  </si>
  <si>
    <t>AGAP012529</t>
  </si>
  <si>
    <t>AGAP013132</t>
  </si>
  <si>
    <t>AGAP006761</t>
  </si>
  <si>
    <t>AGAP012409</t>
  </si>
  <si>
    <t>AGAP004455</t>
  </si>
  <si>
    <t>AGAP002798</t>
  </si>
  <si>
    <t>AGAP002799</t>
  </si>
  <si>
    <t>AGAP002796</t>
  </si>
  <si>
    <t>AGAP004456</t>
  </si>
  <si>
    <t>AGAP011476</t>
  </si>
  <si>
    <t>AGAP011359</t>
  </si>
  <si>
    <t>AGAP005205</t>
  </si>
  <si>
    <t>AGAP001212</t>
  </si>
  <si>
    <t>AGAP005203</t>
  </si>
  <si>
    <t>AGAP005552</t>
  </si>
  <si>
    <t>AGAP000536</t>
  </si>
  <si>
    <t>AGAP006343</t>
  </si>
  <si>
    <t>AGAP006342</t>
  </si>
  <si>
    <t>AGAP009143</t>
  </si>
  <si>
    <t>AGAP004118</t>
  </si>
  <si>
    <t>AGAP005625</t>
  </si>
  <si>
    <t>AGAP006631</t>
  </si>
  <si>
    <t>AGAP001979</t>
  </si>
  <si>
    <t>AGAP002451</t>
  </si>
  <si>
    <t>AGAP000016</t>
  </si>
  <si>
    <t>AGAP005716</t>
  </si>
  <si>
    <t>AGAP003373</t>
  </si>
  <si>
    <t>AGAP005725</t>
  </si>
  <si>
    <t>AGAP002738</t>
  </si>
  <si>
    <t>AGAP004643</t>
  </si>
  <si>
    <t>AGAP004847</t>
  </si>
  <si>
    <t>AGAP004845</t>
  </si>
  <si>
    <t>AGAP004846</t>
  </si>
  <si>
    <t>AGAP010132</t>
  </si>
  <si>
    <t>AGAP010133</t>
  </si>
  <si>
    <t>AGAP008179</t>
  </si>
  <si>
    <t>AGAP011974</t>
  </si>
  <si>
    <t>AGAP006516</t>
  </si>
  <si>
    <t>AGAP004811</t>
  </si>
  <si>
    <t>AGAP009316</t>
  </si>
  <si>
    <t>AGAP013382</t>
  </si>
  <si>
    <t>AGAP010707</t>
  </si>
  <si>
    <t>AGAP002910</t>
  </si>
  <si>
    <t>AGAP012666</t>
  </si>
  <si>
    <t>AGAP010709</t>
  </si>
  <si>
    <t>AGAP004810</t>
  </si>
  <si>
    <t>AGAP005335</t>
  </si>
  <si>
    <t>AGAP029047</t>
  </si>
  <si>
    <t>AGAP006267</t>
  </si>
  <si>
    <t>AGAP000940</t>
  </si>
  <si>
    <t>AGAP029110</t>
  </si>
  <si>
    <t>AGAP002625</t>
  </si>
  <si>
    <t>AGAP010196</t>
  </si>
  <si>
    <t>AGAP006430</t>
  </si>
  <si>
    <t>AGAP010193</t>
  </si>
  <si>
    <t>AGAP002912</t>
  </si>
  <si>
    <t>AGAP002911</t>
  </si>
  <si>
    <t>AGAP007411</t>
  </si>
  <si>
    <t>AGAP000871</t>
  </si>
  <si>
    <t>AGAP007409</t>
  </si>
  <si>
    <t>AGAP005334</t>
  </si>
  <si>
    <t>AGAP007412</t>
  </si>
  <si>
    <t>AGAP007407</t>
  </si>
  <si>
    <t>AGAP007410</t>
  </si>
  <si>
    <t>AGAP029559</t>
  </si>
  <si>
    <t>AGAP010708</t>
  </si>
  <si>
    <t>AGAP007408</t>
  </si>
  <si>
    <t>AGAP000929</t>
  </si>
  <si>
    <t>AGAP000123</t>
  </si>
  <si>
    <t>AGAP012651</t>
  </si>
  <si>
    <t>AGAP028439</t>
  </si>
  <si>
    <t>AGAP029325</t>
  </si>
  <si>
    <t>AGAP029722</t>
  </si>
  <si>
    <t>AGAP029326</t>
  </si>
  <si>
    <t>AGAP029314</t>
  </si>
  <si>
    <t>AGAP029721</t>
  </si>
  <si>
    <t>AGAP011231</t>
  </si>
  <si>
    <t>AGAP029319</t>
  </si>
  <si>
    <t>AGAP011230</t>
  </si>
  <si>
    <t>AGAP029831</t>
  </si>
  <si>
    <t>AGAP029830</t>
  </si>
  <si>
    <t>AGAP010763</t>
  </si>
  <si>
    <t>AGAP010773</t>
  </si>
  <si>
    <t>AGAP011226</t>
  </si>
  <si>
    <t>AGAP012446</t>
  </si>
  <si>
    <t>AGAP007031</t>
  </si>
  <si>
    <t>AGAP004916</t>
  </si>
  <si>
    <t>AGAP004917</t>
  </si>
  <si>
    <t>AGAP011197</t>
  </si>
  <si>
    <t>AGAP012650</t>
  </si>
  <si>
    <t>AGAP012539</t>
  </si>
  <si>
    <t>AGAP001554</t>
  </si>
  <si>
    <t>AGAP010761</t>
  </si>
  <si>
    <t>AGAP010811</t>
  </si>
  <si>
    <t>AGAP010531</t>
  </si>
  <si>
    <t>AGAP010772</t>
  </si>
  <si>
    <t>AGAP011228</t>
  </si>
  <si>
    <t>AGAP010775</t>
  </si>
  <si>
    <t>AGAP010774</t>
  </si>
  <si>
    <t>AGAP011225</t>
  </si>
  <si>
    <t>AGAP011276</t>
  </si>
  <si>
    <t>AGAP011307</t>
  </si>
  <si>
    <t>AGAP010869</t>
  </si>
  <si>
    <t>AGAP010759</t>
  </si>
  <si>
    <t>AGAP006790</t>
  </si>
  <si>
    <t>AGAP004999</t>
  </si>
  <si>
    <t>AGAP007041</t>
  </si>
  <si>
    <t>AGAP000806</t>
  </si>
  <si>
    <t>AGAP009728</t>
  </si>
  <si>
    <t>AGAP004996</t>
  </si>
  <si>
    <t>AGAP005848</t>
  </si>
  <si>
    <t>AGAP012000</t>
  </si>
  <si>
    <t>AGAP002005</t>
  </si>
  <si>
    <t>AGAP004998</t>
  </si>
  <si>
    <t>AGAP009556</t>
  </si>
  <si>
    <t>AGAP011277</t>
  </si>
  <si>
    <t>AGAP004918</t>
  </si>
  <si>
    <t>AGAP004997</t>
  </si>
  <si>
    <t>AGAP006743</t>
  </si>
  <si>
    <t>AGAP010760</t>
  </si>
  <si>
    <t>AGAP009184</t>
  </si>
  <si>
    <t>AGAP011223</t>
  </si>
  <si>
    <t>AGAP012916</t>
  </si>
  <si>
    <t>AGAP009042</t>
  </si>
  <si>
    <t>AGAP011224</t>
  </si>
  <si>
    <t>AGAP006914</t>
  </si>
  <si>
    <t>AGAP007048</t>
  </si>
  <si>
    <t>AGAP007090</t>
  </si>
  <si>
    <t>AGAP007442</t>
  </si>
  <si>
    <t>AGAP007446</t>
  </si>
  <si>
    <t>AGAP007462</t>
  </si>
  <si>
    <t>AGAP007463</t>
  </si>
  <si>
    <t>AGAP007464</t>
  </si>
  <si>
    <t>AGAP002013</t>
  </si>
  <si>
    <t>AGAP003591</t>
  </si>
  <si>
    <t>AGAP013059</t>
  </si>
  <si>
    <t>AGAP003878</t>
  </si>
  <si>
    <t>AGAP013186</t>
  </si>
  <si>
    <t>AGAP001470</t>
  </si>
  <si>
    <t>AGAP001491</t>
  </si>
  <si>
    <t>AGAP004458</t>
  </si>
  <si>
    <t>AGAP010637</t>
  </si>
  <si>
    <t>AGAP011472</t>
  </si>
  <si>
    <t>AGAP011649</t>
  </si>
  <si>
    <t>AGAP009228</t>
  </si>
  <si>
    <t>AGAP008173</t>
  </si>
  <si>
    <t>AGAP008170</t>
  </si>
  <si>
    <t>AGAP008815</t>
  </si>
  <si>
    <t>AGAP008593</t>
  </si>
  <si>
    <t>AGAP002007</t>
  </si>
  <si>
    <t>AGAP011947</t>
  </si>
  <si>
    <t>AGAP029166</t>
  </si>
  <si>
    <t>AGAP006183</t>
  </si>
  <si>
    <t>AGAP007443</t>
  </si>
  <si>
    <t>AGAP011394</t>
  </si>
  <si>
    <t>AGAP006408</t>
  </si>
  <si>
    <t>AGAP011229</t>
  </si>
  <si>
    <t>AGAP011227</t>
  </si>
  <si>
    <t>AGAP009775</t>
  </si>
  <si>
    <t>AGAP004841</t>
  </si>
  <si>
    <t>AGAP000810</t>
  </si>
  <si>
    <t>AGAP007060</t>
  </si>
  <si>
    <t>AGAP005693</t>
  </si>
  <si>
    <t>AGAP010675</t>
  </si>
  <si>
    <t>AGAP011117</t>
  </si>
  <si>
    <t>AGAP002542</t>
  </si>
  <si>
    <t>AGAP005744</t>
  </si>
  <si>
    <t>AGAP007036</t>
  </si>
  <si>
    <t>AGAP007035</t>
  </si>
  <si>
    <t>AGAP007033</t>
  </si>
  <si>
    <t>AGAP006348</t>
  </si>
  <si>
    <t>AGAP007037</t>
  </si>
  <si>
    <t>AGAP007039</t>
  </si>
  <si>
    <t>AGAP007455</t>
  </si>
  <si>
    <t>AGAP007034</t>
  </si>
  <si>
    <t>AGAP005496</t>
  </si>
  <si>
    <t>AGAP013290</t>
  </si>
  <si>
    <t>AGAP027997</t>
  </si>
  <si>
    <t>AGAP006327</t>
  </si>
  <si>
    <t>AGAP007457</t>
  </si>
  <si>
    <t>AGAP007454</t>
  </si>
  <si>
    <t>AGAP007456</t>
  </si>
  <si>
    <t>AGAP007453</t>
  </si>
  <si>
    <t>AGAP007045</t>
  </si>
  <si>
    <t>AGAP028028</t>
  </si>
  <si>
    <t>AGAP028064</t>
  </si>
  <si>
    <t>AGAP012352</t>
  </si>
  <si>
    <t>AGAP013388</t>
  </si>
  <si>
    <t>AGAP007197</t>
  </si>
  <si>
    <t>AGAP007415</t>
  </si>
  <si>
    <t>AGAP028108</t>
  </si>
  <si>
    <t>AGAP028157</t>
  </si>
  <si>
    <t>AGAP002857</t>
  </si>
  <si>
    <t>AGAP001956</t>
  </si>
  <si>
    <t>AGAP013106</t>
  </si>
  <si>
    <t>AGAP002847</t>
  </si>
  <si>
    <t>AGAP002804</t>
  </si>
  <si>
    <t>AGAP002850</t>
  </si>
  <si>
    <t>AGAP002851</t>
  </si>
  <si>
    <t>AGAP002849</t>
  </si>
  <si>
    <t>AGAP002852</t>
  </si>
  <si>
    <t>AGAP002848</t>
  </si>
  <si>
    <t>AGAP007256</t>
  </si>
  <si>
    <t>AGAP029049</t>
  </si>
  <si>
    <t>AGAP029054</t>
  </si>
  <si>
    <t>AGAP009763</t>
  </si>
  <si>
    <t>AGAP012386</t>
  </si>
  <si>
    <t>AGAP029055</t>
  </si>
  <si>
    <t>AGAP010815</t>
  </si>
  <si>
    <t>AGAP010819</t>
  </si>
  <si>
    <t>AGAP010818</t>
  </si>
  <si>
    <t>AGAP008654</t>
  </si>
  <si>
    <t>AGAP008407</t>
  </si>
  <si>
    <t>AGAP008368</t>
  </si>
  <si>
    <t>AGAP008364</t>
  </si>
  <si>
    <t>AGAP010813</t>
  </si>
  <si>
    <t>AGAP008366</t>
  </si>
  <si>
    <t>AGAP010816</t>
  </si>
  <si>
    <t>AGAP010812</t>
  </si>
  <si>
    <t>AGAP010814</t>
  </si>
  <si>
    <t>AGAP010830</t>
  </si>
  <si>
    <t>AGAP011520</t>
  </si>
  <si>
    <t>AGAP012340</t>
  </si>
  <si>
    <t>AGAP003687</t>
  </si>
  <si>
    <t>AGAP000628</t>
  </si>
  <si>
    <t>AGAP013360</t>
  </si>
  <si>
    <t>AGAP010482</t>
  </si>
  <si>
    <t>AGAP005646</t>
  </si>
  <si>
    <t>AGAP010171</t>
  </si>
  <si>
    <t>AGAP004243</t>
  </si>
  <si>
    <t>AGAP012952</t>
  </si>
  <si>
    <t>AGAP010722</t>
  </si>
  <si>
    <t>AGAP006939</t>
  </si>
  <si>
    <t>AGAP002836</t>
  </si>
  <si>
    <t>AGAP012289</t>
  </si>
  <si>
    <t>AGAP008087</t>
  </si>
  <si>
    <t>AGAP009781</t>
  </si>
  <si>
    <t>AGAP002554</t>
  </si>
  <si>
    <t>AGAP009887</t>
  </si>
  <si>
    <t>AGAP011717</t>
  </si>
  <si>
    <t>AGAP029751</t>
  </si>
  <si>
    <t>AGAP008862</t>
  </si>
  <si>
    <t>AGAP011204</t>
  </si>
  <si>
    <t>AGAP009509</t>
  </si>
  <si>
    <t>AGAP007699</t>
  </si>
  <si>
    <t>AGAP011888</t>
  </si>
  <si>
    <t>AGAP007825</t>
  </si>
  <si>
    <t>AGAP012523</t>
  </si>
  <si>
    <t>AGAP004912</t>
  </si>
  <si>
    <t>AGAP005652</t>
  </si>
  <si>
    <t>AGAP004351</t>
  </si>
  <si>
    <t>AGAP003663</t>
  </si>
  <si>
    <t>AGAP008578</t>
  </si>
  <si>
    <t>AGAP012358</t>
  </si>
  <si>
    <t>AGAP003047</t>
  </si>
  <si>
    <t>AGAP010656</t>
  </si>
  <si>
    <t>AGAP012045</t>
  </si>
  <si>
    <t>AGAP005351</t>
  </si>
  <si>
    <t>AGAP002829</t>
  </si>
  <si>
    <t>AGAP012831</t>
  </si>
  <si>
    <t>AGAP005672</t>
  </si>
  <si>
    <t>AGAP013112</t>
  </si>
  <si>
    <t>AGAP000346</t>
  </si>
  <si>
    <t>AGAP029552</t>
  </si>
  <si>
    <t>AGAP008360</t>
  </si>
  <si>
    <t>AGAP007866</t>
  </si>
  <si>
    <t>AGAP007177</t>
  </si>
  <si>
    <t>AGAP005126</t>
  </si>
  <si>
    <t>AGAP005197</t>
  </si>
  <si>
    <t>AGAP008412</t>
  </si>
  <si>
    <t>AGAP000145</t>
  </si>
  <si>
    <t>AGAP011487</t>
  </si>
  <si>
    <t>AGAP007521</t>
  </si>
  <si>
    <t>AGAP006937</t>
  </si>
  <si>
    <t>AGAP005031</t>
  </si>
  <si>
    <t>AGAP005352</t>
  </si>
  <si>
    <t>AGAP029624</t>
  </si>
  <si>
    <t>AGAP004844</t>
  </si>
  <si>
    <t>AGAP007938</t>
  </si>
  <si>
    <t>AGAP006542</t>
  </si>
  <si>
    <t>AGAP004117</t>
  </si>
  <si>
    <t>AGAP008887</t>
  </si>
  <si>
    <t>AGAP011586</t>
  </si>
  <si>
    <t>AGAP004232</t>
  </si>
  <si>
    <t>AGAP011076</t>
  </si>
  <si>
    <t>AGAP001944</t>
  </si>
  <si>
    <t>AGAP006809</t>
  </si>
  <si>
    <t>AGAP006473</t>
  </si>
  <si>
    <t>AGAP007173</t>
  </si>
  <si>
    <t>AGAP004959</t>
  </si>
  <si>
    <t>AGAP001609</t>
  </si>
  <si>
    <t>AGAP009166</t>
  </si>
  <si>
    <t>AGAP005933</t>
  </si>
  <si>
    <t>AGAP006747</t>
  </si>
  <si>
    <t>AGAP011779</t>
  </si>
  <si>
    <t>AGAP013516</t>
  </si>
  <si>
    <t>AGAP009646</t>
  </si>
  <si>
    <t>AGAP029053</t>
  </si>
  <si>
    <t>AGAP008354</t>
  </si>
  <si>
    <t>AGAP010423</t>
  </si>
  <si>
    <t>AGAP000099</t>
  </si>
  <si>
    <t>AGAP013506</t>
  </si>
  <si>
    <t>AGAP011187</t>
  </si>
  <si>
    <t>AGAP011186</t>
  </si>
  <si>
    <t>AGAP001004</t>
  </si>
  <si>
    <t>AGAP010636</t>
  </si>
  <si>
    <t>AGAP000999</t>
  </si>
  <si>
    <t>AGAP010669</t>
  </si>
  <si>
    <t>AGAP001002</t>
  </si>
  <si>
    <t>AGAP013027</t>
  </si>
  <si>
    <t>AGAP012387</t>
  </si>
  <si>
    <t>AGAP012326</t>
  </si>
  <si>
    <t>AGAP012385</t>
  </si>
  <si>
    <t>AGAP006974</t>
  </si>
  <si>
    <t>AGAP005252</t>
  </si>
  <si>
    <t>AGAP002966</t>
  </si>
  <si>
    <t>AGAP003062</t>
  </si>
  <si>
    <t>AGAP009515</t>
  </si>
  <si>
    <t>AGAP003004</t>
  </si>
  <si>
    <t>AGAP010827</t>
  </si>
  <si>
    <t>AGAP029817</t>
  </si>
  <si>
    <t>AGAP012945</t>
  </si>
  <si>
    <t>AGAP029816</t>
  </si>
  <si>
    <t>AGAP011693</t>
  </si>
  <si>
    <t>AGAP004754</t>
  </si>
  <si>
    <t>AGAP011949</t>
  </si>
  <si>
    <t>AGAP010829</t>
  </si>
  <si>
    <t>AGAP010826</t>
  </si>
  <si>
    <t>AGAP012544</t>
  </si>
  <si>
    <t>AGAP011950</t>
  </si>
  <si>
    <t>AGAP011952</t>
  </si>
  <si>
    <t>AGAP011951</t>
  </si>
  <si>
    <t>AGAP004921</t>
  </si>
  <si>
    <t>AGAP004920</t>
  </si>
  <si>
    <t>AGAP000830</t>
  </si>
  <si>
    <t>AGAP009832</t>
  </si>
  <si>
    <t>AGAP010828</t>
  </si>
  <si>
    <t>AGAP010737</t>
  </si>
  <si>
    <t>AGAP001014</t>
  </si>
  <si>
    <t>AGAP008883</t>
  </si>
  <si>
    <t>AGAP012677</t>
  </si>
  <si>
    <t>AGAP007294</t>
  </si>
  <si>
    <t>AGAP011326</t>
  </si>
  <si>
    <t>AGAP007292</t>
  </si>
  <si>
    <t>AGAP007291</t>
  </si>
  <si>
    <t>AGAP008420</t>
  </si>
  <si>
    <t>AGAP002651</t>
  </si>
  <si>
    <t>AGAP007293</t>
  </si>
  <si>
    <t>AGAP013034</t>
  </si>
  <si>
    <t>AGAP004904</t>
  </si>
  <si>
    <t>AGAP012702</t>
  </si>
  <si>
    <t>AGAP012838</t>
  </si>
  <si>
    <t>AGAP008668</t>
  </si>
  <si>
    <t>AGAP004164</t>
  </si>
  <si>
    <t>AGAP004165</t>
  </si>
  <si>
    <t>AGAP004163</t>
  </si>
  <si>
    <t>AGAP004173</t>
  </si>
  <si>
    <t>AGAP004171</t>
  </si>
  <si>
    <t>AGAP004172</t>
  </si>
  <si>
    <t>AGAP004378</t>
  </si>
  <si>
    <t>AGAP004383</t>
  </si>
  <si>
    <t>AGAP004382</t>
  </si>
  <si>
    <t>AGAP004380</t>
  </si>
  <si>
    <t>AGAP004381</t>
  </si>
  <si>
    <t>AGAP004379</t>
  </si>
  <si>
    <t>AGAP009191</t>
  </si>
  <si>
    <t>AGAP009197</t>
  </si>
  <si>
    <t>AGAP009193</t>
  </si>
  <si>
    <t>AGAP009195</t>
  </si>
  <si>
    <t>AGAP009192</t>
  </si>
  <si>
    <t>AGAP009194</t>
  </si>
  <si>
    <t>AGAP009190</t>
  </si>
  <si>
    <t>AGAP009196</t>
  </si>
  <si>
    <t>AGAP005749</t>
  </si>
  <si>
    <t>AGAP010404</t>
  </si>
  <si>
    <t>AGAP000761</t>
  </si>
  <si>
    <t>AGAP000888</t>
  </si>
  <si>
    <t>AGAP003257</t>
  </si>
  <si>
    <t>AGAP000947</t>
  </si>
  <si>
    <t>AGAP009342</t>
  </si>
  <si>
    <t>AGAP002898</t>
  </si>
  <si>
    <t>AGAP004247</t>
  </si>
  <si>
    <t>AGAP000804</t>
  </si>
  <si>
    <t>AGAP004248</t>
  </si>
  <si>
    <t>AGAP029194</t>
  </si>
  <si>
    <t>AGAP029167</t>
  </si>
  <si>
    <t>AGAP003233</t>
  </si>
  <si>
    <t>AGAP013304</t>
  </si>
  <si>
    <t>AGAP008350</t>
  </si>
  <si>
    <t>AGAP010734</t>
  </si>
  <si>
    <t>AGAP013282</t>
  </si>
  <si>
    <t>AGAP010899</t>
  </si>
  <si>
    <t>AGAP029195</t>
  </si>
  <si>
    <t>AGAP010810</t>
  </si>
  <si>
    <t>AGAP013327</t>
  </si>
  <si>
    <t>AGAP011216</t>
  </si>
  <si>
    <t>AGAP009033</t>
  </si>
  <si>
    <t>AGAP003714</t>
  </si>
  <si>
    <t>AGAP007237</t>
  </si>
  <si>
    <t>AGAP000051</t>
  </si>
  <si>
    <t>AGAP003502</t>
  </si>
  <si>
    <t>AGAP004036</t>
  </si>
  <si>
    <t>AGAP004038</t>
  </si>
  <si>
    <t>AGAP001325</t>
  </si>
  <si>
    <t>AGAP000396</t>
  </si>
  <si>
    <t>AGAP011054</t>
  </si>
  <si>
    <t>AGAP007543</t>
  </si>
  <si>
    <t>AGAP011824</t>
  </si>
  <si>
    <t>AGAP007020</t>
  </si>
  <si>
    <t>AGAP007497</t>
  </si>
  <si>
    <t>AGAP005234</t>
  </si>
  <si>
    <t>AGAP010347</t>
  </si>
  <si>
    <t>AGAP010517</t>
  </si>
  <si>
    <t>AGAP028526</t>
  </si>
  <si>
    <t>LYS-I</t>
  </si>
  <si>
    <t>GPRK2</t>
  </si>
  <si>
    <t>TAK1</t>
  </si>
  <si>
    <t>TF</t>
  </si>
  <si>
    <t>UPD</t>
  </si>
  <si>
    <t>TRAF6</t>
  </si>
  <si>
    <t>MichelobX</t>
  </si>
  <si>
    <t>GSTU</t>
  </si>
  <si>
    <t>Aduk</t>
  </si>
  <si>
    <t>Uba2</t>
  </si>
  <si>
    <t>Uba3</t>
  </si>
  <si>
    <t>Debcl</t>
  </si>
  <si>
    <t>Tor</t>
  </si>
  <si>
    <t>Atg12</t>
  </si>
  <si>
    <t>Atg13</t>
  </si>
  <si>
    <t>Atg14</t>
  </si>
  <si>
    <t>Atg17</t>
  </si>
  <si>
    <t>Atg6</t>
  </si>
  <si>
    <t>Atg1</t>
  </si>
  <si>
    <t>Atg10</t>
  </si>
  <si>
    <t>Atg16</t>
  </si>
  <si>
    <t>Atg18b</t>
  </si>
  <si>
    <t>Atg18a</t>
  </si>
  <si>
    <t>Atg2</t>
  </si>
  <si>
    <t>Atg3</t>
  </si>
  <si>
    <t>Atg4b</t>
  </si>
  <si>
    <t>Atg4a</t>
  </si>
  <si>
    <t>Atg5</t>
  </si>
  <si>
    <t>Atg7</t>
  </si>
  <si>
    <t>Atg8a</t>
  </si>
  <si>
    <t>Atg9</t>
  </si>
  <si>
    <t>Def</t>
  </si>
  <si>
    <t>CG6435</t>
  </si>
  <si>
    <t>CG16756</t>
  </si>
  <si>
    <t>CG8492</t>
  </si>
  <si>
    <t>Nos</t>
  </si>
  <si>
    <t>PPO2</t>
  </si>
  <si>
    <t>PPO1</t>
  </si>
  <si>
    <t>Duox</t>
  </si>
  <si>
    <t>Nox</t>
  </si>
  <si>
    <t>CG9377</t>
  </si>
  <si>
    <t>CG4998</t>
  </si>
  <si>
    <t>CG5390</t>
  </si>
  <si>
    <t>mas</t>
  </si>
  <si>
    <t>CG18478</t>
  </si>
  <si>
    <t>CG13318</t>
  </si>
  <si>
    <t>CG40160</t>
  </si>
  <si>
    <t>CG9733</t>
  </si>
  <si>
    <t>grass</t>
  </si>
  <si>
    <t>CG17572</t>
  </si>
  <si>
    <t>CG34409</t>
  </si>
  <si>
    <t>MP1</t>
  </si>
  <si>
    <t>CG9737</t>
  </si>
  <si>
    <t>CG11843</t>
  </si>
  <si>
    <t>psh</t>
  </si>
  <si>
    <t>snk</t>
  </si>
  <si>
    <t>CG9372</t>
  </si>
  <si>
    <t>l(2)k05911</t>
  </si>
  <si>
    <t>CG32260</t>
  </si>
  <si>
    <t>CG7432</t>
  </si>
  <si>
    <t>CG1299</t>
  </si>
  <si>
    <t>CG13744</t>
  </si>
  <si>
    <t>Sb</t>
  </si>
  <si>
    <t>CG8172</t>
  </si>
  <si>
    <t>Drep1</t>
  </si>
  <si>
    <t>Drep2</t>
  </si>
  <si>
    <t>Drep4</t>
  </si>
  <si>
    <t>Spn27A</t>
  </si>
  <si>
    <t>Spn42Db</t>
  </si>
  <si>
    <t>Spn100A</t>
  </si>
  <si>
    <t>CG43366</t>
  </si>
  <si>
    <t>Spn28Dc</t>
  </si>
  <si>
    <t>Spn85F</t>
  </si>
  <si>
    <t>Spn77Ba</t>
  </si>
  <si>
    <t>Spn88Ea</t>
  </si>
  <si>
    <t>galectin</t>
  </si>
  <si>
    <t>CG5335</t>
  </si>
  <si>
    <t>Pex23</t>
  </si>
  <si>
    <t>GNBP1</t>
  </si>
  <si>
    <t>GNBP3</t>
  </si>
  <si>
    <t>CG9380</t>
  </si>
  <si>
    <t>PGRP-LA</t>
  </si>
  <si>
    <t>PGRP-LB</t>
  </si>
  <si>
    <t>PGRP-LC</t>
  </si>
  <si>
    <t>PGRP-LD</t>
  </si>
  <si>
    <t>PGRP-SA</t>
  </si>
  <si>
    <t>PGRP-SB1</t>
  </si>
  <si>
    <t>bark</t>
  </si>
  <si>
    <t>Loxl2</t>
  </si>
  <si>
    <t>Corin</t>
  </si>
  <si>
    <t>Snmp1</t>
  </si>
  <si>
    <t>Snmp2</t>
  </si>
  <si>
    <t>CG7227</t>
  </si>
  <si>
    <t>dsb</t>
  </si>
  <si>
    <t>CG40006</t>
  </si>
  <si>
    <t>CG10345</t>
  </si>
  <si>
    <t>CG2736</t>
  </si>
  <si>
    <t>CG3829</t>
  </si>
  <si>
    <t>emp</t>
  </si>
  <si>
    <t>CG31741</t>
  </si>
  <si>
    <t>CG13587</t>
  </si>
  <si>
    <t>CG6055</t>
  </si>
  <si>
    <t>rgn</t>
  </si>
  <si>
    <t>CG15765</t>
  </si>
  <si>
    <t>nw</t>
  </si>
  <si>
    <t>CG14866</t>
  </si>
  <si>
    <t>CG4115</t>
  </si>
  <si>
    <t>Lectin-galC1</t>
  </si>
  <si>
    <t>lectin-37Db</t>
  </si>
  <si>
    <t>CG33978</t>
  </si>
  <si>
    <t>fw</t>
  </si>
  <si>
    <t>CG9095</t>
  </si>
  <si>
    <t>sca</t>
  </si>
  <si>
    <t>CG9593</t>
  </si>
  <si>
    <t>CG7668</t>
  </si>
  <si>
    <t>CG41520</t>
  </si>
  <si>
    <t>CG7509</t>
  </si>
  <si>
    <t>CG13708</t>
  </si>
  <si>
    <t>Lrr47</t>
  </si>
  <si>
    <t>alrm</t>
  </si>
  <si>
    <t>CG3040</t>
  </si>
  <si>
    <t>CG32687</t>
  </si>
  <si>
    <t>CG18095</t>
  </si>
  <si>
    <t>CG14762</t>
  </si>
  <si>
    <t>CG11807</t>
  </si>
  <si>
    <t>Fili</t>
  </si>
  <si>
    <t>CG32055</t>
  </si>
  <si>
    <t>LRR</t>
  </si>
  <si>
    <t>Lrrk</t>
  </si>
  <si>
    <t>rdo</t>
  </si>
  <si>
    <t>cDIP</t>
  </si>
  <si>
    <t>Npc2g</t>
  </si>
  <si>
    <t>Npc2e</t>
  </si>
  <si>
    <t>Npc2a</t>
  </si>
  <si>
    <t>Npc2b</t>
  </si>
  <si>
    <t>Npc2f</t>
  </si>
  <si>
    <t>drpr</t>
  </si>
  <si>
    <t>NimA</t>
  </si>
  <si>
    <t>NimB2</t>
  </si>
  <si>
    <t>NimC1</t>
  </si>
  <si>
    <t>Mcr</t>
  </si>
  <si>
    <t>Tep1</t>
  </si>
  <si>
    <t>fs(1)Yb</t>
  </si>
  <si>
    <t>qin</t>
  </si>
  <si>
    <t>mino</t>
  </si>
  <si>
    <t>Gasz</t>
  </si>
  <si>
    <t>Hen1</t>
  </si>
  <si>
    <t>papi</t>
  </si>
  <si>
    <t>vret</t>
  </si>
  <si>
    <t>armi</t>
  </si>
  <si>
    <t>Dcr-1</t>
  </si>
  <si>
    <t>Dcr-2</t>
  </si>
  <si>
    <t>drosha</t>
  </si>
  <si>
    <t>loqs</t>
  </si>
  <si>
    <t>pasha</t>
  </si>
  <si>
    <t>r2d2</t>
  </si>
  <si>
    <t>AGO1</t>
  </si>
  <si>
    <t>AGO2</t>
  </si>
  <si>
    <t>AGO3</t>
  </si>
  <si>
    <t>aub</t>
  </si>
  <si>
    <t>Ranbp21</t>
  </si>
  <si>
    <t>CG10333</t>
  </si>
  <si>
    <t>CG6418</t>
  </si>
  <si>
    <t>CG10077</t>
  </si>
  <si>
    <t>CG7878</t>
  </si>
  <si>
    <t>vas</t>
  </si>
  <si>
    <t>CG5589</t>
  </si>
  <si>
    <t>bel</t>
  </si>
  <si>
    <t>CG6227</t>
  </si>
  <si>
    <t>mahe</t>
  </si>
  <si>
    <t>spn-E</t>
  </si>
  <si>
    <t>Tudor-SN</t>
  </si>
  <si>
    <t>PPYR1</t>
  </si>
  <si>
    <t>NT1</t>
  </si>
  <si>
    <t>spz3</t>
  </si>
  <si>
    <t>spz4</t>
  </si>
  <si>
    <t>spz5</t>
  </si>
  <si>
    <t>spz6</t>
  </si>
  <si>
    <t>ben</t>
  </si>
  <si>
    <t>CYLD</t>
  </si>
  <si>
    <t>eff</t>
  </si>
  <si>
    <t>POSH</t>
  </si>
  <si>
    <t>scny</t>
  </si>
  <si>
    <t>Uev1A</t>
  </si>
  <si>
    <t>Su(var)2-10</t>
  </si>
  <si>
    <t>Ptp61F</t>
  </si>
  <si>
    <t>Socs36E</t>
  </si>
  <si>
    <t>Socs44A</t>
  </si>
  <si>
    <t>cact</t>
  </si>
  <si>
    <t>cactin</t>
  </si>
  <si>
    <t>Hrs</t>
  </si>
  <si>
    <t>mop</t>
  </si>
  <si>
    <t>Pli</t>
  </si>
  <si>
    <t>lwr</t>
  </si>
  <si>
    <t>slmb</t>
  </si>
  <si>
    <t>akirin</t>
  </si>
  <si>
    <t>casp</t>
  </si>
  <si>
    <t>Fadd</t>
  </si>
  <si>
    <t>imd</t>
  </si>
  <si>
    <t>dnr1</t>
  </si>
  <si>
    <t>IKKbeta</t>
  </si>
  <si>
    <t>key</t>
  </si>
  <si>
    <t>Rel</t>
  </si>
  <si>
    <t>Tab2</t>
  </si>
  <si>
    <t>dome</t>
  </si>
  <si>
    <t>hop</t>
  </si>
  <si>
    <t>Stat92E</t>
  </si>
  <si>
    <t>Tl</t>
  </si>
  <si>
    <t>Toll-6</t>
  </si>
  <si>
    <t>Toll-7</t>
  </si>
  <si>
    <t>Tollo</t>
  </si>
  <si>
    <t>Toll-9</t>
  </si>
  <si>
    <t>Myd88</t>
  </si>
  <si>
    <t>pll</t>
  </si>
  <si>
    <t>dl</t>
  </si>
  <si>
    <t>Traf6</t>
  </si>
  <si>
    <t>Damm</t>
  </si>
  <si>
    <t>Decay</t>
  </si>
  <si>
    <t>Dredd</t>
  </si>
  <si>
    <t>Dronc</t>
  </si>
  <si>
    <t>Dcp-1</t>
  </si>
  <si>
    <t>Dark</t>
  </si>
  <si>
    <t>CIAPIN1</t>
  </si>
  <si>
    <t>Diap1</t>
  </si>
  <si>
    <t>Diap2</t>
  </si>
  <si>
    <t>Det</t>
  </si>
  <si>
    <t>Bruce</t>
  </si>
  <si>
    <t>CG9314</t>
  </si>
  <si>
    <t>CG10428</t>
  </si>
  <si>
    <t>GstD7</t>
  </si>
  <si>
    <t>GstD11</t>
  </si>
  <si>
    <t>GstE12</t>
  </si>
  <si>
    <t>GstE14</t>
  </si>
  <si>
    <t>GstO1</t>
  </si>
  <si>
    <t>GstS1</t>
  </si>
  <si>
    <t>GstT4</t>
  </si>
  <si>
    <t>gfzf</t>
  </si>
  <si>
    <t>GstZ2</t>
  </si>
  <si>
    <t>PHGPx</t>
  </si>
  <si>
    <t>CG10211</t>
  </si>
  <si>
    <t>Pxd</t>
  </si>
  <si>
    <t>CG4009</t>
  </si>
  <si>
    <t>Irc</t>
  </si>
  <si>
    <t>CG42331</t>
  </si>
  <si>
    <t>cysu</t>
  </si>
  <si>
    <t>cd</t>
  </si>
  <si>
    <t>Pxt</t>
  </si>
  <si>
    <t>Prx5</t>
  </si>
  <si>
    <t>Prx3</t>
  </si>
  <si>
    <t>Jafrac1</t>
  </si>
  <si>
    <t>Jafrac2</t>
  </si>
  <si>
    <t>Prx2540-1</t>
  </si>
  <si>
    <t>Prx6005</t>
  </si>
  <si>
    <t>CG5948</t>
  </si>
  <si>
    <t>Sod3</t>
  </si>
  <si>
    <t>Sod1</t>
  </si>
  <si>
    <t>Sod2</t>
  </si>
  <si>
    <t>Buffy</t>
  </si>
  <si>
    <t>-</t>
  </si>
  <si>
    <t>APG7A</t>
  </si>
  <si>
    <t>APG7B</t>
  </si>
  <si>
    <t>DEBCL</t>
  </si>
  <si>
    <t>APG12</t>
  </si>
  <si>
    <t>APG6</t>
  </si>
  <si>
    <t>APG18A</t>
  </si>
  <si>
    <t>APG18B</t>
  </si>
  <si>
    <t>APG3</t>
  </si>
  <si>
    <t>APG4A</t>
  </si>
  <si>
    <t>APG5</t>
  </si>
  <si>
    <t>APG8</t>
  </si>
  <si>
    <t>APG9</t>
  </si>
  <si>
    <t>DPT1</t>
  </si>
  <si>
    <t>CECA</t>
  </si>
  <si>
    <t>CECN</t>
  </si>
  <si>
    <t>DEFA</t>
  </si>
  <si>
    <t>GAM1</t>
  </si>
  <si>
    <t>LYSC10</t>
  </si>
  <si>
    <t>LYSC4</t>
  </si>
  <si>
    <t>LYSC7B</t>
  </si>
  <si>
    <t>LYSC6</t>
  </si>
  <si>
    <t>PPO6</t>
  </si>
  <si>
    <t>PPO10</t>
  </si>
  <si>
    <t>PPO4</t>
  </si>
  <si>
    <t>PPO7</t>
  </si>
  <si>
    <t>PPO5</t>
  </si>
  <si>
    <t>CLIPB19</t>
  </si>
  <si>
    <t>CLIPA1</t>
  </si>
  <si>
    <t>CLIPA10</t>
  </si>
  <si>
    <t>CLIPA15</t>
  </si>
  <si>
    <t>CLIPB33</t>
  </si>
  <si>
    <t>CLIPA17</t>
  </si>
  <si>
    <t>CLIPA16</t>
  </si>
  <si>
    <t>CLIPA3</t>
  </si>
  <si>
    <t>CLIPB1</t>
  </si>
  <si>
    <t>CLIPB13A</t>
  </si>
  <si>
    <t>CLIPB46</t>
  </si>
  <si>
    <t>CLIPB15</t>
  </si>
  <si>
    <t>CLIPB16</t>
  </si>
  <si>
    <t>CLIPB27</t>
  </si>
  <si>
    <t>CLIPB31</t>
  </si>
  <si>
    <t>CLIPB44</t>
  </si>
  <si>
    <t>CLIPB28</t>
  </si>
  <si>
    <t>CLIPB5</t>
  </si>
  <si>
    <t>CLIPB6</t>
  </si>
  <si>
    <t>CLIPC1</t>
  </si>
  <si>
    <t>CLIPC3</t>
  </si>
  <si>
    <t>CLIPC13</t>
  </si>
  <si>
    <t>CLIPC5B</t>
  </si>
  <si>
    <t>CLIPE8</t>
  </si>
  <si>
    <t>CLIPD1</t>
  </si>
  <si>
    <t>CLIPD10</t>
  </si>
  <si>
    <t>CLIPE9</t>
  </si>
  <si>
    <t>CLIPD2</t>
  </si>
  <si>
    <t>CLIPD3</t>
  </si>
  <si>
    <t>CLIPD6</t>
  </si>
  <si>
    <t>CLIPD9</t>
  </si>
  <si>
    <t>SRPN10</t>
  </si>
  <si>
    <t>SRPN12</t>
  </si>
  <si>
    <t>SRPN14</t>
  </si>
  <si>
    <t>SRPN16</t>
  </si>
  <si>
    <t>SRPN17</t>
  </si>
  <si>
    <t>SRPN19</t>
  </si>
  <si>
    <t>SRPN3</t>
  </si>
  <si>
    <t>SRPN4</t>
  </si>
  <si>
    <t>SRPN5</t>
  </si>
  <si>
    <t>SRPN6</t>
  </si>
  <si>
    <t>SRPN7</t>
  </si>
  <si>
    <t>SRPN9</t>
  </si>
  <si>
    <t>GALE14</t>
  </si>
  <si>
    <t>GALE2</t>
  </si>
  <si>
    <t>GALE3</t>
  </si>
  <si>
    <t>GALE11</t>
  </si>
  <si>
    <t>GALE5</t>
  </si>
  <si>
    <t>GALE6B</t>
  </si>
  <si>
    <t>GALE8A</t>
  </si>
  <si>
    <t>GNBPA1</t>
  </si>
  <si>
    <t>GNBPA2</t>
  </si>
  <si>
    <t>GNBPB1</t>
  </si>
  <si>
    <t>GNBPB4</t>
  </si>
  <si>
    <t>GNBPB5</t>
  </si>
  <si>
    <t>PGRPLB</t>
  </si>
  <si>
    <t>PGRPLC</t>
  </si>
  <si>
    <t>PGRPS1</t>
  </si>
  <si>
    <t>SCRASP2</t>
  </si>
  <si>
    <t>SCRB1</t>
  </si>
  <si>
    <t>SCRB17</t>
  </si>
  <si>
    <t>SCRB3</t>
  </si>
  <si>
    <t>SCRB5</t>
  </si>
  <si>
    <t>SCRB6</t>
  </si>
  <si>
    <t>SCRB7</t>
  </si>
  <si>
    <t>SCRB8</t>
  </si>
  <si>
    <t>SCRB9</t>
  </si>
  <si>
    <t>SCRBQ1</t>
  </si>
  <si>
    <t>SCRBQ2</t>
  </si>
  <si>
    <t>SCRBQ3</t>
  </si>
  <si>
    <t>CTL10</t>
  </si>
  <si>
    <t>CTL11</t>
  </si>
  <si>
    <t>CTL12</t>
  </si>
  <si>
    <t>CTLMA14</t>
  </si>
  <si>
    <t>CTL8</t>
  </si>
  <si>
    <t>CTL9</t>
  </si>
  <si>
    <t>CTLGA1</t>
  </si>
  <si>
    <t>CTLGA2</t>
  </si>
  <si>
    <t>CTLGA3</t>
  </si>
  <si>
    <t>CTLGA6</t>
  </si>
  <si>
    <t>LRIM17</t>
  </si>
  <si>
    <t>LRIM21</t>
  </si>
  <si>
    <t>LRIM19</t>
  </si>
  <si>
    <t>LRIM20</t>
  </si>
  <si>
    <t>LRIM1</t>
  </si>
  <si>
    <t>LRIM3</t>
  </si>
  <si>
    <t>LRIM4</t>
  </si>
  <si>
    <t>LRIM10B</t>
  </si>
  <si>
    <t>LRIM12</t>
  </si>
  <si>
    <t>LRIM24</t>
  </si>
  <si>
    <t>LRIM5</t>
  </si>
  <si>
    <t>LRIM6</t>
  </si>
  <si>
    <t>LRIM7</t>
  </si>
  <si>
    <t>LRIM8</t>
  </si>
  <si>
    <t>LRIM9</t>
  </si>
  <si>
    <t>LRIM15</t>
  </si>
  <si>
    <t>LRIM16</t>
  </si>
  <si>
    <t>AGO1b</t>
  </si>
  <si>
    <t>PIWI6</t>
  </si>
  <si>
    <t>PIWI3</t>
  </si>
  <si>
    <t>SPZ2</t>
  </si>
  <si>
    <t>SPZ3A</t>
  </si>
  <si>
    <t>SPZ4</t>
  </si>
  <si>
    <t>SPZ5</t>
  </si>
  <si>
    <t>SPZ6</t>
  </si>
  <si>
    <t>PIAS2</t>
  </si>
  <si>
    <t>FADD</t>
  </si>
  <si>
    <t>IMD</t>
  </si>
  <si>
    <t>IKK1</t>
  </si>
  <si>
    <t>IKK2</t>
  </si>
  <si>
    <t>REL2</t>
  </si>
  <si>
    <t>tab2</t>
  </si>
  <si>
    <t>cad</t>
  </si>
  <si>
    <t>TOLL10</t>
  </si>
  <si>
    <t>TOLL11</t>
  </si>
  <si>
    <t>TOLL5A</t>
  </si>
  <si>
    <t>TOLL6</t>
  </si>
  <si>
    <t>TOLL7</t>
  </si>
  <si>
    <t>TOLL8</t>
  </si>
  <si>
    <t>TOLL9A</t>
  </si>
  <si>
    <t>MYD</t>
  </si>
  <si>
    <t>PELLE</t>
  </si>
  <si>
    <t>TUBE</t>
  </si>
  <si>
    <t>REL1A</t>
  </si>
  <si>
    <t>CASPS21</t>
  </si>
  <si>
    <t>CASPS19</t>
  </si>
  <si>
    <t>CASPS7</t>
  </si>
  <si>
    <t>CASPS8</t>
  </si>
  <si>
    <t>IAP1</t>
  </si>
  <si>
    <t>IAP2</t>
  </si>
  <si>
    <t>IAP5</t>
  </si>
  <si>
    <t>IAP6</t>
  </si>
  <si>
    <t>Cat</t>
  </si>
  <si>
    <t>GSTD3</t>
  </si>
  <si>
    <t>GSTD1</t>
  </si>
  <si>
    <t>GSTD5</t>
  </si>
  <si>
    <t>GSTD7</t>
  </si>
  <si>
    <t>GSTD11</t>
  </si>
  <si>
    <t>GSTD6</t>
  </si>
  <si>
    <t>GSTE1</t>
  </si>
  <si>
    <t>GSTE4</t>
  </si>
  <si>
    <t>GSTE8</t>
  </si>
  <si>
    <t>GSTO1</t>
  </si>
  <si>
    <t>GSTS1</t>
  </si>
  <si>
    <t>GSTT1</t>
  </si>
  <si>
    <t>GSTX1</t>
  </si>
  <si>
    <t>GSTI1</t>
  </si>
  <si>
    <t>GSTX2</t>
  </si>
  <si>
    <t>GSTZ1</t>
  </si>
  <si>
    <t>GPXH1</t>
  </si>
  <si>
    <t>GPXH2</t>
  </si>
  <si>
    <t>GPXH3</t>
  </si>
  <si>
    <t>HPX1</t>
  </si>
  <si>
    <t>HPX2</t>
  </si>
  <si>
    <t>HPX5</t>
  </si>
  <si>
    <t>HPX8A</t>
  </si>
  <si>
    <t>TPX1</t>
  </si>
  <si>
    <t>TPX4</t>
  </si>
  <si>
    <t>TPX5</t>
  </si>
  <si>
    <t>CUSOD2</t>
  </si>
  <si>
    <t>CUSOD4</t>
  </si>
  <si>
    <t>APG4B</t>
  </si>
  <si>
    <t>AttA</t>
  </si>
  <si>
    <t>ATT</t>
  </si>
  <si>
    <t>DptA</t>
  </si>
  <si>
    <t>Camp</t>
  </si>
  <si>
    <t>CECD</t>
  </si>
  <si>
    <t>CECE</t>
  </si>
  <si>
    <t>DEFC</t>
  </si>
  <si>
    <t>DEFD</t>
  </si>
  <si>
    <t>GRRP</t>
  </si>
  <si>
    <t>LYSC11</t>
  </si>
  <si>
    <t>CG11159</t>
  </si>
  <si>
    <t>CG6421</t>
  </si>
  <si>
    <t>CG14823</t>
  </si>
  <si>
    <t>PPO3</t>
  </si>
  <si>
    <t>PPO8</t>
  </si>
  <si>
    <t>scaf</t>
  </si>
  <si>
    <t>CG11313</t>
  </si>
  <si>
    <t>Hayan</t>
  </si>
  <si>
    <t>Sp7</t>
  </si>
  <si>
    <t>ea</t>
  </si>
  <si>
    <t>CLIPB13B</t>
  </si>
  <si>
    <t>CLIPB21</t>
  </si>
  <si>
    <t>CLIPB22</t>
  </si>
  <si>
    <t>CLIPB25</t>
  </si>
  <si>
    <t>CLIPB29</t>
  </si>
  <si>
    <t>CLIPB30</t>
  </si>
  <si>
    <t>CLIPB34</t>
  </si>
  <si>
    <t>CLIPB35</t>
  </si>
  <si>
    <t>CLIPB37</t>
  </si>
  <si>
    <t>CLIPB38</t>
  </si>
  <si>
    <t>CLIPB39</t>
  </si>
  <si>
    <t>CLIPB41</t>
  </si>
  <si>
    <t>CLIPB42</t>
  </si>
  <si>
    <t>CLIPB43</t>
  </si>
  <si>
    <t>CLIPB45</t>
  </si>
  <si>
    <t>CG3505</t>
  </si>
  <si>
    <t>CLIPC11</t>
  </si>
  <si>
    <t>CLIPC12</t>
  </si>
  <si>
    <t>CLIPC16</t>
  </si>
  <si>
    <t>CLIPC2</t>
  </si>
  <si>
    <t>CG8170</t>
  </si>
  <si>
    <t>CLIPE12</t>
  </si>
  <si>
    <t>modSP</t>
  </si>
  <si>
    <t>Spn55B</t>
  </si>
  <si>
    <t>SRPN20</t>
  </si>
  <si>
    <t>SRPN21</t>
  </si>
  <si>
    <t>SRPN23</t>
  </si>
  <si>
    <t>SRPN24</t>
  </si>
  <si>
    <t>Spn42Da</t>
  </si>
  <si>
    <t>SRPN25</t>
  </si>
  <si>
    <t>SRPN26</t>
  </si>
  <si>
    <t>SRPN8</t>
  </si>
  <si>
    <t>GALE1</t>
  </si>
  <si>
    <t>GALE12</t>
  </si>
  <si>
    <t>GNBPB3</t>
  </si>
  <si>
    <t>GNBPB6</t>
  </si>
  <si>
    <t>PGRP-LE</t>
  </si>
  <si>
    <t>PGRPLA</t>
  </si>
  <si>
    <t>PGRP-LF</t>
  </si>
  <si>
    <t>PGRP-SC1a</t>
  </si>
  <si>
    <t>PGRPS4</t>
  </si>
  <si>
    <t>CG42339</t>
  </si>
  <si>
    <t>teq</t>
  </si>
  <si>
    <t>SCRASP1</t>
  </si>
  <si>
    <t>pes</t>
  </si>
  <si>
    <t>crq</t>
  </si>
  <si>
    <t>SCRC1</t>
  </si>
  <si>
    <t>Sr-CI</t>
  </si>
  <si>
    <t>SCRC2</t>
  </si>
  <si>
    <t>Mp</t>
  </si>
  <si>
    <t>CTL18</t>
  </si>
  <si>
    <t>Clect27</t>
  </si>
  <si>
    <t>lectin-37Da</t>
  </si>
  <si>
    <t>lectin-33A</t>
  </si>
  <si>
    <t>CTL14</t>
  </si>
  <si>
    <t>CTL15</t>
  </si>
  <si>
    <t>CTL16</t>
  </si>
  <si>
    <t>CTL19</t>
  </si>
  <si>
    <t>CTL20</t>
  </si>
  <si>
    <t>CTL21</t>
  </si>
  <si>
    <t>CTL24</t>
  </si>
  <si>
    <t>CTL25</t>
  </si>
  <si>
    <t>CTLGA5</t>
  </si>
  <si>
    <t>CTLMA10</t>
  </si>
  <si>
    <t>CTLMA11</t>
  </si>
  <si>
    <t>CTLMA12</t>
  </si>
  <si>
    <t>CTLMA13</t>
  </si>
  <si>
    <t>CTLMA16</t>
  </si>
  <si>
    <t>CTLMA6</t>
  </si>
  <si>
    <t>tfc</t>
  </si>
  <si>
    <t>mosGCTL-1</t>
  </si>
  <si>
    <t>CG30280</t>
  </si>
  <si>
    <t>CG1791</t>
  </si>
  <si>
    <t>conv</t>
  </si>
  <si>
    <t>CG9003</t>
  </si>
  <si>
    <t>atk</t>
  </si>
  <si>
    <t>CG4950</t>
  </si>
  <si>
    <t>CG8852</t>
  </si>
  <si>
    <t>LRIM13</t>
  </si>
  <si>
    <t>LRIM22</t>
  </si>
  <si>
    <t>LRIM25</t>
  </si>
  <si>
    <t>LRIM18</t>
  </si>
  <si>
    <t>igl</t>
  </si>
  <si>
    <t>LRIM10A</t>
  </si>
  <si>
    <t>LRIM23</t>
  </si>
  <si>
    <t>Npc2c</t>
  </si>
  <si>
    <t>eater</t>
  </si>
  <si>
    <t>NimC2</t>
  </si>
  <si>
    <t>Tep2</t>
  </si>
  <si>
    <t>SoYb</t>
  </si>
  <si>
    <t>Fmr1</t>
  </si>
  <si>
    <t>PIWI2</t>
  </si>
  <si>
    <t>PIWI4</t>
  </si>
  <si>
    <t>PIWI5</t>
  </si>
  <si>
    <t>PIWI7</t>
  </si>
  <si>
    <t>FDY</t>
  </si>
  <si>
    <t>spz</t>
  </si>
  <si>
    <t>SPZ1C</t>
  </si>
  <si>
    <t>pirk</t>
  </si>
  <si>
    <t>PIAS1</t>
  </si>
  <si>
    <t>Tak1</t>
  </si>
  <si>
    <t>CG14132</t>
  </si>
  <si>
    <t>TOLL5B</t>
  </si>
  <si>
    <t>REL1B</t>
  </si>
  <si>
    <t>Traf-like</t>
  </si>
  <si>
    <t>CASPS16</t>
  </si>
  <si>
    <t>CASPS17</t>
  </si>
  <si>
    <t>CASPS18</t>
  </si>
  <si>
    <t>IMP</t>
  </si>
  <si>
    <t>GstE11</t>
  </si>
  <si>
    <t>GstD1</t>
  </si>
  <si>
    <t>GstT1</t>
  </si>
  <si>
    <t>GSTD4</t>
  </si>
  <si>
    <t>GSTE2</t>
  </si>
  <si>
    <t>GSTE3</t>
  </si>
  <si>
    <t>GSTE5</t>
  </si>
  <si>
    <t>GSTE6</t>
  </si>
  <si>
    <t>GSTE7</t>
  </si>
  <si>
    <t>GSTT2</t>
  </si>
  <si>
    <t>GSTT4</t>
  </si>
  <si>
    <t>Pxn</t>
  </si>
  <si>
    <t>HPX8B</t>
  </si>
  <si>
    <t>pxt</t>
  </si>
  <si>
    <t>MNSOD1</t>
  </si>
  <si>
    <t>MNSOD2</t>
  </si>
  <si>
    <t>PGRP-SC1</t>
  </si>
  <si>
    <t>loqs2</t>
  </si>
  <si>
    <t>APG1</t>
  </si>
  <si>
    <t>APG16L</t>
  </si>
  <si>
    <t>APG2</t>
  </si>
  <si>
    <t>APL1A</t>
  </si>
  <si>
    <t>APL1B</t>
  </si>
  <si>
    <t>APL1C</t>
  </si>
  <si>
    <t>Cad</t>
  </si>
  <si>
    <t>CASPL1</t>
  </si>
  <si>
    <t>CASPL2</t>
  </si>
  <si>
    <t>CASPS1</t>
  </si>
  <si>
    <t>CASPS10</t>
  </si>
  <si>
    <t>CASPS12</t>
  </si>
  <si>
    <t>CASPS13</t>
  </si>
  <si>
    <t>CASPS14</t>
  </si>
  <si>
    <t>CASPS2</t>
  </si>
  <si>
    <t>CASPS3</t>
  </si>
  <si>
    <t>CASPS5</t>
  </si>
  <si>
    <t>CASPS6</t>
  </si>
  <si>
    <t>CASPS9</t>
  </si>
  <si>
    <t>CAT1</t>
  </si>
  <si>
    <t>CEC1</t>
  </si>
  <si>
    <t>CEC2</t>
  </si>
  <si>
    <t>CecB</t>
  </si>
  <si>
    <t>CLIPA12</t>
  </si>
  <si>
    <t>CLIPA13</t>
  </si>
  <si>
    <t>CLIPA14</t>
  </si>
  <si>
    <t>CLIPA2</t>
  </si>
  <si>
    <t>CLIPA26</t>
  </si>
  <si>
    <t>CLIPA27</t>
  </si>
  <si>
    <t>CLIPA4</t>
  </si>
  <si>
    <t>CLIPA5</t>
  </si>
  <si>
    <t>CLIPA6</t>
  </si>
  <si>
    <t>CLIPA7</t>
  </si>
  <si>
    <t>CLIPA8</t>
  </si>
  <si>
    <t>CLIPA9</t>
  </si>
  <si>
    <t>CLIPB11</t>
  </si>
  <si>
    <t>CLIPB12</t>
  </si>
  <si>
    <t>CLIPB13</t>
  </si>
  <si>
    <t>CLIPB14</t>
  </si>
  <si>
    <t>CLIPB17</t>
  </si>
  <si>
    <t>CLIPB18</t>
  </si>
  <si>
    <t>CLIPB2</t>
  </si>
  <si>
    <t>CLIPB20</t>
  </si>
  <si>
    <t>CLIPB3</t>
  </si>
  <si>
    <t>CLIPB36</t>
  </si>
  <si>
    <t>CLIPB4</t>
  </si>
  <si>
    <t>CLIPB7</t>
  </si>
  <si>
    <t>CLIPB8</t>
  </si>
  <si>
    <t>CLIPB9</t>
  </si>
  <si>
    <t>CLIPC10</t>
  </si>
  <si>
    <t>CLIPC4</t>
  </si>
  <si>
    <t>CLIPC5</t>
  </si>
  <si>
    <t>CLIPC6</t>
  </si>
  <si>
    <t>CLIPC7</t>
  </si>
  <si>
    <t>CLIPC9</t>
  </si>
  <si>
    <t>CLIPD4</t>
  </si>
  <si>
    <t>CLIPD7</t>
  </si>
  <si>
    <t>CLIPD8</t>
  </si>
  <si>
    <t>CLIPE1</t>
  </si>
  <si>
    <t>CLIPE2</t>
  </si>
  <si>
    <t>CLIPE4</t>
  </si>
  <si>
    <t>CLIPE5</t>
  </si>
  <si>
    <t>CLIPE6</t>
  </si>
  <si>
    <t>CLIPE7</t>
  </si>
  <si>
    <t>CTL1</t>
  </si>
  <si>
    <t>CTL2</t>
  </si>
  <si>
    <t>CTL3</t>
  </si>
  <si>
    <t>CTL4</t>
  </si>
  <si>
    <t>CTL5</t>
  </si>
  <si>
    <t>CTL6</t>
  </si>
  <si>
    <t>CTL7</t>
  </si>
  <si>
    <t>CTLMA1</t>
  </si>
  <si>
    <t>CTLMA2</t>
  </si>
  <si>
    <t>CTLMA3</t>
  </si>
  <si>
    <t>CTLMA4</t>
  </si>
  <si>
    <t>CTLMA5</t>
  </si>
  <si>
    <t>CTLMA8</t>
  </si>
  <si>
    <t>CTLMA9</t>
  </si>
  <si>
    <t>CTLSE2</t>
  </si>
  <si>
    <t>CuSOD1</t>
  </si>
  <si>
    <t>CuSOD2</t>
  </si>
  <si>
    <t>CuSOD3</t>
  </si>
  <si>
    <t>DBLOX</t>
  </si>
  <si>
    <t>DEF1</t>
  </si>
  <si>
    <t>Def3</t>
  </si>
  <si>
    <t>DEF4</t>
  </si>
  <si>
    <t>DEF5</t>
  </si>
  <si>
    <t>GALE10</t>
  </si>
  <si>
    <t>GALE4</t>
  </si>
  <si>
    <t>GALE6</t>
  </si>
  <si>
    <t>GALE7</t>
  </si>
  <si>
    <t>GALE8</t>
  </si>
  <si>
    <t>GALE9</t>
  </si>
  <si>
    <t>GNBPB2</t>
  </si>
  <si>
    <t>GSTD10</t>
  </si>
  <si>
    <t>GSTD12</t>
  </si>
  <si>
    <t>GSTD1-4</t>
  </si>
  <si>
    <t>GSTD2</t>
  </si>
  <si>
    <t>GSTD8</t>
  </si>
  <si>
    <t>GSTD9</t>
  </si>
  <si>
    <t>GSTU1</t>
  </si>
  <si>
    <t>GSTU2</t>
  </si>
  <si>
    <t>GSTU3</t>
  </si>
  <si>
    <t>HPX10</t>
  </si>
  <si>
    <t>HPX11</t>
  </si>
  <si>
    <t>HPX12</t>
  </si>
  <si>
    <t>HPX14</t>
  </si>
  <si>
    <t>HPX15</t>
  </si>
  <si>
    <t>HPX3</t>
  </si>
  <si>
    <t>HPX6</t>
  </si>
  <si>
    <t>HPX7</t>
  </si>
  <si>
    <t>HPX8</t>
  </si>
  <si>
    <t>IAP3</t>
  </si>
  <si>
    <t>IAP4</t>
  </si>
  <si>
    <t>IAP7</t>
  </si>
  <si>
    <t>IAP8</t>
  </si>
  <si>
    <t>ikk2</t>
  </si>
  <si>
    <t>LRIM10</t>
  </si>
  <si>
    <t>LRIM11</t>
  </si>
  <si>
    <t>LRIM16A</t>
  </si>
  <si>
    <t>LRIM16B</t>
  </si>
  <si>
    <t>LRIM26</t>
  </si>
  <si>
    <t>LRIM27</t>
  </si>
  <si>
    <t>LRIM8A</t>
  </si>
  <si>
    <t>LRIM8B</t>
  </si>
  <si>
    <t>LYSC1</t>
  </si>
  <si>
    <t>LYSC2</t>
  </si>
  <si>
    <t>LYSC3</t>
  </si>
  <si>
    <t>LYSC5</t>
  </si>
  <si>
    <t>LYSC7</t>
  </si>
  <si>
    <t>LYSC8</t>
  </si>
  <si>
    <t>MnSOD1</t>
  </si>
  <si>
    <t>PGRPLD</t>
  </si>
  <si>
    <t>PGRPS2</t>
  </si>
  <si>
    <t>PGRPS3</t>
  </si>
  <si>
    <t>piwi</t>
  </si>
  <si>
    <t>PPO9</t>
  </si>
  <si>
    <t>REL1</t>
  </si>
  <si>
    <t>SCRAC1</t>
  </si>
  <si>
    <t>SCRAL1</t>
  </si>
  <si>
    <t>SCRASP3</t>
  </si>
  <si>
    <t>SCRB10</t>
  </si>
  <si>
    <t>SCRB16</t>
  </si>
  <si>
    <t>SCRPQ2</t>
  </si>
  <si>
    <t>SPCLIP1</t>
  </si>
  <si>
    <t>SPN-E</t>
  </si>
  <si>
    <t>SPZ1</t>
  </si>
  <si>
    <t>SPZ3</t>
  </si>
  <si>
    <t>SRPN1</t>
  </si>
  <si>
    <t>SRPN11</t>
  </si>
  <si>
    <t>SRPN13</t>
  </si>
  <si>
    <t>SRPN18</t>
  </si>
  <si>
    <t>SRPN2</t>
  </si>
  <si>
    <t>STAT2</t>
  </si>
  <si>
    <t>TEP1</t>
  </si>
  <si>
    <t>TEP10</t>
  </si>
  <si>
    <t>TEP12</t>
  </si>
  <si>
    <t>TEP13</t>
  </si>
  <si>
    <t>TEP14</t>
  </si>
  <si>
    <t>TEP15</t>
  </si>
  <si>
    <t>TEP18</t>
  </si>
  <si>
    <t>TEP2</t>
  </si>
  <si>
    <t>TEP3</t>
  </si>
  <si>
    <t>TEP4</t>
  </si>
  <si>
    <t>TEP6</t>
  </si>
  <si>
    <t>TEP9</t>
  </si>
  <si>
    <t>TOLL1A</t>
  </si>
  <si>
    <t>TOLL9</t>
  </si>
  <si>
    <t>TOR</t>
  </si>
  <si>
    <t>TPX2</t>
  </si>
  <si>
    <t>TPX3</t>
  </si>
  <si>
    <t>UPD3A</t>
  </si>
  <si>
    <t>AAEL003156</t>
  </si>
  <si>
    <t>AAEL020192</t>
  </si>
  <si>
    <t>CG9500</t>
  </si>
  <si>
    <t>AAEL006377</t>
  </si>
  <si>
    <t>LRIM31</t>
  </si>
  <si>
    <t>CLIPE10</t>
  </si>
  <si>
    <t>AAEL010773</t>
  </si>
  <si>
    <t>AAEL002559</t>
  </si>
  <si>
    <t>Rsod</t>
  </si>
  <si>
    <t>AGAP008403</t>
  </si>
  <si>
    <t>AAEL002585</t>
  </si>
  <si>
    <t>AAEL002610</t>
  </si>
  <si>
    <t>AAEL014140</t>
  </si>
  <si>
    <t>CLIPB24</t>
  </si>
  <si>
    <t>AAEL006576</t>
  </si>
  <si>
    <t>AAEL001098</t>
  </si>
  <si>
    <t>AAEL009722</t>
  </si>
  <si>
    <t>TPM</t>
  </si>
  <si>
    <t>Scaled Expression</t>
  </si>
  <si>
    <t>UC_1st exp</t>
  </si>
  <si>
    <t>Ec_12h</t>
  </si>
  <si>
    <t>Ecc15_12h</t>
  </si>
  <si>
    <t>Sm_12h</t>
  </si>
  <si>
    <t>Pr_12h</t>
  </si>
  <si>
    <t>Ml_12h</t>
  </si>
  <si>
    <t>Ef_12h</t>
  </si>
  <si>
    <t>Ca_12h</t>
  </si>
  <si>
    <t>Bb_36h</t>
  </si>
  <si>
    <t>Ma_36h</t>
  </si>
  <si>
    <t>UC_2nd exp</t>
  </si>
  <si>
    <t>EcHK_High_12h</t>
  </si>
  <si>
    <t>EfHK_High_12h</t>
  </si>
  <si>
    <t>CaHK_High_1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/>
    <xf numFmtId="0" fontId="2" fillId="2" borderId="0" xfId="0" applyFont="1" applyFill="1" applyAlignment="1">
      <alignment horizontal="center" vertical="center"/>
    </xf>
    <xf numFmtId="0" fontId="3" fillId="2" borderId="0" xfId="0" applyFont="1" applyFill="1"/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33"/>
      <color rgb="FFFF9933"/>
      <color rgb="FFCCFF33"/>
      <color rgb="FF3399FF"/>
      <color rgb="FF00FFFF"/>
      <color rgb="FF6600FF"/>
      <color rgb="FFCCECFF"/>
      <color rgb="FF00FF00"/>
      <color rgb="FFFF3399"/>
      <color rgb="FF9933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617"/>
  <sheetViews>
    <sheetView tabSelected="1" workbookViewId="0">
      <pane xSplit="8" ySplit="3" topLeftCell="I4" activePane="bottomRight" state="frozen"/>
      <selection pane="topRight" activeCell="I1" sqref="I1"/>
      <selection pane="bottomLeft" activeCell="A4" sqref="A4"/>
      <selection pane="bottomRight" activeCell="I1" sqref="I1:V1"/>
    </sheetView>
  </sheetViews>
  <sheetFormatPr defaultRowHeight="14.4" x14ac:dyDescent="0.3"/>
  <cols>
    <col min="1" max="1" width="11.109375" bestFit="1" customWidth="1"/>
    <col min="2" max="2" width="17.5546875" bestFit="1" customWidth="1"/>
    <col min="3" max="3" width="13.77734375" bestFit="1" customWidth="1"/>
    <col min="5" max="5" width="11.6640625" bestFit="1" customWidth="1"/>
    <col min="6" max="6" width="13.21875" style="10" bestFit="1" customWidth="1"/>
    <col min="7" max="7" width="10.44140625" bestFit="1" customWidth="1"/>
    <col min="8" max="8" width="13.44140625" bestFit="1" customWidth="1"/>
  </cols>
  <sheetData>
    <row r="1" spans="1:38" x14ac:dyDescent="0.3">
      <c r="A1" s="14" t="s">
        <v>0</v>
      </c>
      <c r="B1" s="14" t="s">
        <v>760</v>
      </c>
      <c r="C1" s="14" t="s">
        <v>761</v>
      </c>
      <c r="D1" s="14" t="s">
        <v>762</v>
      </c>
      <c r="E1" s="14" t="s">
        <v>763</v>
      </c>
      <c r="F1" s="14" t="s">
        <v>764</v>
      </c>
      <c r="G1" s="14" t="s">
        <v>1</v>
      </c>
      <c r="H1" s="14" t="s">
        <v>2</v>
      </c>
      <c r="I1" s="15" t="s">
        <v>2155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0"/>
      <c r="X1" s="15" t="s">
        <v>2156</v>
      </c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</row>
    <row r="2" spans="1:38" ht="15" customHeight="1" x14ac:dyDescent="0.3">
      <c r="A2" s="14"/>
      <c r="B2" s="14"/>
      <c r="C2" s="14"/>
      <c r="D2" s="14"/>
      <c r="E2" s="14"/>
      <c r="F2" s="14"/>
      <c r="G2" s="14"/>
      <c r="H2" s="14"/>
      <c r="I2" s="11" t="s">
        <v>2157</v>
      </c>
      <c r="J2" s="11" t="s">
        <v>2158</v>
      </c>
      <c r="K2" s="11" t="s">
        <v>2159</v>
      </c>
      <c r="L2" s="11" t="s">
        <v>2160</v>
      </c>
      <c r="M2" s="11" t="s">
        <v>2161</v>
      </c>
      <c r="N2" s="11" t="s">
        <v>2162</v>
      </c>
      <c r="O2" s="11" t="s">
        <v>2163</v>
      </c>
      <c r="P2" s="11" t="s">
        <v>2164</v>
      </c>
      <c r="Q2" s="11" t="s">
        <v>2165</v>
      </c>
      <c r="R2" s="11" t="s">
        <v>2166</v>
      </c>
      <c r="S2" s="11" t="s">
        <v>2167</v>
      </c>
      <c r="T2" s="11" t="s">
        <v>2168</v>
      </c>
      <c r="U2" s="11" t="s">
        <v>2169</v>
      </c>
      <c r="V2" s="11" t="s">
        <v>2170</v>
      </c>
      <c r="W2" s="11"/>
      <c r="X2" s="11" t="s">
        <v>2157</v>
      </c>
      <c r="Y2" s="11" t="s">
        <v>2158</v>
      </c>
      <c r="Z2" s="11" t="s">
        <v>2159</v>
      </c>
      <c r="AA2" s="11" t="s">
        <v>2160</v>
      </c>
      <c r="AB2" s="11" t="s">
        <v>2161</v>
      </c>
      <c r="AC2" s="11" t="s">
        <v>2162</v>
      </c>
      <c r="AD2" s="11" t="s">
        <v>2163</v>
      </c>
      <c r="AE2" s="11" t="s">
        <v>2164</v>
      </c>
      <c r="AF2" s="11" t="s">
        <v>2165</v>
      </c>
      <c r="AG2" s="11" t="s">
        <v>2166</v>
      </c>
      <c r="AH2" s="11"/>
      <c r="AI2" s="11" t="s">
        <v>2167</v>
      </c>
      <c r="AJ2" s="11" t="s">
        <v>2168</v>
      </c>
      <c r="AK2" s="11" t="s">
        <v>2169</v>
      </c>
      <c r="AL2" s="11" t="s">
        <v>2170</v>
      </c>
    </row>
    <row r="3" spans="1:38" s="1" customFormat="1" x14ac:dyDescent="0.3">
      <c r="A3" s="2"/>
      <c r="B3" s="2"/>
      <c r="C3" s="2"/>
      <c r="D3" s="2"/>
      <c r="E3" s="2"/>
      <c r="F3" s="2"/>
      <c r="G3" s="3"/>
      <c r="H3" s="3"/>
    </row>
    <row r="4" spans="1:38" ht="15.6" customHeight="1" x14ac:dyDescent="0.3">
      <c r="A4" s="8" t="s">
        <v>125</v>
      </c>
      <c r="B4" s="8" t="s">
        <v>120</v>
      </c>
      <c r="C4" s="8" t="s">
        <v>121</v>
      </c>
      <c r="D4" s="8" t="s">
        <v>122</v>
      </c>
      <c r="E4" s="8" t="s">
        <v>123</v>
      </c>
      <c r="F4" s="8" t="s">
        <v>765</v>
      </c>
      <c r="G4" s="8" t="s">
        <v>1643</v>
      </c>
      <c r="H4" s="8" t="s">
        <v>1821</v>
      </c>
      <c r="I4" s="8">
        <v>5.5482357231588111</v>
      </c>
      <c r="J4" s="8">
        <v>6.67199148478878</v>
      </c>
      <c r="K4" s="8">
        <v>6.8124706575546661</v>
      </c>
      <c r="L4" s="8">
        <v>8.094175864752799</v>
      </c>
      <c r="M4" s="8">
        <v>6.4422541970069966</v>
      </c>
      <c r="N4" s="8">
        <v>5.6252732622086254</v>
      </c>
      <c r="O4" s="8">
        <v>5.8503145712822402</v>
      </c>
      <c r="P4" s="8">
        <v>7.2576640435312045</v>
      </c>
      <c r="Q4" s="8">
        <v>6.6087396677280124</v>
      </c>
      <c r="R4" s="8">
        <v>6.6188225541053898</v>
      </c>
      <c r="S4" s="8">
        <v>5.1265855435992513</v>
      </c>
      <c r="T4" s="8">
        <v>7.2643973195237406</v>
      </c>
      <c r="U4" s="8">
        <v>8.9267241153613544</v>
      </c>
      <c r="V4" s="8">
        <v>8.561070109986991</v>
      </c>
      <c r="W4" s="8"/>
      <c r="X4" s="12">
        <v>68.546023904908793</v>
      </c>
      <c r="Y4" s="12">
        <v>82.429534473582208</v>
      </c>
      <c r="Z4" s="12">
        <v>84.165093165574831</v>
      </c>
      <c r="AA4" s="12">
        <v>100</v>
      </c>
      <c r="AB4" s="12">
        <v>79.591230838715504</v>
      </c>
      <c r="AC4" s="12">
        <v>69.49778898065027</v>
      </c>
      <c r="AD4" s="12">
        <v>72.278075854000633</v>
      </c>
      <c r="AE4" s="12">
        <v>89.665262588816489</v>
      </c>
      <c r="AF4" s="12">
        <v>81.648085959024911</v>
      </c>
      <c r="AG4" s="12">
        <v>81.772655606952668</v>
      </c>
      <c r="AH4" s="8"/>
      <c r="AI4" s="12">
        <v>57.429640228012431</v>
      </c>
      <c r="AJ4" s="12">
        <v>81.378087029966167</v>
      </c>
      <c r="AK4" s="12">
        <v>100</v>
      </c>
      <c r="AL4" s="12">
        <v>95.90382764551741</v>
      </c>
    </row>
    <row r="5" spans="1:38" ht="15.6" customHeight="1" x14ac:dyDescent="0.3">
      <c r="A5" s="8" t="s">
        <v>124</v>
      </c>
      <c r="B5" s="8" t="s">
        <v>120</v>
      </c>
      <c r="C5" s="8" t="s">
        <v>121</v>
      </c>
      <c r="D5" s="8" t="s">
        <v>122</v>
      </c>
      <c r="E5" s="8" t="s">
        <v>123</v>
      </c>
      <c r="F5" s="8" t="s">
        <v>765</v>
      </c>
      <c r="G5" s="8" t="s">
        <v>1820</v>
      </c>
      <c r="H5" s="8" t="s">
        <v>1819</v>
      </c>
      <c r="I5" s="8">
        <v>0.8486088292539421</v>
      </c>
      <c r="J5" s="8">
        <v>508.79878368900228</v>
      </c>
      <c r="K5" s="8">
        <v>454.64816899045803</v>
      </c>
      <c r="L5" s="8">
        <v>243.24590007626534</v>
      </c>
      <c r="M5" s="8">
        <v>408.01136961226956</v>
      </c>
      <c r="N5" s="8">
        <v>331.47823693305696</v>
      </c>
      <c r="O5" s="8">
        <v>23.746799783694343</v>
      </c>
      <c r="P5" s="8">
        <v>29.998224383591374</v>
      </c>
      <c r="Q5" s="8">
        <v>10.89021892947598</v>
      </c>
      <c r="R5" s="8">
        <v>5.6233490816653235</v>
      </c>
      <c r="S5" s="8">
        <v>17.30896258851735</v>
      </c>
      <c r="T5" s="8">
        <v>677.67455797055879</v>
      </c>
      <c r="U5" s="8">
        <v>341.49509440747903</v>
      </c>
      <c r="V5" s="8">
        <v>7.3115315783837689</v>
      </c>
      <c r="W5" s="8"/>
      <c r="X5" s="12">
        <v>0.16678672521604238</v>
      </c>
      <c r="Y5" s="12">
        <v>100</v>
      </c>
      <c r="Z5" s="12">
        <v>89.357165065150141</v>
      </c>
      <c r="AA5" s="12">
        <v>47.807877666811947</v>
      </c>
      <c r="AB5" s="12">
        <v>80.191105539604052</v>
      </c>
      <c r="AC5" s="12">
        <v>65.149180296718129</v>
      </c>
      <c r="AD5" s="12">
        <v>4.6672280958535692</v>
      </c>
      <c r="AE5" s="12">
        <v>5.8958915282956852</v>
      </c>
      <c r="AF5" s="12">
        <v>2.1403783339491054</v>
      </c>
      <c r="AG5" s="12">
        <v>1.1052206219703808</v>
      </c>
      <c r="AH5" s="8"/>
      <c r="AI5" s="12">
        <v>2.5541703440000365</v>
      </c>
      <c r="AJ5" s="12">
        <v>100</v>
      </c>
      <c r="AK5" s="12">
        <v>50.392196429826001</v>
      </c>
      <c r="AL5" s="12">
        <v>1.078914870329456</v>
      </c>
    </row>
    <row r="6" spans="1:38" ht="15.6" customHeight="1" x14ac:dyDescent="0.3">
      <c r="A6" s="8" t="s">
        <v>119</v>
      </c>
      <c r="B6" s="8" t="s">
        <v>120</v>
      </c>
      <c r="C6" s="8" t="s">
        <v>121</v>
      </c>
      <c r="D6" s="8" t="s">
        <v>122</v>
      </c>
      <c r="E6" s="8" t="s">
        <v>123</v>
      </c>
      <c r="F6" s="8" t="s">
        <v>765</v>
      </c>
      <c r="G6" s="8" t="s">
        <v>1630</v>
      </c>
      <c r="H6" s="8" t="s">
        <v>1819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/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8"/>
      <c r="AI6" s="12">
        <v>0</v>
      </c>
      <c r="AJ6" s="12">
        <v>0</v>
      </c>
      <c r="AK6" s="12">
        <v>0</v>
      </c>
      <c r="AL6" s="12">
        <v>0</v>
      </c>
    </row>
    <row r="7" spans="1:38" ht="15.6" customHeight="1" x14ac:dyDescent="0.3">
      <c r="A7" s="8" t="s">
        <v>128</v>
      </c>
      <c r="B7" s="8" t="s">
        <v>120</v>
      </c>
      <c r="C7" s="8" t="s">
        <v>121</v>
      </c>
      <c r="D7" s="8" t="s">
        <v>122</v>
      </c>
      <c r="E7" s="8" t="s">
        <v>127</v>
      </c>
      <c r="F7" s="8" t="s">
        <v>766</v>
      </c>
      <c r="G7" s="8" t="s">
        <v>1630</v>
      </c>
      <c r="H7" s="8" t="s">
        <v>1822</v>
      </c>
      <c r="I7" s="8">
        <v>0.62634611795565176</v>
      </c>
      <c r="J7" s="8">
        <v>0.63541215688475317</v>
      </c>
      <c r="K7" s="8">
        <v>0.6596103339672138</v>
      </c>
      <c r="L7" s="8">
        <v>0.54046545485188424</v>
      </c>
      <c r="M7" s="8">
        <v>0.60702002674543065</v>
      </c>
      <c r="N7" s="8">
        <v>0.35717740219493227</v>
      </c>
      <c r="O7" s="8">
        <v>0.53911774491727005</v>
      </c>
      <c r="P7" s="8">
        <v>0.66049665839950811</v>
      </c>
      <c r="Q7" s="8">
        <v>0.5292066875318282</v>
      </c>
      <c r="R7" s="8">
        <v>0.43416811252310933</v>
      </c>
      <c r="S7" s="8">
        <v>0.45000724089837657</v>
      </c>
      <c r="T7" s="8">
        <v>0.25409760926044272</v>
      </c>
      <c r="U7" s="8">
        <v>0.37337520811548863</v>
      </c>
      <c r="V7" s="8">
        <v>0.69194178918484639</v>
      </c>
      <c r="W7" s="8"/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8"/>
      <c r="AI7" s="12">
        <v>0</v>
      </c>
      <c r="AJ7" s="12">
        <v>0</v>
      </c>
      <c r="AK7" s="12">
        <v>0</v>
      </c>
      <c r="AL7" s="12">
        <v>0</v>
      </c>
    </row>
    <row r="8" spans="1:38" ht="15.6" customHeight="1" x14ac:dyDescent="0.3">
      <c r="A8" s="8" t="s">
        <v>126</v>
      </c>
      <c r="B8" s="8" t="s">
        <v>120</v>
      </c>
      <c r="C8" s="8" t="s">
        <v>121</v>
      </c>
      <c r="D8" s="8" t="s">
        <v>122</v>
      </c>
      <c r="E8" s="8" t="s">
        <v>127</v>
      </c>
      <c r="F8" s="8" t="s">
        <v>766</v>
      </c>
      <c r="G8" s="8" t="s">
        <v>1630</v>
      </c>
      <c r="H8" s="8" t="s">
        <v>1822</v>
      </c>
      <c r="I8" s="8">
        <v>0</v>
      </c>
      <c r="J8" s="8">
        <v>5.1856041884567827E-2</v>
      </c>
      <c r="K8" s="8">
        <v>0</v>
      </c>
      <c r="L8" s="8">
        <v>0</v>
      </c>
      <c r="M8" s="8">
        <v>6.422649627850667E-2</v>
      </c>
      <c r="N8" s="8">
        <v>0</v>
      </c>
      <c r="O8" s="8">
        <v>4.9079296719692016E-2</v>
      </c>
      <c r="P8" s="8">
        <v>0.23453487491406252</v>
      </c>
      <c r="Q8" s="8">
        <v>6.4175130971122471E-2</v>
      </c>
      <c r="R8" s="8">
        <v>6.4553207411720534E-2</v>
      </c>
      <c r="S8" s="8">
        <v>0</v>
      </c>
      <c r="T8" s="8">
        <v>7.4507993011811172E-2</v>
      </c>
      <c r="U8" s="8">
        <v>0</v>
      </c>
      <c r="V8" s="8">
        <v>0</v>
      </c>
      <c r="W8" s="8"/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8"/>
      <c r="AI8" s="12">
        <v>0</v>
      </c>
      <c r="AJ8" s="12">
        <v>0</v>
      </c>
      <c r="AK8" s="12">
        <v>0</v>
      </c>
      <c r="AL8" s="12">
        <v>0</v>
      </c>
    </row>
    <row r="9" spans="1:38" ht="15.6" customHeight="1" x14ac:dyDescent="0.3">
      <c r="A9" s="8" t="s">
        <v>131</v>
      </c>
      <c r="B9" s="8" t="s">
        <v>120</v>
      </c>
      <c r="C9" s="8" t="s">
        <v>121</v>
      </c>
      <c r="D9" s="8" t="s">
        <v>122</v>
      </c>
      <c r="E9" s="8" t="s">
        <v>130</v>
      </c>
      <c r="F9" s="8" t="s">
        <v>765</v>
      </c>
      <c r="G9" s="8" t="s">
        <v>1630</v>
      </c>
      <c r="H9" s="8" t="s">
        <v>1630</v>
      </c>
      <c r="I9" s="8">
        <v>3.4140621684060264</v>
      </c>
      <c r="J9" s="8">
        <v>884.57250460973535</v>
      </c>
      <c r="K9" s="8">
        <v>1430.8817693506828</v>
      </c>
      <c r="L9" s="8">
        <v>1359.030375415294</v>
      </c>
      <c r="M9" s="8">
        <v>2618.4123212974823</v>
      </c>
      <c r="N9" s="8">
        <v>1632.9010618067302</v>
      </c>
      <c r="O9" s="8">
        <v>655.04397497756486</v>
      </c>
      <c r="P9" s="8">
        <v>47.926290965854768</v>
      </c>
      <c r="Q9" s="8">
        <v>87.573182703049426</v>
      </c>
      <c r="R9" s="8">
        <v>29.114700590619407</v>
      </c>
      <c r="S9" s="8">
        <v>4.4683894531342707</v>
      </c>
      <c r="T9" s="8">
        <v>1599.3463576900476</v>
      </c>
      <c r="U9" s="8">
        <v>378.43815752749998</v>
      </c>
      <c r="V9" s="8">
        <v>9.8327925465093831</v>
      </c>
      <c r="W9" s="8"/>
      <c r="X9" s="12">
        <v>0.13038672865373171</v>
      </c>
      <c r="Y9" s="12">
        <v>33.7827811691403</v>
      </c>
      <c r="Z9" s="12">
        <v>54.646923164555254</v>
      </c>
      <c r="AA9" s="12">
        <v>51.902840677967163</v>
      </c>
      <c r="AB9" s="12">
        <v>100</v>
      </c>
      <c r="AC9" s="12">
        <v>62.362258553595218</v>
      </c>
      <c r="AD9" s="12">
        <v>25.016838243908651</v>
      </c>
      <c r="AE9" s="12">
        <v>1.830356914227558</v>
      </c>
      <c r="AF9" s="12">
        <v>3.3445146125670129</v>
      </c>
      <c r="AG9" s="12">
        <v>1.111921921303533</v>
      </c>
      <c r="AH9" s="8"/>
      <c r="AI9" s="12">
        <v>0.27938847840239006</v>
      </c>
      <c r="AJ9" s="12">
        <v>100</v>
      </c>
      <c r="AK9" s="12">
        <v>23.662051419186156</v>
      </c>
      <c r="AL9" s="12">
        <v>0.61480069649897395</v>
      </c>
    </row>
    <row r="10" spans="1:38" ht="15.6" customHeight="1" x14ac:dyDescent="0.3">
      <c r="A10" s="8" t="s">
        <v>133</v>
      </c>
      <c r="B10" s="8" t="s">
        <v>120</v>
      </c>
      <c r="C10" s="8" t="s">
        <v>121</v>
      </c>
      <c r="D10" s="8" t="s">
        <v>122</v>
      </c>
      <c r="E10" s="8" t="s">
        <v>130</v>
      </c>
      <c r="F10" s="8" t="s">
        <v>765</v>
      </c>
      <c r="G10" s="8" t="s">
        <v>1824</v>
      </c>
      <c r="H10" s="8" t="s">
        <v>1630</v>
      </c>
      <c r="I10" s="8">
        <v>25.31364560870642</v>
      </c>
      <c r="J10" s="8">
        <v>1310.3287584787015</v>
      </c>
      <c r="K10" s="8">
        <v>3347.8095895534084</v>
      </c>
      <c r="L10" s="8">
        <v>4144.3314592899023</v>
      </c>
      <c r="M10" s="8">
        <v>10897.24489130547</v>
      </c>
      <c r="N10" s="8">
        <v>5525.6495116903525</v>
      </c>
      <c r="O10" s="8">
        <v>1511.2122461640247</v>
      </c>
      <c r="P10" s="8">
        <v>300.53408755521605</v>
      </c>
      <c r="Q10" s="8">
        <v>220.5392856882529</v>
      </c>
      <c r="R10" s="8">
        <v>532.15174828294801</v>
      </c>
      <c r="S10" s="8">
        <v>32.1220457086146</v>
      </c>
      <c r="T10" s="8">
        <v>7667.5008126728617</v>
      </c>
      <c r="U10" s="8">
        <v>8043.0240568429608</v>
      </c>
      <c r="V10" s="8">
        <v>518.10030435137492</v>
      </c>
      <c r="W10" s="8"/>
      <c r="X10" s="12">
        <v>0.23229399597051628</v>
      </c>
      <c r="Y10" s="12">
        <v>12.024404072300577</v>
      </c>
      <c r="Z10" s="12">
        <v>30.721614710379761</v>
      </c>
      <c r="AA10" s="12">
        <v>38.031002337081723</v>
      </c>
      <c r="AB10" s="12">
        <v>100</v>
      </c>
      <c r="AC10" s="12">
        <v>50.706848995373818</v>
      </c>
      <c r="AD10" s="12">
        <v>13.867837799715485</v>
      </c>
      <c r="AE10" s="12">
        <v>2.757890554474018</v>
      </c>
      <c r="AF10" s="12">
        <v>2.0238077412045081</v>
      </c>
      <c r="AG10" s="12">
        <v>4.8833604602896763</v>
      </c>
      <c r="AH10" s="8"/>
      <c r="AI10" s="12">
        <v>0.3993777151677837</v>
      </c>
      <c r="AJ10" s="12">
        <v>95.331068992009222</v>
      </c>
      <c r="AK10" s="12">
        <v>100</v>
      </c>
      <c r="AL10" s="12">
        <v>6.441610775869532</v>
      </c>
    </row>
    <row r="11" spans="1:38" ht="15.6" customHeight="1" x14ac:dyDescent="0.3">
      <c r="A11" s="8" t="s">
        <v>134</v>
      </c>
      <c r="B11" s="8" t="s">
        <v>120</v>
      </c>
      <c r="C11" s="8" t="s">
        <v>121</v>
      </c>
      <c r="D11" s="8" t="s">
        <v>122</v>
      </c>
      <c r="E11" s="8" t="s">
        <v>130</v>
      </c>
      <c r="F11" s="8" t="s">
        <v>765</v>
      </c>
      <c r="G11" s="8" t="s">
        <v>1645</v>
      </c>
      <c r="H11" s="8" t="s">
        <v>1630</v>
      </c>
      <c r="I11" s="8">
        <v>33.430259991313783</v>
      </c>
      <c r="J11" s="8">
        <v>1544.561422189159</v>
      </c>
      <c r="K11" s="8">
        <v>2746.556807283177</v>
      </c>
      <c r="L11" s="8">
        <v>3173.8391487897657</v>
      </c>
      <c r="M11" s="8">
        <v>8212.0040668515139</v>
      </c>
      <c r="N11" s="8">
        <v>4352.3018368609291</v>
      </c>
      <c r="O11" s="8">
        <v>1624.785605061048</v>
      </c>
      <c r="P11" s="8">
        <v>266.00616604977603</v>
      </c>
      <c r="Q11" s="8">
        <v>295.53081488224194</v>
      </c>
      <c r="R11" s="8">
        <v>380.11949172377007</v>
      </c>
      <c r="S11" s="8">
        <v>41.334197618517315</v>
      </c>
      <c r="T11" s="8">
        <v>3937.9486056337137</v>
      </c>
      <c r="U11" s="8">
        <v>4909.0192397944402</v>
      </c>
      <c r="V11" s="8">
        <v>317.53606474050054</v>
      </c>
      <c r="W11" s="8"/>
      <c r="X11" s="12">
        <v>0.40709015386704456</v>
      </c>
      <c r="Y11" s="12">
        <v>18.808580824063625</v>
      </c>
      <c r="Z11" s="12">
        <v>33.445633793216182</v>
      </c>
      <c r="AA11" s="12">
        <v>38.648777118867372</v>
      </c>
      <c r="AB11" s="12">
        <v>100</v>
      </c>
      <c r="AC11" s="12">
        <v>52.999265482945667</v>
      </c>
      <c r="AD11" s="12">
        <v>19.785494403487206</v>
      </c>
      <c r="AE11" s="12">
        <v>3.2392356833276987</v>
      </c>
      <c r="AF11" s="12">
        <v>3.5987660560858514</v>
      </c>
      <c r="AG11" s="12">
        <v>4.6288273681957399</v>
      </c>
      <c r="AH11" s="8"/>
      <c r="AI11" s="12">
        <v>0.84200520713885296</v>
      </c>
      <c r="AJ11" s="12">
        <v>80.218642732364017</v>
      </c>
      <c r="AK11" s="12">
        <v>100</v>
      </c>
      <c r="AL11" s="12">
        <v>6.4684216791498468</v>
      </c>
    </row>
    <row r="12" spans="1:38" ht="15.6" customHeight="1" x14ac:dyDescent="0.3">
      <c r="A12" s="8" t="s">
        <v>129</v>
      </c>
      <c r="B12" s="8" t="s">
        <v>120</v>
      </c>
      <c r="C12" s="8" t="s">
        <v>121</v>
      </c>
      <c r="D12" s="8" t="s">
        <v>122</v>
      </c>
      <c r="E12" s="8" t="s">
        <v>130</v>
      </c>
      <c r="F12" s="8" t="s">
        <v>765</v>
      </c>
      <c r="G12" s="8" t="s">
        <v>1644</v>
      </c>
      <c r="H12" s="8" t="s">
        <v>163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/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8"/>
      <c r="AI12" s="12">
        <v>0</v>
      </c>
      <c r="AJ12" s="12">
        <v>0</v>
      </c>
      <c r="AK12" s="12">
        <v>0</v>
      </c>
      <c r="AL12" s="12">
        <v>0</v>
      </c>
    </row>
    <row r="13" spans="1:38" ht="15.6" customHeight="1" x14ac:dyDescent="0.3">
      <c r="A13" s="8" t="s">
        <v>132</v>
      </c>
      <c r="B13" s="8" t="s">
        <v>120</v>
      </c>
      <c r="C13" s="8" t="s">
        <v>121</v>
      </c>
      <c r="D13" s="8" t="s">
        <v>122</v>
      </c>
      <c r="E13" s="8" t="s">
        <v>130</v>
      </c>
      <c r="F13" s="8" t="s">
        <v>765</v>
      </c>
      <c r="G13" s="8" t="s">
        <v>1823</v>
      </c>
      <c r="H13" s="8" t="s">
        <v>1630</v>
      </c>
      <c r="I13" s="8">
        <v>3.1961864802931075</v>
      </c>
      <c r="J13" s="8">
        <v>367.51758102441318</v>
      </c>
      <c r="K13" s="8">
        <v>683.09724838868067</v>
      </c>
      <c r="L13" s="8">
        <v>766.43232931533373</v>
      </c>
      <c r="M13" s="8">
        <v>2862.2660127695067</v>
      </c>
      <c r="N13" s="8">
        <v>1444.0057761708374</v>
      </c>
      <c r="O13" s="8">
        <v>208.21240186810965</v>
      </c>
      <c r="P13" s="8">
        <v>48.416173187807253</v>
      </c>
      <c r="Q13" s="8">
        <v>44.831295227537133</v>
      </c>
      <c r="R13" s="8">
        <v>42.307267068724855</v>
      </c>
      <c r="S13" s="8">
        <v>8.5525075018977486</v>
      </c>
      <c r="T13" s="8">
        <v>1469.4720987840008</v>
      </c>
      <c r="U13" s="8">
        <v>1228.962842149562</v>
      </c>
      <c r="V13" s="8">
        <v>32.526688514525496</v>
      </c>
      <c r="W13" s="8"/>
      <c r="X13" s="12">
        <v>0.11166629747318635</v>
      </c>
      <c r="Y13" s="12">
        <v>12.840091710022646</v>
      </c>
      <c r="Z13" s="12">
        <v>23.865610161360262</v>
      </c>
      <c r="AA13" s="12">
        <v>26.777117357227734</v>
      </c>
      <c r="AB13" s="12">
        <v>100</v>
      </c>
      <c r="AC13" s="12">
        <v>50.449740510792999</v>
      </c>
      <c r="AD13" s="12">
        <v>7.2743903235829901</v>
      </c>
      <c r="AE13" s="12">
        <v>1.6915329662514538</v>
      </c>
      <c r="AF13" s="12">
        <v>1.5662868170718596</v>
      </c>
      <c r="AG13" s="12">
        <v>1.4781039526018289</v>
      </c>
      <c r="AH13" s="8"/>
      <c r="AI13" s="12">
        <v>0.5820122416053366</v>
      </c>
      <c r="AJ13" s="12">
        <v>100</v>
      </c>
      <c r="AK13" s="12">
        <v>83.632948401438725</v>
      </c>
      <c r="AL13" s="12">
        <v>2.2134948013944311</v>
      </c>
    </row>
    <row r="14" spans="1:38" ht="15.6" customHeight="1" x14ac:dyDescent="0.3">
      <c r="A14" s="8" t="s">
        <v>135</v>
      </c>
      <c r="B14" s="8" t="s">
        <v>120</v>
      </c>
      <c r="C14" s="8" t="s">
        <v>121</v>
      </c>
      <c r="D14" s="8" t="s">
        <v>122</v>
      </c>
      <c r="E14" s="8" t="s">
        <v>136</v>
      </c>
      <c r="F14" s="8" t="s">
        <v>765</v>
      </c>
      <c r="G14" s="8" t="s">
        <v>1646</v>
      </c>
      <c r="H14" s="8" t="s">
        <v>1403</v>
      </c>
      <c r="I14" s="8">
        <v>0</v>
      </c>
      <c r="J14" s="8">
        <v>2301.0931848017967</v>
      </c>
      <c r="K14" s="8">
        <v>4057.3424742690763</v>
      </c>
      <c r="L14" s="8">
        <v>3781.4069777646764</v>
      </c>
      <c r="M14" s="8">
        <v>6105.7247266935856</v>
      </c>
      <c r="N14" s="8">
        <v>4935.0662618483339</v>
      </c>
      <c r="O14" s="8">
        <v>2278.2035466299021</v>
      </c>
      <c r="P14" s="8">
        <v>248.63409627953445</v>
      </c>
      <c r="Q14" s="8">
        <v>222.39749563145577</v>
      </c>
      <c r="R14" s="8">
        <v>397.45435182160622</v>
      </c>
      <c r="S14" s="8">
        <v>19.418132511392191</v>
      </c>
      <c r="T14" s="8">
        <v>4742.2141653356421</v>
      </c>
      <c r="U14" s="8">
        <v>4717.0812516372798</v>
      </c>
      <c r="V14" s="8">
        <v>192.78893890068443</v>
      </c>
      <c r="W14" s="8"/>
      <c r="X14" s="12">
        <v>0</v>
      </c>
      <c r="Y14" s="12">
        <v>37.687470166181249</v>
      </c>
      <c r="Z14" s="12">
        <v>66.451447713173224</v>
      </c>
      <c r="AA14" s="12">
        <v>61.932156247279927</v>
      </c>
      <c r="AB14" s="12">
        <v>100</v>
      </c>
      <c r="AC14" s="12">
        <v>80.826871219279568</v>
      </c>
      <c r="AD14" s="12">
        <v>37.312582021096297</v>
      </c>
      <c r="AE14" s="12">
        <v>4.0721471636697339</v>
      </c>
      <c r="AF14" s="12">
        <v>3.6424422257223186</v>
      </c>
      <c r="AG14" s="12">
        <v>6.5095360438373131</v>
      </c>
      <c r="AH14" s="8"/>
      <c r="AI14" s="12">
        <v>0.40947396794800439</v>
      </c>
      <c r="AJ14" s="12">
        <v>100</v>
      </c>
      <c r="AK14" s="12">
        <v>99.47001732055719</v>
      </c>
      <c r="AL14" s="12">
        <v>4.0653781583700219</v>
      </c>
    </row>
    <row r="15" spans="1:38" ht="15.6" customHeight="1" x14ac:dyDescent="0.3">
      <c r="A15" s="8" t="s">
        <v>137</v>
      </c>
      <c r="B15" s="8" t="s">
        <v>120</v>
      </c>
      <c r="C15" s="8" t="s">
        <v>121</v>
      </c>
      <c r="D15" s="8" t="s">
        <v>122</v>
      </c>
      <c r="E15" s="8" t="s">
        <v>136</v>
      </c>
      <c r="F15" s="8" t="s">
        <v>765</v>
      </c>
      <c r="G15" s="8" t="s">
        <v>1825</v>
      </c>
      <c r="H15" s="8" t="s">
        <v>1403</v>
      </c>
      <c r="I15" s="8">
        <v>48.341850974289819</v>
      </c>
      <c r="J15" s="8">
        <v>3945.1818749129325</v>
      </c>
      <c r="K15" s="8">
        <v>7277.547260219947</v>
      </c>
      <c r="L15" s="8">
        <v>5377.04658649051</v>
      </c>
      <c r="M15" s="8">
        <v>12133.056161438326</v>
      </c>
      <c r="N15" s="8">
        <v>9146.7679910384886</v>
      </c>
      <c r="O15" s="8">
        <v>3665.7214149602114</v>
      </c>
      <c r="P15" s="8">
        <v>492.38223224329869</v>
      </c>
      <c r="Q15" s="8">
        <v>263.62329661812254</v>
      </c>
      <c r="R15" s="8">
        <v>372.16414517983185</v>
      </c>
      <c r="S15" s="8">
        <v>45.17802053067448</v>
      </c>
      <c r="T15" s="8">
        <v>7276.9903836494341</v>
      </c>
      <c r="U15" s="8">
        <v>6933.459816731367</v>
      </c>
      <c r="V15" s="8">
        <v>338.08732434491634</v>
      </c>
      <c r="W15" s="8"/>
      <c r="X15" s="12">
        <v>0.3984309503810875</v>
      </c>
      <c r="Y15" s="12">
        <v>32.515978022517011</v>
      </c>
      <c r="Z15" s="12">
        <v>59.981155311467894</v>
      </c>
      <c r="AA15" s="12">
        <v>44.31733039842026</v>
      </c>
      <c r="AB15" s="12">
        <v>100.00000000000001</v>
      </c>
      <c r="AC15" s="12">
        <v>75.387172607912632</v>
      </c>
      <c r="AD15" s="12">
        <v>30.212679857287121</v>
      </c>
      <c r="AE15" s="12">
        <v>4.0581880252743243</v>
      </c>
      <c r="AF15" s="12">
        <v>2.1727691120064101</v>
      </c>
      <c r="AG15" s="12">
        <v>3.0673569810272205</v>
      </c>
      <c r="AH15" s="8"/>
      <c r="AI15" s="12">
        <v>0.62083386329854628</v>
      </c>
      <c r="AJ15" s="12">
        <v>99.999999999999986</v>
      </c>
      <c r="AK15" s="12">
        <v>95.279221919958275</v>
      </c>
      <c r="AL15" s="12">
        <v>4.6459773411898402</v>
      </c>
    </row>
    <row r="16" spans="1:38" ht="15.6" customHeight="1" x14ac:dyDescent="0.3">
      <c r="A16" s="8" t="s">
        <v>138</v>
      </c>
      <c r="B16" s="8" t="s">
        <v>120</v>
      </c>
      <c r="C16" s="8" t="s">
        <v>121</v>
      </c>
      <c r="D16" s="8" t="s">
        <v>122</v>
      </c>
      <c r="E16" s="8" t="s">
        <v>136</v>
      </c>
      <c r="F16" s="8" t="s">
        <v>765</v>
      </c>
      <c r="G16" s="8" t="s">
        <v>1826</v>
      </c>
      <c r="H16" s="8" t="s">
        <v>1403</v>
      </c>
      <c r="I16" s="8">
        <v>55.032808990041154</v>
      </c>
      <c r="J16" s="8">
        <v>8344.2729823162917</v>
      </c>
      <c r="K16" s="8">
        <v>11146.949291874256</v>
      </c>
      <c r="L16" s="8">
        <v>8928.4872394136128</v>
      </c>
      <c r="M16" s="8">
        <v>15333.79129247558</v>
      </c>
      <c r="N16" s="8">
        <v>16113.457361489229</v>
      </c>
      <c r="O16" s="8">
        <v>8088.7229918436851</v>
      </c>
      <c r="P16" s="8">
        <v>1080.4627744326674</v>
      </c>
      <c r="Q16" s="8">
        <v>406.65087035768221</v>
      </c>
      <c r="R16" s="8">
        <v>599.880200363526</v>
      </c>
      <c r="S16" s="8">
        <v>45.769397970549853</v>
      </c>
      <c r="T16" s="8">
        <v>7822.4092053671047</v>
      </c>
      <c r="U16" s="8">
        <v>6775.8847189863018</v>
      </c>
      <c r="V16" s="8">
        <v>295.83190685433181</v>
      </c>
      <c r="W16" s="8"/>
      <c r="X16" s="12">
        <v>0.34153321509738954</v>
      </c>
      <c r="Y16" s="12">
        <v>51.784497858658824</v>
      </c>
      <c r="Z16" s="12">
        <v>69.177886792409893</v>
      </c>
      <c r="AA16" s="12">
        <v>55.410127318501367</v>
      </c>
      <c r="AB16" s="12">
        <v>95.161398007127687</v>
      </c>
      <c r="AC16" s="12">
        <v>100</v>
      </c>
      <c r="AD16" s="12">
        <v>50.198556463590094</v>
      </c>
      <c r="AE16" s="12">
        <v>6.705344174087351</v>
      </c>
      <c r="AF16" s="12">
        <v>2.5236723642535455</v>
      </c>
      <c r="AG16" s="12">
        <v>3.7228521905995486</v>
      </c>
      <c r="AH16" s="8"/>
      <c r="AI16" s="12">
        <v>0.58510615807655009</v>
      </c>
      <c r="AJ16" s="12">
        <v>99.999999999999986</v>
      </c>
      <c r="AK16" s="12">
        <v>86.62145562951676</v>
      </c>
      <c r="AL16" s="12">
        <v>3.7818515892949689</v>
      </c>
    </row>
    <row r="17" spans="1:38" ht="15.6" customHeight="1" x14ac:dyDescent="0.3">
      <c r="A17" s="8" t="s">
        <v>139</v>
      </c>
      <c r="B17" s="8" t="s">
        <v>120</v>
      </c>
      <c r="C17" s="8" t="s">
        <v>121</v>
      </c>
      <c r="D17" s="8" t="s">
        <v>122</v>
      </c>
      <c r="E17" s="8" t="s">
        <v>140</v>
      </c>
      <c r="F17" s="8" t="s">
        <v>765</v>
      </c>
      <c r="G17" s="8" t="s">
        <v>1647</v>
      </c>
      <c r="H17" s="8" t="s">
        <v>1630</v>
      </c>
      <c r="I17" s="8">
        <v>382.59370621755164</v>
      </c>
      <c r="J17" s="8">
        <v>1236.5114568160063</v>
      </c>
      <c r="K17" s="8">
        <v>1199.0874744128519</v>
      </c>
      <c r="L17" s="8">
        <v>1048.0761108102745</v>
      </c>
      <c r="M17" s="8">
        <v>1255.9423591889672</v>
      </c>
      <c r="N17" s="8">
        <v>1369.9671429971243</v>
      </c>
      <c r="O17" s="8">
        <v>557.21632631930981</v>
      </c>
      <c r="P17" s="8">
        <v>627.31348681724864</v>
      </c>
      <c r="Q17" s="8">
        <v>347.11877442555982</v>
      </c>
      <c r="R17" s="8">
        <v>374.02406905133921</v>
      </c>
      <c r="S17" s="8">
        <v>336.95062511460941</v>
      </c>
      <c r="T17" s="8">
        <v>1011.272328452341</v>
      </c>
      <c r="U17" s="8">
        <v>849.1504399588847</v>
      </c>
      <c r="V17" s="8">
        <v>397.48096264101991</v>
      </c>
      <c r="W17" s="8"/>
      <c r="X17" s="12">
        <v>27.927217683523288</v>
      </c>
      <c r="Y17" s="12">
        <v>90.258475404807726</v>
      </c>
      <c r="Z17" s="12">
        <v>87.526732341154329</v>
      </c>
      <c r="AA17" s="12">
        <v>76.503740704128305</v>
      </c>
      <c r="AB17" s="12">
        <v>91.676823463174372</v>
      </c>
      <c r="AC17" s="12">
        <v>100</v>
      </c>
      <c r="AD17" s="12">
        <v>40.673700034897806</v>
      </c>
      <c r="AE17" s="12">
        <v>45.790403808141946</v>
      </c>
      <c r="AF17" s="12">
        <v>25.33774449992692</v>
      </c>
      <c r="AG17" s="12">
        <v>27.301681720123145</v>
      </c>
      <c r="AH17" s="8"/>
      <c r="AI17" s="12">
        <v>33.319474451583311</v>
      </c>
      <c r="AJ17" s="12">
        <v>100</v>
      </c>
      <c r="AK17" s="12">
        <v>83.9685232224668</v>
      </c>
      <c r="AL17" s="12">
        <v>39.305036977460652</v>
      </c>
    </row>
    <row r="18" spans="1:38" ht="15.6" customHeight="1" x14ac:dyDescent="0.3">
      <c r="A18" s="8" t="s">
        <v>141</v>
      </c>
      <c r="B18" s="8" t="s">
        <v>120</v>
      </c>
      <c r="C18" s="8" t="s">
        <v>121</v>
      </c>
      <c r="D18" s="8" t="s">
        <v>122</v>
      </c>
      <c r="E18" s="8" t="s">
        <v>142</v>
      </c>
      <c r="F18" s="8" t="s">
        <v>765</v>
      </c>
      <c r="G18" s="8" t="s">
        <v>1827</v>
      </c>
      <c r="H18" s="8" t="s">
        <v>1630</v>
      </c>
      <c r="I18" s="8">
        <v>1505.0408033816632</v>
      </c>
      <c r="J18" s="8">
        <v>12382.991964470266</v>
      </c>
      <c r="K18" s="8">
        <v>15938.296200041999</v>
      </c>
      <c r="L18" s="8">
        <v>11199.044429584779</v>
      </c>
      <c r="M18" s="8">
        <v>13354.944726522132</v>
      </c>
      <c r="N18" s="8">
        <v>16322.095382100437</v>
      </c>
      <c r="O18" s="8">
        <v>12147.758202740346</v>
      </c>
      <c r="P18" s="8">
        <v>7396.6240707046209</v>
      </c>
      <c r="Q18" s="8">
        <v>3567.4089703680788</v>
      </c>
      <c r="R18" s="8">
        <v>4264.1231285606746</v>
      </c>
      <c r="S18" s="8">
        <v>816.99599101697697</v>
      </c>
      <c r="T18" s="8">
        <v>10274.982395963991</v>
      </c>
      <c r="U18" s="8">
        <v>8688.7640030650491</v>
      </c>
      <c r="V18" s="8">
        <v>4149.3883050194354</v>
      </c>
      <c r="W18" s="8"/>
      <c r="X18" s="12">
        <v>9.2208798450728366</v>
      </c>
      <c r="Y18" s="12">
        <v>75.866435494857029</v>
      </c>
      <c r="Z18" s="12">
        <v>97.648591231250066</v>
      </c>
      <c r="AA18" s="12">
        <v>68.61278633297394</v>
      </c>
      <c r="AB18" s="12">
        <v>81.821263838267853</v>
      </c>
      <c r="AC18" s="12">
        <v>100</v>
      </c>
      <c r="AD18" s="12">
        <v>74.425237191433993</v>
      </c>
      <c r="AE18" s="12">
        <v>45.31663305200447</v>
      </c>
      <c r="AF18" s="12">
        <v>21.856317383614019</v>
      </c>
      <c r="AG18" s="12">
        <v>26.12485118324274</v>
      </c>
      <c r="AH18" s="8"/>
      <c r="AI18" s="12">
        <v>7.9513128055371913</v>
      </c>
      <c r="AJ18" s="12">
        <v>100</v>
      </c>
      <c r="AK18" s="12">
        <v>84.562324958123455</v>
      </c>
      <c r="AL18" s="12">
        <v>40.383410356491837</v>
      </c>
    </row>
    <row r="19" spans="1:38" ht="15.6" customHeight="1" x14ac:dyDescent="0.3">
      <c r="A19" s="8" t="s">
        <v>94</v>
      </c>
      <c r="B19" s="8" t="s">
        <v>90</v>
      </c>
      <c r="C19" s="8" t="s">
        <v>91</v>
      </c>
      <c r="D19" s="8" t="s">
        <v>92</v>
      </c>
      <c r="E19" s="8" t="s">
        <v>93</v>
      </c>
      <c r="F19" s="8" t="s">
        <v>765</v>
      </c>
      <c r="G19" s="8" t="s">
        <v>1630</v>
      </c>
      <c r="H19" s="8" t="s">
        <v>1380</v>
      </c>
      <c r="I19" s="8">
        <v>6.3075335597465516</v>
      </c>
      <c r="J19" s="8">
        <v>6.24193816067271</v>
      </c>
      <c r="K19" s="8">
        <v>4.7209813689328657</v>
      </c>
      <c r="L19" s="8">
        <v>5.4283925662517669</v>
      </c>
      <c r="M19" s="8">
        <v>4.9232750424425609</v>
      </c>
      <c r="N19" s="8">
        <v>6.9529113740502853</v>
      </c>
      <c r="O19" s="8">
        <v>6.9486028577652448</v>
      </c>
      <c r="P19" s="8">
        <v>6.3189697451631917</v>
      </c>
      <c r="Q19" s="8">
        <v>5.890922472248235</v>
      </c>
      <c r="R19" s="8">
        <v>4.8005489906999568</v>
      </c>
      <c r="S19" s="8">
        <v>4.9349768879910476</v>
      </c>
      <c r="T19" s="8">
        <v>2.5937570062709274</v>
      </c>
      <c r="U19" s="8">
        <v>4.3089136242768422</v>
      </c>
      <c r="V19" s="8">
        <v>4.3560893706907882</v>
      </c>
      <c r="W19" s="8"/>
      <c r="X19" s="12">
        <v>90.717876590338577</v>
      </c>
      <c r="Y19" s="12">
        <v>89.774453101314137</v>
      </c>
      <c r="Z19" s="12">
        <v>67.899346258785229</v>
      </c>
      <c r="AA19" s="12">
        <v>78.073662588475671</v>
      </c>
      <c r="AB19" s="12">
        <v>70.808827807258552</v>
      </c>
      <c r="AC19" s="12">
        <v>100</v>
      </c>
      <c r="AD19" s="12">
        <v>99.938032918107936</v>
      </c>
      <c r="AE19" s="12">
        <v>90.882357119449324</v>
      </c>
      <c r="AF19" s="12">
        <v>84.725982474541325</v>
      </c>
      <c r="AG19" s="12">
        <v>69.043724742653936</v>
      </c>
      <c r="AH19" s="8"/>
      <c r="AI19" s="12">
        <v>100</v>
      </c>
      <c r="AJ19" s="12">
        <v>52.558645463622533</v>
      </c>
      <c r="AK19" s="12">
        <v>87.313754898473974</v>
      </c>
      <c r="AL19" s="12">
        <v>88.269701552018503</v>
      </c>
    </row>
    <row r="20" spans="1:38" ht="15.6" customHeight="1" x14ac:dyDescent="0.3">
      <c r="A20" s="8" t="s">
        <v>89</v>
      </c>
      <c r="B20" s="8" t="s">
        <v>90</v>
      </c>
      <c r="C20" s="8" t="s">
        <v>91</v>
      </c>
      <c r="D20" s="8" t="s">
        <v>92</v>
      </c>
      <c r="E20" s="8" t="s">
        <v>93</v>
      </c>
      <c r="F20" s="8" t="s">
        <v>765</v>
      </c>
      <c r="G20" s="8" t="s">
        <v>1630</v>
      </c>
      <c r="H20" s="8" t="s">
        <v>1384</v>
      </c>
      <c r="I20" s="8">
        <v>10.132267773018176</v>
      </c>
      <c r="J20" s="8">
        <v>9.8837873353911299</v>
      </c>
      <c r="K20" s="8">
        <v>9.49016307347887</v>
      </c>
      <c r="L20" s="8">
        <v>8.2971650620545176</v>
      </c>
      <c r="M20" s="8">
        <v>9.7909160801267578</v>
      </c>
      <c r="N20" s="8">
        <v>8.0397916233891653</v>
      </c>
      <c r="O20" s="8">
        <v>10.784323622944543</v>
      </c>
      <c r="P20" s="8">
        <v>9.8730473651426536</v>
      </c>
      <c r="Q20" s="8">
        <v>14.352995179127129</v>
      </c>
      <c r="R20" s="8">
        <v>13.947148985802267</v>
      </c>
      <c r="S20" s="8">
        <v>15.213390729960933</v>
      </c>
      <c r="T20" s="8">
        <v>10.632703365667521</v>
      </c>
      <c r="U20" s="8">
        <v>14.965812276237122</v>
      </c>
      <c r="V20" s="8">
        <v>15.668348011023369</v>
      </c>
      <c r="W20" s="8"/>
      <c r="X20" s="12">
        <v>70.593403304092561</v>
      </c>
      <c r="Y20" s="12">
        <v>68.862193653939542</v>
      </c>
      <c r="Z20" s="12">
        <v>66.119739852487086</v>
      </c>
      <c r="AA20" s="12">
        <v>57.807899734549387</v>
      </c>
      <c r="AB20" s="12">
        <v>68.215142260795972</v>
      </c>
      <c r="AC20" s="12">
        <v>56.014730884053023</v>
      </c>
      <c r="AD20" s="12">
        <v>75.136398280323164</v>
      </c>
      <c r="AE20" s="12">
        <v>68.78736627390883</v>
      </c>
      <c r="AF20" s="12">
        <v>100</v>
      </c>
      <c r="AG20" s="12">
        <v>97.172393718106548</v>
      </c>
      <c r="AH20" s="8"/>
      <c r="AI20" s="12">
        <v>97.096328976466737</v>
      </c>
      <c r="AJ20" s="12">
        <v>67.86103651889114</v>
      </c>
      <c r="AK20" s="12">
        <v>95.516210552050666</v>
      </c>
      <c r="AL20" s="12">
        <v>99.999999999999986</v>
      </c>
    </row>
    <row r="21" spans="1:38" ht="15.6" customHeight="1" x14ac:dyDescent="0.3">
      <c r="A21" s="8" t="s">
        <v>96</v>
      </c>
      <c r="B21" s="8" t="s">
        <v>90</v>
      </c>
      <c r="C21" s="8" t="s">
        <v>91</v>
      </c>
      <c r="D21" s="8" t="s">
        <v>92</v>
      </c>
      <c r="E21" s="8" t="s">
        <v>93</v>
      </c>
      <c r="F21" s="8" t="s">
        <v>765</v>
      </c>
      <c r="G21" s="8" t="s">
        <v>1632</v>
      </c>
      <c r="H21" s="8" t="s">
        <v>1382</v>
      </c>
      <c r="I21" s="8">
        <v>19.30636893735301</v>
      </c>
      <c r="J21" s="8">
        <v>20.719379158636013</v>
      </c>
      <c r="K21" s="8">
        <v>19.087328295684809</v>
      </c>
      <c r="L21" s="8">
        <v>18.510785637143346</v>
      </c>
      <c r="M21" s="8">
        <v>17.185877385591329</v>
      </c>
      <c r="N21" s="8">
        <v>17.693879469862626</v>
      </c>
      <c r="O21" s="8">
        <v>20.788755470923547</v>
      </c>
      <c r="P21" s="8">
        <v>22.944076792144795</v>
      </c>
      <c r="Q21" s="8">
        <v>19.698381677888179</v>
      </c>
      <c r="R21" s="8">
        <v>17.652037861730367</v>
      </c>
      <c r="S21" s="8">
        <v>17.08011603759077</v>
      </c>
      <c r="T21" s="8">
        <v>14.051056423219594</v>
      </c>
      <c r="U21" s="8">
        <v>14.92328303949119</v>
      </c>
      <c r="V21" s="8">
        <v>19.365645167196785</v>
      </c>
      <c r="W21" s="8"/>
      <c r="X21" s="12">
        <v>84.145329150758414</v>
      </c>
      <c r="Y21" s="12">
        <v>90.303825890826701</v>
      </c>
      <c r="Z21" s="12">
        <v>83.190657303847615</v>
      </c>
      <c r="AA21" s="12">
        <v>80.677840319470846</v>
      </c>
      <c r="AB21" s="12">
        <v>74.903329261324387</v>
      </c>
      <c r="AC21" s="12">
        <v>77.117417406484435</v>
      </c>
      <c r="AD21" s="12">
        <v>90.606197230131528</v>
      </c>
      <c r="AE21" s="12">
        <v>100.00000000000001</v>
      </c>
      <c r="AF21" s="12">
        <v>85.853886632005072</v>
      </c>
      <c r="AG21" s="12">
        <v>76.935053964663211</v>
      </c>
      <c r="AH21" s="8"/>
      <c r="AI21" s="12">
        <v>88.19802227153555</v>
      </c>
      <c r="AJ21" s="12">
        <v>72.556614054978638</v>
      </c>
      <c r="AK21" s="12">
        <v>77.060603510228233</v>
      </c>
      <c r="AL21" s="12">
        <v>100</v>
      </c>
    </row>
    <row r="22" spans="1:38" ht="15.6" customHeight="1" x14ac:dyDescent="0.3">
      <c r="A22" s="8" t="s">
        <v>95</v>
      </c>
      <c r="B22" s="8" t="s">
        <v>90</v>
      </c>
      <c r="C22" s="8" t="s">
        <v>91</v>
      </c>
      <c r="D22" s="8" t="s">
        <v>92</v>
      </c>
      <c r="E22" s="8" t="s">
        <v>93</v>
      </c>
      <c r="F22" s="8" t="s">
        <v>765</v>
      </c>
      <c r="G22" s="8" t="s">
        <v>1631</v>
      </c>
      <c r="H22" s="8" t="s">
        <v>1381</v>
      </c>
      <c r="I22" s="8">
        <v>52.008018770837346</v>
      </c>
      <c r="J22" s="8">
        <v>48.724647572335691</v>
      </c>
      <c r="K22" s="8">
        <v>50.111749045214459</v>
      </c>
      <c r="L22" s="8">
        <v>53.096136268139865</v>
      </c>
      <c r="M22" s="8">
        <v>48.458287346846085</v>
      </c>
      <c r="N22" s="8">
        <v>55.378501701199504</v>
      </c>
      <c r="O22" s="8">
        <v>52.845822046009687</v>
      </c>
      <c r="P22" s="8">
        <v>53.062422833343305</v>
      </c>
      <c r="Q22" s="8">
        <v>40.113397868516067</v>
      </c>
      <c r="R22" s="8">
        <v>34.39082224979537</v>
      </c>
      <c r="S22" s="8">
        <v>38.834546260691951</v>
      </c>
      <c r="T22" s="8">
        <v>36.483142168201844</v>
      </c>
      <c r="U22" s="8">
        <v>34.026286539487728</v>
      </c>
      <c r="V22" s="8">
        <v>37.444610811985918</v>
      </c>
      <c r="W22" s="8"/>
      <c r="X22" s="12">
        <v>93.913733981919634</v>
      </c>
      <c r="Y22" s="12">
        <v>87.984770399232943</v>
      </c>
      <c r="Z22" s="12">
        <v>90.489535660602797</v>
      </c>
      <c r="AA22" s="12">
        <v>95.878607468698988</v>
      </c>
      <c r="AB22" s="12">
        <v>87.503789120745523</v>
      </c>
      <c r="AC22" s="12">
        <v>100</v>
      </c>
      <c r="AD22" s="12">
        <v>95.426601339171015</v>
      </c>
      <c r="AE22" s="12">
        <v>95.817729269107275</v>
      </c>
      <c r="AF22" s="12">
        <v>72.43496417608425</v>
      </c>
      <c r="AG22" s="12">
        <v>62.101395294792638</v>
      </c>
      <c r="AH22" s="8"/>
      <c r="AI22" s="12">
        <v>100</v>
      </c>
      <c r="AJ22" s="12">
        <v>93.94507128600037</v>
      </c>
      <c r="AK22" s="12">
        <v>87.618602033027713</v>
      </c>
      <c r="AL22" s="12">
        <v>96.420878875793846</v>
      </c>
    </row>
    <row r="23" spans="1:38" ht="15.6" customHeight="1" x14ac:dyDescent="0.3">
      <c r="A23" s="8" t="s">
        <v>111</v>
      </c>
      <c r="B23" s="8" t="s">
        <v>90</v>
      </c>
      <c r="C23" s="8" t="s">
        <v>91</v>
      </c>
      <c r="D23" s="8" t="s">
        <v>92</v>
      </c>
      <c r="E23" s="8" t="s">
        <v>100</v>
      </c>
      <c r="F23" s="8" t="s">
        <v>765</v>
      </c>
      <c r="G23" s="8" t="s">
        <v>1637</v>
      </c>
      <c r="H23" s="8" t="s">
        <v>1394</v>
      </c>
      <c r="I23" s="8">
        <v>30.989004065622769</v>
      </c>
      <c r="J23" s="8">
        <v>31.248455125707959</v>
      </c>
      <c r="K23" s="8">
        <v>32.020144045839153</v>
      </c>
      <c r="L23" s="8">
        <v>32.632481779002042</v>
      </c>
      <c r="M23" s="8">
        <v>30.575265121867588</v>
      </c>
      <c r="N23" s="8">
        <v>30.774269576785148</v>
      </c>
      <c r="O23" s="8">
        <v>31.695896681549538</v>
      </c>
      <c r="P23" s="8">
        <v>31.968362024834192</v>
      </c>
      <c r="Q23" s="8">
        <v>37.494549224340638</v>
      </c>
      <c r="R23" s="8">
        <v>35.171949512018848</v>
      </c>
      <c r="S23" s="8">
        <v>35.953833059689423</v>
      </c>
      <c r="T23" s="8">
        <v>39.569428519690298</v>
      </c>
      <c r="U23" s="8">
        <v>38.392540173429637</v>
      </c>
      <c r="V23" s="8">
        <v>39.697183230993708</v>
      </c>
      <c r="W23" s="8"/>
      <c r="X23" s="12">
        <v>82.649357591170585</v>
      </c>
      <c r="Y23" s="12">
        <v>83.341327665361419</v>
      </c>
      <c r="Z23" s="12">
        <v>85.399463944088112</v>
      </c>
      <c r="AA23" s="12">
        <v>87.032601949026102</v>
      </c>
      <c r="AB23" s="12">
        <v>81.54589334819579</v>
      </c>
      <c r="AC23" s="12">
        <v>82.076649042115093</v>
      </c>
      <c r="AD23" s="12">
        <v>84.534678605959229</v>
      </c>
      <c r="AE23" s="12">
        <v>85.261358480557575</v>
      </c>
      <c r="AF23" s="12">
        <v>100</v>
      </c>
      <c r="AG23" s="12">
        <v>93.805500371734013</v>
      </c>
      <c r="AH23" s="8"/>
      <c r="AI23" s="12">
        <v>90.57023731502025</v>
      </c>
      <c r="AJ23" s="12">
        <v>99.67817688585103</v>
      </c>
      <c r="AK23" s="12">
        <v>96.713512266166362</v>
      </c>
      <c r="AL23" s="12">
        <v>100</v>
      </c>
    </row>
    <row r="24" spans="1:38" ht="15.6" customHeight="1" x14ac:dyDescent="0.3">
      <c r="A24" s="8" t="s">
        <v>116</v>
      </c>
      <c r="B24" s="8" t="s">
        <v>90</v>
      </c>
      <c r="C24" s="8" t="s">
        <v>91</v>
      </c>
      <c r="D24" s="8" t="s">
        <v>92</v>
      </c>
      <c r="E24" s="8" t="s">
        <v>100</v>
      </c>
      <c r="F24" s="8" t="s">
        <v>765</v>
      </c>
      <c r="G24" s="8" t="s">
        <v>1635</v>
      </c>
      <c r="H24" s="8" t="s">
        <v>1389</v>
      </c>
      <c r="I24" s="8">
        <v>9.5509036246090879</v>
      </c>
      <c r="J24" s="8">
        <v>7.2078687300370738</v>
      </c>
      <c r="K24" s="8">
        <v>11.493546664703816</v>
      </c>
      <c r="L24" s="8">
        <v>9.1576825147103929</v>
      </c>
      <c r="M24" s="8">
        <v>8.1113586006857741</v>
      </c>
      <c r="N24" s="8">
        <v>8.3144205006524885</v>
      </c>
      <c r="O24" s="8">
        <v>8.6509235159212992</v>
      </c>
      <c r="P24" s="8">
        <v>9.2212505814319599</v>
      </c>
      <c r="Q24" s="8">
        <v>9.1915398367896373</v>
      </c>
      <c r="R24" s="8">
        <v>10.325099127053953</v>
      </c>
      <c r="S24" s="8">
        <v>8.9489194683739441</v>
      </c>
      <c r="T24" s="8">
        <v>7.9037336098243616</v>
      </c>
      <c r="U24" s="8">
        <v>7.5358392790449917</v>
      </c>
      <c r="V24" s="8">
        <v>11.267153381412845</v>
      </c>
      <c r="W24" s="8"/>
      <c r="X24" s="12">
        <v>83.097967087387389</v>
      </c>
      <c r="Y24" s="12">
        <v>62.71231100642003</v>
      </c>
      <c r="Z24" s="12">
        <v>100</v>
      </c>
      <c r="AA24" s="12">
        <v>79.676733230076309</v>
      </c>
      <c r="AB24" s="12">
        <v>70.573155852713455</v>
      </c>
      <c r="AC24" s="12">
        <v>72.339902931666117</v>
      </c>
      <c r="AD24" s="12">
        <v>75.267659046340427</v>
      </c>
      <c r="AE24" s="12">
        <v>80.229809391647748</v>
      </c>
      <c r="AF24" s="12">
        <v>79.971310031014696</v>
      </c>
      <c r="AG24" s="12">
        <v>89.833881814408812</v>
      </c>
      <c r="AH24" s="8"/>
      <c r="AI24" s="12">
        <v>79.424848188689481</v>
      </c>
      <c r="AJ24" s="12">
        <v>70.148451363615607</v>
      </c>
      <c r="AK24" s="12">
        <v>66.883258121582756</v>
      </c>
      <c r="AL24" s="12">
        <v>100</v>
      </c>
    </row>
    <row r="25" spans="1:38" ht="15.6" customHeight="1" x14ac:dyDescent="0.3">
      <c r="A25" s="8" t="s">
        <v>110</v>
      </c>
      <c r="B25" s="8" t="s">
        <v>90</v>
      </c>
      <c r="C25" s="8" t="s">
        <v>91</v>
      </c>
      <c r="D25" s="8" t="s">
        <v>92</v>
      </c>
      <c r="E25" s="8" t="s">
        <v>100</v>
      </c>
      <c r="F25" s="8" t="s">
        <v>765</v>
      </c>
      <c r="G25" s="8" t="s">
        <v>1636</v>
      </c>
      <c r="H25" s="8" t="s">
        <v>1393</v>
      </c>
      <c r="I25" s="8">
        <v>20.862052049012963</v>
      </c>
      <c r="J25" s="8">
        <v>19.999161488189728</v>
      </c>
      <c r="K25" s="8">
        <v>18.565868488628691</v>
      </c>
      <c r="L25" s="8">
        <v>16.752704133824487</v>
      </c>
      <c r="M25" s="8">
        <v>19.909477254281288</v>
      </c>
      <c r="N25" s="8">
        <v>17.117077643854543</v>
      </c>
      <c r="O25" s="8">
        <v>20.173779230256788</v>
      </c>
      <c r="P25" s="8">
        <v>18.076441185595396</v>
      </c>
      <c r="Q25" s="8">
        <v>21.811147443148901</v>
      </c>
      <c r="R25" s="8">
        <v>25.515807026051874</v>
      </c>
      <c r="S25" s="8">
        <v>30.153491832515886</v>
      </c>
      <c r="T25" s="8">
        <v>31.858689915897855</v>
      </c>
      <c r="U25" s="8">
        <v>29.635985347395007</v>
      </c>
      <c r="V25" s="8">
        <v>33.330780737941019</v>
      </c>
      <c r="W25" s="8"/>
      <c r="X25" s="12">
        <v>81.76128635756109</v>
      </c>
      <c r="Y25" s="12">
        <v>78.379498119618162</v>
      </c>
      <c r="Z25" s="12">
        <v>72.762223313857049</v>
      </c>
      <c r="AA25" s="12">
        <v>65.656179781889008</v>
      </c>
      <c r="AB25" s="12">
        <v>78.028013121252755</v>
      </c>
      <c r="AC25" s="12">
        <v>67.084210295123526</v>
      </c>
      <c r="AD25" s="12">
        <v>79.063849360747923</v>
      </c>
      <c r="AE25" s="12">
        <v>70.844089576078005</v>
      </c>
      <c r="AF25" s="12">
        <v>85.480923338538815</v>
      </c>
      <c r="AG25" s="12">
        <v>100</v>
      </c>
      <c r="AH25" s="8"/>
      <c r="AI25" s="12">
        <v>90.467403297852044</v>
      </c>
      <c r="AJ25" s="12">
        <v>95.583389319268321</v>
      </c>
      <c r="AK25" s="12">
        <v>88.914764944764229</v>
      </c>
      <c r="AL25" s="12">
        <v>100</v>
      </c>
    </row>
    <row r="26" spans="1:38" ht="15.6" customHeight="1" x14ac:dyDescent="0.3">
      <c r="A26" s="8" t="s">
        <v>108</v>
      </c>
      <c r="B26" s="8" t="s">
        <v>90</v>
      </c>
      <c r="C26" s="8" t="s">
        <v>91</v>
      </c>
      <c r="D26" s="8" t="s">
        <v>92</v>
      </c>
      <c r="E26" s="8" t="s">
        <v>100</v>
      </c>
      <c r="F26" s="8" t="s">
        <v>765</v>
      </c>
      <c r="G26" s="8" t="s">
        <v>1630</v>
      </c>
      <c r="H26" s="8" t="s">
        <v>1395</v>
      </c>
      <c r="I26" s="8">
        <v>68.104325822588649</v>
      </c>
      <c r="J26" s="8">
        <v>62.340525866179583</v>
      </c>
      <c r="K26" s="8">
        <v>66.450957554024697</v>
      </c>
      <c r="L26" s="8">
        <v>59.534123096941244</v>
      </c>
      <c r="M26" s="8">
        <v>68.226093018781526</v>
      </c>
      <c r="N26" s="8">
        <v>69.310670005298988</v>
      </c>
      <c r="O26" s="8">
        <v>61.215682701697624</v>
      </c>
      <c r="P26" s="8">
        <v>64.965011754211517</v>
      </c>
      <c r="Q26" s="8">
        <v>162.40651543454231</v>
      </c>
      <c r="R26" s="8">
        <v>167.39691687108731</v>
      </c>
      <c r="S26" s="8">
        <v>135.43993432479513</v>
      </c>
      <c r="T26" s="8">
        <v>166.55038369577329</v>
      </c>
      <c r="U26" s="8">
        <v>154.00144726636765</v>
      </c>
      <c r="V26" s="8">
        <v>193.65538056718981</v>
      </c>
      <c r="W26" s="8"/>
      <c r="X26" s="12">
        <v>40.684337020995386</v>
      </c>
      <c r="Y26" s="12">
        <v>37.241143404205076</v>
      </c>
      <c r="Z26" s="12">
        <v>39.696643639618948</v>
      </c>
      <c r="AA26" s="12">
        <v>35.564647312344817</v>
      </c>
      <c r="AB26" s="12">
        <v>40.75707862130016</v>
      </c>
      <c r="AC26" s="12">
        <v>41.404986006208986</v>
      </c>
      <c r="AD26" s="12">
        <v>36.569181706518492</v>
      </c>
      <c r="AE26" s="12">
        <v>38.808965522489999</v>
      </c>
      <c r="AF26" s="12">
        <v>97.018821176743586</v>
      </c>
      <c r="AG26" s="12">
        <v>100</v>
      </c>
      <c r="AH26" s="8"/>
      <c r="AI26" s="12">
        <v>69.938637350591719</v>
      </c>
      <c r="AJ26" s="12">
        <v>86.003488882142221</v>
      </c>
      <c r="AK26" s="12">
        <v>79.523453887683743</v>
      </c>
      <c r="AL26" s="12">
        <v>100</v>
      </c>
    </row>
    <row r="27" spans="1:38" ht="15.6" customHeight="1" x14ac:dyDescent="0.3">
      <c r="A27" s="8" t="s">
        <v>99</v>
      </c>
      <c r="B27" s="8" t="s">
        <v>90</v>
      </c>
      <c r="C27" s="8" t="s">
        <v>91</v>
      </c>
      <c r="D27" s="8" t="s">
        <v>92</v>
      </c>
      <c r="E27" s="8" t="s">
        <v>100</v>
      </c>
      <c r="F27" s="8" t="s">
        <v>765</v>
      </c>
      <c r="G27" s="8" t="s">
        <v>1630</v>
      </c>
      <c r="H27" s="8" t="s">
        <v>1386</v>
      </c>
      <c r="I27" s="8">
        <v>98.350581950918311</v>
      </c>
      <c r="J27" s="8">
        <v>85.144954259974853</v>
      </c>
      <c r="K27" s="8">
        <v>94.176628876442592</v>
      </c>
      <c r="L27" s="8">
        <v>99.251904603438319</v>
      </c>
      <c r="M27" s="8">
        <v>106.11586166251509</v>
      </c>
      <c r="N27" s="8">
        <v>93.29910008211165</v>
      </c>
      <c r="O27" s="8">
        <v>88.31440493803423</v>
      </c>
      <c r="P27" s="8">
        <v>100.50395437007451</v>
      </c>
      <c r="Q27" s="8">
        <v>167.5037085407067</v>
      </c>
      <c r="R27" s="8">
        <v>172.38454606999593</v>
      </c>
      <c r="S27" s="8">
        <v>167.65560828210715</v>
      </c>
      <c r="T27" s="8">
        <v>176.70174589825797</v>
      </c>
      <c r="U27" s="8">
        <v>176.5623369726909</v>
      </c>
      <c r="V27" s="8">
        <v>166.19057244109229</v>
      </c>
      <c r="W27" s="8"/>
      <c r="X27" s="12">
        <v>57.053015593975296</v>
      </c>
      <c r="Y27" s="12">
        <v>49.392452050430407</v>
      </c>
      <c r="Z27" s="12">
        <v>54.63171207829884</v>
      </c>
      <c r="AA27" s="12">
        <v>57.575871425932554</v>
      </c>
      <c r="AB27" s="12">
        <v>61.557641959057769</v>
      </c>
      <c r="AC27" s="12">
        <v>54.122659025495238</v>
      </c>
      <c r="AD27" s="12">
        <v>51.231045329419828</v>
      </c>
      <c r="AE27" s="12">
        <v>58.302183496927476</v>
      </c>
      <c r="AF27" s="12">
        <v>97.168633940476653</v>
      </c>
      <c r="AG27" s="12">
        <v>99.999999999999986</v>
      </c>
      <c r="AH27" s="8"/>
      <c r="AI27" s="12">
        <v>94.880561269972162</v>
      </c>
      <c r="AJ27" s="12">
        <v>100</v>
      </c>
      <c r="AK27" s="12">
        <v>99.92110495294861</v>
      </c>
      <c r="AL27" s="12">
        <v>94.051460327269297</v>
      </c>
    </row>
    <row r="28" spans="1:38" ht="15.6" customHeight="1" x14ac:dyDescent="0.3">
      <c r="A28" s="8" t="s">
        <v>109</v>
      </c>
      <c r="B28" s="8" t="s">
        <v>90</v>
      </c>
      <c r="C28" s="8" t="s">
        <v>91</v>
      </c>
      <c r="D28" s="8" t="s">
        <v>92</v>
      </c>
      <c r="E28" s="8" t="s">
        <v>100</v>
      </c>
      <c r="F28" s="8" t="s">
        <v>765</v>
      </c>
      <c r="G28" s="8" t="s">
        <v>1634</v>
      </c>
      <c r="H28" s="8" t="s">
        <v>1385</v>
      </c>
      <c r="I28" s="8">
        <v>6.8465982257704292</v>
      </c>
      <c r="J28" s="8">
        <v>8.1633640535995156</v>
      </c>
      <c r="K28" s="8">
        <v>4.8681394407487559</v>
      </c>
      <c r="L28" s="8">
        <v>5.6895896736802056</v>
      </c>
      <c r="M28" s="8">
        <v>6.3853429928483623</v>
      </c>
      <c r="N28" s="8">
        <v>5.123044876319363</v>
      </c>
      <c r="O28" s="8">
        <v>5.5947449936460067</v>
      </c>
      <c r="P28" s="8">
        <v>6.8737753120810652</v>
      </c>
      <c r="Q28" s="8">
        <v>7.0723057157226039</v>
      </c>
      <c r="R28" s="8">
        <v>6.5694605297381443</v>
      </c>
      <c r="S28" s="8">
        <v>6.6196535805660259</v>
      </c>
      <c r="T28" s="8">
        <v>5.1920796368034807</v>
      </c>
      <c r="U28" s="8">
        <v>5.9946663780358227</v>
      </c>
      <c r="V28" s="8">
        <v>7.3720247226875486</v>
      </c>
      <c r="W28" s="8"/>
      <c r="X28" s="12">
        <v>83.869813728955563</v>
      </c>
      <c r="Y28" s="12">
        <v>100</v>
      </c>
      <c r="Z28" s="12">
        <v>59.633986782718843</v>
      </c>
      <c r="AA28" s="12">
        <v>69.696630412696891</v>
      </c>
      <c r="AB28" s="12">
        <v>78.219505474986619</v>
      </c>
      <c r="AC28" s="12">
        <v>62.756540596280672</v>
      </c>
      <c r="AD28" s="12">
        <v>68.534797136470786</v>
      </c>
      <c r="AE28" s="12">
        <v>84.202729009129214</v>
      </c>
      <c r="AF28" s="12">
        <v>86.63469703527646</v>
      </c>
      <c r="AG28" s="12">
        <v>80.474918019139878</v>
      </c>
      <c r="AH28" s="8"/>
      <c r="AI28" s="12">
        <v>89.794240111456944</v>
      </c>
      <c r="AJ28" s="12">
        <v>70.429493010580316</v>
      </c>
      <c r="AK28" s="12">
        <v>81.316417178948413</v>
      </c>
      <c r="AL28" s="12">
        <v>100</v>
      </c>
    </row>
    <row r="29" spans="1:38" ht="15.6" customHeight="1" x14ac:dyDescent="0.3">
      <c r="A29" s="8" t="s">
        <v>118</v>
      </c>
      <c r="B29" s="8" t="s">
        <v>90</v>
      </c>
      <c r="C29" s="8" t="s">
        <v>91</v>
      </c>
      <c r="D29" s="8" t="s">
        <v>92</v>
      </c>
      <c r="E29" s="8" t="s">
        <v>100</v>
      </c>
      <c r="F29" s="8" t="s">
        <v>765</v>
      </c>
      <c r="G29" s="8" t="s">
        <v>1642</v>
      </c>
      <c r="H29" s="8" t="s">
        <v>1402</v>
      </c>
      <c r="I29" s="8">
        <v>37.475208828616069</v>
      </c>
      <c r="J29" s="8">
        <v>37.104005142617652</v>
      </c>
      <c r="K29" s="8">
        <v>40.135338520850581</v>
      </c>
      <c r="L29" s="8">
        <v>37.990215764410898</v>
      </c>
      <c r="M29" s="8">
        <v>42.151668186622011</v>
      </c>
      <c r="N29" s="8">
        <v>40.146692871106339</v>
      </c>
      <c r="O29" s="8">
        <v>37.55553448831607</v>
      </c>
      <c r="P29" s="8">
        <v>37.660128025024314</v>
      </c>
      <c r="Q29" s="8">
        <v>39.945031531488894</v>
      </c>
      <c r="R29" s="8">
        <v>44.674248415164051</v>
      </c>
      <c r="S29" s="8">
        <v>32.341089140512246</v>
      </c>
      <c r="T29" s="8">
        <v>42.970455530554602</v>
      </c>
      <c r="U29" s="8">
        <v>43.412535021252872</v>
      </c>
      <c r="V29" s="8">
        <v>41.215022243118774</v>
      </c>
      <c r="W29" s="8"/>
      <c r="X29" s="12">
        <v>83.88548248278002</v>
      </c>
      <c r="Y29" s="12">
        <v>83.054570493956462</v>
      </c>
      <c r="Z29" s="12">
        <v>89.8399859979003</v>
      </c>
      <c r="AA29" s="12">
        <v>85.038287407462349</v>
      </c>
      <c r="AB29" s="12">
        <v>94.353390783210614</v>
      </c>
      <c r="AC29" s="12">
        <v>89.865401870933553</v>
      </c>
      <c r="AD29" s="12">
        <v>84.065285529388717</v>
      </c>
      <c r="AE29" s="12">
        <v>84.299410423301282</v>
      </c>
      <c r="AF29" s="12">
        <v>89.413997881450896</v>
      </c>
      <c r="AG29" s="12">
        <v>99.999999999999986</v>
      </c>
      <c r="AH29" s="8"/>
      <c r="AI29" s="12">
        <v>74.497121913473762</v>
      </c>
      <c r="AJ29" s="12">
        <v>98.981677779282293</v>
      </c>
      <c r="AK29" s="12">
        <v>100</v>
      </c>
      <c r="AL29" s="12">
        <v>94.938068516251604</v>
      </c>
    </row>
    <row r="30" spans="1:38" ht="15.6" customHeight="1" x14ac:dyDescent="0.3">
      <c r="A30" s="8" t="s">
        <v>112</v>
      </c>
      <c r="B30" s="8" t="s">
        <v>90</v>
      </c>
      <c r="C30" s="8" t="s">
        <v>91</v>
      </c>
      <c r="D30" s="8" t="s">
        <v>92</v>
      </c>
      <c r="E30" s="8" t="s">
        <v>100</v>
      </c>
      <c r="F30" s="8" t="s">
        <v>765</v>
      </c>
      <c r="G30" s="8" t="s">
        <v>1638</v>
      </c>
      <c r="H30" s="8" t="s">
        <v>1396</v>
      </c>
      <c r="I30" s="8">
        <v>26.502453326287768</v>
      </c>
      <c r="J30" s="8">
        <v>28.840061069951833</v>
      </c>
      <c r="K30" s="8">
        <v>28.742658453193389</v>
      </c>
      <c r="L30" s="8">
        <v>29.954433802510078</v>
      </c>
      <c r="M30" s="8">
        <v>27.636005936978364</v>
      </c>
      <c r="N30" s="8">
        <v>29.559963458452231</v>
      </c>
      <c r="O30" s="8">
        <v>30.011587698851752</v>
      </c>
      <c r="P30" s="8">
        <v>30.532670564825953</v>
      </c>
      <c r="Q30" s="8">
        <v>35.597672145407046</v>
      </c>
      <c r="R30" s="8">
        <v>35.65420439646153</v>
      </c>
      <c r="S30" s="8">
        <v>34.682149652531557</v>
      </c>
      <c r="T30" s="8">
        <v>39.339246502984714</v>
      </c>
      <c r="U30" s="8">
        <v>37.079391340149527</v>
      </c>
      <c r="V30" s="8">
        <v>40.097945196206304</v>
      </c>
      <c r="W30" s="8"/>
      <c r="X30" s="12">
        <v>74.331916179057927</v>
      </c>
      <c r="Y30" s="12">
        <v>80.888247425916589</v>
      </c>
      <c r="Z30" s="12">
        <v>80.615060522977004</v>
      </c>
      <c r="AA30" s="12">
        <v>84.013749036236746</v>
      </c>
      <c r="AB30" s="12">
        <v>77.511211944813653</v>
      </c>
      <c r="AC30" s="12">
        <v>82.907370838390889</v>
      </c>
      <c r="AD30" s="12">
        <v>84.17404961595561</v>
      </c>
      <c r="AE30" s="12">
        <v>85.635540272653344</v>
      </c>
      <c r="AF30" s="12">
        <v>99.841442960202201</v>
      </c>
      <c r="AG30" s="12">
        <v>100</v>
      </c>
      <c r="AH30" s="8"/>
      <c r="AI30" s="12">
        <v>86.493583356517888</v>
      </c>
      <c r="AJ30" s="12">
        <v>98.107886353006009</v>
      </c>
      <c r="AK30" s="12">
        <v>92.472048526959526</v>
      </c>
      <c r="AL30" s="12">
        <v>100</v>
      </c>
    </row>
    <row r="31" spans="1:38" ht="15.6" customHeight="1" x14ac:dyDescent="0.3">
      <c r="A31" s="8" t="s">
        <v>102</v>
      </c>
      <c r="B31" s="8" t="s">
        <v>90</v>
      </c>
      <c r="C31" s="8" t="s">
        <v>91</v>
      </c>
      <c r="D31" s="8" t="s">
        <v>92</v>
      </c>
      <c r="E31" s="8" t="s">
        <v>100</v>
      </c>
      <c r="F31" s="8" t="s">
        <v>765</v>
      </c>
      <c r="G31" s="8" t="s">
        <v>1630</v>
      </c>
      <c r="H31" s="8" t="s">
        <v>1388</v>
      </c>
      <c r="I31" s="8">
        <v>36.507674471783218</v>
      </c>
      <c r="J31" s="8">
        <v>43.481902283541267</v>
      </c>
      <c r="K31" s="8">
        <v>45.63256369628251</v>
      </c>
      <c r="L31" s="8">
        <v>51.448426639668931</v>
      </c>
      <c r="M31" s="8">
        <v>46.634943171034173</v>
      </c>
      <c r="N31" s="8">
        <v>42.887794511109895</v>
      </c>
      <c r="O31" s="8">
        <v>42.934314485372653</v>
      </c>
      <c r="P31" s="8">
        <v>49.986397939576044</v>
      </c>
      <c r="Q31" s="8">
        <v>107.21939199625162</v>
      </c>
      <c r="R31" s="8">
        <v>91.6384133733808</v>
      </c>
      <c r="S31" s="8">
        <v>79.710430088057066</v>
      </c>
      <c r="T31" s="8">
        <v>94.113379081845054</v>
      </c>
      <c r="U31" s="8">
        <v>93.623208256306967</v>
      </c>
      <c r="V31" s="8">
        <v>108.19553111510432</v>
      </c>
      <c r="W31" s="8"/>
      <c r="X31" s="12">
        <v>34.049507082692209</v>
      </c>
      <c r="Y31" s="12">
        <v>40.55413994985291</v>
      </c>
      <c r="Z31" s="12">
        <v>42.559991104853331</v>
      </c>
      <c r="AA31" s="12">
        <v>47.984255162972353</v>
      </c>
      <c r="AB31" s="12">
        <v>43.49487746830772</v>
      </c>
      <c r="AC31" s="12">
        <v>40.000035173310117</v>
      </c>
      <c r="AD31" s="12">
        <v>40.043422823059501</v>
      </c>
      <c r="AE31" s="12">
        <v>46.620669086916259</v>
      </c>
      <c r="AF31" s="12">
        <v>100</v>
      </c>
      <c r="AG31" s="12">
        <v>85.468133765004453</v>
      </c>
      <c r="AH31" s="8"/>
      <c r="AI31" s="12">
        <v>73.672571562365874</v>
      </c>
      <c r="AJ31" s="12">
        <v>86.98453449220753</v>
      </c>
      <c r="AK31" s="12">
        <v>86.531492836525274</v>
      </c>
      <c r="AL31" s="12">
        <v>100</v>
      </c>
    </row>
    <row r="32" spans="1:38" ht="15.6" customHeight="1" x14ac:dyDescent="0.3">
      <c r="A32" s="8" t="s">
        <v>113</v>
      </c>
      <c r="B32" s="8" t="s">
        <v>90</v>
      </c>
      <c r="C32" s="8" t="s">
        <v>91</v>
      </c>
      <c r="D32" s="8" t="s">
        <v>92</v>
      </c>
      <c r="E32" s="8" t="s">
        <v>100</v>
      </c>
      <c r="F32" s="8" t="s">
        <v>765</v>
      </c>
      <c r="G32" s="8" t="s">
        <v>1639</v>
      </c>
      <c r="H32" s="8" t="s">
        <v>1397</v>
      </c>
      <c r="I32" s="8">
        <v>4.8203654200703019</v>
      </c>
      <c r="J32" s="8">
        <v>5.920593647793976</v>
      </c>
      <c r="K32" s="8">
        <v>5.4897297922632822</v>
      </c>
      <c r="L32" s="8">
        <v>7.9430558830071307</v>
      </c>
      <c r="M32" s="8">
        <v>8.9570175563869494</v>
      </c>
      <c r="N32" s="8">
        <v>7.2006629693061015</v>
      </c>
      <c r="O32" s="8">
        <v>5.6160762645070248</v>
      </c>
      <c r="P32" s="8">
        <v>7.3881957954234521</v>
      </c>
      <c r="Q32" s="8">
        <v>7.1860750261016522</v>
      </c>
      <c r="R32" s="8">
        <v>7.2226444508998284</v>
      </c>
      <c r="S32" s="8">
        <v>5.5994778364329134</v>
      </c>
      <c r="T32" s="8">
        <v>7.6323716603211702</v>
      </c>
      <c r="U32" s="8">
        <v>9.4295289684042025</v>
      </c>
      <c r="V32" s="8">
        <v>6.5392938099642448</v>
      </c>
      <c r="W32" s="8"/>
      <c r="X32" s="12">
        <v>53.816634719366611</v>
      </c>
      <c r="Y32" s="12">
        <v>66.10005630247089</v>
      </c>
      <c r="Z32" s="12">
        <v>61.289706732222932</v>
      </c>
      <c r="AA32" s="12">
        <v>88.679695367384909</v>
      </c>
      <c r="AB32" s="12">
        <v>100</v>
      </c>
      <c r="AC32" s="12">
        <v>80.391301278309427</v>
      </c>
      <c r="AD32" s="12">
        <v>62.700293140570977</v>
      </c>
      <c r="AE32" s="12">
        <v>82.484998482058089</v>
      </c>
      <c r="AF32" s="12">
        <v>80.228435200258176</v>
      </c>
      <c r="AG32" s="12">
        <v>80.636712001860516</v>
      </c>
      <c r="AH32" s="8"/>
      <c r="AI32" s="12">
        <v>59.382370584949122</v>
      </c>
      <c r="AJ32" s="12">
        <v>80.941176233671698</v>
      </c>
      <c r="AK32" s="12">
        <v>100</v>
      </c>
      <c r="AL32" s="12">
        <v>69.34910356472362</v>
      </c>
    </row>
    <row r="33" spans="1:38" ht="15.6" customHeight="1" x14ac:dyDescent="0.3">
      <c r="A33" s="8" t="s">
        <v>117</v>
      </c>
      <c r="B33" s="8" t="s">
        <v>90</v>
      </c>
      <c r="C33" s="8" t="s">
        <v>91</v>
      </c>
      <c r="D33" s="8" t="s">
        <v>92</v>
      </c>
      <c r="E33" s="8" t="s">
        <v>100</v>
      </c>
      <c r="F33" s="8" t="s">
        <v>765</v>
      </c>
      <c r="G33" s="8" t="s">
        <v>1641</v>
      </c>
      <c r="H33" s="8" t="s">
        <v>1401</v>
      </c>
      <c r="I33" s="8">
        <v>73.602672294701065</v>
      </c>
      <c r="J33" s="8">
        <v>82.068917440225391</v>
      </c>
      <c r="K33" s="8">
        <v>77.614098788603158</v>
      </c>
      <c r="L33" s="8">
        <v>77.574811742880598</v>
      </c>
      <c r="M33" s="8">
        <v>87.213582705519443</v>
      </c>
      <c r="N33" s="8">
        <v>80.646634237371458</v>
      </c>
      <c r="O33" s="8">
        <v>77.095166443584844</v>
      </c>
      <c r="P33" s="8">
        <v>72.276733313949848</v>
      </c>
      <c r="Q33" s="8">
        <v>150.92671250598318</v>
      </c>
      <c r="R33" s="8">
        <v>153.44778323957541</v>
      </c>
      <c r="S33" s="8">
        <v>132.54854149073813</v>
      </c>
      <c r="T33" s="8">
        <v>186.1327271439975</v>
      </c>
      <c r="U33" s="8">
        <v>171.77442853827472</v>
      </c>
      <c r="V33" s="8">
        <v>173.28118197296078</v>
      </c>
      <c r="W33" s="8"/>
      <c r="X33" s="12">
        <v>47.96594042664433</v>
      </c>
      <c r="Y33" s="12">
        <v>53.483286436332932</v>
      </c>
      <c r="Z33" s="12">
        <v>50.580136871332698</v>
      </c>
      <c r="AA33" s="12">
        <v>50.554533995296865</v>
      </c>
      <c r="AB33" s="12">
        <v>56.836000406310433</v>
      </c>
      <c r="AC33" s="12">
        <v>52.556402272334708</v>
      </c>
      <c r="AD33" s="12">
        <v>50.241955156313644</v>
      </c>
      <c r="AE33" s="12">
        <v>47.101842586481297</v>
      </c>
      <c r="AF33" s="12">
        <v>98.357049753103226</v>
      </c>
      <c r="AG33" s="12">
        <v>100</v>
      </c>
      <c r="AH33" s="8"/>
      <c r="AI33" s="12">
        <v>71.211840886097832</v>
      </c>
      <c r="AJ33" s="12">
        <v>100</v>
      </c>
      <c r="AK33" s="12">
        <v>92.285989236801555</v>
      </c>
      <c r="AL33" s="12">
        <v>93.095494076603515</v>
      </c>
    </row>
    <row r="34" spans="1:38" ht="15.6" customHeight="1" x14ac:dyDescent="0.3">
      <c r="A34" s="8" t="s">
        <v>103</v>
      </c>
      <c r="B34" s="8" t="s">
        <v>90</v>
      </c>
      <c r="C34" s="8" t="s">
        <v>91</v>
      </c>
      <c r="D34" s="8" t="s">
        <v>92</v>
      </c>
      <c r="E34" s="8" t="s">
        <v>100</v>
      </c>
      <c r="F34" s="8" t="s">
        <v>765</v>
      </c>
      <c r="G34" s="8" t="s">
        <v>1630</v>
      </c>
      <c r="H34" s="8" t="s">
        <v>1392</v>
      </c>
      <c r="I34" s="8">
        <v>13.49291807408377</v>
      </c>
      <c r="J34" s="8">
        <v>13.327661161132525</v>
      </c>
      <c r="K34" s="8">
        <v>12.788156453967934</v>
      </c>
      <c r="L34" s="8">
        <v>11.755542017183842</v>
      </c>
      <c r="M34" s="8">
        <v>11.204160426572287</v>
      </c>
      <c r="N34" s="8">
        <v>13.473049001109393</v>
      </c>
      <c r="O34" s="8">
        <v>14.553851287155512</v>
      </c>
      <c r="P34" s="8">
        <v>12.514825077142591</v>
      </c>
      <c r="Q34" s="8">
        <v>19.265537762051384</v>
      </c>
      <c r="R34" s="8">
        <v>23.373379662095687</v>
      </c>
      <c r="S34" s="8">
        <v>21.436408402282975</v>
      </c>
      <c r="T34" s="8">
        <v>21.093960470671401</v>
      </c>
      <c r="U34" s="8">
        <v>18.614433503813647</v>
      </c>
      <c r="V34" s="8">
        <v>23.246051386941431</v>
      </c>
      <c r="W34" s="8"/>
      <c r="X34" s="12">
        <v>57.727715328926372</v>
      </c>
      <c r="Y34" s="12">
        <v>57.020684872311492</v>
      </c>
      <c r="Z34" s="12">
        <v>54.71248334149265</v>
      </c>
      <c r="AA34" s="12">
        <v>50.294575226738203</v>
      </c>
      <c r="AB34" s="12">
        <v>47.935559976984976</v>
      </c>
      <c r="AC34" s="12">
        <v>57.642708054575721</v>
      </c>
      <c r="AD34" s="12">
        <v>62.266781687362517</v>
      </c>
      <c r="AE34" s="12">
        <v>53.543070185257477</v>
      </c>
      <c r="AF34" s="12">
        <v>82.425126535269783</v>
      </c>
      <c r="AG34" s="12">
        <v>100</v>
      </c>
      <c r="AH34" s="8"/>
      <c r="AI34" s="12">
        <v>92.215267210176464</v>
      </c>
      <c r="AJ34" s="12">
        <v>90.742122692377009</v>
      </c>
      <c r="AK34" s="12">
        <v>80.075679064662069</v>
      </c>
      <c r="AL34" s="12">
        <v>100</v>
      </c>
    </row>
    <row r="35" spans="1:38" ht="15.6" customHeight="1" x14ac:dyDescent="0.3">
      <c r="A35" s="8" t="s">
        <v>114</v>
      </c>
      <c r="B35" s="8" t="s">
        <v>90</v>
      </c>
      <c r="C35" s="8" t="s">
        <v>91</v>
      </c>
      <c r="D35" s="8" t="s">
        <v>92</v>
      </c>
      <c r="E35" s="8" t="s">
        <v>100</v>
      </c>
      <c r="F35" s="8" t="s">
        <v>765</v>
      </c>
      <c r="G35" s="8" t="s">
        <v>1818</v>
      </c>
      <c r="H35" s="8" t="s">
        <v>1398</v>
      </c>
      <c r="I35" s="8">
        <v>3.3836150230367745</v>
      </c>
      <c r="J35" s="8">
        <v>4.4008972518328511</v>
      </c>
      <c r="K35" s="8">
        <v>4.0552563155102384</v>
      </c>
      <c r="L35" s="8">
        <v>4.3041613831489292</v>
      </c>
      <c r="M35" s="8">
        <v>5.1483583166235789</v>
      </c>
      <c r="N35" s="8">
        <v>3.9298567080033409</v>
      </c>
      <c r="O35" s="8">
        <v>4.5206085976464285</v>
      </c>
      <c r="P35" s="8">
        <v>3.4635529774253548</v>
      </c>
      <c r="Q35" s="8">
        <v>2.6402630600476509</v>
      </c>
      <c r="R35" s="8">
        <v>7.7225526460855178</v>
      </c>
      <c r="S35" s="8">
        <v>5.7728318971122867</v>
      </c>
      <c r="T35" s="8">
        <v>4.0227853947100023</v>
      </c>
      <c r="U35" s="8">
        <v>4.1294510868392171</v>
      </c>
      <c r="V35" s="8">
        <v>4.8341371333337708</v>
      </c>
      <c r="W35" s="8"/>
      <c r="X35" s="12">
        <v>43.814722645521805</v>
      </c>
      <c r="Y35" s="12">
        <v>56.987597929340374</v>
      </c>
      <c r="Z35" s="12">
        <v>52.511863646093829</v>
      </c>
      <c r="AA35" s="12">
        <v>55.734956825845195</v>
      </c>
      <c r="AB35" s="12">
        <v>66.666535698312515</v>
      </c>
      <c r="AC35" s="12">
        <v>50.888053317387808</v>
      </c>
      <c r="AD35" s="12">
        <v>58.537750466976462</v>
      </c>
      <c r="AE35" s="12">
        <v>44.849846108604957</v>
      </c>
      <c r="AF35" s="12">
        <v>34.188993990037389</v>
      </c>
      <c r="AG35" s="12">
        <v>100</v>
      </c>
      <c r="AH35" s="8"/>
      <c r="AI35" s="12">
        <v>100.00000000000001</v>
      </c>
      <c r="AJ35" s="12">
        <v>69.684783246889609</v>
      </c>
      <c r="AK35" s="12">
        <v>71.532501906124637</v>
      </c>
      <c r="AL35" s="12">
        <v>83.7394405292128</v>
      </c>
    </row>
    <row r="36" spans="1:38" ht="15.6" customHeight="1" x14ac:dyDescent="0.3">
      <c r="A36" s="8" t="s">
        <v>106</v>
      </c>
      <c r="B36" s="8" t="s">
        <v>90</v>
      </c>
      <c r="C36" s="8" t="s">
        <v>91</v>
      </c>
      <c r="D36" s="8" t="s">
        <v>92</v>
      </c>
      <c r="E36" s="8" t="s">
        <v>100</v>
      </c>
      <c r="F36" s="8" t="s">
        <v>765</v>
      </c>
      <c r="G36" s="8" t="s">
        <v>1630</v>
      </c>
      <c r="H36" s="8" t="s">
        <v>1398</v>
      </c>
      <c r="I36" s="8">
        <v>4.1623680394199969</v>
      </c>
      <c r="J36" s="8">
        <v>4.1100237325172033</v>
      </c>
      <c r="K36" s="8">
        <v>4.5454034236425018</v>
      </c>
      <c r="L36" s="8">
        <v>3.5952408541301435</v>
      </c>
      <c r="M36" s="8">
        <v>4.6198273875811671</v>
      </c>
      <c r="N36" s="8">
        <v>4.8099645816990284</v>
      </c>
      <c r="O36" s="8">
        <v>4.2908230620666288</v>
      </c>
      <c r="P36" s="8">
        <v>4.2654235831055578</v>
      </c>
      <c r="Q36" s="8">
        <v>6.4324626136631577</v>
      </c>
      <c r="R36" s="8">
        <v>5.7789505563344603</v>
      </c>
      <c r="S36" s="8">
        <v>5.2289378802267761</v>
      </c>
      <c r="T36" s="8">
        <v>6.9066876162884467</v>
      </c>
      <c r="U36" s="8">
        <v>7.719899305885682</v>
      </c>
      <c r="V36" s="8">
        <v>5.189695236494587</v>
      </c>
      <c r="W36" s="8"/>
      <c r="X36" s="12">
        <v>64.708779349587431</v>
      </c>
      <c r="Y36" s="12">
        <v>63.895027136063327</v>
      </c>
      <c r="Z36" s="12">
        <v>70.663503181310929</v>
      </c>
      <c r="AA36" s="12">
        <v>55.892137584966491</v>
      </c>
      <c r="AB36" s="12">
        <v>71.820508956681962</v>
      </c>
      <c r="AC36" s="12">
        <v>74.776409449814906</v>
      </c>
      <c r="AD36" s="12">
        <v>66.705759827542806</v>
      </c>
      <c r="AE36" s="12">
        <v>66.310895830865704</v>
      </c>
      <c r="AF36" s="12">
        <v>100.00000000000001</v>
      </c>
      <c r="AG36" s="12">
        <v>89.840406441841168</v>
      </c>
      <c r="AH36" s="8"/>
      <c r="AI36" s="12">
        <v>67.733239425029979</v>
      </c>
      <c r="AJ36" s="12">
        <v>89.466032426391365</v>
      </c>
      <c r="AK36" s="12">
        <v>100</v>
      </c>
      <c r="AL36" s="12">
        <v>67.224908394050459</v>
      </c>
    </row>
    <row r="37" spans="1:38" ht="15.6" customHeight="1" x14ac:dyDescent="0.3">
      <c r="A37" s="8" t="s">
        <v>105</v>
      </c>
      <c r="B37" s="8" t="s">
        <v>90</v>
      </c>
      <c r="C37" s="8" t="s">
        <v>91</v>
      </c>
      <c r="D37" s="8" t="s">
        <v>92</v>
      </c>
      <c r="E37" s="8" t="s">
        <v>100</v>
      </c>
      <c r="F37" s="8" t="s">
        <v>765</v>
      </c>
      <c r="G37" s="8" t="s">
        <v>1630</v>
      </c>
      <c r="H37" s="8" t="s">
        <v>1391</v>
      </c>
      <c r="I37" s="8">
        <v>4.1252638940617006</v>
      </c>
      <c r="J37" s="8">
        <v>3.4065046309341835</v>
      </c>
      <c r="K37" s="8">
        <v>3.6224599620902302</v>
      </c>
      <c r="L37" s="8">
        <v>3.6778085074690572</v>
      </c>
      <c r="M37" s="8">
        <v>3.0860034019650766</v>
      </c>
      <c r="N37" s="8">
        <v>3.8570113659342518</v>
      </c>
      <c r="O37" s="8">
        <v>3.5694460103137864</v>
      </c>
      <c r="P37" s="8">
        <v>4.524975942904649</v>
      </c>
      <c r="Q37" s="8">
        <v>2.7986361403830493</v>
      </c>
      <c r="R37" s="8">
        <v>4.0131949935050315</v>
      </c>
      <c r="S37" s="8">
        <v>4.2819012062264177</v>
      </c>
      <c r="T37" s="8">
        <v>2.4825215556985794</v>
      </c>
      <c r="U37" s="8">
        <v>2.7362266313353865</v>
      </c>
      <c r="V37" s="8">
        <v>2.8726399508819931</v>
      </c>
      <c r="W37" s="8"/>
      <c r="X37" s="12">
        <v>91.166537592985136</v>
      </c>
      <c r="Y37" s="12">
        <v>75.282270533962176</v>
      </c>
      <c r="Z37" s="12">
        <v>80.054789413198947</v>
      </c>
      <c r="AA37" s="12">
        <v>81.277968189776004</v>
      </c>
      <c r="AB37" s="12">
        <v>68.199332789913697</v>
      </c>
      <c r="AC37" s="12">
        <v>85.238273409656614</v>
      </c>
      <c r="AD37" s="12">
        <v>78.883204139699941</v>
      </c>
      <c r="AE37" s="12">
        <v>100</v>
      </c>
      <c r="AF37" s="12">
        <v>61.848641312036754</v>
      </c>
      <c r="AG37" s="12">
        <v>88.689863640002088</v>
      </c>
      <c r="AH37" s="8"/>
      <c r="AI37" s="12">
        <v>100</v>
      </c>
      <c r="AJ37" s="12">
        <v>57.97708625525231</v>
      </c>
      <c r="AK37" s="12">
        <v>63.902142986311134</v>
      </c>
      <c r="AL37" s="12">
        <v>67.087954918362357</v>
      </c>
    </row>
    <row r="38" spans="1:38" ht="15.6" customHeight="1" x14ac:dyDescent="0.3">
      <c r="A38" s="8" t="s">
        <v>104</v>
      </c>
      <c r="B38" s="8" t="s">
        <v>90</v>
      </c>
      <c r="C38" s="8" t="s">
        <v>91</v>
      </c>
      <c r="D38" s="8" t="s">
        <v>92</v>
      </c>
      <c r="E38" s="8" t="s">
        <v>100</v>
      </c>
      <c r="F38" s="8" t="s">
        <v>765</v>
      </c>
      <c r="G38" s="8" t="s">
        <v>1630</v>
      </c>
      <c r="H38" s="8" t="s">
        <v>1390</v>
      </c>
      <c r="I38" s="8">
        <v>26.319720104566059</v>
      </c>
      <c r="J38" s="8">
        <v>27.557719213680173</v>
      </c>
      <c r="K38" s="8">
        <v>30.701694238327111</v>
      </c>
      <c r="L38" s="8">
        <v>27.77300706868272</v>
      </c>
      <c r="M38" s="8">
        <v>27.537604600901563</v>
      </c>
      <c r="N38" s="8">
        <v>29.060387091863806</v>
      </c>
      <c r="O38" s="8">
        <v>28.585508709747746</v>
      </c>
      <c r="P38" s="8">
        <v>29.600931481091418</v>
      </c>
      <c r="Q38" s="8">
        <v>48.335204767477244</v>
      </c>
      <c r="R38" s="8">
        <v>58.099101853851415</v>
      </c>
      <c r="S38" s="8">
        <v>44.647872675245679</v>
      </c>
      <c r="T38" s="8">
        <v>56.418316553271417</v>
      </c>
      <c r="U38" s="8">
        <v>52.407789624926892</v>
      </c>
      <c r="V38" s="8">
        <v>59.251414016459329</v>
      </c>
      <c r="W38" s="8"/>
      <c r="X38" s="12">
        <v>45.30142336928624</v>
      </c>
      <c r="Y38" s="12">
        <v>47.43226372586922</v>
      </c>
      <c r="Z38" s="12">
        <v>52.843664116456353</v>
      </c>
      <c r="AA38" s="12">
        <v>47.802816536726951</v>
      </c>
      <c r="AB38" s="12">
        <v>47.397642514633958</v>
      </c>
      <c r="AC38" s="12">
        <v>50.01865117461773</v>
      </c>
      <c r="AD38" s="12">
        <v>49.201291926430699</v>
      </c>
      <c r="AE38" s="12">
        <v>50.9490345574579</v>
      </c>
      <c r="AF38" s="12">
        <v>83.194409595288917</v>
      </c>
      <c r="AG38" s="12">
        <v>100</v>
      </c>
      <c r="AH38" s="8"/>
      <c r="AI38" s="12">
        <v>75.353261042585487</v>
      </c>
      <c r="AJ38" s="12">
        <v>95.218515017378465</v>
      </c>
      <c r="AK38" s="12">
        <v>88.449854733202883</v>
      </c>
      <c r="AL38" s="12">
        <v>100</v>
      </c>
    </row>
    <row r="39" spans="1:38" ht="15.6" customHeight="1" x14ac:dyDescent="0.3">
      <c r="A39" s="8" t="s">
        <v>101</v>
      </c>
      <c r="B39" s="8" t="s">
        <v>90</v>
      </c>
      <c r="C39" s="8" t="s">
        <v>91</v>
      </c>
      <c r="D39" s="8" t="s">
        <v>92</v>
      </c>
      <c r="E39" s="8" t="s">
        <v>100</v>
      </c>
      <c r="F39" s="8" t="s">
        <v>765</v>
      </c>
      <c r="G39" s="8" t="s">
        <v>1630</v>
      </c>
      <c r="H39" s="8" t="s">
        <v>1400</v>
      </c>
      <c r="I39" s="8">
        <v>14.232244910704376</v>
      </c>
      <c r="J39" s="8">
        <v>13.259734072279405</v>
      </c>
      <c r="K39" s="8">
        <v>12.304874093488438</v>
      </c>
      <c r="L39" s="8">
        <v>11.837425947468406</v>
      </c>
      <c r="M39" s="8">
        <v>12.204864291144938</v>
      </c>
      <c r="N39" s="8">
        <v>16.961043246083971</v>
      </c>
      <c r="O39" s="8">
        <v>12.14385185104039</v>
      </c>
      <c r="P39" s="8">
        <v>12.667092746523329</v>
      </c>
      <c r="Q39" s="8">
        <v>16.597177613817376</v>
      </c>
      <c r="R39" s="8">
        <v>15.318032421069708</v>
      </c>
      <c r="S39" s="8">
        <v>14.348853706443997</v>
      </c>
      <c r="T39" s="8">
        <v>15.366182027603315</v>
      </c>
      <c r="U39" s="8">
        <v>16.067650896718785</v>
      </c>
      <c r="V39" s="8">
        <v>16.543425106058155</v>
      </c>
      <c r="W39" s="8"/>
      <c r="X39" s="12">
        <v>83.911376819290695</v>
      </c>
      <c r="Y39" s="12">
        <v>78.177585422647056</v>
      </c>
      <c r="Z39" s="12">
        <v>72.547861089437603</v>
      </c>
      <c r="AA39" s="12">
        <v>69.791850511326743</v>
      </c>
      <c r="AB39" s="12">
        <v>71.95821692137271</v>
      </c>
      <c r="AC39" s="12">
        <v>100</v>
      </c>
      <c r="AD39" s="12">
        <v>71.598495887593515</v>
      </c>
      <c r="AE39" s="12">
        <v>74.683452914654609</v>
      </c>
      <c r="AF39" s="12">
        <v>97.854697809637358</v>
      </c>
      <c r="AG39" s="12">
        <v>90.313032039502602</v>
      </c>
      <c r="AH39" s="8"/>
      <c r="AI39" s="12">
        <v>86.734479797593352</v>
      </c>
      <c r="AJ39" s="12">
        <v>92.883921733814745</v>
      </c>
      <c r="AK39" s="12">
        <v>97.124088837171072</v>
      </c>
      <c r="AL39" s="12">
        <v>100</v>
      </c>
    </row>
    <row r="40" spans="1:38" ht="15.6" customHeight="1" x14ac:dyDescent="0.3">
      <c r="A40" s="8" t="s">
        <v>115</v>
      </c>
      <c r="B40" s="8" t="s">
        <v>90</v>
      </c>
      <c r="C40" s="8" t="s">
        <v>91</v>
      </c>
      <c r="D40" s="8" t="s">
        <v>92</v>
      </c>
      <c r="E40" s="8" t="s">
        <v>100</v>
      </c>
      <c r="F40" s="8" t="s">
        <v>765</v>
      </c>
      <c r="G40" s="8" t="s">
        <v>1640</v>
      </c>
      <c r="H40" s="8" t="s">
        <v>1399</v>
      </c>
      <c r="I40" s="8">
        <v>9.1164059863166571</v>
      </c>
      <c r="J40" s="8">
        <v>9.5105678246895291</v>
      </c>
      <c r="K40" s="8">
        <v>9.2893408000148501</v>
      </c>
      <c r="L40" s="8">
        <v>9.8056143055798888</v>
      </c>
      <c r="M40" s="8">
        <v>8.0964725765659775</v>
      </c>
      <c r="N40" s="8">
        <v>8.3293518486751452</v>
      </c>
      <c r="O40" s="8">
        <v>8.7514166219779543</v>
      </c>
      <c r="P40" s="8">
        <v>7.8614052024810741</v>
      </c>
      <c r="Q40" s="8">
        <v>9.4477694294873249</v>
      </c>
      <c r="R40" s="8">
        <v>7.5447540545007739</v>
      </c>
      <c r="S40" s="8">
        <v>7.034089777538945</v>
      </c>
      <c r="T40" s="8">
        <v>7.8177892275477419</v>
      </c>
      <c r="U40" s="8">
        <v>7.9446471986892027</v>
      </c>
      <c r="V40" s="8">
        <v>8.4634282967586731</v>
      </c>
      <c r="W40" s="8"/>
      <c r="X40" s="12">
        <v>92.971288714965695</v>
      </c>
      <c r="Y40" s="12">
        <v>96.991045418516364</v>
      </c>
      <c r="Z40" s="12">
        <v>94.73491930769444</v>
      </c>
      <c r="AA40" s="12">
        <v>100</v>
      </c>
      <c r="AB40" s="12">
        <v>82.569763854149116</v>
      </c>
      <c r="AC40" s="12">
        <v>84.944722371298283</v>
      </c>
      <c r="AD40" s="12">
        <v>89.249039879102298</v>
      </c>
      <c r="AE40" s="12">
        <v>80.172490549700072</v>
      </c>
      <c r="AF40" s="12">
        <v>96.350612364092967</v>
      </c>
      <c r="AG40" s="12">
        <v>76.943206405818231</v>
      </c>
      <c r="AH40" s="8"/>
      <c r="AI40" s="12">
        <v>83.111589428043757</v>
      </c>
      <c r="AJ40" s="12">
        <v>92.37142388908525</v>
      </c>
      <c r="AK40" s="12">
        <v>93.870319687494089</v>
      </c>
      <c r="AL40" s="12">
        <v>100</v>
      </c>
    </row>
    <row r="41" spans="1:38" ht="15.6" customHeight="1" x14ac:dyDescent="0.3">
      <c r="A41" s="8" t="s">
        <v>107</v>
      </c>
      <c r="B41" s="8" t="s">
        <v>90</v>
      </c>
      <c r="C41" s="8" t="s">
        <v>91</v>
      </c>
      <c r="D41" s="8" t="s">
        <v>92</v>
      </c>
      <c r="E41" s="8" t="s">
        <v>100</v>
      </c>
      <c r="F41" s="8" t="s">
        <v>765</v>
      </c>
      <c r="G41" s="8" t="s">
        <v>1630</v>
      </c>
      <c r="H41" s="8" t="s">
        <v>1387</v>
      </c>
      <c r="I41" s="8">
        <v>14.463350030154217</v>
      </c>
      <c r="J41" s="8">
        <v>20.09476301311992</v>
      </c>
      <c r="K41" s="8">
        <v>19.271040322372709</v>
      </c>
      <c r="L41" s="8">
        <v>20.391415299711113</v>
      </c>
      <c r="M41" s="8">
        <v>27.152915054821189</v>
      </c>
      <c r="N41" s="8">
        <v>24.33286147639787</v>
      </c>
      <c r="O41" s="8">
        <v>16.46876933384209</v>
      </c>
      <c r="P41" s="8">
        <v>20.880972665565384</v>
      </c>
      <c r="Q41" s="8">
        <v>20.965136795174175</v>
      </c>
      <c r="R41" s="8">
        <v>23.577860521732372</v>
      </c>
      <c r="S41" s="8">
        <v>19.433833008067836</v>
      </c>
      <c r="T41" s="8">
        <v>30.016736062367666</v>
      </c>
      <c r="U41" s="8">
        <v>30.298962649660883</v>
      </c>
      <c r="V41" s="8">
        <v>25.381670531997543</v>
      </c>
      <c r="W41" s="8"/>
      <c r="X41" s="12">
        <v>53.266288355975796</v>
      </c>
      <c r="Y41" s="12">
        <v>74.005914181033589</v>
      </c>
      <c r="Z41" s="12">
        <v>70.972270503792572</v>
      </c>
      <c r="AA41" s="12">
        <v>75.098438817862672</v>
      </c>
      <c r="AB41" s="12">
        <v>99.999999999999986</v>
      </c>
      <c r="AC41" s="12">
        <v>89.61417743645687</v>
      </c>
      <c r="AD41" s="12">
        <v>60.651938477294152</v>
      </c>
      <c r="AE41" s="12">
        <v>76.901403121569516</v>
      </c>
      <c r="AF41" s="12">
        <v>77.211366635390661</v>
      </c>
      <c r="AG41" s="12">
        <v>86.833625318420317</v>
      </c>
      <c r="AH41" s="8"/>
      <c r="AI41" s="12">
        <v>64.14025863781626</v>
      </c>
      <c r="AJ41" s="12">
        <v>99.068527227956523</v>
      </c>
      <c r="AK41" s="12">
        <v>100</v>
      </c>
      <c r="AL41" s="12">
        <v>83.770757518926558</v>
      </c>
    </row>
    <row r="42" spans="1:38" ht="15.6" customHeight="1" x14ac:dyDescent="0.3">
      <c r="A42" s="8" t="s">
        <v>97</v>
      </c>
      <c r="B42" s="8" t="s">
        <v>731</v>
      </c>
      <c r="C42" s="8" t="s">
        <v>732</v>
      </c>
      <c r="D42" s="8" t="s">
        <v>767</v>
      </c>
      <c r="E42" s="8" t="s">
        <v>768</v>
      </c>
      <c r="F42" s="8" t="s">
        <v>765</v>
      </c>
      <c r="G42" s="8" t="s">
        <v>1630</v>
      </c>
      <c r="H42" s="8" t="s">
        <v>1629</v>
      </c>
      <c r="I42" s="8">
        <v>7.3581635887914176</v>
      </c>
      <c r="J42" s="8">
        <v>8.6999115060802001</v>
      </c>
      <c r="K42" s="8">
        <v>7.0641669103023119</v>
      </c>
      <c r="L42" s="8">
        <v>7.2414892635840324</v>
      </c>
      <c r="M42" s="8">
        <v>6.4210062855159791</v>
      </c>
      <c r="N42" s="8">
        <v>7.4722588804164332</v>
      </c>
      <c r="O42" s="8">
        <v>8.2228367919179899</v>
      </c>
      <c r="P42" s="8">
        <v>9.8130066617193261</v>
      </c>
      <c r="Q42" s="8">
        <v>9.3977979765876771</v>
      </c>
      <c r="R42" s="8">
        <v>9.1632660654796307</v>
      </c>
      <c r="S42" s="8">
        <v>10.400174801147674</v>
      </c>
      <c r="T42" s="8">
        <v>8.05013572074661</v>
      </c>
      <c r="U42" s="8">
        <v>8.2446885215940586</v>
      </c>
      <c r="V42" s="8">
        <v>9.6357478267317447</v>
      </c>
      <c r="W42" s="8"/>
      <c r="X42" s="12">
        <v>74.983782671785136</v>
      </c>
      <c r="Y42" s="12">
        <v>88.656940792862954</v>
      </c>
      <c r="Z42" s="12">
        <v>71.987792873510656</v>
      </c>
      <c r="AA42" s="12">
        <v>73.794806354643399</v>
      </c>
      <c r="AB42" s="12">
        <v>65.433628110784966</v>
      </c>
      <c r="AC42" s="12">
        <v>76.146477201180531</v>
      </c>
      <c r="AD42" s="12">
        <v>83.795283906158843</v>
      </c>
      <c r="AE42" s="12">
        <v>100</v>
      </c>
      <c r="AF42" s="12">
        <v>95.768792384994669</v>
      </c>
      <c r="AG42" s="12">
        <v>93.378781665619954</v>
      </c>
      <c r="AH42" s="8"/>
      <c r="AI42" s="12">
        <v>100.00000000000001</v>
      </c>
      <c r="AJ42" s="12">
        <v>77.4038501723862</v>
      </c>
      <c r="AK42" s="12">
        <v>79.274518738706632</v>
      </c>
      <c r="AL42" s="12">
        <v>92.64986417024862</v>
      </c>
    </row>
    <row r="43" spans="1:38" ht="15.6" customHeight="1" x14ac:dyDescent="0.3">
      <c r="A43" s="8" t="s">
        <v>98</v>
      </c>
      <c r="B43" s="8" t="s">
        <v>731</v>
      </c>
      <c r="C43" s="8" t="s">
        <v>732</v>
      </c>
      <c r="D43" s="8" t="s">
        <v>767</v>
      </c>
      <c r="E43" s="8" t="s">
        <v>768</v>
      </c>
      <c r="F43" s="8" t="s">
        <v>765</v>
      </c>
      <c r="G43" s="8" t="s">
        <v>1633</v>
      </c>
      <c r="H43" s="8" t="s">
        <v>1383</v>
      </c>
      <c r="I43" s="8">
        <v>17.40797951889186</v>
      </c>
      <c r="J43" s="8">
        <v>12.987247317918552</v>
      </c>
      <c r="K43" s="8">
        <v>11.548979666988963</v>
      </c>
      <c r="L43" s="8">
        <v>11.920885912602811</v>
      </c>
      <c r="M43" s="8">
        <v>10.60052143186534</v>
      </c>
      <c r="N43" s="8">
        <v>11.219494323705591</v>
      </c>
      <c r="O43" s="8">
        <v>13.87082337546021</v>
      </c>
      <c r="P43" s="8">
        <v>11.719675001141967</v>
      </c>
      <c r="Q43" s="8">
        <v>17.226001585892277</v>
      </c>
      <c r="R43" s="8">
        <v>14.700257245097584</v>
      </c>
      <c r="S43" s="8">
        <v>17.878385141670361</v>
      </c>
      <c r="T43" s="8">
        <v>14.207111244357939</v>
      </c>
      <c r="U43" s="8">
        <v>15.087466526140643</v>
      </c>
      <c r="V43" s="8">
        <v>16.282027288500888</v>
      </c>
      <c r="W43" s="8"/>
      <c r="X43" s="12">
        <v>100</v>
      </c>
      <c r="Y43" s="12">
        <v>74.605139004352878</v>
      </c>
      <c r="Z43" s="12">
        <v>66.343021913919017</v>
      </c>
      <c r="AA43" s="12">
        <v>68.479434386200722</v>
      </c>
      <c r="AB43" s="12">
        <v>60.894611119924718</v>
      </c>
      <c r="AC43" s="12">
        <v>64.450295977943512</v>
      </c>
      <c r="AD43" s="12">
        <v>79.680834644865129</v>
      </c>
      <c r="AE43" s="12">
        <v>67.323579904395515</v>
      </c>
      <c r="AF43" s="12">
        <v>98.954629210115428</v>
      </c>
      <c r="AG43" s="12">
        <v>84.445510917244917</v>
      </c>
      <c r="AH43" s="8"/>
      <c r="AI43" s="12">
        <v>100</v>
      </c>
      <c r="AJ43" s="12">
        <v>79.465293603304602</v>
      </c>
      <c r="AK43" s="12">
        <v>84.389425591773744</v>
      </c>
      <c r="AL43" s="12">
        <v>91.07101765332969</v>
      </c>
    </row>
    <row r="44" spans="1:38" ht="15.6" customHeight="1" x14ac:dyDescent="0.3">
      <c r="A44" s="8" t="s">
        <v>71</v>
      </c>
      <c r="B44" s="8" t="s">
        <v>731</v>
      </c>
      <c r="C44" s="8" t="s">
        <v>732</v>
      </c>
      <c r="D44" s="8" t="s">
        <v>733</v>
      </c>
      <c r="E44" s="8" t="s">
        <v>734</v>
      </c>
      <c r="F44" s="8" t="s">
        <v>765</v>
      </c>
      <c r="G44" s="8" t="s">
        <v>1630</v>
      </c>
      <c r="H44" s="8" t="s">
        <v>1630</v>
      </c>
      <c r="I44" s="8">
        <v>4.819264612558869</v>
      </c>
      <c r="J44" s="8">
        <v>5.6475191436357859</v>
      </c>
      <c r="K44" s="8">
        <v>10.380588654755551</v>
      </c>
      <c r="L44" s="8">
        <v>11.525077749775761</v>
      </c>
      <c r="M44" s="8">
        <v>13.910022298786309</v>
      </c>
      <c r="N44" s="8">
        <v>9.4502926279891355</v>
      </c>
      <c r="O44" s="8">
        <v>6.4130190160802583</v>
      </c>
      <c r="P44" s="8">
        <v>9.215157342549027</v>
      </c>
      <c r="Q44" s="8">
        <v>2.908773391622725</v>
      </c>
      <c r="R44" s="8">
        <v>6.4067648104727546</v>
      </c>
      <c r="S44" s="8">
        <v>3.4678262687507417</v>
      </c>
      <c r="T44" s="8">
        <v>6.7006632788397047</v>
      </c>
      <c r="U44" s="8">
        <v>7.6220913910807466</v>
      </c>
      <c r="V44" s="8">
        <v>4.7502442028735592</v>
      </c>
      <c r="W44" s="8"/>
      <c r="X44" s="12">
        <v>34.645987684573043</v>
      </c>
      <c r="Y44" s="12">
        <v>40.600360102431679</v>
      </c>
      <c r="Z44" s="12">
        <v>74.626685937529274</v>
      </c>
      <c r="AA44" s="12">
        <v>82.854487952771706</v>
      </c>
      <c r="AB44" s="12">
        <v>100</v>
      </c>
      <c r="AC44" s="12">
        <v>67.938730973951792</v>
      </c>
      <c r="AD44" s="12">
        <v>46.10358544601192</v>
      </c>
      <c r="AE44" s="12">
        <v>66.248329043678652</v>
      </c>
      <c r="AF44" s="12">
        <v>20.911349594863871</v>
      </c>
      <c r="AG44" s="12">
        <v>46.058623579861298</v>
      </c>
      <c r="AH44" s="8"/>
      <c r="AI44" s="12">
        <v>45.497043932177704</v>
      </c>
      <c r="AJ44" s="12">
        <v>87.911085488698248</v>
      </c>
      <c r="AK44" s="12">
        <v>100</v>
      </c>
      <c r="AL44" s="12">
        <v>62.322057807286612</v>
      </c>
    </row>
    <row r="45" spans="1:38" ht="15.6" customHeight="1" x14ac:dyDescent="0.3">
      <c r="A45" s="8" t="s">
        <v>73</v>
      </c>
      <c r="B45" s="8" t="s">
        <v>731</v>
      </c>
      <c r="C45" s="8" t="s">
        <v>732</v>
      </c>
      <c r="D45" s="8" t="s">
        <v>733</v>
      </c>
      <c r="E45" s="8" t="s">
        <v>735</v>
      </c>
      <c r="F45" s="8" t="s">
        <v>765</v>
      </c>
      <c r="G45" s="8" t="s">
        <v>1591</v>
      </c>
      <c r="H45" s="8" t="s">
        <v>1591</v>
      </c>
      <c r="I45" s="8">
        <v>17.032534509058639</v>
      </c>
      <c r="J45" s="8">
        <v>23.602390144753073</v>
      </c>
      <c r="K45" s="8">
        <v>26.622174130940778</v>
      </c>
      <c r="L45" s="8">
        <v>28.217288960799767</v>
      </c>
      <c r="M45" s="8">
        <v>34.322104319377189</v>
      </c>
      <c r="N45" s="8">
        <v>30.914603704913528</v>
      </c>
      <c r="O45" s="8">
        <v>23.443087224254111</v>
      </c>
      <c r="P45" s="8">
        <v>27.432807308703449</v>
      </c>
      <c r="Q45" s="8">
        <v>16.355016036036499</v>
      </c>
      <c r="R45" s="8">
        <v>20.815951052100928</v>
      </c>
      <c r="S45" s="8">
        <v>15.954546954059046</v>
      </c>
      <c r="T45" s="8">
        <v>19.310330784142106</v>
      </c>
      <c r="U45" s="8">
        <v>22.394201588577591</v>
      </c>
      <c r="V45" s="8">
        <v>25.250845223702935</v>
      </c>
      <c r="W45" s="8"/>
      <c r="X45" s="12">
        <v>49.625554280022982</v>
      </c>
      <c r="Y45" s="12">
        <v>68.767316610677327</v>
      </c>
      <c r="Z45" s="12">
        <v>77.56568153051947</v>
      </c>
      <c r="AA45" s="12">
        <v>82.213167054763488</v>
      </c>
      <c r="AB45" s="12">
        <v>100</v>
      </c>
      <c r="AC45" s="12">
        <v>90.071993888382039</v>
      </c>
      <c r="AD45" s="12">
        <v>68.303175720548325</v>
      </c>
      <c r="AE45" s="12">
        <v>79.927521498778688</v>
      </c>
      <c r="AF45" s="12">
        <v>47.651553890310183</v>
      </c>
      <c r="AG45" s="12">
        <v>60.648819368423432</v>
      </c>
      <c r="AH45" s="8"/>
      <c r="AI45" s="12">
        <v>63.184209529281553</v>
      </c>
      <c r="AJ45" s="12">
        <v>76.473997654603352</v>
      </c>
      <c r="AK45" s="12">
        <v>88.686938556639603</v>
      </c>
      <c r="AL45" s="12">
        <v>100</v>
      </c>
    </row>
    <row r="46" spans="1:38" ht="15.6" customHeight="1" x14ac:dyDescent="0.3">
      <c r="A46" s="8" t="s">
        <v>72</v>
      </c>
      <c r="B46" s="8" t="s">
        <v>731</v>
      </c>
      <c r="C46" s="8" t="s">
        <v>732</v>
      </c>
      <c r="D46" s="8" t="s">
        <v>733</v>
      </c>
      <c r="E46" s="8" t="s">
        <v>735</v>
      </c>
      <c r="F46" s="8" t="s">
        <v>765</v>
      </c>
      <c r="G46" s="8" t="s">
        <v>1590</v>
      </c>
      <c r="H46" s="8" t="s">
        <v>1590</v>
      </c>
      <c r="I46" s="8">
        <v>6.1971669664621425</v>
      </c>
      <c r="J46" s="8">
        <v>4.9724420837723242</v>
      </c>
      <c r="K46" s="8">
        <v>4.7209056756687815</v>
      </c>
      <c r="L46" s="8">
        <v>3.9130974321730463</v>
      </c>
      <c r="M46" s="8">
        <v>2.4531455870614391</v>
      </c>
      <c r="N46" s="8">
        <v>5.6411442149142426</v>
      </c>
      <c r="O46" s="8">
        <v>5.3251425153994534</v>
      </c>
      <c r="P46" s="8">
        <v>6.4078103051750617</v>
      </c>
      <c r="Q46" s="8">
        <v>4.6582494299794863</v>
      </c>
      <c r="R46" s="8">
        <v>5.9891380964903185</v>
      </c>
      <c r="S46" s="8">
        <v>4.6880971550237502</v>
      </c>
      <c r="T46" s="8">
        <v>4.0802876926042524</v>
      </c>
      <c r="U46" s="8">
        <v>3.6052377871900165</v>
      </c>
      <c r="V46" s="8">
        <v>4.8961553208812054</v>
      </c>
      <c r="W46" s="8"/>
      <c r="X46" s="12">
        <v>96.712709511035314</v>
      </c>
      <c r="Y46" s="12">
        <v>77.599707965082729</v>
      </c>
      <c r="Z46" s="12">
        <v>73.674242070744413</v>
      </c>
      <c r="AA46" s="12">
        <v>61.067622882231063</v>
      </c>
      <c r="AB46" s="12">
        <v>38.283679919179804</v>
      </c>
      <c r="AC46" s="12">
        <v>88.035443408153867</v>
      </c>
      <c r="AD46" s="12">
        <v>83.103935069656686</v>
      </c>
      <c r="AE46" s="12">
        <v>100.00000000000001</v>
      </c>
      <c r="AF46" s="12">
        <v>72.696431512921052</v>
      </c>
      <c r="AG46" s="12">
        <v>93.466220303890452</v>
      </c>
      <c r="AH46" s="8"/>
      <c r="AI46" s="12">
        <v>95.750580767523346</v>
      </c>
      <c r="AJ46" s="12">
        <v>83.336565635542087</v>
      </c>
      <c r="AK46" s="12">
        <v>73.634056742733179</v>
      </c>
      <c r="AL46" s="12">
        <v>100</v>
      </c>
    </row>
    <row r="47" spans="1:38" ht="15.6" customHeight="1" x14ac:dyDescent="0.3">
      <c r="A47" s="8" t="s">
        <v>78</v>
      </c>
      <c r="B47" s="8" t="s">
        <v>731</v>
      </c>
      <c r="C47" s="8" t="s">
        <v>732</v>
      </c>
      <c r="D47" s="8" t="s">
        <v>733</v>
      </c>
      <c r="E47" s="8" t="s">
        <v>736</v>
      </c>
      <c r="F47" s="8" t="s">
        <v>765</v>
      </c>
      <c r="G47" s="8" t="s">
        <v>1781</v>
      </c>
      <c r="H47" s="8" t="s">
        <v>1588</v>
      </c>
      <c r="I47" s="8">
        <v>1.2768781847753705</v>
      </c>
      <c r="J47" s="8">
        <v>0.72501711508157252</v>
      </c>
      <c r="K47" s="8">
        <v>0.45247764078173741</v>
      </c>
      <c r="L47" s="8">
        <v>0.68838509052467722</v>
      </c>
      <c r="M47" s="8">
        <v>0.39188378179018724</v>
      </c>
      <c r="N47" s="8">
        <v>0.59762070211189133</v>
      </c>
      <c r="O47" s="8">
        <v>0.48030948032812376</v>
      </c>
      <c r="P47" s="8">
        <v>0.89623938617777876</v>
      </c>
      <c r="Q47" s="8">
        <v>0.3913730417318742</v>
      </c>
      <c r="R47" s="8">
        <v>0.79365556227151479</v>
      </c>
      <c r="S47" s="8">
        <v>0.72044668875604623</v>
      </c>
      <c r="T47" s="8">
        <v>0.39024680919140137</v>
      </c>
      <c r="U47" s="8">
        <v>1.0125727038944963</v>
      </c>
      <c r="V47" s="8">
        <v>1.3321558301798926</v>
      </c>
      <c r="W47" s="8"/>
      <c r="X47" s="12">
        <v>100</v>
      </c>
      <c r="Y47" s="12">
        <v>56.780444973231191</v>
      </c>
      <c r="Z47" s="12">
        <v>35.436241779112045</v>
      </c>
      <c r="AA47" s="12">
        <v>53.911571106195893</v>
      </c>
      <c r="AB47" s="12">
        <v>30.690772734842188</v>
      </c>
      <c r="AC47" s="12">
        <v>46.803266688828678</v>
      </c>
      <c r="AD47" s="12">
        <v>37.615920301169545</v>
      </c>
      <c r="AE47" s="12">
        <v>70.189889440036595</v>
      </c>
      <c r="AF47" s="12">
        <v>30.650773613202961</v>
      </c>
      <c r="AG47" s="12">
        <v>62.155934037759074</v>
      </c>
      <c r="AH47" s="8"/>
      <c r="AI47" s="12">
        <v>54.081262299378153</v>
      </c>
      <c r="AJ47" s="12">
        <v>29.294381359176498</v>
      </c>
      <c r="AK47" s="12">
        <v>76.010079373203638</v>
      </c>
      <c r="AL47" s="12">
        <v>99.999999999999986</v>
      </c>
    </row>
    <row r="48" spans="1:38" ht="15.6" customHeight="1" x14ac:dyDescent="0.3">
      <c r="A48" s="8" t="s">
        <v>75</v>
      </c>
      <c r="B48" s="8" t="s">
        <v>731</v>
      </c>
      <c r="C48" s="8" t="s">
        <v>732</v>
      </c>
      <c r="D48" s="8" t="s">
        <v>733</v>
      </c>
      <c r="E48" s="8" t="s">
        <v>736</v>
      </c>
      <c r="F48" s="8" t="s">
        <v>765</v>
      </c>
      <c r="G48" s="8" t="s">
        <v>1945</v>
      </c>
      <c r="H48" s="8" t="s">
        <v>1588</v>
      </c>
      <c r="I48" s="8">
        <v>3.9723411754624798</v>
      </c>
      <c r="J48" s="8">
        <v>3.4376502747774285</v>
      </c>
      <c r="K48" s="8">
        <v>3.4407438158316039</v>
      </c>
      <c r="L48" s="8">
        <v>3.0988444149103866</v>
      </c>
      <c r="M48" s="8">
        <v>3.7747628529910391</v>
      </c>
      <c r="N48" s="8">
        <v>3.4802045923018565</v>
      </c>
      <c r="O48" s="8">
        <v>2.3874776480647388</v>
      </c>
      <c r="P48" s="8">
        <v>3.1001704331612814</v>
      </c>
      <c r="Q48" s="8">
        <v>3.208933944370759</v>
      </c>
      <c r="R48" s="8">
        <v>2.9695973340928163</v>
      </c>
      <c r="S48" s="8">
        <v>4.6792117774254898</v>
      </c>
      <c r="T48" s="8">
        <v>3.0576919856474234</v>
      </c>
      <c r="U48" s="8">
        <v>4.4976787787107355</v>
      </c>
      <c r="V48" s="8">
        <v>3.5546595233419223</v>
      </c>
      <c r="W48" s="8"/>
      <c r="X48" s="12">
        <v>100</v>
      </c>
      <c r="Y48" s="12">
        <v>86.539653139869074</v>
      </c>
      <c r="Z48" s="12">
        <v>86.617530162952718</v>
      </c>
      <c r="AA48" s="12">
        <v>78.010530264928818</v>
      </c>
      <c r="AB48" s="12">
        <v>95.026149221725959</v>
      </c>
      <c r="AC48" s="12">
        <v>87.610918563576661</v>
      </c>
      <c r="AD48" s="12">
        <v>60.102532552148595</v>
      </c>
      <c r="AE48" s="12">
        <v>78.043911542928939</v>
      </c>
      <c r="AF48" s="12">
        <v>80.781931929529151</v>
      </c>
      <c r="AG48" s="12">
        <v>74.756855036427751</v>
      </c>
      <c r="AH48" s="8"/>
      <c r="AI48" s="12">
        <v>100</v>
      </c>
      <c r="AJ48" s="12">
        <v>65.34630470027092</v>
      </c>
      <c r="AK48" s="12">
        <v>96.120436360872858</v>
      </c>
      <c r="AL48" s="12">
        <v>75.967057966709561</v>
      </c>
    </row>
    <row r="49" spans="1:38" ht="15.6" customHeight="1" x14ac:dyDescent="0.3">
      <c r="A49" s="8" t="s">
        <v>76</v>
      </c>
      <c r="B49" s="8" t="s">
        <v>731</v>
      </c>
      <c r="C49" s="8" t="s">
        <v>732</v>
      </c>
      <c r="D49" s="8" t="s">
        <v>733</v>
      </c>
      <c r="E49" s="8" t="s">
        <v>736</v>
      </c>
      <c r="F49" s="8" t="s">
        <v>765</v>
      </c>
      <c r="G49" s="8" t="s">
        <v>1946</v>
      </c>
      <c r="H49" s="8" t="s">
        <v>1589</v>
      </c>
      <c r="I49" s="8">
        <v>0.84380929571088803</v>
      </c>
      <c r="J49" s="8">
        <v>1.5101156562845086</v>
      </c>
      <c r="K49" s="8">
        <v>2.7720328397784297</v>
      </c>
      <c r="L49" s="8">
        <v>2.9243696162643107</v>
      </c>
      <c r="M49" s="8">
        <v>4.7869535297227719</v>
      </c>
      <c r="N49" s="8">
        <v>3.7214624495305242</v>
      </c>
      <c r="O49" s="8">
        <v>1.086907673851925</v>
      </c>
      <c r="P49" s="8">
        <v>1.7110735425727714</v>
      </c>
      <c r="Q49" s="8">
        <v>1.1116396136109552</v>
      </c>
      <c r="R49" s="8">
        <v>2.3929883465585924</v>
      </c>
      <c r="S49" s="8">
        <v>0.71456414341655627</v>
      </c>
      <c r="T49" s="8">
        <v>4.1542502965674037</v>
      </c>
      <c r="U49" s="8">
        <v>5.7983928833949081</v>
      </c>
      <c r="V49" s="8">
        <v>3.6450287571370201</v>
      </c>
      <c r="W49" s="8"/>
      <c r="X49" s="12">
        <v>17.627271509355047</v>
      </c>
      <c r="Y49" s="12">
        <v>31.546486651855261</v>
      </c>
      <c r="Z49" s="12">
        <v>57.908079169069509</v>
      </c>
      <c r="AA49" s="12">
        <v>61.090411638770817</v>
      </c>
      <c r="AB49" s="12">
        <v>100</v>
      </c>
      <c r="AC49" s="12">
        <v>77.74177097027399</v>
      </c>
      <c r="AD49" s="12">
        <v>22.705624090628501</v>
      </c>
      <c r="AE49" s="12">
        <v>35.744519597871786</v>
      </c>
      <c r="AF49" s="12">
        <v>23.222277106068624</v>
      </c>
      <c r="AG49" s="12">
        <v>49.989796886479873</v>
      </c>
      <c r="AH49" s="8"/>
      <c r="AI49" s="12">
        <v>12.323486141528672</v>
      </c>
      <c r="AJ49" s="12">
        <v>71.644857120049565</v>
      </c>
      <c r="AK49" s="12">
        <v>100</v>
      </c>
      <c r="AL49" s="12">
        <v>62.862741977616523</v>
      </c>
    </row>
    <row r="50" spans="1:38" ht="15.6" customHeight="1" x14ac:dyDescent="0.3">
      <c r="A50" s="8" t="s">
        <v>77</v>
      </c>
      <c r="B50" s="8" t="s">
        <v>731</v>
      </c>
      <c r="C50" s="8" t="s">
        <v>732</v>
      </c>
      <c r="D50" s="8" t="s">
        <v>733</v>
      </c>
      <c r="E50" s="8" t="s">
        <v>736</v>
      </c>
      <c r="F50" s="8" t="s">
        <v>765</v>
      </c>
      <c r="G50" s="8" t="s">
        <v>1782</v>
      </c>
      <c r="H50" s="8" t="s">
        <v>1589</v>
      </c>
      <c r="I50" s="8">
        <v>2.8204164657494757</v>
      </c>
      <c r="J50" s="8">
        <v>3.6080470571369347</v>
      </c>
      <c r="K50" s="8">
        <v>3.9949694151805963</v>
      </c>
      <c r="L50" s="8">
        <v>5.0730422768138643</v>
      </c>
      <c r="M50" s="8">
        <v>4.5501691965707636</v>
      </c>
      <c r="N50" s="8">
        <v>4.0833378751402636</v>
      </c>
      <c r="O50" s="8">
        <v>3.344856842363134</v>
      </c>
      <c r="P50" s="8">
        <v>3.2407261595678634</v>
      </c>
      <c r="Q50" s="8">
        <v>1.5017879671431775</v>
      </c>
      <c r="R50" s="8">
        <v>3.8207732086649675</v>
      </c>
      <c r="S50" s="8">
        <v>2.7142598245509748</v>
      </c>
      <c r="T50" s="8">
        <v>4.462507773742673</v>
      </c>
      <c r="U50" s="8">
        <v>4.8523245943106517</v>
      </c>
      <c r="V50" s="8">
        <v>3.2295705952224747</v>
      </c>
      <c r="W50" s="8"/>
      <c r="X50" s="12">
        <v>55.596155361055743</v>
      </c>
      <c r="Y50" s="12">
        <v>71.121959176791577</v>
      </c>
      <c r="Z50" s="12">
        <v>78.748987238672214</v>
      </c>
      <c r="AA50" s="12">
        <v>100</v>
      </c>
      <c r="AB50" s="12">
        <v>89.693106193242841</v>
      </c>
      <c r="AC50" s="12">
        <v>80.490909642188385</v>
      </c>
      <c r="AD50" s="12">
        <v>65.933943772766639</v>
      </c>
      <c r="AE50" s="12">
        <v>63.881315840387764</v>
      </c>
      <c r="AF50" s="12">
        <v>29.603300843894775</v>
      </c>
      <c r="AG50" s="12">
        <v>75.315225069730985</v>
      </c>
      <c r="AH50" s="8"/>
      <c r="AI50" s="12">
        <v>55.937309464693342</v>
      </c>
      <c r="AJ50" s="12">
        <v>91.966390273539446</v>
      </c>
      <c r="AK50" s="12">
        <v>100</v>
      </c>
      <c r="AL50" s="12">
        <v>66.557183726108192</v>
      </c>
    </row>
    <row r="51" spans="1:38" ht="15.6" customHeight="1" x14ac:dyDescent="0.3">
      <c r="A51" s="8" t="s">
        <v>80</v>
      </c>
      <c r="B51" s="8" t="s">
        <v>731</v>
      </c>
      <c r="C51" s="8" t="s">
        <v>732</v>
      </c>
      <c r="D51" s="8" t="s">
        <v>733</v>
      </c>
      <c r="E51" s="8" t="s">
        <v>736</v>
      </c>
      <c r="F51" s="8" t="s">
        <v>765</v>
      </c>
      <c r="G51" s="8" t="s">
        <v>1784</v>
      </c>
      <c r="H51" s="8" t="s">
        <v>1630</v>
      </c>
      <c r="I51" s="8">
        <v>1.212165651330918</v>
      </c>
      <c r="J51" s="8">
        <v>3.0084009392299014</v>
      </c>
      <c r="K51" s="8">
        <v>4.3238436332551116</v>
      </c>
      <c r="L51" s="8">
        <v>4.0021001798952041</v>
      </c>
      <c r="M51" s="8">
        <v>6.5239572614430612</v>
      </c>
      <c r="N51" s="8">
        <v>4.7519590307791963</v>
      </c>
      <c r="O51" s="8">
        <v>2.8151658004625908</v>
      </c>
      <c r="P51" s="8">
        <v>3.2212330092509571</v>
      </c>
      <c r="Q51" s="8">
        <v>3.2918877376965416</v>
      </c>
      <c r="R51" s="8">
        <v>6.2574034849233477</v>
      </c>
      <c r="S51" s="8">
        <v>2.4525826351135138</v>
      </c>
      <c r="T51" s="8">
        <v>5.0486720890667254</v>
      </c>
      <c r="U51" s="8">
        <v>7.648226170055886</v>
      </c>
      <c r="V51" s="8">
        <v>5.2252433432577199</v>
      </c>
      <c r="W51" s="8"/>
      <c r="X51" s="12">
        <v>18.580220604676281</v>
      </c>
      <c r="Y51" s="12">
        <v>46.113130706874998</v>
      </c>
      <c r="Z51" s="12">
        <v>66.27639421872459</v>
      </c>
      <c r="AA51" s="12">
        <v>61.344671945474438</v>
      </c>
      <c r="AB51" s="12">
        <v>100</v>
      </c>
      <c r="AC51" s="12">
        <v>72.838598420371795</v>
      </c>
      <c r="AD51" s="12">
        <v>43.151199305065539</v>
      </c>
      <c r="AE51" s="12">
        <v>49.375446223239649</v>
      </c>
      <c r="AF51" s="12">
        <v>50.458450381822324</v>
      </c>
      <c r="AG51" s="12">
        <v>95.914231717993303</v>
      </c>
      <c r="AH51" s="8"/>
      <c r="AI51" s="12">
        <v>32.067339283398738</v>
      </c>
      <c r="AJ51" s="12">
        <v>66.011019768650939</v>
      </c>
      <c r="AK51" s="12">
        <v>100</v>
      </c>
      <c r="AL51" s="12">
        <v>68.319676053977602</v>
      </c>
    </row>
    <row r="52" spans="1:38" ht="15.6" customHeight="1" x14ac:dyDescent="0.3">
      <c r="A52" s="8" t="s">
        <v>74</v>
      </c>
      <c r="B52" s="8" t="s">
        <v>731</v>
      </c>
      <c r="C52" s="8" t="s">
        <v>732</v>
      </c>
      <c r="D52" s="8" t="s">
        <v>733</v>
      </c>
      <c r="E52" s="8" t="s">
        <v>736</v>
      </c>
      <c r="F52" s="8" t="s">
        <v>765</v>
      </c>
      <c r="G52" s="8" t="s">
        <v>1944</v>
      </c>
      <c r="H52" s="8" t="s">
        <v>1588</v>
      </c>
      <c r="I52" s="8">
        <v>21.639651700270644</v>
      </c>
      <c r="J52" s="8">
        <v>21.023570327845963</v>
      </c>
      <c r="K52" s="8">
        <v>18.436853411637713</v>
      </c>
      <c r="L52" s="8">
        <v>19.412536512321331</v>
      </c>
      <c r="M52" s="8">
        <v>20.548075588348926</v>
      </c>
      <c r="N52" s="8">
        <v>21.421419157447996</v>
      </c>
      <c r="O52" s="8">
        <v>21.672016516704627</v>
      </c>
      <c r="P52" s="8">
        <v>20.693512475666665</v>
      </c>
      <c r="Q52" s="8">
        <v>35.67034679240269</v>
      </c>
      <c r="R52" s="8">
        <v>29.681383008781381</v>
      </c>
      <c r="S52" s="8">
        <v>29.914940948321419</v>
      </c>
      <c r="T52" s="8">
        <v>30.071002293949011</v>
      </c>
      <c r="U52" s="8">
        <v>29.230324759710616</v>
      </c>
      <c r="V52" s="8">
        <v>32.98681923874836</v>
      </c>
      <c r="W52" s="8"/>
      <c r="X52" s="12">
        <v>60.665661105598225</v>
      </c>
      <c r="Y52" s="12">
        <v>58.938508364386593</v>
      </c>
      <c r="Z52" s="12">
        <v>51.686779270574732</v>
      </c>
      <c r="AA52" s="12">
        <v>54.422057136982879</v>
      </c>
      <c r="AB52" s="12">
        <v>57.605483086375244</v>
      </c>
      <c r="AC52" s="12">
        <v>60.053857289692715</v>
      </c>
      <c r="AD52" s="12">
        <v>60.756394219639262</v>
      </c>
      <c r="AE52" s="12">
        <v>58.013207990661058</v>
      </c>
      <c r="AF52" s="12">
        <v>100</v>
      </c>
      <c r="AG52" s="12">
        <v>83.210245141499783</v>
      </c>
      <c r="AH52" s="8"/>
      <c r="AI52" s="12">
        <v>90.687558360223704</v>
      </c>
      <c r="AJ52" s="12">
        <v>91.160660493830662</v>
      </c>
      <c r="AK52" s="12">
        <v>88.612134889849784</v>
      </c>
      <c r="AL52" s="12">
        <v>100</v>
      </c>
    </row>
    <row r="53" spans="1:38" ht="15.6" customHeight="1" x14ac:dyDescent="0.3">
      <c r="A53" s="8" t="s">
        <v>79</v>
      </c>
      <c r="B53" s="8" t="s">
        <v>731</v>
      </c>
      <c r="C53" s="8" t="s">
        <v>732</v>
      </c>
      <c r="D53" s="8" t="s">
        <v>733</v>
      </c>
      <c r="E53" s="8" t="s">
        <v>736</v>
      </c>
      <c r="F53" s="8" t="s">
        <v>765</v>
      </c>
      <c r="G53" s="8" t="s">
        <v>1783</v>
      </c>
      <c r="H53" s="8" t="s">
        <v>1592</v>
      </c>
      <c r="I53" s="8">
        <v>6.5361091224570105</v>
      </c>
      <c r="J53" s="8">
        <v>6.201551726560516</v>
      </c>
      <c r="K53" s="8">
        <v>4.6583913932397945</v>
      </c>
      <c r="L53" s="8">
        <v>4.9242073077419564</v>
      </c>
      <c r="M53" s="8">
        <v>3.3919944193577583</v>
      </c>
      <c r="N53" s="8">
        <v>5.6739090250029021</v>
      </c>
      <c r="O53" s="8">
        <v>5.4156849632261705</v>
      </c>
      <c r="P53" s="8">
        <v>4.9085008057204904</v>
      </c>
      <c r="Q53" s="8">
        <v>5.5299887368481118</v>
      </c>
      <c r="R53" s="8">
        <v>6.7954342704392756</v>
      </c>
      <c r="S53" s="8">
        <v>8.6221058556031114</v>
      </c>
      <c r="T53" s="8">
        <v>5.8238831455202487</v>
      </c>
      <c r="U53" s="8">
        <v>5.7573443777531788</v>
      </c>
      <c r="V53" s="8">
        <v>5.1435979070576687</v>
      </c>
      <c r="W53" s="8"/>
      <c r="X53" s="12">
        <v>96.183832590209107</v>
      </c>
      <c r="Y53" s="12">
        <v>91.260565252434276</v>
      </c>
      <c r="Z53" s="12">
        <v>68.551783563034348</v>
      </c>
      <c r="AA53" s="12">
        <v>72.463467554423744</v>
      </c>
      <c r="AB53" s="12">
        <v>49.915785869833606</v>
      </c>
      <c r="AC53" s="12">
        <v>83.495900323617207</v>
      </c>
      <c r="AD53" s="12">
        <v>79.695936237436172</v>
      </c>
      <c r="AE53" s="12">
        <v>72.232334393592637</v>
      </c>
      <c r="AF53" s="12">
        <v>81.378003476599559</v>
      </c>
      <c r="AG53" s="12">
        <v>100</v>
      </c>
      <c r="AH53" s="8"/>
      <c r="AI53" s="12">
        <v>100</v>
      </c>
      <c r="AJ53" s="12">
        <v>67.545948090344709</v>
      </c>
      <c r="AK53" s="12">
        <v>66.774225162310501</v>
      </c>
      <c r="AL53" s="12">
        <v>59.655935489531018</v>
      </c>
    </row>
    <row r="54" spans="1:38" ht="15.6" customHeight="1" x14ac:dyDescent="0.3">
      <c r="A54" s="8" t="s">
        <v>81</v>
      </c>
      <c r="B54" s="8" t="s">
        <v>731</v>
      </c>
      <c r="C54" s="8" t="s">
        <v>732</v>
      </c>
      <c r="D54" s="8" t="s">
        <v>737</v>
      </c>
      <c r="E54" s="8" t="s">
        <v>738</v>
      </c>
      <c r="F54" s="8" t="s">
        <v>765</v>
      </c>
      <c r="G54" s="8" t="s">
        <v>738</v>
      </c>
      <c r="H54" s="8" t="s">
        <v>1593</v>
      </c>
      <c r="I54" s="8">
        <v>3.5229316506816786</v>
      </c>
      <c r="J54" s="8">
        <v>2.5931918385866148</v>
      </c>
      <c r="K54" s="8">
        <v>3.4326063061261216</v>
      </c>
      <c r="L54" s="8">
        <v>2.9464213251991205</v>
      </c>
      <c r="M54" s="8">
        <v>3.9538454939836876</v>
      </c>
      <c r="N54" s="8">
        <v>3.6679808954836624</v>
      </c>
      <c r="O54" s="8">
        <v>3.7741338618045632</v>
      </c>
      <c r="P54" s="8">
        <v>3.9408621727536293</v>
      </c>
      <c r="Q54" s="8">
        <v>7.8341485917180167</v>
      </c>
      <c r="R54" s="8">
        <v>7.4699529962880478</v>
      </c>
      <c r="S54" s="8">
        <v>6.7758143114268252</v>
      </c>
      <c r="T54" s="8">
        <v>6.8186116881691881</v>
      </c>
      <c r="U54" s="8">
        <v>7.028776371502393</v>
      </c>
      <c r="V54" s="8">
        <v>10.014592663615637</v>
      </c>
      <c r="W54" s="8"/>
      <c r="X54" s="12">
        <v>44.968915376534937</v>
      </c>
      <c r="Y54" s="12">
        <v>33.101131644707948</v>
      </c>
      <c r="Z54" s="12">
        <v>43.815945867492871</v>
      </c>
      <c r="AA54" s="12">
        <v>37.609974979463267</v>
      </c>
      <c r="AB54" s="12">
        <v>50.46937070051942</v>
      </c>
      <c r="AC54" s="12">
        <v>46.820415167531053</v>
      </c>
      <c r="AD54" s="12">
        <v>48.17541839574556</v>
      </c>
      <c r="AE54" s="12">
        <v>50.303643422333963</v>
      </c>
      <c r="AF54" s="12">
        <v>100</v>
      </c>
      <c r="AG54" s="12">
        <v>95.351178355041881</v>
      </c>
      <c r="AH54" s="8"/>
      <c r="AI54" s="12">
        <v>67.659410013192755</v>
      </c>
      <c r="AJ54" s="12">
        <v>68.086760162918281</v>
      </c>
      <c r="AK54" s="12">
        <v>70.185344602570638</v>
      </c>
      <c r="AL54" s="12">
        <v>100</v>
      </c>
    </row>
    <row r="55" spans="1:38" ht="15.6" customHeight="1" x14ac:dyDescent="0.3">
      <c r="A55" s="8" t="s">
        <v>3</v>
      </c>
      <c r="B55" s="8" t="s">
        <v>731</v>
      </c>
      <c r="C55" s="8" t="s">
        <v>742</v>
      </c>
      <c r="D55" s="8" t="s">
        <v>743</v>
      </c>
      <c r="E55" s="8" t="s">
        <v>743</v>
      </c>
      <c r="F55" s="8" t="s">
        <v>765</v>
      </c>
      <c r="G55" s="8" t="s">
        <v>1789</v>
      </c>
      <c r="H55" s="8" t="s">
        <v>1789</v>
      </c>
      <c r="I55" s="8">
        <v>114.84903433196598</v>
      </c>
      <c r="J55" s="8">
        <v>117.05566228867842</v>
      </c>
      <c r="K55" s="8">
        <v>108.18964994316364</v>
      </c>
      <c r="L55" s="8">
        <v>111.9563498221887</v>
      </c>
      <c r="M55" s="8">
        <v>81.875735853647484</v>
      </c>
      <c r="N55" s="8">
        <v>101.19185627101605</v>
      </c>
      <c r="O55" s="8">
        <v>123.3553180701138</v>
      </c>
      <c r="P55" s="8">
        <v>123.22583785884395</v>
      </c>
      <c r="Q55" s="8">
        <v>154.44360464439444</v>
      </c>
      <c r="R55" s="8">
        <v>160.96941251282882</v>
      </c>
      <c r="S55" s="8">
        <v>144.60259115571469</v>
      </c>
      <c r="T55" s="8">
        <v>89.480906886846128</v>
      </c>
      <c r="U55" s="8">
        <v>107.20563609910177</v>
      </c>
      <c r="V55" s="8">
        <v>158.08225031622578</v>
      </c>
      <c r="W55" s="8"/>
      <c r="X55" s="12">
        <v>71.34835900753059</v>
      </c>
      <c r="Y55" s="12">
        <v>72.719195815757473</v>
      </c>
      <c r="Z55" s="12">
        <v>67.211309437152366</v>
      </c>
      <c r="AA55" s="12">
        <v>69.551319144726378</v>
      </c>
      <c r="AB55" s="12">
        <v>50.8641577151325</v>
      </c>
      <c r="AC55" s="12">
        <v>62.864027824510664</v>
      </c>
      <c r="AD55" s="12">
        <v>76.632769011493224</v>
      </c>
      <c r="AE55" s="12">
        <v>76.552331238099782</v>
      </c>
      <c r="AF55" s="12">
        <v>95.945932977848017</v>
      </c>
      <c r="AG55" s="12">
        <v>100</v>
      </c>
      <c r="AH55" s="8"/>
      <c r="AI55" s="12">
        <v>91.473009061076397</v>
      </c>
      <c r="AJ55" s="12">
        <v>56.604018925495829</v>
      </c>
      <c r="AK55" s="12">
        <v>67.816365141974472</v>
      </c>
      <c r="AL55" s="12">
        <v>100</v>
      </c>
    </row>
    <row r="56" spans="1:38" ht="15.6" customHeight="1" x14ac:dyDescent="0.3">
      <c r="A56" s="8" t="s">
        <v>329</v>
      </c>
      <c r="B56" s="8" t="s">
        <v>175</v>
      </c>
      <c r="C56" s="8" t="s">
        <v>176</v>
      </c>
      <c r="D56" s="8" t="s">
        <v>177</v>
      </c>
      <c r="E56" s="8" t="s">
        <v>269</v>
      </c>
      <c r="F56" s="8" t="s">
        <v>765</v>
      </c>
      <c r="G56" s="8" t="s">
        <v>1630</v>
      </c>
      <c r="H56" s="8" t="s">
        <v>1630</v>
      </c>
      <c r="I56" s="8">
        <v>16.442724255995326</v>
      </c>
      <c r="J56" s="8">
        <v>48.410568328679439</v>
      </c>
      <c r="K56" s="8">
        <v>75.910454321615063</v>
      </c>
      <c r="L56" s="8">
        <v>69.277928755178252</v>
      </c>
      <c r="M56" s="8">
        <v>220.17172334901673</v>
      </c>
      <c r="N56" s="8">
        <v>146.62456081554936</v>
      </c>
      <c r="O56" s="8">
        <v>37.220834146425581</v>
      </c>
      <c r="P56" s="8">
        <v>18.874943626191126</v>
      </c>
      <c r="Q56" s="8">
        <v>13.967327362212416</v>
      </c>
      <c r="R56" s="8">
        <v>14.874824764481659</v>
      </c>
      <c r="S56" s="8">
        <v>11.157748321956985</v>
      </c>
      <c r="T56" s="8">
        <v>74.357375815372961</v>
      </c>
      <c r="U56" s="8">
        <v>78.33916127602042</v>
      </c>
      <c r="V56" s="8">
        <v>15.265072090114344</v>
      </c>
      <c r="W56" s="8"/>
      <c r="X56" s="12">
        <v>7.4681362374269478</v>
      </c>
      <c r="Y56" s="12">
        <v>21.98764109773483</v>
      </c>
      <c r="Z56" s="12">
        <v>34.477839918290336</v>
      </c>
      <c r="AA56" s="12">
        <v>31.465406956622999</v>
      </c>
      <c r="AB56" s="12">
        <v>100</v>
      </c>
      <c r="AC56" s="12">
        <v>66.59554577910977</v>
      </c>
      <c r="AD56" s="12">
        <v>16.905365312249035</v>
      </c>
      <c r="AE56" s="12">
        <v>8.5728282174866397</v>
      </c>
      <c r="AF56" s="12">
        <v>6.3438334177324744</v>
      </c>
      <c r="AG56" s="12">
        <v>6.7560105077172201</v>
      </c>
      <c r="AH56" s="8"/>
      <c r="AI56" s="12">
        <v>14.242874368598029</v>
      </c>
      <c r="AJ56" s="12">
        <v>94.917247777751896</v>
      </c>
      <c r="AK56" s="12">
        <v>100</v>
      </c>
      <c r="AL56" s="12">
        <v>19.485876337543807</v>
      </c>
    </row>
    <row r="57" spans="1:38" ht="15.6" customHeight="1" x14ac:dyDescent="0.3">
      <c r="A57" s="8" t="s">
        <v>2148</v>
      </c>
      <c r="B57" s="8" t="s">
        <v>175</v>
      </c>
      <c r="C57" s="8" t="s">
        <v>176</v>
      </c>
      <c r="D57" s="8" t="s">
        <v>177</v>
      </c>
      <c r="E57" s="8" t="s">
        <v>203</v>
      </c>
      <c r="F57" s="8" t="s">
        <v>765</v>
      </c>
      <c r="G57" s="8" t="s">
        <v>1630</v>
      </c>
      <c r="H57" s="8" t="s">
        <v>1630</v>
      </c>
      <c r="I57" s="8">
        <v>26.386118030168063</v>
      </c>
      <c r="J57" s="8">
        <v>213.91011811636611</v>
      </c>
      <c r="K57" s="8">
        <v>225.08705853141782</v>
      </c>
      <c r="L57" s="8">
        <v>220.61781461277997</v>
      </c>
      <c r="M57" s="8">
        <v>183.47803515159728</v>
      </c>
      <c r="N57" s="8">
        <v>268.846268195996</v>
      </c>
      <c r="O57" s="8">
        <v>239.70340982487778</v>
      </c>
      <c r="P57" s="8">
        <v>387.8252159515867</v>
      </c>
      <c r="Q57" s="8">
        <v>193.73296995888555</v>
      </c>
      <c r="R57" s="8">
        <v>430.55733597307261</v>
      </c>
      <c r="S57" s="8">
        <v>21.323812725167112</v>
      </c>
      <c r="T57" s="8">
        <v>169.32162300112307</v>
      </c>
      <c r="U57" s="8">
        <v>151.57386520688689</v>
      </c>
      <c r="V57" s="8">
        <v>215.10093093377475</v>
      </c>
      <c r="W57" s="8"/>
      <c r="X57" s="12">
        <v>6.1283633619979181</v>
      </c>
      <c r="Y57" s="12">
        <v>49.682144570344562</v>
      </c>
      <c r="Z57" s="12">
        <v>52.278068383787783</v>
      </c>
      <c r="AA57" s="12">
        <v>51.240054733750398</v>
      </c>
      <c r="AB57" s="12">
        <v>42.614077109366022</v>
      </c>
      <c r="AC57" s="12">
        <v>62.44145569797233</v>
      </c>
      <c r="AD57" s="12">
        <v>55.672819807643229</v>
      </c>
      <c r="AE57" s="12">
        <v>90.075161551966133</v>
      </c>
      <c r="AF57" s="12">
        <v>44.995858570390673</v>
      </c>
      <c r="AG57" s="12">
        <v>100</v>
      </c>
      <c r="AH57" s="8"/>
      <c r="AI57" s="12">
        <v>9.9133986229619282</v>
      </c>
      <c r="AJ57" s="12">
        <v>78.717289723517652</v>
      </c>
      <c r="AK57" s="12">
        <v>70.466392009039438</v>
      </c>
      <c r="AL57" s="12">
        <v>100</v>
      </c>
    </row>
    <row r="58" spans="1:38" ht="15.6" customHeight="1" x14ac:dyDescent="0.3">
      <c r="A58" s="8" t="s">
        <v>2149</v>
      </c>
      <c r="B58" s="8" t="s">
        <v>175</v>
      </c>
      <c r="C58" s="8" t="s">
        <v>176</v>
      </c>
      <c r="D58" s="8" t="s">
        <v>177</v>
      </c>
      <c r="E58" s="8" t="s">
        <v>203</v>
      </c>
      <c r="F58" s="8" t="s">
        <v>765</v>
      </c>
      <c r="G58" s="8" t="s">
        <v>1630</v>
      </c>
      <c r="H58" s="8" t="s">
        <v>1630</v>
      </c>
      <c r="I58" s="8">
        <v>146.77035221178369</v>
      </c>
      <c r="J58" s="8">
        <v>1051.5368749624101</v>
      </c>
      <c r="K58" s="8">
        <v>1263.5819517151713</v>
      </c>
      <c r="L58" s="8">
        <v>2494.6133368423166</v>
      </c>
      <c r="M58" s="8">
        <v>1691.6285480810218</v>
      </c>
      <c r="N58" s="8">
        <v>1220.6662358139436</v>
      </c>
      <c r="O58" s="8">
        <v>1890.7077431306161</v>
      </c>
      <c r="P58" s="8">
        <v>5724.8012261573631</v>
      </c>
      <c r="Q58" s="8">
        <v>2401.054924223617</v>
      </c>
      <c r="R58" s="8">
        <v>5038.1721477252768</v>
      </c>
      <c r="S58" s="8">
        <v>95.404420253703293</v>
      </c>
      <c r="T58" s="8">
        <v>799.7781306803987</v>
      </c>
      <c r="U58" s="8">
        <v>1022.0805806522203</v>
      </c>
      <c r="V58" s="8">
        <v>2065.6699361619771</v>
      </c>
      <c r="W58" s="8"/>
      <c r="X58" s="12">
        <v>2.5637632891282025</v>
      </c>
      <c r="Y58" s="12">
        <v>18.368094077359419</v>
      </c>
      <c r="Z58" s="12">
        <v>22.072066815904467</v>
      </c>
      <c r="AA58" s="12">
        <v>43.575545041530923</v>
      </c>
      <c r="AB58" s="12">
        <v>29.549122864768659</v>
      </c>
      <c r="AC58" s="12">
        <v>21.32242129624624</v>
      </c>
      <c r="AD58" s="12">
        <v>33.026609456617045</v>
      </c>
      <c r="AE58" s="12">
        <v>100</v>
      </c>
      <c r="AF58" s="12">
        <v>41.941280218654306</v>
      </c>
      <c r="AG58" s="12">
        <v>88.006062545983454</v>
      </c>
      <c r="AH58" s="8"/>
      <c r="AI58" s="12">
        <v>4.6185704009888964</v>
      </c>
      <c r="AJ58" s="12">
        <v>38.717614885095806</v>
      </c>
      <c r="AK58" s="12">
        <v>49.479375323206277</v>
      </c>
      <c r="AL58" s="12">
        <v>100</v>
      </c>
    </row>
    <row r="59" spans="1:38" ht="15.6" customHeight="1" x14ac:dyDescent="0.3">
      <c r="A59" s="8" t="s">
        <v>2150</v>
      </c>
      <c r="B59" s="8" t="s">
        <v>175</v>
      </c>
      <c r="C59" s="8" t="s">
        <v>176</v>
      </c>
      <c r="D59" s="8" t="s">
        <v>177</v>
      </c>
      <c r="E59" s="8" t="s">
        <v>216</v>
      </c>
      <c r="F59" s="8" t="s">
        <v>765</v>
      </c>
      <c r="G59" s="8" t="s">
        <v>2151</v>
      </c>
      <c r="H59" s="8" t="s">
        <v>1630</v>
      </c>
      <c r="I59" s="8">
        <v>15.228720282084884</v>
      </c>
      <c r="J59" s="8">
        <v>19.228664619462002</v>
      </c>
      <c r="K59" s="8">
        <v>15.258489096914403</v>
      </c>
      <c r="L59" s="8">
        <v>21.386342025924364</v>
      </c>
      <c r="M59" s="8">
        <v>10.143620665795922</v>
      </c>
      <c r="N59" s="8">
        <v>15.328038618853151</v>
      </c>
      <c r="O59" s="8">
        <v>21.680624432109255</v>
      </c>
      <c r="P59" s="8">
        <v>55.986850453647271</v>
      </c>
      <c r="Q59" s="8">
        <v>29.056917063604164</v>
      </c>
      <c r="R59" s="8">
        <v>45.941456518588296</v>
      </c>
      <c r="S59" s="8">
        <v>7.9287437242408316</v>
      </c>
      <c r="T59" s="8">
        <v>4.7685150312633677</v>
      </c>
      <c r="U59" s="8">
        <v>4.6009736446629548</v>
      </c>
      <c r="V59" s="8">
        <v>11.537014519413084</v>
      </c>
      <c r="W59" s="8"/>
      <c r="X59" s="12">
        <v>27.200530407926898</v>
      </c>
      <c r="Y59" s="12">
        <v>34.344965761883373</v>
      </c>
      <c r="Z59" s="12">
        <v>27.253701491115734</v>
      </c>
      <c r="AA59" s="12">
        <v>38.198866077724055</v>
      </c>
      <c r="AB59" s="12">
        <v>18.117862647397974</v>
      </c>
      <c r="AC59" s="12">
        <v>27.377926235632003</v>
      </c>
      <c r="AD59" s="12">
        <v>38.724493798877134</v>
      </c>
      <c r="AE59" s="12">
        <v>100.00000000000001</v>
      </c>
      <c r="AF59" s="12">
        <v>51.899538602659952</v>
      </c>
      <c r="AG59" s="12">
        <v>82.057583425994324</v>
      </c>
      <c r="AH59" s="8"/>
      <c r="AI59" s="12">
        <v>68.724397554491304</v>
      </c>
      <c r="AJ59" s="12">
        <v>41.332313686868389</v>
      </c>
      <c r="AK59" s="12">
        <v>39.88010621743603</v>
      </c>
      <c r="AL59" s="12">
        <v>100.00000000000001</v>
      </c>
    </row>
    <row r="60" spans="1:38" ht="15.6" customHeight="1" x14ac:dyDescent="0.3">
      <c r="A60" s="8" t="s">
        <v>197</v>
      </c>
      <c r="B60" s="8" t="s">
        <v>175</v>
      </c>
      <c r="C60" s="8" t="s">
        <v>176</v>
      </c>
      <c r="D60" s="8" t="s">
        <v>177</v>
      </c>
      <c r="E60" s="8" t="s">
        <v>180</v>
      </c>
      <c r="F60" s="8" t="s">
        <v>765</v>
      </c>
      <c r="G60" s="8" t="s">
        <v>1630</v>
      </c>
      <c r="H60" s="8" t="s">
        <v>1630</v>
      </c>
      <c r="I60" s="8">
        <v>4.3299976564849691</v>
      </c>
      <c r="J60" s="8">
        <v>26.372780043607317</v>
      </c>
      <c r="K60" s="8">
        <v>44.323949754574421</v>
      </c>
      <c r="L60" s="8">
        <v>56.835199526340467</v>
      </c>
      <c r="M60" s="8">
        <v>130.12298548332046</v>
      </c>
      <c r="N60" s="8">
        <v>56.703635172059869</v>
      </c>
      <c r="O60" s="8">
        <v>25.312793908771841</v>
      </c>
      <c r="P60" s="8">
        <v>24.179605485851571</v>
      </c>
      <c r="Q60" s="8">
        <v>8.3803856072123448</v>
      </c>
      <c r="R60" s="8">
        <v>15.134312913047902</v>
      </c>
      <c r="S60" s="8">
        <v>3.6851701558425369</v>
      </c>
      <c r="T60" s="8">
        <v>54.867650921434851</v>
      </c>
      <c r="U60" s="8">
        <v>68.827021224442603</v>
      </c>
      <c r="V60" s="8">
        <v>16.153310966651379</v>
      </c>
      <c r="W60" s="8"/>
      <c r="X60" s="12">
        <v>3.3276193597940469</v>
      </c>
      <c r="Y60" s="12">
        <v>20.267579894243863</v>
      </c>
      <c r="Z60" s="12">
        <v>34.06312081600371</v>
      </c>
      <c r="AA60" s="12">
        <v>43.678062961155902</v>
      </c>
      <c r="AB60" s="12">
        <v>100</v>
      </c>
      <c r="AC60" s="12">
        <v>43.576955263855595</v>
      </c>
      <c r="AD60" s="12">
        <v>19.452976593452437</v>
      </c>
      <c r="AE60" s="12">
        <v>18.582117061056042</v>
      </c>
      <c r="AF60" s="12">
        <v>6.4403576171302701</v>
      </c>
      <c r="AG60" s="12">
        <v>11.63077595924654</v>
      </c>
      <c r="AH60" s="8"/>
      <c r="AI60" s="12">
        <v>5.354249087470051</v>
      </c>
      <c r="AJ60" s="12">
        <v>79.718183273562403</v>
      </c>
      <c r="AK60" s="12">
        <v>100</v>
      </c>
      <c r="AL60" s="12">
        <v>23.469432033061512</v>
      </c>
    </row>
    <row r="61" spans="1:38" ht="15.6" customHeight="1" x14ac:dyDescent="0.3">
      <c r="A61" s="8" t="s">
        <v>200</v>
      </c>
      <c r="B61" s="8" t="s">
        <v>175</v>
      </c>
      <c r="C61" s="8" t="s">
        <v>176</v>
      </c>
      <c r="D61" s="8" t="s">
        <v>177</v>
      </c>
      <c r="E61" s="8" t="s">
        <v>180</v>
      </c>
      <c r="F61" s="8" t="s">
        <v>765</v>
      </c>
      <c r="G61" s="8" t="s">
        <v>1630</v>
      </c>
      <c r="H61" s="8" t="s">
        <v>1630</v>
      </c>
      <c r="I61" s="8">
        <v>1.3998866877444758</v>
      </c>
      <c r="J61" s="8">
        <v>1.2629596950994539</v>
      </c>
      <c r="K61" s="8">
        <v>0.76135829253446818</v>
      </c>
      <c r="L61" s="8">
        <v>0.71004902489300614</v>
      </c>
      <c r="M61" s="8">
        <v>0.90804903609817966</v>
      </c>
      <c r="N61" s="8">
        <v>0.71166103771223244</v>
      </c>
      <c r="O61" s="8">
        <v>0.85116032907802641</v>
      </c>
      <c r="P61" s="8">
        <v>1.3273577496794648</v>
      </c>
      <c r="Q61" s="8">
        <v>1.3675863804825961</v>
      </c>
      <c r="R61" s="8">
        <v>1.0847639143218062</v>
      </c>
      <c r="S61" s="8">
        <v>1.1085961104683395</v>
      </c>
      <c r="T61" s="8">
        <v>1.3734223350435231</v>
      </c>
      <c r="U61" s="8">
        <v>1.3381728897153164</v>
      </c>
      <c r="V61" s="8">
        <v>1.1338252753003519</v>
      </c>
      <c r="W61" s="8"/>
      <c r="X61" s="12">
        <v>100</v>
      </c>
      <c r="Y61" s="12">
        <v>90.218708853811506</v>
      </c>
      <c r="Z61" s="12">
        <v>54.387137130447549</v>
      </c>
      <c r="AA61" s="12">
        <v>50.721892786697673</v>
      </c>
      <c r="AB61" s="12">
        <v>64.865895507674679</v>
      </c>
      <c r="AC61" s="12">
        <v>50.837045879682904</v>
      </c>
      <c r="AD61" s="12">
        <v>60.802087521057317</v>
      </c>
      <c r="AE61" s="12">
        <v>94.818942225826092</v>
      </c>
      <c r="AF61" s="12">
        <v>97.692648444716426</v>
      </c>
      <c r="AG61" s="12">
        <v>77.489408522742551</v>
      </c>
      <c r="AH61" s="8"/>
      <c r="AI61" s="12">
        <v>80.717786669255574</v>
      </c>
      <c r="AJ61" s="12">
        <v>99.999999999999986</v>
      </c>
      <c r="AK61" s="12">
        <v>97.433459145901423</v>
      </c>
      <c r="AL61" s="12">
        <v>82.554742730641664</v>
      </c>
    </row>
    <row r="62" spans="1:38" ht="15.6" customHeight="1" x14ac:dyDescent="0.3">
      <c r="A62" s="8" t="s">
        <v>196</v>
      </c>
      <c r="B62" s="8" t="s">
        <v>175</v>
      </c>
      <c r="C62" s="8" t="s">
        <v>176</v>
      </c>
      <c r="D62" s="8" t="s">
        <v>177</v>
      </c>
      <c r="E62" s="8" t="s">
        <v>180</v>
      </c>
      <c r="F62" s="8" t="s">
        <v>765</v>
      </c>
      <c r="G62" s="8" t="s">
        <v>1630</v>
      </c>
      <c r="H62" s="8" t="s">
        <v>1420</v>
      </c>
      <c r="I62" s="8">
        <v>3.355094108587982</v>
      </c>
      <c r="J62" s="8">
        <v>13.349613949436597</v>
      </c>
      <c r="K62" s="8">
        <v>13.734885072729076</v>
      </c>
      <c r="L62" s="8">
        <v>14.213894661919765</v>
      </c>
      <c r="M62" s="8">
        <v>60.211645051594381</v>
      </c>
      <c r="N62" s="8">
        <v>33.04480510512272</v>
      </c>
      <c r="O62" s="8">
        <v>8.4177412475508024</v>
      </c>
      <c r="P62" s="8">
        <v>6.2431029555515751</v>
      </c>
      <c r="Q62" s="8">
        <v>3.3285965849277268</v>
      </c>
      <c r="R62" s="8">
        <v>3.885982783062655</v>
      </c>
      <c r="S62" s="8">
        <v>3.0818818971640796</v>
      </c>
      <c r="T62" s="8">
        <v>16.216981639705285</v>
      </c>
      <c r="U62" s="8">
        <v>17.258683053701109</v>
      </c>
      <c r="V62" s="8">
        <v>4.6898265774875307</v>
      </c>
      <c r="W62" s="8"/>
      <c r="X62" s="12">
        <v>5.5721681507174505</v>
      </c>
      <c r="Y62" s="12">
        <v>22.171149680427312</v>
      </c>
      <c r="Z62" s="12">
        <v>22.811011160648203</v>
      </c>
      <c r="AA62" s="12">
        <v>23.606554263282639</v>
      </c>
      <c r="AB62" s="12">
        <v>100</v>
      </c>
      <c r="AC62" s="12">
        <v>54.881086668213698</v>
      </c>
      <c r="AD62" s="12">
        <v>13.980254550988894</v>
      </c>
      <c r="AE62" s="12">
        <v>10.368597221022547</v>
      </c>
      <c r="AF62" s="12">
        <v>5.5281608434307126</v>
      </c>
      <c r="AG62" s="12">
        <v>6.4538724689099913</v>
      </c>
      <c r="AH62" s="8"/>
      <c r="AI62" s="12">
        <v>17.856993419339567</v>
      </c>
      <c r="AJ62" s="12">
        <v>93.964189441601491</v>
      </c>
      <c r="AK62" s="12">
        <v>100</v>
      </c>
      <c r="AL62" s="12">
        <v>27.173722136822033</v>
      </c>
    </row>
    <row r="63" spans="1:38" ht="15.6" customHeight="1" x14ac:dyDescent="0.3">
      <c r="A63" s="8" t="s">
        <v>184</v>
      </c>
      <c r="B63" s="8" t="s">
        <v>175</v>
      </c>
      <c r="C63" s="8" t="s">
        <v>176</v>
      </c>
      <c r="D63" s="8" t="s">
        <v>177</v>
      </c>
      <c r="E63" s="8" t="s">
        <v>180</v>
      </c>
      <c r="F63" s="8" t="s">
        <v>765</v>
      </c>
      <c r="G63" s="8" t="s">
        <v>1630</v>
      </c>
      <c r="H63" s="8" t="s">
        <v>1414</v>
      </c>
      <c r="I63" s="8">
        <v>116.48627003145839</v>
      </c>
      <c r="J63" s="8">
        <v>494.58521120387894</v>
      </c>
      <c r="K63" s="8">
        <v>632.94844980831647</v>
      </c>
      <c r="L63" s="8">
        <v>1030.7014300355665</v>
      </c>
      <c r="M63" s="8">
        <v>1171.3047807166295</v>
      </c>
      <c r="N63" s="8">
        <v>627.29618997703744</v>
      </c>
      <c r="O63" s="8">
        <v>696.68928820716985</v>
      </c>
      <c r="P63" s="8">
        <v>1336.1031062360937</v>
      </c>
      <c r="Q63" s="8">
        <v>732.90317690371785</v>
      </c>
      <c r="R63" s="8">
        <v>1381.222995864774</v>
      </c>
      <c r="S63" s="8">
        <v>139.64776270656205</v>
      </c>
      <c r="T63" s="8">
        <v>947.66370358637823</v>
      </c>
      <c r="U63" s="8">
        <v>1168.8224216486292</v>
      </c>
      <c r="V63" s="8">
        <v>972.23301456504805</v>
      </c>
      <c r="W63" s="8"/>
      <c r="X63" s="12">
        <v>8.4335599957577561</v>
      </c>
      <c r="Y63" s="12">
        <v>35.807774174381059</v>
      </c>
      <c r="Z63" s="12">
        <v>45.82521806422951</v>
      </c>
      <c r="AA63" s="12">
        <v>74.622376916788269</v>
      </c>
      <c r="AB63" s="12">
        <v>84.802004037246988</v>
      </c>
      <c r="AC63" s="12">
        <v>45.415996682294711</v>
      </c>
      <c r="AD63" s="12">
        <v>50.440029618170207</v>
      </c>
      <c r="AE63" s="12">
        <v>96.733337790945839</v>
      </c>
      <c r="AF63" s="12">
        <v>53.061900873207826</v>
      </c>
      <c r="AG63" s="12">
        <v>100</v>
      </c>
      <c r="AH63" s="8"/>
      <c r="AI63" s="12">
        <v>11.947731333694664</v>
      </c>
      <c r="AJ63" s="12">
        <v>81.078501407398946</v>
      </c>
      <c r="AK63" s="12">
        <v>100</v>
      </c>
      <c r="AL63" s="12">
        <v>83.180558188959893</v>
      </c>
    </row>
    <row r="64" spans="1:38" ht="15.6" customHeight="1" x14ac:dyDescent="0.3">
      <c r="A64" s="8" t="s">
        <v>188</v>
      </c>
      <c r="B64" s="8" t="s">
        <v>175</v>
      </c>
      <c r="C64" s="8" t="s">
        <v>176</v>
      </c>
      <c r="D64" s="8" t="s">
        <v>177</v>
      </c>
      <c r="E64" s="8" t="s">
        <v>180</v>
      </c>
      <c r="F64" s="8" t="s">
        <v>765</v>
      </c>
      <c r="G64" s="8" t="s">
        <v>1630</v>
      </c>
      <c r="H64" s="8" t="s">
        <v>1835</v>
      </c>
      <c r="I64" s="8">
        <v>0.90573562948635533</v>
      </c>
      <c r="J64" s="8">
        <v>6.9275173570061677</v>
      </c>
      <c r="K64" s="8">
        <v>9.9252450983452274</v>
      </c>
      <c r="L64" s="8">
        <v>8.7431561316395019</v>
      </c>
      <c r="M64" s="8">
        <v>16.808849471122048</v>
      </c>
      <c r="N64" s="8">
        <v>14.715278026593772</v>
      </c>
      <c r="O64" s="8">
        <v>7.8545047195612767</v>
      </c>
      <c r="P64" s="8">
        <v>5.3308210390926805</v>
      </c>
      <c r="Q64" s="8">
        <v>2.570155657251346</v>
      </c>
      <c r="R64" s="8">
        <v>4.7504931178224803</v>
      </c>
      <c r="S64" s="8">
        <v>0.47629401615900274</v>
      </c>
      <c r="T64" s="8">
        <v>9.4873191913415251</v>
      </c>
      <c r="U64" s="8">
        <v>16.007636517405619</v>
      </c>
      <c r="V64" s="8">
        <v>1.9159513400459771</v>
      </c>
      <c r="W64" s="8"/>
      <c r="X64" s="12">
        <v>5.3884451225672994</v>
      </c>
      <c r="Y64" s="12">
        <v>41.213512970699071</v>
      </c>
      <c r="Z64" s="12">
        <v>59.04773622606951</v>
      </c>
      <c r="AA64" s="12">
        <v>52.015196796547109</v>
      </c>
      <c r="AB64" s="12">
        <v>100</v>
      </c>
      <c r="AC64" s="12">
        <v>87.544826026760035</v>
      </c>
      <c r="AD64" s="12">
        <v>46.728389905897359</v>
      </c>
      <c r="AE64" s="12">
        <v>31.714371933969318</v>
      </c>
      <c r="AF64" s="12">
        <v>15.290491247880627</v>
      </c>
      <c r="AG64" s="12">
        <v>28.261857695756785</v>
      </c>
      <c r="AH64" s="8"/>
      <c r="AI64" s="12">
        <v>2.9754174867795937</v>
      </c>
      <c r="AJ64" s="12">
        <v>59.267457635145931</v>
      </c>
      <c r="AK64" s="12">
        <v>100</v>
      </c>
      <c r="AL64" s="12">
        <v>11.968983290960546</v>
      </c>
    </row>
    <row r="65" spans="1:38" ht="15.6" customHeight="1" x14ac:dyDescent="0.3">
      <c r="A65" s="8" t="s">
        <v>193</v>
      </c>
      <c r="B65" s="8" t="s">
        <v>175</v>
      </c>
      <c r="C65" s="8" t="s">
        <v>176</v>
      </c>
      <c r="D65" s="8" t="s">
        <v>177</v>
      </c>
      <c r="E65" s="8" t="s">
        <v>180</v>
      </c>
      <c r="F65" s="8" t="s">
        <v>765</v>
      </c>
      <c r="G65" s="8" t="s">
        <v>1630</v>
      </c>
      <c r="H65" s="8" t="s">
        <v>1424</v>
      </c>
      <c r="I65" s="8">
        <v>18.988758168772414</v>
      </c>
      <c r="J65" s="8">
        <v>93.231312551172664</v>
      </c>
      <c r="K65" s="8">
        <v>211.23101388354996</v>
      </c>
      <c r="L65" s="8">
        <v>430.51078957362324</v>
      </c>
      <c r="M65" s="8">
        <v>495.90611514517332</v>
      </c>
      <c r="N65" s="8">
        <v>248.02439983048023</v>
      </c>
      <c r="O65" s="8">
        <v>223.73126702707268</v>
      </c>
      <c r="P65" s="8">
        <v>291.83763362834503</v>
      </c>
      <c r="Q65" s="8">
        <v>134.25126095320931</v>
      </c>
      <c r="R65" s="8">
        <v>279.50788596065041</v>
      </c>
      <c r="S65" s="8">
        <v>14.257430507849998</v>
      </c>
      <c r="T65" s="8">
        <v>225.16971184758268</v>
      </c>
      <c r="U65" s="8">
        <v>223.08963670293943</v>
      </c>
      <c r="V65" s="8">
        <v>95.30862151160369</v>
      </c>
      <c r="W65" s="8"/>
      <c r="X65" s="12">
        <v>3.8291034510057567</v>
      </c>
      <c r="Y65" s="12">
        <v>18.800194170600175</v>
      </c>
      <c r="Z65" s="12">
        <v>42.594960504109423</v>
      </c>
      <c r="AA65" s="12">
        <v>86.812962459152985</v>
      </c>
      <c r="AB65" s="12">
        <v>100</v>
      </c>
      <c r="AC65" s="12">
        <v>50.014386242821935</v>
      </c>
      <c r="AD65" s="12">
        <v>45.115649957568436</v>
      </c>
      <c r="AE65" s="12">
        <v>58.849371829768913</v>
      </c>
      <c r="AF65" s="12">
        <v>27.071910761557785</v>
      </c>
      <c r="AG65" s="12">
        <v>56.363064988385212</v>
      </c>
      <c r="AH65" s="8"/>
      <c r="AI65" s="12">
        <v>6.3318598184736539</v>
      </c>
      <c r="AJ65" s="12">
        <v>99.999999999999986</v>
      </c>
      <c r="AK65" s="12">
        <v>99.076218942780699</v>
      </c>
      <c r="AL65" s="12">
        <v>42.327460798154803</v>
      </c>
    </row>
    <row r="66" spans="1:38" ht="15.6" customHeight="1" x14ac:dyDescent="0.3">
      <c r="A66" s="8" t="s">
        <v>187</v>
      </c>
      <c r="B66" s="8" t="s">
        <v>175</v>
      </c>
      <c r="C66" s="8" t="s">
        <v>176</v>
      </c>
      <c r="D66" s="8" t="s">
        <v>177</v>
      </c>
      <c r="E66" s="8" t="s">
        <v>180</v>
      </c>
      <c r="F66" s="8" t="s">
        <v>765</v>
      </c>
      <c r="G66" s="8" t="s">
        <v>1630</v>
      </c>
      <c r="H66" s="8" t="s">
        <v>1834</v>
      </c>
      <c r="I66" s="8">
        <v>50.465759245675315</v>
      </c>
      <c r="J66" s="8">
        <v>46.213158161399242</v>
      </c>
      <c r="K66" s="8">
        <v>46.358237240274057</v>
      </c>
      <c r="L66" s="8">
        <v>49.540272642310107</v>
      </c>
      <c r="M66" s="8">
        <v>40.570900731031848</v>
      </c>
      <c r="N66" s="8">
        <v>47.599764101224515</v>
      </c>
      <c r="O66" s="8">
        <v>48.811686832126973</v>
      </c>
      <c r="P66" s="8">
        <v>57.304408424897503</v>
      </c>
      <c r="Q66" s="8">
        <v>49.854694144246423</v>
      </c>
      <c r="R66" s="8">
        <v>79.664147933811648</v>
      </c>
      <c r="S66" s="8">
        <v>64.095241289488229</v>
      </c>
      <c r="T66" s="8">
        <v>53.364075407549855</v>
      </c>
      <c r="U66" s="8">
        <v>36.367394765640647</v>
      </c>
      <c r="V66" s="8">
        <v>49.38855233207294</v>
      </c>
      <c r="W66" s="8"/>
      <c r="X66" s="12">
        <v>63.348144120746021</v>
      </c>
      <c r="Y66" s="12">
        <v>58.009982357176646</v>
      </c>
      <c r="Z66" s="12">
        <v>58.192095745240941</v>
      </c>
      <c r="AA66" s="12">
        <v>62.186408726131447</v>
      </c>
      <c r="AB66" s="12">
        <v>50.927426933304893</v>
      </c>
      <c r="AC66" s="12">
        <v>59.750546934578928</v>
      </c>
      <c r="AD66" s="12">
        <v>61.271836953157134</v>
      </c>
      <c r="AE66" s="12">
        <v>71.932493990280832</v>
      </c>
      <c r="AF66" s="12">
        <v>62.581092545755737</v>
      </c>
      <c r="AG66" s="12">
        <v>100</v>
      </c>
      <c r="AH66" s="8"/>
      <c r="AI66" s="12">
        <v>100</v>
      </c>
      <c r="AJ66" s="12">
        <v>83.257468626304544</v>
      </c>
      <c r="AK66" s="12">
        <v>56.739617534765387</v>
      </c>
      <c r="AL66" s="12">
        <v>77.054944077685818</v>
      </c>
    </row>
    <row r="67" spans="1:38" ht="15.6" customHeight="1" x14ac:dyDescent="0.3">
      <c r="A67" s="8" t="s">
        <v>185</v>
      </c>
      <c r="B67" s="8" t="s">
        <v>175</v>
      </c>
      <c r="C67" s="8" t="s">
        <v>176</v>
      </c>
      <c r="D67" s="8" t="s">
        <v>177</v>
      </c>
      <c r="E67" s="8" t="s">
        <v>180</v>
      </c>
      <c r="F67" s="8" t="s">
        <v>765</v>
      </c>
      <c r="G67" s="8" t="s">
        <v>1630</v>
      </c>
      <c r="H67" s="8" t="s">
        <v>1414</v>
      </c>
      <c r="I67" s="8">
        <v>193.65437854456877</v>
      </c>
      <c r="J67" s="8">
        <v>508.43096098989389</v>
      </c>
      <c r="K67" s="8">
        <v>614.63084540742818</v>
      </c>
      <c r="L67" s="8">
        <v>744.31031517492102</v>
      </c>
      <c r="M67" s="8">
        <v>802.89214550762824</v>
      </c>
      <c r="N67" s="8">
        <v>608.60748415409614</v>
      </c>
      <c r="O67" s="8">
        <v>554.58301073505561</v>
      </c>
      <c r="P67" s="8">
        <v>835.60154087649732</v>
      </c>
      <c r="Q67" s="8">
        <v>431.48030457620598</v>
      </c>
      <c r="R67" s="8">
        <v>533.58923653839668</v>
      </c>
      <c r="S67" s="8">
        <v>124.2732139581487</v>
      </c>
      <c r="T67" s="8">
        <v>496.3824623856313</v>
      </c>
      <c r="U67" s="8">
        <v>534.29933671466688</v>
      </c>
      <c r="V67" s="8">
        <v>469.11139534856125</v>
      </c>
      <c r="W67" s="8"/>
      <c r="X67" s="12">
        <v>23.175445361366446</v>
      </c>
      <c r="Y67" s="12">
        <v>60.846101415344378</v>
      </c>
      <c r="Z67" s="12">
        <v>73.555494495943151</v>
      </c>
      <c r="AA67" s="12">
        <v>89.074789689136139</v>
      </c>
      <c r="AB67" s="12">
        <v>96.085527159923757</v>
      </c>
      <c r="AC67" s="12">
        <v>72.834653166831458</v>
      </c>
      <c r="AD67" s="12">
        <v>66.369314033735549</v>
      </c>
      <c r="AE67" s="12">
        <v>100</v>
      </c>
      <c r="AF67" s="12">
        <v>51.637088189618254</v>
      </c>
      <c r="AG67" s="12">
        <v>63.856899543135434</v>
      </c>
      <c r="AH67" s="8"/>
      <c r="AI67" s="12">
        <v>23.259099425855101</v>
      </c>
      <c r="AJ67" s="12">
        <v>92.903439753045319</v>
      </c>
      <c r="AK67" s="12">
        <v>100</v>
      </c>
      <c r="AL67" s="12">
        <v>87.79935948134667</v>
      </c>
    </row>
    <row r="68" spans="1:38" ht="15.6" customHeight="1" x14ac:dyDescent="0.3">
      <c r="A68" s="8" t="s">
        <v>198</v>
      </c>
      <c r="B68" s="8" t="s">
        <v>175</v>
      </c>
      <c r="C68" s="8" t="s">
        <v>176</v>
      </c>
      <c r="D68" s="8" t="s">
        <v>177</v>
      </c>
      <c r="E68" s="8" t="s">
        <v>180</v>
      </c>
      <c r="F68" s="8" t="s">
        <v>765</v>
      </c>
      <c r="G68" s="8" t="s">
        <v>1630</v>
      </c>
      <c r="H68" s="8" t="s">
        <v>1837</v>
      </c>
      <c r="I68" s="8">
        <v>142.63561504401608</v>
      </c>
      <c r="J68" s="8">
        <v>370.59144155196014</v>
      </c>
      <c r="K68" s="8">
        <v>459.05641710907179</v>
      </c>
      <c r="L68" s="8">
        <v>353.20658073655551</v>
      </c>
      <c r="M68" s="8">
        <v>453.8301755319373</v>
      </c>
      <c r="N68" s="8">
        <v>534.44167033171595</v>
      </c>
      <c r="O68" s="8">
        <v>352.16903520569099</v>
      </c>
      <c r="P68" s="8">
        <v>365.42067259900654</v>
      </c>
      <c r="Q68" s="8">
        <v>208.41658124687035</v>
      </c>
      <c r="R68" s="8">
        <v>225.35706896277961</v>
      </c>
      <c r="S68" s="8">
        <v>80.535988234292276</v>
      </c>
      <c r="T68" s="8">
        <v>322.87678018779872</v>
      </c>
      <c r="U68" s="8">
        <v>352.78660708596834</v>
      </c>
      <c r="V68" s="8">
        <v>200.05115103287486</v>
      </c>
      <c r="W68" s="8"/>
      <c r="X68" s="12">
        <v>26.688715151175497</v>
      </c>
      <c r="Y68" s="12">
        <v>69.341793899031558</v>
      </c>
      <c r="Z68" s="12">
        <v>85.894577947888266</v>
      </c>
      <c r="AA68" s="12">
        <v>66.088892454311818</v>
      </c>
      <c r="AB68" s="12">
        <v>84.916689832635072</v>
      </c>
      <c r="AC68" s="12">
        <v>100</v>
      </c>
      <c r="AD68" s="12">
        <v>65.894756108203083</v>
      </c>
      <c r="AE68" s="12">
        <v>68.374285330744911</v>
      </c>
      <c r="AF68" s="12">
        <v>38.997067934001265</v>
      </c>
      <c r="AG68" s="12">
        <v>42.166822213340048</v>
      </c>
      <c r="AH68" s="8"/>
      <c r="AI68" s="12">
        <v>22.828527675560814</v>
      </c>
      <c r="AJ68" s="12">
        <v>91.521836062534803</v>
      </c>
      <c r="AK68" s="12">
        <v>100</v>
      </c>
      <c r="AL68" s="12">
        <v>56.705993655854869</v>
      </c>
    </row>
    <row r="69" spans="1:38" ht="15.6" customHeight="1" x14ac:dyDescent="0.3">
      <c r="A69" s="8" t="s">
        <v>191</v>
      </c>
      <c r="B69" s="8" t="s">
        <v>175</v>
      </c>
      <c r="C69" s="8" t="s">
        <v>176</v>
      </c>
      <c r="D69" s="8" t="s">
        <v>177</v>
      </c>
      <c r="E69" s="8" t="s">
        <v>180</v>
      </c>
      <c r="F69" s="8" t="s">
        <v>765</v>
      </c>
      <c r="G69" s="8" t="s">
        <v>1630</v>
      </c>
      <c r="H69" s="8" t="s">
        <v>1630</v>
      </c>
      <c r="I69" s="8">
        <v>209.00863982336827</v>
      </c>
      <c r="J69" s="8">
        <v>1102.3742154295476</v>
      </c>
      <c r="K69" s="8">
        <v>1653.8540763857666</v>
      </c>
      <c r="L69" s="8">
        <v>1380.1633684086937</v>
      </c>
      <c r="M69" s="8">
        <v>1804.6361984733564</v>
      </c>
      <c r="N69" s="8">
        <v>1649.9091673801629</v>
      </c>
      <c r="O69" s="8">
        <v>978.18517709356831</v>
      </c>
      <c r="P69" s="8">
        <v>967.80728139799282</v>
      </c>
      <c r="Q69" s="8">
        <v>330.62064577349372</v>
      </c>
      <c r="R69" s="8">
        <v>372.0562116327294</v>
      </c>
      <c r="S69" s="8">
        <v>127.02513174262113</v>
      </c>
      <c r="T69" s="8">
        <v>1260.5826232768347</v>
      </c>
      <c r="U69" s="8">
        <v>1311.2687960811938</v>
      </c>
      <c r="V69" s="8">
        <v>605.76845061894039</v>
      </c>
      <c r="W69" s="8"/>
      <c r="X69" s="12">
        <v>11.581760357028219</v>
      </c>
      <c r="Y69" s="12">
        <v>61.085675681453587</v>
      </c>
      <c r="Z69" s="12">
        <v>91.644735807962576</v>
      </c>
      <c r="AA69" s="12">
        <v>76.478758964064426</v>
      </c>
      <c r="AB69" s="12">
        <v>100</v>
      </c>
      <c r="AC69" s="12">
        <v>91.426137233416583</v>
      </c>
      <c r="AD69" s="12">
        <v>54.204009535055896</v>
      </c>
      <c r="AE69" s="12">
        <v>53.628940958666107</v>
      </c>
      <c r="AF69" s="12">
        <v>18.320625844321665</v>
      </c>
      <c r="AG69" s="12">
        <v>20.616687836998544</v>
      </c>
      <c r="AH69" s="8"/>
      <c r="AI69" s="12">
        <v>9.6871924446187858</v>
      </c>
      <c r="AJ69" s="12">
        <v>96.134570352330684</v>
      </c>
      <c r="AK69" s="12">
        <v>99.999999999999986</v>
      </c>
      <c r="AL69" s="12">
        <v>46.197122392397048</v>
      </c>
    </row>
    <row r="70" spans="1:38" ht="15.6" customHeight="1" x14ac:dyDescent="0.3">
      <c r="A70" s="8" t="s">
        <v>181</v>
      </c>
      <c r="B70" s="8" t="s">
        <v>175</v>
      </c>
      <c r="C70" s="8" t="s">
        <v>176</v>
      </c>
      <c r="D70" s="8" t="s">
        <v>177</v>
      </c>
      <c r="E70" s="8" t="s">
        <v>180</v>
      </c>
      <c r="F70" s="8" t="s">
        <v>765</v>
      </c>
      <c r="G70" s="8" t="s">
        <v>1630</v>
      </c>
      <c r="H70" s="8" t="s">
        <v>1630</v>
      </c>
      <c r="I70" s="8">
        <v>16.191254770087138</v>
      </c>
      <c r="J70" s="8">
        <v>50.570110064526574</v>
      </c>
      <c r="K70" s="8">
        <v>67.407327176514329</v>
      </c>
      <c r="L70" s="8">
        <v>45.308286536032512</v>
      </c>
      <c r="M70" s="8">
        <v>44.468589149013155</v>
      </c>
      <c r="N70" s="8">
        <v>67.003123178750997</v>
      </c>
      <c r="O70" s="8">
        <v>47.402213948014982</v>
      </c>
      <c r="P70" s="8">
        <v>55.35685611944033</v>
      </c>
      <c r="Q70" s="8">
        <v>51.538892303591091</v>
      </c>
      <c r="R70" s="8">
        <v>54.858181986126247</v>
      </c>
      <c r="S70" s="8">
        <v>13.299358821259075</v>
      </c>
      <c r="T70" s="8">
        <v>46.551692995534175</v>
      </c>
      <c r="U70" s="8">
        <v>47.917104417685913</v>
      </c>
      <c r="V70" s="8">
        <v>37.283908281816132</v>
      </c>
      <c r="W70" s="8"/>
      <c r="X70" s="12">
        <v>24.020021929794598</v>
      </c>
      <c r="Y70" s="12">
        <v>75.021681147663003</v>
      </c>
      <c r="Z70" s="12">
        <v>100</v>
      </c>
      <c r="AA70" s="12">
        <v>67.215669918771923</v>
      </c>
      <c r="AB70" s="12">
        <v>65.969963521275233</v>
      </c>
      <c r="AC70" s="12">
        <v>99.400355992895427</v>
      </c>
      <c r="AD70" s="12">
        <v>70.322049447067499</v>
      </c>
      <c r="AE70" s="12">
        <v>82.12290627468677</v>
      </c>
      <c r="AF70" s="12">
        <v>76.45888727887133</v>
      </c>
      <c r="AG70" s="12">
        <v>81.383114097482888</v>
      </c>
      <c r="AH70" s="8"/>
      <c r="AI70" s="12">
        <v>27.754930066997876</v>
      </c>
      <c r="AJ70" s="12">
        <v>97.150471760042805</v>
      </c>
      <c r="AK70" s="12">
        <v>100</v>
      </c>
      <c r="AL70" s="12">
        <v>77.809184705357254</v>
      </c>
    </row>
    <row r="71" spans="1:38" ht="15.6" customHeight="1" x14ac:dyDescent="0.3">
      <c r="A71" s="8" t="s">
        <v>201</v>
      </c>
      <c r="B71" s="8" t="s">
        <v>175</v>
      </c>
      <c r="C71" s="8" t="s">
        <v>176</v>
      </c>
      <c r="D71" s="8" t="s">
        <v>177</v>
      </c>
      <c r="E71" s="8" t="s">
        <v>180</v>
      </c>
      <c r="F71" s="8" t="s">
        <v>765</v>
      </c>
      <c r="G71" s="8" t="s">
        <v>1630</v>
      </c>
      <c r="H71" s="8" t="s">
        <v>1420</v>
      </c>
      <c r="I71" s="8">
        <v>12.166329685005692</v>
      </c>
      <c r="J71" s="8">
        <v>25.582750942998057</v>
      </c>
      <c r="K71" s="8">
        <v>23.33235306799136</v>
      </c>
      <c r="L71" s="8">
        <v>43.383376610337812</v>
      </c>
      <c r="M71" s="8">
        <v>30.575138077019204</v>
      </c>
      <c r="N71" s="8">
        <v>31.443723732368692</v>
      </c>
      <c r="O71" s="8">
        <v>49.841333713328218</v>
      </c>
      <c r="P71" s="8">
        <v>78.767017101301818</v>
      </c>
      <c r="Q71" s="8">
        <v>32.556008537382198</v>
      </c>
      <c r="R71" s="8">
        <v>237.8484903260487</v>
      </c>
      <c r="S71" s="8">
        <v>7.6223343413911344</v>
      </c>
      <c r="T71" s="8">
        <v>9.3835136371939676</v>
      </c>
      <c r="U71" s="8">
        <v>6.5578868894641813</v>
      </c>
      <c r="V71" s="8">
        <v>11.680317598647967</v>
      </c>
      <c r="W71" s="8"/>
      <c r="X71" s="12">
        <v>5.1151595153401148</v>
      </c>
      <c r="Y71" s="12">
        <v>10.75590217450133</v>
      </c>
      <c r="Z71" s="12">
        <v>9.8097545357579445</v>
      </c>
      <c r="AA71" s="12">
        <v>18.239920947518641</v>
      </c>
      <c r="AB71" s="12">
        <v>12.854880026821291</v>
      </c>
      <c r="AC71" s="12">
        <v>13.220064457531281</v>
      </c>
      <c r="AD71" s="12">
        <v>20.955076757058439</v>
      </c>
      <c r="AE71" s="12">
        <v>33.116467122968075</v>
      </c>
      <c r="AF71" s="12">
        <v>13.687708714380992</v>
      </c>
      <c r="AG71" s="12">
        <v>100</v>
      </c>
      <c r="AH71" s="8"/>
      <c r="AI71" s="12">
        <v>65.257937355003463</v>
      </c>
      <c r="AJ71" s="12">
        <v>80.336117215512516</v>
      </c>
      <c r="AK71" s="12">
        <v>56.144765192200566</v>
      </c>
      <c r="AL71" s="12">
        <v>99.999999999999986</v>
      </c>
    </row>
    <row r="72" spans="1:38" ht="15.6" customHeight="1" x14ac:dyDescent="0.3">
      <c r="A72" s="8" t="s">
        <v>194</v>
      </c>
      <c r="B72" s="8" t="s">
        <v>175</v>
      </c>
      <c r="C72" s="8" t="s">
        <v>176</v>
      </c>
      <c r="D72" s="8" t="s">
        <v>177</v>
      </c>
      <c r="E72" s="8" t="s">
        <v>180</v>
      </c>
      <c r="F72" s="8" t="s">
        <v>765</v>
      </c>
      <c r="G72" s="8" t="s">
        <v>1630</v>
      </c>
      <c r="H72" s="8" t="s">
        <v>1630</v>
      </c>
      <c r="I72" s="8">
        <v>0.34544328855583334</v>
      </c>
      <c r="J72" s="8">
        <v>0.58781574456791741</v>
      </c>
      <c r="K72" s="8">
        <v>1.05484528639686</v>
      </c>
      <c r="L72" s="8">
        <v>0.92981092795810028</v>
      </c>
      <c r="M72" s="8">
        <v>1.5343820468826703</v>
      </c>
      <c r="N72" s="8">
        <v>0.64095223154536474</v>
      </c>
      <c r="O72" s="8">
        <v>0.80818813997231664</v>
      </c>
      <c r="P72" s="8">
        <v>1.2271871068483693</v>
      </c>
      <c r="Q72" s="8">
        <v>0.29534581086859207</v>
      </c>
      <c r="R72" s="8">
        <v>0.54680802538271378</v>
      </c>
      <c r="S72" s="8">
        <v>0.49394165217747227</v>
      </c>
      <c r="T72" s="8">
        <v>0.85186638396084469</v>
      </c>
      <c r="U72" s="8">
        <v>1.3718160088974773</v>
      </c>
      <c r="V72" s="8">
        <v>0.78620067792044246</v>
      </c>
      <c r="W72" s="8"/>
      <c r="X72" s="12">
        <v>22.513512150227104</v>
      </c>
      <c r="Y72" s="12">
        <v>38.309607816524846</v>
      </c>
      <c r="Z72" s="12">
        <v>68.747238573335636</v>
      </c>
      <c r="AA72" s="12">
        <v>60.598397240579821</v>
      </c>
      <c r="AB72" s="12">
        <v>100</v>
      </c>
      <c r="AC72" s="12">
        <v>41.772662346223115</v>
      </c>
      <c r="AD72" s="12">
        <v>52.671897563861179</v>
      </c>
      <c r="AE72" s="12">
        <v>79.979240459805041</v>
      </c>
      <c r="AF72" s="12">
        <v>19.248518416168377</v>
      </c>
      <c r="AG72" s="12">
        <v>35.637019247822742</v>
      </c>
      <c r="AH72" s="8"/>
      <c r="AI72" s="12">
        <v>36.006406761096997</v>
      </c>
      <c r="AJ72" s="12">
        <v>62.097714156688269</v>
      </c>
      <c r="AK72" s="12">
        <v>100</v>
      </c>
      <c r="AL72" s="12">
        <v>57.310942052083831</v>
      </c>
    </row>
    <row r="73" spans="1:38" ht="15.6" customHeight="1" x14ac:dyDescent="0.3">
      <c r="A73" s="8" t="s">
        <v>190</v>
      </c>
      <c r="B73" s="8" t="s">
        <v>175</v>
      </c>
      <c r="C73" s="8" t="s">
        <v>176</v>
      </c>
      <c r="D73" s="8" t="s">
        <v>177</v>
      </c>
      <c r="E73" s="8" t="s">
        <v>180</v>
      </c>
      <c r="F73" s="8" t="s">
        <v>765</v>
      </c>
      <c r="G73" s="8" t="s">
        <v>1630</v>
      </c>
      <c r="H73" s="8" t="s">
        <v>1424</v>
      </c>
      <c r="I73" s="8">
        <v>151.38597059957647</v>
      </c>
      <c r="J73" s="8">
        <v>187.46507444081666</v>
      </c>
      <c r="K73" s="8">
        <v>179.88452785681727</v>
      </c>
      <c r="L73" s="8">
        <v>145.46981510934418</v>
      </c>
      <c r="M73" s="8">
        <v>138.06059536704947</v>
      </c>
      <c r="N73" s="8">
        <v>172.01287225879253</v>
      </c>
      <c r="O73" s="8">
        <v>221.52281685875354</v>
      </c>
      <c r="P73" s="8">
        <v>207.0612163574668</v>
      </c>
      <c r="Q73" s="8">
        <v>160.69089764007592</v>
      </c>
      <c r="R73" s="8">
        <v>177.33008644060234</v>
      </c>
      <c r="S73" s="8">
        <v>103.93686222276847</v>
      </c>
      <c r="T73" s="8">
        <v>92.610688527334446</v>
      </c>
      <c r="U73" s="8">
        <v>109.03554635470329</v>
      </c>
      <c r="V73" s="8">
        <v>96.749835320801438</v>
      </c>
      <c r="W73" s="8"/>
      <c r="X73" s="12">
        <v>68.33877103328031</v>
      </c>
      <c r="Y73" s="12">
        <v>84.625627779167942</v>
      </c>
      <c r="Z73" s="12">
        <v>81.20361162232534</v>
      </c>
      <c r="AA73" s="12">
        <v>65.668095581367595</v>
      </c>
      <c r="AB73" s="12">
        <v>62.323419918896697</v>
      </c>
      <c r="AC73" s="12">
        <v>77.650182810952003</v>
      </c>
      <c r="AD73" s="12">
        <v>100</v>
      </c>
      <c r="AE73" s="12">
        <v>93.47173320276633</v>
      </c>
      <c r="AF73" s="12">
        <v>72.539208339218149</v>
      </c>
      <c r="AG73" s="12">
        <v>80.050483717743091</v>
      </c>
      <c r="AH73" s="8"/>
      <c r="AI73" s="12">
        <v>95.323833096274583</v>
      </c>
      <c r="AJ73" s="12">
        <v>84.936235588771041</v>
      </c>
      <c r="AK73" s="12">
        <v>100</v>
      </c>
      <c r="AL73" s="12">
        <v>88.732379994744804</v>
      </c>
    </row>
    <row r="74" spans="1:38" ht="15.6" customHeight="1" x14ac:dyDescent="0.3">
      <c r="A74" s="8" t="s">
        <v>199</v>
      </c>
      <c r="B74" s="8" t="s">
        <v>175</v>
      </c>
      <c r="C74" s="8" t="s">
        <v>176</v>
      </c>
      <c r="D74" s="8" t="s">
        <v>177</v>
      </c>
      <c r="E74" s="8" t="s">
        <v>180</v>
      </c>
      <c r="F74" s="8" t="s">
        <v>765</v>
      </c>
      <c r="G74" s="8" t="s">
        <v>1630</v>
      </c>
      <c r="H74" s="8" t="s">
        <v>1420</v>
      </c>
      <c r="I74" s="8">
        <v>2.5286416874636792</v>
      </c>
      <c r="J74" s="8">
        <v>2.3562441389728881</v>
      </c>
      <c r="K74" s="8">
        <v>2.3886887517992457</v>
      </c>
      <c r="L74" s="8">
        <v>2.7227455245032708</v>
      </c>
      <c r="M74" s="8">
        <v>3.4528217036755477</v>
      </c>
      <c r="N74" s="8">
        <v>2.5292899540981302</v>
      </c>
      <c r="O74" s="8">
        <v>2.903143171885906</v>
      </c>
      <c r="P74" s="8">
        <v>2.8245974205192881</v>
      </c>
      <c r="Q74" s="8">
        <v>3.1127186081467193</v>
      </c>
      <c r="R74" s="8">
        <v>3.3923626723335811</v>
      </c>
      <c r="S74" s="8">
        <v>2.8674177231530034</v>
      </c>
      <c r="T74" s="8">
        <v>2.9214261581844543</v>
      </c>
      <c r="U74" s="8">
        <v>4.0741630398948425</v>
      </c>
      <c r="V74" s="8">
        <v>1.9869828708390169</v>
      </c>
      <c r="W74" s="8"/>
      <c r="X74" s="12">
        <v>73.234064903262336</v>
      </c>
      <c r="Y74" s="12">
        <v>68.241118169080465</v>
      </c>
      <c r="Z74" s="12">
        <v>69.18077319939438</v>
      </c>
      <c r="AA74" s="12">
        <v>78.855665255025855</v>
      </c>
      <c r="AB74" s="12">
        <v>100</v>
      </c>
      <c r="AC74" s="12">
        <v>73.252839884714788</v>
      </c>
      <c r="AD74" s="12">
        <v>84.080309411734007</v>
      </c>
      <c r="AE74" s="12">
        <v>81.805481514220332</v>
      </c>
      <c r="AF74" s="12">
        <v>90.149995432234832</v>
      </c>
      <c r="AG74" s="12">
        <v>98.248996428700394</v>
      </c>
      <c r="AH74" s="8"/>
      <c r="AI74" s="12">
        <v>70.380534482169722</v>
      </c>
      <c r="AJ74" s="12">
        <v>71.706167121379096</v>
      </c>
      <c r="AK74" s="12">
        <v>100</v>
      </c>
      <c r="AL74" s="12">
        <v>48.770332737845038</v>
      </c>
    </row>
    <row r="75" spans="1:38" ht="15.6" customHeight="1" x14ac:dyDescent="0.3">
      <c r="A75" s="8" t="s">
        <v>189</v>
      </c>
      <c r="B75" s="8" t="s">
        <v>175</v>
      </c>
      <c r="C75" s="8" t="s">
        <v>176</v>
      </c>
      <c r="D75" s="8" t="s">
        <v>177</v>
      </c>
      <c r="E75" s="8" t="s">
        <v>180</v>
      </c>
      <c r="F75" s="8" t="s">
        <v>765</v>
      </c>
      <c r="G75" s="8" t="s">
        <v>1630</v>
      </c>
      <c r="H75" s="8" t="s">
        <v>1836</v>
      </c>
      <c r="I75" s="8">
        <v>91.672481609510569</v>
      </c>
      <c r="J75" s="8">
        <v>90.690909467490485</v>
      </c>
      <c r="K75" s="8">
        <v>106.47183253328632</v>
      </c>
      <c r="L75" s="8">
        <v>159.04250905647928</v>
      </c>
      <c r="M75" s="8">
        <v>162.61408893460342</v>
      </c>
      <c r="N75" s="8">
        <v>104.08160846533788</v>
      </c>
      <c r="O75" s="8">
        <v>118.48540554335337</v>
      </c>
      <c r="P75" s="8">
        <v>280.94742441369408</v>
      </c>
      <c r="Q75" s="8">
        <v>118.0160411096701</v>
      </c>
      <c r="R75" s="8">
        <v>163.95174413741924</v>
      </c>
      <c r="S75" s="8">
        <v>51.922871039815192</v>
      </c>
      <c r="T75" s="8">
        <v>57.55550592943289</v>
      </c>
      <c r="U75" s="8">
        <v>64.424100130849666</v>
      </c>
      <c r="V75" s="8">
        <v>104.38312872518723</v>
      </c>
      <c r="W75" s="8"/>
      <c r="X75" s="12">
        <v>32.629764021087155</v>
      </c>
      <c r="Y75" s="12">
        <v>32.280384722071148</v>
      </c>
      <c r="Z75" s="12">
        <v>37.897422535722178</v>
      </c>
      <c r="AA75" s="12">
        <v>56.609349378583289</v>
      </c>
      <c r="AB75" s="12">
        <v>57.880612101698702</v>
      </c>
      <c r="AC75" s="12">
        <v>37.046649807359721</v>
      </c>
      <c r="AD75" s="12">
        <v>42.173515486258395</v>
      </c>
      <c r="AE75" s="12">
        <v>100</v>
      </c>
      <c r="AF75" s="12">
        <v>42.006450621840152</v>
      </c>
      <c r="AG75" s="12">
        <v>58.356735065134771</v>
      </c>
      <c r="AH75" s="8"/>
      <c r="AI75" s="12">
        <v>49.742589318733849</v>
      </c>
      <c r="AJ75" s="12">
        <v>55.138705490387338</v>
      </c>
      <c r="AK75" s="12">
        <v>61.718882081472216</v>
      </c>
      <c r="AL75" s="12">
        <v>100</v>
      </c>
    </row>
    <row r="76" spans="1:38" ht="15.6" customHeight="1" x14ac:dyDescent="0.3">
      <c r="A76" s="8" t="s">
        <v>186</v>
      </c>
      <c r="B76" s="8" t="s">
        <v>175</v>
      </c>
      <c r="C76" s="8" t="s">
        <v>176</v>
      </c>
      <c r="D76" s="8" t="s">
        <v>177</v>
      </c>
      <c r="E76" s="8" t="s">
        <v>180</v>
      </c>
      <c r="F76" s="8" t="s">
        <v>765</v>
      </c>
      <c r="G76" s="8" t="s">
        <v>1630</v>
      </c>
      <c r="H76" s="8" t="s">
        <v>1414</v>
      </c>
      <c r="I76" s="8">
        <v>49.46152312978824</v>
      </c>
      <c r="J76" s="8">
        <v>72.055358340467762</v>
      </c>
      <c r="K76" s="8">
        <v>82.638776234797263</v>
      </c>
      <c r="L76" s="8">
        <v>110.0491716382957</v>
      </c>
      <c r="M76" s="8">
        <v>82.65319191931323</v>
      </c>
      <c r="N76" s="8">
        <v>74.003291295714632</v>
      </c>
      <c r="O76" s="8">
        <v>96.928025873612839</v>
      </c>
      <c r="P76" s="8">
        <v>303.808218767396</v>
      </c>
      <c r="Q76" s="8">
        <v>45.443933137848724</v>
      </c>
      <c r="R76" s="8">
        <v>149.14295595034068</v>
      </c>
      <c r="S76" s="8">
        <v>29.391075654281181</v>
      </c>
      <c r="T76" s="8">
        <v>30.403875080466388</v>
      </c>
      <c r="U76" s="8">
        <v>36.496207384930408</v>
      </c>
      <c r="V76" s="8">
        <v>84.436774369632175</v>
      </c>
      <c r="W76" s="8"/>
      <c r="X76" s="12">
        <v>16.280508582178072</v>
      </c>
      <c r="Y76" s="12">
        <v>23.717382838689872</v>
      </c>
      <c r="Z76" s="12">
        <v>27.200967956060399</v>
      </c>
      <c r="AA76" s="12">
        <v>36.223237174025371</v>
      </c>
      <c r="AB76" s="12">
        <v>27.205712950970167</v>
      </c>
      <c r="AC76" s="12">
        <v>24.358554747451915</v>
      </c>
      <c r="AD76" s="12">
        <v>31.904346191445079</v>
      </c>
      <c r="AE76" s="12">
        <v>100</v>
      </c>
      <c r="AF76" s="12">
        <v>14.958098672321258</v>
      </c>
      <c r="AG76" s="12">
        <v>49.091152489369833</v>
      </c>
      <c r="AH76" s="8"/>
      <c r="AI76" s="12">
        <v>34.80838280915161</v>
      </c>
      <c r="AJ76" s="12">
        <v>36.00785949895451</v>
      </c>
      <c r="AK76" s="12">
        <v>43.223118904523581</v>
      </c>
      <c r="AL76" s="12">
        <v>99.999999999999986</v>
      </c>
    </row>
    <row r="77" spans="1:38" ht="15.6" customHeight="1" x14ac:dyDescent="0.3">
      <c r="A77" s="8" t="s">
        <v>183</v>
      </c>
      <c r="B77" s="8" t="s">
        <v>175</v>
      </c>
      <c r="C77" s="8" t="s">
        <v>176</v>
      </c>
      <c r="D77" s="8" t="s">
        <v>177</v>
      </c>
      <c r="E77" s="8" t="s">
        <v>180</v>
      </c>
      <c r="F77" s="8" t="s">
        <v>765</v>
      </c>
      <c r="G77" s="8" t="s">
        <v>1630</v>
      </c>
      <c r="H77" s="8" t="s">
        <v>1418</v>
      </c>
      <c r="I77" s="8">
        <v>82.089724671190311</v>
      </c>
      <c r="J77" s="8">
        <v>412.92930678191806</v>
      </c>
      <c r="K77" s="8">
        <v>724.84459384987997</v>
      </c>
      <c r="L77" s="8">
        <v>688.97231065368851</v>
      </c>
      <c r="M77" s="8">
        <v>1264.4948053825565</v>
      </c>
      <c r="N77" s="8">
        <v>791.7656968988598</v>
      </c>
      <c r="O77" s="8">
        <v>400.54214626527732</v>
      </c>
      <c r="P77" s="8">
        <v>546.53750996942279</v>
      </c>
      <c r="Q77" s="8">
        <v>136.968356093827</v>
      </c>
      <c r="R77" s="8">
        <v>239.07813290981741</v>
      </c>
      <c r="S77" s="8">
        <v>61.140301802792202</v>
      </c>
      <c r="T77" s="8">
        <v>705.44600944962031</v>
      </c>
      <c r="U77" s="8">
        <v>832.5250615850349</v>
      </c>
      <c r="V77" s="8">
        <v>368.78539038504113</v>
      </c>
      <c r="W77" s="8"/>
      <c r="X77" s="12">
        <v>6.4918989245159553</v>
      </c>
      <c r="Y77" s="12">
        <v>32.655674426198345</v>
      </c>
      <c r="Z77" s="12">
        <v>57.322860541968595</v>
      </c>
      <c r="AA77" s="12">
        <v>54.485973981146472</v>
      </c>
      <c r="AB77" s="12">
        <v>100</v>
      </c>
      <c r="AC77" s="12">
        <v>62.615179874884603</v>
      </c>
      <c r="AD77" s="12">
        <v>31.676061029297667</v>
      </c>
      <c r="AE77" s="12">
        <v>43.221807447763688</v>
      </c>
      <c r="AF77" s="12">
        <v>10.831863880404713</v>
      </c>
      <c r="AG77" s="12">
        <v>18.907007912736137</v>
      </c>
      <c r="AH77" s="8"/>
      <c r="AI77" s="12">
        <v>7.3439593141361872</v>
      </c>
      <c r="AJ77" s="12">
        <v>84.735708509066356</v>
      </c>
      <c r="AK77" s="12">
        <v>100</v>
      </c>
      <c r="AL77" s="12">
        <v>44.297211868062547</v>
      </c>
    </row>
    <row r="78" spans="1:38" ht="15.6" customHeight="1" x14ac:dyDescent="0.3">
      <c r="A78" s="8" t="s">
        <v>179</v>
      </c>
      <c r="B78" s="8" t="s">
        <v>175</v>
      </c>
      <c r="C78" s="8" t="s">
        <v>176</v>
      </c>
      <c r="D78" s="8" t="s">
        <v>177</v>
      </c>
      <c r="E78" s="8" t="s">
        <v>180</v>
      </c>
      <c r="F78" s="8" t="s">
        <v>765</v>
      </c>
      <c r="G78" s="8" t="s">
        <v>1630</v>
      </c>
      <c r="H78" s="8" t="s">
        <v>1430</v>
      </c>
      <c r="I78" s="8">
        <v>6.3611725933019739E-2</v>
      </c>
      <c r="J78" s="8">
        <v>0.25141559075278669</v>
      </c>
      <c r="K78" s="8">
        <v>5.7242688352091176E-2</v>
      </c>
      <c r="L78" s="8">
        <v>6.5053800680068968E-2</v>
      </c>
      <c r="M78" s="8">
        <v>0.23680251307424238</v>
      </c>
      <c r="N78" s="8">
        <v>0.24489122858926174</v>
      </c>
      <c r="O78" s="8">
        <v>0</v>
      </c>
      <c r="P78" s="8">
        <v>0.39663558873166865</v>
      </c>
      <c r="Q78" s="8">
        <v>0.34177886232394833</v>
      </c>
      <c r="R78" s="8">
        <v>8.2913913756621979E-2</v>
      </c>
      <c r="S78" s="8">
        <v>8.5264881365990322E-2</v>
      </c>
      <c r="T78" s="8">
        <v>0.21065719294276983</v>
      </c>
      <c r="U78" s="8">
        <v>0.15803288605568849</v>
      </c>
      <c r="V78" s="8">
        <v>7.3647247685917558E-2</v>
      </c>
      <c r="W78" s="8"/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8"/>
      <c r="AI78" s="12">
        <v>0</v>
      </c>
      <c r="AJ78" s="12">
        <v>0</v>
      </c>
      <c r="AK78" s="12">
        <v>0</v>
      </c>
      <c r="AL78" s="12">
        <v>0</v>
      </c>
    </row>
    <row r="79" spans="1:38" ht="15.6" customHeight="1" x14ac:dyDescent="0.3">
      <c r="A79" s="8" t="s">
        <v>182</v>
      </c>
      <c r="B79" s="8" t="s">
        <v>175</v>
      </c>
      <c r="C79" s="8" t="s">
        <v>176</v>
      </c>
      <c r="D79" s="8" t="s">
        <v>177</v>
      </c>
      <c r="E79" s="8" t="s">
        <v>180</v>
      </c>
      <c r="F79" s="8" t="s">
        <v>765</v>
      </c>
      <c r="G79" s="8" t="s">
        <v>1630</v>
      </c>
      <c r="H79" s="8" t="s">
        <v>1630</v>
      </c>
      <c r="I79" s="8">
        <v>0</v>
      </c>
      <c r="J79" s="8">
        <v>0.19331704196595498</v>
      </c>
      <c r="K79" s="8">
        <v>0.1081166676357183</v>
      </c>
      <c r="L79" s="8">
        <v>5.6310672019441114E-2</v>
      </c>
      <c r="M79" s="8">
        <v>0</v>
      </c>
      <c r="N79" s="8">
        <v>0.14141761233373559</v>
      </c>
      <c r="O79" s="8">
        <v>0</v>
      </c>
      <c r="P79" s="8">
        <v>6.3808969523794334E-2</v>
      </c>
      <c r="Q79" s="8">
        <v>0.13467251784738435</v>
      </c>
      <c r="R79" s="8">
        <v>0.26327655732837368</v>
      </c>
      <c r="S79" s="8">
        <v>0</v>
      </c>
      <c r="T79" s="8">
        <v>6.1641206919147484E-2</v>
      </c>
      <c r="U79" s="8">
        <v>7.1780774019933366E-2</v>
      </c>
      <c r="V79" s="8">
        <v>0.28728249091163111</v>
      </c>
      <c r="W79" s="8"/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8"/>
      <c r="AI79" s="12">
        <v>0</v>
      </c>
      <c r="AJ79" s="12">
        <v>0</v>
      </c>
      <c r="AK79" s="12">
        <v>0</v>
      </c>
      <c r="AL79" s="12">
        <v>0</v>
      </c>
    </row>
    <row r="80" spans="1:38" ht="15.6" customHeight="1" x14ac:dyDescent="0.3">
      <c r="A80" s="8" t="s">
        <v>192</v>
      </c>
      <c r="B80" s="8" t="s">
        <v>175</v>
      </c>
      <c r="C80" s="8" t="s">
        <v>176</v>
      </c>
      <c r="D80" s="8" t="s">
        <v>177</v>
      </c>
      <c r="E80" s="8" t="s">
        <v>180</v>
      </c>
      <c r="F80" s="8" t="s">
        <v>765</v>
      </c>
      <c r="G80" s="8" t="s">
        <v>1630</v>
      </c>
      <c r="H80" s="8" t="s">
        <v>1836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.14723936023330336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/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8"/>
      <c r="AI80" s="12">
        <v>0</v>
      </c>
      <c r="AJ80" s="12">
        <v>0</v>
      </c>
      <c r="AK80" s="12">
        <v>0</v>
      </c>
      <c r="AL80" s="12">
        <v>0</v>
      </c>
    </row>
    <row r="81" spans="1:38" ht="15.6" customHeight="1" x14ac:dyDescent="0.3">
      <c r="A81" s="8" t="s">
        <v>195</v>
      </c>
      <c r="B81" s="8" t="s">
        <v>175</v>
      </c>
      <c r="C81" s="8" t="s">
        <v>176</v>
      </c>
      <c r="D81" s="8" t="s">
        <v>177</v>
      </c>
      <c r="E81" s="8" t="s">
        <v>180</v>
      </c>
      <c r="F81" s="8" t="s">
        <v>765</v>
      </c>
      <c r="G81" s="8" t="s">
        <v>1630</v>
      </c>
      <c r="H81" s="8" t="s">
        <v>1837</v>
      </c>
      <c r="I81" s="8">
        <v>0.16606464428887238</v>
      </c>
      <c r="J81" s="8">
        <v>0.13095886361139128</v>
      </c>
      <c r="K81" s="8">
        <v>0.2098646262029725</v>
      </c>
      <c r="L81" s="8">
        <v>0.29871384042706201</v>
      </c>
      <c r="M81" s="8">
        <v>0.40937852986997808</v>
      </c>
      <c r="N81" s="8">
        <v>0.34297731148952387</v>
      </c>
      <c r="O81" s="8">
        <v>5.5186404333674194E-2</v>
      </c>
      <c r="P81" s="8">
        <v>0.12106257608967518</v>
      </c>
      <c r="Q81" s="8">
        <v>0.19884764881850681</v>
      </c>
      <c r="R81" s="8">
        <v>8.2913913756621979E-2</v>
      </c>
      <c r="S81" s="8">
        <v>0.23814700807950137</v>
      </c>
      <c r="T81" s="8">
        <v>0.13614919993095864</v>
      </c>
      <c r="U81" s="8">
        <v>0.38537808397812096</v>
      </c>
      <c r="V81" s="8">
        <v>0</v>
      </c>
      <c r="W81" s="8"/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8"/>
      <c r="AI81" s="12">
        <v>0</v>
      </c>
      <c r="AJ81" s="12">
        <v>0</v>
      </c>
      <c r="AK81" s="12">
        <v>0</v>
      </c>
      <c r="AL81" s="12">
        <v>0</v>
      </c>
    </row>
    <row r="82" spans="1:38" ht="15.6" customHeight="1" x14ac:dyDescent="0.3">
      <c r="A82" s="8" t="s">
        <v>210</v>
      </c>
      <c r="B82" s="8" t="s">
        <v>175</v>
      </c>
      <c r="C82" s="8" t="s">
        <v>176</v>
      </c>
      <c r="D82" s="8" t="s">
        <v>177</v>
      </c>
      <c r="E82" s="8" t="s">
        <v>203</v>
      </c>
      <c r="F82" s="8" t="s">
        <v>765</v>
      </c>
      <c r="G82" s="8" t="s">
        <v>1663</v>
      </c>
      <c r="H82" s="8" t="s">
        <v>1412</v>
      </c>
      <c r="I82" s="8">
        <v>0.49490784420335182</v>
      </c>
      <c r="J82" s="8">
        <v>1.8637111872319272</v>
      </c>
      <c r="K82" s="8">
        <v>7.4669692747169663</v>
      </c>
      <c r="L82" s="8">
        <v>7.5067842340213105</v>
      </c>
      <c r="M82" s="8">
        <v>12.032691058285712</v>
      </c>
      <c r="N82" s="8">
        <v>12.194714209006904</v>
      </c>
      <c r="O82" s="8">
        <v>1.323217298187773</v>
      </c>
      <c r="P82" s="8">
        <v>2.4514570584439808</v>
      </c>
      <c r="Q82" s="8">
        <v>1.0720801024624909</v>
      </c>
      <c r="R82" s="8">
        <v>0.55146044039529285</v>
      </c>
      <c r="S82" s="8">
        <v>0</v>
      </c>
      <c r="T82" s="8">
        <v>10.390425910713477</v>
      </c>
      <c r="U82" s="8">
        <v>9.839346927237429</v>
      </c>
      <c r="V82" s="8">
        <v>0.9766934809763167</v>
      </c>
      <c r="W82" s="8"/>
      <c r="X82" s="12">
        <v>4.0583800138408934</v>
      </c>
      <c r="Y82" s="12">
        <v>15.282942718373894</v>
      </c>
      <c r="Z82" s="12">
        <v>61.231195309209724</v>
      </c>
      <c r="AA82" s="12">
        <v>61.55768889177304</v>
      </c>
      <c r="AB82" s="12">
        <v>98.671365741383894</v>
      </c>
      <c r="AC82" s="12">
        <v>100</v>
      </c>
      <c r="AD82" s="12">
        <v>10.850744638283174</v>
      </c>
      <c r="AE82" s="12">
        <v>20.102620007555053</v>
      </c>
      <c r="AF82" s="12">
        <v>8.791350777787498</v>
      </c>
      <c r="AG82" s="12">
        <v>4.5221268079246109</v>
      </c>
      <c r="AH82" s="8"/>
      <c r="AI82" s="12">
        <v>0</v>
      </c>
      <c r="AJ82" s="12">
        <v>100</v>
      </c>
      <c r="AK82" s="12">
        <v>94.696281093657248</v>
      </c>
      <c r="AL82" s="12">
        <v>9.3999369166306899</v>
      </c>
    </row>
    <row r="83" spans="1:38" ht="15.6" customHeight="1" x14ac:dyDescent="0.3">
      <c r="A83" s="8" t="s">
        <v>212</v>
      </c>
      <c r="B83" s="8" t="s">
        <v>175</v>
      </c>
      <c r="C83" s="8" t="s">
        <v>176</v>
      </c>
      <c r="D83" s="8" t="s">
        <v>177</v>
      </c>
      <c r="E83" s="8" t="s">
        <v>203</v>
      </c>
      <c r="F83" s="8" t="s">
        <v>765</v>
      </c>
      <c r="G83" s="8" t="s">
        <v>1664</v>
      </c>
      <c r="H83" s="8" t="s">
        <v>1417</v>
      </c>
      <c r="I83" s="8">
        <v>0.72045664416490762</v>
      </c>
      <c r="J83" s="8">
        <v>0.90158951367526774</v>
      </c>
      <c r="K83" s="8">
        <v>0.81950582392003135</v>
      </c>
      <c r="L83" s="8">
        <v>0.78352017724230372</v>
      </c>
      <c r="M83" s="8">
        <v>0.52033677434720049</v>
      </c>
      <c r="N83" s="8">
        <v>1.4233220754244649</v>
      </c>
      <c r="O83" s="8">
        <v>0.67670649625178436</v>
      </c>
      <c r="P83" s="8">
        <v>0.62497896932211638</v>
      </c>
      <c r="Q83" s="8">
        <v>0.60527257330038065</v>
      </c>
      <c r="R83" s="8">
        <v>0.21708405626155466</v>
      </c>
      <c r="S83" s="8">
        <v>0.84992175328964981</v>
      </c>
      <c r="T83" s="8">
        <v>0.27449717693695919</v>
      </c>
      <c r="U83" s="8">
        <v>0.23934807378506495</v>
      </c>
      <c r="V83" s="8">
        <v>0.21163569609718016</v>
      </c>
      <c r="W83" s="8"/>
      <c r="X83" s="12">
        <v>50.617963186586017</v>
      </c>
      <c r="Y83" s="12">
        <v>63.344026572931114</v>
      </c>
      <c r="Z83" s="12">
        <v>57.576976994166088</v>
      </c>
      <c r="AA83" s="12">
        <v>55.048691422048051</v>
      </c>
      <c r="AB83" s="12">
        <v>36.557907962751507</v>
      </c>
      <c r="AC83" s="12">
        <v>100</v>
      </c>
      <c r="AD83" s="12">
        <v>47.544157990381493</v>
      </c>
      <c r="AE83" s="12">
        <v>43.909876767402373</v>
      </c>
      <c r="AF83" s="12">
        <v>42.525341505707729</v>
      </c>
      <c r="AG83" s="12">
        <v>15.251927867191661</v>
      </c>
      <c r="AH83" s="8"/>
      <c r="AI83" s="12">
        <v>0</v>
      </c>
      <c r="AJ83" s="12">
        <v>0</v>
      </c>
      <c r="AK83" s="12">
        <v>0</v>
      </c>
      <c r="AL83" s="12">
        <v>0</v>
      </c>
    </row>
    <row r="84" spans="1:38" ht="15.6" customHeight="1" x14ac:dyDescent="0.3">
      <c r="A84" s="8" t="s">
        <v>204</v>
      </c>
      <c r="B84" s="8" t="s">
        <v>175</v>
      </c>
      <c r="C84" s="8" t="s">
        <v>176</v>
      </c>
      <c r="D84" s="8" t="s">
        <v>177</v>
      </c>
      <c r="E84" s="8" t="s">
        <v>203</v>
      </c>
      <c r="F84" s="8" t="s">
        <v>765</v>
      </c>
      <c r="G84" s="8" t="s">
        <v>1630</v>
      </c>
      <c r="H84" s="8" t="s">
        <v>1630</v>
      </c>
      <c r="I84" s="8">
        <v>155.30840388123588</v>
      </c>
      <c r="J84" s="8">
        <v>787.0719114998459</v>
      </c>
      <c r="K84" s="8">
        <v>1085.958983902018</v>
      </c>
      <c r="L84" s="8">
        <v>911.81168341352986</v>
      </c>
      <c r="M84" s="8">
        <v>971.67139350201057</v>
      </c>
      <c r="N84" s="8">
        <v>1083.6559002337033</v>
      </c>
      <c r="O84" s="8">
        <v>1089.3142890882134</v>
      </c>
      <c r="P84" s="8">
        <v>918.21411242636668</v>
      </c>
      <c r="Q84" s="8">
        <v>432.06455396873599</v>
      </c>
      <c r="R84" s="8">
        <v>627.69689209599221</v>
      </c>
      <c r="S84" s="8">
        <v>68.73996281202335</v>
      </c>
      <c r="T84" s="8">
        <v>651.49113166560858</v>
      </c>
      <c r="U84" s="8">
        <v>670.35223854522667</v>
      </c>
      <c r="V84" s="8">
        <v>383.1615866592615</v>
      </c>
      <c r="W84" s="8"/>
      <c r="X84" s="12">
        <v>14.257446674203949</v>
      </c>
      <c r="Y84" s="12">
        <v>72.253886631620986</v>
      </c>
      <c r="Z84" s="12">
        <v>99.691980063072165</v>
      </c>
      <c r="AA84" s="12">
        <v>83.705106280827522</v>
      </c>
      <c r="AB84" s="12">
        <v>89.200279775575765</v>
      </c>
      <c r="AC84" s="12">
        <v>99.480554977457757</v>
      </c>
      <c r="AD84" s="12">
        <v>100</v>
      </c>
      <c r="AE84" s="12">
        <v>84.292854837600416</v>
      </c>
      <c r="AF84" s="12">
        <v>39.66390217192378</v>
      </c>
      <c r="AG84" s="12">
        <v>57.623121112401101</v>
      </c>
      <c r="AH84" s="8"/>
      <c r="AI84" s="12">
        <v>10.254304954839897</v>
      </c>
      <c r="AJ84" s="12">
        <v>97.186388618534366</v>
      </c>
      <c r="AK84" s="12">
        <v>100.00000000000001</v>
      </c>
      <c r="AL84" s="12">
        <v>57.158246758567472</v>
      </c>
    </row>
    <row r="85" spans="1:38" ht="15.6" customHeight="1" x14ac:dyDescent="0.3">
      <c r="A85" s="8" t="s">
        <v>211</v>
      </c>
      <c r="B85" s="8" t="s">
        <v>175</v>
      </c>
      <c r="C85" s="8" t="s">
        <v>176</v>
      </c>
      <c r="D85" s="8" t="s">
        <v>177</v>
      </c>
      <c r="E85" s="8" t="s">
        <v>203</v>
      </c>
      <c r="F85" s="8" t="s">
        <v>765</v>
      </c>
      <c r="G85" s="8" t="s">
        <v>1662</v>
      </c>
      <c r="H85" s="8" t="s">
        <v>1630</v>
      </c>
      <c r="I85" s="8">
        <v>14.530745050760025</v>
      </c>
      <c r="J85" s="8">
        <v>13.876913255360259</v>
      </c>
      <c r="K85" s="8">
        <v>11.529797846519486</v>
      </c>
      <c r="L85" s="8">
        <v>12.019599972491866</v>
      </c>
      <c r="M85" s="8">
        <v>4.5326744484909725</v>
      </c>
      <c r="N85" s="8">
        <v>10.488851871878682</v>
      </c>
      <c r="O85" s="8">
        <v>13.569485968528731</v>
      </c>
      <c r="P85" s="8">
        <v>11.872497469234469</v>
      </c>
      <c r="Q85" s="8">
        <v>14.122242715410758</v>
      </c>
      <c r="R85" s="8">
        <v>9.0067846545067543</v>
      </c>
      <c r="S85" s="8">
        <v>10.32862968965504</v>
      </c>
      <c r="T85" s="8">
        <v>4.4767535140836605</v>
      </c>
      <c r="U85" s="8">
        <v>3.9164695887424679</v>
      </c>
      <c r="V85" s="8">
        <v>4.3235898861864763</v>
      </c>
      <c r="W85" s="8"/>
      <c r="X85" s="12">
        <v>100</v>
      </c>
      <c r="Y85" s="12">
        <v>95.5003560167373</v>
      </c>
      <c r="Z85" s="12">
        <v>79.347602660721279</v>
      </c>
      <c r="AA85" s="12">
        <v>82.718401090267463</v>
      </c>
      <c r="AB85" s="12">
        <v>31.193682310556355</v>
      </c>
      <c r="AC85" s="12">
        <v>72.183854545917228</v>
      </c>
      <c r="AD85" s="12">
        <v>93.384653857229324</v>
      </c>
      <c r="AE85" s="12">
        <v>81.706047609812572</v>
      </c>
      <c r="AF85" s="12">
        <v>97.188703442788011</v>
      </c>
      <c r="AG85" s="12">
        <v>61.984327871994822</v>
      </c>
      <c r="AH85" s="8"/>
      <c r="AI85" s="12">
        <v>100</v>
      </c>
      <c r="AJ85" s="12">
        <v>43.343150530098804</v>
      </c>
      <c r="AK85" s="12">
        <v>37.918578808814587</v>
      </c>
      <c r="AL85" s="12">
        <v>41.860246868148465</v>
      </c>
    </row>
    <row r="86" spans="1:38" ht="15.6" customHeight="1" x14ac:dyDescent="0.3">
      <c r="A86" s="8" t="s">
        <v>213</v>
      </c>
      <c r="B86" s="8" t="s">
        <v>175</v>
      </c>
      <c r="C86" s="8" t="s">
        <v>176</v>
      </c>
      <c r="D86" s="8" t="s">
        <v>177</v>
      </c>
      <c r="E86" s="8" t="s">
        <v>203</v>
      </c>
      <c r="F86" s="8" t="s">
        <v>765</v>
      </c>
      <c r="G86" s="8" t="s">
        <v>1630</v>
      </c>
      <c r="H86" s="8" t="s">
        <v>1412</v>
      </c>
      <c r="I86" s="8">
        <v>15.687676719031344</v>
      </c>
      <c r="J86" s="8">
        <v>67.268803692514226</v>
      </c>
      <c r="K86" s="8">
        <v>95.827305252660651</v>
      </c>
      <c r="L86" s="8">
        <v>66.304337774014215</v>
      </c>
      <c r="M86" s="8">
        <v>73.342246688409034</v>
      </c>
      <c r="N86" s="8">
        <v>104.94683692414166</v>
      </c>
      <c r="O86" s="8">
        <v>66.630366326181729</v>
      </c>
      <c r="P86" s="8">
        <v>68.451779854303282</v>
      </c>
      <c r="Q86" s="8">
        <v>69.342513478763479</v>
      </c>
      <c r="R86" s="8">
        <v>87.397365924861347</v>
      </c>
      <c r="S86" s="8">
        <v>17.646642689174968</v>
      </c>
      <c r="T86" s="8">
        <v>106.34576597070033</v>
      </c>
      <c r="U86" s="8">
        <v>98.735545537083738</v>
      </c>
      <c r="V86" s="8">
        <v>53.353854438833451</v>
      </c>
      <c r="W86" s="8"/>
      <c r="X86" s="12">
        <v>14.948212998902301</v>
      </c>
      <c r="Y86" s="12">
        <v>64.097981096026643</v>
      </c>
      <c r="Z86" s="12">
        <v>91.310332032138461</v>
      </c>
      <c r="AA86" s="12">
        <v>63.178976820369279</v>
      </c>
      <c r="AB86" s="12">
        <v>69.885142647436567</v>
      </c>
      <c r="AC86" s="12">
        <v>100</v>
      </c>
      <c r="AD86" s="12">
        <v>63.489637495548259</v>
      </c>
      <c r="AE86" s="12">
        <v>65.225195785349911</v>
      </c>
      <c r="AF86" s="12">
        <v>66.073943256513843</v>
      </c>
      <c r="AG86" s="12">
        <v>83.277751370471961</v>
      </c>
      <c r="AH86" s="8"/>
      <c r="AI86" s="12">
        <v>16.593648584031879</v>
      </c>
      <c r="AJ86" s="12">
        <v>100</v>
      </c>
      <c r="AK86" s="12">
        <v>92.843889585869078</v>
      </c>
      <c r="AL86" s="12">
        <v>50.170172692660984</v>
      </c>
    </row>
    <row r="87" spans="1:38" ht="15.6" customHeight="1" x14ac:dyDescent="0.3">
      <c r="A87" s="8" t="s">
        <v>205</v>
      </c>
      <c r="B87" s="8" t="s">
        <v>175</v>
      </c>
      <c r="C87" s="8" t="s">
        <v>176</v>
      </c>
      <c r="D87" s="8" t="s">
        <v>177</v>
      </c>
      <c r="E87" s="8" t="s">
        <v>203</v>
      </c>
      <c r="F87" s="8" t="s">
        <v>765</v>
      </c>
      <c r="G87" s="8" t="s">
        <v>1630</v>
      </c>
      <c r="H87" s="8" t="s">
        <v>1412</v>
      </c>
      <c r="I87" s="8">
        <v>75.710324499011406</v>
      </c>
      <c r="J87" s="8">
        <v>496.39811930188131</v>
      </c>
      <c r="K87" s="8">
        <v>607.89518829151086</v>
      </c>
      <c r="L87" s="8">
        <v>466.83165950979082</v>
      </c>
      <c r="M87" s="8">
        <v>490.24995422073795</v>
      </c>
      <c r="N87" s="8">
        <v>714.98630349573034</v>
      </c>
      <c r="O87" s="8">
        <v>470.24336090759016</v>
      </c>
      <c r="P87" s="8">
        <v>443.33667004162226</v>
      </c>
      <c r="Q87" s="8">
        <v>226.24713327484361</v>
      </c>
      <c r="R87" s="8">
        <v>350.72632922893416</v>
      </c>
      <c r="S87" s="8">
        <v>45.354777647796105</v>
      </c>
      <c r="T87" s="8">
        <v>388.76095304494129</v>
      </c>
      <c r="U87" s="8">
        <v>311.7127420427733</v>
      </c>
      <c r="V87" s="8">
        <v>198.45997773477336</v>
      </c>
      <c r="W87" s="8"/>
      <c r="X87" s="12">
        <v>10.589059416781334</v>
      </c>
      <c r="Y87" s="12">
        <v>69.427640344280476</v>
      </c>
      <c r="Z87" s="12">
        <v>85.021934730689708</v>
      </c>
      <c r="AA87" s="12">
        <v>65.292391927977491</v>
      </c>
      <c r="AB87" s="12">
        <v>68.567740643952845</v>
      </c>
      <c r="AC87" s="12">
        <v>100</v>
      </c>
      <c r="AD87" s="12">
        <v>65.769562103282766</v>
      </c>
      <c r="AE87" s="12">
        <v>62.006316467049601</v>
      </c>
      <c r="AF87" s="12">
        <v>31.643561865265113</v>
      </c>
      <c r="AG87" s="12">
        <v>49.053573126387676</v>
      </c>
      <c r="AH87" s="8"/>
      <c r="AI87" s="12">
        <v>11.66649512831939</v>
      </c>
      <c r="AJ87" s="12">
        <v>100</v>
      </c>
      <c r="AK87" s="12">
        <v>80.181082899737333</v>
      </c>
      <c r="AL87" s="12">
        <v>51.049359813620761</v>
      </c>
    </row>
    <row r="88" spans="1:38" ht="15.6" customHeight="1" x14ac:dyDescent="0.3">
      <c r="A88" s="8" t="s">
        <v>214</v>
      </c>
      <c r="B88" s="8" t="s">
        <v>175</v>
      </c>
      <c r="C88" s="8" t="s">
        <v>176</v>
      </c>
      <c r="D88" s="8" t="s">
        <v>177</v>
      </c>
      <c r="E88" s="8" t="s">
        <v>203</v>
      </c>
      <c r="F88" s="8" t="s">
        <v>765</v>
      </c>
      <c r="G88" s="8" t="s">
        <v>1630</v>
      </c>
      <c r="H88" s="8" t="s">
        <v>1630</v>
      </c>
      <c r="I88" s="8">
        <v>35.2141421033866</v>
      </c>
      <c r="J88" s="8">
        <v>212.3786273987217</v>
      </c>
      <c r="K88" s="8">
        <v>279.30664571423398</v>
      </c>
      <c r="L88" s="8">
        <v>322.15523970168073</v>
      </c>
      <c r="M88" s="8">
        <v>227.43252630448899</v>
      </c>
      <c r="N88" s="8">
        <v>281.33964684656479</v>
      </c>
      <c r="O88" s="8">
        <v>330.53834966571065</v>
      </c>
      <c r="P88" s="8">
        <v>722.3429674592935</v>
      </c>
      <c r="Q88" s="8">
        <v>298.31619161592181</v>
      </c>
      <c r="R88" s="8">
        <v>687.89398971318496</v>
      </c>
      <c r="S88" s="8">
        <v>25.267105694411303</v>
      </c>
      <c r="T88" s="8">
        <v>178.85197770828964</v>
      </c>
      <c r="U88" s="8">
        <v>199.59475958112159</v>
      </c>
      <c r="V88" s="8">
        <v>320.79932597657307</v>
      </c>
      <c r="W88" s="8"/>
      <c r="X88" s="12">
        <v>4.8749892626830391</v>
      </c>
      <c r="Y88" s="12">
        <v>29.40135599931482</v>
      </c>
      <c r="Z88" s="12">
        <v>38.666763337731787</v>
      </c>
      <c r="AA88" s="12">
        <v>44.598653854802741</v>
      </c>
      <c r="AB88" s="12">
        <v>31.485393580343203</v>
      </c>
      <c r="AC88" s="12">
        <v>38.948208748556723</v>
      </c>
      <c r="AD88" s="12">
        <v>45.759198131092433</v>
      </c>
      <c r="AE88" s="12">
        <v>99.999999999999986</v>
      </c>
      <c r="AF88" s="12">
        <v>41.298414334286846</v>
      </c>
      <c r="AG88" s="12">
        <v>95.230938861732625</v>
      </c>
      <c r="AH88" s="8"/>
      <c r="AI88" s="12">
        <v>7.8762963785829392</v>
      </c>
      <c r="AJ88" s="12">
        <v>55.75198051424541</v>
      </c>
      <c r="AK88" s="12">
        <v>62.217948548837455</v>
      </c>
      <c r="AL88" s="12">
        <v>100</v>
      </c>
    </row>
    <row r="89" spans="1:38" ht="15.6" customHeight="1" x14ac:dyDescent="0.3">
      <c r="A89" s="8" t="s">
        <v>206</v>
      </c>
      <c r="B89" s="8" t="s">
        <v>175</v>
      </c>
      <c r="C89" s="8" t="s">
        <v>176</v>
      </c>
      <c r="D89" s="8" t="s">
        <v>177</v>
      </c>
      <c r="E89" s="8" t="s">
        <v>203</v>
      </c>
      <c r="F89" s="8" t="s">
        <v>765</v>
      </c>
      <c r="G89" s="8" t="s">
        <v>1630</v>
      </c>
      <c r="H89" s="8" t="s">
        <v>1412</v>
      </c>
      <c r="I89" s="8">
        <v>1.7149185546606709</v>
      </c>
      <c r="J89" s="8">
        <v>14.988225879446455</v>
      </c>
      <c r="K89" s="8">
        <v>25.065908097407007</v>
      </c>
      <c r="L89" s="8">
        <v>17.445540867316144</v>
      </c>
      <c r="M89" s="8">
        <v>29.310350973227884</v>
      </c>
      <c r="N89" s="8">
        <v>29.472659646181423</v>
      </c>
      <c r="O89" s="8">
        <v>14.732872993226612</v>
      </c>
      <c r="P89" s="8">
        <v>8.4617613562026719</v>
      </c>
      <c r="Q89" s="8">
        <v>4.1934203460298773</v>
      </c>
      <c r="R89" s="8">
        <v>6.6502725998492194</v>
      </c>
      <c r="S89" s="8">
        <v>0.91177957247573282</v>
      </c>
      <c r="T89" s="8">
        <v>24.234074367612632</v>
      </c>
      <c r="U89" s="8">
        <v>20.22424811240386</v>
      </c>
      <c r="V89" s="8">
        <v>7.1822991272315191</v>
      </c>
      <c r="W89" s="8"/>
      <c r="X89" s="12">
        <v>5.8186759364381331</v>
      </c>
      <c r="Y89" s="12">
        <v>50.85467704435144</v>
      </c>
      <c r="Z89" s="12">
        <v>85.048001769513306</v>
      </c>
      <c r="AA89" s="12">
        <v>59.192285585181139</v>
      </c>
      <c r="AB89" s="12">
        <v>99.44929071586327</v>
      </c>
      <c r="AC89" s="12">
        <v>100</v>
      </c>
      <c r="AD89" s="12">
        <v>49.988271062382566</v>
      </c>
      <c r="AE89" s="12">
        <v>28.710545494658149</v>
      </c>
      <c r="AF89" s="12">
        <v>14.228170773767243</v>
      </c>
      <c r="AG89" s="12">
        <v>22.564209269491059</v>
      </c>
      <c r="AH89" s="8"/>
      <c r="AI89" s="12">
        <v>3.7623866240761847</v>
      </c>
      <c r="AJ89" s="12">
        <v>99.999999999999986</v>
      </c>
      <c r="AK89" s="12">
        <v>83.453767639800333</v>
      </c>
      <c r="AL89" s="12">
        <v>29.637191907070424</v>
      </c>
    </row>
    <row r="90" spans="1:38" ht="15.6" customHeight="1" x14ac:dyDescent="0.3">
      <c r="A90" s="8" t="s">
        <v>207</v>
      </c>
      <c r="B90" s="8" t="s">
        <v>175</v>
      </c>
      <c r="C90" s="8" t="s">
        <v>176</v>
      </c>
      <c r="D90" s="8" t="s">
        <v>177</v>
      </c>
      <c r="E90" s="8" t="s">
        <v>203</v>
      </c>
      <c r="F90" s="8" t="s">
        <v>765</v>
      </c>
      <c r="G90" s="8" t="s">
        <v>1658</v>
      </c>
      <c r="H90" s="8" t="s">
        <v>1412</v>
      </c>
      <c r="I90" s="8">
        <v>21.84125511444805</v>
      </c>
      <c r="J90" s="8">
        <v>126.74521506868882</v>
      </c>
      <c r="K90" s="8">
        <v>167.76015273976631</v>
      </c>
      <c r="L90" s="8">
        <v>125.11383879455839</v>
      </c>
      <c r="M90" s="8">
        <v>137.0694813705494</v>
      </c>
      <c r="N90" s="8">
        <v>212.62648620565676</v>
      </c>
      <c r="O90" s="8">
        <v>120.30581193631537</v>
      </c>
      <c r="P90" s="8">
        <v>111.09459866780769</v>
      </c>
      <c r="Q90" s="8">
        <v>75.709408361589752</v>
      </c>
      <c r="R90" s="8">
        <v>143.01280149266708</v>
      </c>
      <c r="S90" s="8">
        <v>23.343725464931392</v>
      </c>
      <c r="T90" s="8">
        <v>142.52640321229168</v>
      </c>
      <c r="U90" s="8">
        <v>124.35154118139279</v>
      </c>
      <c r="V90" s="8">
        <v>58.674992847222903</v>
      </c>
      <c r="W90" s="8"/>
      <c r="X90" s="12">
        <v>10.272123433071613</v>
      </c>
      <c r="Y90" s="12">
        <v>59.609325879607589</v>
      </c>
      <c r="Z90" s="12">
        <v>78.898991246793784</v>
      </c>
      <c r="AA90" s="12">
        <v>58.842076087146403</v>
      </c>
      <c r="AB90" s="12">
        <v>64.464913951488128</v>
      </c>
      <c r="AC90" s="12">
        <v>100</v>
      </c>
      <c r="AD90" s="12">
        <v>56.580821177636864</v>
      </c>
      <c r="AE90" s="12">
        <v>52.24871117907422</v>
      </c>
      <c r="AF90" s="12">
        <v>35.606762691061</v>
      </c>
      <c r="AG90" s="12">
        <v>67.260106699191809</v>
      </c>
      <c r="AH90" s="8"/>
      <c r="AI90" s="12">
        <v>16.378527022927212</v>
      </c>
      <c r="AJ90" s="12">
        <v>100</v>
      </c>
      <c r="AK90" s="12">
        <v>87.248073605121704</v>
      </c>
      <c r="AL90" s="12">
        <v>41.16780577127669</v>
      </c>
    </row>
    <row r="91" spans="1:38" ht="15.6" customHeight="1" x14ac:dyDescent="0.3">
      <c r="A91" s="8" t="s">
        <v>202</v>
      </c>
      <c r="B91" s="8" t="s">
        <v>175</v>
      </c>
      <c r="C91" s="8" t="s">
        <v>176</v>
      </c>
      <c r="D91" s="8" t="s">
        <v>177</v>
      </c>
      <c r="E91" s="8" t="s">
        <v>203</v>
      </c>
      <c r="F91" s="8" t="s">
        <v>765</v>
      </c>
      <c r="G91" s="8" t="s">
        <v>1630</v>
      </c>
      <c r="H91" s="8" t="s">
        <v>1630</v>
      </c>
      <c r="I91" s="8">
        <v>5.166221218983817</v>
      </c>
      <c r="J91" s="8">
        <v>8.6329329325911619</v>
      </c>
      <c r="K91" s="8">
        <v>11.935809144490944</v>
      </c>
      <c r="L91" s="8">
        <v>12.649072748799872</v>
      </c>
      <c r="M91" s="8">
        <v>23.296211877436264</v>
      </c>
      <c r="N91" s="8">
        <v>10.250329333945317</v>
      </c>
      <c r="O91" s="8">
        <v>7.4852346098766533</v>
      </c>
      <c r="P91" s="8">
        <v>6.8256270126834577</v>
      </c>
      <c r="Q91" s="8">
        <v>9.7988015648486435</v>
      </c>
      <c r="R91" s="8">
        <v>10.130126704375165</v>
      </c>
      <c r="S91" s="8">
        <v>8.4781386400202745</v>
      </c>
      <c r="T91" s="8">
        <v>18.190344041778356</v>
      </c>
      <c r="U91" s="8">
        <v>19.004409077194833</v>
      </c>
      <c r="V91" s="8">
        <v>9.2357076636971325</v>
      </c>
      <c r="W91" s="8"/>
      <c r="X91" s="12">
        <v>22.176228676850261</v>
      </c>
      <c r="Y91" s="12">
        <v>37.057239082516503</v>
      </c>
      <c r="Z91" s="12">
        <v>51.23497849043634</v>
      </c>
      <c r="AA91" s="12">
        <v>54.29669345105517</v>
      </c>
      <c r="AB91" s="12">
        <v>100</v>
      </c>
      <c r="AC91" s="12">
        <v>43.999983292877573</v>
      </c>
      <c r="AD91" s="12">
        <v>32.130694248735516</v>
      </c>
      <c r="AE91" s="12">
        <v>29.29930002608911</v>
      </c>
      <c r="AF91" s="12">
        <v>42.061780758181342</v>
      </c>
      <c r="AG91" s="12">
        <v>43.484008291437206</v>
      </c>
      <c r="AH91" s="8"/>
      <c r="AI91" s="12">
        <v>44.611429934930129</v>
      </c>
      <c r="AJ91" s="12">
        <v>95.716441210511775</v>
      </c>
      <c r="AK91" s="12">
        <v>100</v>
      </c>
      <c r="AL91" s="12">
        <v>48.597710279663062</v>
      </c>
    </row>
    <row r="92" spans="1:38" ht="15.6" customHeight="1" x14ac:dyDescent="0.3">
      <c r="A92" s="8" t="s">
        <v>209</v>
      </c>
      <c r="B92" s="8" t="s">
        <v>175</v>
      </c>
      <c r="C92" s="8" t="s">
        <v>176</v>
      </c>
      <c r="D92" s="8" t="s">
        <v>177</v>
      </c>
      <c r="E92" s="8" t="s">
        <v>203</v>
      </c>
      <c r="F92" s="8" t="s">
        <v>765</v>
      </c>
      <c r="G92" s="8" t="s">
        <v>1660</v>
      </c>
      <c r="H92" s="8" t="s">
        <v>1415</v>
      </c>
      <c r="I92" s="8">
        <v>2.1852963014230804</v>
      </c>
      <c r="J92" s="8">
        <v>1.8477904408879517</v>
      </c>
      <c r="K92" s="8">
        <v>1.7789718608181015</v>
      </c>
      <c r="L92" s="8">
        <v>1.6081883932224732</v>
      </c>
      <c r="M92" s="8">
        <v>0.46390625064161478</v>
      </c>
      <c r="N92" s="8">
        <v>0.20828087726827438</v>
      </c>
      <c r="O92" s="8">
        <v>3.311311356274151</v>
      </c>
      <c r="P92" s="8">
        <v>1.9985438310670667</v>
      </c>
      <c r="Q92" s="8">
        <v>3.6837317106152194</v>
      </c>
      <c r="R92" s="8">
        <v>2.9442412141610945</v>
      </c>
      <c r="S92" s="8">
        <v>1.8115182823839682</v>
      </c>
      <c r="T92" s="8">
        <v>3.5135350520184581</v>
      </c>
      <c r="U92" s="8">
        <v>4.2152561257815195</v>
      </c>
      <c r="V92" s="8">
        <v>3.3602525438016984</v>
      </c>
      <c r="W92" s="8"/>
      <c r="X92" s="12">
        <v>59.322895180607887</v>
      </c>
      <c r="Y92" s="12">
        <v>50.160831082330709</v>
      </c>
      <c r="Z92" s="12">
        <v>48.292655398647256</v>
      </c>
      <c r="AA92" s="12">
        <v>43.656501601032446</v>
      </c>
      <c r="AB92" s="12">
        <v>12.593377777887572</v>
      </c>
      <c r="AC92" s="12">
        <v>5.6540729246943293</v>
      </c>
      <c r="AD92" s="12">
        <v>89.890133603707241</v>
      </c>
      <c r="AE92" s="12">
        <v>54.253240682755646</v>
      </c>
      <c r="AF92" s="12">
        <v>100</v>
      </c>
      <c r="AG92" s="12">
        <v>79.925506129472652</v>
      </c>
      <c r="AH92" s="8"/>
      <c r="AI92" s="12">
        <v>42.975283786536416</v>
      </c>
      <c r="AJ92" s="12">
        <v>83.352824767369015</v>
      </c>
      <c r="AK92" s="12">
        <v>100</v>
      </c>
      <c r="AL92" s="12">
        <v>79.716450045575783</v>
      </c>
    </row>
    <row r="93" spans="1:38" ht="15.6" customHeight="1" x14ac:dyDescent="0.3">
      <c r="A93" s="8" t="s">
        <v>208</v>
      </c>
      <c r="B93" s="8" t="s">
        <v>175</v>
      </c>
      <c r="C93" s="8" t="s">
        <v>176</v>
      </c>
      <c r="D93" s="8" t="s">
        <v>177</v>
      </c>
      <c r="E93" s="8" t="s">
        <v>203</v>
      </c>
      <c r="F93" s="8" t="s">
        <v>765</v>
      </c>
      <c r="G93" s="8" t="s">
        <v>1659</v>
      </c>
      <c r="H93" s="8" t="s">
        <v>1413</v>
      </c>
      <c r="I93" s="8">
        <v>5.1226459177926321E-2</v>
      </c>
      <c r="J93" s="8">
        <v>0</v>
      </c>
      <c r="K93" s="8">
        <v>5.0873979283627108E-2</v>
      </c>
      <c r="L93" s="8">
        <v>0.17767514471895118</v>
      </c>
      <c r="M93" s="8">
        <v>0.11592025251715495</v>
      </c>
      <c r="N93" s="8">
        <v>0.14141761233373559</v>
      </c>
      <c r="O93" s="8">
        <v>7.0188131772875847E-2</v>
      </c>
      <c r="P93" s="8">
        <v>0.10588202155909958</v>
      </c>
      <c r="Q93" s="8">
        <v>0</v>
      </c>
      <c r="R93" s="8">
        <v>6.4553207411720534E-2</v>
      </c>
      <c r="S93" s="8">
        <v>0</v>
      </c>
      <c r="T93" s="8">
        <v>0.26163039084429546</v>
      </c>
      <c r="U93" s="8">
        <v>0.21534232205980011</v>
      </c>
      <c r="V93" s="8">
        <v>7.3647247685917558E-2</v>
      </c>
      <c r="W93" s="8"/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8"/>
      <c r="AI93" s="12">
        <v>0</v>
      </c>
      <c r="AJ93" s="12">
        <v>0</v>
      </c>
      <c r="AK93" s="12">
        <v>0</v>
      </c>
      <c r="AL93" s="12">
        <v>0</v>
      </c>
    </row>
    <row r="94" spans="1:38" ht="15.6" customHeight="1" x14ac:dyDescent="0.3">
      <c r="A94" s="8" t="s">
        <v>227</v>
      </c>
      <c r="B94" s="8" t="s">
        <v>175</v>
      </c>
      <c r="C94" s="8" t="s">
        <v>176</v>
      </c>
      <c r="D94" s="8" t="s">
        <v>177</v>
      </c>
      <c r="E94" s="8" t="s">
        <v>216</v>
      </c>
      <c r="F94" s="8" t="s">
        <v>765</v>
      </c>
      <c r="G94" s="8" t="s">
        <v>1673</v>
      </c>
      <c r="H94" s="8" t="s">
        <v>1630</v>
      </c>
      <c r="I94" s="8">
        <v>2.6808077471283429</v>
      </c>
      <c r="J94" s="8">
        <v>45.6744271595798</v>
      </c>
      <c r="K94" s="8">
        <v>70.015413647264154</v>
      </c>
      <c r="L94" s="8">
        <v>52.877145340473767</v>
      </c>
      <c r="M94" s="8">
        <v>72.33276275926282</v>
      </c>
      <c r="N94" s="8">
        <v>89.187388829101621</v>
      </c>
      <c r="O94" s="8">
        <v>55.020883356012909</v>
      </c>
      <c r="P94" s="8">
        <v>59.312682948476969</v>
      </c>
      <c r="Q94" s="8">
        <v>16.938390824489229</v>
      </c>
      <c r="R94" s="8">
        <v>33.617683703032903</v>
      </c>
      <c r="S94" s="8">
        <v>2.5791779865663984</v>
      </c>
      <c r="T94" s="8">
        <v>43.962944117414459</v>
      </c>
      <c r="U94" s="8">
        <v>41.007184934948</v>
      </c>
      <c r="V94" s="8">
        <v>14.106636079507249</v>
      </c>
      <c r="W94" s="8"/>
      <c r="X94" s="12">
        <v>3.005814815663268</v>
      </c>
      <c r="Y94" s="12">
        <v>51.211755113831011</v>
      </c>
      <c r="Z94" s="12">
        <v>78.503715117644873</v>
      </c>
      <c r="AA94" s="12">
        <v>59.287693063640958</v>
      </c>
      <c r="AB94" s="12">
        <v>81.102007479852162</v>
      </c>
      <c r="AC94" s="12">
        <v>100</v>
      </c>
      <c r="AD94" s="12">
        <v>61.691326630766582</v>
      </c>
      <c r="AE94" s="12">
        <v>66.50344149230591</v>
      </c>
      <c r="AF94" s="12">
        <v>18.991912474246892</v>
      </c>
      <c r="AG94" s="12">
        <v>37.693315326733206</v>
      </c>
      <c r="AH94" s="8"/>
      <c r="AI94" s="12">
        <v>5.8667089712600546</v>
      </c>
      <c r="AJ94" s="12">
        <v>100.00000000000001</v>
      </c>
      <c r="AK94" s="12">
        <v>93.276703274074777</v>
      </c>
      <c r="AL94" s="12">
        <v>32.087560018345933</v>
      </c>
    </row>
    <row r="95" spans="1:38" ht="15.6" customHeight="1" x14ac:dyDescent="0.3">
      <c r="A95" s="8" t="s">
        <v>223</v>
      </c>
      <c r="B95" s="8" t="s">
        <v>175</v>
      </c>
      <c r="C95" s="8" t="s">
        <v>176</v>
      </c>
      <c r="D95" s="8" t="s">
        <v>177</v>
      </c>
      <c r="E95" s="8" t="s">
        <v>216</v>
      </c>
      <c r="F95" s="8" t="s">
        <v>765</v>
      </c>
      <c r="G95" s="8" t="s">
        <v>1840</v>
      </c>
      <c r="H95" s="8" t="s">
        <v>1630</v>
      </c>
      <c r="I95" s="8">
        <v>0.34544328855583334</v>
      </c>
      <c r="J95" s="8">
        <v>1.0942519151758112</v>
      </c>
      <c r="K95" s="8">
        <v>1.237483679606038</v>
      </c>
      <c r="L95" s="8">
        <v>1.2514918107190884</v>
      </c>
      <c r="M95" s="8">
        <v>3.4520493955970566</v>
      </c>
      <c r="N95" s="8">
        <v>3.7720607216851847</v>
      </c>
      <c r="O95" s="8">
        <v>0.85726743669200856</v>
      </c>
      <c r="P95" s="8">
        <v>0.67688506579429186</v>
      </c>
      <c r="Q95" s="8">
        <v>1.1381113199715818</v>
      </c>
      <c r="R95" s="8">
        <v>0.49555179663440319</v>
      </c>
      <c r="S95" s="8">
        <v>0.53827495452313789</v>
      </c>
      <c r="T95" s="8">
        <v>7.4413079546011494</v>
      </c>
      <c r="U95" s="8">
        <v>4.1132160456951032</v>
      </c>
      <c r="V95" s="8">
        <v>1.228700333800292</v>
      </c>
      <c r="W95" s="8"/>
      <c r="X95" s="12">
        <v>9.157946121331392</v>
      </c>
      <c r="Y95" s="12">
        <v>29.009392899882837</v>
      </c>
      <c r="Z95" s="12">
        <v>32.806568369694396</v>
      </c>
      <c r="AA95" s="12">
        <v>33.177933841955202</v>
      </c>
      <c r="AB95" s="12">
        <v>91.516273207151301</v>
      </c>
      <c r="AC95" s="12">
        <v>100</v>
      </c>
      <c r="AD95" s="12">
        <v>22.726766612310008</v>
      </c>
      <c r="AE95" s="12">
        <v>17.944702265871545</v>
      </c>
      <c r="AF95" s="12">
        <v>30.172136769397643</v>
      </c>
      <c r="AG95" s="12">
        <v>13.13742893335538</v>
      </c>
      <c r="AH95" s="8"/>
      <c r="AI95" s="12">
        <v>7.2336067504142045</v>
      </c>
      <c r="AJ95" s="12">
        <v>99.999999999999986</v>
      </c>
      <c r="AK95" s="12">
        <v>55.275444462042422</v>
      </c>
      <c r="AL95" s="12">
        <v>16.511886637355943</v>
      </c>
    </row>
    <row r="96" spans="1:38" ht="15.6" customHeight="1" x14ac:dyDescent="0.3">
      <c r="A96" s="8" t="s">
        <v>241</v>
      </c>
      <c r="B96" s="8" t="s">
        <v>175</v>
      </c>
      <c r="C96" s="8" t="s">
        <v>176</v>
      </c>
      <c r="D96" s="8" t="s">
        <v>177</v>
      </c>
      <c r="E96" s="8" t="s">
        <v>216</v>
      </c>
      <c r="F96" s="8" t="s">
        <v>765</v>
      </c>
      <c r="G96" s="8" t="s">
        <v>1853</v>
      </c>
      <c r="H96" s="8" t="s">
        <v>1630</v>
      </c>
      <c r="I96" s="8">
        <v>20.309517515582915</v>
      </c>
      <c r="J96" s="8">
        <v>43.717930446582393</v>
      </c>
      <c r="K96" s="8">
        <v>44.295030414207694</v>
      </c>
      <c r="L96" s="8">
        <v>51.264785394312945</v>
      </c>
      <c r="M96" s="8">
        <v>85.210856349659863</v>
      </c>
      <c r="N96" s="8">
        <v>59.258885329189944</v>
      </c>
      <c r="O96" s="8">
        <v>34.609069595262923</v>
      </c>
      <c r="P96" s="8">
        <v>53.72903343918</v>
      </c>
      <c r="Q96" s="8">
        <v>41.52419274794962</v>
      </c>
      <c r="R96" s="8">
        <v>46.274350210424963</v>
      </c>
      <c r="S96" s="8">
        <v>36.681358966984675</v>
      </c>
      <c r="T96" s="8">
        <v>84.290830520665068</v>
      </c>
      <c r="U96" s="8">
        <v>77.183108905998566</v>
      </c>
      <c r="V96" s="8">
        <v>59.814427150897778</v>
      </c>
      <c r="W96" s="8"/>
      <c r="X96" s="12">
        <v>23.834424843993467</v>
      </c>
      <c r="Y96" s="12">
        <v>51.30558747958986</v>
      </c>
      <c r="Z96" s="12">
        <v>51.982848561507865</v>
      </c>
      <c r="AA96" s="12">
        <v>60.162269915408004</v>
      </c>
      <c r="AB96" s="12">
        <v>100</v>
      </c>
      <c r="AC96" s="12">
        <v>69.543820902377874</v>
      </c>
      <c r="AD96" s="12">
        <v>40.615798359361364</v>
      </c>
      <c r="AE96" s="12">
        <v>63.054211330425709</v>
      </c>
      <c r="AF96" s="12">
        <v>48.731106019585695</v>
      </c>
      <c r="AG96" s="12">
        <v>54.3056978802557</v>
      </c>
      <c r="AH96" s="8"/>
      <c r="AI96" s="12">
        <v>43.517614834737842</v>
      </c>
      <c r="AJ96" s="12">
        <v>100.00000000000001</v>
      </c>
      <c r="AK96" s="12">
        <v>91.567621803270825</v>
      </c>
      <c r="AL96" s="12">
        <v>70.961962032434172</v>
      </c>
    </row>
    <row r="97" spans="1:38" ht="15.6" customHeight="1" x14ac:dyDescent="0.3">
      <c r="A97" s="8" t="s">
        <v>225</v>
      </c>
      <c r="B97" s="8" t="s">
        <v>175</v>
      </c>
      <c r="C97" s="8" t="s">
        <v>176</v>
      </c>
      <c r="D97" s="8" t="s">
        <v>177</v>
      </c>
      <c r="E97" s="8" t="s">
        <v>216</v>
      </c>
      <c r="F97" s="8" t="s">
        <v>765</v>
      </c>
      <c r="G97" s="8" t="s">
        <v>1842</v>
      </c>
      <c r="H97" s="8" t="s">
        <v>1630</v>
      </c>
      <c r="I97" s="8">
        <v>10.091569114149353</v>
      </c>
      <c r="J97" s="8">
        <v>9.9786673291878358</v>
      </c>
      <c r="K97" s="8">
        <v>8.2153136931485147</v>
      </c>
      <c r="L97" s="8">
        <v>10.184578617600552</v>
      </c>
      <c r="M97" s="8">
        <v>9.4272233705747173</v>
      </c>
      <c r="N97" s="8">
        <v>8.5123885758244739</v>
      </c>
      <c r="O97" s="8">
        <v>12.175451555493318</v>
      </c>
      <c r="P97" s="8">
        <v>16.612631383697586</v>
      </c>
      <c r="Q97" s="8">
        <v>8.8337672293420848</v>
      </c>
      <c r="R97" s="8">
        <v>13.434399357169534</v>
      </c>
      <c r="S97" s="8">
        <v>8.7312062237479928</v>
      </c>
      <c r="T97" s="8">
        <v>5.3862408697506892</v>
      </c>
      <c r="U97" s="8">
        <v>7.0709355996840548</v>
      </c>
      <c r="V97" s="8">
        <v>14.724314451241831</v>
      </c>
      <c r="W97" s="8"/>
      <c r="X97" s="12">
        <v>60.746361494859123</v>
      </c>
      <c r="Y97" s="12">
        <v>60.066747396683738</v>
      </c>
      <c r="Z97" s="12">
        <v>49.452212015071964</v>
      </c>
      <c r="AA97" s="12">
        <v>61.306233686705099</v>
      </c>
      <c r="AB97" s="12">
        <v>56.747321678526497</v>
      </c>
      <c r="AC97" s="12">
        <v>51.240459017094096</v>
      </c>
      <c r="AD97" s="12">
        <v>73.290325140431463</v>
      </c>
      <c r="AE97" s="12">
        <v>100</v>
      </c>
      <c r="AF97" s="12">
        <v>53.175002955948891</v>
      </c>
      <c r="AG97" s="12">
        <v>80.868581544240271</v>
      </c>
      <c r="AH97" s="8"/>
      <c r="AI97" s="12">
        <v>59.297879386239359</v>
      </c>
      <c r="AJ97" s="12">
        <v>36.580588438169499</v>
      </c>
      <c r="AK97" s="12">
        <v>48.022171919098753</v>
      </c>
      <c r="AL97" s="12">
        <v>100</v>
      </c>
    </row>
    <row r="98" spans="1:38" ht="15.6" customHeight="1" x14ac:dyDescent="0.3">
      <c r="A98" s="8" t="s">
        <v>226</v>
      </c>
      <c r="B98" s="8" t="s">
        <v>175</v>
      </c>
      <c r="C98" s="8" t="s">
        <v>176</v>
      </c>
      <c r="D98" s="8" t="s">
        <v>177</v>
      </c>
      <c r="E98" s="8" t="s">
        <v>216</v>
      </c>
      <c r="F98" s="8" t="s">
        <v>765</v>
      </c>
      <c r="G98" s="8" t="s">
        <v>1670</v>
      </c>
      <c r="H98" s="8" t="s">
        <v>1630</v>
      </c>
      <c r="I98" s="8">
        <v>2.9897711418321316</v>
      </c>
      <c r="J98" s="8">
        <v>16.228091198414827</v>
      </c>
      <c r="K98" s="8">
        <v>19.899244622165593</v>
      </c>
      <c r="L98" s="8">
        <v>40.046923114226992</v>
      </c>
      <c r="M98" s="8">
        <v>158.58824795159668</v>
      </c>
      <c r="N98" s="8">
        <v>40.083648769475893</v>
      </c>
      <c r="O98" s="8">
        <v>12.26240891337998</v>
      </c>
      <c r="P98" s="8">
        <v>6.1427227102163542</v>
      </c>
      <c r="Q98" s="8">
        <v>6.231852438022254</v>
      </c>
      <c r="R98" s="8">
        <v>9.0228807532343822</v>
      </c>
      <c r="S98" s="8">
        <v>3.7274703053432998</v>
      </c>
      <c r="T98" s="8">
        <v>46.891632986877944</v>
      </c>
      <c r="U98" s="8">
        <v>47.622286603656079</v>
      </c>
      <c r="V98" s="8">
        <v>4.7199580289080787</v>
      </c>
      <c r="W98" s="8"/>
      <c r="X98" s="12">
        <v>1.8852412965333034</v>
      </c>
      <c r="Y98" s="12">
        <v>10.232846007207208</v>
      </c>
      <c r="Z98" s="12">
        <v>12.547742269174394</v>
      </c>
      <c r="AA98" s="12">
        <v>25.252137930453628</v>
      </c>
      <c r="AB98" s="12">
        <v>100</v>
      </c>
      <c r="AC98" s="12">
        <v>25.275295797271166</v>
      </c>
      <c r="AD98" s="12">
        <v>7.7322305226063381</v>
      </c>
      <c r="AE98" s="12">
        <v>3.873378254415925</v>
      </c>
      <c r="AF98" s="12">
        <v>3.9295802296298152</v>
      </c>
      <c r="AG98" s="12">
        <v>5.6895015045429398</v>
      </c>
      <c r="AH98" s="8"/>
      <c r="AI98" s="12">
        <v>7.8271552484779958</v>
      </c>
      <c r="AJ98" s="12">
        <v>98.465731763661182</v>
      </c>
      <c r="AK98" s="12">
        <v>99.999999999999986</v>
      </c>
      <c r="AL98" s="12">
        <v>9.9112377114326051</v>
      </c>
    </row>
    <row r="99" spans="1:38" ht="15.6" customHeight="1" x14ac:dyDescent="0.3">
      <c r="A99" s="8" t="s">
        <v>244</v>
      </c>
      <c r="B99" s="8" t="s">
        <v>175</v>
      </c>
      <c r="C99" s="8" t="s">
        <v>176</v>
      </c>
      <c r="D99" s="8" t="s">
        <v>177</v>
      </c>
      <c r="E99" s="8" t="s">
        <v>216</v>
      </c>
      <c r="F99" s="8" t="s">
        <v>765</v>
      </c>
      <c r="G99" s="8" t="s">
        <v>1675</v>
      </c>
      <c r="H99" s="8" t="s">
        <v>1630</v>
      </c>
      <c r="I99" s="8">
        <v>34.656428537109804</v>
      </c>
      <c r="J99" s="8">
        <v>47.640310043832528</v>
      </c>
      <c r="K99" s="8">
        <v>42.613977463947784</v>
      </c>
      <c r="L99" s="8">
        <v>44.187516819665198</v>
      </c>
      <c r="M99" s="8">
        <v>62.846767600287414</v>
      </c>
      <c r="N99" s="8">
        <v>49.255345460110071</v>
      </c>
      <c r="O99" s="8">
        <v>36.994339081516735</v>
      </c>
      <c r="P99" s="8">
        <v>50.528823737899302</v>
      </c>
      <c r="Q99" s="8">
        <v>27.778836843172829</v>
      </c>
      <c r="R99" s="8">
        <v>27.008257340727692</v>
      </c>
      <c r="S99" s="8">
        <v>26.289674784943838</v>
      </c>
      <c r="T99" s="8">
        <v>50.984865459529708</v>
      </c>
      <c r="U99" s="8">
        <v>52.241507684688514</v>
      </c>
      <c r="V99" s="8">
        <v>42.125350221146014</v>
      </c>
      <c r="W99" s="8"/>
      <c r="X99" s="12">
        <v>55.144329391017578</v>
      </c>
      <c r="Y99" s="12">
        <v>75.803914605171599</v>
      </c>
      <c r="Z99" s="12">
        <v>67.806156292679248</v>
      </c>
      <c r="AA99" s="12">
        <v>70.309927633355514</v>
      </c>
      <c r="AB99" s="12">
        <v>100</v>
      </c>
      <c r="AC99" s="12">
        <v>78.373713304365424</v>
      </c>
      <c r="AD99" s="12">
        <v>58.864346559245398</v>
      </c>
      <c r="AE99" s="12">
        <v>80.400035940222679</v>
      </c>
      <c r="AF99" s="12">
        <v>44.200899909203592</v>
      </c>
      <c r="AG99" s="12">
        <v>42.974775588305953</v>
      </c>
      <c r="AH99" s="8"/>
      <c r="AI99" s="12">
        <v>50.323346224268882</v>
      </c>
      <c r="AJ99" s="12">
        <v>97.5945521466504</v>
      </c>
      <c r="AK99" s="12">
        <v>100</v>
      </c>
      <c r="AL99" s="12">
        <v>80.635785772876062</v>
      </c>
    </row>
    <row r="100" spans="1:38" ht="15.6" customHeight="1" x14ac:dyDescent="0.3">
      <c r="A100" s="8" t="s">
        <v>221</v>
      </c>
      <c r="B100" s="8" t="s">
        <v>175</v>
      </c>
      <c r="C100" s="8" t="s">
        <v>176</v>
      </c>
      <c r="D100" s="8" t="s">
        <v>177</v>
      </c>
      <c r="E100" s="8" t="s">
        <v>216</v>
      </c>
      <c r="F100" s="8" t="s">
        <v>765</v>
      </c>
      <c r="G100" s="8" t="s">
        <v>1669</v>
      </c>
      <c r="H100" s="8" t="s">
        <v>1421</v>
      </c>
      <c r="I100" s="8">
        <v>1.1230267329531538</v>
      </c>
      <c r="J100" s="8">
        <v>0.82872919885070806</v>
      </c>
      <c r="K100" s="8">
        <v>1.2265733514531336</v>
      </c>
      <c r="L100" s="8">
        <v>1.1987692593390038</v>
      </c>
      <c r="M100" s="8">
        <v>1.2733045417294353</v>
      </c>
      <c r="N100" s="8">
        <v>0.94504594227371796</v>
      </c>
      <c r="O100" s="8">
        <v>0.91320836002502492</v>
      </c>
      <c r="P100" s="8">
        <v>0.64531610386893246</v>
      </c>
      <c r="Q100" s="8">
        <v>1.3734377052009326</v>
      </c>
      <c r="R100" s="8">
        <v>0.7835281069085317</v>
      </c>
      <c r="S100" s="8">
        <v>1.7555430085373753</v>
      </c>
      <c r="T100" s="8">
        <v>0.33613838385610667</v>
      </c>
      <c r="U100" s="8">
        <v>0.96702966259715595</v>
      </c>
      <c r="V100" s="8">
        <v>0.72116778851300278</v>
      </c>
      <c r="W100" s="8"/>
      <c r="X100" s="12">
        <v>81.767576985871102</v>
      </c>
      <c r="Y100" s="12">
        <v>60.339773381237251</v>
      </c>
      <c r="Z100" s="12">
        <v>89.306806330447088</v>
      </c>
      <c r="AA100" s="12">
        <v>87.282390369763803</v>
      </c>
      <c r="AB100" s="12">
        <v>92.70930431774859</v>
      </c>
      <c r="AC100" s="12">
        <v>68.808795527821829</v>
      </c>
      <c r="AD100" s="12">
        <v>66.490701148431299</v>
      </c>
      <c r="AE100" s="12">
        <v>46.98546584422796</v>
      </c>
      <c r="AF100" s="12">
        <v>99.999999999999986</v>
      </c>
      <c r="AG100" s="12">
        <v>57.048681854405793</v>
      </c>
      <c r="AH100" s="8"/>
      <c r="AI100" s="12">
        <v>100</v>
      </c>
      <c r="AJ100" s="12">
        <v>19.147259977194135</v>
      </c>
      <c r="AK100" s="12">
        <v>55.084361812521664</v>
      </c>
      <c r="AL100" s="12">
        <v>41.079471423137697</v>
      </c>
    </row>
    <row r="101" spans="1:38" ht="15.6" customHeight="1" x14ac:dyDescent="0.3">
      <c r="A101" s="8" t="s">
        <v>236</v>
      </c>
      <c r="B101" s="8" t="s">
        <v>175</v>
      </c>
      <c r="C101" s="8" t="s">
        <v>176</v>
      </c>
      <c r="D101" s="8" t="s">
        <v>177</v>
      </c>
      <c r="E101" s="8" t="s">
        <v>216</v>
      </c>
      <c r="F101" s="8" t="s">
        <v>765</v>
      </c>
      <c r="G101" s="8" t="s">
        <v>1849</v>
      </c>
      <c r="H101" s="8" t="s">
        <v>1424</v>
      </c>
      <c r="I101" s="8">
        <v>1.5189398217523562</v>
      </c>
      <c r="J101" s="8">
        <v>8.4762825102372314</v>
      </c>
      <c r="K101" s="8">
        <v>29.940539544072053</v>
      </c>
      <c r="L101" s="8">
        <v>69.760882027644882</v>
      </c>
      <c r="M101" s="8">
        <v>119.39027084748386</v>
      </c>
      <c r="N101" s="8">
        <v>29.597910953327581</v>
      </c>
      <c r="O101" s="8">
        <v>20.660036955479359</v>
      </c>
      <c r="P101" s="8">
        <v>30.952619373348512</v>
      </c>
      <c r="Q101" s="8">
        <v>20.831908366800658</v>
      </c>
      <c r="R101" s="8">
        <v>31.800891980769936</v>
      </c>
      <c r="S101" s="8">
        <v>1.4881063929384766</v>
      </c>
      <c r="T101" s="8">
        <v>35.548624435644193</v>
      </c>
      <c r="U101" s="8">
        <v>54.974453456655681</v>
      </c>
      <c r="V101" s="8">
        <v>11.228723096320564</v>
      </c>
      <c r="W101" s="8"/>
      <c r="X101" s="12">
        <v>1.2722475717412007</v>
      </c>
      <c r="Y101" s="12">
        <v>7.0996425839969257</v>
      </c>
      <c r="Z101" s="12">
        <v>25.077872201429088</v>
      </c>
      <c r="AA101" s="12">
        <v>58.430960523375923</v>
      </c>
      <c r="AB101" s="12">
        <v>100</v>
      </c>
      <c r="AC101" s="12">
        <v>24.790890198362721</v>
      </c>
      <c r="AD101" s="12">
        <v>17.304623575125063</v>
      </c>
      <c r="AE101" s="12">
        <v>25.92557932370319</v>
      </c>
      <c r="AF101" s="12">
        <v>17.448581210953581</v>
      </c>
      <c r="AG101" s="12">
        <v>26.636083288054738</v>
      </c>
      <c r="AH101" s="8"/>
      <c r="AI101" s="12">
        <v>2.7069052975883903</v>
      </c>
      <c r="AJ101" s="12">
        <v>64.663897866073953</v>
      </c>
      <c r="AK101" s="12">
        <v>100</v>
      </c>
      <c r="AL101" s="12">
        <v>20.425347393719505</v>
      </c>
    </row>
    <row r="102" spans="1:38" ht="15.6" customHeight="1" x14ac:dyDescent="0.3">
      <c r="A102" s="8" t="s">
        <v>240</v>
      </c>
      <c r="B102" s="8" t="s">
        <v>175</v>
      </c>
      <c r="C102" s="8" t="s">
        <v>176</v>
      </c>
      <c r="D102" s="8" t="s">
        <v>177</v>
      </c>
      <c r="E102" s="8" t="s">
        <v>216</v>
      </c>
      <c r="F102" s="8" t="s">
        <v>765</v>
      </c>
      <c r="G102" s="8" t="s">
        <v>1672</v>
      </c>
      <c r="H102" s="8" t="s">
        <v>1422</v>
      </c>
      <c r="I102" s="8">
        <v>0.18510691103301005</v>
      </c>
      <c r="J102" s="8">
        <v>5.1856041884567827E-2</v>
      </c>
      <c r="K102" s="8">
        <v>0.16262742297031346</v>
      </c>
      <c r="L102" s="8">
        <v>0.3158743207569184</v>
      </c>
      <c r="M102" s="8">
        <v>0.32348576547247243</v>
      </c>
      <c r="N102" s="8">
        <v>0.13260505498359124</v>
      </c>
      <c r="O102" s="8">
        <v>0.16834672521225988</v>
      </c>
      <c r="P102" s="8">
        <v>0.11674998030334412</v>
      </c>
      <c r="Q102" s="8">
        <v>0.19884764881850681</v>
      </c>
      <c r="R102" s="8">
        <v>0.16582782751324396</v>
      </c>
      <c r="S102" s="8">
        <v>0.1587646720530009</v>
      </c>
      <c r="T102" s="8">
        <v>7.4507993011811172E-2</v>
      </c>
      <c r="U102" s="8">
        <v>0</v>
      </c>
      <c r="V102" s="8">
        <v>7.1647700557384134E-2</v>
      </c>
      <c r="W102" s="8"/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8"/>
      <c r="AI102" s="12">
        <v>0</v>
      </c>
      <c r="AJ102" s="12">
        <v>0</v>
      </c>
      <c r="AK102" s="12">
        <v>0</v>
      </c>
      <c r="AL102" s="12">
        <v>0</v>
      </c>
    </row>
    <row r="103" spans="1:38" ht="15.6" customHeight="1" x14ac:dyDescent="0.3">
      <c r="A103" s="8" t="s">
        <v>234</v>
      </c>
      <c r="B103" s="8" t="s">
        <v>175</v>
      </c>
      <c r="C103" s="8" t="s">
        <v>176</v>
      </c>
      <c r="D103" s="8" t="s">
        <v>177</v>
      </c>
      <c r="E103" s="8" t="s">
        <v>216</v>
      </c>
      <c r="F103" s="8" t="s">
        <v>765</v>
      </c>
      <c r="G103" s="8" t="s">
        <v>1847</v>
      </c>
      <c r="H103" s="8" t="s">
        <v>1630</v>
      </c>
      <c r="I103" s="8">
        <v>12.15454520975708</v>
      </c>
      <c r="J103" s="8">
        <v>263.36439426583274</v>
      </c>
      <c r="K103" s="8">
        <v>513.41310300909265</v>
      </c>
      <c r="L103" s="8">
        <v>506.04149219307618</v>
      </c>
      <c r="M103" s="8">
        <v>1238.360553573383</v>
      </c>
      <c r="N103" s="8">
        <v>657.61825527157828</v>
      </c>
      <c r="O103" s="8">
        <v>258.64803166323645</v>
      </c>
      <c r="P103" s="8">
        <v>99.101948991992074</v>
      </c>
      <c r="Q103" s="8">
        <v>54.467859059054227</v>
      </c>
      <c r="R103" s="8">
        <v>116.9163536813074</v>
      </c>
      <c r="S103" s="8">
        <v>10.12908609129218</v>
      </c>
      <c r="T103" s="8">
        <v>778.23196680118633</v>
      </c>
      <c r="U103" s="8">
        <v>862.44818229536543</v>
      </c>
      <c r="V103" s="8">
        <v>96.388834344254647</v>
      </c>
      <c r="W103" s="8"/>
      <c r="X103" s="12">
        <v>0.98150293746713924</v>
      </c>
      <c r="Y103" s="12">
        <v>21.26718212283772</v>
      </c>
      <c r="Z103" s="12">
        <v>41.459096991389167</v>
      </c>
      <c r="AA103" s="12">
        <v>40.863825218984502</v>
      </c>
      <c r="AB103" s="12">
        <v>100</v>
      </c>
      <c r="AC103" s="12">
        <v>53.103940800921919</v>
      </c>
      <c r="AD103" s="12">
        <v>20.886326758139059</v>
      </c>
      <c r="AE103" s="12">
        <v>8.0026732687847577</v>
      </c>
      <c r="AF103" s="12">
        <v>4.3983845336386969</v>
      </c>
      <c r="AG103" s="12">
        <v>9.4412207611051908</v>
      </c>
      <c r="AH103" s="8"/>
      <c r="AI103" s="12">
        <v>1.1744573528271685</v>
      </c>
      <c r="AJ103" s="12">
        <v>90.235214448473698</v>
      </c>
      <c r="AK103" s="12">
        <v>100</v>
      </c>
      <c r="AL103" s="12">
        <v>11.176188474039133</v>
      </c>
    </row>
    <row r="104" spans="1:38" ht="15.6" customHeight="1" x14ac:dyDescent="0.3">
      <c r="A104" s="8" t="s">
        <v>239</v>
      </c>
      <c r="B104" s="8" t="s">
        <v>175</v>
      </c>
      <c r="C104" s="8" t="s">
        <v>176</v>
      </c>
      <c r="D104" s="8" t="s">
        <v>177</v>
      </c>
      <c r="E104" s="8" t="s">
        <v>216</v>
      </c>
      <c r="F104" s="8" t="s">
        <v>765</v>
      </c>
      <c r="G104" s="8" t="s">
        <v>1852</v>
      </c>
      <c r="H104" s="8" t="s">
        <v>1630</v>
      </c>
      <c r="I104" s="8">
        <v>7.8872989077629425</v>
      </c>
      <c r="J104" s="8">
        <v>12.45962782486985</v>
      </c>
      <c r="K104" s="8">
        <v>14.66901025596438</v>
      </c>
      <c r="L104" s="8">
        <v>13.318725897878812</v>
      </c>
      <c r="M104" s="8">
        <v>21.080938899690409</v>
      </c>
      <c r="N104" s="8">
        <v>13.169080337752291</v>
      </c>
      <c r="O104" s="8">
        <v>14.728598511408833</v>
      </c>
      <c r="P104" s="8">
        <v>24.36263683300265</v>
      </c>
      <c r="Q104" s="8">
        <v>14.910892838598548</v>
      </c>
      <c r="R104" s="8">
        <v>21.419341338111604</v>
      </c>
      <c r="S104" s="8">
        <v>4.328715330586232</v>
      </c>
      <c r="T104" s="8">
        <v>12.224758179127264</v>
      </c>
      <c r="U104" s="8">
        <v>16.022344336577305</v>
      </c>
      <c r="V104" s="8">
        <v>15.507098284270734</v>
      </c>
      <c r="W104" s="8"/>
      <c r="X104" s="12">
        <v>32.374569968873303</v>
      </c>
      <c r="Y104" s="12">
        <v>51.142361601809512</v>
      </c>
      <c r="Z104" s="12">
        <v>60.211094375848198</v>
      </c>
      <c r="AA104" s="12">
        <v>54.668655076927912</v>
      </c>
      <c r="AB104" s="12">
        <v>86.52979168138846</v>
      </c>
      <c r="AC104" s="12">
        <v>54.054413026068275</v>
      </c>
      <c r="AD104" s="12">
        <v>60.455683070630748</v>
      </c>
      <c r="AE104" s="12">
        <v>99.999999999999986</v>
      </c>
      <c r="AF104" s="12">
        <v>61.203936752854382</v>
      </c>
      <c r="AG104" s="12">
        <v>87.918813899060652</v>
      </c>
      <c r="AH104" s="8"/>
      <c r="AI104" s="12">
        <v>27.016741368516442</v>
      </c>
      <c r="AJ104" s="12">
        <v>76.298186596947886</v>
      </c>
      <c r="AK104" s="12">
        <v>100</v>
      </c>
      <c r="AL104" s="12">
        <v>96.784203101101014</v>
      </c>
    </row>
    <row r="105" spans="1:38" ht="15.6" customHeight="1" x14ac:dyDescent="0.3">
      <c r="A105" s="8" t="s">
        <v>233</v>
      </c>
      <c r="B105" s="8" t="s">
        <v>175</v>
      </c>
      <c r="C105" s="8" t="s">
        <v>176</v>
      </c>
      <c r="D105" s="8" t="s">
        <v>177</v>
      </c>
      <c r="E105" s="8" t="s">
        <v>216</v>
      </c>
      <c r="F105" s="8" t="s">
        <v>765</v>
      </c>
      <c r="G105" s="8" t="s">
        <v>1846</v>
      </c>
      <c r="H105" s="8" t="s">
        <v>1630</v>
      </c>
      <c r="I105" s="8">
        <v>36.576600141075829</v>
      </c>
      <c r="J105" s="8">
        <v>342.49003224462354</v>
      </c>
      <c r="K105" s="8">
        <v>548.16212439536469</v>
      </c>
      <c r="L105" s="8">
        <v>544.13882837031326</v>
      </c>
      <c r="M105" s="8">
        <v>690.23162786856801</v>
      </c>
      <c r="N105" s="8">
        <v>664.62493343371864</v>
      </c>
      <c r="O105" s="8">
        <v>436.9225969012316</v>
      </c>
      <c r="P105" s="8">
        <v>576.74586506181834</v>
      </c>
      <c r="Q105" s="8">
        <v>169.0752136812342</v>
      </c>
      <c r="R105" s="8">
        <v>374.32262709834293</v>
      </c>
      <c r="S105" s="8">
        <v>23.679184326975285</v>
      </c>
      <c r="T105" s="8">
        <v>364.14911831929095</v>
      </c>
      <c r="U105" s="8">
        <v>328.19415750630043</v>
      </c>
      <c r="V105" s="8">
        <v>184.50061645409551</v>
      </c>
      <c r="W105" s="8"/>
      <c r="X105" s="12">
        <v>5.2991776476578156</v>
      </c>
      <c r="Y105" s="12">
        <v>49.619579633322672</v>
      </c>
      <c r="Z105" s="12">
        <v>79.417126405535299</v>
      </c>
      <c r="AA105" s="12">
        <v>78.834235697168992</v>
      </c>
      <c r="AB105" s="12">
        <v>100</v>
      </c>
      <c r="AC105" s="12">
        <v>96.290130240203183</v>
      </c>
      <c r="AD105" s="12">
        <v>63.300865863021443</v>
      </c>
      <c r="AE105" s="12">
        <v>83.558307352968868</v>
      </c>
      <c r="AF105" s="12">
        <v>24.495431222608222</v>
      </c>
      <c r="AG105" s="12">
        <v>54.231451006417863</v>
      </c>
      <c r="AH105" s="8"/>
      <c r="AI105" s="12">
        <v>6.5026065245647668</v>
      </c>
      <c r="AJ105" s="12">
        <v>100</v>
      </c>
      <c r="AK105" s="12">
        <v>90.126308425806826</v>
      </c>
      <c r="AL105" s="12">
        <v>50.666226326634366</v>
      </c>
    </row>
    <row r="106" spans="1:38" ht="15.6" customHeight="1" x14ac:dyDescent="0.3">
      <c r="A106" s="8" t="s">
        <v>242</v>
      </c>
      <c r="B106" s="8" t="s">
        <v>175</v>
      </c>
      <c r="C106" s="8" t="s">
        <v>176</v>
      </c>
      <c r="D106" s="8" t="s">
        <v>177</v>
      </c>
      <c r="E106" s="8" t="s">
        <v>216</v>
      </c>
      <c r="F106" s="8" t="s">
        <v>765</v>
      </c>
      <c r="G106" s="8" t="s">
        <v>1667</v>
      </c>
      <c r="H106" s="8" t="s">
        <v>1630</v>
      </c>
      <c r="I106" s="8">
        <v>19.46082411768781</v>
      </c>
      <c r="J106" s="8">
        <v>160.82100476494659</v>
      </c>
      <c r="K106" s="8">
        <v>293.48501833256222</v>
      </c>
      <c r="L106" s="8">
        <v>256.4132818130069</v>
      </c>
      <c r="M106" s="8">
        <v>379.41313471765517</v>
      </c>
      <c r="N106" s="8">
        <v>317.76664075797197</v>
      </c>
      <c r="O106" s="8">
        <v>162.02930379610027</v>
      </c>
      <c r="P106" s="8">
        <v>164.06397739684888</v>
      </c>
      <c r="Q106" s="8">
        <v>56.546366186207969</v>
      </c>
      <c r="R106" s="8">
        <v>109.29234229675079</v>
      </c>
      <c r="S106" s="8">
        <v>15.319242027490937</v>
      </c>
      <c r="T106" s="8">
        <v>252.51765481734662</v>
      </c>
      <c r="U106" s="8">
        <v>257.09733791323742</v>
      </c>
      <c r="V106" s="8">
        <v>70.173421703405992</v>
      </c>
      <c r="W106" s="8"/>
      <c r="X106" s="12">
        <v>5.1291909364629182</v>
      </c>
      <c r="Y106" s="12">
        <v>42.3867784347064</v>
      </c>
      <c r="Z106" s="12">
        <v>77.352361180369414</v>
      </c>
      <c r="AA106" s="12">
        <v>67.581551177404521</v>
      </c>
      <c r="AB106" s="12">
        <v>100</v>
      </c>
      <c r="AC106" s="12">
        <v>83.752145532452857</v>
      </c>
      <c r="AD106" s="12">
        <v>42.705243696077183</v>
      </c>
      <c r="AE106" s="12">
        <v>43.241512321111145</v>
      </c>
      <c r="AF106" s="12">
        <v>14.903639598109228</v>
      </c>
      <c r="AG106" s="12">
        <v>28.805629614821321</v>
      </c>
      <c r="AH106" s="8"/>
      <c r="AI106" s="12">
        <v>5.9585377864397477</v>
      </c>
      <c r="AJ106" s="12">
        <v>98.218696804462326</v>
      </c>
      <c r="AK106" s="12">
        <v>100</v>
      </c>
      <c r="AL106" s="12">
        <v>27.294495646270519</v>
      </c>
    </row>
    <row r="107" spans="1:38" ht="15.6" customHeight="1" x14ac:dyDescent="0.3">
      <c r="A107" s="8" t="s">
        <v>217</v>
      </c>
      <c r="B107" s="8" t="s">
        <v>175</v>
      </c>
      <c r="C107" s="8" t="s">
        <v>176</v>
      </c>
      <c r="D107" s="8" t="s">
        <v>177</v>
      </c>
      <c r="E107" s="8" t="s">
        <v>216</v>
      </c>
      <c r="F107" s="8" t="s">
        <v>765</v>
      </c>
      <c r="G107" s="8" t="s">
        <v>1665</v>
      </c>
      <c r="H107" s="8" t="s">
        <v>1838</v>
      </c>
      <c r="I107" s="8">
        <v>118.34157383188517</v>
      </c>
      <c r="J107" s="8">
        <v>498.48260432776851</v>
      </c>
      <c r="K107" s="8">
        <v>693.96543377573255</v>
      </c>
      <c r="L107" s="8">
        <v>623.88925414770222</v>
      </c>
      <c r="M107" s="8">
        <v>699.80415101618291</v>
      </c>
      <c r="N107" s="8">
        <v>810.88473457483758</v>
      </c>
      <c r="O107" s="8">
        <v>579.68911874458456</v>
      </c>
      <c r="P107" s="8">
        <v>707.73580965723261</v>
      </c>
      <c r="Q107" s="8">
        <v>286.07895333782739</v>
      </c>
      <c r="R107" s="8">
        <v>472.00450623573903</v>
      </c>
      <c r="S107" s="8">
        <v>81.215415868413274</v>
      </c>
      <c r="T107" s="8">
        <v>430.9945987955507</v>
      </c>
      <c r="U107" s="8">
        <v>427.46256057579291</v>
      </c>
      <c r="V107" s="8">
        <v>276.04074735485875</v>
      </c>
      <c r="W107" s="8"/>
      <c r="X107" s="12">
        <v>14.594130187187941</v>
      </c>
      <c r="Y107" s="12">
        <v>61.473916461028516</v>
      </c>
      <c r="Z107" s="12">
        <v>85.581267495384765</v>
      </c>
      <c r="AA107" s="12">
        <v>76.939326583181924</v>
      </c>
      <c r="AB107" s="12">
        <v>86.301310306834623</v>
      </c>
      <c r="AC107" s="12">
        <v>100.00000000000001</v>
      </c>
      <c r="AD107" s="12">
        <v>71.48847351880741</v>
      </c>
      <c r="AE107" s="12">
        <v>87.279459025494177</v>
      </c>
      <c r="AF107" s="12">
        <v>35.279854354123962</v>
      </c>
      <c r="AG107" s="12">
        <v>58.208582072175773</v>
      </c>
      <c r="AH107" s="8"/>
      <c r="AI107" s="12">
        <v>18.843720105861262</v>
      </c>
      <c r="AJ107" s="12">
        <v>100</v>
      </c>
      <c r="AK107" s="12">
        <v>99.180491303225523</v>
      </c>
      <c r="AL107" s="12">
        <v>64.04737974124896</v>
      </c>
    </row>
    <row r="108" spans="1:38" ht="15.6" customHeight="1" x14ac:dyDescent="0.3">
      <c r="A108" s="8" t="s">
        <v>232</v>
      </c>
      <c r="B108" s="8" t="s">
        <v>175</v>
      </c>
      <c r="C108" s="8" t="s">
        <v>176</v>
      </c>
      <c r="D108" s="8" t="s">
        <v>177</v>
      </c>
      <c r="E108" s="8" t="s">
        <v>216</v>
      </c>
      <c r="F108" s="8" t="s">
        <v>765</v>
      </c>
      <c r="G108" s="8" t="s">
        <v>1845</v>
      </c>
      <c r="H108" s="8" t="s">
        <v>1630</v>
      </c>
      <c r="I108" s="8">
        <v>367.36924831027824</v>
      </c>
      <c r="J108" s="8">
        <v>630.60866510027085</v>
      </c>
      <c r="K108" s="8">
        <v>775.20577037544797</v>
      </c>
      <c r="L108" s="8">
        <v>783.67445584036204</v>
      </c>
      <c r="M108" s="8">
        <v>760.92010603261622</v>
      </c>
      <c r="N108" s="8">
        <v>775.81582223416899</v>
      </c>
      <c r="O108" s="8">
        <v>722.14319510310816</v>
      </c>
      <c r="P108" s="8">
        <v>1181.3991658180464</v>
      </c>
      <c r="Q108" s="8">
        <v>679.94221075815869</v>
      </c>
      <c r="R108" s="8">
        <v>785.50349621780299</v>
      </c>
      <c r="S108" s="8">
        <v>245.39661226492521</v>
      </c>
      <c r="T108" s="8">
        <v>478.53258544674236</v>
      </c>
      <c r="U108" s="8">
        <v>498.25338842778905</v>
      </c>
      <c r="V108" s="8">
        <v>583.98914208127246</v>
      </c>
      <c r="W108" s="8"/>
      <c r="X108" s="12">
        <v>31.096115431560985</v>
      </c>
      <c r="Y108" s="12">
        <v>53.378120058482779</v>
      </c>
      <c r="Z108" s="12">
        <v>65.617599267447048</v>
      </c>
      <c r="AA108" s="12">
        <v>66.334434500613142</v>
      </c>
      <c r="AB108" s="12">
        <v>64.408383554742542</v>
      </c>
      <c r="AC108" s="12">
        <v>65.669237348492985</v>
      </c>
      <c r="AD108" s="12">
        <v>61.126096580834158</v>
      </c>
      <c r="AE108" s="12">
        <v>100</v>
      </c>
      <c r="AF108" s="12">
        <v>57.553977557394035</v>
      </c>
      <c r="AG108" s="12">
        <v>66.48925434731369</v>
      </c>
      <c r="AH108" s="8"/>
      <c r="AI108" s="12">
        <v>42.020749117074153</v>
      </c>
      <c r="AJ108" s="12">
        <v>81.942034699704408</v>
      </c>
      <c r="AK108" s="12">
        <v>85.318947309888202</v>
      </c>
      <c r="AL108" s="12">
        <v>100</v>
      </c>
    </row>
    <row r="109" spans="1:38" ht="15.6" customHeight="1" x14ac:dyDescent="0.3">
      <c r="A109" s="8" t="s">
        <v>220</v>
      </c>
      <c r="B109" s="8" t="s">
        <v>175</v>
      </c>
      <c r="C109" s="8" t="s">
        <v>176</v>
      </c>
      <c r="D109" s="8" t="s">
        <v>177</v>
      </c>
      <c r="E109" s="8" t="s">
        <v>216</v>
      </c>
      <c r="F109" s="8" t="s">
        <v>765</v>
      </c>
      <c r="G109" s="8" t="s">
        <v>1668</v>
      </c>
      <c r="H109" s="8" t="s">
        <v>1630</v>
      </c>
      <c r="I109" s="8">
        <v>8.5613448331533366</v>
      </c>
      <c r="J109" s="8">
        <v>94.12167637408659</v>
      </c>
      <c r="K109" s="8">
        <v>169.09361513738804</v>
      </c>
      <c r="L109" s="8">
        <v>200.80726775650228</v>
      </c>
      <c r="M109" s="8">
        <v>313.14961283646909</v>
      </c>
      <c r="N109" s="8">
        <v>201.90803289865735</v>
      </c>
      <c r="O109" s="8">
        <v>108.66138315562598</v>
      </c>
      <c r="P109" s="8">
        <v>81.677975489043817</v>
      </c>
      <c r="Q109" s="8">
        <v>34.931218050094692</v>
      </c>
      <c r="R109" s="8">
        <v>69.846697026769604</v>
      </c>
      <c r="S109" s="8">
        <v>10.552255013152894</v>
      </c>
      <c r="T109" s="8">
        <v>252.86845405749705</v>
      </c>
      <c r="U109" s="8">
        <v>269.3766434688709</v>
      </c>
      <c r="V109" s="8">
        <v>61.559693581371505</v>
      </c>
      <c r="W109" s="8"/>
      <c r="X109" s="12">
        <v>2.7339471237424728</v>
      </c>
      <c r="Y109" s="12">
        <v>30.056456248355058</v>
      </c>
      <c r="Z109" s="12">
        <v>53.997708509284024</v>
      </c>
      <c r="AA109" s="12">
        <v>64.125025075910457</v>
      </c>
      <c r="AB109" s="12">
        <v>100</v>
      </c>
      <c r="AC109" s="12">
        <v>64.476539207505397</v>
      </c>
      <c r="AD109" s="12">
        <v>34.699510617747571</v>
      </c>
      <c r="AE109" s="12">
        <v>26.0827323876326</v>
      </c>
      <c r="AF109" s="12">
        <v>11.154801608627963</v>
      </c>
      <c r="AG109" s="12">
        <v>22.304577161730194</v>
      </c>
      <c r="AH109" s="8"/>
      <c r="AI109" s="12">
        <v>3.9172865461783477</v>
      </c>
      <c r="AJ109" s="12">
        <v>93.871707213071147</v>
      </c>
      <c r="AK109" s="12">
        <v>100</v>
      </c>
      <c r="AL109" s="12">
        <v>22.852647055306161</v>
      </c>
    </row>
    <row r="110" spans="1:38" ht="15.6" customHeight="1" x14ac:dyDescent="0.3">
      <c r="A110" s="8" t="s">
        <v>219</v>
      </c>
      <c r="B110" s="8" t="s">
        <v>175</v>
      </c>
      <c r="C110" s="8" t="s">
        <v>176</v>
      </c>
      <c r="D110" s="8" t="s">
        <v>177</v>
      </c>
      <c r="E110" s="8" t="s">
        <v>216</v>
      </c>
      <c r="F110" s="8" t="s">
        <v>765</v>
      </c>
      <c r="G110" s="8" t="s">
        <v>1839</v>
      </c>
      <c r="H110" s="8" t="s">
        <v>1420</v>
      </c>
      <c r="I110" s="8">
        <v>7.5088272621914909</v>
      </c>
      <c r="J110" s="8">
        <v>9.5552328443077545</v>
      </c>
      <c r="K110" s="8">
        <v>7.5257625970870885</v>
      </c>
      <c r="L110" s="8">
        <v>12.0244337772557</v>
      </c>
      <c r="M110" s="8">
        <v>5.6519436493852417</v>
      </c>
      <c r="N110" s="8">
        <v>7.3038449382014541</v>
      </c>
      <c r="O110" s="8">
        <v>15.062726885429951</v>
      </c>
      <c r="P110" s="8">
        <v>25.801319506005331</v>
      </c>
      <c r="Q110" s="8">
        <v>26.148280397906309</v>
      </c>
      <c r="R110" s="8">
        <v>43.512872285105601</v>
      </c>
      <c r="S110" s="8">
        <v>6.8672079764884097</v>
      </c>
      <c r="T110" s="8">
        <v>5.2999191685369516</v>
      </c>
      <c r="U110" s="8">
        <v>3.8997662697293181</v>
      </c>
      <c r="V110" s="8">
        <v>5.3187011039946528</v>
      </c>
      <c r="W110" s="8"/>
      <c r="X110" s="12">
        <v>17.256565397457692</v>
      </c>
      <c r="Y110" s="12">
        <v>21.959554362901706</v>
      </c>
      <c r="Z110" s="12">
        <v>17.295485684734142</v>
      </c>
      <c r="AA110" s="12">
        <v>27.634199136451048</v>
      </c>
      <c r="AB110" s="12">
        <v>12.989130233353716</v>
      </c>
      <c r="AC110" s="12">
        <v>16.785481064879164</v>
      </c>
      <c r="AD110" s="12">
        <v>34.616714766002481</v>
      </c>
      <c r="AE110" s="12">
        <v>59.295831672406251</v>
      </c>
      <c r="AF110" s="12">
        <v>60.093206963165315</v>
      </c>
      <c r="AG110" s="12">
        <v>100.00000000000001</v>
      </c>
      <c r="AH110" s="8"/>
      <c r="AI110" s="12">
        <v>100</v>
      </c>
      <c r="AJ110" s="12">
        <v>77.177204865245656</v>
      </c>
      <c r="AK110" s="12">
        <v>56.788235962579485</v>
      </c>
      <c r="AL110" s="12">
        <v>77.450706636591548</v>
      </c>
    </row>
    <row r="111" spans="1:38" ht="15.6" customHeight="1" x14ac:dyDescent="0.3">
      <c r="A111" s="8" t="s">
        <v>222</v>
      </c>
      <c r="B111" s="8" t="s">
        <v>175</v>
      </c>
      <c r="C111" s="8" t="s">
        <v>176</v>
      </c>
      <c r="D111" s="8" t="s">
        <v>177</v>
      </c>
      <c r="E111" s="8" t="s">
        <v>216</v>
      </c>
      <c r="F111" s="8" t="s">
        <v>765</v>
      </c>
      <c r="G111" s="8" t="s">
        <v>1657</v>
      </c>
      <c r="H111" s="8" t="s">
        <v>1630</v>
      </c>
      <c r="I111" s="8">
        <v>32.627600749895592</v>
      </c>
      <c r="J111" s="8">
        <v>67.681848199757056</v>
      </c>
      <c r="K111" s="8">
        <v>115.97811316205222</v>
      </c>
      <c r="L111" s="8">
        <v>145.25970756572434</v>
      </c>
      <c r="M111" s="8">
        <v>154.13409978468624</v>
      </c>
      <c r="N111" s="8">
        <v>97.368446408671346</v>
      </c>
      <c r="O111" s="8">
        <v>142.4717061289181</v>
      </c>
      <c r="P111" s="8">
        <v>397.21881247900797</v>
      </c>
      <c r="Q111" s="8">
        <v>131.77364956860268</v>
      </c>
      <c r="R111" s="8">
        <v>368.00217109586538</v>
      </c>
      <c r="S111" s="8">
        <v>23.127765422330583</v>
      </c>
      <c r="T111" s="8">
        <v>68.560121465277916</v>
      </c>
      <c r="U111" s="8">
        <v>72.487758480302375</v>
      </c>
      <c r="V111" s="8">
        <v>151.05346148364995</v>
      </c>
      <c r="W111" s="8"/>
      <c r="X111" s="12">
        <v>8.2140119563495944</v>
      </c>
      <c r="Y111" s="12">
        <v>17.038933221052787</v>
      </c>
      <c r="Z111" s="12">
        <v>29.197537860365411</v>
      </c>
      <c r="AA111" s="12">
        <v>36.569191337935678</v>
      </c>
      <c r="AB111" s="12">
        <v>38.80332324210648</v>
      </c>
      <c r="AC111" s="12">
        <v>24.512546573764563</v>
      </c>
      <c r="AD111" s="12">
        <v>35.86731082542758</v>
      </c>
      <c r="AE111" s="12">
        <v>100</v>
      </c>
      <c r="AF111" s="12">
        <v>33.174070670574444</v>
      </c>
      <c r="AG111" s="12">
        <v>92.644698472158424</v>
      </c>
      <c r="AH111" s="8"/>
      <c r="AI111" s="12">
        <v>15.310980096165448</v>
      </c>
      <c r="AJ111" s="12">
        <v>45.387984354598103</v>
      </c>
      <c r="AK111" s="12">
        <v>47.988147883753363</v>
      </c>
      <c r="AL111" s="12">
        <v>100</v>
      </c>
    </row>
    <row r="112" spans="1:38" ht="15.6" customHeight="1" x14ac:dyDescent="0.3">
      <c r="A112" s="8" t="s">
        <v>228</v>
      </c>
      <c r="B112" s="8" t="s">
        <v>175</v>
      </c>
      <c r="C112" s="8" t="s">
        <v>176</v>
      </c>
      <c r="D112" s="8" t="s">
        <v>177</v>
      </c>
      <c r="E112" s="8" t="s">
        <v>216</v>
      </c>
      <c r="F112" s="8" t="s">
        <v>765</v>
      </c>
      <c r="G112" s="8" t="s">
        <v>1843</v>
      </c>
      <c r="H112" s="8" t="s">
        <v>1630</v>
      </c>
      <c r="I112" s="8">
        <v>193.67827483944927</v>
      </c>
      <c r="J112" s="8">
        <v>201.09756403248332</v>
      </c>
      <c r="K112" s="8">
        <v>222.41969944387822</v>
      </c>
      <c r="L112" s="8">
        <v>317.23064142578295</v>
      </c>
      <c r="M112" s="8">
        <v>175.63102094110027</v>
      </c>
      <c r="N112" s="8">
        <v>159.02921232487412</v>
      </c>
      <c r="O112" s="8">
        <v>307.05097470594859</v>
      </c>
      <c r="P112" s="8">
        <v>859.32897495080203</v>
      </c>
      <c r="Q112" s="8">
        <v>532.84989565689193</v>
      </c>
      <c r="R112" s="8">
        <v>783.99409353725366</v>
      </c>
      <c r="S112" s="8">
        <v>168.21137832829868</v>
      </c>
      <c r="T112" s="8">
        <v>114.23042073915894</v>
      </c>
      <c r="U112" s="8">
        <v>142.41105314251809</v>
      </c>
      <c r="V112" s="8">
        <v>524.3113198715223</v>
      </c>
      <c r="W112" s="8"/>
      <c r="X112" s="12">
        <v>22.538315416460577</v>
      </c>
      <c r="Y112" s="12">
        <v>23.40169712582966</v>
      </c>
      <c r="Z112" s="12">
        <v>25.882951224426254</v>
      </c>
      <c r="AA112" s="12">
        <v>36.916088095824414</v>
      </c>
      <c r="AB112" s="12">
        <v>20.438158849601859</v>
      </c>
      <c r="AC112" s="12">
        <v>18.506208560461818</v>
      </c>
      <c r="AD112" s="12">
        <v>35.731481616051376</v>
      </c>
      <c r="AE112" s="12">
        <v>100</v>
      </c>
      <c r="AF112" s="12">
        <v>62.007672403621491</v>
      </c>
      <c r="AG112" s="12">
        <v>91.233289740071726</v>
      </c>
      <c r="AH112" s="8"/>
      <c r="AI112" s="12">
        <v>32.082347253062807</v>
      </c>
      <c r="AJ112" s="12">
        <v>21.786754626459345</v>
      </c>
      <c r="AK112" s="12">
        <v>27.161544629136486</v>
      </c>
      <c r="AL112" s="12">
        <v>100</v>
      </c>
    </row>
    <row r="113" spans="1:38" ht="15.6" customHeight="1" x14ac:dyDescent="0.3">
      <c r="A113" s="8" t="s">
        <v>238</v>
      </c>
      <c r="B113" s="8" t="s">
        <v>175</v>
      </c>
      <c r="C113" s="8" t="s">
        <v>176</v>
      </c>
      <c r="D113" s="8" t="s">
        <v>177</v>
      </c>
      <c r="E113" s="8" t="s">
        <v>216</v>
      </c>
      <c r="F113" s="8" t="s">
        <v>765</v>
      </c>
      <c r="G113" s="8" t="s">
        <v>1851</v>
      </c>
      <c r="H113" s="8" t="s">
        <v>1630</v>
      </c>
      <c r="I113" s="8">
        <v>3.1793458285718352</v>
      </c>
      <c r="J113" s="8">
        <v>10.878928605993984</v>
      </c>
      <c r="K113" s="8">
        <v>18.242248460713991</v>
      </c>
      <c r="L113" s="8">
        <v>18.091104246051184</v>
      </c>
      <c r="M113" s="8">
        <v>32.870951987772578</v>
      </c>
      <c r="N113" s="8">
        <v>20.150058303717309</v>
      </c>
      <c r="O113" s="8">
        <v>13.362756995847763</v>
      </c>
      <c r="P113" s="8">
        <v>31.026392762020851</v>
      </c>
      <c r="Q113" s="8">
        <v>8.6162356386342047</v>
      </c>
      <c r="R113" s="8">
        <v>22.586569520842243</v>
      </c>
      <c r="S113" s="8">
        <v>2.5994590973094831</v>
      </c>
      <c r="T113" s="8">
        <v>12.544945992036469</v>
      </c>
      <c r="U113" s="8">
        <v>18.442947584452082</v>
      </c>
      <c r="V113" s="8">
        <v>20.414600797759977</v>
      </c>
      <c r="W113" s="8"/>
      <c r="X113" s="12">
        <v>9.672204899190314</v>
      </c>
      <c r="Y113" s="12">
        <v>33.095873250159457</v>
      </c>
      <c r="Z113" s="12">
        <v>55.496562641385587</v>
      </c>
      <c r="AA113" s="12">
        <v>55.036751758150359</v>
      </c>
      <c r="AB113" s="12">
        <v>100</v>
      </c>
      <c r="AC113" s="12">
        <v>61.300501157413322</v>
      </c>
      <c r="AD113" s="12">
        <v>40.652175211775052</v>
      </c>
      <c r="AE113" s="12">
        <v>94.388482492268949</v>
      </c>
      <c r="AF113" s="12">
        <v>26.212309402658295</v>
      </c>
      <c r="AG113" s="12">
        <v>68.71285483074557</v>
      </c>
      <c r="AH113" s="8"/>
      <c r="AI113" s="12">
        <v>12.733332985843703</v>
      </c>
      <c r="AJ113" s="12">
        <v>61.450851360331193</v>
      </c>
      <c r="AK113" s="12">
        <v>90.341945782627121</v>
      </c>
      <c r="AL113" s="12">
        <v>100</v>
      </c>
    </row>
    <row r="114" spans="1:38" ht="15.6" customHeight="1" x14ac:dyDescent="0.3">
      <c r="A114" s="8" t="s">
        <v>229</v>
      </c>
      <c r="B114" s="8" t="s">
        <v>175</v>
      </c>
      <c r="C114" s="8" t="s">
        <v>176</v>
      </c>
      <c r="D114" s="8" t="s">
        <v>177</v>
      </c>
      <c r="E114" s="8" t="s">
        <v>216</v>
      </c>
      <c r="F114" s="8" t="s">
        <v>765</v>
      </c>
      <c r="G114" s="8" t="s">
        <v>1844</v>
      </c>
      <c r="H114" s="8" t="s">
        <v>1630</v>
      </c>
      <c r="I114" s="8">
        <v>10.131579475864427</v>
      </c>
      <c r="J114" s="8">
        <v>12.685731578385136</v>
      </c>
      <c r="K114" s="8">
        <v>12.065027819761328</v>
      </c>
      <c r="L114" s="8">
        <v>12.234211441269652</v>
      </c>
      <c r="M114" s="8">
        <v>11.541997168043887</v>
      </c>
      <c r="N114" s="8">
        <v>9.3276065297866939</v>
      </c>
      <c r="O114" s="8">
        <v>9.5974549262274707</v>
      </c>
      <c r="P114" s="8">
        <v>13.316339586023659</v>
      </c>
      <c r="Q114" s="8">
        <v>13.015229738318487</v>
      </c>
      <c r="R114" s="8">
        <v>13.254074195122044</v>
      </c>
      <c r="S114" s="8">
        <v>7.2582371112814235</v>
      </c>
      <c r="T114" s="8">
        <v>7.7443343124266688</v>
      </c>
      <c r="U114" s="8">
        <v>8.3313830222805798</v>
      </c>
      <c r="V114" s="8">
        <v>12.836746384006418</v>
      </c>
      <c r="W114" s="8"/>
      <c r="X114" s="12">
        <v>76.083817256343934</v>
      </c>
      <c r="Y114" s="12">
        <v>95.264404278932744</v>
      </c>
      <c r="Z114" s="12">
        <v>90.603185220842064</v>
      </c>
      <c r="AA114" s="12">
        <v>91.873681669324739</v>
      </c>
      <c r="AB114" s="12">
        <v>86.675449311595671</v>
      </c>
      <c r="AC114" s="12">
        <v>70.046325189668551</v>
      </c>
      <c r="AD114" s="12">
        <v>72.072770930989222</v>
      </c>
      <c r="AE114" s="12">
        <v>100</v>
      </c>
      <c r="AF114" s="12">
        <v>97.738794165168287</v>
      </c>
      <c r="AG114" s="12">
        <v>99.532413614872311</v>
      </c>
      <c r="AH114" s="8"/>
      <c r="AI114" s="12">
        <v>56.542654144235641</v>
      </c>
      <c r="AJ114" s="12">
        <v>60.329417445494627</v>
      </c>
      <c r="AK114" s="12">
        <v>64.902606727985471</v>
      </c>
      <c r="AL114" s="12">
        <v>100</v>
      </c>
    </row>
    <row r="115" spans="1:38" ht="15.6" customHeight="1" x14ac:dyDescent="0.3">
      <c r="A115" s="8" t="s">
        <v>231</v>
      </c>
      <c r="B115" s="8" t="s">
        <v>175</v>
      </c>
      <c r="C115" s="8" t="s">
        <v>176</v>
      </c>
      <c r="D115" s="8" t="s">
        <v>177</v>
      </c>
      <c r="E115" s="8" t="s">
        <v>216</v>
      </c>
      <c r="F115" s="8" t="s">
        <v>765</v>
      </c>
      <c r="G115" s="8" t="s">
        <v>1661</v>
      </c>
      <c r="H115" s="8" t="s">
        <v>1630</v>
      </c>
      <c r="I115" s="8">
        <v>67.521619332155851</v>
      </c>
      <c r="J115" s="8">
        <v>99.726334325937884</v>
      </c>
      <c r="K115" s="8">
        <v>122.82565086684561</v>
      </c>
      <c r="L115" s="8">
        <v>117.00329585563877</v>
      </c>
      <c r="M115" s="8">
        <v>118.90588572158022</v>
      </c>
      <c r="N115" s="8">
        <v>123.52879926178285</v>
      </c>
      <c r="O115" s="8">
        <v>115.14959555621766</v>
      </c>
      <c r="P115" s="8">
        <v>162.4849076763806</v>
      </c>
      <c r="Q115" s="8">
        <v>46.47804218984993</v>
      </c>
      <c r="R115" s="8">
        <v>78.602414390728427</v>
      </c>
      <c r="S115" s="8">
        <v>33.432495573093512</v>
      </c>
      <c r="T115" s="8">
        <v>54.131709025198035</v>
      </c>
      <c r="U115" s="8">
        <v>51.466977657308831</v>
      </c>
      <c r="V115" s="8">
        <v>65.093905652305466</v>
      </c>
      <c r="W115" s="8"/>
      <c r="X115" s="12">
        <v>41.55562525637022</v>
      </c>
      <c r="Y115" s="12">
        <v>61.37575221728391</v>
      </c>
      <c r="Z115" s="12">
        <v>75.592036591777557</v>
      </c>
      <c r="AA115" s="12">
        <v>72.008716088680032</v>
      </c>
      <c r="AB115" s="12">
        <v>73.179649372976698</v>
      </c>
      <c r="AC115" s="12">
        <v>76.024783488084807</v>
      </c>
      <c r="AD115" s="12">
        <v>70.86787148598431</v>
      </c>
      <c r="AE115" s="12">
        <v>100</v>
      </c>
      <c r="AF115" s="12">
        <v>28.604528786402572</v>
      </c>
      <c r="AG115" s="12">
        <v>48.375209436238833</v>
      </c>
      <c r="AH115" s="8"/>
      <c r="AI115" s="12">
        <v>51.360408072102544</v>
      </c>
      <c r="AJ115" s="12">
        <v>83.159411749448196</v>
      </c>
      <c r="AK115" s="12">
        <v>79.065739167989221</v>
      </c>
      <c r="AL115" s="12">
        <v>100</v>
      </c>
    </row>
    <row r="116" spans="1:38" ht="15.6" customHeight="1" x14ac:dyDescent="0.3">
      <c r="A116" s="8" t="s">
        <v>215</v>
      </c>
      <c r="B116" s="8" t="s">
        <v>175</v>
      </c>
      <c r="C116" s="8" t="s">
        <v>176</v>
      </c>
      <c r="D116" s="8" t="s">
        <v>177</v>
      </c>
      <c r="E116" s="8" t="s">
        <v>216</v>
      </c>
      <c r="F116" s="8" t="s">
        <v>765</v>
      </c>
      <c r="G116" s="8" t="s">
        <v>1630</v>
      </c>
      <c r="H116" s="8" t="s">
        <v>1630</v>
      </c>
      <c r="I116" s="8">
        <v>1.1163697329641096</v>
      </c>
      <c r="J116" s="8">
        <v>3.2217068481036932</v>
      </c>
      <c r="K116" s="8">
        <v>4.2584982430316964</v>
      </c>
      <c r="L116" s="8">
        <v>5.2297050411472865</v>
      </c>
      <c r="M116" s="8">
        <v>15.318043208873524</v>
      </c>
      <c r="N116" s="8">
        <v>4.9426186158532053</v>
      </c>
      <c r="O116" s="8">
        <v>3.3189193739085212</v>
      </c>
      <c r="P116" s="8">
        <v>4.2067750795155865</v>
      </c>
      <c r="Q116" s="8">
        <v>4.2163403464660805</v>
      </c>
      <c r="R116" s="8">
        <v>8.5832505711789242</v>
      </c>
      <c r="S116" s="8">
        <v>1.096954138967412</v>
      </c>
      <c r="T116" s="8">
        <v>6.4363916070307683</v>
      </c>
      <c r="U116" s="8">
        <v>9.663837164135435</v>
      </c>
      <c r="V116" s="8">
        <v>4.1173366617105529</v>
      </c>
      <c r="W116" s="8"/>
      <c r="X116" s="12">
        <v>7.2879395738837749</v>
      </c>
      <c r="Y116" s="12">
        <v>21.032104454682596</v>
      </c>
      <c r="Z116" s="12">
        <v>27.800536824212699</v>
      </c>
      <c r="AA116" s="12">
        <v>34.14081661630118</v>
      </c>
      <c r="AB116" s="12">
        <v>100</v>
      </c>
      <c r="AC116" s="12">
        <v>32.266644952339711</v>
      </c>
      <c r="AD116" s="12">
        <v>21.666732027403597</v>
      </c>
      <c r="AE116" s="12">
        <v>27.4628751345907</v>
      </c>
      <c r="AF116" s="12">
        <v>27.525319578832462</v>
      </c>
      <c r="AG116" s="12">
        <v>56.033596812200983</v>
      </c>
      <c r="AH116" s="8"/>
      <c r="AI116" s="12">
        <v>11.351123992842545</v>
      </c>
      <c r="AJ116" s="12">
        <v>66.602856584934955</v>
      </c>
      <c r="AK116" s="12">
        <v>100</v>
      </c>
      <c r="AL116" s="12">
        <v>42.605608846461827</v>
      </c>
    </row>
    <row r="117" spans="1:38" ht="15.6" customHeight="1" x14ac:dyDescent="0.3">
      <c r="A117" s="8" t="s">
        <v>224</v>
      </c>
      <c r="B117" s="8" t="s">
        <v>175</v>
      </c>
      <c r="C117" s="8" t="s">
        <v>176</v>
      </c>
      <c r="D117" s="8" t="s">
        <v>177</v>
      </c>
      <c r="E117" s="8" t="s">
        <v>216</v>
      </c>
      <c r="F117" s="8" t="s">
        <v>765</v>
      </c>
      <c r="G117" s="8" t="s">
        <v>1841</v>
      </c>
      <c r="H117" s="8" t="s">
        <v>1630</v>
      </c>
      <c r="I117" s="8">
        <v>2.6229242879613719</v>
      </c>
      <c r="J117" s="8">
        <v>8.7862243060116665</v>
      </c>
      <c r="K117" s="8">
        <v>9.0831364313756939</v>
      </c>
      <c r="L117" s="8">
        <v>7.2463154383883053</v>
      </c>
      <c r="M117" s="8">
        <v>10.514890095786216</v>
      </c>
      <c r="N117" s="8">
        <v>12.072489478997978</v>
      </c>
      <c r="O117" s="8">
        <v>6.2899871205692754</v>
      </c>
      <c r="P117" s="8">
        <v>5.5215769019909873</v>
      </c>
      <c r="Q117" s="8">
        <v>6.6478978913585012</v>
      </c>
      <c r="R117" s="8">
        <v>5.8416334937977119</v>
      </c>
      <c r="S117" s="8">
        <v>2.8675408423310551</v>
      </c>
      <c r="T117" s="8">
        <v>14.44213679761066</v>
      </c>
      <c r="U117" s="8">
        <v>12.293529179728795</v>
      </c>
      <c r="V117" s="8">
        <v>5.9019898834129618</v>
      </c>
      <c r="W117" s="8"/>
      <c r="X117" s="12">
        <v>21.726457434685425</v>
      </c>
      <c r="Y117" s="12">
        <v>72.778893875175498</v>
      </c>
      <c r="Z117" s="12">
        <v>75.238304801816227</v>
      </c>
      <c r="AA117" s="12">
        <v>60.02337339779362</v>
      </c>
      <c r="AB117" s="12">
        <v>87.097943751191877</v>
      </c>
      <c r="AC117" s="12">
        <v>99.999999999999986</v>
      </c>
      <c r="AD117" s="12">
        <v>52.101823170040539</v>
      </c>
      <c r="AE117" s="12">
        <v>45.736854122727969</v>
      </c>
      <c r="AF117" s="12">
        <v>55.066503913079238</v>
      </c>
      <c r="AG117" s="12">
        <v>48.387977508368635</v>
      </c>
      <c r="AH117" s="8"/>
      <c r="AI117" s="12">
        <v>19.855377929985178</v>
      </c>
      <c r="AJ117" s="12">
        <v>100</v>
      </c>
      <c r="AK117" s="12">
        <v>85.122647375578566</v>
      </c>
      <c r="AL117" s="12">
        <v>40.866458794306673</v>
      </c>
    </row>
    <row r="118" spans="1:38" ht="15.6" customHeight="1" x14ac:dyDescent="0.3">
      <c r="A118" s="8" t="s">
        <v>230</v>
      </c>
      <c r="B118" s="8" t="s">
        <v>175</v>
      </c>
      <c r="C118" s="8" t="s">
        <v>176</v>
      </c>
      <c r="D118" s="8" t="s">
        <v>177</v>
      </c>
      <c r="E118" s="8" t="s">
        <v>216</v>
      </c>
      <c r="F118" s="8" t="s">
        <v>765</v>
      </c>
      <c r="G118" s="8" t="s">
        <v>1671</v>
      </c>
      <c r="H118" s="8" t="s">
        <v>1630</v>
      </c>
      <c r="I118" s="8">
        <v>6.524652588924913</v>
      </c>
      <c r="J118" s="8">
        <v>9.0189123760576617</v>
      </c>
      <c r="K118" s="8">
        <v>10.655856960528943</v>
      </c>
      <c r="L118" s="8">
        <v>9.6045797702265663</v>
      </c>
      <c r="M118" s="8">
        <v>13.41813203655731</v>
      </c>
      <c r="N118" s="8">
        <v>10.507541443874063</v>
      </c>
      <c r="O118" s="8">
        <v>10.110412766882293</v>
      </c>
      <c r="P118" s="8">
        <v>13.268265969742204</v>
      </c>
      <c r="Q118" s="8">
        <v>10.250424143040098</v>
      </c>
      <c r="R118" s="8">
        <v>9.8655748945991206</v>
      </c>
      <c r="S118" s="8">
        <v>5.8198245557834793</v>
      </c>
      <c r="T118" s="8">
        <v>11.071124285549759</v>
      </c>
      <c r="U118" s="8">
        <v>15.347035259462947</v>
      </c>
      <c r="V118" s="8">
        <v>12.464079839789735</v>
      </c>
      <c r="W118" s="8"/>
      <c r="X118" s="12">
        <v>48.625640075300254</v>
      </c>
      <c r="Y118" s="12">
        <v>67.214365989885152</v>
      </c>
      <c r="Z118" s="12">
        <v>79.413862760460034</v>
      </c>
      <c r="AA118" s="12">
        <v>71.579112085491246</v>
      </c>
      <c r="AB118" s="12">
        <v>100</v>
      </c>
      <c r="AC118" s="12">
        <v>78.308526218452556</v>
      </c>
      <c r="AD118" s="12">
        <v>75.348884176551309</v>
      </c>
      <c r="AE118" s="12">
        <v>98.88310782449598</v>
      </c>
      <c r="AF118" s="12">
        <v>76.392333263028831</v>
      </c>
      <c r="AG118" s="12">
        <v>73.524204917052899</v>
      </c>
      <c r="AH118" s="8"/>
      <c r="AI118" s="12">
        <v>37.921490746527013</v>
      </c>
      <c r="AJ118" s="12">
        <v>72.138521208670113</v>
      </c>
      <c r="AK118" s="12">
        <v>100</v>
      </c>
      <c r="AL118" s="12">
        <v>81.214903263510863</v>
      </c>
    </row>
    <row r="119" spans="1:38" ht="15.6" customHeight="1" x14ac:dyDescent="0.3">
      <c r="A119" s="8" t="s">
        <v>243</v>
      </c>
      <c r="B119" s="8" t="s">
        <v>175</v>
      </c>
      <c r="C119" s="8" t="s">
        <v>176</v>
      </c>
      <c r="D119" s="8" t="s">
        <v>177</v>
      </c>
      <c r="E119" s="8" t="s">
        <v>216</v>
      </c>
      <c r="F119" s="8" t="s">
        <v>765</v>
      </c>
      <c r="G119" s="8" t="s">
        <v>1674</v>
      </c>
      <c r="H119" s="8" t="s">
        <v>1854</v>
      </c>
      <c r="I119" s="8">
        <v>92.841370424652197</v>
      </c>
      <c r="J119" s="8">
        <v>141.68154266990487</v>
      </c>
      <c r="K119" s="8">
        <v>175.34035387505946</v>
      </c>
      <c r="L119" s="8">
        <v>175.82400715749168</v>
      </c>
      <c r="M119" s="8">
        <v>192.14057408383428</v>
      </c>
      <c r="N119" s="8">
        <v>172.88865988021789</v>
      </c>
      <c r="O119" s="8">
        <v>173.44958683948286</v>
      </c>
      <c r="P119" s="8">
        <v>299.57946213151104</v>
      </c>
      <c r="Q119" s="8">
        <v>156.55357344730817</v>
      </c>
      <c r="R119" s="8">
        <v>242.24030067539448</v>
      </c>
      <c r="S119" s="8">
        <v>67.78670510179866</v>
      </c>
      <c r="T119" s="8">
        <v>133.50293311598634</v>
      </c>
      <c r="U119" s="8">
        <v>123.06775667820447</v>
      </c>
      <c r="V119" s="8">
        <v>125.27307667782354</v>
      </c>
      <c r="W119" s="8"/>
      <c r="X119" s="12">
        <v>30.990565829875273</v>
      </c>
      <c r="Y119" s="12">
        <v>47.29347654937331</v>
      </c>
      <c r="Z119" s="12">
        <v>58.528829922956326</v>
      </c>
      <c r="AA119" s="12">
        <v>58.690273994920084</v>
      </c>
      <c r="AB119" s="12">
        <v>64.136764488710966</v>
      </c>
      <c r="AC119" s="12">
        <v>57.710451394135383</v>
      </c>
      <c r="AD119" s="12">
        <v>57.897689516293013</v>
      </c>
      <c r="AE119" s="12">
        <v>100</v>
      </c>
      <c r="AF119" s="12">
        <v>52.257779065837106</v>
      </c>
      <c r="AG119" s="12">
        <v>80.860116027932008</v>
      </c>
      <c r="AH119" s="8"/>
      <c r="AI119" s="12">
        <v>50.775442546199407</v>
      </c>
      <c r="AJ119" s="12">
        <v>100</v>
      </c>
      <c r="AK119" s="12">
        <v>92.183560170385277</v>
      </c>
      <c r="AL119" s="12">
        <v>93.8354489702389</v>
      </c>
    </row>
    <row r="120" spans="1:38" ht="15.6" customHeight="1" x14ac:dyDescent="0.3">
      <c r="A120" s="8" t="s">
        <v>218</v>
      </c>
      <c r="B120" s="8" t="s">
        <v>175</v>
      </c>
      <c r="C120" s="8" t="s">
        <v>176</v>
      </c>
      <c r="D120" s="8" t="s">
        <v>177</v>
      </c>
      <c r="E120" s="8" t="s">
        <v>216</v>
      </c>
      <c r="F120" s="8" t="s">
        <v>765</v>
      </c>
      <c r="G120" s="8" t="s">
        <v>1666</v>
      </c>
      <c r="H120" s="8" t="s">
        <v>1420</v>
      </c>
      <c r="I120" s="8">
        <v>87.356885490660872</v>
      </c>
      <c r="J120" s="8">
        <v>137.79198878584876</v>
      </c>
      <c r="K120" s="8">
        <v>187.45592670322546</v>
      </c>
      <c r="L120" s="8">
        <v>270.26035792381384</v>
      </c>
      <c r="M120" s="8">
        <v>313.3193741617219</v>
      </c>
      <c r="N120" s="8">
        <v>175.49749061426152</v>
      </c>
      <c r="O120" s="8">
        <v>238.27968746668503</v>
      </c>
      <c r="P120" s="8">
        <v>351.2198950845941</v>
      </c>
      <c r="Q120" s="8">
        <v>331.11674621543506</v>
      </c>
      <c r="R120" s="8">
        <v>549.23337168282626</v>
      </c>
      <c r="S120" s="8">
        <v>65.906431967932278</v>
      </c>
      <c r="T120" s="8">
        <v>149.81043510094256</v>
      </c>
      <c r="U120" s="8">
        <v>215.78677775682624</v>
      </c>
      <c r="V120" s="8">
        <v>138.17130342475056</v>
      </c>
      <c r="W120" s="8"/>
      <c r="X120" s="12">
        <v>15.905239920692242</v>
      </c>
      <c r="Y120" s="12">
        <v>25.088058353712253</v>
      </c>
      <c r="Z120" s="12">
        <v>34.130469189967272</v>
      </c>
      <c r="AA120" s="12">
        <v>49.206834809718188</v>
      </c>
      <c r="AB120" s="12">
        <v>57.046674567811763</v>
      </c>
      <c r="AC120" s="12">
        <v>31.95317321606754</v>
      </c>
      <c r="AD120" s="12">
        <v>43.38405125249524</v>
      </c>
      <c r="AE120" s="12">
        <v>63.947296940182675</v>
      </c>
      <c r="AF120" s="12">
        <v>60.287077094552409</v>
      </c>
      <c r="AG120" s="12">
        <v>100</v>
      </c>
      <c r="AH120" s="8"/>
      <c r="AI120" s="12">
        <v>30.542386634181703</v>
      </c>
      <c r="AJ120" s="12">
        <v>69.425215325179224</v>
      </c>
      <c r="AK120" s="12">
        <v>100</v>
      </c>
      <c r="AL120" s="12">
        <v>64.031403991053679</v>
      </c>
    </row>
    <row r="121" spans="1:38" ht="15.6" customHeight="1" x14ac:dyDescent="0.3">
      <c r="A121" s="8" t="s">
        <v>235</v>
      </c>
      <c r="B121" s="8" t="s">
        <v>175</v>
      </c>
      <c r="C121" s="8" t="s">
        <v>176</v>
      </c>
      <c r="D121" s="8" t="s">
        <v>177</v>
      </c>
      <c r="E121" s="8" t="s">
        <v>216</v>
      </c>
      <c r="F121" s="8" t="s">
        <v>765</v>
      </c>
      <c r="G121" s="8" t="s">
        <v>1848</v>
      </c>
      <c r="H121" s="8" t="s">
        <v>1630</v>
      </c>
      <c r="I121" s="8">
        <v>6.1037285305462783</v>
      </c>
      <c r="J121" s="8">
        <v>3.8016100392717802</v>
      </c>
      <c r="K121" s="8">
        <v>4.7755504136144671</v>
      </c>
      <c r="L121" s="8">
        <v>4.9963133545505736</v>
      </c>
      <c r="M121" s="8">
        <v>3.2737208827606641</v>
      </c>
      <c r="N121" s="8">
        <v>3.5044069397828737</v>
      </c>
      <c r="O121" s="8">
        <v>5.3523584580666181</v>
      </c>
      <c r="P121" s="8">
        <v>7.3545570048833442</v>
      </c>
      <c r="Q121" s="8">
        <v>5.6923576492557757</v>
      </c>
      <c r="R121" s="8">
        <v>3.751812640557723</v>
      </c>
      <c r="S121" s="8">
        <v>4.2111284759096606</v>
      </c>
      <c r="T121" s="8">
        <v>2.4318742341546415</v>
      </c>
      <c r="U121" s="8">
        <v>4.2084266553811274</v>
      </c>
      <c r="V121" s="8">
        <v>5.3254253544611663</v>
      </c>
      <c r="W121" s="8"/>
      <c r="X121" s="12">
        <v>82.992470199000024</v>
      </c>
      <c r="Y121" s="12">
        <v>51.690537400791825</v>
      </c>
      <c r="Z121" s="12">
        <v>64.93321637786687</v>
      </c>
      <c r="AA121" s="12">
        <v>67.934932739430494</v>
      </c>
      <c r="AB121" s="12">
        <v>44.512822194279678</v>
      </c>
      <c r="AC121" s="12">
        <v>47.64946328454571</v>
      </c>
      <c r="AD121" s="12">
        <v>72.776082291737097</v>
      </c>
      <c r="AE121" s="12">
        <v>100</v>
      </c>
      <c r="AF121" s="12">
        <v>77.399055381257</v>
      </c>
      <c r="AG121" s="12">
        <v>51.013441571892926</v>
      </c>
      <c r="AH121" s="8"/>
      <c r="AI121" s="12">
        <v>79.075908413249152</v>
      </c>
      <c r="AJ121" s="12">
        <v>45.66535201019078</v>
      </c>
      <c r="AK121" s="12">
        <v>79.025174052166236</v>
      </c>
      <c r="AL121" s="12">
        <v>100</v>
      </c>
    </row>
    <row r="122" spans="1:38" ht="15.6" customHeight="1" x14ac:dyDescent="0.3">
      <c r="A122" s="8" t="s">
        <v>245</v>
      </c>
      <c r="B122" s="8" t="s">
        <v>175</v>
      </c>
      <c r="C122" s="8" t="s">
        <v>176</v>
      </c>
      <c r="D122" s="8" t="s">
        <v>177</v>
      </c>
      <c r="E122" s="8" t="s">
        <v>216</v>
      </c>
      <c r="F122" s="8" t="s">
        <v>765</v>
      </c>
      <c r="G122" s="8" t="s">
        <v>1630</v>
      </c>
      <c r="H122" s="8" t="s">
        <v>1630</v>
      </c>
      <c r="I122" s="8">
        <v>7.6305820272271889</v>
      </c>
      <c r="J122" s="8">
        <v>9.8624033409460967</v>
      </c>
      <c r="K122" s="8">
        <v>9.9306741565460595</v>
      </c>
      <c r="L122" s="8">
        <v>13.807000933917214</v>
      </c>
      <c r="M122" s="8">
        <v>12.438066692145112</v>
      </c>
      <c r="N122" s="8">
        <v>9.4393280460640394</v>
      </c>
      <c r="O122" s="8">
        <v>14.293754595523225</v>
      </c>
      <c r="P122" s="8">
        <v>34.343582073757261</v>
      </c>
      <c r="Q122" s="8">
        <v>19.671857256521847</v>
      </c>
      <c r="R122" s="8">
        <v>32.903622804535594</v>
      </c>
      <c r="S122" s="8">
        <v>6.0323299180250283</v>
      </c>
      <c r="T122" s="8">
        <v>5.0735858384253367</v>
      </c>
      <c r="U122" s="8">
        <v>5.8578313466488936</v>
      </c>
      <c r="V122" s="8">
        <v>9.1765639763587235</v>
      </c>
      <c r="W122" s="8"/>
      <c r="X122" s="12">
        <v>22.218363858608377</v>
      </c>
      <c r="Y122" s="12">
        <v>28.716874436001802</v>
      </c>
      <c r="Z122" s="12">
        <v>28.915662132210493</v>
      </c>
      <c r="AA122" s="12">
        <v>40.202565079742996</v>
      </c>
      <c r="AB122" s="12">
        <v>36.216567815881184</v>
      </c>
      <c r="AC122" s="12">
        <v>27.484984023483246</v>
      </c>
      <c r="AD122" s="12">
        <v>41.619871115440283</v>
      </c>
      <c r="AE122" s="12">
        <v>100</v>
      </c>
      <c r="AF122" s="12">
        <v>57.279573267208995</v>
      </c>
      <c r="AG122" s="12">
        <v>95.807195457570003</v>
      </c>
      <c r="AH122" s="8"/>
      <c r="AI122" s="12">
        <v>65.736259601806509</v>
      </c>
      <c r="AJ122" s="12">
        <v>55.288513778100899</v>
      </c>
      <c r="AK122" s="12">
        <v>63.834691958125383</v>
      </c>
      <c r="AL122" s="12">
        <v>100</v>
      </c>
    </row>
    <row r="123" spans="1:38" ht="15.6" customHeight="1" x14ac:dyDescent="0.3">
      <c r="A123" s="8" t="s">
        <v>237</v>
      </c>
      <c r="B123" s="8" t="s">
        <v>175</v>
      </c>
      <c r="C123" s="8" t="s">
        <v>176</v>
      </c>
      <c r="D123" s="8" t="s">
        <v>177</v>
      </c>
      <c r="E123" s="8" t="s">
        <v>216</v>
      </c>
      <c r="F123" s="8" t="s">
        <v>765</v>
      </c>
      <c r="G123" s="8" t="s">
        <v>1850</v>
      </c>
      <c r="H123" s="8" t="s">
        <v>1424</v>
      </c>
      <c r="I123" s="8">
        <v>0.12722345186603948</v>
      </c>
      <c r="J123" s="8">
        <v>0.36562981099191821</v>
      </c>
      <c r="K123" s="8">
        <v>0.29348699386239202</v>
      </c>
      <c r="L123" s="8">
        <v>0.50229259413649741</v>
      </c>
      <c r="M123" s="8">
        <v>0.49109977422827567</v>
      </c>
      <c r="N123" s="8">
        <v>0.47827613315074718</v>
      </c>
      <c r="O123" s="8">
        <v>0.1042657010533662</v>
      </c>
      <c r="P123" s="8">
        <v>0.48649307153028315</v>
      </c>
      <c r="Q123" s="8">
        <v>0.13151138989481465</v>
      </c>
      <c r="R123" s="8">
        <v>0.29999797001817663</v>
      </c>
      <c r="S123" s="8">
        <v>7.9382336026500452E-2</v>
      </c>
      <c r="T123" s="8">
        <v>0.40311359528406504</v>
      </c>
      <c r="U123" s="8">
        <v>0.24181653593825428</v>
      </c>
      <c r="V123" s="8">
        <v>0.20963614896864671</v>
      </c>
      <c r="W123" s="8"/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8"/>
      <c r="AI123" s="12">
        <v>0</v>
      </c>
      <c r="AJ123" s="12">
        <v>0</v>
      </c>
      <c r="AK123" s="12">
        <v>0</v>
      </c>
      <c r="AL123" s="12">
        <v>0</v>
      </c>
    </row>
    <row r="124" spans="1:38" ht="15.6" customHeight="1" x14ac:dyDescent="0.3">
      <c r="A124" s="8" t="s">
        <v>251</v>
      </c>
      <c r="B124" s="8" t="s">
        <v>175</v>
      </c>
      <c r="C124" s="8" t="s">
        <v>176</v>
      </c>
      <c r="D124" s="8" t="s">
        <v>177</v>
      </c>
      <c r="E124" s="8" t="s">
        <v>247</v>
      </c>
      <c r="F124" s="8" t="s">
        <v>765</v>
      </c>
      <c r="G124" s="8" t="s">
        <v>1857</v>
      </c>
      <c r="H124" s="8" t="s">
        <v>1836</v>
      </c>
      <c r="I124" s="8">
        <v>144.85400278755662</v>
      </c>
      <c r="J124" s="8">
        <v>127.99961916957325</v>
      </c>
      <c r="K124" s="8">
        <v>134.20852904766275</v>
      </c>
      <c r="L124" s="8">
        <v>138.52334024521068</v>
      </c>
      <c r="M124" s="8">
        <v>87.098605289787997</v>
      </c>
      <c r="N124" s="8">
        <v>117.31661759818603</v>
      </c>
      <c r="O124" s="8">
        <v>129.67227431360752</v>
      </c>
      <c r="P124" s="8">
        <v>221.11182298005542</v>
      </c>
      <c r="Q124" s="8">
        <v>120.67750180807586</v>
      </c>
      <c r="R124" s="8">
        <v>110.11763676178727</v>
      </c>
      <c r="S124" s="8">
        <v>88.352083324383329</v>
      </c>
      <c r="T124" s="8">
        <v>61.582673089640103</v>
      </c>
      <c r="U124" s="8">
        <v>60.254192371635163</v>
      </c>
      <c r="V124" s="8">
        <v>87.704028811939693</v>
      </c>
      <c r="W124" s="8"/>
      <c r="X124" s="12">
        <v>65.511649641920158</v>
      </c>
      <c r="Y124" s="12">
        <v>57.889088626942844</v>
      </c>
      <c r="Z124" s="12">
        <v>60.697129280042404</v>
      </c>
      <c r="AA124" s="12">
        <v>62.648545147088612</v>
      </c>
      <c r="AB124" s="12">
        <v>39.391202205249968</v>
      </c>
      <c r="AC124" s="12">
        <v>53.057595933605114</v>
      </c>
      <c r="AD124" s="12">
        <v>58.645563392285965</v>
      </c>
      <c r="AE124" s="12">
        <v>100.00000000000001</v>
      </c>
      <c r="AF124" s="12">
        <v>54.577588923845624</v>
      </c>
      <c r="AG124" s="12">
        <v>49.801785936937449</v>
      </c>
      <c r="AH124" s="8"/>
      <c r="AI124" s="12">
        <v>100</v>
      </c>
      <c r="AJ124" s="12">
        <v>69.701438576768197</v>
      </c>
      <c r="AK124" s="12">
        <v>68.197817306030927</v>
      </c>
      <c r="AL124" s="12">
        <v>99.266509075893197</v>
      </c>
    </row>
    <row r="125" spans="1:38" ht="15.6" customHeight="1" x14ac:dyDescent="0.3">
      <c r="A125" s="8" t="s">
        <v>253</v>
      </c>
      <c r="B125" s="8" t="s">
        <v>175</v>
      </c>
      <c r="C125" s="8" t="s">
        <v>176</v>
      </c>
      <c r="D125" s="8" t="s">
        <v>177</v>
      </c>
      <c r="E125" s="8" t="s">
        <v>247</v>
      </c>
      <c r="F125" s="8" t="s">
        <v>765</v>
      </c>
      <c r="G125" s="8" t="s">
        <v>1677</v>
      </c>
      <c r="H125" s="8" t="s">
        <v>1427</v>
      </c>
      <c r="I125" s="8">
        <v>72.32648534408554</v>
      </c>
      <c r="J125" s="8">
        <v>125.27419083180102</v>
      </c>
      <c r="K125" s="8">
        <v>165.57710015074349</v>
      </c>
      <c r="L125" s="8">
        <v>154.10494075626173</v>
      </c>
      <c r="M125" s="8">
        <v>226.3997467945012</v>
      </c>
      <c r="N125" s="8">
        <v>170.78453945257829</v>
      </c>
      <c r="O125" s="8">
        <v>130.74298231037702</v>
      </c>
      <c r="P125" s="8">
        <v>135.25023898208823</v>
      </c>
      <c r="Q125" s="8">
        <v>67.204876073338383</v>
      </c>
      <c r="R125" s="8">
        <v>75.042629405751256</v>
      </c>
      <c r="S125" s="8">
        <v>37.976906269471336</v>
      </c>
      <c r="T125" s="8">
        <v>100.13686713533843</v>
      </c>
      <c r="U125" s="8">
        <v>105.03258851001351</v>
      </c>
      <c r="V125" s="8">
        <v>70.193369030436145</v>
      </c>
      <c r="W125" s="8"/>
      <c r="X125" s="12">
        <v>31.946363177576757</v>
      </c>
      <c r="Y125" s="12">
        <v>55.333185043493032</v>
      </c>
      <c r="Z125" s="12">
        <v>73.134843344606182</v>
      </c>
      <c r="AA125" s="12">
        <v>68.067629464329698</v>
      </c>
      <c r="AB125" s="12">
        <v>100</v>
      </c>
      <c r="AC125" s="12">
        <v>75.434951615734889</v>
      </c>
      <c r="AD125" s="12">
        <v>57.748731684337955</v>
      </c>
      <c r="AE125" s="12">
        <v>59.739571663413713</v>
      </c>
      <c r="AF125" s="12">
        <v>29.684165739963916</v>
      </c>
      <c r="AG125" s="12">
        <v>33.146074793920171</v>
      </c>
      <c r="AH125" s="8"/>
      <c r="AI125" s="12">
        <v>36.157260149644628</v>
      </c>
      <c r="AJ125" s="12">
        <v>95.338854879113697</v>
      </c>
      <c r="AK125" s="12">
        <v>100.00000000000001</v>
      </c>
      <c r="AL125" s="12">
        <v>66.830085810694939</v>
      </c>
    </row>
    <row r="126" spans="1:38" ht="15.6" customHeight="1" x14ac:dyDescent="0.3">
      <c r="A126" s="8" t="s">
        <v>252</v>
      </c>
      <c r="B126" s="8" t="s">
        <v>175</v>
      </c>
      <c r="C126" s="8" t="s">
        <v>176</v>
      </c>
      <c r="D126" s="8" t="s">
        <v>177</v>
      </c>
      <c r="E126" s="8" t="s">
        <v>247</v>
      </c>
      <c r="F126" s="8" t="s">
        <v>765</v>
      </c>
      <c r="G126" s="8" t="s">
        <v>1858</v>
      </c>
      <c r="H126" s="8" t="s">
        <v>1427</v>
      </c>
      <c r="I126" s="8">
        <v>51.847532399898654</v>
      </c>
      <c r="J126" s="8">
        <v>64.609980473245997</v>
      </c>
      <c r="K126" s="8">
        <v>80.584963270141884</v>
      </c>
      <c r="L126" s="8">
        <v>82.292416796097555</v>
      </c>
      <c r="M126" s="8">
        <v>101.46317507056381</v>
      </c>
      <c r="N126" s="8">
        <v>81.622944421278802</v>
      </c>
      <c r="O126" s="8">
        <v>79.311619949075848</v>
      </c>
      <c r="P126" s="8">
        <v>103.76943123244985</v>
      </c>
      <c r="Q126" s="8">
        <v>63.773241004751036</v>
      </c>
      <c r="R126" s="8">
        <v>93.19695184114623</v>
      </c>
      <c r="S126" s="8">
        <v>35.523801624113197</v>
      </c>
      <c r="T126" s="8">
        <v>52.244760945632265</v>
      </c>
      <c r="U126" s="8">
        <v>62.48722340677282</v>
      </c>
      <c r="V126" s="8">
        <v>50.982105979810093</v>
      </c>
      <c r="W126" s="8"/>
      <c r="X126" s="12">
        <v>49.964167466387117</v>
      </c>
      <c r="Y126" s="12">
        <v>62.263018796465893</v>
      </c>
      <c r="Z126" s="12">
        <v>77.657709320605861</v>
      </c>
      <c r="AA126" s="12">
        <v>79.303139487926387</v>
      </c>
      <c r="AB126" s="12">
        <v>97.777518740832377</v>
      </c>
      <c r="AC126" s="12">
        <v>78.657985739980049</v>
      </c>
      <c r="AD126" s="12">
        <v>76.430620277192219</v>
      </c>
      <c r="AE126" s="12">
        <v>100</v>
      </c>
      <c r="AF126" s="12">
        <v>61.456673942728941</v>
      </c>
      <c r="AG126" s="12">
        <v>89.811566599396102</v>
      </c>
      <c r="AH126" s="8"/>
      <c r="AI126" s="12">
        <v>56.84970412729664</v>
      </c>
      <c r="AJ126" s="12">
        <v>83.608709264507965</v>
      </c>
      <c r="AK126" s="12">
        <v>100</v>
      </c>
      <c r="AL126" s="12">
        <v>81.588048244570075</v>
      </c>
    </row>
    <row r="127" spans="1:38" ht="15.6" customHeight="1" x14ac:dyDescent="0.3">
      <c r="A127" s="8" t="s">
        <v>255</v>
      </c>
      <c r="B127" s="8" t="s">
        <v>175</v>
      </c>
      <c r="C127" s="8" t="s">
        <v>176</v>
      </c>
      <c r="D127" s="8" t="s">
        <v>177</v>
      </c>
      <c r="E127" s="8" t="s">
        <v>247</v>
      </c>
      <c r="F127" s="8" t="s">
        <v>765</v>
      </c>
      <c r="G127" s="8" t="s">
        <v>1630</v>
      </c>
      <c r="H127" s="8" t="s">
        <v>1630</v>
      </c>
      <c r="I127" s="8">
        <v>11.852983083236376</v>
      </c>
      <c r="J127" s="8">
        <v>15.76399454907291</v>
      </c>
      <c r="K127" s="8">
        <v>17.212054938417367</v>
      </c>
      <c r="L127" s="8">
        <v>24.664102695944219</v>
      </c>
      <c r="M127" s="8">
        <v>13.800882290268357</v>
      </c>
      <c r="N127" s="8">
        <v>14.250721016332809</v>
      </c>
      <c r="O127" s="8">
        <v>21.525658800826786</v>
      </c>
      <c r="P127" s="8">
        <v>65.260242342507667</v>
      </c>
      <c r="Q127" s="8">
        <v>36.243264205985746</v>
      </c>
      <c r="R127" s="8">
        <v>43.856774356078326</v>
      </c>
      <c r="S127" s="8">
        <v>6.4055882976215202</v>
      </c>
      <c r="T127" s="8">
        <v>5.265157232987435</v>
      </c>
      <c r="U127" s="8">
        <v>8.153263004096063</v>
      </c>
      <c r="V127" s="8">
        <v>19.593531171738054</v>
      </c>
      <c r="W127" s="8"/>
      <c r="X127" s="12">
        <v>18.162640311735192</v>
      </c>
      <c r="Y127" s="12">
        <v>24.155586898280539</v>
      </c>
      <c r="Z127" s="12">
        <v>26.374488234479308</v>
      </c>
      <c r="AA127" s="12">
        <v>37.793458636728204</v>
      </c>
      <c r="AB127" s="12">
        <v>21.14745792367226</v>
      </c>
      <c r="AC127" s="12">
        <v>21.836757733047083</v>
      </c>
      <c r="AD127" s="12">
        <v>32.984337826778059</v>
      </c>
      <c r="AE127" s="12">
        <v>100</v>
      </c>
      <c r="AF127" s="12">
        <v>55.536514890289446</v>
      </c>
      <c r="AG127" s="12">
        <v>67.202898398542928</v>
      </c>
      <c r="AH127" s="8"/>
      <c r="AI127" s="12">
        <v>32.692362808297766</v>
      </c>
      <c r="AJ127" s="12">
        <v>26.871915974910952</v>
      </c>
      <c r="AK127" s="12">
        <v>41.612014356332196</v>
      </c>
      <c r="AL127" s="12">
        <v>100</v>
      </c>
    </row>
    <row r="128" spans="1:38" ht="15.6" customHeight="1" x14ac:dyDescent="0.3">
      <c r="A128" s="8" t="s">
        <v>254</v>
      </c>
      <c r="B128" s="8" t="s">
        <v>175</v>
      </c>
      <c r="C128" s="8" t="s">
        <v>176</v>
      </c>
      <c r="D128" s="8" t="s">
        <v>177</v>
      </c>
      <c r="E128" s="8" t="s">
        <v>247</v>
      </c>
      <c r="F128" s="8" t="s">
        <v>765</v>
      </c>
      <c r="G128" s="8" t="s">
        <v>1679</v>
      </c>
      <c r="H128" s="8" t="s">
        <v>1836</v>
      </c>
      <c r="I128" s="8">
        <v>29.007941510618007</v>
      </c>
      <c r="J128" s="8">
        <v>26.076785279842682</v>
      </c>
      <c r="K128" s="8">
        <v>27.408814987791004</v>
      </c>
      <c r="L128" s="8">
        <v>25.676722035053928</v>
      </c>
      <c r="M128" s="8">
        <v>27.429985040180028</v>
      </c>
      <c r="N128" s="8">
        <v>26.787934300339789</v>
      </c>
      <c r="O128" s="8">
        <v>23.303799511026266</v>
      </c>
      <c r="P128" s="8">
        <v>26.774917286109822</v>
      </c>
      <c r="Q128" s="8">
        <v>18.473202864718516</v>
      </c>
      <c r="R128" s="8">
        <v>13.246497311126094</v>
      </c>
      <c r="S128" s="8">
        <v>17.918489405025127</v>
      </c>
      <c r="T128" s="8">
        <v>11.419193005139803</v>
      </c>
      <c r="U128" s="8">
        <v>14.157597323249737</v>
      </c>
      <c r="V128" s="8">
        <v>11.653960115244642</v>
      </c>
      <c r="W128" s="8"/>
      <c r="X128" s="12">
        <v>100</v>
      </c>
      <c r="Y128" s="12">
        <v>89.895331836275204</v>
      </c>
      <c r="Z128" s="12">
        <v>94.48728024275124</v>
      </c>
      <c r="AA128" s="12">
        <v>88.516181079775251</v>
      </c>
      <c r="AB128" s="12">
        <v>94.560260438127301</v>
      </c>
      <c r="AC128" s="12">
        <v>92.346898488244634</v>
      </c>
      <c r="AD128" s="12">
        <v>80.335929740123731</v>
      </c>
      <c r="AE128" s="12">
        <v>92.302024520799534</v>
      </c>
      <c r="AF128" s="12">
        <v>63.683260178791464</v>
      </c>
      <c r="AG128" s="12">
        <v>45.665071774491039</v>
      </c>
      <c r="AH128" s="8"/>
      <c r="AI128" s="12">
        <v>100</v>
      </c>
      <c r="AJ128" s="12">
        <v>63.728547351415472</v>
      </c>
      <c r="AK128" s="12">
        <v>79.011109715974882</v>
      </c>
      <c r="AL128" s="12">
        <v>65.038742116153841</v>
      </c>
    </row>
    <row r="129" spans="1:38" ht="15.6" customHeight="1" x14ac:dyDescent="0.3">
      <c r="A129" s="8" t="s">
        <v>250</v>
      </c>
      <c r="B129" s="8" t="s">
        <v>175</v>
      </c>
      <c r="C129" s="8" t="s">
        <v>176</v>
      </c>
      <c r="D129" s="8" t="s">
        <v>177</v>
      </c>
      <c r="E129" s="8" t="s">
        <v>247</v>
      </c>
      <c r="F129" s="8" t="s">
        <v>765</v>
      </c>
      <c r="G129" s="8" t="s">
        <v>1678</v>
      </c>
      <c r="H129" s="8" t="s">
        <v>1836</v>
      </c>
      <c r="I129" s="8">
        <v>27.443246853524169</v>
      </c>
      <c r="J129" s="8">
        <v>28.662291549260051</v>
      </c>
      <c r="K129" s="8">
        <v>39.719595780577635</v>
      </c>
      <c r="L129" s="8">
        <v>60.466000536540548</v>
      </c>
      <c r="M129" s="8">
        <v>29.385773680258009</v>
      </c>
      <c r="N129" s="8">
        <v>23.21864589246151</v>
      </c>
      <c r="O129" s="8">
        <v>46.819304471166284</v>
      </c>
      <c r="P129" s="8">
        <v>187.82063147818147</v>
      </c>
      <c r="Q129" s="8">
        <v>96.518276930692465</v>
      </c>
      <c r="R129" s="8">
        <v>158.78283644592548</v>
      </c>
      <c r="S129" s="8">
        <v>20.577630804927477</v>
      </c>
      <c r="T129" s="8">
        <v>10.518775191551002</v>
      </c>
      <c r="U129" s="8">
        <v>17.564432588548964</v>
      </c>
      <c r="V129" s="8">
        <v>72.272105644818325</v>
      </c>
      <c r="W129" s="8"/>
      <c r="X129" s="12">
        <v>14.611412302014417</v>
      </c>
      <c r="Y129" s="12">
        <v>15.260459579803754</v>
      </c>
      <c r="Z129" s="12">
        <v>21.14762125330823</v>
      </c>
      <c r="AA129" s="12">
        <v>32.193481653566209</v>
      </c>
      <c r="AB129" s="12">
        <v>15.645658013705305</v>
      </c>
      <c r="AC129" s="12">
        <v>12.362138126001746</v>
      </c>
      <c r="AD129" s="12">
        <v>24.927668543487535</v>
      </c>
      <c r="AE129" s="12">
        <v>100</v>
      </c>
      <c r="AF129" s="12">
        <v>51.388538187246319</v>
      </c>
      <c r="AG129" s="12">
        <v>84.539613777398458</v>
      </c>
      <c r="AH129" s="8"/>
      <c r="AI129" s="12">
        <v>28.472438462020687</v>
      </c>
      <c r="AJ129" s="12">
        <v>14.554405323743554</v>
      </c>
      <c r="AK129" s="12">
        <v>24.303197522526144</v>
      </c>
      <c r="AL129" s="12">
        <v>100</v>
      </c>
    </row>
    <row r="130" spans="1:38" ht="15.6" customHeight="1" x14ac:dyDescent="0.3">
      <c r="A130" s="8" t="s">
        <v>246</v>
      </c>
      <c r="B130" s="8" t="s">
        <v>175</v>
      </c>
      <c r="C130" s="8" t="s">
        <v>176</v>
      </c>
      <c r="D130" s="8" t="s">
        <v>177</v>
      </c>
      <c r="E130" s="8" t="s">
        <v>247</v>
      </c>
      <c r="F130" s="8" t="s">
        <v>765</v>
      </c>
      <c r="G130" s="8" t="s">
        <v>1676</v>
      </c>
      <c r="H130" s="8" t="s">
        <v>1427</v>
      </c>
      <c r="I130" s="8">
        <v>8.9361861144739709</v>
      </c>
      <c r="J130" s="8">
        <v>8.755508084972865</v>
      </c>
      <c r="K130" s="8">
        <v>8.4589072440248358</v>
      </c>
      <c r="L130" s="8">
        <v>13.511139705305176</v>
      </c>
      <c r="M130" s="8">
        <v>16.244438261511874</v>
      </c>
      <c r="N130" s="8">
        <v>7.8555236441967011</v>
      </c>
      <c r="O130" s="8">
        <v>9.1877777038405419</v>
      </c>
      <c r="P130" s="8">
        <v>19.719050002778005</v>
      </c>
      <c r="Q130" s="8">
        <v>16.786409108484076</v>
      </c>
      <c r="R130" s="8">
        <v>20.689864367424246</v>
      </c>
      <c r="S130" s="8">
        <v>11.281780818762861</v>
      </c>
      <c r="T130" s="8">
        <v>7.4358950227669096</v>
      </c>
      <c r="U130" s="8">
        <v>6.8725330777932667</v>
      </c>
      <c r="V130" s="8">
        <v>10.10667622515828</v>
      </c>
      <c r="W130" s="8"/>
      <c r="X130" s="12">
        <v>43.191129510466041</v>
      </c>
      <c r="Y130" s="12">
        <v>42.317861197573762</v>
      </c>
      <c r="Z130" s="12">
        <v>40.884304961144196</v>
      </c>
      <c r="AA130" s="12">
        <v>65.30318162248652</v>
      </c>
      <c r="AB130" s="12">
        <v>78.513991068440248</v>
      </c>
      <c r="AC130" s="12">
        <v>37.967980382534826</v>
      </c>
      <c r="AD130" s="12">
        <v>44.407143230510989</v>
      </c>
      <c r="AE130" s="12">
        <v>95.307778014365482</v>
      </c>
      <c r="AF130" s="12">
        <v>81.133490342807292</v>
      </c>
      <c r="AG130" s="12">
        <v>100.00000000000001</v>
      </c>
      <c r="AH130" s="8"/>
      <c r="AI130" s="12">
        <v>100</v>
      </c>
      <c r="AJ130" s="12">
        <v>65.910649588229774</v>
      </c>
      <c r="AK130" s="12">
        <v>60.917094456962651</v>
      </c>
      <c r="AL130" s="12">
        <v>89.58405049271785</v>
      </c>
    </row>
    <row r="131" spans="1:38" ht="15.6" customHeight="1" x14ac:dyDescent="0.3">
      <c r="A131" s="8" t="s">
        <v>249</v>
      </c>
      <c r="B131" s="8" t="s">
        <v>175</v>
      </c>
      <c r="C131" s="8" t="s">
        <v>176</v>
      </c>
      <c r="D131" s="8" t="s">
        <v>177</v>
      </c>
      <c r="E131" s="8" t="s">
        <v>247</v>
      </c>
      <c r="F131" s="8" t="s">
        <v>765</v>
      </c>
      <c r="G131" s="8" t="s">
        <v>1856</v>
      </c>
      <c r="H131" s="8" t="s">
        <v>1630</v>
      </c>
      <c r="I131" s="8">
        <v>6.1134996719208239</v>
      </c>
      <c r="J131" s="8">
        <v>3.8837111443652907</v>
      </c>
      <c r="K131" s="8">
        <v>3.1309409171283211</v>
      </c>
      <c r="L131" s="8">
        <v>3.7707205790880054</v>
      </c>
      <c r="M131" s="8">
        <v>2.0902433655101227</v>
      </c>
      <c r="N131" s="8">
        <v>3.4009333235273478</v>
      </c>
      <c r="O131" s="8">
        <v>4.5965610822384422</v>
      </c>
      <c r="P131" s="8">
        <v>5.8999271932699591</v>
      </c>
      <c r="Q131" s="8">
        <v>2.8501667595438929</v>
      </c>
      <c r="R131" s="8">
        <v>3.749918436176658</v>
      </c>
      <c r="S131" s="8">
        <v>2.193908277934824</v>
      </c>
      <c r="T131" s="8">
        <v>0.90426997869022685</v>
      </c>
      <c r="U131" s="8">
        <v>1.0843534779144297</v>
      </c>
      <c r="V131" s="8">
        <v>1.778654580316809</v>
      </c>
      <c r="W131" s="8"/>
      <c r="X131" s="12">
        <v>100</v>
      </c>
      <c r="Y131" s="12">
        <v>63.526807111859263</v>
      </c>
      <c r="Z131" s="12">
        <v>51.213561546566645</v>
      </c>
      <c r="AA131" s="12">
        <v>61.678592973625996</v>
      </c>
      <c r="AB131" s="12">
        <v>34.190618756562081</v>
      </c>
      <c r="AC131" s="12">
        <v>55.629892958819696</v>
      </c>
      <c r="AD131" s="12">
        <v>75.18706680153025</v>
      </c>
      <c r="AE131" s="12">
        <v>96.506543058605232</v>
      </c>
      <c r="AF131" s="12">
        <v>46.620870409704111</v>
      </c>
      <c r="AG131" s="12">
        <v>61.338327266131294</v>
      </c>
      <c r="AH131" s="8"/>
      <c r="AI131" s="12">
        <v>100</v>
      </c>
      <c r="AJ131" s="12">
        <v>41.217310121161347</v>
      </c>
      <c r="AK131" s="12">
        <v>49.425652331060817</v>
      </c>
      <c r="AL131" s="12">
        <v>81.072422133850424</v>
      </c>
    </row>
    <row r="132" spans="1:38" ht="15.6" customHeight="1" x14ac:dyDescent="0.3">
      <c r="A132" s="8" t="s">
        <v>248</v>
      </c>
      <c r="B132" s="8" t="s">
        <v>175</v>
      </c>
      <c r="C132" s="8" t="s">
        <v>176</v>
      </c>
      <c r="D132" s="8" t="s">
        <v>177</v>
      </c>
      <c r="E132" s="8" t="s">
        <v>247</v>
      </c>
      <c r="F132" s="8" t="s">
        <v>765</v>
      </c>
      <c r="G132" s="8" t="s">
        <v>1855</v>
      </c>
      <c r="H132" s="8" t="s">
        <v>1427</v>
      </c>
      <c r="I132" s="8">
        <v>0.36355682207697587</v>
      </c>
      <c r="J132" s="8">
        <v>0.10371208376913565</v>
      </c>
      <c r="K132" s="8">
        <v>0.29439183689586407</v>
      </c>
      <c r="L132" s="8">
        <v>0.32429167242614704</v>
      </c>
      <c r="M132" s="8">
        <v>0.13341500059694583</v>
      </c>
      <c r="N132" s="8">
        <v>0.43939253238957643</v>
      </c>
      <c r="O132" s="8">
        <v>0.49690007481090231</v>
      </c>
      <c r="P132" s="8">
        <v>0.61738869205682845</v>
      </c>
      <c r="Q132" s="8">
        <v>1.8744243519799737</v>
      </c>
      <c r="R132" s="8">
        <v>1.9721172126988931</v>
      </c>
      <c r="S132" s="8">
        <v>3.4854443712367984</v>
      </c>
      <c r="T132" s="8">
        <v>0.49582237889735081</v>
      </c>
      <c r="U132" s="8">
        <v>0.53634501847755578</v>
      </c>
      <c r="V132" s="8">
        <v>0.96661082756093275</v>
      </c>
      <c r="W132" s="8"/>
      <c r="X132" s="12">
        <v>18.43484858485866</v>
      </c>
      <c r="Y132" s="12">
        <v>5.2589208745459404</v>
      </c>
      <c r="Z132" s="12">
        <v>14.927704854468629</v>
      </c>
      <c r="AA132" s="12">
        <v>16.443833578347281</v>
      </c>
      <c r="AB132" s="12">
        <v>6.7650644565068205</v>
      </c>
      <c r="AC132" s="12">
        <v>22.280244275554821</v>
      </c>
      <c r="AD132" s="12">
        <v>25.196274927841728</v>
      </c>
      <c r="AE132" s="12">
        <v>31.30588223059603</v>
      </c>
      <c r="AF132" s="12">
        <v>95.046295418454164</v>
      </c>
      <c r="AG132" s="12">
        <v>100</v>
      </c>
      <c r="AH132" s="8"/>
      <c r="AI132" s="12">
        <v>99.999999999999986</v>
      </c>
      <c r="AJ132" s="12">
        <v>14.225514054651514</v>
      </c>
      <c r="AK132" s="12">
        <v>15.388138823952469</v>
      </c>
      <c r="AL132" s="12">
        <v>27.732785969495595</v>
      </c>
    </row>
    <row r="133" spans="1:38" ht="15.6" customHeight="1" x14ac:dyDescent="0.3">
      <c r="A133" s="8" t="s">
        <v>256</v>
      </c>
      <c r="B133" s="8" t="s">
        <v>175</v>
      </c>
      <c r="C133" s="8" t="s">
        <v>176</v>
      </c>
      <c r="D133" s="8" t="s">
        <v>177</v>
      </c>
      <c r="E133" s="8" t="s">
        <v>257</v>
      </c>
      <c r="F133" s="8" t="s">
        <v>765</v>
      </c>
      <c r="G133" s="8" t="s">
        <v>1630</v>
      </c>
      <c r="H133" s="8" t="s">
        <v>1630</v>
      </c>
      <c r="I133" s="8">
        <v>14.913447852088771</v>
      </c>
      <c r="J133" s="8">
        <v>27.676713922616301</v>
      </c>
      <c r="K133" s="8">
        <v>33.618129735391086</v>
      </c>
      <c r="L133" s="8">
        <v>41.256555944795927</v>
      </c>
      <c r="M133" s="8">
        <v>82.168926499636356</v>
      </c>
      <c r="N133" s="8">
        <v>50.113038638817272</v>
      </c>
      <c r="O133" s="8">
        <v>27.871079145472461</v>
      </c>
      <c r="P133" s="8">
        <v>27.173240843301311</v>
      </c>
      <c r="Q133" s="8">
        <v>12.564779133320977</v>
      </c>
      <c r="R133" s="8">
        <v>16.802099691609929</v>
      </c>
      <c r="S133" s="8">
        <v>11.308272745834399</v>
      </c>
      <c r="T133" s="8">
        <v>34.463632883893972</v>
      </c>
      <c r="U133" s="8">
        <v>39.921525362916192</v>
      </c>
      <c r="V133" s="8">
        <v>19.426746803144795</v>
      </c>
      <c r="W133" s="8"/>
      <c r="X133" s="12">
        <v>18.149741620580585</v>
      </c>
      <c r="Y133" s="12">
        <v>33.682701115413479</v>
      </c>
      <c r="Z133" s="12">
        <v>40.913434271944475</v>
      </c>
      <c r="AA133" s="12">
        <v>50.209437681991027</v>
      </c>
      <c r="AB133" s="12">
        <v>100.00000000000001</v>
      </c>
      <c r="AC133" s="12">
        <v>60.987822007190331</v>
      </c>
      <c r="AD133" s="12">
        <v>33.91924457671454</v>
      </c>
      <c r="AE133" s="12">
        <v>33.069971826176364</v>
      </c>
      <c r="AF133" s="12">
        <v>15.29139988627767</v>
      </c>
      <c r="AG133" s="12">
        <v>20.44824048137502</v>
      </c>
      <c r="AH133" s="8"/>
      <c r="AI133" s="12">
        <v>28.32625417749907</v>
      </c>
      <c r="AJ133" s="12">
        <v>86.328447048538493</v>
      </c>
      <c r="AK133" s="12">
        <v>100</v>
      </c>
      <c r="AL133" s="12">
        <v>48.662335986767282</v>
      </c>
    </row>
    <row r="134" spans="1:38" ht="15.6" customHeight="1" x14ac:dyDescent="0.3">
      <c r="A134" s="8" t="s">
        <v>262</v>
      </c>
      <c r="B134" s="8" t="s">
        <v>175</v>
      </c>
      <c r="C134" s="8" t="s">
        <v>176</v>
      </c>
      <c r="D134" s="8" t="s">
        <v>177</v>
      </c>
      <c r="E134" s="8" t="s">
        <v>257</v>
      </c>
      <c r="F134" s="8" t="s">
        <v>765</v>
      </c>
      <c r="G134" s="8" t="s">
        <v>1684</v>
      </c>
      <c r="H134" s="8" t="s">
        <v>1429</v>
      </c>
      <c r="I134" s="8">
        <v>0.70900011063280921</v>
      </c>
      <c r="J134" s="8">
        <v>0.79523991210618872</v>
      </c>
      <c r="K134" s="8">
        <v>0.90222334854597885</v>
      </c>
      <c r="L134" s="8">
        <v>1.0343406973191531</v>
      </c>
      <c r="M134" s="8">
        <v>0.72294027926258553</v>
      </c>
      <c r="N134" s="8">
        <v>0.77967607720146825</v>
      </c>
      <c r="O134" s="8">
        <v>0.8020810323583345</v>
      </c>
      <c r="P134" s="8">
        <v>1.1902706348293044</v>
      </c>
      <c r="Q134" s="8">
        <v>0.85055327357424371</v>
      </c>
      <c r="R134" s="8">
        <v>0.67402023582508985</v>
      </c>
      <c r="S134" s="8">
        <v>0.86456655704934837</v>
      </c>
      <c r="T134" s="8">
        <v>0.99648481583438342</v>
      </c>
      <c r="U134" s="8">
        <v>0.38784654613131037</v>
      </c>
      <c r="V134" s="8">
        <v>0.68332743090636849</v>
      </c>
      <c r="W134" s="8"/>
      <c r="X134" s="12">
        <v>59.566294411227425</v>
      </c>
      <c r="Y134" s="12">
        <v>66.811688773640398</v>
      </c>
      <c r="Z134" s="12">
        <v>75.799849391005594</v>
      </c>
      <c r="AA134" s="12">
        <v>86.899623249756729</v>
      </c>
      <c r="AB134" s="12">
        <v>60.737470799341502</v>
      </c>
      <c r="AC134" s="12">
        <v>65.504100864697961</v>
      </c>
      <c r="AD134" s="12">
        <v>67.38644211560846</v>
      </c>
      <c r="AE134" s="12">
        <v>100</v>
      </c>
      <c r="AF134" s="12">
        <v>71.458813540856681</v>
      </c>
      <c r="AG134" s="12">
        <v>56.627477491432067</v>
      </c>
      <c r="AH134" s="8"/>
      <c r="AI134" s="12">
        <v>0</v>
      </c>
      <c r="AJ134" s="12">
        <v>0</v>
      </c>
      <c r="AK134" s="12">
        <v>0</v>
      </c>
      <c r="AL134" s="12">
        <v>0</v>
      </c>
    </row>
    <row r="135" spans="1:38" ht="15.6" customHeight="1" x14ac:dyDescent="0.3">
      <c r="A135" s="8" t="s">
        <v>264</v>
      </c>
      <c r="B135" s="8" t="s">
        <v>175</v>
      </c>
      <c r="C135" s="8" t="s">
        <v>176</v>
      </c>
      <c r="D135" s="8" t="s">
        <v>177</v>
      </c>
      <c r="E135" s="8" t="s">
        <v>257</v>
      </c>
      <c r="F135" s="8" t="s">
        <v>765</v>
      </c>
      <c r="G135" s="8" t="s">
        <v>1686</v>
      </c>
      <c r="H135" s="8" t="s">
        <v>1431</v>
      </c>
      <c r="I135" s="8">
        <v>88.028885668456454</v>
      </c>
      <c r="J135" s="8">
        <v>89.607543166622875</v>
      </c>
      <c r="K135" s="8">
        <v>111.07381994167474</v>
      </c>
      <c r="L135" s="8">
        <v>152.4168459501667</v>
      </c>
      <c r="M135" s="8">
        <v>208.90387098253234</v>
      </c>
      <c r="N135" s="8">
        <v>115.44569455159309</v>
      </c>
      <c r="O135" s="8">
        <v>93.227044275129472</v>
      </c>
      <c r="P135" s="8">
        <v>102.40695990498439</v>
      </c>
      <c r="Q135" s="8">
        <v>64.302741227655034</v>
      </c>
      <c r="R135" s="8">
        <v>61.738856118430363</v>
      </c>
      <c r="S135" s="8">
        <v>61.255102530033696</v>
      </c>
      <c r="T135" s="8">
        <v>83.606661069020689</v>
      </c>
      <c r="U135" s="8">
        <v>103.70890596196607</v>
      </c>
      <c r="V135" s="8">
        <v>75.616485474764673</v>
      </c>
      <c r="W135" s="8"/>
      <c r="X135" s="12">
        <v>42.138465531745489</v>
      </c>
      <c r="Y135" s="12">
        <v>42.894151623507007</v>
      </c>
      <c r="Z135" s="12">
        <v>53.169823718088146</v>
      </c>
      <c r="AA135" s="12">
        <v>72.960278444486633</v>
      </c>
      <c r="AB135" s="12">
        <v>100</v>
      </c>
      <c r="AC135" s="12">
        <v>55.262592315125737</v>
      </c>
      <c r="AD135" s="12">
        <v>44.626767247852825</v>
      </c>
      <c r="AE135" s="12">
        <v>49.021092535689412</v>
      </c>
      <c r="AF135" s="12">
        <v>30.781019482894962</v>
      </c>
      <c r="AG135" s="12">
        <v>29.55371570093725</v>
      </c>
      <c r="AH135" s="8"/>
      <c r="AI135" s="12">
        <v>59.064457349977474</v>
      </c>
      <c r="AJ135" s="12">
        <v>80.61666478256204</v>
      </c>
      <c r="AK135" s="12">
        <v>100</v>
      </c>
      <c r="AL135" s="12">
        <v>72.912239092075723</v>
      </c>
    </row>
    <row r="136" spans="1:38" ht="15.6" customHeight="1" x14ac:dyDescent="0.3">
      <c r="A136" s="8" t="s">
        <v>259</v>
      </c>
      <c r="B136" s="8" t="s">
        <v>175</v>
      </c>
      <c r="C136" s="8" t="s">
        <v>176</v>
      </c>
      <c r="D136" s="8" t="s">
        <v>177</v>
      </c>
      <c r="E136" s="8" t="s">
        <v>257</v>
      </c>
      <c r="F136" s="8" t="s">
        <v>765</v>
      </c>
      <c r="G136" s="8" t="s">
        <v>1681</v>
      </c>
      <c r="H136" s="8" t="s">
        <v>1428</v>
      </c>
      <c r="I136" s="8">
        <v>20.720757938234279</v>
      </c>
      <c r="J136" s="8">
        <v>15.074497532800166</v>
      </c>
      <c r="K136" s="8">
        <v>14.358017145088363</v>
      </c>
      <c r="L136" s="8">
        <v>14.498446586248612</v>
      </c>
      <c r="M136" s="8">
        <v>10.333709610593681</v>
      </c>
      <c r="N136" s="8">
        <v>15.243587969329973</v>
      </c>
      <c r="O136" s="8">
        <v>17.551166149654552</v>
      </c>
      <c r="P136" s="8">
        <v>18.272851735626187</v>
      </c>
      <c r="Q136" s="8">
        <v>30.485088521378092</v>
      </c>
      <c r="R136" s="8">
        <v>36.226949945713407</v>
      </c>
      <c r="S136" s="8">
        <v>25.064465678144035</v>
      </c>
      <c r="T136" s="8">
        <v>7.0501623952576038</v>
      </c>
      <c r="U136" s="8">
        <v>10.401495555307738</v>
      </c>
      <c r="V136" s="8">
        <v>11.139011630808746</v>
      </c>
      <c r="W136" s="8"/>
      <c r="X136" s="12">
        <v>57.197081093728912</v>
      </c>
      <c r="Y136" s="12">
        <v>41.611279876968695</v>
      </c>
      <c r="Z136" s="12">
        <v>39.633524673217188</v>
      </c>
      <c r="AA136" s="12">
        <v>40.02116271994948</v>
      </c>
      <c r="AB136" s="12">
        <v>28.524923092004403</v>
      </c>
      <c r="AC136" s="12">
        <v>42.078033044936717</v>
      </c>
      <c r="AD136" s="12">
        <v>48.447816269255959</v>
      </c>
      <c r="AE136" s="12">
        <v>50.43993977690176</v>
      </c>
      <c r="AF136" s="12">
        <v>84.150304033490059</v>
      </c>
      <c r="AG136" s="12">
        <v>100</v>
      </c>
      <c r="AH136" s="8"/>
      <c r="AI136" s="12">
        <v>99.999999999999986</v>
      </c>
      <c r="AJ136" s="12">
        <v>28.128117653851586</v>
      </c>
      <c r="AK136" s="12">
        <v>41.498971846735749</v>
      </c>
      <c r="AL136" s="12">
        <v>44.441448598371089</v>
      </c>
    </row>
    <row r="137" spans="1:38" ht="15.6" customHeight="1" x14ac:dyDescent="0.3">
      <c r="A137" s="8" t="s">
        <v>260</v>
      </c>
      <c r="B137" s="8" t="s">
        <v>175</v>
      </c>
      <c r="C137" s="8" t="s">
        <v>176</v>
      </c>
      <c r="D137" s="8" t="s">
        <v>177</v>
      </c>
      <c r="E137" s="8" t="s">
        <v>257</v>
      </c>
      <c r="F137" s="8" t="s">
        <v>765</v>
      </c>
      <c r="G137" s="8" t="s">
        <v>1682</v>
      </c>
      <c r="H137" s="8" t="s">
        <v>1859</v>
      </c>
      <c r="I137" s="8">
        <v>0.19176391102205437</v>
      </c>
      <c r="J137" s="8">
        <v>0.3593873040896543</v>
      </c>
      <c r="K137" s="8">
        <v>0.33071871197561892</v>
      </c>
      <c r="L137" s="8">
        <v>0.36344186411573171</v>
      </c>
      <c r="M137" s="8">
        <v>0.31852375743253997</v>
      </c>
      <c r="N137" s="8">
        <v>0.19450130380031469</v>
      </c>
      <c r="O137" s="8">
        <v>0.3428005580385019</v>
      </c>
      <c r="P137" s="8">
        <v>0.32851402342154329</v>
      </c>
      <c r="Q137" s="8">
        <v>0.74773285561901914</v>
      </c>
      <c r="R137" s="8">
        <v>0.70757212521446622</v>
      </c>
      <c r="S137" s="8">
        <v>0.50898534700374076</v>
      </c>
      <c r="T137" s="8">
        <v>0.80089318605931925</v>
      </c>
      <c r="U137" s="8">
        <v>0.30406289624874455</v>
      </c>
      <c r="V137" s="8">
        <v>0.4969186398802779</v>
      </c>
      <c r="W137" s="8"/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8"/>
      <c r="AI137" s="12">
        <v>0</v>
      </c>
      <c r="AJ137" s="12">
        <v>0</v>
      </c>
      <c r="AK137" s="12">
        <v>0</v>
      </c>
      <c r="AL137" s="12">
        <v>0</v>
      </c>
    </row>
    <row r="138" spans="1:38" ht="15.6" customHeight="1" x14ac:dyDescent="0.3">
      <c r="A138" s="8" t="s">
        <v>258</v>
      </c>
      <c r="B138" s="8" t="s">
        <v>175</v>
      </c>
      <c r="C138" s="8" t="s">
        <v>176</v>
      </c>
      <c r="D138" s="8" t="s">
        <v>177</v>
      </c>
      <c r="E138" s="8" t="s">
        <v>257</v>
      </c>
      <c r="F138" s="8" t="s">
        <v>765</v>
      </c>
      <c r="G138" s="8" t="s">
        <v>1630</v>
      </c>
      <c r="H138" s="8" t="s">
        <v>1630</v>
      </c>
      <c r="I138" s="8">
        <v>0.69585818494315832</v>
      </c>
      <c r="J138" s="8">
        <v>0.83923133532070404</v>
      </c>
      <c r="K138" s="8">
        <v>1.7663101359452587</v>
      </c>
      <c r="L138" s="8">
        <v>0.9314398129150967</v>
      </c>
      <c r="M138" s="8">
        <v>0.56706852254591633</v>
      </c>
      <c r="N138" s="8">
        <v>0.55873710135072063</v>
      </c>
      <c r="O138" s="8">
        <v>0.47428220175903418</v>
      </c>
      <c r="P138" s="8">
        <v>1.1133509393896832</v>
      </c>
      <c r="Q138" s="8">
        <v>0.5056132832977257</v>
      </c>
      <c r="R138" s="8">
        <v>1.0936535322896914</v>
      </c>
      <c r="S138" s="8">
        <v>0.83827978178872231</v>
      </c>
      <c r="T138" s="8">
        <v>0.68734233087991881</v>
      </c>
      <c r="U138" s="8">
        <v>0.83300252826673227</v>
      </c>
      <c r="V138" s="8">
        <v>0.27797644395105864</v>
      </c>
      <c r="W138" s="8"/>
      <c r="X138" s="12">
        <v>39.396149678480036</v>
      </c>
      <c r="Y138" s="12">
        <v>47.5132491311658</v>
      </c>
      <c r="Z138" s="12">
        <v>100</v>
      </c>
      <c r="AA138" s="12">
        <v>52.733650447894156</v>
      </c>
      <c r="AB138" s="12">
        <v>32.104697301215673</v>
      </c>
      <c r="AC138" s="12">
        <v>31.633012231552804</v>
      </c>
      <c r="AD138" s="12">
        <v>26.851581277102127</v>
      </c>
      <c r="AE138" s="12">
        <v>63.032585089812798</v>
      </c>
      <c r="AF138" s="12">
        <v>28.625396696098427</v>
      </c>
      <c r="AG138" s="12">
        <v>61.917412465303649</v>
      </c>
      <c r="AH138" s="8"/>
      <c r="AI138" s="12">
        <v>0</v>
      </c>
      <c r="AJ138" s="12">
        <v>0</v>
      </c>
      <c r="AK138" s="12">
        <v>0</v>
      </c>
      <c r="AL138" s="12">
        <v>0</v>
      </c>
    </row>
    <row r="139" spans="1:38" ht="15.6" customHeight="1" x14ac:dyDescent="0.3">
      <c r="A139" s="8" t="s">
        <v>261</v>
      </c>
      <c r="B139" s="8" t="s">
        <v>175</v>
      </c>
      <c r="C139" s="8" t="s">
        <v>176</v>
      </c>
      <c r="D139" s="8" t="s">
        <v>177</v>
      </c>
      <c r="E139" s="8" t="s">
        <v>257</v>
      </c>
      <c r="F139" s="8" t="s">
        <v>765</v>
      </c>
      <c r="G139" s="8" t="s">
        <v>1630</v>
      </c>
      <c r="H139" s="8" t="s">
        <v>1630</v>
      </c>
      <c r="I139" s="8">
        <v>0.51555080745320225</v>
      </c>
      <c r="J139" s="8">
        <v>0.30128875530282262</v>
      </c>
      <c r="K139" s="8">
        <v>0.54785689028052753</v>
      </c>
      <c r="L139" s="8">
        <v>0.30713119209629053</v>
      </c>
      <c r="M139" s="8">
        <v>0.35768477363132983</v>
      </c>
      <c r="N139" s="8">
        <v>0.87951632209640118</v>
      </c>
      <c r="O139" s="8">
        <v>0.43206453165266651</v>
      </c>
      <c r="P139" s="8">
        <v>0.4713125169997075</v>
      </c>
      <c r="Q139" s="8">
        <v>0.86829535309000994</v>
      </c>
      <c r="R139" s="8">
        <v>6.9616935093212123E-2</v>
      </c>
      <c r="S139" s="8">
        <v>0.38526970863157467</v>
      </c>
      <c r="T139" s="8">
        <v>0.14368198151481143</v>
      </c>
      <c r="U139" s="8">
        <v>0.31112884780499833</v>
      </c>
      <c r="V139" s="8">
        <v>0.35362323876550961</v>
      </c>
      <c r="W139" s="8"/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8"/>
      <c r="AI139" s="12">
        <v>0</v>
      </c>
      <c r="AJ139" s="12">
        <v>0</v>
      </c>
      <c r="AK139" s="12">
        <v>0</v>
      </c>
      <c r="AL139" s="12">
        <v>0</v>
      </c>
    </row>
    <row r="140" spans="1:38" ht="15.6" customHeight="1" x14ac:dyDescent="0.3">
      <c r="A140" s="8" t="s">
        <v>263</v>
      </c>
      <c r="B140" s="8" t="s">
        <v>175</v>
      </c>
      <c r="C140" s="8" t="s">
        <v>176</v>
      </c>
      <c r="D140" s="8" t="s">
        <v>177</v>
      </c>
      <c r="E140" s="8" t="s">
        <v>257</v>
      </c>
      <c r="F140" s="8" t="s">
        <v>765</v>
      </c>
      <c r="G140" s="8" t="s">
        <v>1685</v>
      </c>
      <c r="H140" s="8" t="s">
        <v>1431</v>
      </c>
      <c r="I140" s="8">
        <v>0</v>
      </c>
      <c r="J140" s="8">
        <v>0</v>
      </c>
      <c r="K140" s="8">
        <v>0.32798677895812295</v>
      </c>
      <c r="L140" s="8">
        <v>0.18609249638817973</v>
      </c>
      <c r="M140" s="8">
        <v>0.20756551295531747</v>
      </c>
      <c r="N140" s="8">
        <v>0.26521010996718247</v>
      </c>
      <c r="O140" s="8">
        <v>0.1042657010533662</v>
      </c>
      <c r="P140" s="8">
        <v>0.18814922709242624</v>
      </c>
      <c r="Q140" s="8">
        <v>0.28076485930539552</v>
      </c>
      <c r="R140" s="8">
        <v>0.41263788287778119</v>
      </c>
      <c r="S140" s="8">
        <v>0.1587646720530009</v>
      </c>
      <c r="T140" s="8">
        <v>0.18492362075744248</v>
      </c>
      <c r="U140" s="8">
        <v>8.37836498825658E-2</v>
      </c>
      <c r="V140" s="8">
        <v>0.14529494824330169</v>
      </c>
      <c r="W140" s="8"/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2">
        <v>0</v>
      </c>
      <c r="AH140" s="8"/>
      <c r="AI140" s="12">
        <v>0</v>
      </c>
      <c r="AJ140" s="12">
        <v>0</v>
      </c>
      <c r="AK140" s="12">
        <v>0</v>
      </c>
      <c r="AL140" s="12">
        <v>0</v>
      </c>
    </row>
    <row r="141" spans="1:38" ht="15.6" customHeight="1" x14ac:dyDescent="0.3">
      <c r="A141" s="8" t="s">
        <v>265</v>
      </c>
      <c r="B141" s="8" t="s">
        <v>175</v>
      </c>
      <c r="C141" s="8" t="s">
        <v>176</v>
      </c>
      <c r="D141" s="8" t="s">
        <v>177</v>
      </c>
      <c r="E141" s="8" t="s">
        <v>257</v>
      </c>
      <c r="F141" s="8" t="s">
        <v>765</v>
      </c>
      <c r="G141" s="8" t="s">
        <v>1630</v>
      </c>
      <c r="H141" s="8" t="s">
        <v>1433</v>
      </c>
      <c r="I141" s="8">
        <v>2.0826029469979832</v>
      </c>
      <c r="J141" s="8">
        <v>0.84973347179069991</v>
      </c>
      <c r="K141" s="8">
        <v>2.0442694893062208</v>
      </c>
      <c r="L141" s="8">
        <v>1.7945680552361314</v>
      </c>
      <c r="M141" s="8">
        <v>1.7377760397987796</v>
      </c>
      <c r="N141" s="8">
        <v>1.7699327582745823</v>
      </c>
      <c r="O141" s="8">
        <v>2.5959210931482812</v>
      </c>
      <c r="P141" s="8">
        <v>1.8247187799539926</v>
      </c>
      <c r="Q141" s="8">
        <v>2.3831987632302694</v>
      </c>
      <c r="R141" s="8">
        <v>1.2543801505971801</v>
      </c>
      <c r="S141" s="8">
        <v>1.3409836923864031</v>
      </c>
      <c r="T141" s="8">
        <v>1.531675933256911</v>
      </c>
      <c r="U141" s="8">
        <v>0.99597233862879941</v>
      </c>
      <c r="V141" s="8">
        <v>2.1177403383359907</v>
      </c>
      <c r="W141" s="8"/>
      <c r="X141" s="12">
        <v>80.225972680558016</v>
      </c>
      <c r="Y141" s="12">
        <v>32.733409117615366</v>
      </c>
      <c r="Z141" s="12">
        <v>78.749292291738016</v>
      </c>
      <c r="AA141" s="12">
        <v>69.130300607855347</v>
      </c>
      <c r="AB141" s="12">
        <v>66.942560172013529</v>
      </c>
      <c r="AC141" s="12">
        <v>68.181300384906663</v>
      </c>
      <c r="AD141" s="12">
        <v>100</v>
      </c>
      <c r="AE141" s="12">
        <v>70.291765985113599</v>
      </c>
      <c r="AF141" s="12">
        <v>91.805516335628425</v>
      </c>
      <c r="AG141" s="12">
        <v>48.321197200793684</v>
      </c>
      <c r="AH141" s="8"/>
      <c r="AI141" s="12">
        <v>63.321440693719694</v>
      </c>
      <c r="AJ141" s="12">
        <v>72.325955431364235</v>
      </c>
      <c r="AK141" s="12">
        <v>47.029955495459006</v>
      </c>
      <c r="AL141" s="12">
        <v>100</v>
      </c>
    </row>
    <row r="142" spans="1:38" ht="15.6" customHeight="1" x14ac:dyDescent="0.3">
      <c r="A142" s="8" t="s">
        <v>266</v>
      </c>
      <c r="B142" s="8" t="s">
        <v>175</v>
      </c>
      <c r="C142" s="8" t="s">
        <v>176</v>
      </c>
      <c r="D142" s="8" t="s">
        <v>177</v>
      </c>
      <c r="E142" s="8" t="s">
        <v>257</v>
      </c>
      <c r="F142" s="8" t="s">
        <v>765</v>
      </c>
      <c r="G142" s="8" t="s">
        <v>1630</v>
      </c>
      <c r="H142" s="8" t="s">
        <v>1434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8.1917210486888714E-2</v>
      </c>
      <c r="R142" s="8">
        <v>0</v>
      </c>
      <c r="S142" s="8">
        <v>0.2118602328188752</v>
      </c>
      <c r="T142" s="8">
        <v>0.14901598602362234</v>
      </c>
      <c r="U142" s="8">
        <v>8.37836498825658E-2</v>
      </c>
      <c r="V142" s="8">
        <v>0</v>
      </c>
      <c r="W142" s="8"/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8"/>
      <c r="AI142" s="12">
        <v>0</v>
      </c>
      <c r="AJ142" s="12">
        <v>0</v>
      </c>
      <c r="AK142" s="12">
        <v>0</v>
      </c>
      <c r="AL142" s="12">
        <v>0</v>
      </c>
    </row>
    <row r="143" spans="1:38" ht="15.6" customHeight="1" x14ac:dyDescent="0.3">
      <c r="A143" s="8" t="s">
        <v>267</v>
      </c>
      <c r="B143" s="8" t="s">
        <v>175</v>
      </c>
      <c r="C143" s="8" t="s">
        <v>176</v>
      </c>
      <c r="D143" s="8" t="s">
        <v>177</v>
      </c>
      <c r="E143" s="8" t="s">
        <v>257</v>
      </c>
      <c r="F143" s="8" t="s">
        <v>765</v>
      </c>
      <c r="G143" s="8" t="s">
        <v>1687</v>
      </c>
      <c r="H143" s="8" t="s">
        <v>1435</v>
      </c>
      <c r="I143" s="8">
        <v>3.2263573388528273</v>
      </c>
      <c r="J143" s="8">
        <v>1.6164652578535879</v>
      </c>
      <c r="K143" s="8">
        <v>4.5291257549437178</v>
      </c>
      <c r="L143" s="8">
        <v>3.3651965303600959</v>
      </c>
      <c r="M143" s="8">
        <v>2.1119096336291214</v>
      </c>
      <c r="N143" s="8">
        <v>4.8197657229027193</v>
      </c>
      <c r="O143" s="8">
        <v>4.0780282171611448</v>
      </c>
      <c r="P143" s="8">
        <v>3.0544558310127208</v>
      </c>
      <c r="Q143" s="8">
        <v>1.9011788841666462</v>
      </c>
      <c r="R143" s="8">
        <v>1.3936515023078682</v>
      </c>
      <c r="S143" s="8">
        <v>1.5143931681991027</v>
      </c>
      <c r="T143" s="8">
        <v>1.7755994799688608</v>
      </c>
      <c r="U143" s="8">
        <v>2.5017125281092474</v>
      </c>
      <c r="V143" s="8">
        <v>2.5901576822260912</v>
      </c>
      <c r="W143" s="8"/>
      <c r="X143" s="12">
        <v>66.940127888824918</v>
      </c>
      <c r="Y143" s="12">
        <v>33.538253740683196</v>
      </c>
      <c r="Z143" s="12">
        <v>93.969832048517858</v>
      </c>
      <c r="AA143" s="12">
        <v>69.820749053615728</v>
      </c>
      <c r="AB143" s="12">
        <v>43.817682332435389</v>
      </c>
      <c r="AC143" s="12">
        <v>100</v>
      </c>
      <c r="AD143" s="12">
        <v>84.610507058113583</v>
      </c>
      <c r="AE143" s="12">
        <v>63.373533209269034</v>
      </c>
      <c r="AF143" s="12">
        <v>39.445462569530349</v>
      </c>
      <c r="AG143" s="12">
        <v>28.915337019089321</v>
      </c>
      <c r="AH143" s="8"/>
      <c r="AI143" s="12">
        <v>58.467219142333036</v>
      </c>
      <c r="AJ143" s="12">
        <v>68.551790964434076</v>
      </c>
      <c r="AK143" s="12">
        <v>96.585337073346423</v>
      </c>
      <c r="AL143" s="12">
        <v>99.999999999999986</v>
      </c>
    </row>
    <row r="144" spans="1:38" ht="15.6" customHeight="1" x14ac:dyDescent="0.3">
      <c r="A144" s="8" t="s">
        <v>270</v>
      </c>
      <c r="B144" s="8" t="s">
        <v>175</v>
      </c>
      <c r="C144" s="8" t="s">
        <v>176</v>
      </c>
      <c r="D144" s="8" t="s">
        <v>177</v>
      </c>
      <c r="E144" s="8" t="s">
        <v>269</v>
      </c>
      <c r="F144" s="8" t="s">
        <v>765</v>
      </c>
      <c r="G144" s="8" t="s">
        <v>1680</v>
      </c>
      <c r="H144" s="8" t="s">
        <v>1630</v>
      </c>
      <c r="I144" s="8">
        <v>2.4642733025961014</v>
      </c>
      <c r="J144" s="8">
        <v>71.243202091776581</v>
      </c>
      <c r="K144" s="8">
        <v>129.79401657443853</v>
      </c>
      <c r="L144" s="8">
        <v>155.66263216544257</v>
      </c>
      <c r="M144" s="8">
        <v>333.69543294975637</v>
      </c>
      <c r="N144" s="8">
        <v>214.22728934196178</v>
      </c>
      <c r="O144" s="8">
        <v>79.42516231392915</v>
      </c>
      <c r="P144" s="8">
        <v>46.138274446213678</v>
      </c>
      <c r="Q144" s="8">
        <v>28.657704877965148</v>
      </c>
      <c r="R144" s="8">
        <v>43.116400985525843</v>
      </c>
      <c r="S144" s="8">
        <v>3.9881778153668925</v>
      </c>
      <c r="T144" s="8">
        <v>178.62772679618752</v>
      </c>
      <c r="U144" s="8">
        <v>179.93049977667161</v>
      </c>
      <c r="V144" s="8">
        <v>27.759870745912995</v>
      </c>
      <c r="W144" s="8"/>
      <c r="X144" s="12">
        <v>0.73847978104247547</v>
      </c>
      <c r="Y144" s="12">
        <v>21.349768398689317</v>
      </c>
      <c r="Z144" s="12">
        <v>38.895952344058983</v>
      </c>
      <c r="AA144" s="12">
        <v>46.648115855058848</v>
      </c>
      <c r="AB144" s="12">
        <v>100</v>
      </c>
      <c r="AC144" s="12">
        <v>64.198448102290158</v>
      </c>
      <c r="AD144" s="12">
        <v>23.801692942524625</v>
      </c>
      <c r="AE144" s="12">
        <v>13.82646266338341</v>
      </c>
      <c r="AF144" s="12">
        <v>8.5879823480473174</v>
      </c>
      <c r="AG144" s="12">
        <v>12.920884353852623</v>
      </c>
      <c r="AH144" s="8"/>
      <c r="AI144" s="12">
        <v>2.2165101638226923</v>
      </c>
      <c r="AJ144" s="12">
        <v>99.27595767137808</v>
      </c>
      <c r="AK144" s="12">
        <v>100</v>
      </c>
      <c r="AL144" s="12">
        <v>15.428107397227452</v>
      </c>
    </row>
    <row r="145" spans="1:38" ht="15.6" customHeight="1" x14ac:dyDescent="0.3">
      <c r="A145" s="8" t="s">
        <v>2144</v>
      </c>
      <c r="B145" s="8" t="s">
        <v>175</v>
      </c>
      <c r="C145" s="8" t="s">
        <v>176</v>
      </c>
      <c r="D145" s="8" t="s">
        <v>177</v>
      </c>
      <c r="E145" s="8" t="s">
        <v>269</v>
      </c>
      <c r="F145" s="8" t="s">
        <v>765</v>
      </c>
      <c r="G145" s="8" t="s">
        <v>2143</v>
      </c>
      <c r="H145" s="8" t="s">
        <v>1630</v>
      </c>
      <c r="I145" s="8">
        <v>13.35895305358752</v>
      </c>
      <c r="J145" s="8">
        <v>39.754261168020641</v>
      </c>
      <c r="K145" s="8">
        <v>51.980606730387755</v>
      </c>
      <c r="L145" s="8">
        <v>74.550014315525331</v>
      </c>
      <c r="M145" s="8">
        <v>104.3306614101424</v>
      </c>
      <c r="N145" s="8">
        <v>50.196776863174343</v>
      </c>
      <c r="O145" s="8">
        <v>54.035739134451887</v>
      </c>
      <c r="P145" s="8">
        <v>129.71250462404285</v>
      </c>
      <c r="Q145" s="8">
        <v>39.608204136969256</v>
      </c>
      <c r="R145" s="8">
        <v>97.524829746240087</v>
      </c>
      <c r="S145" s="8">
        <v>12.396710864737706</v>
      </c>
      <c r="T145" s="8">
        <v>38.854987404749679</v>
      </c>
      <c r="U145" s="8">
        <v>40.399439686932247</v>
      </c>
      <c r="V145" s="8">
        <v>48.161836189160944</v>
      </c>
      <c r="W145" s="8"/>
      <c r="X145" s="12">
        <v>10.298893766878489</v>
      </c>
      <c r="Y145" s="12">
        <v>30.647978992652948</v>
      </c>
      <c r="Z145" s="12">
        <v>40.073705215274124</v>
      </c>
      <c r="AA145" s="12">
        <v>57.473267154620281</v>
      </c>
      <c r="AB145" s="12">
        <v>80.432231042437365</v>
      </c>
      <c r="AC145" s="12">
        <v>38.698487095491735</v>
      </c>
      <c r="AD145" s="12">
        <v>41.658080145062669</v>
      </c>
      <c r="AE145" s="12">
        <v>100</v>
      </c>
      <c r="AF145" s="12">
        <v>30.535378413799961</v>
      </c>
      <c r="AG145" s="12">
        <v>75.185372473459566</v>
      </c>
      <c r="AH145" s="8"/>
      <c r="AI145" s="12">
        <v>25.739697332236776</v>
      </c>
      <c r="AJ145" s="12">
        <v>80.67588464057394</v>
      </c>
      <c r="AK145" s="12">
        <v>83.882681566082681</v>
      </c>
      <c r="AL145" s="12">
        <v>99.999999999999986</v>
      </c>
    </row>
    <row r="146" spans="1:38" ht="15.6" customHeight="1" x14ac:dyDescent="0.3">
      <c r="A146" s="8" t="s">
        <v>268</v>
      </c>
      <c r="B146" s="8" t="s">
        <v>175</v>
      </c>
      <c r="C146" s="8" t="s">
        <v>176</v>
      </c>
      <c r="D146" s="8" t="s">
        <v>177</v>
      </c>
      <c r="E146" s="8" t="s">
        <v>269</v>
      </c>
      <c r="F146" s="8" t="s">
        <v>765</v>
      </c>
      <c r="G146" s="8" t="s">
        <v>1860</v>
      </c>
      <c r="H146" s="8" t="s">
        <v>1630</v>
      </c>
      <c r="I146" s="8">
        <v>7.2452813073782574</v>
      </c>
      <c r="J146" s="8">
        <v>5.1207522964916086</v>
      </c>
      <c r="K146" s="8">
        <v>4.1994284646955817</v>
      </c>
      <c r="L146" s="8">
        <v>6.110583320205893</v>
      </c>
      <c r="M146" s="8">
        <v>4.3525276996953108</v>
      </c>
      <c r="N146" s="8">
        <v>5.1646222437581661</v>
      </c>
      <c r="O146" s="8">
        <v>8.0019569175498901</v>
      </c>
      <c r="P146" s="8">
        <v>5.4551612966613128</v>
      </c>
      <c r="Q146" s="8">
        <v>6.7109010491356775</v>
      </c>
      <c r="R146" s="8">
        <v>6.5086957975602457</v>
      </c>
      <c r="S146" s="8">
        <v>7.5904407926795363</v>
      </c>
      <c r="T146" s="8">
        <v>5.4434845225197526</v>
      </c>
      <c r="U146" s="8">
        <v>5.5677973997652046</v>
      </c>
      <c r="V146" s="8">
        <v>5.7651998541315699</v>
      </c>
      <c r="W146" s="8"/>
      <c r="X146" s="12">
        <v>90.543867981692188</v>
      </c>
      <c r="Y146" s="12">
        <v>63.9937498946136</v>
      </c>
      <c r="Z146" s="12">
        <v>52.48001842506045</v>
      </c>
      <c r="AA146" s="12">
        <v>76.36361184105057</v>
      </c>
      <c r="AB146" s="12">
        <v>54.393290848009293</v>
      </c>
      <c r="AC146" s="12">
        <v>64.541990127828825</v>
      </c>
      <c r="AD146" s="12">
        <v>100</v>
      </c>
      <c r="AE146" s="12">
        <v>68.172840129856908</v>
      </c>
      <c r="AF146" s="12">
        <v>83.86574831985574</v>
      </c>
      <c r="AG146" s="12">
        <v>81.338800803655616</v>
      </c>
      <c r="AH146" s="8"/>
      <c r="AI146" s="12">
        <v>100</v>
      </c>
      <c r="AJ146" s="12">
        <v>71.714998788602927</v>
      </c>
      <c r="AK146" s="12">
        <v>73.352754495298427</v>
      </c>
      <c r="AL146" s="12">
        <v>75.95342631078438</v>
      </c>
    </row>
    <row r="147" spans="1:38" ht="15.6" customHeight="1" x14ac:dyDescent="0.3">
      <c r="A147" s="8" t="s">
        <v>271</v>
      </c>
      <c r="B147" s="8" t="s">
        <v>175</v>
      </c>
      <c r="C147" s="8" t="s">
        <v>176</v>
      </c>
      <c r="D147" s="8" t="s">
        <v>177</v>
      </c>
      <c r="E147" s="8" t="s">
        <v>269</v>
      </c>
      <c r="F147" s="8" t="s">
        <v>765</v>
      </c>
      <c r="G147" s="8" t="s">
        <v>1683</v>
      </c>
      <c r="H147" s="8" t="s">
        <v>1630</v>
      </c>
      <c r="I147" s="8">
        <v>1.2378649180640999</v>
      </c>
      <c r="J147" s="8">
        <v>0.93244128261984383</v>
      </c>
      <c r="K147" s="8">
        <v>1.3065589430615849</v>
      </c>
      <c r="L147" s="8">
        <v>1.0421064950055832</v>
      </c>
      <c r="M147" s="8">
        <v>0.7529677673822347</v>
      </c>
      <c r="N147" s="8">
        <v>2.0155552441810927</v>
      </c>
      <c r="O147" s="8">
        <v>1.7547195502784898</v>
      </c>
      <c r="P147" s="8">
        <v>1.5922537336546785</v>
      </c>
      <c r="Q147" s="8">
        <v>0.80412022211888745</v>
      </c>
      <c r="R147" s="8">
        <v>1.1265490546931007</v>
      </c>
      <c r="S147" s="8">
        <v>0.55279663910478438</v>
      </c>
      <c r="T147" s="8">
        <v>0.62883635139454042</v>
      </c>
      <c r="U147" s="8">
        <v>0.62966308206956467</v>
      </c>
      <c r="V147" s="8">
        <v>0.27997599107959203</v>
      </c>
      <c r="W147" s="8"/>
      <c r="X147" s="12">
        <v>61.415578741283106</v>
      </c>
      <c r="Y147" s="12">
        <v>46.262253803848914</v>
      </c>
      <c r="Z147" s="12">
        <v>64.823772349263081</v>
      </c>
      <c r="AA147" s="12">
        <v>51.703196824505021</v>
      </c>
      <c r="AB147" s="12">
        <v>37.357833259894633</v>
      </c>
      <c r="AC147" s="12">
        <v>100</v>
      </c>
      <c r="AD147" s="12">
        <v>87.058866550265222</v>
      </c>
      <c r="AE147" s="12">
        <v>78.998268008357229</v>
      </c>
      <c r="AF147" s="12">
        <v>39.895717293801901</v>
      </c>
      <c r="AG147" s="12">
        <v>55.892740124362632</v>
      </c>
      <c r="AH147" s="8"/>
      <c r="AI147" s="12">
        <v>0</v>
      </c>
      <c r="AJ147" s="12">
        <v>0</v>
      </c>
      <c r="AK147" s="12">
        <v>0</v>
      </c>
      <c r="AL147" s="12">
        <v>0</v>
      </c>
    </row>
    <row r="148" spans="1:38" ht="15.6" customHeight="1" x14ac:dyDescent="0.3">
      <c r="A148" s="8" t="s">
        <v>2152</v>
      </c>
      <c r="B148" s="8" t="s">
        <v>175</v>
      </c>
      <c r="C148" s="8" t="s">
        <v>176</v>
      </c>
      <c r="D148" s="8" t="s">
        <v>177</v>
      </c>
      <c r="E148" s="8" t="s">
        <v>216</v>
      </c>
      <c r="F148" s="10" t="s">
        <v>766</v>
      </c>
      <c r="G148" s="8" t="s">
        <v>1630</v>
      </c>
      <c r="H148" s="8" t="s">
        <v>1630</v>
      </c>
      <c r="I148" s="8">
        <v>178.28662167649762</v>
      </c>
      <c r="J148" s="8">
        <v>346.25477849929786</v>
      </c>
      <c r="K148" s="8">
        <v>309.28076037888496</v>
      </c>
      <c r="L148" s="8">
        <v>342.18716362477852</v>
      </c>
      <c r="M148" s="8">
        <v>80.036464392595647</v>
      </c>
      <c r="N148" s="8">
        <v>204.53791319398587</v>
      </c>
      <c r="O148" s="8">
        <v>474.83714768372471</v>
      </c>
      <c r="P148" s="8">
        <v>1306.7644980307834</v>
      </c>
      <c r="Q148" s="8">
        <v>887.26072255673898</v>
      </c>
      <c r="R148" s="8">
        <v>1126.248202645872</v>
      </c>
      <c r="S148" s="8">
        <v>144.68910566731435</v>
      </c>
      <c r="T148" s="8">
        <v>105.19443716945959</v>
      </c>
      <c r="U148" s="8">
        <v>107.2522687911041</v>
      </c>
      <c r="V148" s="8">
        <v>935.85441701297532</v>
      </c>
      <c r="W148" s="8"/>
      <c r="X148" s="12">
        <v>13.643362820551445</v>
      </c>
      <c r="Y148" s="12">
        <v>26.497106327963703</v>
      </c>
      <c r="Z148" s="12">
        <v>23.66767392632358</v>
      </c>
      <c r="AA148" s="12">
        <v>26.18583257659925</v>
      </c>
      <c r="AB148" s="12">
        <v>6.1247810537557337</v>
      </c>
      <c r="AC148" s="12">
        <v>15.652239826090499</v>
      </c>
      <c r="AD148" s="12">
        <v>36.3368570541422</v>
      </c>
      <c r="AE148" s="12">
        <v>100</v>
      </c>
      <c r="AF148" s="12">
        <v>67.897522766633799</v>
      </c>
      <c r="AG148" s="12">
        <v>86.186011660330621</v>
      </c>
      <c r="AH148" s="8"/>
      <c r="AI148" s="12">
        <v>15.460642492785102</v>
      </c>
      <c r="AJ148" s="12">
        <v>11.240470233096213</v>
      </c>
      <c r="AK148" s="12">
        <v>11.460358239631741</v>
      </c>
      <c r="AL148" s="12">
        <v>100</v>
      </c>
    </row>
    <row r="149" spans="1:38" ht="15.6" customHeight="1" x14ac:dyDescent="0.3">
      <c r="A149" s="8" t="s">
        <v>2153</v>
      </c>
      <c r="B149" s="8" t="s">
        <v>175</v>
      </c>
      <c r="C149" s="8" t="s">
        <v>176</v>
      </c>
      <c r="D149" s="8" t="s">
        <v>177</v>
      </c>
      <c r="E149" s="8" t="s">
        <v>203</v>
      </c>
      <c r="F149" s="10" t="s">
        <v>766</v>
      </c>
      <c r="G149" s="8" t="s">
        <v>1630</v>
      </c>
      <c r="H149" s="8" t="s">
        <v>1630</v>
      </c>
      <c r="I149" s="8">
        <v>33.349570711929616</v>
      </c>
      <c r="J149" s="8">
        <v>130.60818638986052</v>
      </c>
      <c r="K149" s="8">
        <v>134.9262311560843</v>
      </c>
      <c r="L149" s="8">
        <v>126.51342367136249</v>
      </c>
      <c r="M149" s="8">
        <v>342.25520291608649</v>
      </c>
      <c r="N149" s="8">
        <v>224.52886976749554</v>
      </c>
      <c r="O149" s="8">
        <v>71.223204267051415</v>
      </c>
      <c r="P149" s="8">
        <v>79.243560662618179</v>
      </c>
      <c r="Q149" s="8">
        <v>65.907505589475832</v>
      </c>
      <c r="R149" s="8">
        <v>82.790289215246943</v>
      </c>
      <c r="S149" s="8">
        <v>50.825824440184647</v>
      </c>
      <c r="T149" s="8">
        <v>390.00363291186778</v>
      </c>
      <c r="U149" s="8">
        <v>332.89115480999453</v>
      </c>
      <c r="V149" s="8">
        <v>148.84678343313826</v>
      </c>
      <c r="W149" s="8"/>
      <c r="X149" s="12">
        <v>9.7440653722088779</v>
      </c>
      <c r="Y149" s="12">
        <v>38.161052126323064</v>
      </c>
      <c r="Z149" s="12">
        <v>39.422696866690224</v>
      </c>
      <c r="AA149" s="12">
        <v>36.964645852989655</v>
      </c>
      <c r="AB149" s="12">
        <v>100</v>
      </c>
      <c r="AC149" s="12">
        <v>65.602763041865316</v>
      </c>
      <c r="AD149" s="12">
        <v>20.809969771157515</v>
      </c>
      <c r="AE149" s="12">
        <v>23.153354569177136</v>
      </c>
      <c r="AF149" s="12">
        <v>19.256830875887346</v>
      </c>
      <c r="AG149" s="12">
        <v>24.189636420383451</v>
      </c>
      <c r="AH149" s="8"/>
      <c r="AI149" s="12">
        <v>13.032141280507036</v>
      </c>
      <c r="AJ149" s="12">
        <v>99.999999999999986</v>
      </c>
      <c r="AK149" s="12">
        <v>85.355911257683232</v>
      </c>
      <c r="AL149" s="12">
        <v>38.165486388372784</v>
      </c>
    </row>
    <row r="150" spans="1:38" ht="15.6" customHeight="1" x14ac:dyDescent="0.3">
      <c r="A150" s="8" t="s">
        <v>2154</v>
      </c>
      <c r="B150" s="8" t="s">
        <v>175</v>
      </c>
      <c r="C150" s="8" t="s">
        <v>176</v>
      </c>
      <c r="D150" s="8" t="s">
        <v>177</v>
      </c>
      <c r="E150" s="8" t="s">
        <v>203</v>
      </c>
      <c r="F150" s="10" t="s">
        <v>766</v>
      </c>
      <c r="G150" s="8" t="s">
        <v>1630</v>
      </c>
      <c r="H150" s="8" t="s">
        <v>1630</v>
      </c>
      <c r="I150" s="8">
        <v>84.660065049532719</v>
      </c>
      <c r="J150" s="8">
        <v>237.61590015776326</v>
      </c>
      <c r="K150" s="8">
        <v>298.36869144560302</v>
      </c>
      <c r="L150" s="8">
        <v>301.95151126135715</v>
      </c>
      <c r="M150" s="8">
        <v>348.3056810606534</v>
      </c>
      <c r="N150" s="8">
        <v>297.00080692465571</v>
      </c>
      <c r="O150" s="8">
        <v>262.06020791483365</v>
      </c>
      <c r="P150" s="8">
        <v>331.80616617320806</v>
      </c>
      <c r="Q150" s="8">
        <v>162.2574662270072</v>
      </c>
      <c r="R150" s="8">
        <v>252.44336491076982</v>
      </c>
      <c r="S150" s="8">
        <v>57.060454550475207</v>
      </c>
      <c r="T150" s="8">
        <v>186.56232194392138</v>
      </c>
      <c r="U150" s="8">
        <v>201.41569197581796</v>
      </c>
      <c r="V150" s="8">
        <v>178.43405855231643</v>
      </c>
      <c r="W150" s="8"/>
      <c r="X150" s="12">
        <v>24.306254434819323</v>
      </c>
      <c r="Y150" s="12">
        <v>68.22050660620296</v>
      </c>
      <c r="Z150" s="12">
        <v>85.662883975080959</v>
      </c>
      <c r="AA150" s="12">
        <v>86.691526346013234</v>
      </c>
      <c r="AB150" s="12">
        <v>99.999999999999986</v>
      </c>
      <c r="AC150" s="12">
        <v>85.27015867792764</v>
      </c>
      <c r="AD150" s="12">
        <v>75.238568350884549</v>
      </c>
      <c r="AE150" s="12">
        <v>95.262921110789421</v>
      </c>
      <c r="AF150" s="12">
        <v>46.584788893739564</v>
      </c>
      <c r="AG150" s="12">
        <v>72.477532994016755</v>
      </c>
      <c r="AH150" s="8"/>
      <c r="AI150" s="12">
        <v>28.329696654084877</v>
      </c>
      <c r="AJ150" s="12">
        <v>92.625514980391955</v>
      </c>
      <c r="AK150" s="12">
        <v>100</v>
      </c>
      <c r="AL150" s="12">
        <v>88.589948877339339</v>
      </c>
    </row>
    <row r="151" spans="1:38" ht="15.6" customHeight="1" x14ac:dyDescent="0.3">
      <c r="A151" s="8" t="s">
        <v>174</v>
      </c>
      <c r="B151" s="8" t="s">
        <v>175</v>
      </c>
      <c r="C151" s="8" t="s">
        <v>176</v>
      </c>
      <c r="D151" s="8" t="s">
        <v>177</v>
      </c>
      <c r="E151" s="8" t="s">
        <v>178</v>
      </c>
      <c r="F151" s="8" t="s">
        <v>766</v>
      </c>
      <c r="G151" s="8" t="s">
        <v>1630</v>
      </c>
      <c r="H151" s="8" t="s">
        <v>1630</v>
      </c>
      <c r="I151" s="8">
        <v>2.8674279760304682</v>
      </c>
      <c r="J151" s="8">
        <v>2.8002178508039357</v>
      </c>
      <c r="K151" s="8">
        <v>2.7069725588944866</v>
      </c>
      <c r="L151" s="8">
        <v>3.121159903261514</v>
      </c>
      <c r="M151" s="8">
        <v>2.0829280733902507</v>
      </c>
      <c r="N151" s="8">
        <v>2.3532283223098136</v>
      </c>
      <c r="O151" s="8">
        <v>2.8227738180969606</v>
      </c>
      <c r="P151" s="8">
        <v>3.3923227832755241</v>
      </c>
      <c r="Q151" s="8">
        <v>2.2317787432464304</v>
      </c>
      <c r="R151" s="8">
        <v>2.4607110772707395</v>
      </c>
      <c r="S151" s="8">
        <v>2.0174959698633539</v>
      </c>
      <c r="T151" s="8">
        <v>2.095735850298535</v>
      </c>
      <c r="U151" s="8">
        <v>1.6040981311262887</v>
      </c>
      <c r="V151" s="8">
        <v>2.2782644560077148</v>
      </c>
      <c r="W151" s="8"/>
      <c r="X151" s="12">
        <v>84.526979277065337</v>
      </c>
      <c r="Y151" s="12">
        <v>82.545737233770254</v>
      </c>
      <c r="Z151" s="12">
        <v>79.797022035760293</v>
      </c>
      <c r="AA151" s="12">
        <v>92.00657197626154</v>
      </c>
      <c r="AB151" s="12">
        <v>61.401234683777304</v>
      </c>
      <c r="AC151" s="12">
        <v>69.369233786108282</v>
      </c>
      <c r="AD151" s="12">
        <v>83.210649411474222</v>
      </c>
      <c r="AE151" s="12">
        <v>100</v>
      </c>
      <c r="AF151" s="12">
        <v>65.78910339102498</v>
      </c>
      <c r="AG151" s="12">
        <v>72.537645574362216</v>
      </c>
      <c r="AH151" s="8"/>
      <c r="AI151" s="12">
        <v>88.554073015679876</v>
      </c>
      <c r="AJ151" s="12">
        <v>91.988260834783375</v>
      </c>
      <c r="AK151" s="12">
        <v>70.408776597305476</v>
      </c>
      <c r="AL151" s="12">
        <v>100</v>
      </c>
    </row>
    <row r="152" spans="1:38" ht="15.6" customHeight="1" x14ac:dyDescent="0.3">
      <c r="A152" s="8" t="s">
        <v>378</v>
      </c>
      <c r="B152" s="8" t="s">
        <v>306</v>
      </c>
      <c r="C152" s="8" t="s">
        <v>373</v>
      </c>
      <c r="D152" s="8" t="s">
        <v>374</v>
      </c>
      <c r="E152" s="8" t="s">
        <v>374</v>
      </c>
      <c r="F152" s="8" t="s">
        <v>765</v>
      </c>
      <c r="G152" s="8" t="s">
        <v>1630</v>
      </c>
      <c r="H152" s="8" t="s">
        <v>1475</v>
      </c>
      <c r="I152" s="8">
        <v>1.6149078144076021</v>
      </c>
      <c r="J152" s="8">
        <v>1.9774746737110307</v>
      </c>
      <c r="K152" s="8">
        <v>2.2259856355648466</v>
      </c>
      <c r="L152" s="8">
        <v>1.6194991264483747</v>
      </c>
      <c r="M152" s="8">
        <v>1.5842575671620496</v>
      </c>
      <c r="N152" s="8">
        <v>1.9485631093692788</v>
      </c>
      <c r="O152" s="8">
        <v>2.0110436469140645</v>
      </c>
      <c r="P152" s="8">
        <v>1.9488860989657903</v>
      </c>
      <c r="Q152" s="8">
        <v>5.890922472248235</v>
      </c>
      <c r="R152" s="8">
        <v>6.3036334010427382</v>
      </c>
      <c r="S152" s="8">
        <v>5.961187830174115</v>
      </c>
      <c r="T152" s="8">
        <v>7.5369701531637148</v>
      </c>
      <c r="U152" s="8">
        <v>6.2092268765415399</v>
      </c>
      <c r="V152" s="8">
        <v>7.5744638111407241</v>
      </c>
      <c r="W152" s="8"/>
      <c r="X152" s="12">
        <v>25.618682300599307</v>
      </c>
      <c r="Y152" s="12">
        <v>31.370394626437498</v>
      </c>
      <c r="Z152" s="12">
        <v>35.312739398782725</v>
      </c>
      <c r="AA152" s="12">
        <v>25.691518262792368</v>
      </c>
      <c r="AB152" s="12">
        <v>25.132450863972892</v>
      </c>
      <c r="AC152" s="12">
        <v>30.911745423630606</v>
      </c>
      <c r="AD152" s="12">
        <v>31.902928342587312</v>
      </c>
      <c r="AE152" s="12">
        <v>30.916869287535157</v>
      </c>
      <c r="AF152" s="12">
        <v>93.452808839958351</v>
      </c>
      <c r="AG152" s="12">
        <v>100</v>
      </c>
      <c r="AH152" s="8"/>
      <c r="AI152" s="12">
        <v>78.701119693861898</v>
      </c>
      <c r="AJ152" s="12">
        <v>99.504999179983372</v>
      </c>
      <c r="AK152" s="12">
        <v>81.975794344793655</v>
      </c>
      <c r="AL152" s="12">
        <v>100</v>
      </c>
    </row>
    <row r="153" spans="1:38" ht="15.6" customHeight="1" x14ac:dyDescent="0.3">
      <c r="A153" s="8" t="s">
        <v>380</v>
      </c>
      <c r="B153" s="8" t="s">
        <v>306</v>
      </c>
      <c r="C153" s="8" t="s">
        <v>373</v>
      </c>
      <c r="D153" s="8" t="s">
        <v>374</v>
      </c>
      <c r="E153" s="8" t="s">
        <v>374</v>
      </c>
      <c r="F153" s="8" t="s">
        <v>765</v>
      </c>
      <c r="G153" s="8" t="s">
        <v>1630</v>
      </c>
      <c r="H153" s="8" t="s">
        <v>1630</v>
      </c>
      <c r="I153" s="8">
        <v>0.18510691103301005</v>
      </c>
      <c r="J153" s="8">
        <v>0.18905741239822296</v>
      </c>
      <c r="K153" s="8">
        <v>0.1081166676357183</v>
      </c>
      <c r="L153" s="8">
        <v>0.25988942572887658</v>
      </c>
      <c r="M153" s="8">
        <v>0.30599101739268159</v>
      </c>
      <c r="N153" s="8">
        <v>0.12109873095581487</v>
      </c>
      <c r="O153" s="8">
        <v>0</v>
      </c>
      <c r="P153" s="8">
        <v>0.11347229882438736</v>
      </c>
      <c r="Q153" s="8">
        <v>0.66435013656601571</v>
      </c>
      <c r="R153" s="8">
        <v>0.39744669983330638</v>
      </c>
      <c r="S153" s="8">
        <v>0.24114984033827236</v>
      </c>
      <c r="T153" s="8">
        <v>0.41817915845177062</v>
      </c>
      <c r="U153" s="8">
        <v>0.39984942199394274</v>
      </c>
      <c r="V153" s="8">
        <v>0.7198599300665639</v>
      </c>
      <c r="W153" s="8"/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8"/>
      <c r="AI153" s="12">
        <v>0</v>
      </c>
      <c r="AJ153" s="12">
        <v>0</v>
      </c>
      <c r="AK153" s="12">
        <v>0</v>
      </c>
      <c r="AL153" s="12">
        <v>0</v>
      </c>
    </row>
    <row r="154" spans="1:38" ht="15.6" customHeight="1" x14ac:dyDescent="0.3">
      <c r="A154" s="8" t="s">
        <v>384</v>
      </c>
      <c r="B154" s="8" t="s">
        <v>306</v>
      </c>
      <c r="C154" s="8" t="s">
        <v>373</v>
      </c>
      <c r="D154" s="8" t="s">
        <v>374</v>
      </c>
      <c r="E154" s="8" t="s">
        <v>374</v>
      </c>
      <c r="F154" s="8" t="s">
        <v>765</v>
      </c>
      <c r="G154" s="8" t="s">
        <v>1728</v>
      </c>
      <c r="H154" s="8" t="s">
        <v>1630</v>
      </c>
      <c r="I154" s="8">
        <v>8.7921903726674682</v>
      </c>
      <c r="J154" s="8">
        <v>6.6249193207725225</v>
      </c>
      <c r="K154" s="8">
        <v>5.9865204313020861</v>
      </c>
      <c r="L154" s="8">
        <v>5.3099026626337338</v>
      </c>
      <c r="M154" s="8">
        <v>6.0623740955743264</v>
      </c>
      <c r="N154" s="8">
        <v>7.441022969228599</v>
      </c>
      <c r="O154" s="8">
        <v>5.7610587256463717</v>
      </c>
      <c r="P154" s="8">
        <v>5.978016041498897</v>
      </c>
      <c r="Q154" s="8">
        <v>4.8329800283713817</v>
      </c>
      <c r="R154" s="8">
        <v>3.9815373084967196</v>
      </c>
      <c r="S154" s="8">
        <v>5.0529626337341886</v>
      </c>
      <c r="T154" s="8">
        <v>3.4545865686434816</v>
      </c>
      <c r="U154" s="8">
        <v>3.5022823561411109</v>
      </c>
      <c r="V154" s="8">
        <v>4.608838909570756</v>
      </c>
      <c r="W154" s="8"/>
      <c r="X154" s="12">
        <v>100</v>
      </c>
      <c r="Y154" s="12">
        <v>75.350044072835331</v>
      </c>
      <c r="Z154" s="12">
        <v>68.089067428664336</v>
      </c>
      <c r="AA154" s="12">
        <v>60.393399569017291</v>
      </c>
      <c r="AB154" s="12">
        <v>68.951806530720731</v>
      </c>
      <c r="AC154" s="12">
        <v>84.632186677403141</v>
      </c>
      <c r="AD154" s="12">
        <v>65.524726847998409</v>
      </c>
      <c r="AE154" s="12">
        <v>67.992340794654822</v>
      </c>
      <c r="AF154" s="12">
        <v>54.969010263879227</v>
      </c>
      <c r="AG154" s="12">
        <v>45.284930600163499</v>
      </c>
      <c r="AH154" s="8"/>
      <c r="AI154" s="12">
        <v>100</v>
      </c>
      <c r="AJ154" s="12">
        <v>68.367546309965647</v>
      </c>
      <c r="AK154" s="12">
        <v>69.31146359087343</v>
      </c>
      <c r="AL154" s="12">
        <v>91.21062718337933</v>
      </c>
    </row>
    <row r="155" spans="1:38" ht="15.6" customHeight="1" x14ac:dyDescent="0.3">
      <c r="A155" s="8" t="s">
        <v>383</v>
      </c>
      <c r="B155" s="8" t="s">
        <v>306</v>
      </c>
      <c r="C155" s="8" t="s">
        <v>373</v>
      </c>
      <c r="D155" s="8" t="s">
        <v>374</v>
      </c>
      <c r="E155" s="8" t="s">
        <v>374</v>
      </c>
      <c r="F155" s="8" t="s">
        <v>765</v>
      </c>
      <c r="G155" s="8" t="s">
        <v>1727</v>
      </c>
      <c r="H155" s="8" t="s">
        <v>1472</v>
      </c>
      <c r="I155" s="8">
        <v>0.19176391102205437</v>
      </c>
      <c r="J155" s="8">
        <v>0.32427590557734626</v>
      </c>
      <c r="K155" s="8">
        <v>0.55422559934899163</v>
      </c>
      <c r="L155" s="8">
        <v>0.60584503252335253</v>
      </c>
      <c r="M155" s="8">
        <v>0.32348576547247243</v>
      </c>
      <c r="N155" s="8">
        <v>0.15116977436684123</v>
      </c>
      <c r="O155" s="8">
        <v>0.11926742849256787</v>
      </c>
      <c r="P155" s="8">
        <v>0.46475715404179407</v>
      </c>
      <c r="Q155" s="8">
        <v>0.3913730417318742</v>
      </c>
      <c r="R155" s="8">
        <v>6.4553207411720534E-2</v>
      </c>
      <c r="S155" s="8">
        <v>0.38526970863157467</v>
      </c>
      <c r="T155" s="8">
        <v>0.14368198151481143</v>
      </c>
      <c r="U155" s="8">
        <v>0.31112884780499833</v>
      </c>
      <c r="V155" s="8">
        <v>0.41996398661938805</v>
      </c>
      <c r="W155" s="8"/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8"/>
      <c r="AI155" s="12">
        <v>0</v>
      </c>
      <c r="AJ155" s="12">
        <v>0</v>
      </c>
      <c r="AK155" s="12">
        <v>0</v>
      </c>
      <c r="AL155" s="12">
        <v>0</v>
      </c>
    </row>
    <row r="156" spans="1:38" ht="15.6" customHeight="1" x14ac:dyDescent="0.3">
      <c r="A156" s="8" t="s">
        <v>386</v>
      </c>
      <c r="B156" s="8" t="s">
        <v>306</v>
      </c>
      <c r="C156" s="8" t="s">
        <v>373</v>
      </c>
      <c r="D156" s="8" t="s">
        <v>374</v>
      </c>
      <c r="E156" s="8" t="s">
        <v>374</v>
      </c>
      <c r="F156" s="8" t="s">
        <v>765</v>
      </c>
      <c r="G156" s="8" t="s">
        <v>1630</v>
      </c>
      <c r="H156" s="8" t="s">
        <v>1630</v>
      </c>
      <c r="I156" s="8">
        <v>8.916043040218403</v>
      </c>
      <c r="J156" s="8">
        <v>23.61518798939457</v>
      </c>
      <c r="K156" s="8">
        <v>27.217881620752408</v>
      </c>
      <c r="L156" s="8">
        <v>23.39297733158217</v>
      </c>
      <c r="M156" s="8">
        <v>26.217489602846147</v>
      </c>
      <c r="N156" s="8">
        <v>30.809690489249153</v>
      </c>
      <c r="O156" s="8">
        <v>24.884493844137591</v>
      </c>
      <c r="P156" s="8">
        <v>16.780136299204418</v>
      </c>
      <c r="Q156" s="8">
        <v>7.1190215930040059</v>
      </c>
      <c r="R156" s="8">
        <v>10.270673308533524</v>
      </c>
      <c r="S156" s="8">
        <v>2.4881536790389709</v>
      </c>
      <c r="T156" s="8">
        <v>12.948838231433214</v>
      </c>
      <c r="U156" s="8">
        <v>8.7740705422628125</v>
      </c>
      <c r="V156" s="8">
        <v>5.9609486125170505</v>
      </c>
      <c r="W156" s="8"/>
      <c r="X156" s="12">
        <v>28.939086691992575</v>
      </c>
      <c r="Y156" s="12">
        <v>76.648572622418726</v>
      </c>
      <c r="Z156" s="12">
        <v>88.34195082306951</v>
      </c>
      <c r="AA156" s="12">
        <v>75.927336367578903</v>
      </c>
      <c r="AB156" s="12">
        <v>85.094946383815753</v>
      </c>
      <c r="AC156" s="12">
        <v>100</v>
      </c>
      <c r="AD156" s="12">
        <v>80.768399321703271</v>
      </c>
      <c r="AE156" s="12">
        <v>54.463826259662497</v>
      </c>
      <c r="AF156" s="12">
        <v>23.106436578738574</v>
      </c>
      <c r="AG156" s="12">
        <v>33.335853575411313</v>
      </c>
      <c r="AH156" s="8"/>
      <c r="AI156" s="12">
        <v>19.215265760282612</v>
      </c>
      <c r="AJ156" s="12">
        <v>100</v>
      </c>
      <c r="AK156" s="12">
        <v>67.759519313198439</v>
      </c>
      <c r="AL156" s="12">
        <v>46.034621067756412</v>
      </c>
    </row>
    <row r="157" spans="1:38" ht="15.6" customHeight="1" x14ac:dyDescent="0.3">
      <c r="A157" s="8" t="s">
        <v>381</v>
      </c>
      <c r="B157" s="8" t="s">
        <v>306</v>
      </c>
      <c r="C157" s="8" t="s">
        <v>373</v>
      </c>
      <c r="D157" s="8" t="s">
        <v>374</v>
      </c>
      <c r="E157" s="8" t="s">
        <v>374</v>
      </c>
      <c r="F157" s="8" t="s">
        <v>765</v>
      </c>
      <c r="G157" s="8" t="s">
        <v>1630</v>
      </c>
      <c r="H157" s="8" t="s">
        <v>1630</v>
      </c>
      <c r="I157" s="8">
        <v>1034.0181511508774</v>
      </c>
      <c r="J157" s="8">
        <v>929.58561561539136</v>
      </c>
      <c r="K157" s="8">
        <v>880.80318357702606</v>
      </c>
      <c r="L157" s="8">
        <v>789.77773014814954</v>
      </c>
      <c r="M157" s="8">
        <v>654.18963512515791</v>
      </c>
      <c r="N157" s="8">
        <v>794.67634927825873</v>
      </c>
      <c r="O157" s="8">
        <v>1008.3647227171956</v>
      </c>
      <c r="P157" s="8">
        <v>1054.153483609753</v>
      </c>
      <c r="Q157" s="8">
        <v>819.46410566496127</v>
      </c>
      <c r="R157" s="8">
        <v>788.48200878169189</v>
      </c>
      <c r="S157" s="8">
        <v>809.24776069031793</v>
      </c>
      <c r="T157" s="8">
        <v>303.57400937507742</v>
      </c>
      <c r="U157" s="8">
        <v>341.23181954856517</v>
      </c>
      <c r="V157" s="8">
        <v>578.46254363848664</v>
      </c>
      <c r="W157" s="8"/>
      <c r="X157" s="12">
        <v>98.089905049696753</v>
      </c>
      <c r="Y157" s="12">
        <v>88.183137471803235</v>
      </c>
      <c r="Z157" s="12">
        <v>83.555497114222774</v>
      </c>
      <c r="AA157" s="12">
        <v>74.920563506910042</v>
      </c>
      <c r="AB157" s="12">
        <v>62.058290874779146</v>
      </c>
      <c r="AC157" s="12">
        <v>75.385260461032388</v>
      </c>
      <c r="AD157" s="12">
        <v>95.656347808502957</v>
      </c>
      <c r="AE157" s="12">
        <v>100</v>
      </c>
      <c r="AF157" s="12">
        <v>77.736697587798929</v>
      </c>
      <c r="AG157" s="12">
        <v>74.79764768994373</v>
      </c>
      <c r="AH157" s="8"/>
      <c r="AI157" s="12">
        <v>100</v>
      </c>
      <c r="AJ157" s="12">
        <v>37.513110832227412</v>
      </c>
      <c r="AK157" s="12">
        <v>42.166544799269133</v>
      </c>
      <c r="AL157" s="12">
        <v>71.481513046762942</v>
      </c>
    </row>
    <row r="158" spans="1:38" ht="15.6" customHeight="1" x14ac:dyDescent="0.3">
      <c r="A158" s="8" t="s">
        <v>389</v>
      </c>
      <c r="B158" s="8" t="s">
        <v>306</v>
      </c>
      <c r="C158" s="8" t="s">
        <v>373</v>
      </c>
      <c r="D158" s="8" t="s">
        <v>374</v>
      </c>
      <c r="E158" s="8" t="s">
        <v>374</v>
      </c>
      <c r="F158" s="8" t="s">
        <v>765</v>
      </c>
      <c r="G158" s="8" t="s">
        <v>1730</v>
      </c>
      <c r="H158" s="8" t="s">
        <v>1630</v>
      </c>
      <c r="I158" s="8">
        <v>24.736827345309916</v>
      </c>
      <c r="J158" s="8">
        <v>426.74311199326098</v>
      </c>
      <c r="K158" s="8">
        <v>542.46546925849418</v>
      </c>
      <c r="L158" s="8">
        <v>510.65015418385565</v>
      </c>
      <c r="M158" s="8">
        <v>735.84084217368411</v>
      </c>
      <c r="N158" s="8">
        <v>681.3439390470603</v>
      </c>
      <c r="O158" s="8">
        <v>442.21416786827422</v>
      </c>
      <c r="P158" s="8">
        <v>211.59727608270575</v>
      </c>
      <c r="Q158" s="8">
        <v>76.05687906804512</v>
      </c>
      <c r="R158" s="8">
        <v>167.57092553804239</v>
      </c>
      <c r="S158" s="8">
        <v>22.034946736708424</v>
      </c>
      <c r="T158" s="8">
        <v>518.86124377911483</v>
      </c>
      <c r="U158" s="8">
        <v>437.54502612990501</v>
      </c>
      <c r="V158" s="8">
        <v>104.73706492566221</v>
      </c>
      <c r="W158" s="8"/>
      <c r="X158" s="12">
        <v>3.3617089358939336</v>
      </c>
      <c r="Y158" s="12">
        <v>57.993942104743176</v>
      </c>
      <c r="Z158" s="12">
        <v>73.720489291684814</v>
      </c>
      <c r="AA158" s="12">
        <v>69.396821284802286</v>
      </c>
      <c r="AB158" s="12">
        <v>100</v>
      </c>
      <c r="AC158" s="12">
        <v>92.593927925278081</v>
      </c>
      <c r="AD158" s="12">
        <v>60.09644239941445</v>
      </c>
      <c r="AE158" s="12">
        <v>28.755848269803082</v>
      </c>
      <c r="AF158" s="12">
        <v>10.336050231103242</v>
      </c>
      <c r="AG158" s="12">
        <v>22.772713327930472</v>
      </c>
      <c r="AH158" s="8"/>
      <c r="AI158" s="12">
        <v>4.2467898693333419</v>
      </c>
      <c r="AJ158" s="12">
        <v>100</v>
      </c>
      <c r="AK158" s="12">
        <v>84.327945356460845</v>
      </c>
      <c r="AL158" s="12">
        <v>20.185948783303225</v>
      </c>
    </row>
    <row r="159" spans="1:38" ht="15.6" customHeight="1" x14ac:dyDescent="0.3">
      <c r="A159" s="8" t="s">
        <v>385</v>
      </c>
      <c r="B159" s="8" t="s">
        <v>306</v>
      </c>
      <c r="C159" s="8" t="s">
        <v>373</v>
      </c>
      <c r="D159" s="8" t="s">
        <v>374</v>
      </c>
      <c r="E159" s="8" t="s">
        <v>374</v>
      </c>
      <c r="F159" s="8" t="s">
        <v>765</v>
      </c>
      <c r="G159" s="8" t="s">
        <v>1889</v>
      </c>
      <c r="H159" s="8" t="s">
        <v>1630</v>
      </c>
      <c r="I159" s="8">
        <v>21.781945843059233</v>
      </c>
      <c r="J159" s="8">
        <v>27.575992765925779</v>
      </c>
      <c r="K159" s="8">
        <v>21.284505091981174</v>
      </c>
      <c r="L159" s="8">
        <v>15.837245688423813</v>
      </c>
      <c r="M159" s="8">
        <v>3.3027206229217687</v>
      </c>
      <c r="N159" s="8">
        <v>15.418501843828736</v>
      </c>
      <c r="O159" s="8">
        <v>26.354624003715113</v>
      </c>
      <c r="P159" s="8">
        <v>29.117352222405788</v>
      </c>
      <c r="Q159" s="8">
        <v>16.648384737262408</v>
      </c>
      <c r="R159" s="8">
        <v>24.753846497369551</v>
      </c>
      <c r="S159" s="8">
        <v>13.707419996180294</v>
      </c>
      <c r="T159" s="8">
        <v>2.5383862542193181</v>
      </c>
      <c r="U159" s="8">
        <v>1.48890334305889</v>
      </c>
      <c r="V159" s="8">
        <v>11.809642412141704</v>
      </c>
      <c r="W159" s="8"/>
      <c r="X159" s="12">
        <v>74.807440170669224</v>
      </c>
      <c r="Y159" s="12">
        <v>94.706388669180114</v>
      </c>
      <c r="Z159" s="12">
        <v>73.099040494495085</v>
      </c>
      <c r="AA159" s="12">
        <v>54.391091495733811</v>
      </c>
      <c r="AB159" s="12">
        <v>11.342791740453402</v>
      </c>
      <c r="AC159" s="12">
        <v>52.952966760364305</v>
      </c>
      <c r="AD159" s="12">
        <v>90.511746406100897</v>
      </c>
      <c r="AE159" s="12">
        <v>100</v>
      </c>
      <c r="AF159" s="12">
        <v>57.176849770191275</v>
      </c>
      <c r="AG159" s="12">
        <v>85.014071019553342</v>
      </c>
      <c r="AH159" s="8"/>
      <c r="AI159" s="12">
        <v>100.00000000000001</v>
      </c>
      <c r="AJ159" s="12">
        <v>18.518337184726697</v>
      </c>
      <c r="AK159" s="12">
        <v>10.862024680602094</v>
      </c>
      <c r="AL159" s="12">
        <v>86.155107346477863</v>
      </c>
    </row>
    <row r="160" spans="1:38" ht="15.6" customHeight="1" x14ac:dyDescent="0.3">
      <c r="A160" s="8" t="s">
        <v>388</v>
      </c>
      <c r="B160" s="8" t="s">
        <v>306</v>
      </c>
      <c r="C160" s="8" t="s">
        <v>373</v>
      </c>
      <c r="D160" s="8" t="s">
        <v>374</v>
      </c>
      <c r="E160" s="8" t="s">
        <v>374</v>
      </c>
      <c r="F160" s="8" t="s">
        <v>765</v>
      </c>
      <c r="G160" s="8" t="s">
        <v>1732</v>
      </c>
      <c r="H160" s="8" t="s">
        <v>1477</v>
      </c>
      <c r="I160" s="8">
        <v>2.0798167473289979</v>
      </c>
      <c r="J160" s="8">
        <v>1.9338440160632586</v>
      </c>
      <c r="K160" s="8">
        <v>2.0751907876979891</v>
      </c>
      <c r="L160" s="8">
        <v>1.3502150180760717</v>
      </c>
      <c r="M160" s="8">
        <v>1.3740833302467383</v>
      </c>
      <c r="N160" s="8">
        <v>1.8731980271643955</v>
      </c>
      <c r="O160" s="8">
        <v>2.0097651727015116</v>
      </c>
      <c r="P160" s="8">
        <v>1.5846634563893909</v>
      </c>
      <c r="Q160" s="8">
        <v>2.4255288243594495</v>
      </c>
      <c r="R160" s="8">
        <v>2.1696027252204484</v>
      </c>
      <c r="S160" s="8">
        <v>1.8855400833156006</v>
      </c>
      <c r="T160" s="8">
        <v>1.6700239102629115</v>
      </c>
      <c r="U160" s="8">
        <v>2.1494016472541122</v>
      </c>
      <c r="V160" s="8">
        <v>2.4752116335230663</v>
      </c>
      <c r="W160" s="8"/>
      <c r="X160" s="12">
        <v>85.746940066904813</v>
      </c>
      <c r="Y160" s="12">
        <v>79.728758390408387</v>
      </c>
      <c r="Z160" s="12">
        <v>85.556220435600054</v>
      </c>
      <c r="AA160" s="12">
        <v>55.666830446042866</v>
      </c>
      <c r="AB160" s="12">
        <v>56.650876149023532</v>
      </c>
      <c r="AC160" s="12">
        <v>77.228438118400121</v>
      </c>
      <c r="AD160" s="12">
        <v>82.858845152345879</v>
      </c>
      <c r="AE160" s="12">
        <v>65.332699429283423</v>
      </c>
      <c r="AF160" s="12">
        <v>100</v>
      </c>
      <c r="AG160" s="12">
        <v>89.44864738077942</v>
      </c>
      <c r="AH160" s="8"/>
      <c r="AI160" s="12">
        <v>76.17692393566513</v>
      </c>
      <c r="AJ160" s="12">
        <v>67.469944292638147</v>
      </c>
      <c r="AK160" s="12">
        <v>86.837085691730692</v>
      </c>
      <c r="AL160" s="12">
        <v>100</v>
      </c>
    </row>
    <row r="161" spans="1:38" ht="15.6" customHeight="1" x14ac:dyDescent="0.3">
      <c r="A161" s="8" t="s">
        <v>379</v>
      </c>
      <c r="B161" s="8" t="s">
        <v>306</v>
      </c>
      <c r="C161" s="8" t="s">
        <v>373</v>
      </c>
      <c r="D161" s="8" t="s">
        <v>374</v>
      </c>
      <c r="E161" s="8" t="s">
        <v>374</v>
      </c>
      <c r="F161" s="8" t="s">
        <v>765</v>
      </c>
      <c r="G161" s="8" t="s">
        <v>1630</v>
      </c>
      <c r="H161" s="8" t="s">
        <v>1474</v>
      </c>
      <c r="I161" s="8">
        <v>63.99550224130175</v>
      </c>
      <c r="J161" s="8">
        <v>52.869261037891611</v>
      </c>
      <c r="K161" s="8">
        <v>56.895582255406111</v>
      </c>
      <c r="L161" s="8">
        <v>62.525192763703139</v>
      </c>
      <c r="M161" s="8">
        <v>55.022372629634198</v>
      </c>
      <c r="N161" s="8">
        <v>64.606017696589646</v>
      </c>
      <c r="O161" s="8">
        <v>56.507985408600575</v>
      </c>
      <c r="P161" s="8">
        <v>71.986186838156229</v>
      </c>
      <c r="Q161" s="8">
        <v>146.48734486844504</v>
      </c>
      <c r="R161" s="8">
        <v>125.66408091740897</v>
      </c>
      <c r="S161" s="8">
        <v>116.70686598568348</v>
      </c>
      <c r="T161" s="8">
        <v>123.73806409776381</v>
      </c>
      <c r="U161" s="8">
        <v>115.52412023545359</v>
      </c>
      <c r="V161" s="8">
        <v>164.03582298664423</v>
      </c>
      <c r="W161" s="8"/>
      <c r="X161" s="12">
        <v>43.686710479170593</v>
      </c>
      <c r="Y161" s="12">
        <v>36.091350474931176</v>
      </c>
      <c r="Z161" s="12">
        <v>38.83993003388926</v>
      </c>
      <c r="AA161" s="12">
        <v>42.682999558668186</v>
      </c>
      <c r="AB161" s="12">
        <v>37.561178188496619</v>
      </c>
      <c r="AC161" s="12">
        <v>44.103480580257603</v>
      </c>
      <c r="AD161" s="12">
        <v>38.575335950930331</v>
      </c>
      <c r="AE161" s="12">
        <v>49.141573903741929</v>
      </c>
      <c r="AF161" s="12">
        <v>100</v>
      </c>
      <c r="AG161" s="12">
        <v>85.784940009844078</v>
      </c>
      <c r="AH161" s="8"/>
      <c r="AI161" s="12">
        <v>71.147182280534977</v>
      </c>
      <c r="AJ161" s="12">
        <v>75.433561916434897</v>
      </c>
      <c r="AK161" s="12">
        <v>70.426153343870226</v>
      </c>
      <c r="AL161" s="12">
        <v>100</v>
      </c>
    </row>
    <row r="162" spans="1:38" ht="15.6" customHeight="1" x14ac:dyDescent="0.3">
      <c r="A162" s="8" t="s">
        <v>387</v>
      </c>
      <c r="B162" s="8" t="s">
        <v>306</v>
      </c>
      <c r="C162" s="8" t="s">
        <v>373</v>
      </c>
      <c r="D162" s="8" t="s">
        <v>374</v>
      </c>
      <c r="E162" s="8" t="s">
        <v>374</v>
      </c>
      <c r="F162" s="8" t="s">
        <v>765</v>
      </c>
      <c r="G162" s="8" t="s">
        <v>1731</v>
      </c>
      <c r="H162" s="8" t="s">
        <v>1476</v>
      </c>
      <c r="I162" s="8">
        <v>0.38259908882111354</v>
      </c>
      <c r="J162" s="8">
        <v>1.2278482965871458</v>
      </c>
      <c r="K162" s="8">
        <v>1.098445713578551</v>
      </c>
      <c r="L162" s="8">
        <v>0.84889975491377212</v>
      </c>
      <c r="M162" s="8">
        <v>0.82711827974060637</v>
      </c>
      <c r="N162" s="8">
        <v>0.95116473294623027</v>
      </c>
      <c r="O162" s="8">
        <v>0.77486508969116841</v>
      </c>
      <c r="P162" s="8">
        <v>0.88968402321986539</v>
      </c>
      <c r="Q162" s="8">
        <v>2.4765357973277848</v>
      </c>
      <c r="R162" s="8">
        <v>2.9417280578466349</v>
      </c>
      <c r="S162" s="8">
        <v>1.5353194083648611</v>
      </c>
      <c r="T162" s="8">
        <v>0.61816834237691864</v>
      </c>
      <c r="U162" s="8">
        <v>0.95032634358400614</v>
      </c>
      <c r="V162" s="8">
        <v>1.2611998183046029</v>
      </c>
      <c r="W162" s="8"/>
      <c r="X162" s="12">
        <v>13.00592989214573</v>
      </c>
      <c r="Y162" s="12">
        <v>41.739014363072677</v>
      </c>
      <c r="Z162" s="12">
        <v>37.340151502060351</v>
      </c>
      <c r="AA162" s="12">
        <v>28.857179801153087</v>
      </c>
      <c r="AB162" s="12">
        <v>28.116748505504709</v>
      </c>
      <c r="AC162" s="12">
        <v>32.33353709936361</v>
      </c>
      <c r="AD162" s="12">
        <v>26.340473165911025</v>
      </c>
      <c r="AE162" s="12">
        <v>30.243584917605208</v>
      </c>
      <c r="AF162" s="12">
        <v>84.186428814246895</v>
      </c>
      <c r="AG162" s="12">
        <v>99.999999999999986</v>
      </c>
      <c r="AH162" s="8"/>
      <c r="AI162" s="12">
        <v>100</v>
      </c>
      <c r="AJ162" s="12">
        <v>40.26317514186038</v>
      </c>
      <c r="AK162" s="12">
        <v>61.897631099193774</v>
      </c>
      <c r="AL162" s="12">
        <v>82.145761424836039</v>
      </c>
    </row>
    <row r="163" spans="1:38" ht="15.6" customHeight="1" x14ac:dyDescent="0.3">
      <c r="A163" s="8" t="s">
        <v>382</v>
      </c>
      <c r="B163" s="8" t="s">
        <v>306</v>
      </c>
      <c r="C163" s="8" t="s">
        <v>373</v>
      </c>
      <c r="D163" s="8" t="s">
        <v>374</v>
      </c>
      <c r="E163" s="8" t="s">
        <v>374</v>
      </c>
      <c r="F163" s="8" t="s">
        <v>765</v>
      </c>
      <c r="G163" s="8" t="s">
        <v>1630</v>
      </c>
      <c r="H163" s="8" t="s">
        <v>1630</v>
      </c>
      <c r="I163" s="8">
        <v>7.0268725922064013E-2</v>
      </c>
      <c r="J163" s="8">
        <v>0</v>
      </c>
      <c r="K163" s="8">
        <v>0.12175892880611849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/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v>0</v>
      </c>
      <c r="AH163" s="8"/>
      <c r="AI163" s="12">
        <v>0</v>
      </c>
      <c r="AJ163" s="12">
        <v>0</v>
      </c>
      <c r="AK163" s="12">
        <v>0</v>
      </c>
      <c r="AL163" s="12">
        <v>0</v>
      </c>
    </row>
    <row r="164" spans="1:38" ht="15.6" customHeight="1" x14ac:dyDescent="0.3">
      <c r="A164" s="8" t="s">
        <v>392</v>
      </c>
      <c r="B164" s="8" t="s">
        <v>306</v>
      </c>
      <c r="C164" s="8" t="s">
        <v>373</v>
      </c>
      <c r="D164" s="8" t="s">
        <v>374</v>
      </c>
      <c r="E164" s="8" t="s">
        <v>391</v>
      </c>
      <c r="F164" s="8" t="s">
        <v>765</v>
      </c>
      <c r="G164" s="8" t="s">
        <v>1733</v>
      </c>
      <c r="H164" s="8" t="s">
        <v>1473</v>
      </c>
      <c r="I164" s="8">
        <v>10.113397580562477</v>
      </c>
      <c r="J164" s="8">
        <v>8.988421372679829</v>
      </c>
      <c r="K164" s="8">
        <v>11.029061580777606</v>
      </c>
      <c r="L164" s="8">
        <v>8.3928942789138237</v>
      </c>
      <c r="M164" s="8">
        <v>4.8705293698848067</v>
      </c>
      <c r="N164" s="8">
        <v>9.6087708924539559</v>
      </c>
      <c r="O164" s="8">
        <v>8.1097646498138349</v>
      </c>
      <c r="P164" s="8">
        <v>10.846206446760055</v>
      </c>
      <c r="Q164" s="8">
        <v>13.19737189046012</v>
      </c>
      <c r="R164" s="8">
        <v>12.347122353004957</v>
      </c>
      <c r="S164" s="8">
        <v>15.037131074599927</v>
      </c>
      <c r="T164" s="8">
        <v>9.8768490628652703</v>
      </c>
      <c r="U164" s="8">
        <v>8.0095985023087426</v>
      </c>
      <c r="V164" s="8">
        <v>9.9831913370945262</v>
      </c>
      <c r="W164" s="8"/>
      <c r="X164" s="12">
        <v>76.631905689291585</v>
      </c>
      <c r="Y164" s="12">
        <v>68.107661489612326</v>
      </c>
      <c r="Z164" s="12">
        <v>83.570135571841362</v>
      </c>
      <c r="AA164" s="12">
        <v>63.595194168777866</v>
      </c>
      <c r="AB164" s="12">
        <v>36.90529758735925</v>
      </c>
      <c r="AC164" s="12">
        <v>72.808214940125865</v>
      </c>
      <c r="AD164" s="12">
        <v>61.449845599001996</v>
      </c>
      <c r="AE164" s="12">
        <v>82.184593544722077</v>
      </c>
      <c r="AF164" s="12">
        <v>100</v>
      </c>
      <c r="AG164" s="12">
        <v>93.557432915338424</v>
      </c>
      <c r="AH164" s="8"/>
      <c r="AI164" s="12">
        <v>100</v>
      </c>
      <c r="AJ164" s="12">
        <v>65.683068225353296</v>
      </c>
      <c r="AK164" s="12">
        <v>53.265469740023818</v>
      </c>
      <c r="AL164" s="12">
        <v>66.390266119031864</v>
      </c>
    </row>
    <row r="165" spans="1:38" ht="15.6" customHeight="1" x14ac:dyDescent="0.3">
      <c r="A165" s="8" t="s">
        <v>394</v>
      </c>
      <c r="B165" s="8" t="s">
        <v>306</v>
      </c>
      <c r="C165" s="8" t="s">
        <v>373</v>
      </c>
      <c r="D165" s="8" t="s">
        <v>374</v>
      </c>
      <c r="E165" s="8" t="s">
        <v>391</v>
      </c>
      <c r="F165" s="8" t="s">
        <v>765</v>
      </c>
      <c r="G165" s="8" t="s">
        <v>1735</v>
      </c>
      <c r="H165" s="8" t="s">
        <v>1890</v>
      </c>
      <c r="I165" s="8">
        <v>32.936453678965798</v>
      </c>
      <c r="J165" s="8">
        <v>21.42501411254538</v>
      </c>
      <c r="K165" s="8">
        <v>20.74786915309565</v>
      </c>
      <c r="L165" s="8">
        <v>23.737505835260887</v>
      </c>
      <c r="M165" s="8">
        <v>16.584810754999907</v>
      </c>
      <c r="N165" s="8">
        <v>20.804354516038703</v>
      </c>
      <c r="O165" s="8">
        <v>20.238701984990865</v>
      </c>
      <c r="P165" s="8">
        <v>25.156460092144119</v>
      </c>
      <c r="Q165" s="8">
        <v>70.739407862273637</v>
      </c>
      <c r="R165" s="8">
        <v>55.98833217490354</v>
      </c>
      <c r="S165" s="8">
        <v>42.533563438161046</v>
      </c>
      <c r="T165" s="8">
        <v>29.98775063521656</v>
      </c>
      <c r="U165" s="8">
        <v>32.760295006017564</v>
      </c>
      <c r="V165" s="8">
        <v>30.756022959521314</v>
      </c>
      <c r="W165" s="8"/>
      <c r="X165" s="12">
        <v>46.560262058019418</v>
      </c>
      <c r="Y165" s="12">
        <v>30.287239828553407</v>
      </c>
      <c r="Z165" s="12">
        <v>29.330001169207964</v>
      </c>
      <c r="AA165" s="12">
        <v>33.556268779457007</v>
      </c>
      <c r="AB165" s="12">
        <v>23.444938622174742</v>
      </c>
      <c r="AC165" s="12">
        <v>29.409851092539281</v>
      </c>
      <c r="AD165" s="12">
        <v>28.610222500582253</v>
      </c>
      <c r="AE165" s="12">
        <v>35.562158141219655</v>
      </c>
      <c r="AF165" s="12">
        <v>100</v>
      </c>
      <c r="AG165" s="12">
        <v>79.147301153425317</v>
      </c>
      <c r="AH165" s="8"/>
      <c r="AI165" s="12">
        <v>100</v>
      </c>
      <c r="AJ165" s="12">
        <v>70.503734489153103</v>
      </c>
      <c r="AK165" s="12">
        <v>77.022220472186163</v>
      </c>
      <c r="AL165" s="12">
        <v>72.310007611370409</v>
      </c>
    </row>
    <row r="166" spans="1:38" ht="15.6" customHeight="1" x14ac:dyDescent="0.3">
      <c r="A166" s="8" t="s">
        <v>393</v>
      </c>
      <c r="B166" s="8" t="s">
        <v>306</v>
      </c>
      <c r="C166" s="8" t="s">
        <v>373</v>
      </c>
      <c r="D166" s="8" t="s">
        <v>374</v>
      </c>
      <c r="E166" s="8" t="s">
        <v>391</v>
      </c>
      <c r="F166" s="8" t="s">
        <v>765</v>
      </c>
      <c r="G166" s="8" t="s">
        <v>1734</v>
      </c>
      <c r="H166" s="8" t="s">
        <v>1478</v>
      </c>
      <c r="I166" s="8">
        <v>4.0200247760368626</v>
      </c>
      <c r="J166" s="8">
        <v>3.2007025751637013</v>
      </c>
      <c r="K166" s="8">
        <v>2.2759547718150017</v>
      </c>
      <c r="L166" s="8">
        <v>2.3036445423508964</v>
      </c>
      <c r="M166" s="8">
        <v>0.78220476750115964</v>
      </c>
      <c r="N166" s="8">
        <v>1.7689098535971599</v>
      </c>
      <c r="O166" s="8">
        <v>3.6520707931224607</v>
      </c>
      <c r="P166" s="8">
        <v>3.3821258702043551</v>
      </c>
      <c r="Q166" s="8">
        <v>3.5937966248367363</v>
      </c>
      <c r="R166" s="8">
        <v>5.4884850906501592</v>
      </c>
      <c r="S166" s="8">
        <v>2.6908527623710676</v>
      </c>
      <c r="T166" s="8">
        <v>0.72952042048127697</v>
      </c>
      <c r="U166" s="8">
        <v>0.76615867855317754</v>
      </c>
      <c r="V166" s="8">
        <v>1.4774507784231943</v>
      </c>
      <c r="W166" s="8"/>
      <c r="X166" s="12">
        <v>73.244706137311482</v>
      </c>
      <c r="Y166" s="12">
        <v>58.316685247377613</v>
      </c>
      <c r="Z166" s="12">
        <v>41.467813690378357</v>
      </c>
      <c r="AA166" s="12">
        <v>41.972320308845177</v>
      </c>
      <c r="AB166" s="12">
        <v>14.251742595305121</v>
      </c>
      <c r="AC166" s="12">
        <v>32.229473604848891</v>
      </c>
      <c r="AD166" s="12">
        <v>66.540597866320184</v>
      </c>
      <c r="AE166" s="12">
        <v>61.622211126453344</v>
      </c>
      <c r="AF166" s="12">
        <v>65.478844626159301</v>
      </c>
      <c r="AG166" s="12">
        <v>100</v>
      </c>
      <c r="AH166" s="8"/>
      <c r="AI166" s="12">
        <v>100</v>
      </c>
      <c r="AJ166" s="12">
        <v>27.111123681046518</v>
      </c>
      <c r="AK166" s="12">
        <v>28.472709070788042</v>
      </c>
      <c r="AL166" s="12">
        <v>54.906414765010261</v>
      </c>
    </row>
    <row r="167" spans="1:38" ht="15.6" customHeight="1" x14ac:dyDescent="0.3">
      <c r="A167" s="8" t="s">
        <v>390</v>
      </c>
      <c r="B167" s="8" t="s">
        <v>306</v>
      </c>
      <c r="C167" s="8" t="s">
        <v>373</v>
      </c>
      <c r="D167" s="8" t="s">
        <v>374</v>
      </c>
      <c r="E167" s="8" t="s">
        <v>391</v>
      </c>
      <c r="F167" s="8" t="s">
        <v>765</v>
      </c>
      <c r="G167" s="8" t="s">
        <v>1729</v>
      </c>
      <c r="H167" s="8" t="s">
        <v>1630</v>
      </c>
      <c r="I167" s="8">
        <v>6.0684985585077955</v>
      </c>
      <c r="J167" s="8">
        <v>5.9792989023164411</v>
      </c>
      <c r="K167" s="8">
        <v>5.6703836313644986</v>
      </c>
      <c r="L167" s="8">
        <v>6.0452037425344249</v>
      </c>
      <c r="M167" s="8">
        <v>4.2678835600654308</v>
      </c>
      <c r="N167" s="8">
        <v>4.7514987337895391</v>
      </c>
      <c r="O167" s="8">
        <v>4.528946154847266</v>
      </c>
      <c r="P167" s="8">
        <v>5.0845922127250942</v>
      </c>
      <c r="Q167" s="8">
        <v>4.7345454265683786</v>
      </c>
      <c r="R167" s="8">
        <v>2.0980541042219074</v>
      </c>
      <c r="S167" s="8">
        <v>3.7435967181708656</v>
      </c>
      <c r="T167" s="8">
        <v>2.5636258799355165</v>
      </c>
      <c r="U167" s="8">
        <v>2.6909200711939074</v>
      </c>
      <c r="V167" s="8">
        <v>3.2774086884717768</v>
      </c>
      <c r="W167" s="8"/>
      <c r="X167" s="12">
        <v>100</v>
      </c>
      <c r="Y167" s="12">
        <v>98.530119842142824</v>
      </c>
      <c r="Z167" s="12">
        <v>93.439647001560957</v>
      </c>
      <c r="AA167" s="12">
        <v>99.616135428742709</v>
      </c>
      <c r="AB167" s="12">
        <v>70.328492606824909</v>
      </c>
      <c r="AC167" s="12">
        <v>78.297764891583029</v>
      </c>
      <c r="AD167" s="12">
        <v>74.630423179352363</v>
      </c>
      <c r="AE167" s="12">
        <v>83.78665931454654</v>
      </c>
      <c r="AF167" s="12">
        <v>78.018399129892401</v>
      </c>
      <c r="AG167" s="12">
        <v>34.572869779799454</v>
      </c>
      <c r="AH167" s="8"/>
      <c r="AI167" s="12">
        <v>100</v>
      </c>
      <c r="AJ167" s="12">
        <v>68.480289756961668</v>
      </c>
      <c r="AK167" s="12">
        <v>71.880607708960184</v>
      </c>
      <c r="AL167" s="12">
        <v>87.547055284126074</v>
      </c>
    </row>
    <row r="168" spans="1:38" ht="15.6" customHeight="1" x14ac:dyDescent="0.3">
      <c r="A168" s="8" t="s">
        <v>420</v>
      </c>
      <c r="B168" s="8" t="s">
        <v>306</v>
      </c>
      <c r="C168" s="8" t="s">
        <v>373</v>
      </c>
      <c r="D168" s="8" t="s">
        <v>374</v>
      </c>
      <c r="E168" s="8" t="s">
        <v>396</v>
      </c>
      <c r="F168" s="8" t="s">
        <v>765</v>
      </c>
      <c r="G168" s="8" t="s">
        <v>1907</v>
      </c>
      <c r="H168" s="8" t="s">
        <v>1908</v>
      </c>
      <c r="I168" s="8">
        <v>6.1775401150718858</v>
      </c>
      <c r="J168" s="8">
        <v>5.1053169340501725</v>
      </c>
      <c r="K168" s="8">
        <v>5.4541328921759815</v>
      </c>
      <c r="L168" s="8">
        <v>6.8702165479811912</v>
      </c>
      <c r="M168" s="8">
        <v>7.1803359402694342</v>
      </c>
      <c r="N168" s="8">
        <v>6.5411044657598163</v>
      </c>
      <c r="O168" s="8">
        <v>7.8740173050399376</v>
      </c>
      <c r="P168" s="8">
        <v>8.270098611300563</v>
      </c>
      <c r="Q168" s="8">
        <v>5.4545818876271204</v>
      </c>
      <c r="R168" s="8">
        <v>6.3840716400091653</v>
      </c>
      <c r="S168" s="8">
        <v>4.916930360906008</v>
      </c>
      <c r="T168" s="8">
        <v>4.6602981805927781</v>
      </c>
      <c r="U168" s="8">
        <v>4.4064897423686018</v>
      </c>
      <c r="V168" s="8">
        <v>4.3573972291372263</v>
      </c>
      <c r="W168" s="8"/>
      <c r="X168" s="12">
        <v>74.697296917725637</v>
      </c>
      <c r="Y168" s="12">
        <v>61.732237715691589</v>
      </c>
      <c r="Z168" s="12">
        <v>65.950034558514901</v>
      </c>
      <c r="AA168" s="12">
        <v>83.072970116625669</v>
      </c>
      <c r="AB168" s="12">
        <v>86.822857595167761</v>
      </c>
      <c r="AC168" s="12">
        <v>79.093427698937163</v>
      </c>
      <c r="AD168" s="12">
        <v>95.21068218316762</v>
      </c>
      <c r="AE168" s="12">
        <v>100</v>
      </c>
      <c r="AF168" s="12">
        <v>65.95546370116773</v>
      </c>
      <c r="AG168" s="12">
        <v>77.194625361367969</v>
      </c>
      <c r="AH168" s="8"/>
      <c r="AI168" s="12">
        <v>100</v>
      </c>
      <c r="AJ168" s="12">
        <v>94.780642362688624</v>
      </c>
      <c r="AK168" s="12">
        <v>89.61871368779461</v>
      </c>
      <c r="AL168" s="12">
        <v>88.620275442223658</v>
      </c>
    </row>
    <row r="169" spans="1:38" ht="15.6" customHeight="1" x14ac:dyDescent="0.3">
      <c r="A169" s="8" t="s">
        <v>400</v>
      </c>
      <c r="B169" s="8" t="s">
        <v>306</v>
      </c>
      <c r="C169" s="8" t="s">
        <v>373</v>
      </c>
      <c r="D169" s="8" t="s">
        <v>374</v>
      </c>
      <c r="E169" s="8" t="s">
        <v>396</v>
      </c>
      <c r="F169" s="8" t="s">
        <v>765</v>
      </c>
      <c r="G169" s="8" t="s">
        <v>1630</v>
      </c>
      <c r="H169" s="8" t="s">
        <v>1630</v>
      </c>
      <c r="I169" s="8">
        <v>0</v>
      </c>
      <c r="J169" s="8">
        <v>6.8600685256827568E-2</v>
      </c>
      <c r="K169" s="8">
        <v>5.0873979283627108E-2</v>
      </c>
      <c r="L169" s="8">
        <v>6.4728023688669686E-2</v>
      </c>
      <c r="M169" s="8">
        <v>0</v>
      </c>
      <c r="N169" s="8">
        <v>0.10077984957789415</v>
      </c>
      <c r="O169" s="8">
        <v>0.11037280866734839</v>
      </c>
      <c r="P169" s="8">
        <v>0</v>
      </c>
      <c r="Q169" s="8">
        <v>6.4175130971122471E-2</v>
      </c>
      <c r="R169" s="8">
        <v>0.26327655732837368</v>
      </c>
      <c r="S169" s="8">
        <v>0</v>
      </c>
      <c r="T169" s="8">
        <v>0.13834797700600052</v>
      </c>
      <c r="U169" s="8">
        <v>0</v>
      </c>
      <c r="V169" s="8">
        <v>0.68863438360987417</v>
      </c>
      <c r="W169" s="8"/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0</v>
      </c>
      <c r="AG169" s="12">
        <v>0</v>
      </c>
      <c r="AH169" s="8"/>
      <c r="AI169" s="12">
        <v>0</v>
      </c>
      <c r="AJ169" s="12">
        <v>0</v>
      </c>
      <c r="AK169" s="12">
        <v>0</v>
      </c>
      <c r="AL169" s="12">
        <v>0</v>
      </c>
    </row>
    <row r="170" spans="1:38" ht="15.6" customHeight="1" x14ac:dyDescent="0.3">
      <c r="A170" s="8" t="s">
        <v>411</v>
      </c>
      <c r="B170" s="8" t="s">
        <v>306</v>
      </c>
      <c r="C170" s="8" t="s">
        <v>373</v>
      </c>
      <c r="D170" s="8" t="s">
        <v>374</v>
      </c>
      <c r="E170" s="8" t="s">
        <v>396</v>
      </c>
      <c r="F170" s="8" t="s">
        <v>765</v>
      </c>
      <c r="G170" s="8" t="s">
        <v>1899</v>
      </c>
      <c r="H170" s="8" t="s">
        <v>1891</v>
      </c>
      <c r="I170" s="8">
        <v>6.3717298703256908</v>
      </c>
      <c r="J170" s="8">
        <v>27.054099610373044</v>
      </c>
      <c r="K170" s="8">
        <v>38.126123923591528</v>
      </c>
      <c r="L170" s="8">
        <v>32.052948492885612</v>
      </c>
      <c r="M170" s="8">
        <v>38.66314520691342</v>
      </c>
      <c r="N170" s="8">
        <v>51.077051246129031</v>
      </c>
      <c r="O170" s="8">
        <v>23.736689517297517</v>
      </c>
      <c r="P170" s="8">
        <v>27.346051705056691</v>
      </c>
      <c r="Q170" s="8">
        <v>12.241308002164885</v>
      </c>
      <c r="R170" s="8">
        <v>10.163022226778574</v>
      </c>
      <c r="S170" s="8">
        <v>3.4971158762701386</v>
      </c>
      <c r="T170" s="8">
        <v>24.370830323783707</v>
      </c>
      <c r="U170" s="8">
        <v>21.752329723150496</v>
      </c>
      <c r="V170" s="8">
        <v>10.843073183099705</v>
      </c>
      <c r="W170" s="8"/>
      <c r="X170" s="12">
        <v>12.474741033153483</v>
      </c>
      <c r="Y170" s="12">
        <v>52.9672307823827</v>
      </c>
      <c r="Z170" s="12">
        <v>74.644332422148167</v>
      </c>
      <c r="AA170" s="12">
        <v>62.754109156438048</v>
      </c>
      <c r="AB170" s="12">
        <v>75.695726874686358</v>
      </c>
      <c r="AC170" s="12">
        <v>100</v>
      </c>
      <c r="AD170" s="12">
        <v>46.472317681213923</v>
      </c>
      <c r="AE170" s="12">
        <v>53.538822304525979</v>
      </c>
      <c r="AF170" s="12">
        <v>23.966356129637798</v>
      </c>
      <c r="AG170" s="12">
        <v>19.897433345956514</v>
      </c>
      <c r="AH170" s="8"/>
      <c r="AI170" s="12">
        <v>14.349596750740464</v>
      </c>
      <c r="AJ170" s="12">
        <v>100</v>
      </c>
      <c r="AK170" s="12">
        <v>89.255595456352623</v>
      </c>
      <c r="AL170" s="12">
        <v>44.492013768270567</v>
      </c>
    </row>
    <row r="171" spans="1:38" ht="15.6" customHeight="1" x14ac:dyDescent="0.3">
      <c r="A171" s="8" t="s">
        <v>418</v>
      </c>
      <c r="B171" s="8" t="s">
        <v>306</v>
      </c>
      <c r="C171" s="8" t="s">
        <v>373</v>
      </c>
      <c r="D171" s="8" t="s">
        <v>374</v>
      </c>
      <c r="E171" s="8" t="s">
        <v>396</v>
      </c>
      <c r="F171" s="8" t="s">
        <v>765</v>
      </c>
      <c r="G171" s="8" t="s">
        <v>1905</v>
      </c>
      <c r="H171" s="8" t="s">
        <v>1630</v>
      </c>
      <c r="I171" s="8">
        <v>2.9676109175826482</v>
      </c>
      <c r="J171" s="8">
        <v>6.6998104476613918</v>
      </c>
      <c r="K171" s="8">
        <v>6.5052248238278638</v>
      </c>
      <c r="L171" s="8">
        <v>6.6160762604152668</v>
      </c>
      <c r="M171" s="8">
        <v>7.9061463718103964</v>
      </c>
      <c r="N171" s="8">
        <v>8.5327490098200638</v>
      </c>
      <c r="O171" s="8">
        <v>5.7890210593345834</v>
      </c>
      <c r="P171" s="8">
        <v>3.9281153154721005</v>
      </c>
      <c r="Q171" s="8">
        <v>3.1931703100674933</v>
      </c>
      <c r="R171" s="8">
        <v>4.4226258715581217</v>
      </c>
      <c r="S171" s="8">
        <v>2.0086105922650925</v>
      </c>
      <c r="T171" s="8">
        <v>6.4669652372557778</v>
      </c>
      <c r="U171" s="8">
        <v>7.6466730588651872</v>
      </c>
      <c r="V171" s="8">
        <v>4.0874189737003013</v>
      </c>
      <c r="W171" s="8"/>
      <c r="X171" s="12">
        <v>34.779071951692487</v>
      </c>
      <c r="Y171" s="12">
        <v>78.518780289339304</v>
      </c>
      <c r="Z171" s="12">
        <v>76.238323854846925</v>
      </c>
      <c r="AA171" s="12">
        <v>77.537453085764497</v>
      </c>
      <c r="AB171" s="12">
        <v>92.656497486466193</v>
      </c>
      <c r="AC171" s="12">
        <v>100</v>
      </c>
      <c r="AD171" s="12">
        <v>67.844736235323296</v>
      </c>
      <c r="AE171" s="12">
        <v>46.035753670374696</v>
      </c>
      <c r="AF171" s="12">
        <v>37.422527094053478</v>
      </c>
      <c r="AG171" s="12">
        <v>51.831196094813819</v>
      </c>
      <c r="AH171" s="8"/>
      <c r="AI171" s="12">
        <v>26.267771314433343</v>
      </c>
      <c r="AJ171" s="12">
        <v>84.572273294178402</v>
      </c>
      <c r="AK171" s="12">
        <v>100</v>
      </c>
      <c r="AL171" s="12">
        <v>53.453560028456337</v>
      </c>
    </row>
    <row r="172" spans="1:38" ht="15.6" customHeight="1" x14ac:dyDescent="0.3">
      <c r="A172" s="8" t="s">
        <v>406</v>
      </c>
      <c r="B172" s="8" t="s">
        <v>306</v>
      </c>
      <c r="C172" s="8" t="s">
        <v>373</v>
      </c>
      <c r="D172" s="8" t="s">
        <v>374</v>
      </c>
      <c r="E172" s="8" t="s">
        <v>396</v>
      </c>
      <c r="F172" s="8" t="s">
        <v>765</v>
      </c>
      <c r="G172" s="8" t="s">
        <v>1894</v>
      </c>
      <c r="H172" s="8" t="s">
        <v>1891</v>
      </c>
      <c r="I172" s="8">
        <v>3.2301387247957645</v>
      </c>
      <c r="J172" s="8">
        <v>71.110254533920454</v>
      </c>
      <c r="K172" s="8">
        <v>86.741697477975023</v>
      </c>
      <c r="L172" s="8">
        <v>89.46800012983455</v>
      </c>
      <c r="M172" s="8">
        <v>130.57688260231802</v>
      </c>
      <c r="N172" s="8">
        <v>149.38328615581526</v>
      </c>
      <c r="O172" s="8">
        <v>62.329900816013172</v>
      </c>
      <c r="P172" s="8">
        <v>28.435549302093737</v>
      </c>
      <c r="Q172" s="8">
        <v>16.676769356988476</v>
      </c>
      <c r="R172" s="8">
        <v>19.438294471682728</v>
      </c>
      <c r="S172" s="8">
        <v>2.6358279233680793</v>
      </c>
      <c r="T172" s="8">
        <v>56.280976310895824</v>
      </c>
      <c r="U172" s="8">
        <v>42.040275943076679</v>
      </c>
      <c r="V172" s="8">
        <v>4.8909578074942681</v>
      </c>
      <c r="W172" s="8"/>
      <c r="X172" s="12">
        <v>2.1623160180226226</v>
      </c>
      <c r="Y172" s="12">
        <v>47.602550702860036</v>
      </c>
      <c r="Z172" s="12">
        <v>58.066534556950707</v>
      </c>
      <c r="AA172" s="12">
        <v>59.891573168710678</v>
      </c>
      <c r="AB172" s="12">
        <v>87.41063740298155</v>
      </c>
      <c r="AC172" s="12">
        <v>100</v>
      </c>
      <c r="AD172" s="12">
        <v>41.724815687211176</v>
      </c>
      <c r="AE172" s="12">
        <v>19.035295068039837</v>
      </c>
      <c r="AF172" s="12">
        <v>11.163745145888448</v>
      </c>
      <c r="AG172" s="12">
        <v>13.012362341130641</v>
      </c>
      <c r="AH172" s="8"/>
      <c r="AI172" s="12">
        <v>4.6833372413580383</v>
      </c>
      <c r="AJ172" s="12">
        <v>100</v>
      </c>
      <c r="AK172" s="12">
        <v>74.697133380996107</v>
      </c>
      <c r="AL172" s="12">
        <v>8.690250468429408</v>
      </c>
    </row>
    <row r="173" spans="1:38" ht="15.6" customHeight="1" x14ac:dyDescent="0.3">
      <c r="A173" s="8" t="s">
        <v>401</v>
      </c>
      <c r="B173" s="8" t="s">
        <v>306</v>
      </c>
      <c r="C173" s="8" t="s">
        <v>373</v>
      </c>
      <c r="D173" s="8" t="s">
        <v>374</v>
      </c>
      <c r="E173" s="8" t="s">
        <v>396</v>
      </c>
      <c r="F173" s="8" t="s">
        <v>765</v>
      </c>
      <c r="G173" s="8" t="s">
        <v>1630</v>
      </c>
      <c r="H173" s="8" t="s">
        <v>1891</v>
      </c>
      <c r="I173" s="8">
        <v>0.12579954837404639</v>
      </c>
      <c r="J173" s="8">
        <v>2.3980025387409825</v>
      </c>
      <c r="K173" s="8">
        <v>2.5481705619707555</v>
      </c>
      <c r="L173" s="8">
        <v>2.512279085247211</v>
      </c>
      <c r="M173" s="8">
        <v>5.0718014404936147</v>
      </c>
      <c r="N173" s="8">
        <v>2.1142265957672581</v>
      </c>
      <c r="O173" s="8">
        <v>1.2711858409566472</v>
      </c>
      <c r="P173" s="8">
        <v>0.57282173663472868</v>
      </c>
      <c r="Q173" s="8">
        <v>1.0404012865631991</v>
      </c>
      <c r="R173" s="8">
        <v>0.39201084409038889</v>
      </c>
      <c r="S173" s="8">
        <v>0</v>
      </c>
      <c r="T173" s="8">
        <v>1.5391546514494829</v>
      </c>
      <c r="U173" s="8">
        <v>0.30173917804937439</v>
      </c>
      <c r="V173" s="8">
        <v>0</v>
      </c>
      <c r="W173" s="8"/>
      <c r="X173" s="12">
        <v>2.4803721093979361</v>
      </c>
      <c r="Y173" s="12">
        <v>47.281080832446705</v>
      </c>
      <c r="Z173" s="12">
        <v>50.241922754033403</v>
      </c>
      <c r="AA173" s="12">
        <v>49.534255524851595</v>
      </c>
      <c r="AB173" s="12">
        <v>100</v>
      </c>
      <c r="AC173" s="12">
        <v>41.68591023471712</v>
      </c>
      <c r="AD173" s="12">
        <v>25.063793523291569</v>
      </c>
      <c r="AE173" s="12">
        <v>11.294246104772165</v>
      </c>
      <c r="AF173" s="12">
        <v>20.513446726375424</v>
      </c>
      <c r="AG173" s="12">
        <v>7.7292230125680224</v>
      </c>
      <c r="AH173" s="8"/>
      <c r="AI173" s="12">
        <v>0</v>
      </c>
      <c r="AJ173" s="12">
        <v>100</v>
      </c>
      <c r="AK173" s="12">
        <v>19.604214415050148</v>
      </c>
      <c r="AL173" s="12">
        <v>0</v>
      </c>
    </row>
    <row r="174" spans="1:38" ht="15.6" customHeight="1" x14ac:dyDescent="0.3">
      <c r="A174" s="8" t="s">
        <v>412</v>
      </c>
      <c r="B174" s="8" t="s">
        <v>306</v>
      </c>
      <c r="C174" s="8" t="s">
        <v>373</v>
      </c>
      <c r="D174" s="8" t="s">
        <v>374</v>
      </c>
      <c r="E174" s="8" t="s">
        <v>396</v>
      </c>
      <c r="F174" s="8" t="s">
        <v>765</v>
      </c>
      <c r="G174" s="8" t="s">
        <v>1900</v>
      </c>
      <c r="H174" s="8" t="s">
        <v>1891</v>
      </c>
      <c r="I174" s="8">
        <v>61.476943430068779</v>
      </c>
      <c r="J174" s="8">
        <v>50.151534558661787</v>
      </c>
      <c r="K174" s="8">
        <v>42.882114050416085</v>
      </c>
      <c r="L174" s="8">
        <v>46.722598386664409</v>
      </c>
      <c r="M174" s="8">
        <v>34.38813707473831</v>
      </c>
      <c r="N174" s="8">
        <v>35.876643344838477</v>
      </c>
      <c r="O174" s="8">
        <v>61.752974319012424</v>
      </c>
      <c r="P174" s="8">
        <v>50.896040603977049</v>
      </c>
      <c r="Q174" s="8">
        <v>28.024806540337895</v>
      </c>
      <c r="R174" s="8">
        <v>18.762851810965817</v>
      </c>
      <c r="S174" s="8">
        <v>33.495514421915978</v>
      </c>
      <c r="T174" s="8">
        <v>9.4718111242842209</v>
      </c>
      <c r="U174" s="8">
        <v>13.224180206173784</v>
      </c>
      <c r="V174" s="8">
        <v>15.548053411097909</v>
      </c>
      <c r="W174" s="8"/>
      <c r="X174" s="12">
        <v>99.553007944981431</v>
      </c>
      <c r="Y174" s="12">
        <v>81.213148211423402</v>
      </c>
      <c r="Z174" s="12">
        <v>69.441374319703982</v>
      </c>
      <c r="AA174" s="12">
        <v>75.660482595215697</v>
      </c>
      <c r="AB174" s="12">
        <v>55.686608546320556</v>
      </c>
      <c r="AC174" s="12">
        <v>58.097028913136612</v>
      </c>
      <c r="AD174" s="12">
        <v>100.00000000000001</v>
      </c>
      <c r="AE174" s="12">
        <v>82.418767946384165</v>
      </c>
      <c r="AF174" s="12">
        <v>45.382116164256814</v>
      </c>
      <c r="AG174" s="12">
        <v>30.38372162292616</v>
      </c>
      <c r="AH174" s="8"/>
      <c r="AI174" s="12">
        <v>100</v>
      </c>
      <c r="AJ174" s="12">
        <v>28.277849400894269</v>
      </c>
      <c r="AK174" s="12">
        <v>39.480451142202071</v>
      </c>
      <c r="AL174" s="12">
        <v>46.418315047357147</v>
      </c>
    </row>
    <row r="175" spans="1:38" ht="15.6" customHeight="1" x14ac:dyDescent="0.3">
      <c r="A175" s="8" t="s">
        <v>407</v>
      </c>
      <c r="B175" s="8" t="s">
        <v>306</v>
      </c>
      <c r="C175" s="8" t="s">
        <v>373</v>
      </c>
      <c r="D175" s="8" t="s">
        <v>374</v>
      </c>
      <c r="E175" s="8" t="s">
        <v>396</v>
      </c>
      <c r="F175" s="8" t="s">
        <v>765</v>
      </c>
      <c r="G175" s="8" t="s">
        <v>1895</v>
      </c>
      <c r="H175" s="8" t="s">
        <v>1891</v>
      </c>
      <c r="I175" s="8">
        <v>157.15106283497181</v>
      </c>
      <c r="J175" s="8">
        <v>128.07709987953231</v>
      </c>
      <c r="K175" s="8">
        <v>126.4311232384495</v>
      </c>
      <c r="L175" s="8">
        <v>115.36074939434553</v>
      </c>
      <c r="M175" s="8">
        <v>110.50530688022417</v>
      </c>
      <c r="N175" s="8">
        <v>116.25911251310936</v>
      </c>
      <c r="O175" s="8">
        <v>128.23489667741356</v>
      </c>
      <c r="P175" s="8">
        <v>137.13146020575161</v>
      </c>
      <c r="Q175" s="8">
        <v>107.6606797120876</v>
      </c>
      <c r="R175" s="8">
        <v>83.563707901356509</v>
      </c>
      <c r="S175" s="8">
        <v>110.63827304730732</v>
      </c>
      <c r="T175" s="8">
        <v>90.865741604916025</v>
      </c>
      <c r="U175" s="8">
        <v>97.206704748167354</v>
      </c>
      <c r="V175" s="8">
        <v>96.832882698524273</v>
      </c>
      <c r="W175" s="8"/>
      <c r="X175" s="12">
        <v>100</v>
      </c>
      <c r="Y175" s="12">
        <v>81.49935327769893</v>
      </c>
      <c r="Z175" s="12">
        <v>80.451968289401862</v>
      </c>
      <c r="AA175" s="12">
        <v>73.407552779638962</v>
      </c>
      <c r="AB175" s="12">
        <v>70.317887061488406</v>
      </c>
      <c r="AC175" s="12">
        <v>73.979208549926199</v>
      </c>
      <c r="AD175" s="12">
        <v>81.599764178544675</v>
      </c>
      <c r="AE175" s="12">
        <v>87.260918082212854</v>
      </c>
      <c r="AF175" s="12">
        <v>68.507764293738646</v>
      </c>
      <c r="AG175" s="12">
        <v>53.174128379334476</v>
      </c>
      <c r="AH175" s="8"/>
      <c r="AI175" s="12">
        <v>100</v>
      </c>
      <c r="AJ175" s="12">
        <v>82.128669494021423</v>
      </c>
      <c r="AK175" s="12">
        <v>87.859925928709302</v>
      </c>
      <c r="AL175" s="12">
        <v>87.522048231103483</v>
      </c>
    </row>
    <row r="176" spans="1:38" ht="15.6" customHeight="1" x14ac:dyDescent="0.3">
      <c r="A176" s="8" t="s">
        <v>416</v>
      </c>
      <c r="B176" s="8" t="s">
        <v>306</v>
      </c>
      <c r="C176" s="8" t="s">
        <v>373</v>
      </c>
      <c r="D176" s="8" t="s">
        <v>374</v>
      </c>
      <c r="E176" s="8" t="s">
        <v>396</v>
      </c>
      <c r="F176" s="8" t="s">
        <v>765</v>
      </c>
      <c r="G176" s="8" t="s">
        <v>1903</v>
      </c>
      <c r="H176" s="8" t="s">
        <v>1891</v>
      </c>
      <c r="I176" s="8">
        <v>20.156922738700214</v>
      </c>
      <c r="J176" s="8">
        <v>54.767568665772842</v>
      </c>
      <c r="K176" s="8">
        <v>91.027845205129935</v>
      </c>
      <c r="L176" s="8">
        <v>80.035511397865363</v>
      </c>
      <c r="M176" s="8">
        <v>103.37474336913904</v>
      </c>
      <c r="N176" s="8">
        <v>106.20743009827434</v>
      </c>
      <c r="O176" s="8">
        <v>49.985532094954095</v>
      </c>
      <c r="P176" s="8">
        <v>66.796343769182457</v>
      </c>
      <c r="Q176" s="8">
        <v>30.417228616261891</v>
      </c>
      <c r="R176" s="8">
        <v>37.971161731805843</v>
      </c>
      <c r="S176" s="8">
        <v>15.41308698103426</v>
      </c>
      <c r="T176" s="8">
        <v>76.766795596992282</v>
      </c>
      <c r="U176" s="8">
        <v>75.157809933057692</v>
      </c>
      <c r="V176" s="8">
        <v>41.75818326598727</v>
      </c>
      <c r="W176" s="8"/>
      <c r="X176" s="12">
        <v>18.978825417439154</v>
      </c>
      <c r="Y176" s="12">
        <v>51.566607548168804</v>
      </c>
      <c r="Z176" s="12">
        <v>85.707605504531415</v>
      </c>
      <c r="AA176" s="12">
        <v>75.357732810037916</v>
      </c>
      <c r="AB176" s="12">
        <v>97.332873296610032</v>
      </c>
      <c r="AC176" s="12">
        <v>100</v>
      </c>
      <c r="AD176" s="12">
        <v>47.064063266291441</v>
      </c>
      <c r="AE176" s="12">
        <v>62.892345391819966</v>
      </c>
      <c r="AF176" s="12">
        <v>28.639454497784811</v>
      </c>
      <c r="AG176" s="12">
        <v>35.751888259296841</v>
      </c>
      <c r="AH176" s="8"/>
      <c r="AI176" s="12">
        <v>20.07780429177917</v>
      </c>
      <c r="AJ176" s="12">
        <v>100</v>
      </c>
      <c r="AK176" s="12">
        <v>97.904060406036237</v>
      </c>
      <c r="AL176" s="12">
        <v>54.396152582957825</v>
      </c>
    </row>
    <row r="177" spans="1:38" ht="15.6" customHeight="1" x14ac:dyDescent="0.3">
      <c r="A177" s="8" t="s">
        <v>405</v>
      </c>
      <c r="B177" s="8" t="s">
        <v>306</v>
      </c>
      <c r="C177" s="8" t="s">
        <v>373</v>
      </c>
      <c r="D177" s="8" t="s">
        <v>374</v>
      </c>
      <c r="E177" s="8" t="s">
        <v>396</v>
      </c>
      <c r="F177" s="8" t="s">
        <v>765</v>
      </c>
      <c r="G177" s="8" t="s">
        <v>1893</v>
      </c>
      <c r="H177" s="8" t="s">
        <v>1891</v>
      </c>
      <c r="I177" s="8">
        <v>4.4166945237706221</v>
      </c>
      <c r="J177" s="8">
        <v>14.980480207761168</v>
      </c>
      <c r="K177" s="8">
        <v>30.710987152371171</v>
      </c>
      <c r="L177" s="8">
        <v>38.312160426588214</v>
      </c>
      <c r="M177" s="8">
        <v>51.204885222822021</v>
      </c>
      <c r="N177" s="8">
        <v>32.545289512821348</v>
      </c>
      <c r="O177" s="8">
        <v>27.353236530781754</v>
      </c>
      <c r="P177" s="8">
        <v>67.52721592167147</v>
      </c>
      <c r="Q177" s="8">
        <v>47.550458819708751</v>
      </c>
      <c r="R177" s="8">
        <v>124.23839664896339</v>
      </c>
      <c r="S177" s="8">
        <v>7.5287060926715057</v>
      </c>
      <c r="T177" s="8">
        <v>37.608569278740909</v>
      </c>
      <c r="U177" s="8">
        <v>47.773851730888403</v>
      </c>
      <c r="V177" s="8">
        <v>56.836435050087964</v>
      </c>
      <c r="W177" s="8"/>
      <c r="X177" s="12">
        <v>3.5550157140630434</v>
      </c>
      <c r="Y177" s="12">
        <v>12.057850561359576</v>
      </c>
      <c r="Z177" s="12">
        <v>24.719400749468232</v>
      </c>
      <c r="AA177" s="12">
        <v>30.837616598385072</v>
      </c>
      <c r="AB177" s="12">
        <v>41.215024182501203</v>
      </c>
      <c r="AC177" s="12">
        <v>26.195838316215827</v>
      </c>
      <c r="AD177" s="12">
        <v>22.016733367920509</v>
      </c>
      <c r="AE177" s="12">
        <v>54.352935761453985</v>
      </c>
      <c r="AF177" s="12">
        <v>38.273561235712791</v>
      </c>
      <c r="AG177" s="12">
        <v>100</v>
      </c>
      <c r="AH177" s="8"/>
      <c r="AI177" s="12">
        <v>13.24626726858699</v>
      </c>
      <c r="AJ177" s="12">
        <v>66.169824419138521</v>
      </c>
      <c r="AK177" s="12">
        <v>84.054975806957231</v>
      </c>
      <c r="AL177" s="12">
        <v>100</v>
      </c>
    </row>
    <row r="178" spans="1:38" ht="15.6" customHeight="1" x14ac:dyDescent="0.3">
      <c r="A178" s="8" t="s">
        <v>399</v>
      </c>
      <c r="B178" s="8" t="s">
        <v>306</v>
      </c>
      <c r="C178" s="8" t="s">
        <v>373</v>
      </c>
      <c r="D178" s="8" t="s">
        <v>374</v>
      </c>
      <c r="E178" s="8" t="s">
        <v>396</v>
      </c>
      <c r="F178" s="8" t="s">
        <v>765</v>
      </c>
      <c r="G178" s="8" t="s">
        <v>1630</v>
      </c>
      <c r="H178" s="8" t="s">
        <v>1891</v>
      </c>
      <c r="I178" s="8">
        <v>5.0984820498011345</v>
      </c>
      <c r="J178" s="8">
        <v>57.221733683508681</v>
      </c>
      <c r="K178" s="8">
        <v>58.372719107910939</v>
      </c>
      <c r="L178" s="8">
        <v>60.989043328440907</v>
      </c>
      <c r="M178" s="8">
        <v>88.358045566917852</v>
      </c>
      <c r="N178" s="8">
        <v>93.785381991931615</v>
      </c>
      <c r="O178" s="8">
        <v>50.136675608156445</v>
      </c>
      <c r="P178" s="8">
        <v>33.158521993506085</v>
      </c>
      <c r="Q178" s="8">
        <v>23.794243537802434</v>
      </c>
      <c r="R178" s="8">
        <v>33.455888686859311</v>
      </c>
      <c r="S178" s="8">
        <v>4.3232316763133118</v>
      </c>
      <c r="T178" s="8">
        <v>62.844208221396094</v>
      </c>
      <c r="U178" s="8">
        <v>47.290877491075037</v>
      </c>
      <c r="V178" s="8">
        <v>19.942243616547398</v>
      </c>
      <c r="W178" s="8"/>
      <c r="X178" s="12">
        <v>5.4363291394812023</v>
      </c>
      <c r="Y178" s="12">
        <v>61.013488955487205</v>
      </c>
      <c r="Z178" s="12">
        <v>62.240743565913895</v>
      </c>
      <c r="AA178" s="12">
        <v>65.030436548936606</v>
      </c>
      <c r="AB178" s="12">
        <v>94.213025196740489</v>
      </c>
      <c r="AC178" s="12">
        <v>99.999999999999986</v>
      </c>
      <c r="AD178" s="12">
        <v>53.458944819854466</v>
      </c>
      <c r="AE178" s="12">
        <v>35.355746587841075</v>
      </c>
      <c r="AF178" s="12">
        <v>25.370951242539547</v>
      </c>
      <c r="AG178" s="12">
        <v>35.672818062134176</v>
      </c>
      <c r="AH178" s="8"/>
      <c r="AI178" s="12">
        <v>6.8792841833297427</v>
      </c>
      <c r="AJ178" s="12">
        <v>100</v>
      </c>
      <c r="AK178" s="12">
        <v>75.250971934394215</v>
      </c>
      <c r="AL178" s="12">
        <v>31.732826589671017</v>
      </c>
    </row>
    <row r="179" spans="1:38" ht="15.6" customHeight="1" x14ac:dyDescent="0.3">
      <c r="A179" s="8" t="s">
        <v>410</v>
      </c>
      <c r="B179" s="8" t="s">
        <v>306</v>
      </c>
      <c r="C179" s="8" t="s">
        <v>373</v>
      </c>
      <c r="D179" s="8" t="s">
        <v>374</v>
      </c>
      <c r="E179" s="8" t="s">
        <v>396</v>
      </c>
      <c r="F179" s="8" t="s">
        <v>765</v>
      </c>
      <c r="G179" s="8" t="s">
        <v>1898</v>
      </c>
      <c r="H179" s="8" t="s">
        <v>1891</v>
      </c>
      <c r="I179" s="8">
        <v>35.401590290010198</v>
      </c>
      <c r="J179" s="8">
        <v>72.472927373385517</v>
      </c>
      <c r="K179" s="8">
        <v>86.184427144149723</v>
      </c>
      <c r="L179" s="8">
        <v>64.277151075494473</v>
      </c>
      <c r="M179" s="8">
        <v>73.116196174835878</v>
      </c>
      <c r="N179" s="8">
        <v>93.628760800643548</v>
      </c>
      <c r="O179" s="8">
        <v>71.880112159162138</v>
      </c>
      <c r="P179" s="8">
        <v>85.161489548626562</v>
      </c>
      <c r="Q179" s="8">
        <v>36.978217159439431</v>
      </c>
      <c r="R179" s="8">
        <v>43.219325806261061</v>
      </c>
      <c r="S179" s="8">
        <v>19.909698599627855</v>
      </c>
      <c r="T179" s="8">
        <v>29.909068079253192</v>
      </c>
      <c r="U179" s="8">
        <v>36.161155004556981</v>
      </c>
      <c r="V179" s="8">
        <v>37.293645540306727</v>
      </c>
      <c r="W179" s="8"/>
      <c r="X179" s="12">
        <v>37.810593654430669</v>
      </c>
      <c r="Y179" s="12">
        <v>77.404556840922524</v>
      </c>
      <c r="Z179" s="12">
        <v>92.049095178836694</v>
      </c>
      <c r="AA179" s="12">
        <v>68.651075295501158</v>
      </c>
      <c r="AB179" s="12">
        <v>78.091598724153272</v>
      </c>
      <c r="AC179" s="12">
        <v>99.999999999999986</v>
      </c>
      <c r="AD179" s="12">
        <v>76.771401804848068</v>
      </c>
      <c r="AE179" s="12">
        <v>90.956548842886335</v>
      </c>
      <c r="AF179" s="12">
        <v>39.494506648629347</v>
      </c>
      <c r="AG179" s="12">
        <v>46.160309542368729</v>
      </c>
      <c r="AH179" s="8"/>
      <c r="AI179" s="12">
        <v>53.38630297783461</v>
      </c>
      <c r="AJ179" s="12">
        <v>80.198831854417847</v>
      </c>
      <c r="AK179" s="12">
        <v>96.963315011599605</v>
      </c>
      <c r="AL179" s="12">
        <v>100</v>
      </c>
    </row>
    <row r="180" spans="1:38" ht="15.6" customHeight="1" x14ac:dyDescent="0.3">
      <c r="A180" s="8" t="s">
        <v>419</v>
      </c>
      <c r="B180" s="8" t="s">
        <v>306</v>
      </c>
      <c r="C180" s="8" t="s">
        <v>373</v>
      </c>
      <c r="D180" s="8" t="s">
        <v>374</v>
      </c>
      <c r="E180" s="8" t="s">
        <v>396</v>
      </c>
      <c r="F180" s="8" t="s">
        <v>765</v>
      </c>
      <c r="G180" s="8" t="s">
        <v>1906</v>
      </c>
      <c r="H180" s="8" t="s">
        <v>1891</v>
      </c>
      <c r="I180" s="8">
        <v>6.9390233598221327</v>
      </c>
      <c r="J180" s="8">
        <v>8.958061484073033</v>
      </c>
      <c r="K180" s="8">
        <v>5.0369258969123569</v>
      </c>
      <c r="L180" s="8">
        <v>4.0464053796060595</v>
      </c>
      <c r="M180" s="8">
        <v>2.0361963251915349</v>
      </c>
      <c r="N180" s="8">
        <v>9.7448011661915466</v>
      </c>
      <c r="O180" s="8">
        <v>7.1706269493124948</v>
      </c>
      <c r="P180" s="8">
        <v>8.2801641496600595</v>
      </c>
      <c r="Q180" s="8">
        <v>6.5081385153517504</v>
      </c>
      <c r="R180" s="8">
        <v>5.5878280248463534</v>
      </c>
      <c r="S180" s="8">
        <v>5.1320691978721706</v>
      </c>
      <c r="T180" s="8">
        <v>1.8736422680909577</v>
      </c>
      <c r="U180" s="8">
        <v>1.4149935417890813</v>
      </c>
      <c r="V180" s="8">
        <v>3.7828322473139644</v>
      </c>
      <c r="W180" s="8"/>
      <c r="X180" s="12">
        <v>71.207439140946931</v>
      </c>
      <c r="Y180" s="12">
        <v>91.926570191621607</v>
      </c>
      <c r="Z180" s="12">
        <v>51.688339361785907</v>
      </c>
      <c r="AA180" s="12">
        <v>41.523734662176508</v>
      </c>
      <c r="AB180" s="12">
        <v>20.895206484621575</v>
      </c>
      <c r="AC180" s="12">
        <v>100</v>
      </c>
      <c r="AD180" s="12">
        <v>73.584127854656998</v>
      </c>
      <c r="AE180" s="12">
        <v>84.970067715564326</v>
      </c>
      <c r="AF180" s="12">
        <v>66.78574969729479</v>
      </c>
      <c r="AG180" s="12">
        <v>57.341632010232004</v>
      </c>
      <c r="AH180" s="8"/>
      <c r="AI180" s="12">
        <v>100</v>
      </c>
      <c r="AJ180" s="12">
        <v>36.508515295697819</v>
      </c>
      <c r="AK180" s="12">
        <v>27.571599041878819</v>
      </c>
      <c r="AL180" s="12">
        <v>73.709689044769334</v>
      </c>
    </row>
    <row r="181" spans="1:38" ht="15.6" customHeight="1" x14ac:dyDescent="0.3">
      <c r="A181" s="8" t="s">
        <v>417</v>
      </c>
      <c r="B181" s="8" t="s">
        <v>306</v>
      </c>
      <c r="C181" s="8" t="s">
        <v>373</v>
      </c>
      <c r="D181" s="8" t="s">
        <v>374</v>
      </c>
      <c r="E181" s="8" t="s">
        <v>396</v>
      </c>
      <c r="F181" s="8" t="s">
        <v>765</v>
      </c>
      <c r="G181" s="8" t="s">
        <v>1904</v>
      </c>
      <c r="H181" s="8" t="s">
        <v>1891</v>
      </c>
      <c r="I181" s="8">
        <v>12.33937633399402</v>
      </c>
      <c r="J181" s="8">
        <v>23.584696986016734</v>
      </c>
      <c r="K181" s="8">
        <v>34.089420284053197</v>
      </c>
      <c r="L181" s="8">
        <v>55.399652241606638</v>
      </c>
      <c r="M181" s="8">
        <v>21.635505053602611</v>
      </c>
      <c r="N181" s="8">
        <v>22.23448508683526</v>
      </c>
      <c r="O181" s="8">
        <v>55.653686594277964</v>
      </c>
      <c r="P181" s="8">
        <v>298.15013238734963</v>
      </c>
      <c r="Q181" s="8">
        <v>204.74258394718049</v>
      </c>
      <c r="R181" s="8">
        <v>417.97326918116977</v>
      </c>
      <c r="S181" s="8">
        <v>16.459702153138462</v>
      </c>
      <c r="T181" s="8">
        <v>21.299609535462945</v>
      </c>
      <c r="U181" s="8">
        <v>29.60838987505916</v>
      </c>
      <c r="V181" s="8">
        <v>193.97929485899678</v>
      </c>
      <c r="W181" s="8"/>
      <c r="X181" s="12">
        <v>2.9521926983913267</v>
      </c>
      <c r="Y181" s="12">
        <v>5.6426328487992352</v>
      </c>
      <c r="Z181" s="12">
        <v>8.1558852676957194</v>
      </c>
      <c r="AA181" s="12">
        <v>13.25435292791266</v>
      </c>
      <c r="AB181" s="12">
        <v>5.1762891670052564</v>
      </c>
      <c r="AC181" s="12">
        <v>5.3195949899843384</v>
      </c>
      <c r="AD181" s="12">
        <v>13.315130583184487</v>
      </c>
      <c r="AE181" s="12">
        <v>71.332344523237197</v>
      </c>
      <c r="AF181" s="12">
        <v>48.984611946185296</v>
      </c>
      <c r="AG181" s="12">
        <v>100</v>
      </c>
      <c r="AH181" s="8"/>
      <c r="AI181" s="12">
        <v>8.4852881670195739</v>
      </c>
      <c r="AJ181" s="12">
        <v>10.980352078785314</v>
      </c>
      <c r="AK181" s="12">
        <v>15.263685692115464</v>
      </c>
      <c r="AL181" s="12">
        <v>99.999999999999986</v>
      </c>
    </row>
    <row r="182" spans="1:38" ht="15.6" customHeight="1" x14ac:dyDescent="0.3">
      <c r="A182" s="8" t="s">
        <v>397</v>
      </c>
      <c r="B182" s="8" t="s">
        <v>306</v>
      </c>
      <c r="C182" s="8" t="s">
        <v>373</v>
      </c>
      <c r="D182" s="8" t="s">
        <v>374</v>
      </c>
      <c r="E182" s="8" t="s">
        <v>396</v>
      </c>
      <c r="F182" s="8" t="s">
        <v>765</v>
      </c>
      <c r="G182" s="8" t="s">
        <v>1630</v>
      </c>
      <c r="H182" s="8" t="s">
        <v>1892</v>
      </c>
      <c r="I182" s="8">
        <v>23.469220285904132</v>
      </c>
      <c r="J182" s="8">
        <v>30.852561295568801</v>
      </c>
      <c r="K182" s="8">
        <v>38.531882887667898</v>
      </c>
      <c r="L182" s="8">
        <v>37.898620521959451</v>
      </c>
      <c r="M182" s="8">
        <v>33.100232105568018</v>
      </c>
      <c r="N182" s="8">
        <v>31.497524321594124</v>
      </c>
      <c r="O182" s="8">
        <v>41.231890359684165</v>
      </c>
      <c r="P182" s="8">
        <v>88.258758432923287</v>
      </c>
      <c r="Q182" s="8">
        <v>74.985663868878973</v>
      </c>
      <c r="R182" s="8">
        <v>86.436589580423359</v>
      </c>
      <c r="S182" s="8">
        <v>17.175586088932778</v>
      </c>
      <c r="T182" s="8">
        <v>17.019720241736159</v>
      </c>
      <c r="U182" s="8">
        <v>20.388567396858257</v>
      </c>
      <c r="V182" s="8">
        <v>52.712112528374952</v>
      </c>
      <c r="W182" s="8"/>
      <c r="X182" s="12">
        <v>26.591378241220962</v>
      </c>
      <c r="Y182" s="12">
        <v>34.956940074130742</v>
      </c>
      <c r="Z182" s="12">
        <v>43.657857386416957</v>
      </c>
      <c r="AA182" s="12">
        <v>42.940350844344167</v>
      </c>
      <c r="AB182" s="12">
        <v>37.503623088833976</v>
      </c>
      <c r="AC182" s="12">
        <v>35.687703839083873</v>
      </c>
      <c r="AD182" s="12">
        <v>46.717052326337026</v>
      </c>
      <c r="AE182" s="12">
        <v>99.999999999999986</v>
      </c>
      <c r="AF182" s="12">
        <v>84.961158756689429</v>
      </c>
      <c r="AG182" s="12">
        <v>97.935424330850083</v>
      </c>
      <c r="AH182" s="8"/>
      <c r="AI182" s="12">
        <v>32.583755924574554</v>
      </c>
      <c r="AJ182" s="12">
        <v>32.288063265486535</v>
      </c>
      <c r="AK182" s="12">
        <v>38.679093701439271</v>
      </c>
      <c r="AL182" s="12">
        <v>100</v>
      </c>
    </row>
    <row r="183" spans="1:38" ht="15.6" customHeight="1" x14ac:dyDescent="0.3">
      <c r="A183" s="8" t="s">
        <v>403</v>
      </c>
      <c r="B183" s="8" t="s">
        <v>306</v>
      </c>
      <c r="C183" s="8" t="s">
        <v>373</v>
      </c>
      <c r="D183" s="8" t="s">
        <v>374</v>
      </c>
      <c r="E183" s="8" t="s">
        <v>396</v>
      </c>
      <c r="F183" s="8" t="s">
        <v>765</v>
      </c>
      <c r="G183" s="8" t="s">
        <v>1630</v>
      </c>
      <c r="H183" s="8" t="s">
        <v>1892</v>
      </c>
      <c r="I183" s="8">
        <v>0</v>
      </c>
      <c r="J183" s="8">
        <v>0.20742416753827131</v>
      </c>
      <c r="K183" s="8">
        <v>0.24351785761223699</v>
      </c>
      <c r="L183" s="8">
        <v>0</v>
      </c>
      <c r="M183" s="8">
        <v>6.422649627850667E-2</v>
      </c>
      <c r="N183" s="8">
        <v>0</v>
      </c>
      <c r="O183" s="8">
        <v>4.9079296719692016E-2</v>
      </c>
      <c r="P183" s="8">
        <v>0.18055894982713847</v>
      </c>
      <c r="Q183" s="8">
        <v>1.1040926695061639</v>
      </c>
      <c r="R183" s="8">
        <v>2.50508427053333</v>
      </c>
      <c r="S183" s="8">
        <v>0.72344952101481708</v>
      </c>
      <c r="T183" s="8">
        <v>1.0190831605859418</v>
      </c>
      <c r="U183" s="8">
        <v>0.44055849273235753</v>
      </c>
      <c r="V183" s="8">
        <v>0.89827053257852085</v>
      </c>
      <c r="W183" s="8"/>
      <c r="X183" s="12">
        <v>0</v>
      </c>
      <c r="Y183" s="12">
        <v>8.2801273385549976</v>
      </c>
      <c r="Z183" s="12">
        <v>9.7209447393317543</v>
      </c>
      <c r="AA183" s="12">
        <v>0</v>
      </c>
      <c r="AB183" s="12">
        <v>2.563845737007199</v>
      </c>
      <c r="AC183" s="12">
        <v>0</v>
      </c>
      <c r="AD183" s="12">
        <v>1.9591874531727063</v>
      </c>
      <c r="AE183" s="12">
        <v>7.2076996351383267</v>
      </c>
      <c r="AF183" s="12">
        <v>44.074072976040192</v>
      </c>
      <c r="AG183" s="12">
        <v>100</v>
      </c>
      <c r="AH183" s="8"/>
      <c r="AI183" s="12">
        <v>70.990234064789732</v>
      </c>
      <c r="AJ183" s="12">
        <v>100</v>
      </c>
      <c r="AK183" s="12">
        <v>43.23086768297199</v>
      </c>
      <c r="AL183" s="12">
        <v>88.144968665956824</v>
      </c>
    </row>
    <row r="184" spans="1:38" ht="15.6" customHeight="1" x14ac:dyDescent="0.3">
      <c r="A184" s="8" t="s">
        <v>421</v>
      </c>
      <c r="B184" s="8" t="s">
        <v>306</v>
      </c>
      <c r="C184" s="8" t="s">
        <v>373</v>
      </c>
      <c r="D184" s="8" t="s">
        <v>374</v>
      </c>
      <c r="E184" s="8" t="s">
        <v>396</v>
      </c>
      <c r="F184" s="8" t="s">
        <v>765</v>
      </c>
      <c r="G184" s="8" t="s">
        <v>1909</v>
      </c>
      <c r="H184" s="8" t="s">
        <v>1891</v>
      </c>
      <c r="I184" s="8">
        <v>0.77926883655487311</v>
      </c>
      <c r="J184" s="8">
        <v>1.4625192439676729</v>
      </c>
      <c r="K184" s="8">
        <v>1.713550777330602</v>
      </c>
      <c r="L184" s="8">
        <v>1.2246728683294883</v>
      </c>
      <c r="M184" s="8">
        <v>0.416949261869904</v>
      </c>
      <c r="N184" s="8">
        <v>1.0803447639349413</v>
      </c>
      <c r="O184" s="8">
        <v>1.1141236165190909</v>
      </c>
      <c r="P184" s="8">
        <v>0.92192403081830021</v>
      </c>
      <c r="Q184" s="8">
        <v>1.0284977149244148</v>
      </c>
      <c r="R184" s="8">
        <v>1.7366724500924373</v>
      </c>
      <c r="S184" s="8">
        <v>1.4324068909804011</v>
      </c>
      <c r="T184" s="8">
        <v>0.52859478619740197</v>
      </c>
      <c r="U184" s="8">
        <v>0.22981366007562185</v>
      </c>
      <c r="V184" s="8">
        <v>1.6154392268344571</v>
      </c>
      <c r="W184" s="8"/>
      <c r="X184" s="12">
        <v>44.871376667108137</v>
      </c>
      <c r="Y184" s="12">
        <v>84.213879473347319</v>
      </c>
      <c r="Z184" s="12">
        <v>98.668622124995153</v>
      </c>
      <c r="AA184" s="12">
        <v>70.518356427218208</v>
      </c>
      <c r="AB184" s="12">
        <v>24.008514780533957</v>
      </c>
      <c r="AC184" s="12">
        <v>62.207744694599036</v>
      </c>
      <c r="AD184" s="12">
        <v>64.15277771348245</v>
      </c>
      <c r="AE184" s="12">
        <v>53.085659922182174</v>
      </c>
      <c r="AF184" s="12">
        <v>59.222319952715971</v>
      </c>
      <c r="AG184" s="12">
        <v>100</v>
      </c>
      <c r="AH184" s="8"/>
      <c r="AI184" s="12">
        <v>88.66980986881704</v>
      </c>
      <c r="AJ184" s="12">
        <v>32.721428167447243</v>
      </c>
      <c r="AK184" s="12">
        <v>14.226078967139758</v>
      </c>
      <c r="AL184" s="12">
        <v>100</v>
      </c>
    </row>
    <row r="185" spans="1:38" ht="15.6" customHeight="1" x14ac:dyDescent="0.3">
      <c r="A185" s="8" t="s">
        <v>413</v>
      </c>
      <c r="B185" s="8" t="s">
        <v>306</v>
      </c>
      <c r="C185" s="8" t="s">
        <v>373</v>
      </c>
      <c r="D185" s="8" t="s">
        <v>374</v>
      </c>
      <c r="E185" s="8" t="s">
        <v>396</v>
      </c>
      <c r="F185" s="8" t="s">
        <v>765</v>
      </c>
      <c r="G185" s="8" t="s">
        <v>1901</v>
      </c>
      <c r="H185" s="8" t="s">
        <v>1891</v>
      </c>
      <c r="I185" s="8">
        <v>1.4503564879878448</v>
      </c>
      <c r="J185" s="8">
        <v>71.278252379111834</v>
      </c>
      <c r="K185" s="8">
        <v>126.77333788835783</v>
      </c>
      <c r="L185" s="8">
        <v>194.00775552670368</v>
      </c>
      <c r="M185" s="8">
        <v>314.83292044307728</v>
      </c>
      <c r="N185" s="8">
        <v>207.93147705150204</v>
      </c>
      <c r="O185" s="8">
        <v>67.238407788430493</v>
      </c>
      <c r="P185" s="8">
        <v>38.020022944064031</v>
      </c>
      <c r="Q185" s="8">
        <v>10.687602495593227</v>
      </c>
      <c r="R185" s="8">
        <v>41.581940176031317</v>
      </c>
      <c r="S185" s="8">
        <v>0.91177957247573282</v>
      </c>
      <c r="T185" s="8">
        <v>118.70307506426177</v>
      </c>
      <c r="U185" s="8">
        <v>144.98931960512857</v>
      </c>
      <c r="V185" s="8">
        <v>16.032120023267051</v>
      </c>
      <c r="W185" s="8"/>
      <c r="X185" s="12">
        <v>0.46067497831761006</v>
      </c>
      <c r="Y185" s="12">
        <v>22.640025153277819</v>
      </c>
      <c r="Z185" s="12">
        <v>40.266862089880725</v>
      </c>
      <c r="AA185" s="12">
        <v>61.622448901998112</v>
      </c>
      <c r="AB185" s="12">
        <v>100</v>
      </c>
      <c r="AC185" s="12">
        <v>66.045023741123245</v>
      </c>
      <c r="AD185" s="12">
        <v>21.356854198666113</v>
      </c>
      <c r="AE185" s="12">
        <v>12.076253935121173</v>
      </c>
      <c r="AF185" s="12">
        <v>3.3946902631885276</v>
      </c>
      <c r="AG185" s="12">
        <v>13.207621400427678</v>
      </c>
      <c r="AH185" s="8"/>
      <c r="AI185" s="12">
        <v>0.6288598187500436</v>
      </c>
      <c r="AJ185" s="12">
        <v>81.870220087620169</v>
      </c>
      <c r="AK185" s="12">
        <v>100</v>
      </c>
      <c r="AL185" s="12">
        <v>11.057448967227211</v>
      </c>
    </row>
    <row r="186" spans="1:38" ht="15.6" customHeight="1" x14ac:dyDescent="0.3">
      <c r="A186" s="8" t="s">
        <v>409</v>
      </c>
      <c r="B186" s="8" t="s">
        <v>306</v>
      </c>
      <c r="C186" s="8" t="s">
        <v>373</v>
      </c>
      <c r="D186" s="8" t="s">
        <v>374</v>
      </c>
      <c r="E186" s="8" t="s">
        <v>396</v>
      </c>
      <c r="F186" s="8" t="s">
        <v>765</v>
      </c>
      <c r="G186" s="8" t="s">
        <v>1897</v>
      </c>
      <c r="H186" s="8" t="s">
        <v>1891</v>
      </c>
      <c r="I186" s="8">
        <v>1.1504113918438887</v>
      </c>
      <c r="J186" s="8">
        <v>1.6679605341714121</v>
      </c>
      <c r="K186" s="8">
        <v>2.5431377796341508</v>
      </c>
      <c r="L186" s="8">
        <v>1.5929439634750917</v>
      </c>
      <c r="M186" s="8">
        <v>1.3895349567840221</v>
      </c>
      <c r="N186" s="8">
        <v>1.7459805055360682</v>
      </c>
      <c r="O186" s="8">
        <v>1.6901064429280883</v>
      </c>
      <c r="P186" s="8">
        <v>1.4560106030344278</v>
      </c>
      <c r="Q186" s="8">
        <v>0.80042040409492821</v>
      </c>
      <c r="R186" s="8">
        <v>0.49048806895291158</v>
      </c>
      <c r="S186" s="8">
        <v>1.7259776291294602</v>
      </c>
      <c r="T186" s="8">
        <v>1.3193139097082283</v>
      </c>
      <c r="U186" s="8">
        <v>1.4291254449015891</v>
      </c>
      <c r="V186" s="8">
        <v>1.6075165572380736</v>
      </c>
      <c r="W186" s="8"/>
      <c r="X186" s="12">
        <v>45.235905071937701</v>
      </c>
      <c r="Y186" s="12">
        <v>65.586715258949155</v>
      </c>
      <c r="Z186" s="12">
        <v>100</v>
      </c>
      <c r="AA186" s="12">
        <v>62.636950944287754</v>
      </c>
      <c r="AB186" s="12">
        <v>54.638603063964425</v>
      </c>
      <c r="AC186" s="12">
        <v>68.654577802199938</v>
      </c>
      <c r="AD186" s="12">
        <v>66.457525678031587</v>
      </c>
      <c r="AE186" s="12">
        <v>57.25252539183645</v>
      </c>
      <c r="AF186" s="12">
        <v>31.473733373976877</v>
      </c>
      <c r="AG186" s="12">
        <v>19.286728107333293</v>
      </c>
      <c r="AH186" s="8"/>
      <c r="AI186" s="12">
        <v>100</v>
      </c>
      <c r="AJ186" s="12">
        <v>76.438644826101083</v>
      </c>
      <c r="AK186" s="12">
        <v>82.800925155814696</v>
      </c>
      <c r="AL186" s="12">
        <v>93.136581268951019</v>
      </c>
    </row>
    <row r="187" spans="1:38" ht="15.6" customHeight="1" x14ac:dyDescent="0.3">
      <c r="A187" s="8" t="s">
        <v>395</v>
      </c>
      <c r="B187" s="8" t="s">
        <v>306</v>
      </c>
      <c r="C187" s="8" t="s">
        <v>373</v>
      </c>
      <c r="D187" s="8" t="s">
        <v>374</v>
      </c>
      <c r="E187" s="8" t="s">
        <v>396</v>
      </c>
      <c r="F187" s="8" t="s">
        <v>765</v>
      </c>
      <c r="G187" s="8" t="s">
        <v>1630</v>
      </c>
      <c r="H187" s="8" t="s">
        <v>1891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7.4507993011811172E-2</v>
      </c>
      <c r="U187" s="8">
        <v>0</v>
      </c>
      <c r="V187" s="8">
        <v>0</v>
      </c>
      <c r="W187" s="8"/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0</v>
      </c>
      <c r="AD187" s="12">
        <v>0</v>
      </c>
      <c r="AE187" s="12">
        <v>0</v>
      </c>
      <c r="AF187" s="12">
        <v>0</v>
      </c>
      <c r="AG187" s="12">
        <v>0</v>
      </c>
      <c r="AH187" s="8"/>
      <c r="AI187" s="12">
        <v>0</v>
      </c>
      <c r="AJ187" s="12">
        <v>0</v>
      </c>
      <c r="AK187" s="12">
        <v>0</v>
      </c>
      <c r="AL187" s="12">
        <v>0</v>
      </c>
    </row>
    <row r="188" spans="1:38" ht="15.6" customHeight="1" x14ac:dyDescent="0.3">
      <c r="A188" s="8" t="s">
        <v>398</v>
      </c>
      <c r="B188" s="8" t="s">
        <v>306</v>
      </c>
      <c r="C188" s="8" t="s">
        <v>373</v>
      </c>
      <c r="D188" s="8" t="s">
        <v>374</v>
      </c>
      <c r="E188" s="8" t="s">
        <v>396</v>
      </c>
      <c r="F188" s="8" t="s">
        <v>765</v>
      </c>
      <c r="G188" s="8" t="s">
        <v>1630</v>
      </c>
      <c r="H188" s="8" t="s">
        <v>1892</v>
      </c>
      <c r="I188" s="8">
        <v>6.3611725933019739E-2</v>
      </c>
      <c r="J188" s="8">
        <v>0</v>
      </c>
      <c r="K188" s="8">
        <v>0</v>
      </c>
      <c r="L188" s="8">
        <v>5.6310672019441114E-2</v>
      </c>
      <c r="M188" s="8">
        <v>0</v>
      </c>
      <c r="N188" s="8">
        <v>0</v>
      </c>
      <c r="O188" s="8">
        <v>0</v>
      </c>
      <c r="P188" s="8">
        <v>0</v>
      </c>
      <c r="Q188" s="8">
        <v>8.1917210486888714E-2</v>
      </c>
      <c r="R188" s="8">
        <v>0</v>
      </c>
      <c r="S188" s="8">
        <v>0</v>
      </c>
      <c r="T188" s="8">
        <v>0</v>
      </c>
      <c r="U188" s="8">
        <v>0.15803288605568849</v>
      </c>
      <c r="V188" s="8">
        <v>0</v>
      </c>
      <c r="W188" s="8"/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12">
        <v>0</v>
      </c>
      <c r="AF188" s="12">
        <v>0</v>
      </c>
      <c r="AG188" s="12">
        <v>0</v>
      </c>
      <c r="AH188" s="8"/>
      <c r="AI188" s="12">
        <v>0</v>
      </c>
      <c r="AJ188" s="12">
        <v>0</v>
      </c>
      <c r="AK188" s="12">
        <v>0</v>
      </c>
      <c r="AL188" s="12">
        <v>0</v>
      </c>
    </row>
    <row r="189" spans="1:38" ht="15.6" customHeight="1" x14ac:dyDescent="0.3">
      <c r="A189" s="8" t="s">
        <v>402</v>
      </c>
      <c r="B189" s="8" t="s">
        <v>306</v>
      </c>
      <c r="C189" s="8" t="s">
        <v>373</v>
      </c>
      <c r="D189" s="8" t="s">
        <v>374</v>
      </c>
      <c r="E189" s="8" t="s">
        <v>396</v>
      </c>
      <c r="F189" s="8" t="s">
        <v>765</v>
      </c>
      <c r="G189" s="8" t="s">
        <v>1630</v>
      </c>
      <c r="H189" s="8" t="s">
        <v>1891</v>
      </c>
      <c r="I189" s="8">
        <v>0.68995784388867154</v>
      </c>
      <c r="J189" s="8">
        <v>0.10371208376913565</v>
      </c>
      <c r="K189" s="8">
        <v>0.50061968704786852</v>
      </c>
      <c r="L189" s="8">
        <v>0.74469576254411829</v>
      </c>
      <c r="M189" s="8">
        <v>0.60702002674543065</v>
      </c>
      <c r="N189" s="8">
        <v>0.53135982461732623</v>
      </c>
      <c r="O189" s="8">
        <v>0.79521940574501004</v>
      </c>
      <c r="P189" s="8">
        <v>0.87657329730403832</v>
      </c>
      <c r="Q189" s="8">
        <v>0.43317945666854607</v>
      </c>
      <c r="R189" s="8">
        <v>1.0873144856888379</v>
      </c>
      <c r="S189" s="8">
        <v>0.98828219542151441</v>
      </c>
      <c r="T189" s="8">
        <v>0.20532318843395891</v>
      </c>
      <c r="U189" s="8">
        <v>0.39738095984075344</v>
      </c>
      <c r="V189" s="8">
        <v>0.13798844841126259</v>
      </c>
      <c r="W189" s="8"/>
      <c r="X189" s="12">
        <v>63.455224129711453</v>
      </c>
      <c r="Y189" s="12">
        <v>9.5383704654161523</v>
      </c>
      <c r="Z189" s="12">
        <v>46.041848392253762</v>
      </c>
      <c r="AA189" s="12">
        <v>68.48945473878581</v>
      </c>
      <c r="AB189" s="12">
        <v>55.827456980936844</v>
      </c>
      <c r="AC189" s="12">
        <v>48.869009988466949</v>
      </c>
      <c r="AD189" s="12">
        <v>73.136099648412284</v>
      </c>
      <c r="AE189" s="12">
        <v>80.618193617526359</v>
      </c>
      <c r="AF189" s="12">
        <v>39.839389833394634</v>
      </c>
      <c r="AG189" s="12">
        <v>100</v>
      </c>
      <c r="AH189" s="8"/>
      <c r="AI189" s="12">
        <v>0</v>
      </c>
      <c r="AJ189" s="12">
        <v>0</v>
      </c>
      <c r="AK189" s="12">
        <v>0</v>
      </c>
      <c r="AL189" s="12">
        <v>0</v>
      </c>
    </row>
    <row r="190" spans="1:38" ht="15.6" customHeight="1" x14ac:dyDescent="0.3">
      <c r="A190" s="8" t="s">
        <v>404</v>
      </c>
      <c r="B190" s="8" t="s">
        <v>306</v>
      </c>
      <c r="C190" s="8" t="s">
        <v>373</v>
      </c>
      <c r="D190" s="8" t="s">
        <v>374</v>
      </c>
      <c r="E190" s="8" t="s">
        <v>396</v>
      </c>
      <c r="F190" s="8" t="s">
        <v>765</v>
      </c>
      <c r="G190" s="8" t="s">
        <v>1630</v>
      </c>
      <c r="H190" s="8" t="s">
        <v>1892</v>
      </c>
      <c r="I190" s="8">
        <v>0</v>
      </c>
      <c r="J190" s="8">
        <v>0.13095886361139128</v>
      </c>
      <c r="K190" s="8">
        <v>0</v>
      </c>
      <c r="L190" s="8">
        <v>0</v>
      </c>
      <c r="M190" s="8">
        <v>0.17257601679573573</v>
      </c>
      <c r="N190" s="8">
        <v>0.11228617360567052</v>
      </c>
      <c r="O190" s="8">
        <v>5.5186404333674194E-2</v>
      </c>
      <c r="P190" s="8">
        <v>6.0531288044837588E-2</v>
      </c>
      <c r="Q190" s="8">
        <v>0</v>
      </c>
      <c r="R190" s="8">
        <v>0</v>
      </c>
      <c r="S190" s="8">
        <v>0.15588495897228205</v>
      </c>
      <c r="T190" s="8">
        <v>0.13614919993095864</v>
      </c>
      <c r="U190" s="8">
        <v>0.14356154803986673</v>
      </c>
      <c r="V190" s="8">
        <v>0</v>
      </c>
      <c r="W190" s="8"/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  <c r="AE190" s="12">
        <v>0</v>
      </c>
      <c r="AF190" s="12">
        <v>0</v>
      </c>
      <c r="AG190" s="12">
        <v>0</v>
      </c>
      <c r="AH190" s="8"/>
      <c r="AI190" s="12">
        <v>0</v>
      </c>
      <c r="AJ190" s="12">
        <v>0</v>
      </c>
      <c r="AK190" s="12">
        <v>0</v>
      </c>
      <c r="AL190" s="12">
        <v>0</v>
      </c>
    </row>
    <row r="191" spans="1:38" ht="15.6" customHeight="1" x14ac:dyDescent="0.3">
      <c r="A191" s="8" t="s">
        <v>408</v>
      </c>
      <c r="B191" s="8" t="s">
        <v>306</v>
      </c>
      <c r="C191" s="8" t="s">
        <v>373</v>
      </c>
      <c r="D191" s="8" t="s">
        <v>374</v>
      </c>
      <c r="E191" s="8" t="s">
        <v>396</v>
      </c>
      <c r="F191" s="8" t="s">
        <v>765</v>
      </c>
      <c r="G191" s="8" t="s">
        <v>1896</v>
      </c>
      <c r="H191" s="8" t="s">
        <v>1891</v>
      </c>
      <c r="I191" s="8">
        <v>0.40905501448885301</v>
      </c>
      <c r="J191" s="8">
        <v>1.0115441043466673</v>
      </c>
      <c r="K191" s="8">
        <v>1.2647682019468383</v>
      </c>
      <c r="L191" s="8">
        <v>1.3589581467366996</v>
      </c>
      <c r="M191" s="8">
        <v>0.53752135988955951</v>
      </c>
      <c r="N191" s="8">
        <v>0.95655226630149437</v>
      </c>
      <c r="O191" s="8">
        <v>1.0009632956405052</v>
      </c>
      <c r="P191" s="8">
        <v>1.4215278282644104</v>
      </c>
      <c r="Q191" s="8">
        <v>0.83967214003500645</v>
      </c>
      <c r="R191" s="8">
        <v>0.69114310477489349</v>
      </c>
      <c r="S191" s="8">
        <v>0.2118602328188752</v>
      </c>
      <c r="T191" s="8">
        <v>0.41064637686791783</v>
      </c>
      <c r="U191" s="8">
        <v>0.62966308206956467</v>
      </c>
      <c r="V191" s="8">
        <v>7.1647700557384134E-2</v>
      </c>
      <c r="W191" s="8"/>
      <c r="X191" s="12">
        <v>28.775730334332014</v>
      </c>
      <c r="Y191" s="12">
        <v>71.158937885985281</v>
      </c>
      <c r="Z191" s="12">
        <v>88.972454622364651</v>
      </c>
      <c r="AA191" s="12">
        <v>95.598420214952512</v>
      </c>
      <c r="AB191" s="12">
        <v>37.812932620941851</v>
      </c>
      <c r="AC191" s="12">
        <v>67.29043549357597</v>
      </c>
      <c r="AD191" s="12">
        <v>70.414611359568937</v>
      </c>
      <c r="AE191" s="12">
        <v>100</v>
      </c>
      <c r="AF191" s="12">
        <v>59.06828718648368</v>
      </c>
      <c r="AG191" s="12">
        <v>48.619737934974701</v>
      </c>
      <c r="AH191" s="8"/>
      <c r="AI191" s="12">
        <v>0</v>
      </c>
      <c r="AJ191" s="12">
        <v>0</v>
      </c>
      <c r="AK191" s="12">
        <v>0</v>
      </c>
      <c r="AL191" s="12">
        <v>0</v>
      </c>
    </row>
    <row r="192" spans="1:38" ht="15.6" customHeight="1" x14ac:dyDescent="0.3">
      <c r="A192" s="8" t="s">
        <v>414</v>
      </c>
      <c r="B192" s="8" t="s">
        <v>306</v>
      </c>
      <c r="C192" s="8" t="s">
        <v>373</v>
      </c>
      <c r="D192" s="8" t="s">
        <v>374</v>
      </c>
      <c r="E192" s="8" t="s">
        <v>396</v>
      </c>
      <c r="F192" s="8" t="s">
        <v>765</v>
      </c>
      <c r="G192" s="8" t="s">
        <v>1736</v>
      </c>
      <c r="H192" s="8" t="s">
        <v>1891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6.9173988503000258E-2</v>
      </c>
      <c r="U192" s="8">
        <v>0</v>
      </c>
      <c r="V192" s="8">
        <v>0</v>
      </c>
      <c r="W192" s="8"/>
      <c r="X192" s="12">
        <v>0</v>
      </c>
      <c r="Y192" s="12">
        <v>0</v>
      </c>
      <c r="Z192" s="12">
        <v>0</v>
      </c>
      <c r="AA192" s="12">
        <v>0</v>
      </c>
      <c r="AB192" s="12">
        <v>0</v>
      </c>
      <c r="AC192" s="12">
        <v>0</v>
      </c>
      <c r="AD192" s="12">
        <v>0</v>
      </c>
      <c r="AE192" s="12">
        <v>0</v>
      </c>
      <c r="AF192" s="12">
        <v>0</v>
      </c>
      <c r="AG192" s="12">
        <v>0</v>
      </c>
      <c r="AH192" s="8"/>
      <c r="AI192" s="12">
        <v>0</v>
      </c>
      <c r="AJ192" s="12">
        <v>0</v>
      </c>
      <c r="AK192" s="12">
        <v>0</v>
      </c>
      <c r="AL192" s="12">
        <v>0</v>
      </c>
    </row>
    <row r="193" spans="1:38" ht="15.6" customHeight="1" x14ac:dyDescent="0.3">
      <c r="A193" s="8" t="s">
        <v>415</v>
      </c>
      <c r="B193" s="8" t="s">
        <v>306</v>
      </c>
      <c r="C193" s="8" t="s">
        <v>373</v>
      </c>
      <c r="D193" s="8" t="s">
        <v>374</v>
      </c>
      <c r="E193" s="8" t="s">
        <v>396</v>
      </c>
      <c r="F193" s="8" t="s">
        <v>765</v>
      </c>
      <c r="G193" s="8" t="s">
        <v>1902</v>
      </c>
      <c r="H193" s="8" t="s">
        <v>1891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6.9616935093212123E-2</v>
      </c>
      <c r="S193" s="8">
        <v>0</v>
      </c>
      <c r="T193" s="8">
        <v>0</v>
      </c>
      <c r="U193" s="8">
        <v>0</v>
      </c>
      <c r="V193" s="8">
        <v>6.634074785387846E-2</v>
      </c>
      <c r="W193" s="8"/>
      <c r="X193" s="12">
        <v>0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  <c r="AE193" s="12">
        <v>0</v>
      </c>
      <c r="AF193" s="12">
        <v>0</v>
      </c>
      <c r="AG193" s="12">
        <v>0</v>
      </c>
      <c r="AH193" s="8"/>
      <c r="AI193" s="12">
        <v>0</v>
      </c>
      <c r="AJ193" s="12">
        <v>0</v>
      </c>
      <c r="AK193" s="12">
        <v>0</v>
      </c>
      <c r="AL193" s="12">
        <v>0</v>
      </c>
    </row>
    <row r="194" spans="1:38" ht="15.6" customHeight="1" x14ac:dyDescent="0.3">
      <c r="A194" s="8" t="s">
        <v>424</v>
      </c>
      <c r="B194" s="8" t="s">
        <v>306</v>
      </c>
      <c r="C194" s="8" t="s">
        <v>373</v>
      </c>
      <c r="D194" s="8" t="s">
        <v>374</v>
      </c>
      <c r="E194" s="8" t="s">
        <v>423</v>
      </c>
      <c r="F194" s="8" t="s">
        <v>765</v>
      </c>
      <c r="G194" s="8" t="s">
        <v>1630</v>
      </c>
      <c r="H194" s="8" t="s">
        <v>1482</v>
      </c>
      <c r="I194" s="8">
        <v>3.4486200501511184</v>
      </c>
      <c r="J194" s="8">
        <v>3.6579202216869704</v>
      </c>
      <c r="K194" s="8">
        <v>3.0528407048508996</v>
      </c>
      <c r="L194" s="8">
        <v>3.5060019223292573</v>
      </c>
      <c r="M194" s="8">
        <v>2.3688156187431484</v>
      </c>
      <c r="N194" s="8">
        <v>2.7669144399662051</v>
      </c>
      <c r="O194" s="8">
        <v>3.2197838256619598</v>
      </c>
      <c r="P194" s="8">
        <v>2.9868890644143598</v>
      </c>
      <c r="Q194" s="8">
        <v>3.8715557724327105</v>
      </c>
      <c r="R194" s="8">
        <v>2.9195414612153399</v>
      </c>
      <c r="S194" s="8">
        <v>4.2933905250168793</v>
      </c>
      <c r="T194" s="8">
        <v>4.7845684873693317</v>
      </c>
      <c r="U194" s="8">
        <v>2.8769802823187498</v>
      </c>
      <c r="V194" s="8">
        <v>3.7703282340949875</v>
      </c>
      <c r="W194" s="8"/>
      <c r="X194" s="12">
        <v>89.075819976736682</v>
      </c>
      <c r="Y194" s="12">
        <v>94.481919845584414</v>
      </c>
      <c r="Z194" s="12">
        <v>78.853073138931762</v>
      </c>
      <c r="AA194" s="12">
        <v>90.557959859280146</v>
      </c>
      <c r="AB194" s="12">
        <v>61.185108984099479</v>
      </c>
      <c r="AC194" s="12">
        <v>71.467766515671329</v>
      </c>
      <c r="AD194" s="12">
        <v>83.165115393360153</v>
      </c>
      <c r="AE194" s="12">
        <v>77.149581201500652</v>
      </c>
      <c r="AF194" s="12">
        <v>100</v>
      </c>
      <c r="AG194" s="12">
        <v>75.410032370031757</v>
      </c>
      <c r="AH194" s="8"/>
      <c r="AI194" s="12">
        <v>89.734122028995898</v>
      </c>
      <c r="AJ194" s="12">
        <v>100</v>
      </c>
      <c r="AK194" s="12">
        <v>60.130402353182347</v>
      </c>
      <c r="AL194" s="12">
        <v>78.801844806865802</v>
      </c>
    </row>
    <row r="195" spans="1:38" ht="15.6" customHeight="1" x14ac:dyDescent="0.3">
      <c r="A195" s="8" t="s">
        <v>422</v>
      </c>
      <c r="B195" s="8" t="s">
        <v>306</v>
      </c>
      <c r="C195" s="8" t="s">
        <v>373</v>
      </c>
      <c r="D195" s="8" t="s">
        <v>374</v>
      </c>
      <c r="E195" s="8" t="s">
        <v>423</v>
      </c>
      <c r="F195" s="8" t="s">
        <v>765</v>
      </c>
      <c r="G195" s="8" t="s">
        <v>1630</v>
      </c>
      <c r="H195" s="8" t="s">
        <v>1483</v>
      </c>
      <c r="I195" s="8">
        <v>1.1180551251216624</v>
      </c>
      <c r="J195" s="8">
        <v>2.2039202368547617</v>
      </c>
      <c r="K195" s="8">
        <v>1.7263464848145358</v>
      </c>
      <c r="L195" s="8">
        <v>1.3677012753973272</v>
      </c>
      <c r="M195" s="8">
        <v>2.4988314073793765</v>
      </c>
      <c r="N195" s="8">
        <v>1.4321346327746094</v>
      </c>
      <c r="O195" s="8">
        <v>1.7173223855952546</v>
      </c>
      <c r="P195" s="8">
        <v>1.6362056842272679</v>
      </c>
      <c r="Q195" s="8">
        <v>3.4116964781546844</v>
      </c>
      <c r="R195" s="8">
        <v>3.2379001375784178</v>
      </c>
      <c r="S195" s="8">
        <v>5.566481200167245</v>
      </c>
      <c r="T195" s="8">
        <v>3.5991535579374889</v>
      </c>
      <c r="U195" s="8">
        <v>3.9617761488839469</v>
      </c>
      <c r="V195" s="8">
        <v>4.118644520156991</v>
      </c>
      <c r="W195" s="8"/>
      <c r="X195" s="12">
        <v>32.771236605619592</v>
      </c>
      <c r="Y195" s="12">
        <v>64.598953950523068</v>
      </c>
      <c r="Z195" s="12">
        <v>50.600822666038589</v>
      </c>
      <c r="AA195" s="12">
        <v>40.088597686072248</v>
      </c>
      <c r="AB195" s="12">
        <v>73.243074915355379</v>
      </c>
      <c r="AC195" s="12">
        <v>41.977199377044855</v>
      </c>
      <c r="AD195" s="12">
        <v>50.336317916654721</v>
      </c>
      <c r="AE195" s="12">
        <v>47.958711881434937</v>
      </c>
      <c r="AF195" s="12">
        <v>99.999999999999986</v>
      </c>
      <c r="AG195" s="12">
        <v>94.905867456583678</v>
      </c>
      <c r="AH195" s="8"/>
      <c r="AI195" s="12">
        <v>100</v>
      </c>
      <c r="AJ195" s="12">
        <v>64.657607355780755</v>
      </c>
      <c r="AK195" s="12">
        <v>71.172002678548807</v>
      </c>
      <c r="AL195" s="12">
        <v>73.990091263278615</v>
      </c>
    </row>
    <row r="196" spans="1:38" ht="15.6" customHeight="1" x14ac:dyDescent="0.3">
      <c r="A196" s="8" t="s">
        <v>376</v>
      </c>
      <c r="B196" s="8" t="s">
        <v>306</v>
      </c>
      <c r="C196" s="8" t="s">
        <v>373</v>
      </c>
      <c r="D196" s="8" t="s">
        <v>374</v>
      </c>
      <c r="E196" s="8" t="s">
        <v>375</v>
      </c>
      <c r="F196" s="8" t="s">
        <v>766</v>
      </c>
      <c r="G196" s="8" t="s">
        <v>1630</v>
      </c>
      <c r="H196" s="8" t="s">
        <v>1888</v>
      </c>
      <c r="I196" s="8">
        <v>16.45311239573671</v>
      </c>
      <c r="J196" s="8">
        <v>13.986715108757215</v>
      </c>
      <c r="K196" s="8">
        <v>12.485685396713592</v>
      </c>
      <c r="L196" s="8">
        <v>14.630178498831782</v>
      </c>
      <c r="M196" s="8">
        <v>14.12154025174525</v>
      </c>
      <c r="N196" s="8">
        <v>18.370677816717212</v>
      </c>
      <c r="O196" s="8">
        <v>16.790833531852027</v>
      </c>
      <c r="P196" s="8">
        <v>15.475567372841446</v>
      </c>
      <c r="Q196" s="8">
        <v>33.146910924139839</v>
      </c>
      <c r="R196" s="8">
        <v>32.824534781065374</v>
      </c>
      <c r="S196" s="8">
        <v>28.944158721256304</v>
      </c>
      <c r="T196" s="8">
        <v>36.131327647176882</v>
      </c>
      <c r="U196" s="8">
        <v>34.992398285125596</v>
      </c>
      <c r="V196" s="8">
        <v>34.731379756683651</v>
      </c>
      <c r="W196" s="8"/>
      <c r="X196" s="12">
        <v>49.636940327234029</v>
      </c>
      <c r="Y196" s="12">
        <v>42.196134477711269</v>
      </c>
      <c r="Z196" s="12">
        <v>37.667719400122643</v>
      </c>
      <c r="AA196" s="12">
        <v>44.137381405810245</v>
      </c>
      <c r="AB196" s="12">
        <v>42.602884727520667</v>
      </c>
      <c r="AC196" s="12">
        <v>55.421990479777811</v>
      </c>
      <c r="AD196" s="12">
        <v>50.65580189441966</v>
      </c>
      <c r="AE196" s="12">
        <v>46.68781174891047</v>
      </c>
      <c r="AF196" s="12">
        <v>100</v>
      </c>
      <c r="AG196" s="12">
        <v>99.027432318467746</v>
      </c>
      <c r="AH196" s="8"/>
      <c r="AI196" s="12">
        <v>80.108206938578562</v>
      </c>
      <c r="AJ196" s="12">
        <v>100</v>
      </c>
      <c r="AK196" s="12">
        <v>96.847806498634782</v>
      </c>
      <c r="AL196" s="12">
        <v>96.125390397596931</v>
      </c>
    </row>
    <row r="197" spans="1:38" ht="15.6" customHeight="1" x14ac:dyDescent="0.3">
      <c r="A197" s="8" t="s">
        <v>377</v>
      </c>
      <c r="B197" s="8" t="s">
        <v>306</v>
      </c>
      <c r="C197" s="8" t="s">
        <v>373</v>
      </c>
      <c r="D197" s="8" t="s">
        <v>374</v>
      </c>
      <c r="E197" s="8" t="s">
        <v>375</v>
      </c>
      <c r="F197" s="8" t="s">
        <v>766</v>
      </c>
      <c r="G197" s="8" t="s">
        <v>1630</v>
      </c>
      <c r="H197" s="8" t="s">
        <v>1630</v>
      </c>
      <c r="I197" s="8">
        <v>38.879400310577587</v>
      </c>
      <c r="J197" s="8">
        <v>469.7538877992734</v>
      </c>
      <c r="K197" s="8">
        <v>697.70784822928761</v>
      </c>
      <c r="L197" s="8">
        <v>518.20606721279148</v>
      </c>
      <c r="M197" s="8">
        <v>878.44893656417059</v>
      </c>
      <c r="N197" s="8">
        <v>879.98686137789537</v>
      </c>
      <c r="O197" s="8">
        <v>450.88385178577118</v>
      </c>
      <c r="P197" s="8">
        <v>167.03965820620922</v>
      </c>
      <c r="Q197" s="8">
        <v>59.193642227294468</v>
      </c>
      <c r="R197" s="8">
        <v>85.961948463255681</v>
      </c>
      <c r="S197" s="8">
        <v>17.117036407426401</v>
      </c>
      <c r="T197" s="8">
        <v>448.24594193474741</v>
      </c>
      <c r="U197" s="8">
        <v>379.00135991871485</v>
      </c>
      <c r="V197" s="8">
        <v>56.73893659657503</v>
      </c>
      <c r="W197" s="8"/>
      <c r="X197" s="12">
        <v>4.4181796361936243</v>
      </c>
      <c r="Y197" s="12">
        <v>53.381920619101791</v>
      </c>
      <c r="Z197" s="12">
        <v>79.286166515805391</v>
      </c>
      <c r="AA197" s="12">
        <v>58.887932304054786</v>
      </c>
      <c r="AB197" s="12">
        <v>99.825233207309864</v>
      </c>
      <c r="AC197" s="12">
        <v>100</v>
      </c>
      <c r="AD197" s="12">
        <v>51.237566329089404</v>
      </c>
      <c r="AE197" s="12">
        <v>18.982062748602438</v>
      </c>
      <c r="AF197" s="12">
        <v>6.7266506836941016</v>
      </c>
      <c r="AG197" s="12">
        <v>9.7685490813641582</v>
      </c>
      <c r="AH197" s="8"/>
      <c r="AI197" s="12">
        <v>3.8186706908142369</v>
      </c>
      <c r="AJ197" s="12">
        <v>100</v>
      </c>
      <c r="AK197" s="12">
        <v>84.552100635388982</v>
      </c>
      <c r="AL197" s="12">
        <v>12.657992251234859</v>
      </c>
    </row>
    <row r="198" spans="1:38" ht="15.6" customHeight="1" x14ac:dyDescent="0.3">
      <c r="A198" s="8" t="s">
        <v>372</v>
      </c>
      <c r="B198" s="8" t="s">
        <v>306</v>
      </c>
      <c r="C198" s="8" t="s">
        <v>373</v>
      </c>
      <c r="D198" s="8" t="s">
        <v>374</v>
      </c>
      <c r="E198" s="8" t="s">
        <v>375</v>
      </c>
      <c r="F198" s="8" t="s">
        <v>766</v>
      </c>
      <c r="G198" s="8" t="s">
        <v>1630</v>
      </c>
      <c r="H198" s="8" t="s">
        <v>1630</v>
      </c>
      <c r="I198" s="8">
        <v>2.644064457220745</v>
      </c>
      <c r="J198" s="8">
        <v>1.9522107712033068</v>
      </c>
      <c r="K198" s="8">
        <v>2.4604202550082035</v>
      </c>
      <c r="L198" s="8">
        <v>1.4719052677669808</v>
      </c>
      <c r="M198" s="8">
        <v>1.4033203303656634</v>
      </c>
      <c r="N198" s="8">
        <v>1.8069371496698305</v>
      </c>
      <c r="O198" s="8">
        <v>2.0064455772987668</v>
      </c>
      <c r="P198" s="8">
        <v>1.3446081328247892</v>
      </c>
      <c r="Q198" s="8">
        <v>1.8117147295749663</v>
      </c>
      <c r="R198" s="8">
        <v>1.4961639598044894</v>
      </c>
      <c r="S198" s="8">
        <v>0.83239723644923236</v>
      </c>
      <c r="T198" s="8">
        <v>1.9583243236512615</v>
      </c>
      <c r="U198" s="8">
        <v>1.5226799896494592</v>
      </c>
      <c r="V198" s="8">
        <v>2.1760828976757356</v>
      </c>
      <c r="W198" s="8"/>
      <c r="X198" s="12">
        <v>100.00000000000001</v>
      </c>
      <c r="Y198" s="12">
        <v>73.833705750703743</v>
      </c>
      <c r="Z198" s="12">
        <v>93.054473323786695</v>
      </c>
      <c r="AA198" s="12">
        <v>55.668282357766131</v>
      </c>
      <c r="AB198" s="12">
        <v>53.074361577430501</v>
      </c>
      <c r="AC198" s="12">
        <v>68.339375945817764</v>
      </c>
      <c r="AD198" s="12">
        <v>75.88489652055614</v>
      </c>
      <c r="AE198" s="12">
        <v>50.853833353145511</v>
      </c>
      <c r="AF198" s="12">
        <v>68.520066696078729</v>
      </c>
      <c r="AG198" s="12">
        <v>56.585759689729805</v>
      </c>
      <c r="AH198" s="8"/>
      <c r="AI198" s="12">
        <v>38.252092203762643</v>
      </c>
      <c r="AJ198" s="12">
        <v>89.993093817470779</v>
      </c>
      <c r="AK198" s="12">
        <v>69.973436732388592</v>
      </c>
      <c r="AL198" s="12">
        <v>100</v>
      </c>
    </row>
    <row r="199" spans="1:38" ht="15.6" customHeight="1" x14ac:dyDescent="0.3">
      <c r="A199" s="8" t="s">
        <v>272</v>
      </c>
      <c r="B199" s="8" t="s">
        <v>175</v>
      </c>
      <c r="C199" s="8" t="s">
        <v>176</v>
      </c>
      <c r="D199" s="8" t="s">
        <v>273</v>
      </c>
      <c r="E199" s="8" t="s">
        <v>273</v>
      </c>
      <c r="F199" s="8" t="s">
        <v>765</v>
      </c>
      <c r="G199" s="8" t="s">
        <v>1630</v>
      </c>
      <c r="H199" s="8" t="s">
        <v>1438</v>
      </c>
      <c r="I199" s="8">
        <v>8.4156636991892793</v>
      </c>
      <c r="J199" s="8">
        <v>8.0507050544600975</v>
      </c>
      <c r="K199" s="8">
        <v>7.0623572242353676</v>
      </c>
      <c r="L199" s="8">
        <v>7.9508216806935605</v>
      </c>
      <c r="M199" s="8">
        <v>6.9090607992340454</v>
      </c>
      <c r="N199" s="8">
        <v>8.3400436153912114</v>
      </c>
      <c r="O199" s="8">
        <v>8.2690024473713404</v>
      </c>
      <c r="P199" s="8">
        <v>8.2266447678442169</v>
      </c>
      <c r="Q199" s="8">
        <v>8.4795739660281964</v>
      </c>
      <c r="R199" s="8">
        <v>9.1143234246322962</v>
      </c>
      <c r="S199" s="8">
        <v>7.3340650712721169</v>
      </c>
      <c r="T199" s="8">
        <v>7.1028404237650422</v>
      </c>
      <c r="U199" s="8">
        <v>6.5875390089634074</v>
      </c>
      <c r="V199" s="8">
        <v>6.8193792403604041</v>
      </c>
      <c r="W199" s="8"/>
      <c r="X199" s="12">
        <v>92.334486139093713</v>
      </c>
      <c r="Y199" s="12">
        <v>88.330254253457014</v>
      </c>
      <c r="Z199" s="12">
        <v>77.486357409138009</v>
      </c>
      <c r="AA199" s="12">
        <v>87.234359702506652</v>
      </c>
      <c r="AB199" s="12">
        <v>75.804428670609539</v>
      </c>
      <c r="AC199" s="12">
        <v>91.504802132119622</v>
      </c>
      <c r="AD199" s="12">
        <v>90.725356805131597</v>
      </c>
      <c r="AE199" s="12">
        <v>90.260619297434118</v>
      </c>
      <c r="AF199" s="12">
        <v>93.035693062102325</v>
      </c>
      <c r="AG199" s="12">
        <v>100</v>
      </c>
      <c r="AH199" s="8"/>
      <c r="AI199" s="12">
        <v>100</v>
      </c>
      <c r="AJ199" s="12">
        <v>96.847251213889649</v>
      </c>
      <c r="AK199" s="12">
        <v>89.821114824398165</v>
      </c>
      <c r="AL199" s="12">
        <v>92.982257098757387</v>
      </c>
    </row>
    <row r="200" spans="1:38" x14ac:dyDescent="0.3">
      <c r="A200" s="8" t="s">
        <v>274</v>
      </c>
      <c r="B200" s="8" t="s">
        <v>175</v>
      </c>
      <c r="C200" s="8" t="s">
        <v>176</v>
      </c>
      <c r="D200" s="8" t="s">
        <v>273</v>
      </c>
      <c r="E200" s="8" t="s">
        <v>273</v>
      </c>
      <c r="F200" s="8" t="s">
        <v>765</v>
      </c>
      <c r="G200" s="8" t="s">
        <v>1630</v>
      </c>
      <c r="H200" s="8" t="s">
        <v>1437</v>
      </c>
      <c r="I200" s="8">
        <v>7.4844008772581789</v>
      </c>
      <c r="J200" s="8">
        <v>5.8225363211297676</v>
      </c>
      <c r="K200" s="8">
        <v>7.5639400436637141</v>
      </c>
      <c r="L200" s="8">
        <v>8.0948274187355977</v>
      </c>
      <c r="M200" s="8">
        <v>7.6341171026187515</v>
      </c>
      <c r="N200" s="8">
        <v>6.9469591833666948</v>
      </c>
      <c r="O200" s="8">
        <v>7.4664684154190395</v>
      </c>
      <c r="P200" s="8">
        <v>6.2920952391790932</v>
      </c>
      <c r="Q200" s="8">
        <v>22.066152347646934</v>
      </c>
      <c r="R200" s="8">
        <v>22.862017730483416</v>
      </c>
      <c r="S200" s="8">
        <v>21.310305527542297</v>
      </c>
      <c r="T200" s="8">
        <v>22.5251855899056</v>
      </c>
      <c r="U200" s="8">
        <v>18.668832089013804</v>
      </c>
      <c r="V200" s="8">
        <v>23.817486243303922</v>
      </c>
      <c r="W200" s="8"/>
      <c r="X200" s="12">
        <v>32.737271773167862</v>
      </c>
      <c r="Y200" s="12">
        <v>25.468164664076003</v>
      </c>
      <c r="Z200" s="12">
        <v>33.085181425514428</v>
      </c>
      <c r="AA200" s="12">
        <v>35.407318436037421</v>
      </c>
      <c r="AB200" s="12">
        <v>33.392140591509062</v>
      </c>
      <c r="AC200" s="12">
        <v>30.386465732216898</v>
      </c>
      <c r="AD200" s="12">
        <v>32.658833981497231</v>
      </c>
      <c r="AE200" s="12">
        <v>27.522046887355149</v>
      </c>
      <c r="AF200" s="12">
        <v>96.518831398790752</v>
      </c>
      <c r="AG200" s="12">
        <v>100</v>
      </c>
      <c r="AH200" s="8"/>
      <c r="AI200" s="12">
        <v>89.473361335659433</v>
      </c>
      <c r="AJ200" s="12">
        <v>94.57415177992749</v>
      </c>
      <c r="AK200" s="12">
        <v>78.382881796614384</v>
      </c>
      <c r="AL200" s="12">
        <v>99.999999999999986</v>
      </c>
    </row>
    <row r="201" spans="1:38" ht="15.6" customHeight="1" x14ac:dyDescent="0.3">
      <c r="A201" s="8" t="s">
        <v>275</v>
      </c>
      <c r="B201" s="8" t="s">
        <v>175</v>
      </c>
      <c r="C201" s="8" t="s">
        <v>176</v>
      </c>
      <c r="D201" s="8" t="s">
        <v>273</v>
      </c>
      <c r="E201" s="8" t="s">
        <v>273</v>
      </c>
      <c r="F201" s="8" t="s">
        <v>765</v>
      </c>
      <c r="G201" s="8" t="s">
        <v>1630</v>
      </c>
      <c r="H201" s="8" t="s">
        <v>1436</v>
      </c>
      <c r="I201" s="8">
        <v>13.054104711392879</v>
      </c>
      <c r="J201" s="8">
        <v>10.494277399396605</v>
      </c>
      <c r="K201" s="8">
        <v>9.6281622138617919</v>
      </c>
      <c r="L201" s="8">
        <v>9.9178478750522903</v>
      </c>
      <c r="M201" s="8">
        <v>12.774583885933644</v>
      </c>
      <c r="N201" s="8">
        <v>11.164698022862012</v>
      </c>
      <c r="O201" s="8">
        <v>10.247167915619924</v>
      </c>
      <c r="P201" s="8">
        <v>13.264162295553971</v>
      </c>
      <c r="Q201" s="8">
        <v>19.311729993140279</v>
      </c>
      <c r="R201" s="8">
        <v>16.55718390709815</v>
      </c>
      <c r="S201" s="8">
        <v>22.281092739655808</v>
      </c>
      <c r="T201" s="8">
        <v>19.651583659815952</v>
      </c>
      <c r="U201" s="8">
        <v>14.765692542086271</v>
      </c>
      <c r="V201" s="8">
        <v>17.677798710325213</v>
      </c>
      <c r="W201" s="8"/>
      <c r="X201" s="12">
        <v>67.596764847218907</v>
      </c>
      <c r="Y201" s="12">
        <v>54.341467093441544</v>
      </c>
      <c r="Z201" s="12">
        <v>49.85654945093895</v>
      </c>
      <c r="AA201" s="12">
        <v>51.356599737958277</v>
      </c>
      <c r="AB201" s="12">
        <v>66.149350112451373</v>
      </c>
      <c r="AC201" s="12">
        <v>57.813039157174551</v>
      </c>
      <c r="AD201" s="12">
        <v>53.061884767754208</v>
      </c>
      <c r="AE201" s="12">
        <v>68.684485026797375</v>
      </c>
      <c r="AF201" s="12">
        <v>100</v>
      </c>
      <c r="AG201" s="12">
        <v>85.736409492983938</v>
      </c>
      <c r="AH201" s="8"/>
      <c r="AI201" s="12">
        <v>100.00000000000001</v>
      </c>
      <c r="AJ201" s="12">
        <v>88.198473429627327</v>
      </c>
      <c r="AK201" s="12">
        <v>66.270055578586351</v>
      </c>
      <c r="AL201" s="12">
        <v>79.339909029068082</v>
      </c>
    </row>
    <row r="202" spans="1:38" ht="15.6" customHeight="1" x14ac:dyDescent="0.3">
      <c r="A202" s="8" t="s">
        <v>430</v>
      </c>
      <c r="B202" s="8" t="s">
        <v>306</v>
      </c>
      <c r="C202" s="8" t="s">
        <v>373</v>
      </c>
      <c r="D202" s="8" t="s">
        <v>426</v>
      </c>
      <c r="E202" s="8" t="s">
        <v>426</v>
      </c>
      <c r="F202" s="8" t="s">
        <v>765</v>
      </c>
      <c r="G202" s="8" t="s">
        <v>1630</v>
      </c>
      <c r="H202" s="8" t="s">
        <v>1487</v>
      </c>
      <c r="I202" s="8">
        <v>1.5196964806869138</v>
      </c>
      <c r="J202" s="8">
        <v>1.1644747122004273</v>
      </c>
      <c r="K202" s="8">
        <v>1.1320989449878154</v>
      </c>
      <c r="L202" s="8">
        <v>1.3492376871018736</v>
      </c>
      <c r="M202" s="8">
        <v>1.172270313332078</v>
      </c>
      <c r="N202" s="8">
        <v>0.79824079658471836</v>
      </c>
      <c r="O202" s="8">
        <v>1.1176656477296705</v>
      </c>
      <c r="P202" s="8">
        <v>1.600687995149876</v>
      </c>
      <c r="Q202" s="8">
        <v>2.7405531544967254</v>
      </c>
      <c r="R202" s="8">
        <v>3.1663889981041411</v>
      </c>
      <c r="S202" s="8">
        <v>2.9672042891006405</v>
      </c>
      <c r="T202" s="8">
        <v>2.3769459859926303</v>
      </c>
      <c r="U202" s="8">
        <v>1.4531311966268536</v>
      </c>
      <c r="V202" s="8">
        <v>2.4619820112231774</v>
      </c>
      <c r="W202" s="8"/>
      <c r="X202" s="12">
        <v>47.994623578998798</v>
      </c>
      <c r="Y202" s="12">
        <v>36.776110354654797</v>
      </c>
      <c r="Z202" s="12">
        <v>35.753628049669629</v>
      </c>
      <c r="AA202" s="12">
        <v>42.611242267128986</v>
      </c>
      <c r="AB202" s="12">
        <v>37.022308820361893</v>
      </c>
      <c r="AC202" s="12">
        <v>25.209814620460747</v>
      </c>
      <c r="AD202" s="12">
        <v>35.297799745984051</v>
      </c>
      <c r="AE202" s="12">
        <v>50.552474636195349</v>
      </c>
      <c r="AF202" s="12">
        <v>86.551373066847361</v>
      </c>
      <c r="AG202" s="12">
        <v>100</v>
      </c>
      <c r="AH202" s="8"/>
      <c r="AI202" s="12">
        <v>100.00000000000001</v>
      </c>
      <c r="AJ202" s="12">
        <v>80.107257687777292</v>
      </c>
      <c r="AK202" s="12">
        <v>48.973075496170082</v>
      </c>
      <c r="AL202" s="12">
        <v>82.97312120593503</v>
      </c>
    </row>
    <row r="203" spans="1:38" ht="15.6" customHeight="1" x14ac:dyDescent="0.3">
      <c r="A203" s="8" t="s">
        <v>433</v>
      </c>
      <c r="B203" s="8" t="s">
        <v>306</v>
      </c>
      <c r="C203" s="8" t="s">
        <v>373</v>
      </c>
      <c r="D203" s="8" t="s">
        <v>426</v>
      </c>
      <c r="E203" s="8" t="s">
        <v>426</v>
      </c>
      <c r="F203" s="8" t="s">
        <v>765</v>
      </c>
      <c r="G203" s="8" t="s">
        <v>1630</v>
      </c>
      <c r="H203" s="8" t="s">
        <v>1910</v>
      </c>
      <c r="I203" s="8">
        <v>28.742538089358778</v>
      </c>
      <c r="J203" s="8">
        <v>128.62990745133553</v>
      </c>
      <c r="K203" s="8">
        <v>125.25601985866133</v>
      </c>
      <c r="L203" s="8">
        <v>127.12187491981702</v>
      </c>
      <c r="M203" s="8">
        <v>144.74047871036865</v>
      </c>
      <c r="N203" s="8">
        <v>161.68970423029455</v>
      </c>
      <c r="O203" s="8">
        <v>123.22830071274836</v>
      </c>
      <c r="P203" s="8">
        <v>66.160040444581668</v>
      </c>
      <c r="Q203" s="8">
        <v>49.266377764810592</v>
      </c>
      <c r="R203" s="8">
        <v>82.589127605592651</v>
      </c>
      <c r="S203" s="8">
        <v>28.194112134511531</v>
      </c>
      <c r="T203" s="8">
        <v>108.17272292452276</v>
      </c>
      <c r="U203" s="8">
        <v>110.09784777430836</v>
      </c>
      <c r="V203" s="8">
        <v>30.353083034682101</v>
      </c>
      <c r="W203" s="8"/>
      <c r="X203" s="12">
        <v>17.776356402025943</v>
      </c>
      <c r="Y203" s="12">
        <v>79.553554794143253</v>
      </c>
      <c r="Z203" s="12">
        <v>77.466911362679753</v>
      </c>
      <c r="AA203" s="12">
        <v>78.620884072344765</v>
      </c>
      <c r="AB203" s="12">
        <v>89.517436746754669</v>
      </c>
      <c r="AC203" s="12">
        <v>100</v>
      </c>
      <c r="AD203" s="12">
        <v>76.212830804139742</v>
      </c>
      <c r="AE203" s="12">
        <v>40.917905539829519</v>
      </c>
      <c r="AF203" s="12">
        <v>30.46970615682525</v>
      </c>
      <c r="AG203" s="12">
        <v>51.078779566546189</v>
      </c>
      <c r="AH203" s="8"/>
      <c r="AI203" s="12">
        <v>25.608231863266912</v>
      </c>
      <c r="AJ203" s="12">
        <v>98.251441886736998</v>
      </c>
      <c r="AK203" s="12">
        <v>100</v>
      </c>
      <c r="AL203" s="12">
        <v>27.569188361341496</v>
      </c>
    </row>
    <row r="204" spans="1:38" ht="15.6" customHeight="1" x14ac:dyDescent="0.3">
      <c r="A204" s="8" t="s">
        <v>442</v>
      </c>
      <c r="B204" s="8" t="s">
        <v>306</v>
      </c>
      <c r="C204" s="8" t="s">
        <v>373</v>
      </c>
      <c r="D204" s="8" t="s">
        <v>426</v>
      </c>
      <c r="E204" s="8" t="s">
        <v>426</v>
      </c>
      <c r="F204" s="8" t="s">
        <v>765</v>
      </c>
      <c r="G204" s="8" t="s">
        <v>1630</v>
      </c>
      <c r="H204" s="8" t="s">
        <v>1910</v>
      </c>
      <c r="I204" s="8">
        <v>0.4271685480099956</v>
      </c>
      <c r="J204" s="8">
        <v>0.11247575484762762</v>
      </c>
      <c r="K204" s="8">
        <v>0.74222630392066336</v>
      </c>
      <c r="L204" s="8">
        <v>6.4728023688669686E-2</v>
      </c>
      <c r="M204" s="8">
        <v>0.56028827854671481</v>
      </c>
      <c r="N204" s="8">
        <v>0.24489122858926174</v>
      </c>
      <c r="O204" s="8">
        <v>0.65484314219925843</v>
      </c>
      <c r="P204" s="8">
        <v>0.54374667809616384</v>
      </c>
      <c r="Q204" s="8">
        <v>0.6607180774266429</v>
      </c>
      <c r="R204" s="8">
        <v>1.1398460333565106</v>
      </c>
      <c r="S204" s="8">
        <v>0.60301248678993968</v>
      </c>
      <c r="T204" s="8">
        <v>0.21065719294276983</v>
      </c>
      <c r="U204" s="8">
        <v>0.22981366007562185</v>
      </c>
      <c r="V204" s="8">
        <v>0.4033514398267764</v>
      </c>
      <c r="W204" s="8"/>
      <c r="X204" s="12">
        <v>37.47598671305721</v>
      </c>
      <c r="Y204" s="12">
        <v>9.867626991377044</v>
      </c>
      <c r="Z204" s="12">
        <v>65.11636503528689</v>
      </c>
      <c r="AA204" s="12">
        <v>5.6786637663741955</v>
      </c>
      <c r="AB204" s="12">
        <v>49.154733371912606</v>
      </c>
      <c r="AC204" s="12">
        <v>21.484588393761328</v>
      </c>
      <c r="AD204" s="12">
        <v>57.450140022064076</v>
      </c>
      <c r="AE204" s="12">
        <v>47.703519789860579</v>
      </c>
      <c r="AF204" s="12">
        <v>57.965554828578291</v>
      </c>
      <c r="AG204" s="12">
        <v>100</v>
      </c>
      <c r="AH204" s="8"/>
      <c r="AI204" s="12">
        <v>0</v>
      </c>
      <c r="AJ204" s="12">
        <v>0</v>
      </c>
      <c r="AK204" s="12">
        <v>0</v>
      </c>
      <c r="AL204" s="12">
        <v>0</v>
      </c>
    </row>
    <row r="205" spans="1:38" ht="15.6" customHeight="1" x14ac:dyDescent="0.3">
      <c r="A205" s="8" t="s">
        <v>432</v>
      </c>
      <c r="B205" s="8" t="s">
        <v>306</v>
      </c>
      <c r="C205" s="8" t="s">
        <v>373</v>
      </c>
      <c r="D205" s="8" t="s">
        <v>426</v>
      </c>
      <c r="E205" s="8" t="s">
        <v>426</v>
      </c>
      <c r="F205" s="8" t="s">
        <v>765</v>
      </c>
      <c r="G205" s="8" t="s">
        <v>1630</v>
      </c>
      <c r="H205" s="8" t="s">
        <v>1484</v>
      </c>
      <c r="I205" s="8">
        <v>0</v>
      </c>
      <c r="J205" s="8">
        <v>0</v>
      </c>
      <c r="K205" s="8">
        <v>0</v>
      </c>
      <c r="L205" s="8">
        <v>0.13010760136013794</v>
      </c>
      <c r="M205" s="8">
        <v>5.1693756238648275E-2</v>
      </c>
      <c r="N205" s="8">
        <v>7.0708806166867796E-2</v>
      </c>
      <c r="O205" s="8">
        <v>0</v>
      </c>
      <c r="P205" s="8">
        <v>0</v>
      </c>
      <c r="Q205" s="8">
        <v>0.35126224618165741</v>
      </c>
      <c r="R205" s="8">
        <v>6.9616935093212123E-2</v>
      </c>
      <c r="S205" s="8">
        <v>0.60889503212942964</v>
      </c>
      <c r="T205" s="8">
        <v>0.41064637686791783</v>
      </c>
      <c r="U205" s="8">
        <v>0.77816155441581003</v>
      </c>
      <c r="V205" s="8">
        <v>0.48761259291970532</v>
      </c>
      <c r="W205" s="8"/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12">
        <v>0</v>
      </c>
      <c r="AF205" s="12">
        <v>0</v>
      </c>
      <c r="AG205" s="12">
        <v>0</v>
      </c>
      <c r="AH205" s="8"/>
      <c r="AI205" s="12">
        <v>0</v>
      </c>
      <c r="AJ205" s="12">
        <v>0</v>
      </c>
      <c r="AK205" s="12">
        <v>0</v>
      </c>
      <c r="AL205" s="12">
        <v>0</v>
      </c>
    </row>
    <row r="206" spans="1:38" ht="15.6" customHeight="1" x14ac:dyDescent="0.3">
      <c r="A206" s="8" t="s">
        <v>452</v>
      </c>
      <c r="B206" s="8" t="s">
        <v>306</v>
      </c>
      <c r="C206" s="8" t="s">
        <v>373</v>
      </c>
      <c r="D206" s="8" t="s">
        <v>426</v>
      </c>
      <c r="E206" s="8" t="s">
        <v>426</v>
      </c>
      <c r="F206" s="8" t="s">
        <v>765</v>
      </c>
      <c r="G206" s="8" t="s">
        <v>1630</v>
      </c>
      <c r="H206" s="8" t="s">
        <v>1910</v>
      </c>
      <c r="I206" s="8">
        <v>0.28090282939981842</v>
      </c>
      <c r="J206" s="8">
        <v>0.17657239859369522</v>
      </c>
      <c r="K206" s="8">
        <v>0.28711828479392792</v>
      </c>
      <c r="L206" s="8">
        <v>0.12945604737733937</v>
      </c>
      <c r="M206" s="8">
        <v>0.25429726115403328</v>
      </c>
      <c r="N206" s="8">
        <v>0.17148865574476194</v>
      </c>
      <c r="O206" s="8">
        <v>5.5186404333674194E-2</v>
      </c>
      <c r="P206" s="8">
        <v>0.12106257608967518</v>
      </c>
      <c r="Q206" s="8">
        <v>0.5588395218450245</v>
      </c>
      <c r="R206" s="8">
        <v>0.53037900494314105</v>
      </c>
      <c r="S206" s="8">
        <v>0.23526729499878249</v>
      </c>
      <c r="T206" s="8">
        <v>0.53079356327244376</v>
      </c>
      <c r="U206" s="8">
        <v>0</v>
      </c>
      <c r="V206" s="8">
        <v>0.28859034935806999</v>
      </c>
      <c r="W206" s="8"/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  <c r="AE206" s="12">
        <v>0</v>
      </c>
      <c r="AF206" s="12">
        <v>0</v>
      </c>
      <c r="AG206" s="12">
        <v>0</v>
      </c>
      <c r="AH206" s="8"/>
      <c r="AI206" s="12">
        <v>0</v>
      </c>
      <c r="AJ206" s="12">
        <v>0</v>
      </c>
      <c r="AK206" s="12">
        <v>0</v>
      </c>
      <c r="AL206" s="12">
        <v>0</v>
      </c>
    </row>
    <row r="207" spans="1:38" ht="15.6" customHeight="1" x14ac:dyDescent="0.3">
      <c r="A207" s="8" t="s">
        <v>453</v>
      </c>
      <c r="B207" s="8" t="s">
        <v>306</v>
      </c>
      <c r="C207" s="8" t="s">
        <v>373</v>
      </c>
      <c r="D207" s="8" t="s">
        <v>426</v>
      </c>
      <c r="E207" s="8" t="s">
        <v>426</v>
      </c>
      <c r="F207" s="8" t="s">
        <v>765</v>
      </c>
      <c r="G207" s="8" t="s">
        <v>1630</v>
      </c>
      <c r="H207" s="8" t="s">
        <v>1910</v>
      </c>
      <c r="I207" s="8">
        <v>7.0268725922064013E-2</v>
      </c>
      <c r="J207" s="8">
        <v>0.16607026212369935</v>
      </c>
      <c r="K207" s="8">
        <v>0.1081166676357183</v>
      </c>
      <c r="L207" s="8">
        <v>0</v>
      </c>
      <c r="M207" s="8">
        <v>0.13341500059694583</v>
      </c>
      <c r="N207" s="8">
        <v>0.13260505498359124</v>
      </c>
      <c r="O207" s="8">
        <v>0.1042657010533662</v>
      </c>
      <c r="P207" s="8">
        <v>5.2941010779549789E-2</v>
      </c>
      <c r="Q207" s="8">
        <v>0.21342860038170339</v>
      </c>
      <c r="R207" s="8">
        <v>0</v>
      </c>
      <c r="S207" s="8">
        <v>0</v>
      </c>
      <c r="T207" s="8">
        <v>7.4507993011811172E-2</v>
      </c>
      <c r="U207" s="8">
        <v>7.4249236173122693E-2</v>
      </c>
      <c r="V207" s="8">
        <v>0.21694264880068584</v>
      </c>
      <c r="W207" s="8"/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  <c r="AE207" s="12">
        <v>0</v>
      </c>
      <c r="AF207" s="12">
        <v>0</v>
      </c>
      <c r="AG207" s="12">
        <v>0</v>
      </c>
      <c r="AH207" s="8"/>
      <c r="AI207" s="12">
        <v>0</v>
      </c>
      <c r="AJ207" s="12">
        <v>0</v>
      </c>
      <c r="AK207" s="12">
        <v>0</v>
      </c>
      <c r="AL207" s="12">
        <v>0</v>
      </c>
    </row>
    <row r="208" spans="1:38" ht="15.6" customHeight="1" x14ac:dyDescent="0.3">
      <c r="A208" s="8" t="s">
        <v>439</v>
      </c>
      <c r="B208" s="8" t="s">
        <v>306</v>
      </c>
      <c r="C208" s="8" t="s">
        <v>373</v>
      </c>
      <c r="D208" s="8" t="s">
        <v>426</v>
      </c>
      <c r="E208" s="8" t="s">
        <v>426</v>
      </c>
      <c r="F208" s="8" t="s">
        <v>765</v>
      </c>
      <c r="G208" s="8" t="s">
        <v>1630</v>
      </c>
      <c r="H208" s="8" t="s">
        <v>1910</v>
      </c>
      <c r="I208" s="8">
        <v>2.1045872808391848</v>
      </c>
      <c r="J208" s="8">
        <v>5.227443707689134</v>
      </c>
      <c r="K208" s="8">
        <v>5.536716434190839</v>
      </c>
      <c r="L208" s="8">
        <v>4.6422661730782693</v>
      </c>
      <c r="M208" s="8">
        <v>3.962206713984338</v>
      </c>
      <c r="N208" s="8">
        <v>5.9574337596108293</v>
      </c>
      <c r="O208" s="8">
        <v>6.5188809667081458</v>
      </c>
      <c r="P208" s="8">
        <v>5.7049334177014721</v>
      </c>
      <c r="Q208" s="8">
        <v>4.9142382023107105</v>
      </c>
      <c r="R208" s="8">
        <v>4.8846632603274136</v>
      </c>
      <c r="S208" s="8">
        <v>1.1645713843149328</v>
      </c>
      <c r="T208" s="8">
        <v>3.7370590310538918</v>
      </c>
      <c r="U208" s="8">
        <v>5.6428284594924092</v>
      </c>
      <c r="V208" s="8">
        <v>1.6360508678841352</v>
      </c>
      <c r="W208" s="8"/>
      <c r="X208" s="12">
        <v>32.284487039835355</v>
      </c>
      <c r="Y208" s="12">
        <v>80.18927994521809</v>
      </c>
      <c r="Z208" s="12">
        <v>84.93354093235925</v>
      </c>
      <c r="AA208" s="12">
        <v>71.212623712356034</v>
      </c>
      <c r="AB208" s="12">
        <v>60.780473431242029</v>
      </c>
      <c r="AC208" s="12">
        <v>91.387368323418983</v>
      </c>
      <c r="AD208" s="12">
        <v>100</v>
      </c>
      <c r="AE208" s="12">
        <v>87.513998903132389</v>
      </c>
      <c r="AF208" s="12">
        <v>75.384689909321423</v>
      </c>
      <c r="AG208" s="12">
        <v>74.931008638957138</v>
      </c>
      <c r="AH208" s="8"/>
      <c r="AI208" s="12">
        <v>20.638078805246717</v>
      </c>
      <c r="AJ208" s="12">
        <v>66.226699214422908</v>
      </c>
      <c r="AK208" s="12">
        <v>100</v>
      </c>
      <c r="AL208" s="12">
        <v>28.993453896900906</v>
      </c>
    </row>
    <row r="209" spans="1:38" ht="15.6" customHeight="1" x14ac:dyDescent="0.3">
      <c r="A209" s="8" t="s">
        <v>425</v>
      </c>
      <c r="B209" s="8" t="s">
        <v>306</v>
      </c>
      <c r="C209" s="8" t="s">
        <v>373</v>
      </c>
      <c r="D209" s="8" t="s">
        <v>426</v>
      </c>
      <c r="E209" s="8" t="s">
        <v>426</v>
      </c>
      <c r="F209" s="8" t="s">
        <v>765</v>
      </c>
      <c r="G209" s="8" t="s">
        <v>1630</v>
      </c>
      <c r="H209" s="8" t="s">
        <v>1485</v>
      </c>
      <c r="I209" s="8">
        <v>1.2519355769767462</v>
      </c>
      <c r="J209" s="8">
        <v>1.5912013553458639</v>
      </c>
      <c r="K209" s="8">
        <v>1.2001936721458053</v>
      </c>
      <c r="L209" s="8">
        <v>2.5624723553783251</v>
      </c>
      <c r="M209" s="8">
        <v>2.282053463751831</v>
      </c>
      <c r="N209" s="8">
        <v>1.638873517919949</v>
      </c>
      <c r="O209" s="8">
        <v>2.0110436469140645</v>
      </c>
      <c r="P209" s="8">
        <v>2.0514904390459332</v>
      </c>
      <c r="Q209" s="8">
        <v>4.6473005375556626</v>
      </c>
      <c r="R209" s="8">
        <v>8.0622198978635353</v>
      </c>
      <c r="S209" s="8">
        <v>4.096051976779651</v>
      </c>
      <c r="T209" s="8">
        <v>2.6855791974351999</v>
      </c>
      <c r="U209" s="8">
        <v>3.3228893834969733</v>
      </c>
      <c r="V209" s="8">
        <v>5.2750809836355552</v>
      </c>
      <c r="W209" s="8"/>
      <c r="X209" s="12">
        <v>15.528422603661623</v>
      </c>
      <c r="Y209" s="12">
        <v>19.736516437210149</v>
      </c>
      <c r="Z209" s="12">
        <v>14.886640247357345</v>
      </c>
      <c r="AA209" s="12">
        <v>31.783707066305311</v>
      </c>
      <c r="AB209" s="12">
        <v>28.305522457363988</v>
      </c>
      <c r="AC209" s="12">
        <v>20.327819616458807</v>
      </c>
      <c r="AD209" s="12">
        <v>24.944043605744181</v>
      </c>
      <c r="AE209" s="12">
        <v>25.445726673736253</v>
      </c>
      <c r="AF209" s="12">
        <v>57.642939493466102</v>
      </c>
      <c r="AG209" s="12">
        <v>100</v>
      </c>
      <c r="AH209" s="8"/>
      <c r="AI209" s="12">
        <v>77.649082345588482</v>
      </c>
      <c r="AJ209" s="12">
        <v>50.910672381456301</v>
      </c>
      <c r="AK209" s="12">
        <v>62.992196590067465</v>
      </c>
      <c r="AL209" s="12">
        <v>100</v>
      </c>
    </row>
    <row r="210" spans="1:38" ht="15.6" customHeight="1" x14ac:dyDescent="0.3">
      <c r="A210" s="8" t="s">
        <v>449</v>
      </c>
      <c r="B210" s="8" t="s">
        <v>306</v>
      </c>
      <c r="C210" s="8" t="s">
        <v>373</v>
      </c>
      <c r="D210" s="8" t="s">
        <v>426</v>
      </c>
      <c r="E210" s="8" t="s">
        <v>426</v>
      </c>
      <c r="F210" s="8" t="s">
        <v>765</v>
      </c>
      <c r="G210" s="8" t="s">
        <v>1630</v>
      </c>
      <c r="H210" s="8" t="s">
        <v>1630</v>
      </c>
      <c r="I210" s="8">
        <v>63.423782479038856</v>
      </c>
      <c r="J210" s="8">
        <v>49.42636008821529</v>
      </c>
      <c r="K210" s="8">
        <v>55.31918348132109</v>
      </c>
      <c r="L210" s="8">
        <v>48.842667323827875</v>
      </c>
      <c r="M210" s="8">
        <v>39.971688453536764</v>
      </c>
      <c r="N210" s="8">
        <v>45.954016796145311</v>
      </c>
      <c r="O210" s="8">
        <v>56.038803029573934</v>
      </c>
      <c r="P210" s="8">
        <v>48.479803338852214</v>
      </c>
      <c r="Q210" s="8">
        <v>40.879564471681697</v>
      </c>
      <c r="R210" s="8">
        <v>34.279794790158427</v>
      </c>
      <c r="S210" s="8">
        <v>54.872217098104578</v>
      </c>
      <c r="T210" s="8">
        <v>27.549489318662371</v>
      </c>
      <c r="U210" s="8">
        <v>28.222051219894286</v>
      </c>
      <c r="V210" s="8">
        <v>27.748701965803026</v>
      </c>
      <c r="W210" s="8"/>
      <c r="X210" s="12">
        <v>100</v>
      </c>
      <c r="Y210" s="12">
        <v>77.930325433602732</v>
      </c>
      <c r="Z210" s="12">
        <v>87.221514263365975</v>
      </c>
      <c r="AA210" s="12">
        <v>77.010019608922022</v>
      </c>
      <c r="AB210" s="12">
        <v>63.023186084411073</v>
      </c>
      <c r="AC210" s="12">
        <v>72.455496975969254</v>
      </c>
      <c r="AD210" s="12">
        <v>88.356135252725423</v>
      </c>
      <c r="AE210" s="12">
        <v>76.437893553375616</v>
      </c>
      <c r="AF210" s="12">
        <v>64.454630225171641</v>
      </c>
      <c r="AG210" s="12">
        <v>54.04880227931482</v>
      </c>
      <c r="AH210" s="8"/>
      <c r="AI210" s="12">
        <v>100</v>
      </c>
      <c r="AJ210" s="12">
        <v>50.206626915415818</v>
      </c>
      <c r="AK210" s="12">
        <v>51.432314406827835</v>
      </c>
      <c r="AL210" s="12">
        <v>50.569675207750144</v>
      </c>
    </row>
    <row r="211" spans="1:38" ht="15.6" customHeight="1" x14ac:dyDescent="0.3">
      <c r="A211" s="8" t="s">
        <v>448</v>
      </c>
      <c r="B211" s="8" t="s">
        <v>306</v>
      </c>
      <c r="C211" s="8" t="s">
        <v>373</v>
      </c>
      <c r="D211" s="8" t="s">
        <v>426</v>
      </c>
      <c r="E211" s="8" t="s">
        <v>426</v>
      </c>
      <c r="F211" s="8" t="s">
        <v>765</v>
      </c>
      <c r="G211" s="8" t="s">
        <v>1630</v>
      </c>
      <c r="H211" s="8" t="s">
        <v>1630</v>
      </c>
      <c r="I211" s="8">
        <v>66.464493445805843</v>
      </c>
      <c r="J211" s="8">
        <v>46.715647533276375</v>
      </c>
      <c r="K211" s="8">
        <v>46.054517681499981</v>
      </c>
      <c r="L211" s="8">
        <v>40.883448976972389</v>
      </c>
      <c r="M211" s="8">
        <v>40.480265038629994</v>
      </c>
      <c r="N211" s="8">
        <v>42.196702424768326</v>
      </c>
      <c r="O211" s="8">
        <v>53.397876013241081</v>
      </c>
      <c r="P211" s="8">
        <v>59.676700782334478</v>
      </c>
      <c r="Q211" s="8">
        <v>25.417117648609111</v>
      </c>
      <c r="R211" s="8">
        <v>23.950101027731012</v>
      </c>
      <c r="S211" s="8">
        <v>38.947846134295311</v>
      </c>
      <c r="T211" s="8">
        <v>16.773820909147695</v>
      </c>
      <c r="U211" s="8">
        <v>20.008702153245693</v>
      </c>
      <c r="V211" s="8">
        <v>20.979667096268233</v>
      </c>
      <c r="W211" s="8"/>
      <c r="X211" s="12">
        <v>100</v>
      </c>
      <c r="Y211" s="12">
        <v>70.28662239240208</v>
      </c>
      <c r="Z211" s="12">
        <v>69.291911054813269</v>
      </c>
      <c r="AA211" s="12">
        <v>61.511713784907045</v>
      </c>
      <c r="AB211" s="12">
        <v>60.905098256164401</v>
      </c>
      <c r="AC211" s="12">
        <v>63.487585983296313</v>
      </c>
      <c r="AD211" s="12">
        <v>80.340454346170432</v>
      </c>
      <c r="AE211" s="12">
        <v>89.787340109639104</v>
      </c>
      <c r="AF211" s="12">
        <v>38.241648030213078</v>
      </c>
      <c r="AG211" s="12">
        <v>36.034429491679745</v>
      </c>
      <c r="AH211" s="8"/>
      <c r="AI211" s="12">
        <v>100</v>
      </c>
      <c r="AJ211" s="12">
        <v>43.067390302688906</v>
      </c>
      <c r="AK211" s="12">
        <v>51.373064595803513</v>
      </c>
      <c r="AL211" s="12">
        <v>53.866052114739936</v>
      </c>
    </row>
    <row r="212" spans="1:38" ht="15.6" customHeight="1" x14ac:dyDescent="0.3">
      <c r="A212" s="8" t="s">
        <v>445</v>
      </c>
      <c r="B212" s="8" t="s">
        <v>306</v>
      </c>
      <c r="C212" s="8" t="s">
        <v>373</v>
      </c>
      <c r="D212" s="8" t="s">
        <v>426</v>
      </c>
      <c r="E212" s="8" t="s">
        <v>426</v>
      </c>
      <c r="F212" s="8" t="s">
        <v>765</v>
      </c>
      <c r="G212" s="8" t="s">
        <v>1630</v>
      </c>
      <c r="H212" s="8" t="s">
        <v>1910</v>
      </c>
      <c r="I212" s="8">
        <v>2.2590233173075212</v>
      </c>
      <c r="J212" s="8">
        <v>2.0271034263180385</v>
      </c>
      <c r="K212" s="8">
        <v>2.3105561115832303</v>
      </c>
      <c r="L212" s="8">
        <v>0.84792242393957407</v>
      </c>
      <c r="M212" s="8">
        <v>1.0023030204963357</v>
      </c>
      <c r="N212" s="8">
        <v>1.5099851342914121</v>
      </c>
      <c r="O212" s="8">
        <v>2.2556856115131825</v>
      </c>
      <c r="P212" s="8">
        <v>3.158286015477703</v>
      </c>
      <c r="Q212" s="8">
        <v>4.3106612483967846</v>
      </c>
      <c r="R212" s="8">
        <v>4.9518045206304295</v>
      </c>
      <c r="S212" s="8">
        <v>2.6380329734937109</v>
      </c>
      <c r="T212" s="8">
        <v>0.91400153734912148</v>
      </c>
      <c r="U212" s="8">
        <v>0.14849847234624539</v>
      </c>
      <c r="V212" s="8">
        <v>1.5677105729017236</v>
      </c>
      <c r="W212" s="8"/>
      <c r="X212" s="12">
        <v>45.62020386499259</v>
      </c>
      <c r="Y212" s="12">
        <v>40.936660925782299</v>
      </c>
      <c r="Z212" s="12">
        <v>46.660891033902651</v>
      </c>
      <c r="AA212" s="12">
        <v>17.123503571413647</v>
      </c>
      <c r="AB212" s="12">
        <v>20.241166958842904</v>
      </c>
      <c r="AC212" s="12">
        <v>30.493633745040711</v>
      </c>
      <c r="AD212" s="12">
        <v>45.552800037146945</v>
      </c>
      <c r="AE212" s="12">
        <v>63.780506728799779</v>
      </c>
      <c r="AF212" s="12">
        <v>87.052330729888766</v>
      </c>
      <c r="AG212" s="12">
        <v>100</v>
      </c>
      <c r="AH212" s="8"/>
      <c r="AI212" s="12">
        <v>99.999999999999986</v>
      </c>
      <c r="AJ212" s="12">
        <v>34.647085405405399</v>
      </c>
      <c r="AK212" s="12">
        <v>5.6291363238564696</v>
      </c>
      <c r="AL212" s="12">
        <v>59.427254649721348</v>
      </c>
    </row>
    <row r="213" spans="1:38" ht="15.6" customHeight="1" x14ac:dyDescent="0.3">
      <c r="A213" s="8" t="s">
        <v>427</v>
      </c>
      <c r="B213" s="8" t="s">
        <v>306</v>
      </c>
      <c r="C213" s="8" t="s">
        <v>373</v>
      </c>
      <c r="D213" s="8" t="s">
        <v>426</v>
      </c>
      <c r="E213" s="8" t="s">
        <v>426</v>
      </c>
      <c r="F213" s="8" t="s">
        <v>765</v>
      </c>
      <c r="G213" s="8" t="s">
        <v>1630</v>
      </c>
      <c r="H213" s="8" t="s">
        <v>1910</v>
      </c>
      <c r="I213" s="8">
        <v>1.8261265025314763</v>
      </c>
      <c r="J213" s="8">
        <v>1.7631533588050836</v>
      </c>
      <c r="K213" s="8">
        <v>2.8110742439586009</v>
      </c>
      <c r="L213" s="8">
        <v>2.6787661017838142</v>
      </c>
      <c r="M213" s="8">
        <v>1.1323188091325636</v>
      </c>
      <c r="N213" s="8">
        <v>2.5115397920265892</v>
      </c>
      <c r="O213" s="8">
        <v>3.4654027450682547</v>
      </c>
      <c r="P213" s="8">
        <v>3.6071915693158458</v>
      </c>
      <c r="Q213" s="8">
        <v>7.1977776755383234</v>
      </c>
      <c r="R213" s="8">
        <v>10.545784250928008</v>
      </c>
      <c r="S213" s="8">
        <v>2.5965793842287646</v>
      </c>
      <c r="T213" s="8">
        <v>1.5117703120495236</v>
      </c>
      <c r="U213" s="8">
        <v>1.1441313760717307</v>
      </c>
      <c r="V213" s="8">
        <v>1.8244592060387592</v>
      </c>
      <c r="W213" s="8"/>
      <c r="X213" s="12">
        <v>17.316175441108431</v>
      </c>
      <c r="Y213" s="12">
        <v>16.719034989265303</v>
      </c>
      <c r="Z213" s="12">
        <v>26.655905118779877</v>
      </c>
      <c r="AA213" s="12">
        <v>25.401298168489348</v>
      </c>
      <c r="AB213" s="12">
        <v>10.737170249172523</v>
      </c>
      <c r="AC213" s="12">
        <v>23.815581015755928</v>
      </c>
      <c r="AD213" s="12">
        <v>32.860550364125892</v>
      </c>
      <c r="AE213" s="12">
        <v>34.20505752332663</v>
      </c>
      <c r="AF213" s="12">
        <v>68.252654371389525</v>
      </c>
      <c r="AG213" s="12">
        <v>100</v>
      </c>
      <c r="AH213" s="8"/>
      <c r="AI213" s="12">
        <v>100</v>
      </c>
      <c r="AJ213" s="12">
        <v>58.221609600376198</v>
      </c>
      <c r="AK213" s="12">
        <v>44.063023184309856</v>
      </c>
      <c r="AL213" s="12">
        <v>70.263948682649641</v>
      </c>
    </row>
    <row r="214" spans="1:38" ht="15.6" customHeight="1" x14ac:dyDescent="0.3">
      <c r="A214" s="8" t="s">
        <v>454</v>
      </c>
      <c r="B214" s="8" t="s">
        <v>306</v>
      </c>
      <c r="C214" s="8" t="s">
        <v>373</v>
      </c>
      <c r="D214" s="8" t="s">
        <v>426</v>
      </c>
      <c r="E214" s="8" t="s">
        <v>426</v>
      </c>
      <c r="F214" s="8" t="s">
        <v>765</v>
      </c>
      <c r="G214" s="8" t="s">
        <v>1630</v>
      </c>
      <c r="H214" s="8" t="s">
        <v>1910</v>
      </c>
      <c r="I214" s="8">
        <v>0.96251828114189308</v>
      </c>
      <c r="J214" s="8">
        <v>0.44209511491879822</v>
      </c>
      <c r="K214" s="8">
        <v>6.0879464403059247E-2</v>
      </c>
      <c r="L214" s="8">
        <v>0.42816988780440141</v>
      </c>
      <c r="M214" s="8">
        <v>0</v>
      </c>
      <c r="N214" s="8">
        <v>0.11228617360567052</v>
      </c>
      <c r="O214" s="8">
        <v>0.63652181935731189</v>
      </c>
      <c r="P214" s="8">
        <v>0.55873630254927475</v>
      </c>
      <c r="Q214" s="8">
        <v>0.44459928027917295</v>
      </c>
      <c r="R214" s="8">
        <v>1.5316475350991945</v>
      </c>
      <c r="S214" s="8">
        <v>0.70580188499634744</v>
      </c>
      <c r="T214" s="8">
        <v>0</v>
      </c>
      <c r="U214" s="8">
        <v>0</v>
      </c>
      <c r="V214" s="8">
        <v>7.3647247685917558E-2</v>
      </c>
      <c r="W214" s="8"/>
      <c r="X214" s="12">
        <v>62.842022011255821</v>
      </c>
      <c r="Y214" s="12">
        <v>28.864024182310764</v>
      </c>
      <c r="Z214" s="12">
        <v>3.974769848019668</v>
      </c>
      <c r="AA214" s="12">
        <v>27.954857628303611</v>
      </c>
      <c r="AB214" s="12">
        <v>0</v>
      </c>
      <c r="AC214" s="12">
        <v>7.3310713485004566</v>
      </c>
      <c r="AD214" s="12">
        <v>41.55798281071818</v>
      </c>
      <c r="AE214" s="12">
        <v>36.47943079235192</v>
      </c>
      <c r="AF214" s="12">
        <v>29.027519066283041</v>
      </c>
      <c r="AG214" s="12">
        <v>100</v>
      </c>
      <c r="AH214" s="8"/>
      <c r="AI214" s="12">
        <v>0</v>
      </c>
      <c r="AJ214" s="12">
        <v>0</v>
      </c>
      <c r="AK214" s="12">
        <v>0</v>
      </c>
      <c r="AL214" s="12">
        <v>0</v>
      </c>
    </row>
    <row r="215" spans="1:38" ht="15.6" customHeight="1" x14ac:dyDescent="0.3">
      <c r="A215" s="8" t="s">
        <v>429</v>
      </c>
      <c r="B215" s="8" t="s">
        <v>306</v>
      </c>
      <c r="C215" s="8" t="s">
        <v>373</v>
      </c>
      <c r="D215" s="8" t="s">
        <v>426</v>
      </c>
      <c r="E215" s="8" t="s">
        <v>426</v>
      </c>
      <c r="F215" s="8" t="s">
        <v>765</v>
      </c>
      <c r="G215" s="8" t="s">
        <v>1630</v>
      </c>
      <c r="H215" s="8" t="s">
        <v>1910</v>
      </c>
      <c r="I215" s="8">
        <v>0</v>
      </c>
      <c r="J215" s="8">
        <v>0.13095886361139128</v>
      </c>
      <c r="K215" s="8">
        <v>0.32161806988965885</v>
      </c>
      <c r="L215" s="8">
        <v>0.25956364873747728</v>
      </c>
      <c r="M215" s="8">
        <v>0.30102900935274907</v>
      </c>
      <c r="N215" s="8">
        <v>5.0389924788947077E-2</v>
      </c>
      <c r="O215" s="8">
        <v>0.15334499777305821</v>
      </c>
      <c r="P215" s="8">
        <v>0.16641330960393716</v>
      </c>
      <c r="Q215" s="8">
        <v>0.47329025221876297</v>
      </c>
      <c r="R215" s="8">
        <v>1.5265463258934389</v>
      </c>
      <c r="S215" s="8">
        <v>0.56456172978376407</v>
      </c>
      <c r="T215" s="8">
        <v>0.40311359528406504</v>
      </c>
      <c r="U215" s="8">
        <v>0.54341097003380945</v>
      </c>
      <c r="V215" s="8">
        <v>0.48230564021619965</v>
      </c>
      <c r="W215" s="8"/>
      <c r="X215" s="12">
        <v>0</v>
      </c>
      <c r="Y215" s="12">
        <v>8.5787677314506148</v>
      </c>
      <c r="Z215" s="12">
        <v>21.068346530618786</v>
      </c>
      <c r="AA215" s="12">
        <v>17.003326026516945</v>
      </c>
      <c r="AB215" s="12">
        <v>19.719611796030257</v>
      </c>
      <c r="AC215" s="12">
        <v>3.3009102923526057</v>
      </c>
      <c r="AD215" s="12">
        <v>10.045223991699713</v>
      </c>
      <c r="AE215" s="12">
        <v>10.901294430520526</v>
      </c>
      <c r="AF215" s="12">
        <v>31.003988820434998</v>
      </c>
      <c r="AG215" s="12">
        <v>100</v>
      </c>
      <c r="AH215" s="8"/>
      <c r="AI215" s="12">
        <v>0</v>
      </c>
      <c r="AJ215" s="12">
        <v>0</v>
      </c>
      <c r="AK215" s="12">
        <v>0</v>
      </c>
      <c r="AL215" s="12">
        <v>0</v>
      </c>
    </row>
    <row r="216" spans="1:38" ht="15.6" customHeight="1" x14ac:dyDescent="0.3">
      <c r="A216" s="8" t="s">
        <v>434</v>
      </c>
      <c r="B216" s="8" t="s">
        <v>306</v>
      </c>
      <c r="C216" s="8" t="s">
        <v>373</v>
      </c>
      <c r="D216" s="8" t="s">
        <v>426</v>
      </c>
      <c r="E216" s="8" t="s">
        <v>426</v>
      </c>
      <c r="F216" s="8" t="s">
        <v>765</v>
      </c>
      <c r="G216" s="8" t="s">
        <v>1630</v>
      </c>
      <c r="H216" s="8" t="s">
        <v>1910</v>
      </c>
      <c r="I216" s="8">
        <v>6.0081730482487146</v>
      </c>
      <c r="J216" s="8">
        <v>6.7705277915889006</v>
      </c>
      <c r="K216" s="8">
        <v>4.2368350508498258</v>
      </c>
      <c r="L216" s="8">
        <v>6.8954640292549128</v>
      </c>
      <c r="M216" s="8">
        <v>13.171484215530468</v>
      </c>
      <c r="N216" s="8">
        <v>8.3852541594314864</v>
      </c>
      <c r="O216" s="8">
        <v>4.9978595120350668</v>
      </c>
      <c r="P216" s="8">
        <v>5.0737062624602194</v>
      </c>
      <c r="Q216" s="8">
        <v>11.621642582662068</v>
      </c>
      <c r="R216" s="8">
        <v>7.1296030153085326</v>
      </c>
      <c r="S216" s="8">
        <v>8.1431143126062686</v>
      </c>
      <c r="T216" s="8">
        <v>15.411886405948509</v>
      </c>
      <c r="U216" s="8">
        <v>18.481908172422351</v>
      </c>
      <c r="V216" s="8">
        <v>7.2055019636302235</v>
      </c>
      <c r="W216" s="8"/>
      <c r="X216" s="12">
        <v>45.615003973238579</v>
      </c>
      <c r="Y216" s="12">
        <v>51.402922258417824</v>
      </c>
      <c r="Z216" s="12">
        <v>32.166724581077837</v>
      </c>
      <c r="AA216" s="12">
        <v>52.351458016587735</v>
      </c>
      <c r="AB216" s="12">
        <v>100</v>
      </c>
      <c r="AC216" s="12">
        <v>63.662181286634748</v>
      </c>
      <c r="AD216" s="12">
        <v>37.944543152867325</v>
      </c>
      <c r="AE216" s="12">
        <v>38.520383727733758</v>
      </c>
      <c r="AF216" s="12">
        <v>88.233356184407953</v>
      </c>
      <c r="AG216" s="12">
        <v>54.129078383604131</v>
      </c>
      <c r="AH216" s="8"/>
      <c r="AI216" s="12">
        <v>44.05992193358562</v>
      </c>
      <c r="AJ216" s="12">
        <v>83.389043285829374</v>
      </c>
      <c r="AK216" s="12">
        <v>100</v>
      </c>
      <c r="AL216" s="12">
        <v>38.986785868690021</v>
      </c>
    </row>
    <row r="217" spans="1:38" ht="15.6" customHeight="1" x14ac:dyDescent="0.3">
      <c r="A217" s="8" t="s">
        <v>446</v>
      </c>
      <c r="B217" s="8" t="s">
        <v>306</v>
      </c>
      <c r="C217" s="8" t="s">
        <v>373</v>
      </c>
      <c r="D217" s="8" t="s">
        <v>426</v>
      </c>
      <c r="E217" s="8" t="s">
        <v>426</v>
      </c>
      <c r="F217" s="8" t="s">
        <v>765</v>
      </c>
      <c r="G217" s="8" t="s">
        <v>1630</v>
      </c>
      <c r="H217" s="8" t="s">
        <v>1630</v>
      </c>
      <c r="I217" s="8">
        <v>281.26910472864597</v>
      </c>
      <c r="J217" s="8">
        <v>484.50765830690102</v>
      </c>
      <c r="K217" s="8">
        <v>488.78888882055622</v>
      </c>
      <c r="L217" s="8">
        <v>586.42354461370985</v>
      </c>
      <c r="M217" s="8">
        <v>623.7873596451218</v>
      </c>
      <c r="N217" s="8">
        <v>555.81763970427539</v>
      </c>
      <c r="O217" s="8">
        <v>318.70943501573191</v>
      </c>
      <c r="P217" s="8">
        <v>541.55164144422326</v>
      </c>
      <c r="Q217" s="8">
        <v>270.39715026227458</v>
      </c>
      <c r="R217" s="8">
        <v>319.25776536057089</v>
      </c>
      <c r="S217" s="8">
        <v>542.70171844090464</v>
      </c>
      <c r="T217" s="8">
        <v>746.33529349465107</v>
      </c>
      <c r="U217" s="8">
        <v>659.33095907720542</v>
      </c>
      <c r="V217" s="8">
        <v>607.33303528801616</v>
      </c>
      <c r="W217" s="8"/>
      <c r="X217" s="12">
        <v>45.090542534985396</v>
      </c>
      <c r="Y217" s="12">
        <v>77.671926308757165</v>
      </c>
      <c r="Z217" s="12">
        <v>78.358254822385732</v>
      </c>
      <c r="AA217" s="12">
        <v>94.010167975723562</v>
      </c>
      <c r="AB217" s="12">
        <v>100</v>
      </c>
      <c r="AC217" s="12">
        <v>89.103703547389131</v>
      </c>
      <c r="AD217" s="12">
        <v>51.0926407994302</v>
      </c>
      <c r="AE217" s="12">
        <v>86.81670653799668</v>
      </c>
      <c r="AF217" s="12">
        <v>43.347648213985281</v>
      </c>
      <c r="AG217" s="12">
        <v>51.180544206955311</v>
      </c>
      <c r="AH217" s="8"/>
      <c r="AI217" s="12">
        <v>72.715537262046169</v>
      </c>
      <c r="AJ217" s="12">
        <v>100.00000000000001</v>
      </c>
      <c r="AK217" s="12">
        <v>88.342460128067202</v>
      </c>
      <c r="AL217" s="12">
        <v>81.375360455517423</v>
      </c>
    </row>
    <row r="218" spans="1:38" ht="15.6" customHeight="1" x14ac:dyDescent="0.3">
      <c r="A218" s="8" t="s">
        <v>435</v>
      </c>
      <c r="B218" s="8" t="s">
        <v>306</v>
      </c>
      <c r="C218" s="8" t="s">
        <v>373</v>
      </c>
      <c r="D218" s="8" t="s">
        <v>426</v>
      </c>
      <c r="E218" s="8" t="s">
        <v>426</v>
      </c>
      <c r="F218" s="8" t="s">
        <v>765</v>
      </c>
      <c r="G218" s="8" t="s">
        <v>1630</v>
      </c>
      <c r="H218" s="8" t="s">
        <v>1911</v>
      </c>
      <c r="I218" s="8">
        <v>14.307741887387536</v>
      </c>
      <c r="J218" s="8">
        <v>22.321108962678238</v>
      </c>
      <c r="K218" s="8">
        <v>20.298315717289508</v>
      </c>
      <c r="L218" s="8">
        <v>22.93303527520813</v>
      </c>
      <c r="M218" s="8">
        <v>24.217103633221058</v>
      </c>
      <c r="N218" s="8">
        <v>21.473604796849283</v>
      </c>
      <c r="O218" s="8">
        <v>16.653206336811454</v>
      </c>
      <c r="P218" s="8">
        <v>22.924276464789106</v>
      </c>
      <c r="Q218" s="8">
        <v>6.4349402221636014</v>
      </c>
      <c r="R218" s="8">
        <v>6.7884762719050284</v>
      </c>
      <c r="S218" s="8">
        <v>12.80949355536203</v>
      </c>
      <c r="T218" s="8">
        <v>28.146592598274651</v>
      </c>
      <c r="U218" s="8">
        <v>20.099551754684512</v>
      </c>
      <c r="V218" s="8">
        <v>16.67621604108248</v>
      </c>
      <c r="W218" s="8"/>
      <c r="X218" s="12">
        <v>59.081144071086001</v>
      </c>
      <c r="Y218" s="12">
        <v>92.170844625936638</v>
      </c>
      <c r="Z218" s="12">
        <v>83.818098252857325</v>
      </c>
      <c r="AA218" s="12">
        <v>94.697679881703777</v>
      </c>
      <c r="AB218" s="12">
        <v>100</v>
      </c>
      <c r="AC218" s="12">
        <v>88.671234686346878</v>
      </c>
      <c r="AD218" s="12">
        <v>68.766300830321271</v>
      </c>
      <c r="AE218" s="12">
        <v>94.661512012285186</v>
      </c>
      <c r="AF218" s="12">
        <v>26.571882086411609</v>
      </c>
      <c r="AG218" s="12">
        <v>28.03174308009562</v>
      </c>
      <c r="AH218" s="8"/>
      <c r="AI218" s="12">
        <v>45.509926328159651</v>
      </c>
      <c r="AJ218" s="12">
        <v>100</v>
      </c>
      <c r="AK218" s="12">
        <v>71.410248627809352</v>
      </c>
      <c r="AL218" s="12">
        <v>59.24772592937132</v>
      </c>
    </row>
    <row r="219" spans="1:38" ht="15.6" customHeight="1" x14ac:dyDescent="0.3">
      <c r="A219" s="8" t="s">
        <v>437</v>
      </c>
      <c r="B219" s="8" t="s">
        <v>306</v>
      </c>
      <c r="C219" s="8" t="s">
        <v>373</v>
      </c>
      <c r="D219" s="8" t="s">
        <v>426</v>
      </c>
      <c r="E219" s="8" t="s">
        <v>426</v>
      </c>
      <c r="F219" s="8" t="s">
        <v>765</v>
      </c>
      <c r="G219" s="8" t="s">
        <v>1630</v>
      </c>
      <c r="H219" s="8" t="s">
        <v>1911</v>
      </c>
      <c r="I219" s="8">
        <v>26.062762787961063</v>
      </c>
      <c r="J219" s="8">
        <v>38.294967191650251</v>
      </c>
      <c r="K219" s="8">
        <v>36.29105870116414</v>
      </c>
      <c r="L219" s="8">
        <v>33.291255718480677</v>
      </c>
      <c r="M219" s="8">
        <v>29.518166921334736</v>
      </c>
      <c r="N219" s="8">
        <v>35.186407393176054</v>
      </c>
      <c r="O219" s="8">
        <v>27.673570695956972</v>
      </c>
      <c r="P219" s="8">
        <v>40.023532294728653</v>
      </c>
      <c r="Q219" s="8">
        <v>12.431656134958873</v>
      </c>
      <c r="R219" s="8">
        <v>17.981874142480933</v>
      </c>
      <c r="S219" s="8">
        <v>23.082177504702887</v>
      </c>
      <c r="T219" s="8">
        <v>36.903845980086238</v>
      </c>
      <c r="U219" s="8">
        <v>31.347399917817409</v>
      </c>
      <c r="V219" s="8">
        <v>30.951374426775583</v>
      </c>
      <c r="W219" s="8"/>
      <c r="X219" s="12">
        <v>65.118597219350605</v>
      </c>
      <c r="Y219" s="12">
        <v>95.681128066484874</v>
      </c>
      <c r="Z219" s="12">
        <v>90.674302392704845</v>
      </c>
      <c r="AA219" s="12">
        <v>83.179204357395875</v>
      </c>
      <c r="AB219" s="12">
        <v>73.752028441583761</v>
      </c>
      <c r="AC219" s="12">
        <v>87.914297853741218</v>
      </c>
      <c r="AD219" s="12">
        <v>69.14324925689219</v>
      </c>
      <c r="AE219" s="12">
        <v>100</v>
      </c>
      <c r="AF219" s="12">
        <v>31.060867000477614</v>
      </c>
      <c r="AG219" s="12">
        <v>44.928253733489825</v>
      </c>
      <c r="AH219" s="8"/>
      <c r="AI219" s="12">
        <v>62.546807498487581</v>
      </c>
      <c r="AJ219" s="12">
        <v>100</v>
      </c>
      <c r="AK219" s="12">
        <v>84.943449890650555</v>
      </c>
      <c r="AL219" s="12">
        <v>83.87032192654749</v>
      </c>
    </row>
    <row r="220" spans="1:38" ht="15.6" customHeight="1" x14ac:dyDescent="0.3">
      <c r="A220" s="8" t="s">
        <v>428</v>
      </c>
      <c r="B220" s="8" t="s">
        <v>306</v>
      </c>
      <c r="C220" s="8" t="s">
        <v>373</v>
      </c>
      <c r="D220" s="8" t="s">
        <v>426</v>
      </c>
      <c r="E220" s="8" t="s">
        <v>426</v>
      </c>
      <c r="F220" s="8" t="s">
        <v>765</v>
      </c>
      <c r="G220" s="8" t="s">
        <v>1630</v>
      </c>
      <c r="H220" s="8" t="s">
        <v>1911</v>
      </c>
      <c r="I220" s="8">
        <v>57.46902753665767</v>
      </c>
      <c r="J220" s="8">
        <v>61.528036689702709</v>
      </c>
      <c r="K220" s="8">
        <v>45.130735564274602</v>
      </c>
      <c r="L220" s="8">
        <v>45.5854762263574</v>
      </c>
      <c r="M220" s="8">
        <v>33.820332389351115</v>
      </c>
      <c r="N220" s="8">
        <v>44.561626975838728</v>
      </c>
      <c r="O220" s="8">
        <v>47.22505981455334</v>
      </c>
      <c r="P220" s="8">
        <v>53.878632200355433</v>
      </c>
      <c r="Q220" s="8">
        <v>15.159093846458518</v>
      </c>
      <c r="R220" s="8">
        <v>18.019326885205231</v>
      </c>
      <c r="S220" s="8">
        <v>35.942619512787473</v>
      </c>
      <c r="T220" s="8">
        <v>53.955079780913586</v>
      </c>
      <c r="U220" s="8">
        <v>32.410452587315625</v>
      </c>
      <c r="V220" s="8">
        <v>26.52676748098818</v>
      </c>
      <c r="W220" s="8"/>
      <c r="X220" s="12">
        <v>93.402992568224832</v>
      </c>
      <c r="Y220" s="12">
        <v>100</v>
      </c>
      <c r="Z220" s="12">
        <v>73.349871038267096</v>
      </c>
      <c r="AA220" s="12">
        <v>74.088949816899586</v>
      </c>
      <c r="AB220" s="12">
        <v>54.96735181054666</v>
      </c>
      <c r="AC220" s="12">
        <v>72.42491289064084</v>
      </c>
      <c r="AD220" s="12">
        <v>76.753724570666975</v>
      </c>
      <c r="AE220" s="12">
        <v>87.567611611069864</v>
      </c>
      <c r="AF220" s="12">
        <v>24.637701220516163</v>
      </c>
      <c r="AG220" s="12">
        <v>29.286367410161382</v>
      </c>
      <c r="AH220" s="8"/>
      <c r="AI220" s="12">
        <v>66.615821269718609</v>
      </c>
      <c r="AJ220" s="12">
        <v>100</v>
      </c>
      <c r="AK220" s="12">
        <v>60.069325666683021</v>
      </c>
      <c r="AL220" s="12">
        <v>49.164541297503419</v>
      </c>
    </row>
    <row r="221" spans="1:38" ht="15.6" customHeight="1" x14ac:dyDescent="0.3">
      <c r="A221" s="8" t="s">
        <v>444</v>
      </c>
      <c r="B221" s="8" t="s">
        <v>306</v>
      </c>
      <c r="C221" s="8" t="s">
        <v>373</v>
      </c>
      <c r="D221" s="8" t="s">
        <v>426</v>
      </c>
      <c r="E221" s="8" t="s">
        <v>426</v>
      </c>
      <c r="F221" s="8" t="s">
        <v>765</v>
      </c>
      <c r="G221" s="8" t="s">
        <v>1630</v>
      </c>
      <c r="H221" s="8" t="s">
        <v>1910</v>
      </c>
      <c r="I221" s="8">
        <v>30.311603562777631</v>
      </c>
      <c r="J221" s="8">
        <v>47.779504314533902</v>
      </c>
      <c r="K221" s="8">
        <v>36.426489450249278</v>
      </c>
      <c r="L221" s="8">
        <v>29.334550849038674</v>
      </c>
      <c r="M221" s="8">
        <v>19.514699151852167</v>
      </c>
      <c r="N221" s="8">
        <v>35.383348480596112</v>
      </c>
      <c r="O221" s="8">
        <v>34.495401575127715</v>
      </c>
      <c r="P221" s="8">
        <v>24.543887683793759</v>
      </c>
      <c r="Q221" s="8">
        <v>8.3167761278933146</v>
      </c>
      <c r="R221" s="8">
        <v>15.747718276320457</v>
      </c>
      <c r="S221" s="8">
        <v>25.405707389850875</v>
      </c>
      <c r="T221" s="8">
        <v>19.001918979228243</v>
      </c>
      <c r="U221" s="8">
        <v>11.351009501676707</v>
      </c>
      <c r="V221" s="8">
        <v>12.279376198341291</v>
      </c>
      <c r="W221" s="8"/>
      <c r="X221" s="12">
        <v>63.440598636677855</v>
      </c>
      <c r="Y221" s="12">
        <v>100.00000000000001</v>
      </c>
      <c r="Z221" s="12">
        <v>76.238734521925153</v>
      </c>
      <c r="AA221" s="12">
        <v>61.395678481569107</v>
      </c>
      <c r="AB221" s="12">
        <v>40.843243210281798</v>
      </c>
      <c r="AC221" s="12">
        <v>74.055495108669348</v>
      </c>
      <c r="AD221" s="12">
        <v>72.197068743207254</v>
      </c>
      <c r="AE221" s="12">
        <v>51.369071395593842</v>
      </c>
      <c r="AF221" s="12">
        <v>17.406576830817936</v>
      </c>
      <c r="AG221" s="12">
        <v>32.959149539628449</v>
      </c>
      <c r="AH221" s="8"/>
      <c r="AI221" s="12">
        <v>100.00000000000001</v>
      </c>
      <c r="AJ221" s="12">
        <v>74.793898424647566</v>
      </c>
      <c r="AK221" s="12">
        <v>44.678974403252518</v>
      </c>
      <c r="AL221" s="12">
        <v>48.333140305499548</v>
      </c>
    </row>
    <row r="222" spans="1:38" ht="15.6" customHeight="1" x14ac:dyDescent="0.3">
      <c r="A222" s="8" t="s">
        <v>436</v>
      </c>
      <c r="B222" s="8" t="s">
        <v>306</v>
      </c>
      <c r="C222" s="8" t="s">
        <v>373</v>
      </c>
      <c r="D222" s="8" t="s">
        <v>426</v>
      </c>
      <c r="E222" s="8" t="s">
        <v>426</v>
      </c>
      <c r="F222" s="8" t="s">
        <v>765</v>
      </c>
      <c r="G222" s="8" t="s">
        <v>1630</v>
      </c>
      <c r="H222" s="8" t="s">
        <v>1911</v>
      </c>
      <c r="I222" s="8">
        <v>35.735177804530501</v>
      </c>
      <c r="J222" s="8">
        <v>33.736539752988243</v>
      </c>
      <c r="K222" s="8">
        <v>22.254636973322814</v>
      </c>
      <c r="L222" s="8">
        <v>28.839388287721793</v>
      </c>
      <c r="M222" s="8">
        <v>18.714531104793902</v>
      </c>
      <c r="N222" s="8">
        <v>26.522974285115112</v>
      </c>
      <c r="O222" s="8">
        <v>23.914454817548208</v>
      </c>
      <c r="P222" s="8">
        <v>38.009972533454892</v>
      </c>
      <c r="Q222" s="8">
        <v>9.2727452957232614</v>
      </c>
      <c r="R222" s="8">
        <v>8.589701995880878</v>
      </c>
      <c r="S222" s="8">
        <v>13.491213715223381</v>
      </c>
      <c r="T222" s="8">
        <v>17.798238074242445</v>
      </c>
      <c r="U222" s="8">
        <v>12.498791745680933</v>
      </c>
      <c r="V222" s="8">
        <v>11.99358652411042</v>
      </c>
      <c r="W222" s="8"/>
      <c r="X222" s="12">
        <v>94.01526868528461</v>
      </c>
      <c r="Y222" s="12">
        <v>88.757074800026913</v>
      </c>
      <c r="Z222" s="12">
        <v>58.549468705180338</v>
      </c>
      <c r="AA222" s="12">
        <v>75.873215278802135</v>
      </c>
      <c r="AB222" s="12">
        <v>49.23584485182699</v>
      </c>
      <c r="AC222" s="12">
        <v>69.778988295165504</v>
      </c>
      <c r="AD222" s="12">
        <v>62.916264400085105</v>
      </c>
      <c r="AE222" s="12">
        <v>100</v>
      </c>
      <c r="AF222" s="12">
        <v>24.395559053776619</v>
      </c>
      <c r="AG222" s="12">
        <v>22.598548284454974</v>
      </c>
      <c r="AH222" s="8"/>
      <c r="AI222" s="12">
        <v>75.800838593949493</v>
      </c>
      <c r="AJ222" s="12">
        <v>100</v>
      </c>
      <c r="AK222" s="12">
        <v>70.224882336915954</v>
      </c>
      <c r="AL222" s="12">
        <v>67.386369786049215</v>
      </c>
    </row>
    <row r="223" spans="1:38" ht="15.6" customHeight="1" x14ac:dyDescent="0.3">
      <c r="A223" s="8" t="s">
        <v>431</v>
      </c>
      <c r="B223" s="8" t="s">
        <v>306</v>
      </c>
      <c r="C223" s="8" t="s">
        <v>373</v>
      </c>
      <c r="D223" s="8" t="s">
        <v>426</v>
      </c>
      <c r="E223" s="8" t="s">
        <v>426</v>
      </c>
      <c r="F223" s="8" t="s">
        <v>765</v>
      </c>
      <c r="G223" s="8" t="s">
        <v>1630</v>
      </c>
      <c r="H223" s="8" t="s">
        <v>1910</v>
      </c>
      <c r="I223" s="8">
        <v>25.365047136571917</v>
      </c>
      <c r="J223" s="8">
        <v>59.107396204022884</v>
      </c>
      <c r="K223" s="8">
        <v>87.677678006761596</v>
      </c>
      <c r="L223" s="8">
        <v>57.523320837448836</v>
      </c>
      <c r="M223" s="8">
        <v>115.82029723229452</v>
      </c>
      <c r="N223" s="8">
        <v>113.82974202082612</v>
      </c>
      <c r="O223" s="8">
        <v>55.760249805214357</v>
      </c>
      <c r="P223" s="8">
        <v>37.072847239551756</v>
      </c>
      <c r="Q223" s="8">
        <v>20.842721868869432</v>
      </c>
      <c r="R223" s="8">
        <v>25.267534177674964</v>
      </c>
      <c r="S223" s="8">
        <v>32.116145149619136</v>
      </c>
      <c r="T223" s="8">
        <v>141.92646304845252</v>
      </c>
      <c r="U223" s="8">
        <v>112.30434344824566</v>
      </c>
      <c r="V223" s="8">
        <v>33.975685561875231</v>
      </c>
      <c r="W223" s="8"/>
      <c r="X223" s="12">
        <v>21.900347126288761</v>
      </c>
      <c r="Y223" s="12">
        <v>51.033711375713672</v>
      </c>
      <c r="Z223" s="12">
        <v>75.70147901702515</v>
      </c>
      <c r="AA223" s="12">
        <v>49.666010373015546</v>
      </c>
      <c r="AB223" s="12">
        <v>100</v>
      </c>
      <c r="AC223" s="12">
        <v>98.281341648194839</v>
      </c>
      <c r="AD223" s="12">
        <v>48.143763345192447</v>
      </c>
      <c r="AE223" s="12">
        <v>32.008938092428437</v>
      </c>
      <c r="AF223" s="12">
        <v>17.995741995952841</v>
      </c>
      <c r="AG223" s="12">
        <v>21.816153801606323</v>
      </c>
      <c r="AH223" s="8"/>
      <c r="AI223" s="12">
        <v>22.628722269119713</v>
      </c>
      <c r="AJ223" s="12">
        <v>100</v>
      </c>
      <c r="AK223" s="12">
        <v>79.128543779679674</v>
      </c>
      <c r="AL223" s="12">
        <v>23.938936285811767</v>
      </c>
    </row>
    <row r="224" spans="1:38" ht="15.6" customHeight="1" x14ac:dyDescent="0.3">
      <c r="A224" s="8" t="s">
        <v>443</v>
      </c>
      <c r="B224" s="8" t="s">
        <v>306</v>
      </c>
      <c r="C224" s="8" t="s">
        <v>373</v>
      </c>
      <c r="D224" s="8" t="s">
        <v>426</v>
      </c>
      <c r="E224" s="8" t="s">
        <v>426</v>
      </c>
      <c r="F224" s="8" t="s">
        <v>765</v>
      </c>
      <c r="G224" s="8" t="s">
        <v>1630</v>
      </c>
      <c r="H224" s="8" t="s">
        <v>1910</v>
      </c>
      <c r="I224" s="8">
        <v>5.2568050934498887</v>
      </c>
      <c r="J224" s="8">
        <v>3.3749982215241965</v>
      </c>
      <c r="K224" s="8">
        <v>2.6494273572858451</v>
      </c>
      <c r="L224" s="8">
        <v>3.0609973311863992</v>
      </c>
      <c r="M224" s="8">
        <v>2.3941365387029196</v>
      </c>
      <c r="N224" s="8">
        <v>2.9182925616987596</v>
      </c>
      <c r="O224" s="8">
        <v>3.2528053565377326</v>
      </c>
      <c r="P224" s="8">
        <v>1.7966184295850549</v>
      </c>
      <c r="Q224" s="8">
        <v>3.5869507227390884</v>
      </c>
      <c r="R224" s="8">
        <v>2.4847169817062635</v>
      </c>
      <c r="S224" s="8">
        <v>6.5937952299043836</v>
      </c>
      <c r="T224" s="8">
        <v>3.9942918677481032</v>
      </c>
      <c r="U224" s="8">
        <v>1.6469362291145784</v>
      </c>
      <c r="V224" s="8">
        <v>1.9167185476458222</v>
      </c>
      <c r="W224" s="8"/>
      <c r="X224" s="12">
        <v>100</v>
      </c>
      <c r="Y224" s="12">
        <v>64.202460649140846</v>
      </c>
      <c r="Z224" s="12">
        <v>50.399954158222421</v>
      </c>
      <c r="AA224" s="12">
        <v>58.229233855378787</v>
      </c>
      <c r="AB224" s="12">
        <v>45.543566789000302</v>
      </c>
      <c r="AC224" s="12">
        <v>55.514566544135825</v>
      </c>
      <c r="AD224" s="12">
        <v>61.877990503981401</v>
      </c>
      <c r="AE224" s="12">
        <v>34.177002906645463</v>
      </c>
      <c r="AF224" s="12">
        <v>68.2344248830629</v>
      </c>
      <c r="AG224" s="12">
        <v>47.266675053299643</v>
      </c>
      <c r="AH224" s="8"/>
      <c r="AI224" s="12">
        <v>100</v>
      </c>
      <c r="AJ224" s="12">
        <v>60.576522753285808</v>
      </c>
      <c r="AK224" s="12">
        <v>24.977060580306507</v>
      </c>
      <c r="AL224" s="12">
        <v>29.068517914433571</v>
      </c>
    </row>
    <row r="225" spans="1:38" ht="15.6" customHeight="1" x14ac:dyDescent="0.3">
      <c r="A225" s="8" t="s">
        <v>451</v>
      </c>
      <c r="B225" s="8" t="s">
        <v>306</v>
      </c>
      <c r="C225" s="8" t="s">
        <v>373</v>
      </c>
      <c r="D225" s="8" t="s">
        <v>426</v>
      </c>
      <c r="E225" s="8" t="s">
        <v>426</v>
      </c>
      <c r="F225" s="8" t="s">
        <v>765</v>
      </c>
      <c r="G225" s="8" t="s">
        <v>1630</v>
      </c>
      <c r="H225" s="8" t="s">
        <v>1910</v>
      </c>
      <c r="I225" s="8">
        <v>19.221292037450205</v>
      </c>
      <c r="J225" s="8">
        <v>10.911070699931086</v>
      </c>
      <c r="K225" s="8">
        <v>12.40277560012955</v>
      </c>
      <c r="L225" s="8">
        <v>7.643034360880506</v>
      </c>
      <c r="M225" s="8">
        <v>4.3652567707171368</v>
      </c>
      <c r="N225" s="8">
        <v>9.7077132800427179</v>
      </c>
      <c r="O225" s="8">
        <v>15.932232921284815</v>
      </c>
      <c r="P225" s="8">
        <v>9.5504706000167285</v>
      </c>
      <c r="Q225" s="8">
        <v>9.4078352791726001</v>
      </c>
      <c r="R225" s="8">
        <v>17.501575461042023</v>
      </c>
      <c r="S225" s="8">
        <v>7.0125717118266264</v>
      </c>
      <c r="T225" s="8">
        <v>4.5384737533866186</v>
      </c>
      <c r="U225" s="8">
        <v>2.5584460480541837</v>
      </c>
      <c r="V225" s="8">
        <v>8.712103222463826</v>
      </c>
      <c r="W225" s="8"/>
      <c r="X225" s="12">
        <v>100</v>
      </c>
      <c r="Y225" s="12">
        <v>56.765542496686869</v>
      </c>
      <c r="Z225" s="12">
        <v>64.526232554837335</v>
      </c>
      <c r="AA225" s="12">
        <v>39.76337462637288</v>
      </c>
      <c r="AB225" s="12">
        <v>22.710527274711804</v>
      </c>
      <c r="AC225" s="12">
        <v>50.504998629272649</v>
      </c>
      <c r="AD225" s="12">
        <v>82.888459788462285</v>
      </c>
      <c r="AE225" s="12">
        <v>49.686933539165167</v>
      </c>
      <c r="AF225" s="12">
        <v>48.944864168561864</v>
      </c>
      <c r="AG225" s="12">
        <v>91.053064627198125</v>
      </c>
      <c r="AH225" s="8"/>
      <c r="AI225" s="12">
        <v>80.492293683401016</v>
      </c>
      <c r="AJ225" s="12">
        <v>52.09389325971641</v>
      </c>
      <c r="AK225" s="12">
        <v>29.366571799302474</v>
      </c>
      <c r="AL225" s="12">
        <v>100</v>
      </c>
    </row>
    <row r="226" spans="1:38" ht="15.6" customHeight="1" x14ac:dyDescent="0.3">
      <c r="A226" s="8" t="s">
        <v>438</v>
      </c>
      <c r="B226" s="8" t="s">
        <v>306</v>
      </c>
      <c r="C226" s="8" t="s">
        <v>373</v>
      </c>
      <c r="D226" s="8" t="s">
        <v>426</v>
      </c>
      <c r="E226" s="8" t="s">
        <v>426</v>
      </c>
      <c r="F226" s="8" t="s">
        <v>765</v>
      </c>
      <c r="G226" s="8" t="s">
        <v>1630</v>
      </c>
      <c r="H226" s="8" t="s">
        <v>1910</v>
      </c>
      <c r="I226" s="8">
        <v>0</v>
      </c>
      <c r="J226" s="8">
        <v>0.10371208376913565</v>
      </c>
      <c r="K226" s="8">
        <v>5.7242688352091176E-2</v>
      </c>
      <c r="L226" s="8">
        <v>0</v>
      </c>
      <c r="M226" s="8">
        <v>5.1693756238648275E-2</v>
      </c>
      <c r="N226" s="8">
        <v>0</v>
      </c>
      <c r="O226" s="8">
        <v>4.9079296719692016E-2</v>
      </c>
      <c r="P226" s="8">
        <v>0.11347229882438736</v>
      </c>
      <c r="Q226" s="8">
        <v>8.1917210486888714E-2</v>
      </c>
      <c r="R226" s="8">
        <v>0</v>
      </c>
      <c r="S226" s="8">
        <v>0</v>
      </c>
      <c r="T226" s="8">
        <v>0.13614919993095864</v>
      </c>
      <c r="U226" s="8">
        <v>0.14356154803986673</v>
      </c>
      <c r="V226" s="8">
        <v>0</v>
      </c>
      <c r="W226" s="8"/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12">
        <v>0</v>
      </c>
      <c r="AF226" s="12">
        <v>0</v>
      </c>
      <c r="AG226" s="12">
        <v>0</v>
      </c>
      <c r="AH226" s="8"/>
      <c r="AI226" s="12">
        <v>0</v>
      </c>
      <c r="AJ226" s="12">
        <v>0</v>
      </c>
      <c r="AK226" s="12">
        <v>0</v>
      </c>
      <c r="AL226" s="12">
        <v>0</v>
      </c>
    </row>
    <row r="227" spans="1:38" ht="15.6" customHeight="1" x14ac:dyDescent="0.3">
      <c r="A227" s="8" t="s">
        <v>440</v>
      </c>
      <c r="B227" s="8" t="s">
        <v>306</v>
      </c>
      <c r="C227" s="8" t="s">
        <v>373</v>
      </c>
      <c r="D227" s="8" t="s">
        <v>426</v>
      </c>
      <c r="E227" s="8" t="s">
        <v>426</v>
      </c>
      <c r="F227" s="8" t="s">
        <v>765</v>
      </c>
      <c r="G227" s="8" t="s">
        <v>1630</v>
      </c>
      <c r="H227" s="8" t="s">
        <v>1630</v>
      </c>
      <c r="I227" s="8">
        <v>5.1226459177926321E-2</v>
      </c>
      <c r="J227" s="8">
        <v>0</v>
      </c>
      <c r="K227" s="8">
        <v>0</v>
      </c>
      <c r="L227" s="8">
        <v>0</v>
      </c>
      <c r="M227" s="8">
        <v>6.422649627850667E-2</v>
      </c>
      <c r="N227" s="8">
        <v>6.1896248816723447E-2</v>
      </c>
      <c r="O227" s="8">
        <v>0.17445383282624205</v>
      </c>
      <c r="P227" s="8">
        <v>0.18159386413451273</v>
      </c>
      <c r="Q227" s="8">
        <v>0</v>
      </c>
      <c r="R227" s="8">
        <v>0</v>
      </c>
      <c r="S227" s="8">
        <v>0.17052976273198064</v>
      </c>
      <c r="T227" s="8">
        <v>6.1641206919147484E-2</v>
      </c>
      <c r="U227" s="8">
        <v>7.4249236173122693E-2</v>
      </c>
      <c r="V227" s="8">
        <v>0</v>
      </c>
      <c r="W227" s="8"/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12">
        <v>0</v>
      </c>
      <c r="AF227" s="12">
        <v>0</v>
      </c>
      <c r="AG227" s="12">
        <v>0</v>
      </c>
      <c r="AH227" s="8"/>
      <c r="AI227" s="12">
        <v>0</v>
      </c>
      <c r="AJ227" s="12">
        <v>0</v>
      </c>
      <c r="AK227" s="12">
        <v>0</v>
      </c>
      <c r="AL227" s="12">
        <v>0</v>
      </c>
    </row>
    <row r="228" spans="1:38" ht="15.6" customHeight="1" x14ac:dyDescent="0.3">
      <c r="A228" s="8" t="s">
        <v>441</v>
      </c>
      <c r="B228" s="8" t="s">
        <v>306</v>
      </c>
      <c r="C228" s="8" t="s">
        <v>373</v>
      </c>
      <c r="D228" s="8" t="s">
        <v>426</v>
      </c>
      <c r="E228" s="8" t="s">
        <v>426</v>
      </c>
      <c r="F228" s="8" t="s">
        <v>765</v>
      </c>
      <c r="G228" s="8" t="s">
        <v>1630</v>
      </c>
      <c r="H228" s="8" t="s">
        <v>1485</v>
      </c>
      <c r="I228" s="8">
        <v>0</v>
      </c>
      <c r="J228" s="8">
        <v>0</v>
      </c>
      <c r="K228" s="8">
        <v>0</v>
      </c>
      <c r="L228" s="8">
        <v>7.1006641986470651E-2</v>
      </c>
      <c r="M228" s="8">
        <v>7.9981910992115671E-2</v>
      </c>
      <c r="N228" s="8">
        <v>0</v>
      </c>
      <c r="O228" s="8">
        <v>0</v>
      </c>
      <c r="P228" s="8">
        <v>0</v>
      </c>
      <c r="Q228" s="8">
        <v>0</v>
      </c>
      <c r="R228" s="8">
        <v>6.7845420989718283E-2</v>
      </c>
      <c r="S228" s="8">
        <v>0</v>
      </c>
      <c r="T228" s="8">
        <v>7.2701861916653274E-2</v>
      </c>
      <c r="U228" s="8">
        <v>0.37117193162944034</v>
      </c>
      <c r="V228" s="8">
        <v>0</v>
      </c>
      <c r="W228" s="8"/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8"/>
      <c r="AI228" s="12">
        <v>0</v>
      </c>
      <c r="AJ228" s="12">
        <v>0</v>
      </c>
      <c r="AK228" s="12">
        <v>0</v>
      </c>
      <c r="AL228" s="12">
        <v>0</v>
      </c>
    </row>
    <row r="229" spans="1:38" ht="15.6" customHeight="1" x14ac:dyDescent="0.3">
      <c r="A229" s="8" t="s">
        <v>447</v>
      </c>
      <c r="B229" s="8" t="s">
        <v>306</v>
      </c>
      <c r="C229" s="8" t="s">
        <v>373</v>
      </c>
      <c r="D229" s="8" t="s">
        <v>426</v>
      </c>
      <c r="E229" s="8" t="s">
        <v>426</v>
      </c>
      <c r="F229" s="8" t="s">
        <v>765</v>
      </c>
      <c r="G229" s="8" t="s">
        <v>1630</v>
      </c>
      <c r="H229" s="8" t="s">
        <v>1630</v>
      </c>
      <c r="I229" s="8">
        <v>0</v>
      </c>
      <c r="J229" s="8">
        <v>0</v>
      </c>
      <c r="K229" s="8">
        <v>0</v>
      </c>
      <c r="L229" s="8">
        <v>6.5053800680068968E-2</v>
      </c>
      <c r="M229" s="8">
        <v>0</v>
      </c>
      <c r="N229" s="8">
        <v>0</v>
      </c>
      <c r="O229" s="8">
        <v>0</v>
      </c>
      <c r="P229" s="8">
        <v>0</v>
      </c>
      <c r="Q229" s="8">
        <v>6.7336258923692174E-2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/>
      <c r="X229" s="12">
        <v>0</v>
      </c>
      <c r="Y229" s="12">
        <v>0</v>
      </c>
      <c r="Z229" s="12">
        <v>0</v>
      </c>
      <c r="AA229" s="12">
        <v>0</v>
      </c>
      <c r="AB229" s="12">
        <v>0</v>
      </c>
      <c r="AC229" s="12">
        <v>0</v>
      </c>
      <c r="AD229" s="12">
        <v>0</v>
      </c>
      <c r="AE229" s="12">
        <v>0</v>
      </c>
      <c r="AF229" s="12">
        <v>0</v>
      </c>
      <c r="AG229" s="12">
        <v>0</v>
      </c>
      <c r="AH229" s="8"/>
      <c r="AI229" s="12">
        <v>0</v>
      </c>
      <c r="AJ229" s="12">
        <v>0</v>
      </c>
      <c r="AK229" s="12">
        <v>0</v>
      </c>
      <c r="AL229" s="12">
        <v>0</v>
      </c>
    </row>
    <row r="230" spans="1:38" ht="15.6" customHeight="1" x14ac:dyDescent="0.3">
      <c r="A230" s="8" t="s">
        <v>450</v>
      </c>
      <c r="B230" s="8" t="s">
        <v>306</v>
      </c>
      <c r="C230" s="8" t="s">
        <v>373</v>
      </c>
      <c r="D230" s="8" t="s">
        <v>426</v>
      </c>
      <c r="E230" s="8" t="s">
        <v>426</v>
      </c>
      <c r="F230" s="8" t="s">
        <v>765</v>
      </c>
      <c r="G230" s="8" t="s">
        <v>1630</v>
      </c>
      <c r="H230" s="8" t="s">
        <v>1910</v>
      </c>
      <c r="I230" s="8">
        <v>7.0268725922064013E-2</v>
      </c>
      <c r="J230" s="8">
        <v>0.47984403123104968</v>
      </c>
      <c r="K230" s="8">
        <v>0.67962130420607814</v>
      </c>
      <c r="L230" s="8">
        <v>0.81751536091061749</v>
      </c>
      <c r="M230" s="8">
        <v>0.79212878358102479</v>
      </c>
      <c r="N230" s="8">
        <v>0.90616234151254726</v>
      </c>
      <c r="O230" s="8">
        <v>1.1298798629576348</v>
      </c>
      <c r="P230" s="8">
        <v>2.1996184511971717</v>
      </c>
      <c r="Q230" s="8">
        <v>0.83913344996361694</v>
      </c>
      <c r="R230" s="8">
        <v>3.4208133525172015</v>
      </c>
      <c r="S230" s="8">
        <v>0.1587646720530009</v>
      </c>
      <c r="T230" s="8">
        <v>0</v>
      </c>
      <c r="U230" s="8">
        <v>0.29452848253930147</v>
      </c>
      <c r="V230" s="8">
        <v>1.5364850264450336</v>
      </c>
      <c r="W230" s="8"/>
      <c r="X230" s="12">
        <v>2.0541525853889939</v>
      </c>
      <c r="Y230" s="12">
        <v>14.027191249062362</v>
      </c>
      <c r="Z230" s="12">
        <v>19.867243084337812</v>
      </c>
      <c r="AA230" s="12">
        <v>23.898274377029363</v>
      </c>
      <c r="AB230" s="12">
        <v>23.15615328729168</v>
      </c>
      <c r="AC230" s="12">
        <v>26.489675060632841</v>
      </c>
      <c r="AD230" s="12">
        <v>33.029567723308084</v>
      </c>
      <c r="AE230" s="12">
        <v>64.301036757196499</v>
      </c>
      <c r="AF230" s="12">
        <v>24.530231950426106</v>
      </c>
      <c r="AG230" s="12">
        <v>100</v>
      </c>
      <c r="AH230" s="8"/>
      <c r="AI230" s="12">
        <v>10.332978800342417</v>
      </c>
      <c r="AJ230" s="12">
        <v>0</v>
      </c>
      <c r="AK230" s="12">
        <v>19.168978380528198</v>
      </c>
      <c r="AL230" s="12">
        <v>100</v>
      </c>
    </row>
    <row r="231" spans="1:38" ht="15.6" customHeight="1" x14ac:dyDescent="0.3">
      <c r="A231" s="10" t="s">
        <v>2138</v>
      </c>
      <c r="B231" s="8" t="s">
        <v>306</v>
      </c>
      <c r="C231" s="8" t="s">
        <v>373</v>
      </c>
      <c r="D231" s="8" t="s">
        <v>426</v>
      </c>
      <c r="E231" s="8" t="s">
        <v>426</v>
      </c>
      <c r="F231" s="8" t="s">
        <v>765</v>
      </c>
      <c r="G231" s="8" t="s">
        <v>1630</v>
      </c>
      <c r="H231" s="8" t="s">
        <v>2140</v>
      </c>
      <c r="I231" s="8">
        <v>2.2734381247970425</v>
      </c>
      <c r="J231" s="8">
        <v>11.579042584134575</v>
      </c>
      <c r="K231" s="8">
        <v>10.816599004168227</v>
      </c>
      <c r="L231" s="8">
        <v>10.98695930517272</v>
      </c>
      <c r="M231" s="8">
        <v>13.854892970742474</v>
      </c>
      <c r="N231" s="8">
        <v>9.7803199329675312</v>
      </c>
      <c r="O231" s="8">
        <v>8.49251932096068</v>
      </c>
      <c r="P231" s="8">
        <v>3.5850917831930578</v>
      </c>
      <c r="Q231" s="8">
        <v>1.3841457772582935</v>
      </c>
      <c r="R231" s="8">
        <v>4.3613171504953554</v>
      </c>
      <c r="S231" s="8">
        <v>1.852848752470863</v>
      </c>
      <c r="T231" s="8">
        <v>10.400607269530445</v>
      </c>
      <c r="U231" s="8">
        <v>4.3991873096564866</v>
      </c>
      <c r="V231" s="8">
        <v>1.6240535851129347</v>
      </c>
      <c r="W231" s="8"/>
      <c r="X231" s="12">
        <v>16.408918709064633</v>
      </c>
      <c r="Y231" s="12">
        <v>83.573670389126519</v>
      </c>
      <c r="Z231" s="12">
        <v>78.070606730847757</v>
      </c>
      <c r="AA231" s="12">
        <v>79.300210606996387</v>
      </c>
      <c r="AB231" s="12">
        <v>100</v>
      </c>
      <c r="AC231" s="12">
        <v>70.591089758836375</v>
      </c>
      <c r="AD231" s="12">
        <v>61.296174130644125</v>
      </c>
      <c r="AE231" s="12">
        <v>25.875997676515684</v>
      </c>
      <c r="AF231" s="12">
        <v>9.9903029217274284</v>
      </c>
      <c r="AG231" s="12">
        <v>31.478533682686656</v>
      </c>
      <c r="AH231" s="8"/>
      <c r="AI231" s="12">
        <v>17.814813159025409</v>
      </c>
      <c r="AJ231" s="12">
        <v>99.999999999999986</v>
      </c>
      <c r="AK231" s="12">
        <v>42.297408176773665</v>
      </c>
      <c r="AL231" s="12">
        <v>15.614988077386137</v>
      </c>
    </row>
    <row r="232" spans="1:38" ht="15.6" customHeight="1" x14ac:dyDescent="0.3">
      <c r="A232" s="10" t="s">
        <v>2139</v>
      </c>
      <c r="B232" s="8" t="s">
        <v>306</v>
      </c>
      <c r="C232" s="8" t="s">
        <v>373</v>
      </c>
      <c r="D232" s="8" t="s">
        <v>426</v>
      </c>
      <c r="E232" s="8" t="s">
        <v>426</v>
      </c>
      <c r="F232" s="8" t="s">
        <v>765</v>
      </c>
      <c r="G232" s="8" t="s">
        <v>1630</v>
      </c>
      <c r="H232" s="8" t="s">
        <v>2140</v>
      </c>
      <c r="I232" s="8">
        <v>12.254211928443945</v>
      </c>
      <c r="J232" s="8">
        <v>307.51332190070309</v>
      </c>
      <c r="K232" s="8">
        <v>475.70680504931278</v>
      </c>
      <c r="L232" s="8">
        <v>521.40272131971017</v>
      </c>
      <c r="M232" s="8">
        <v>1226.4270188670891</v>
      </c>
      <c r="N232" s="8">
        <v>870.40086828292908</v>
      </c>
      <c r="O232" s="8">
        <v>279.25556625906091</v>
      </c>
      <c r="P232" s="8">
        <v>119.19305270637193</v>
      </c>
      <c r="Q232" s="8">
        <v>63.415511738332896</v>
      </c>
      <c r="R232" s="8">
        <v>116.57955946849427</v>
      </c>
      <c r="S232" s="8">
        <v>9.938028979461011</v>
      </c>
      <c r="T232" s="8">
        <v>787.72485024015896</v>
      </c>
      <c r="U232" s="8">
        <v>737.02477504424166</v>
      </c>
      <c r="V232" s="8">
        <v>77.582008505350331</v>
      </c>
      <c r="W232" s="8"/>
      <c r="X232" s="12">
        <v>0.9991798729094995</v>
      </c>
      <c r="Y232" s="12">
        <v>25.073919374735258</v>
      </c>
      <c r="Z232" s="12">
        <v>38.78802388818427</v>
      </c>
      <c r="AA232" s="12">
        <v>42.513962371878883</v>
      </c>
      <c r="AB232" s="12">
        <v>100</v>
      </c>
      <c r="AC232" s="12">
        <v>70.97045767036029</v>
      </c>
      <c r="AD232" s="12">
        <v>22.769847855849015</v>
      </c>
      <c r="AE232" s="12">
        <v>9.7187236478593242</v>
      </c>
      <c r="AF232" s="12">
        <v>5.1707529891923709</v>
      </c>
      <c r="AG232" s="12">
        <v>9.5056255019711262</v>
      </c>
      <c r="AH232" s="8"/>
      <c r="AI232" s="12">
        <v>1.2616117133325344</v>
      </c>
      <c r="AJ232" s="12">
        <v>100</v>
      </c>
      <c r="AK232" s="12">
        <v>93.563732922674717</v>
      </c>
      <c r="AL232" s="12">
        <v>9.8488715294048905</v>
      </c>
    </row>
    <row r="233" spans="1:38" ht="15.6" customHeight="1" x14ac:dyDescent="0.3">
      <c r="A233" s="8" t="s">
        <v>315</v>
      </c>
      <c r="B233" s="8" t="s">
        <v>306</v>
      </c>
      <c r="C233" s="8" t="s">
        <v>307</v>
      </c>
      <c r="D233" s="8" t="s">
        <v>308</v>
      </c>
      <c r="E233" s="8" t="s">
        <v>308</v>
      </c>
      <c r="F233" s="8" t="s">
        <v>765</v>
      </c>
      <c r="G233" s="8" t="s">
        <v>1704</v>
      </c>
      <c r="H233" s="8" t="s">
        <v>1630</v>
      </c>
      <c r="I233" s="8">
        <v>74.021547668478803</v>
      </c>
      <c r="J233" s="8">
        <v>92.745491552553801</v>
      </c>
      <c r="K233" s="8">
        <v>95.992478414286111</v>
      </c>
      <c r="L233" s="8">
        <v>117.39711893717431</v>
      </c>
      <c r="M233" s="8">
        <v>139.14406618925395</v>
      </c>
      <c r="N233" s="8">
        <v>121.63489885021863</v>
      </c>
      <c r="O233" s="8">
        <v>86.707393974437196</v>
      </c>
      <c r="P233" s="8">
        <v>85.422547618343813</v>
      </c>
      <c r="Q233" s="8">
        <v>70.181929754553138</v>
      </c>
      <c r="R233" s="8">
        <v>66.905662883904881</v>
      </c>
      <c r="S233" s="8">
        <v>56.977459896330579</v>
      </c>
      <c r="T233" s="8">
        <v>87.793971949039147</v>
      </c>
      <c r="U233" s="8">
        <v>88.798192212570655</v>
      </c>
      <c r="V233" s="8">
        <v>70.70229263120774</v>
      </c>
      <c r="W233" s="8"/>
      <c r="X233" s="12">
        <v>53.197775295570217</v>
      </c>
      <c r="Y233" s="12">
        <v>66.654291550174989</v>
      </c>
      <c r="Z233" s="12">
        <v>68.987834726436631</v>
      </c>
      <c r="AA233" s="12">
        <v>84.370912933864545</v>
      </c>
      <c r="AB233" s="12">
        <v>100</v>
      </c>
      <c r="AC233" s="12">
        <v>87.416518850886121</v>
      </c>
      <c r="AD233" s="12">
        <v>62.314834077440224</v>
      </c>
      <c r="AE233" s="12">
        <v>61.391441229091356</v>
      </c>
      <c r="AF233" s="12">
        <v>50.438320279570263</v>
      </c>
      <c r="AG233" s="12">
        <v>48.083734158598261</v>
      </c>
      <c r="AH233" s="8"/>
      <c r="AI233" s="12">
        <v>64.165112460774409</v>
      </c>
      <c r="AJ233" s="12">
        <v>98.869098301992977</v>
      </c>
      <c r="AK233" s="12">
        <v>99.999999999999986</v>
      </c>
      <c r="AL233" s="12">
        <v>79.621319837183364</v>
      </c>
    </row>
    <row r="234" spans="1:38" ht="15.6" customHeight="1" x14ac:dyDescent="0.3">
      <c r="A234" s="8" t="s">
        <v>313</v>
      </c>
      <c r="B234" s="8" t="s">
        <v>306</v>
      </c>
      <c r="C234" s="8" t="s">
        <v>307</v>
      </c>
      <c r="D234" s="8" t="s">
        <v>308</v>
      </c>
      <c r="E234" s="8" t="s">
        <v>308</v>
      </c>
      <c r="F234" s="8" t="s">
        <v>765</v>
      </c>
      <c r="G234" s="8" t="s">
        <v>1701</v>
      </c>
      <c r="H234" s="8" t="s">
        <v>1448</v>
      </c>
      <c r="I234" s="8">
        <v>10.948520335549892</v>
      </c>
      <c r="J234" s="8">
        <v>13.302103383726134</v>
      </c>
      <c r="K234" s="8">
        <v>15.733767930299507</v>
      </c>
      <c r="L234" s="8">
        <v>15.63555502535373</v>
      </c>
      <c r="M234" s="8">
        <v>17.575608783414928</v>
      </c>
      <c r="N234" s="8">
        <v>15.466322659793063</v>
      </c>
      <c r="O234" s="8">
        <v>12.744040672097483</v>
      </c>
      <c r="P234" s="8">
        <v>14.605128878265504</v>
      </c>
      <c r="Q234" s="8">
        <v>9.8464065894979438</v>
      </c>
      <c r="R234" s="8">
        <v>13.040890992195409</v>
      </c>
      <c r="S234" s="8">
        <v>11.114060149033994</v>
      </c>
      <c r="T234" s="8">
        <v>15.935315257748641</v>
      </c>
      <c r="U234" s="8">
        <v>16.476355862615538</v>
      </c>
      <c r="V234" s="8">
        <v>14.201443297209552</v>
      </c>
      <c r="W234" s="8"/>
      <c r="X234" s="12">
        <v>62.293832722775264</v>
      </c>
      <c r="Y234" s="12">
        <v>75.68502205328187</v>
      </c>
      <c r="Z234" s="12">
        <v>89.520471946021814</v>
      </c>
      <c r="AA234" s="12">
        <v>88.961669652706917</v>
      </c>
      <c r="AB234" s="12">
        <v>100</v>
      </c>
      <c r="AC234" s="12">
        <v>87.998787697116498</v>
      </c>
      <c r="AD234" s="12">
        <v>72.509810778920425</v>
      </c>
      <c r="AE234" s="12">
        <v>83.098850561850853</v>
      </c>
      <c r="AF234" s="12">
        <v>56.023132460648647</v>
      </c>
      <c r="AG234" s="12">
        <v>74.198801036703401</v>
      </c>
      <c r="AH234" s="8"/>
      <c r="AI234" s="12">
        <v>67.454601258349456</v>
      </c>
      <c r="AJ234" s="12">
        <v>96.716260504578528</v>
      </c>
      <c r="AK234" s="12">
        <v>100</v>
      </c>
      <c r="AL234" s="12">
        <v>86.192865798876625</v>
      </c>
    </row>
    <row r="235" spans="1:38" ht="15.6" customHeight="1" x14ac:dyDescent="0.3">
      <c r="A235" s="8" t="s">
        <v>311</v>
      </c>
      <c r="B235" s="8" t="s">
        <v>306</v>
      </c>
      <c r="C235" s="8" t="s">
        <v>307</v>
      </c>
      <c r="D235" s="8" t="s">
        <v>308</v>
      </c>
      <c r="E235" s="8" t="s">
        <v>308</v>
      </c>
      <c r="F235" s="8" t="s">
        <v>765</v>
      </c>
      <c r="G235" s="8" t="s">
        <v>1872</v>
      </c>
      <c r="H235" s="8" t="s">
        <v>1630</v>
      </c>
      <c r="I235" s="8">
        <v>14.621088489156854</v>
      </c>
      <c r="J235" s="8">
        <v>15.3100501048767</v>
      </c>
      <c r="K235" s="8">
        <v>11.091826424511694</v>
      </c>
      <c r="L235" s="8">
        <v>15.763122982091717</v>
      </c>
      <c r="M235" s="8">
        <v>8.2841900573615632</v>
      </c>
      <c r="N235" s="8">
        <v>13.501763745106032</v>
      </c>
      <c r="O235" s="8">
        <v>11.648452686249877</v>
      </c>
      <c r="P235" s="8">
        <v>17.196837828485389</v>
      </c>
      <c r="Q235" s="8">
        <v>13.129794811169967</v>
      </c>
      <c r="R235" s="8">
        <v>20.790482620539798</v>
      </c>
      <c r="S235" s="8">
        <v>17.648109024232287</v>
      </c>
      <c r="T235" s="8">
        <v>12.513995042874342</v>
      </c>
      <c r="U235" s="8">
        <v>13.784191541473291</v>
      </c>
      <c r="V235" s="8">
        <v>17.400657314771635</v>
      </c>
      <c r="W235" s="8"/>
      <c r="X235" s="12">
        <v>70.325873410519407</v>
      </c>
      <c r="Y235" s="12">
        <v>73.63970516851424</v>
      </c>
      <c r="Z235" s="12">
        <v>53.350499971335964</v>
      </c>
      <c r="AA235" s="12">
        <v>75.818937298351415</v>
      </c>
      <c r="AB235" s="12">
        <v>39.84606903342042</v>
      </c>
      <c r="AC235" s="12">
        <v>64.942040988346605</v>
      </c>
      <c r="AD235" s="12">
        <v>56.027812816340671</v>
      </c>
      <c r="AE235" s="12">
        <v>82.714952521092044</v>
      </c>
      <c r="AF235" s="12">
        <v>63.152910159952171</v>
      </c>
      <c r="AG235" s="12">
        <v>100</v>
      </c>
      <c r="AH235" s="8"/>
      <c r="AI235" s="12">
        <v>100</v>
      </c>
      <c r="AJ235" s="12">
        <v>70.908418718921155</v>
      </c>
      <c r="AK235" s="12">
        <v>78.105770553357743</v>
      </c>
      <c r="AL235" s="12">
        <v>98.597857089839593</v>
      </c>
    </row>
    <row r="236" spans="1:38" ht="15.6" customHeight="1" x14ac:dyDescent="0.3">
      <c r="A236" s="8" t="s">
        <v>317</v>
      </c>
      <c r="B236" s="8" t="s">
        <v>306</v>
      </c>
      <c r="C236" s="8" t="s">
        <v>307</v>
      </c>
      <c r="D236" s="8" t="s">
        <v>308</v>
      </c>
      <c r="E236" s="8" t="s">
        <v>308</v>
      </c>
      <c r="F236" s="8" t="s">
        <v>765</v>
      </c>
      <c r="G236" s="8" t="s">
        <v>1706</v>
      </c>
      <c r="H236" s="8" t="s">
        <v>1630</v>
      </c>
      <c r="I236" s="8">
        <v>37.58537033655805</v>
      </c>
      <c r="J236" s="8">
        <v>59.41618881242902</v>
      </c>
      <c r="K236" s="8">
        <v>101.75262166853604</v>
      </c>
      <c r="L236" s="8">
        <v>103.13432364249282</v>
      </c>
      <c r="M236" s="8">
        <v>134.61543022751547</v>
      </c>
      <c r="N236" s="8">
        <v>111.23253199217936</v>
      </c>
      <c r="O236" s="8">
        <v>45.460255067571097</v>
      </c>
      <c r="P236" s="8">
        <v>72.086884956789802</v>
      </c>
      <c r="Q236" s="8">
        <v>25.777056806629925</v>
      </c>
      <c r="R236" s="8">
        <v>36.995174624419747</v>
      </c>
      <c r="S236" s="8">
        <v>40.761751653047789</v>
      </c>
      <c r="T236" s="8">
        <v>67.365026419766721</v>
      </c>
      <c r="U236" s="8">
        <v>74.713487082727909</v>
      </c>
      <c r="V236" s="8">
        <v>54.425640136207988</v>
      </c>
      <c r="W236" s="8"/>
      <c r="X236" s="12">
        <v>27.92055136103972</v>
      </c>
      <c r="Y236" s="12">
        <v>44.137725305344908</v>
      </c>
      <c r="Z236" s="12">
        <v>75.587636199329054</v>
      </c>
      <c r="AA236" s="12">
        <v>76.61404303220219</v>
      </c>
      <c r="AB236" s="12">
        <v>100</v>
      </c>
      <c r="AC236" s="12">
        <v>82.62985291075745</v>
      </c>
      <c r="AD236" s="12">
        <v>33.770463750506217</v>
      </c>
      <c r="AE236" s="12">
        <v>53.550239251885699</v>
      </c>
      <c r="AF236" s="12">
        <v>19.148664282440542</v>
      </c>
      <c r="AG236" s="12">
        <v>27.482120409148987</v>
      </c>
      <c r="AH236" s="8"/>
      <c r="AI236" s="12">
        <v>54.557420948527778</v>
      </c>
      <c r="AJ236" s="12">
        <v>90.164479065440389</v>
      </c>
      <c r="AK236" s="12">
        <v>100</v>
      </c>
      <c r="AL236" s="12">
        <v>72.845803697991201</v>
      </c>
    </row>
    <row r="237" spans="1:38" ht="15.6" customHeight="1" x14ac:dyDescent="0.3">
      <c r="A237" s="8" t="s">
        <v>312</v>
      </c>
      <c r="B237" s="8" t="s">
        <v>306</v>
      </c>
      <c r="C237" s="8" t="s">
        <v>307</v>
      </c>
      <c r="D237" s="8" t="s">
        <v>308</v>
      </c>
      <c r="E237" s="8" t="s">
        <v>308</v>
      </c>
      <c r="F237" s="8" t="s">
        <v>765</v>
      </c>
      <c r="G237" s="8" t="s">
        <v>1700</v>
      </c>
      <c r="H237" s="8" t="s">
        <v>1630</v>
      </c>
      <c r="I237" s="8">
        <v>1.9411367619308599</v>
      </c>
      <c r="J237" s="8">
        <v>2.4280890477652926</v>
      </c>
      <c r="K237" s="8">
        <v>6.3463681595196091</v>
      </c>
      <c r="L237" s="8">
        <v>9.6357003848134042</v>
      </c>
      <c r="M237" s="8">
        <v>16.210142113048892</v>
      </c>
      <c r="N237" s="8">
        <v>4.4663049920628417</v>
      </c>
      <c r="O237" s="8">
        <v>2.4860803676724408</v>
      </c>
      <c r="P237" s="8">
        <v>6.1919066048273663</v>
      </c>
      <c r="Q237" s="8">
        <v>3.953547677496791</v>
      </c>
      <c r="R237" s="8">
        <v>6.5763809802764372</v>
      </c>
      <c r="S237" s="8">
        <v>2.8850653591714726</v>
      </c>
      <c r="T237" s="8">
        <v>8.0669953361889721</v>
      </c>
      <c r="U237" s="8">
        <v>11.24616152453379</v>
      </c>
      <c r="V237" s="8">
        <v>5.5132175228514457</v>
      </c>
      <c r="W237" s="8"/>
      <c r="X237" s="12">
        <v>11.974828773205372</v>
      </c>
      <c r="Y237" s="12">
        <v>14.978826408996882</v>
      </c>
      <c r="Z237" s="12">
        <v>39.150601612621827</v>
      </c>
      <c r="AA237" s="12">
        <v>59.442417701303349</v>
      </c>
      <c r="AB237" s="12">
        <v>100</v>
      </c>
      <c r="AC237" s="12">
        <v>27.552534462159596</v>
      </c>
      <c r="AD237" s="12">
        <v>15.336573549661775</v>
      </c>
      <c r="AE237" s="12">
        <v>38.197731775855225</v>
      </c>
      <c r="AF237" s="12">
        <v>24.389346187867481</v>
      </c>
      <c r="AG237" s="12">
        <v>40.569545500668752</v>
      </c>
      <c r="AH237" s="8"/>
      <c r="AI237" s="12">
        <v>25.653778428111924</v>
      </c>
      <c r="AJ237" s="12">
        <v>71.731099705358275</v>
      </c>
      <c r="AK237" s="12">
        <v>100.00000000000001</v>
      </c>
      <c r="AL237" s="12">
        <v>49.023104557268013</v>
      </c>
    </row>
    <row r="238" spans="1:38" ht="15.6" customHeight="1" x14ac:dyDescent="0.3">
      <c r="A238" s="8" t="s">
        <v>309</v>
      </c>
      <c r="B238" s="8" t="s">
        <v>306</v>
      </c>
      <c r="C238" s="8" t="s">
        <v>307</v>
      </c>
      <c r="D238" s="8" t="s">
        <v>308</v>
      </c>
      <c r="E238" s="8" t="s">
        <v>308</v>
      </c>
      <c r="F238" s="8" t="s">
        <v>765</v>
      </c>
      <c r="G238" s="8" t="s">
        <v>1871</v>
      </c>
      <c r="H238" s="8" t="s">
        <v>1447</v>
      </c>
      <c r="I238" s="8">
        <v>22.839968293238417</v>
      </c>
      <c r="J238" s="8">
        <v>14.322411737347991</v>
      </c>
      <c r="K238" s="8">
        <v>23.39934325281202</v>
      </c>
      <c r="L238" s="8">
        <v>9.8978438427448907</v>
      </c>
      <c r="M238" s="8">
        <v>14.682604314587271</v>
      </c>
      <c r="N238" s="8">
        <v>15.351737918485831</v>
      </c>
      <c r="O238" s="8">
        <v>4.7802744212012831</v>
      </c>
      <c r="P238" s="8">
        <v>14.51692401113983</v>
      </c>
      <c r="Q238" s="8">
        <v>26.219258435755933</v>
      </c>
      <c r="R238" s="8">
        <v>13.390600473304223</v>
      </c>
      <c r="S238" s="8">
        <v>21.454405960320528</v>
      </c>
      <c r="T238" s="8">
        <v>22.12443129449322</v>
      </c>
      <c r="U238" s="8">
        <v>16.101317549830323</v>
      </c>
      <c r="V238" s="8">
        <v>17.72908848110076</v>
      </c>
      <c r="W238" s="8"/>
      <c r="X238" s="12">
        <v>87.111419833639985</v>
      </c>
      <c r="Y238" s="12">
        <v>54.625540887976143</v>
      </c>
      <c r="Z238" s="12">
        <v>89.244870560113483</v>
      </c>
      <c r="AA238" s="12">
        <v>37.750281408595924</v>
      </c>
      <c r="AB238" s="12">
        <v>55.999311920142624</v>
      </c>
      <c r="AC238" s="12">
        <v>58.551381062517919</v>
      </c>
      <c r="AD238" s="12">
        <v>18.231920757462344</v>
      </c>
      <c r="AE238" s="12">
        <v>55.36740883312968</v>
      </c>
      <c r="AF238" s="12">
        <v>100</v>
      </c>
      <c r="AG238" s="12">
        <v>51.071621671202905</v>
      </c>
      <c r="AH238" s="8"/>
      <c r="AI238" s="12">
        <v>96.971559064031339</v>
      </c>
      <c r="AJ238" s="12">
        <v>100</v>
      </c>
      <c r="AK238" s="12">
        <v>72.776187263344241</v>
      </c>
      <c r="AL238" s="12">
        <v>80.133533129565848</v>
      </c>
    </row>
    <row r="239" spans="1:38" ht="15.6" customHeight="1" x14ac:dyDescent="0.3">
      <c r="A239" s="8" t="s">
        <v>305</v>
      </c>
      <c r="B239" s="8" t="s">
        <v>306</v>
      </c>
      <c r="C239" s="8" t="s">
        <v>307</v>
      </c>
      <c r="D239" s="8" t="s">
        <v>308</v>
      </c>
      <c r="E239" s="8" t="s">
        <v>308</v>
      </c>
      <c r="F239" s="8" t="s">
        <v>765</v>
      </c>
      <c r="G239" s="8" t="s">
        <v>1630</v>
      </c>
      <c r="H239" s="8" t="s">
        <v>1447</v>
      </c>
      <c r="I239" s="8">
        <v>1.8746835000753919</v>
      </c>
      <c r="J239" s="8">
        <v>10.990346164899819</v>
      </c>
      <c r="K239" s="8">
        <v>2.121571460672858</v>
      </c>
      <c r="L239" s="8">
        <v>15.924253609625714</v>
      </c>
      <c r="M239" s="8">
        <v>8.97184556452323</v>
      </c>
      <c r="N239" s="8">
        <v>8.2416875756452512</v>
      </c>
      <c r="O239" s="8">
        <v>18.276516100695407</v>
      </c>
      <c r="P239" s="8">
        <v>11.14391459831171</v>
      </c>
      <c r="Q239" s="8">
        <v>1.6971399369369333</v>
      </c>
      <c r="R239" s="8">
        <v>11.022156762186091</v>
      </c>
      <c r="S239" s="8">
        <v>3.1456539115215363</v>
      </c>
      <c r="T239" s="8">
        <v>1.9031703677401257</v>
      </c>
      <c r="U239" s="8">
        <v>2.9338237957427165</v>
      </c>
      <c r="V239" s="8">
        <v>8.1553898928460899</v>
      </c>
      <c r="W239" s="8"/>
      <c r="X239" s="12">
        <v>10.25733509464674</v>
      </c>
      <c r="Y239" s="12">
        <v>60.133704390639558</v>
      </c>
      <c r="Z239" s="12">
        <v>11.608183140506378</v>
      </c>
      <c r="AA239" s="12">
        <v>87.12959035458519</v>
      </c>
      <c r="AB239" s="12">
        <v>49.089473699978626</v>
      </c>
      <c r="AC239" s="12">
        <v>45.094412579712944</v>
      </c>
      <c r="AD239" s="12">
        <v>100</v>
      </c>
      <c r="AE239" s="12">
        <v>60.973954428260498</v>
      </c>
      <c r="AF239" s="12">
        <v>9.2859050794279039</v>
      </c>
      <c r="AG239" s="12">
        <v>60.307756147062989</v>
      </c>
      <c r="AH239" s="8"/>
      <c r="AI239" s="12">
        <v>38.571471785559936</v>
      </c>
      <c r="AJ239" s="12">
        <v>23.336350471846689</v>
      </c>
      <c r="AK239" s="12">
        <v>35.974047032579854</v>
      </c>
      <c r="AL239" s="12">
        <v>100</v>
      </c>
    </row>
    <row r="240" spans="1:38" ht="15.6" customHeight="1" x14ac:dyDescent="0.3">
      <c r="A240" s="8" t="s">
        <v>314</v>
      </c>
      <c r="B240" s="8" t="s">
        <v>306</v>
      </c>
      <c r="C240" s="8" t="s">
        <v>307</v>
      </c>
      <c r="D240" s="8" t="s">
        <v>308</v>
      </c>
      <c r="E240" s="8" t="s">
        <v>308</v>
      </c>
      <c r="F240" s="8" t="s">
        <v>765</v>
      </c>
      <c r="G240" s="8" t="s">
        <v>1702</v>
      </c>
      <c r="H240" s="8" t="s">
        <v>1449</v>
      </c>
      <c r="I240" s="8">
        <v>13.846275037568157</v>
      </c>
      <c r="J240" s="8">
        <v>13.842977356442626</v>
      </c>
      <c r="K240" s="8">
        <v>12.779248083840072</v>
      </c>
      <c r="L240" s="8">
        <v>11.995660172917704</v>
      </c>
      <c r="M240" s="8">
        <v>12.363125691786015</v>
      </c>
      <c r="N240" s="8">
        <v>13.531103531199811</v>
      </c>
      <c r="O240" s="8">
        <v>11.033039701945748</v>
      </c>
      <c r="P240" s="8">
        <v>14.203318717996964</v>
      </c>
      <c r="Q240" s="8">
        <v>13.688687048020697</v>
      </c>
      <c r="R240" s="8">
        <v>17.556483402767995</v>
      </c>
      <c r="S240" s="8">
        <v>16.786116874842726</v>
      </c>
      <c r="T240" s="8">
        <v>12.490017743874459</v>
      </c>
      <c r="U240" s="8">
        <v>12.527024978244993</v>
      </c>
      <c r="V240" s="8">
        <v>15.594009074655359</v>
      </c>
      <c r="W240" s="8"/>
      <c r="X240" s="12">
        <v>78.867018638739026</v>
      </c>
      <c r="Y240" s="12">
        <v>78.848235371897488</v>
      </c>
      <c r="Z240" s="12">
        <v>72.789338221487256</v>
      </c>
      <c r="AA240" s="12">
        <v>68.326098670912884</v>
      </c>
      <c r="AB240" s="12">
        <v>70.419146067923919</v>
      </c>
      <c r="AC240" s="12">
        <v>77.071832785525061</v>
      </c>
      <c r="AD240" s="12">
        <v>62.843107294518063</v>
      </c>
      <c r="AE240" s="12">
        <v>80.900704270637917</v>
      </c>
      <c r="AF240" s="12">
        <v>77.969412974027065</v>
      </c>
      <c r="AG240" s="12">
        <v>100</v>
      </c>
      <c r="AH240" s="8"/>
      <c r="AI240" s="12">
        <v>100</v>
      </c>
      <c r="AJ240" s="12">
        <v>74.406831770563869</v>
      </c>
      <c r="AK240" s="12">
        <v>74.627295113256267</v>
      </c>
      <c r="AL240" s="12">
        <v>92.898251518944363</v>
      </c>
    </row>
    <row r="241" spans="1:38" ht="15.6" customHeight="1" x14ac:dyDescent="0.3">
      <c r="A241" s="8" t="s">
        <v>316</v>
      </c>
      <c r="B241" s="8" t="s">
        <v>306</v>
      </c>
      <c r="C241" s="8" t="s">
        <v>307</v>
      </c>
      <c r="D241" s="8" t="s">
        <v>308</v>
      </c>
      <c r="E241" s="8" t="s">
        <v>308</v>
      </c>
      <c r="F241" s="8" t="s">
        <v>765</v>
      </c>
      <c r="G241" s="8" t="s">
        <v>1705</v>
      </c>
      <c r="H241" s="8" t="s">
        <v>1630</v>
      </c>
      <c r="I241" s="8">
        <v>0</v>
      </c>
      <c r="J241" s="8">
        <v>0.26191772722278256</v>
      </c>
      <c r="K241" s="8">
        <v>0.28348150874295985</v>
      </c>
      <c r="L241" s="8">
        <v>0.30745696908768982</v>
      </c>
      <c r="M241" s="8">
        <v>0.28849626931289069</v>
      </c>
      <c r="N241" s="8">
        <v>0.54535156795702155</v>
      </c>
      <c r="O241" s="8">
        <v>0.1042657010533662</v>
      </c>
      <c r="P241" s="8">
        <v>0.42164918769911447</v>
      </c>
      <c r="Q241" s="8">
        <v>0</v>
      </c>
      <c r="R241" s="8">
        <v>0.15253084884983412</v>
      </c>
      <c r="S241" s="8">
        <v>0.25579464409797098</v>
      </c>
      <c r="T241" s="8">
        <v>0.21285597001781167</v>
      </c>
      <c r="U241" s="8">
        <v>7.1780774019933366E-2</v>
      </c>
      <c r="V241" s="8">
        <v>6.634074785387846E-2</v>
      </c>
      <c r="W241" s="8"/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0</v>
      </c>
      <c r="AE241" s="12">
        <v>0</v>
      </c>
      <c r="AF241" s="12">
        <v>0</v>
      </c>
      <c r="AG241" s="12">
        <v>0</v>
      </c>
      <c r="AH241" s="8"/>
      <c r="AI241" s="12">
        <v>0</v>
      </c>
      <c r="AJ241" s="12">
        <v>0</v>
      </c>
      <c r="AK241" s="12">
        <v>0</v>
      </c>
      <c r="AL241" s="12">
        <v>0</v>
      </c>
    </row>
    <row r="242" spans="1:38" ht="15.6" customHeight="1" x14ac:dyDescent="0.3">
      <c r="A242" s="8" t="s">
        <v>310</v>
      </c>
      <c r="B242" s="8" t="s">
        <v>306</v>
      </c>
      <c r="C242" s="8" t="s">
        <v>307</v>
      </c>
      <c r="D242" s="8" t="s">
        <v>308</v>
      </c>
      <c r="E242" s="8" t="s">
        <v>308</v>
      </c>
      <c r="F242" s="8" t="s">
        <v>765</v>
      </c>
      <c r="G242" s="8" t="s">
        <v>1703</v>
      </c>
      <c r="H242" s="8" t="s">
        <v>1630</v>
      </c>
      <c r="I242" s="8">
        <v>6.3611725933019739E-2</v>
      </c>
      <c r="J242" s="8">
        <v>0</v>
      </c>
      <c r="K242" s="8">
        <v>6.0879464403059247E-2</v>
      </c>
      <c r="L242" s="8">
        <v>0</v>
      </c>
      <c r="M242" s="8">
        <v>0</v>
      </c>
      <c r="N242" s="8">
        <v>0</v>
      </c>
      <c r="O242" s="8">
        <v>0</v>
      </c>
      <c r="P242" s="8">
        <v>0</v>
      </c>
      <c r="Q242" s="8">
        <v>0</v>
      </c>
      <c r="R242" s="8">
        <v>0</v>
      </c>
      <c r="S242" s="8">
        <v>7.9382336026500452E-2</v>
      </c>
      <c r="T242" s="8">
        <v>0</v>
      </c>
      <c r="U242" s="8">
        <v>8.37836498825658E-2</v>
      </c>
      <c r="V242" s="8">
        <v>0</v>
      </c>
      <c r="W242" s="8"/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  <c r="AE242" s="12">
        <v>0</v>
      </c>
      <c r="AF242" s="12">
        <v>0</v>
      </c>
      <c r="AG242" s="12">
        <v>0</v>
      </c>
      <c r="AH242" s="8"/>
      <c r="AI242" s="12">
        <v>0</v>
      </c>
      <c r="AJ242" s="12">
        <v>0</v>
      </c>
      <c r="AK242" s="12">
        <v>0</v>
      </c>
      <c r="AL242" s="12">
        <v>0</v>
      </c>
    </row>
    <row r="243" spans="1:38" ht="15.6" customHeight="1" x14ac:dyDescent="0.3">
      <c r="A243" s="8" t="s">
        <v>321</v>
      </c>
      <c r="B243" s="8" t="s">
        <v>306</v>
      </c>
      <c r="C243" s="8" t="s">
        <v>307</v>
      </c>
      <c r="D243" s="8" t="s">
        <v>319</v>
      </c>
      <c r="E243" s="8" t="s">
        <v>320</v>
      </c>
      <c r="F243" s="8" t="s">
        <v>765</v>
      </c>
      <c r="G243" s="8" t="s">
        <v>1708</v>
      </c>
      <c r="H243" s="8" t="s">
        <v>1450</v>
      </c>
      <c r="I243" s="8">
        <v>2.1377002064959685</v>
      </c>
      <c r="J243" s="8">
        <v>0.69777033523931686</v>
      </c>
      <c r="K243" s="8">
        <v>0.56877270355286391</v>
      </c>
      <c r="L243" s="8">
        <v>0.79193752891153224</v>
      </c>
      <c r="M243" s="8">
        <v>1.3249982979680837</v>
      </c>
      <c r="N243" s="8">
        <v>0.74348624311792966</v>
      </c>
      <c r="O243" s="8">
        <v>0.967640245359357</v>
      </c>
      <c r="P243" s="8">
        <v>0.69722220034110782</v>
      </c>
      <c r="Q243" s="8">
        <v>1.0202390192663575</v>
      </c>
      <c r="R243" s="8">
        <v>1.6385673532913403</v>
      </c>
      <c r="S243" s="8">
        <v>2.0116134245238637</v>
      </c>
      <c r="T243" s="8">
        <v>1.2345804115683936</v>
      </c>
      <c r="U243" s="8">
        <v>0.96949812475034525</v>
      </c>
      <c r="V243" s="8">
        <v>1.1351331337467905</v>
      </c>
      <c r="W243" s="8"/>
      <c r="X243" s="12">
        <v>100</v>
      </c>
      <c r="Y243" s="12">
        <v>32.641168912224309</v>
      </c>
      <c r="Z243" s="12">
        <v>26.606757197501192</v>
      </c>
      <c r="AA243" s="12">
        <v>37.046239061259399</v>
      </c>
      <c r="AB243" s="12">
        <v>61.982418953870393</v>
      </c>
      <c r="AC243" s="12">
        <v>34.779724531000639</v>
      </c>
      <c r="AD243" s="12">
        <v>45.265479341720869</v>
      </c>
      <c r="AE243" s="12">
        <v>32.615527575962865</v>
      </c>
      <c r="AF243" s="12">
        <v>47.726010231279901</v>
      </c>
      <c r="AG243" s="12">
        <v>76.650942368444333</v>
      </c>
      <c r="AH243" s="8"/>
      <c r="AI243" s="12">
        <v>100</v>
      </c>
      <c r="AJ243" s="12">
        <v>61.372647274941059</v>
      </c>
      <c r="AK243" s="12">
        <v>48.195051441348348</v>
      </c>
      <c r="AL243" s="12">
        <v>56.428989780452937</v>
      </c>
    </row>
    <row r="244" spans="1:38" ht="15.6" customHeight="1" x14ac:dyDescent="0.3">
      <c r="A244" s="8" t="s">
        <v>318</v>
      </c>
      <c r="B244" s="8" t="s">
        <v>306</v>
      </c>
      <c r="C244" s="8" t="s">
        <v>307</v>
      </c>
      <c r="D244" s="8" t="s">
        <v>319</v>
      </c>
      <c r="E244" s="8" t="s">
        <v>320</v>
      </c>
      <c r="F244" s="8" t="s">
        <v>765</v>
      </c>
      <c r="G244" s="8" t="s">
        <v>1707</v>
      </c>
      <c r="H244" s="8" t="s">
        <v>1450</v>
      </c>
      <c r="I244" s="8">
        <v>16.60098187486938</v>
      </c>
      <c r="J244" s="8">
        <v>146.24596307534537</v>
      </c>
      <c r="K244" s="8">
        <v>223.03887727952289</v>
      </c>
      <c r="L244" s="8">
        <v>200.12766742936336</v>
      </c>
      <c r="M244" s="8">
        <v>349.94000976613137</v>
      </c>
      <c r="N244" s="8">
        <v>272.431696508622</v>
      </c>
      <c r="O244" s="8">
        <v>149.03754838374365</v>
      </c>
      <c r="P244" s="8">
        <v>66.356865974038371</v>
      </c>
      <c r="Q244" s="8">
        <v>25.372462891889558</v>
      </c>
      <c r="R244" s="8">
        <v>44.773329111633785</v>
      </c>
      <c r="S244" s="8">
        <v>11.501933798857769</v>
      </c>
      <c r="T244" s="8">
        <v>180.82682900359461</v>
      </c>
      <c r="U244" s="8">
        <v>183.95404862670719</v>
      </c>
      <c r="V244" s="8">
        <v>33.851966438938113</v>
      </c>
      <c r="W244" s="8"/>
      <c r="X244" s="12">
        <v>4.7439507948702389</v>
      </c>
      <c r="Y244" s="12">
        <v>41.791724008090156</v>
      </c>
      <c r="Z244" s="12">
        <v>63.736317955921116</v>
      </c>
      <c r="AA244" s="12">
        <v>57.189135807337607</v>
      </c>
      <c r="AB244" s="12">
        <v>99.999999999999986</v>
      </c>
      <c r="AC244" s="12">
        <v>77.850971282389523</v>
      </c>
      <c r="AD244" s="12">
        <v>42.589456542379089</v>
      </c>
      <c r="AE244" s="12">
        <v>18.962354724281276</v>
      </c>
      <c r="AF244" s="12">
        <v>7.2505178555736585</v>
      </c>
      <c r="AG244" s="12">
        <v>12.794572744498772</v>
      </c>
      <c r="AH244" s="8"/>
      <c r="AI244" s="12">
        <v>6.2526124783468733</v>
      </c>
      <c r="AJ244" s="12">
        <v>98.299999567033964</v>
      </c>
      <c r="AK244" s="12">
        <v>100</v>
      </c>
      <c r="AL244" s="12">
        <v>18.402403584839256</v>
      </c>
    </row>
    <row r="245" spans="1:38" ht="15.6" customHeight="1" x14ac:dyDescent="0.3">
      <c r="A245" s="8" t="s">
        <v>326</v>
      </c>
      <c r="B245" s="8" t="s">
        <v>306</v>
      </c>
      <c r="C245" s="8" t="s">
        <v>307</v>
      </c>
      <c r="D245" s="8" t="s">
        <v>319</v>
      </c>
      <c r="E245" s="8" t="s">
        <v>323</v>
      </c>
      <c r="F245" s="8" t="s">
        <v>765</v>
      </c>
      <c r="G245" s="8" t="s">
        <v>1710</v>
      </c>
      <c r="H245" s="8" t="s">
        <v>1630</v>
      </c>
      <c r="I245" s="8">
        <v>1.3404899107083903</v>
      </c>
      <c r="J245" s="8">
        <v>0.73125962198383643</v>
      </c>
      <c r="K245" s="8">
        <v>0.31798129383869078</v>
      </c>
      <c r="L245" s="8">
        <v>0.42040409011797131</v>
      </c>
      <c r="M245" s="8">
        <v>0.36264678167126235</v>
      </c>
      <c r="N245" s="8">
        <v>0.26521010996718247</v>
      </c>
      <c r="O245" s="8">
        <v>0.67949400846302177</v>
      </c>
      <c r="P245" s="8">
        <v>0.62685786785940012</v>
      </c>
      <c r="Q245" s="8">
        <v>0.89698632502960007</v>
      </c>
      <c r="R245" s="8">
        <v>0.72593283155936772</v>
      </c>
      <c r="S245" s="8">
        <v>1.3205794624652669</v>
      </c>
      <c r="T245" s="8">
        <v>7.4507993011811172E-2</v>
      </c>
      <c r="U245" s="8">
        <v>0.1675672997651316</v>
      </c>
      <c r="V245" s="8">
        <v>0.33170373926939228</v>
      </c>
      <c r="W245" s="8"/>
      <c r="X245" s="12">
        <v>100</v>
      </c>
      <c r="Y245" s="12">
        <v>54.551669217517478</v>
      </c>
      <c r="Z245" s="12">
        <v>23.721274684615238</v>
      </c>
      <c r="AA245" s="12">
        <v>31.36197346653703</v>
      </c>
      <c r="AB245" s="12">
        <v>27.0533018394461</v>
      </c>
      <c r="AC245" s="12">
        <v>19.784565914937062</v>
      </c>
      <c r="AD245" s="12">
        <v>50.689975585414061</v>
      </c>
      <c r="AE245" s="12">
        <v>46.763340988380371</v>
      </c>
      <c r="AF245" s="12">
        <v>66.914813596439686</v>
      </c>
      <c r="AG245" s="12">
        <v>54.15429282684746</v>
      </c>
      <c r="AH245" s="8"/>
      <c r="AI245" s="12">
        <v>100</v>
      </c>
      <c r="AJ245" s="12">
        <v>5.6420681321757904</v>
      </c>
      <c r="AK245" s="12">
        <v>12.688922138188929</v>
      </c>
      <c r="AL245" s="12">
        <v>25.118044668827835</v>
      </c>
    </row>
    <row r="246" spans="1:38" ht="15.6" customHeight="1" x14ac:dyDescent="0.3">
      <c r="A246" s="8" t="s">
        <v>328</v>
      </c>
      <c r="B246" s="8" t="s">
        <v>306</v>
      </c>
      <c r="C246" s="8" t="s">
        <v>307</v>
      </c>
      <c r="D246" s="8" t="s">
        <v>319</v>
      </c>
      <c r="E246" s="8" t="s">
        <v>323</v>
      </c>
      <c r="F246" s="8" t="s">
        <v>765</v>
      </c>
      <c r="G246" s="8" t="s">
        <v>1874</v>
      </c>
      <c r="H246" s="8" t="s">
        <v>1630</v>
      </c>
      <c r="I246" s="8">
        <v>136.24088579564545</v>
      </c>
      <c r="J246" s="8">
        <v>134.43200784702353</v>
      </c>
      <c r="K246" s="8">
        <v>123.51837672918771</v>
      </c>
      <c r="L246" s="8">
        <v>116.97485009620625</v>
      </c>
      <c r="M246" s="8">
        <v>101.11315149932905</v>
      </c>
      <c r="N246" s="8">
        <v>120.4214080682339</v>
      </c>
      <c r="O246" s="8">
        <v>117.59262914200792</v>
      </c>
      <c r="P246" s="8">
        <v>126.52136879997829</v>
      </c>
      <c r="Q246" s="8">
        <v>79.020061380955198</v>
      </c>
      <c r="R246" s="8">
        <v>68.380202602885419</v>
      </c>
      <c r="S246" s="8">
        <v>82.972707093927397</v>
      </c>
      <c r="T246" s="8">
        <v>70.553924662146343</v>
      </c>
      <c r="U246" s="8">
        <v>81.458780690165597</v>
      </c>
      <c r="V246" s="8">
        <v>83.542736033800225</v>
      </c>
      <c r="W246" s="8"/>
      <c r="X246" s="12">
        <v>100</v>
      </c>
      <c r="Y246" s="12">
        <v>98.672294342437581</v>
      </c>
      <c r="Z246" s="12">
        <v>90.661754001261514</v>
      </c>
      <c r="AA246" s="12">
        <v>85.858844364578417</v>
      </c>
      <c r="AB246" s="12">
        <v>74.216451918107566</v>
      </c>
      <c r="AC246" s="12">
        <v>88.388597420645098</v>
      </c>
      <c r="AD246" s="12">
        <v>86.312290510494037</v>
      </c>
      <c r="AE246" s="12">
        <v>92.86593232354204</v>
      </c>
      <c r="AF246" s="12">
        <v>58.000255150631766</v>
      </c>
      <c r="AG246" s="12">
        <v>50.190662078821418</v>
      </c>
      <c r="AH246" s="8"/>
      <c r="AI246" s="12">
        <v>99.317679828390823</v>
      </c>
      <c r="AJ246" s="12">
        <v>84.452494629337025</v>
      </c>
      <c r="AK246" s="12">
        <v>97.505521793311289</v>
      </c>
      <c r="AL246" s="12">
        <v>100</v>
      </c>
    </row>
    <row r="247" spans="1:38" ht="15.6" customHeight="1" x14ac:dyDescent="0.3">
      <c r="A247" s="8" t="s">
        <v>327</v>
      </c>
      <c r="B247" s="8" t="s">
        <v>306</v>
      </c>
      <c r="C247" s="8" t="s">
        <v>307</v>
      </c>
      <c r="D247" s="8" t="s">
        <v>319</v>
      </c>
      <c r="E247" s="8" t="s">
        <v>323</v>
      </c>
      <c r="F247" s="8" t="s">
        <v>765</v>
      </c>
      <c r="G247" s="8" t="s">
        <v>1711</v>
      </c>
      <c r="H247" s="8" t="s">
        <v>1630</v>
      </c>
      <c r="I247" s="8">
        <v>8.4807041743502474</v>
      </c>
      <c r="J247" s="8">
        <v>5.0187102592200397</v>
      </c>
      <c r="K247" s="8">
        <v>6.9006929336455327</v>
      </c>
      <c r="L247" s="8">
        <v>4.3435477589172429</v>
      </c>
      <c r="M247" s="8">
        <v>3.6554433885131665</v>
      </c>
      <c r="N247" s="8">
        <v>5.2907751133322805</v>
      </c>
      <c r="O247" s="8">
        <v>4.8125024501066003</v>
      </c>
      <c r="P247" s="8">
        <v>5.6200595763622649</v>
      </c>
      <c r="Q247" s="8">
        <v>2.9734194537806502</v>
      </c>
      <c r="R247" s="8">
        <v>3.2417260278648121</v>
      </c>
      <c r="S247" s="8">
        <v>6.9437401329666057</v>
      </c>
      <c r="T247" s="8">
        <v>4.5445485483383363</v>
      </c>
      <c r="U247" s="8">
        <v>2.6116309569669531</v>
      </c>
      <c r="V247" s="8">
        <v>4.6161793298016134</v>
      </c>
      <c r="W247" s="8"/>
      <c r="X247" s="12">
        <v>100</v>
      </c>
      <c r="Y247" s="12">
        <v>59.177989893799712</v>
      </c>
      <c r="Z247" s="12">
        <v>81.369339052251888</v>
      </c>
      <c r="AA247" s="12">
        <v>51.216829046510462</v>
      </c>
      <c r="AB247" s="12">
        <v>43.103064478643127</v>
      </c>
      <c r="AC247" s="12">
        <v>62.386035458401487</v>
      </c>
      <c r="AD247" s="12">
        <v>56.746495941480141</v>
      </c>
      <c r="AE247" s="12">
        <v>66.268784535133818</v>
      </c>
      <c r="AF247" s="12">
        <v>35.060997207917111</v>
      </c>
      <c r="AG247" s="12">
        <v>38.224727112512191</v>
      </c>
      <c r="AH247" s="8"/>
      <c r="AI247" s="12">
        <v>100</v>
      </c>
      <c r="AJ247" s="12">
        <v>65.448136901931377</v>
      </c>
      <c r="AK247" s="12">
        <v>37.611300350480924</v>
      </c>
      <c r="AL247" s="12">
        <v>66.479724779524872</v>
      </c>
    </row>
    <row r="248" spans="1:38" ht="15.6" customHeight="1" x14ac:dyDescent="0.3">
      <c r="A248" s="8" t="s">
        <v>324</v>
      </c>
      <c r="B248" s="8" t="s">
        <v>306</v>
      </c>
      <c r="C248" s="8" t="s">
        <v>307</v>
      </c>
      <c r="D248" s="8" t="s">
        <v>319</v>
      </c>
      <c r="E248" s="8" t="s">
        <v>323</v>
      </c>
      <c r="F248" s="8" t="s">
        <v>765</v>
      </c>
      <c r="G248" s="8" t="s">
        <v>1709</v>
      </c>
      <c r="H248" s="8" t="s">
        <v>1630</v>
      </c>
      <c r="I248" s="8">
        <v>47.354512941723407</v>
      </c>
      <c r="J248" s="8">
        <v>55.255533278696021</v>
      </c>
      <c r="K248" s="8">
        <v>87.2982238575987</v>
      </c>
      <c r="L248" s="8">
        <v>210.8841183597967</v>
      </c>
      <c r="M248" s="8">
        <v>341.30854474164909</v>
      </c>
      <c r="N248" s="8">
        <v>80.916550147384214</v>
      </c>
      <c r="O248" s="8">
        <v>126.28013916297864</v>
      </c>
      <c r="P248" s="8">
        <v>167.24441849419929</v>
      </c>
      <c r="Q248" s="8">
        <v>56.693723885755389</v>
      </c>
      <c r="R248" s="8">
        <v>136.54335931224117</v>
      </c>
      <c r="S248" s="8">
        <v>35.878092575313453</v>
      </c>
      <c r="T248" s="8">
        <v>91.136256295251414</v>
      </c>
      <c r="U248" s="8">
        <v>103.08416960552972</v>
      </c>
      <c r="V248" s="8">
        <v>85.594808748805846</v>
      </c>
      <c r="W248" s="8"/>
      <c r="X248" s="12">
        <v>13.874400061553702</v>
      </c>
      <c r="Y248" s="12">
        <v>16.189320229448484</v>
      </c>
      <c r="Z248" s="12">
        <v>25.57750903179949</v>
      </c>
      <c r="AA248" s="12">
        <v>61.786943693256738</v>
      </c>
      <c r="AB248" s="12">
        <v>100</v>
      </c>
      <c r="AC248" s="12">
        <v>23.707742274261953</v>
      </c>
      <c r="AD248" s="12">
        <v>36.998821479422801</v>
      </c>
      <c r="AE248" s="12">
        <v>49.000946818015855</v>
      </c>
      <c r="AF248" s="12">
        <v>16.610695735340958</v>
      </c>
      <c r="AG248" s="12">
        <v>40.005842635904891</v>
      </c>
      <c r="AH248" s="8"/>
      <c r="AI248" s="12">
        <v>34.804657895201061</v>
      </c>
      <c r="AJ248" s="12">
        <v>88.409555651465041</v>
      </c>
      <c r="AK248" s="12">
        <v>99.999999999999986</v>
      </c>
      <c r="AL248" s="12">
        <v>83.033902369636294</v>
      </c>
    </row>
    <row r="249" spans="1:38" ht="15.6" customHeight="1" x14ac:dyDescent="0.3">
      <c r="A249" s="8" t="s">
        <v>322</v>
      </c>
      <c r="B249" s="8" t="s">
        <v>306</v>
      </c>
      <c r="C249" s="8" t="s">
        <v>307</v>
      </c>
      <c r="D249" s="8" t="s">
        <v>319</v>
      </c>
      <c r="E249" s="8" t="s">
        <v>323</v>
      </c>
      <c r="F249" s="8" t="s">
        <v>765</v>
      </c>
      <c r="G249" s="8" t="s">
        <v>1630</v>
      </c>
      <c r="H249" s="8" t="s">
        <v>163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6.7336258923692174E-2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/>
      <c r="X249" s="12">
        <v>0</v>
      </c>
      <c r="Y249" s="12">
        <v>0</v>
      </c>
      <c r="Z249" s="12">
        <v>0</v>
      </c>
      <c r="AA249" s="12">
        <v>0</v>
      </c>
      <c r="AB249" s="12">
        <v>0</v>
      </c>
      <c r="AC249" s="12">
        <v>0</v>
      </c>
      <c r="AD249" s="12">
        <v>0</v>
      </c>
      <c r="AE249" s="12">
        <v>0</v>
      </c>
      <c r="AF249" s="12">
        <v>0</v>
      </c>
      <c r="AG249" s="12">
        <v>0</v>
      </c>
      <c r="AH249" s="8"/>
      <c r="AI249" s="12">
        <v>0</v>
      </c>
      <c r="AJ249" s="12">
        <v>0</v>
      </c>
      <c r="AK249" s="12">
        <v>0</v>
      </c>
      <c r="AL249" s="12">
        <v>0</v>
      </c>
    </row>
    <row r="250" spans="1:38" ht="15.6" customHeight="1" x14ac:dyDescent="0.3">
      <c r="A250" s="8" t="s">
        <v>325</v>
      </c>
      <c r="B250" s="8" t="s">
        <v>306</v>
      </c>
      <c r="C250" s="8" t="s">
        <v>307</v>
      </c>
      <c r="D250" s="8" t="s">
        <v>319</v>
      </c>
      <c r="E250" s="8" t="s">
        <v>323</v>
      </c>
      <c r="F250" s="8" t="s">
        <v>765</v>
      </c>
      <c r="G250" s="8" t="s">
        <v>1873</v>
      </c>
      <c r="H250" s="8" t="s">
        <v>1630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/>
      <c r="X250" s="12">
        <v>0</v>
      </c>
      <c r="Y250" s="12">
        <v>0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  <c r="AE250" s="12">
        <v>0</v>
      </c>
      <c r="AF250" s="12">
        <v>0</v>
      </c>
      <c r="AG250" s="12">
        <v>0</v>
      </c>
      <c r="AH250" s="8"/>
      <c r="AI250" s="12">
        <v>0</v>
      </c>
      <c r="AJ250" s="12">
        <v>0</v>
      </c>
      <c r="AK250" s="12">
        <v>0</v>
      </c>
      <c r="AL250" s="12">
        <v>0</v>
      </c>
    </row>
    <row r="251" spans="1:38" ht="15.6" customHeight="1" x14ac:dyDescent="0.3">
      <c r="A251" s="8" t="s">
        <v>11</v>
      </c>
      <c r="B251" s="8" t="s">
        <v>731</v>
      </c>
      <c r="C251" s="8" t="s">
        <v>742</v>
      </c>
      <c r="D251" s="8" t="s">
        <v>744</v>
      </c>
      <c r="E251" s="8" t="s">
        <v>745</v>
      </c>
      <c r="F251" s="8" t="s">
        <v>765</v>
      </c>
      <c r="G251" s="8" t="s">
        <v>1630</v>
      </c>
      <c r="H251" s="8" t="s">
        <v>1948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/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</v>
      </c>
      <c r="AH251" s="8"/>
      <c r="AI251" s="12">
        <v>0</v>
      </c>
      <c r="AJ251" s="12">
        <v>0</v>
      </c>
      <c r="AK251" s="12">
        <v>0</v>
      </c>
      <c r="AL251" s="12">
        <v>0</v>
      </c>
    </row>
    <row r="252" spans="1:38" ht="15.6" customHeight="1" x14ac:dyDescent="0.3">
      <c r="A252" s="8" t="s">
        <v>13</v>
      </c>
      <c r="B252" s="8" t="s">
        <v>731</v>
      </c>
      <c r="C252" s="8" t="s">
        <v>742</v>
      </c>
      <c r="D252" s="8" t="s">
        <v>744</v>
      </c>
      <c r="E252" s="8" t="s">
        <v>745</v>
      </c>
      <c r="F252" s="8" t="s">
        <v>765</v>
      </c>
      <c r="G252" s="8" t="s">
        <v>1630</v>
      </c>
      <c r="H252" s="8" t="s">
        <v>1948</v>
      </c>
      <c r="I252" s="8">
        <v>38.674079623835361</v>
      </c>
      <c r="J252" s="8">
        <v>41.496429209824036</v>
      </c>
      <c r="K252" s="8">
        <v>35.948979806456883</v>
      </c>
      <c r="L252" s="8">
        <v>34.817755839151104</v>
      </c>
      <c r="M252" s="8">
        <v>27.547224840380252</v>
      </c>
      <c r="N252" s="8">
        <v>33.058210054944915</v>
      </c>
      <c r="O252" s="8">
        <v>41.212830773799475</v>
      </c>
      <c r="P252" s="8">
        <v>37.185791029022539</v>
      </c>
      <c r="Q252" s="8">
        <v>23.442898616271432</v>
      </c>
      <c r="R252" s="8">
        <v>33.414290887637641</v>
      </c>
      <c r="S252" s="8">
        <v>29.450200303066101</v>
      </c>
      <c r="T252" s="8">
        <v>20.156811721014609</v>
      </c>
      <c r="U252" s="8">
        <v>19.04049008486923</v>
      </c>
      <c r="V252" s="8">
        <v>24.191975054534936</v>
      </c>
      <c r="W252" s="8"/>
      <c r="X252" s="12">
        <v>93.198572407959134</v>
      </c>
      <c r="Y252" s="12">
        <v>100</v>
      </c>
      <c r="Z252" s="12">
        <v>86.631501772557755</v>
      </c>
      <c r="AA252" s="12">
        <v>83.905426327401216</v>
      </c>
      <c r="AB252" s="12">
        <v>66.384566973436378</v>
      </c>
      <c r="AC252" s="12">
        <v>79.665192124816798</v>
      </c>
      <c r="AD252" s="12">
        <v>99.316571470305163</v>
      </c>
      <c r="AE252" s="12">
        <v>89.612026232413797</v>
      </c>
      <c r="AF252" s="12">
        <v>56.493773229821578</v>
      </c>
      <c r="AG252" s="12">
        <v>80.523292061301035</v>
      </c>
      <c r="AH252" s="8"/>
      <c r="AI252" s="12">
        <v>100</v>
      </c>
      <c r="AJ252" s="12">
        <v>68.443716896947748</v>
      </c>
      <c r="AK252" s="12">
        <v>64.653176850844361</v>
      </c>
      <c r="AL252" s="12">
        <v>82.145366773672762</v>
      </c>
    </row>
    <row r="253" spans="1:38" ht="15.6" customHeight="1" x14ac:dyDescent="0.3">
      <c r="A253" s="8" t="s">
        <v>8</v>
      </c>
      <c r="B253" s="8" t="s">
        <v>731</v>
      </c>
      <c r="C253" s="8" t="s">
        <v>742</v>
      </c>
      <c r="D253" s="8" t="s">
        <v>744</v>
      </c>
      <c r="E253" s="8" t="s">
        <v>745</v>
      </c>
      <c r="F253" s="8" t="s">
        <v>765</v>
      </c>
      <c r="G253" s="8" t="s">
        <v>1630</v>
      </c>
      <c r="H253" s="8" t="s">
        <v>1948</v>
      </c>
      <c r="I253" s="8">
        <v>1.2767061104869328</v>
      </c>
      <c r="J253" s="8">
        <v>1.3923632224876927</v>
      </c>
      <c r="K253" s="8">
        <v>1.1259908734414028</v>
      </c>
      <c r="L253" s="8">
        <v>0.73678255087330735</v>
      </c>
      <c r="M253" s="8">
        <v>0.2559496098313308</v>
      </c>
      <c r="N253" s="8">
        <v>0.91580085273875389</v>
      </c>
      <c r="O253" s="8">
        <v>1.5504856278343973</v>
      </c>
      <c r="P253" s="8">
        <v>1.7372691751448783</v>
      </c>
      <c r="Q253" s="8">
        <v>1.6651023092532486</v>
      </c>
      <c r="R253" s="8">
        <v>1.1773418273600955</v>
      </c>
      <c r="S253" s="8">
        <v>0.90186956360063031</v>
      </c>
      <c r="T253" s="8">
        <v>0.34042302362496368</v>
      </c>
      <c r="U253" s="8">
        <v>0.28487535665028119</v>
      </c>
      <c r="V253" s="8">
        <v>0.83966980187221718</v>
      </c>
      <c r="W253" s="8"/>
      <c r="X253" s="12">
        <v>73.489251334955782</v>
      </c>
      <c r="Y253" s="12">
        <v>80.146660195681974</v>
      </c>
      <c r="Z253" s="12">
        <v>64.813840569496179</v>
      </c>
      <c r="AA253" s="12">
        <v>42.410385299783144</v>
      </c>
      <c r="AB253" s="12">
        <v>14.732870040705469</v>
      </c>
      <c r="AC253" s="12">
        <v>52.714965869487742</v>
      </c>
      <c r="AD253" s="12">
        <v>89.248439448371357</v>
      </c>
      <c r="AE253" s="12">
        <v>100</v>
      </c>
      <c r="AF253" s="12">
        <v>95.845959456132562</v>
      </c>
      <c r="AG253" s="12">
        <v>67.769683835086298</v>
      </c>
      <c r="AH253" s="8"/>
      <c r="AI253" s="12">
        <v>0</v>
      </c>
      <c r="AJ253" s="12">
        <v>0</v>
      </c>
      <c r="AK253" s="12">
        <v>0</v>
      </c>
      <c r="AL253" s="12">
        <v>0</v>
      </c>
    </row>
    <row r="254" spans="1:38" ht="15.6" customHeight="1" x14ac:dyDescent="0.3">
      <c r="A254" s="8" t="s">
        <v>12</v>
      </c>
      <c r="B254" s="8" t="s">
        <v>731</v>
      </c>
      <c r="C254" s="8" t="s">
        <v>742</v>
      </c>
      <c r="D254" s="8" t="s">
        <v>744</v>
      </c>
      <c r="E254" s="8" t="s">
        <v>745</v>
      </c>
      <c r="F254" s="8" t="s">
        <v>765</v>
      </c>
      <c r="G254" s="8" t="s">
        <v>1630</v>
      </c>
      <c r="H254" s="8" t="s">
        <v>1948</v>
      </c>
      <c r="I254" s="8">
        <v>1.2767061104869328</v>
      </c>
      <c r="J254" s="8">
        <v>1.3923632224876927</v>
      </c>
      <c r="K254" s="8">
        <v>1.1259908734414028</v>
      </c>
      <c r="L254" s="8">
        <v>0.73678255087330735</v>
      </c>
      <c r="M254" s="8">
        <v>0.2559496098313308</v>
      </c>
      <c r="N254" s="8">
        <v>0.91580085273875389</v>
      </c>
      <c r="O254" s="8">
        <v>1.5504856278343973</v>
      </c>
      <c r="P254" s="8">
        <v>1.7372691751448783</v>
      </c>
      <c r="Q254" s="8">
        <v>1.6651023092532486</v>
      </c>
      <c r="R254" s="8">
        <v>1.1773418273600955</v>
      </c>
      <c r="S254" s="8">
        <v>0.90186956360063031</v>
      </c>
      <c r="T254" s="8">
        <v>0.34042302362496368</v>
      </c>
      <c r="U254" s="8">
        <v>0.28487535665028119</v>
      </c>
      <c r="V254" s="8">
        <v>0.83966980187221718</v>
      </c>
      <c r="W254" s="8"/>
      <c r="X254" s="12">
        <v>73.489251334955782</v>
      </c>
      <c r="Y254" s="12">
        <v>80.146660195681974</v>
      </c>
      <c r="Z254" s="12">
        <v>64.813840569496179</v>
      </c>
      <c r="AA254" s="12">
        <v>42.410385299783144</v>
      </c>
      <c r="AB254" s="12">
        <v>14.732870040705469</v>
      </c>
      <c r="AC254" s="12">
        <v>52.714965869487742</v>
      </c>
      <c r="AD254" s="12">
        <v>89.248439448371357</v>
      </c>
      <c r="AE254" s="12">
        <v>100</v>
      </c>
      <c r="AF254" s="12">
        <v>95.845959456132562</v>
      </c>
      <c r="AG254" s="12">
        <v>67.769683835086298</v>
      </c>
      <c r="AH254" s="8"/>
      <c r="AI254" s="12">
        <v>0</v>
      </c>
      <c r="AJ254" s="12">
        <v>0</v>
      </c>
      <c r="AK254" s="12">
        <v>0</v>
      </c>
      <c r="AL254" s="12">
        <v>0</v>
      </c>
    </row>
    <row r="255" spans="1:38" ht="15.6" customHeight="1" x14ac:dyDescent="0.3">
      <c r="A255" s="8" t="s">
        <v>15</v>
      </c>
      <c r="B255" s="8" t="s">
        <v>731</v>
      </c>
      <c r="C255" s="8" t="s">
        <v>742</v>
      </c>
      <c r="D255" s="8" t="s">
        <v>744</v>
      </c>
      <c r="E255" s="8" t="s">
        <v>745</v>
      </c>
      <c r="F255" s="8" t="s">
        <v>765</v>
      </c>
      <c r="G255" s="8" t="s">
        <v>1630</v>
      </c>
      <c r="H255" s="8" t="s">
        <v>1950</v>
      </c>
      <c r="I255" s="8">
        <v>41.768501482926361</v>
      </c>
      <c r="J255" s="8">
        <v>34.736179237039643</v>
      </c>
      <c r="K255" s="8">
        <v>38.386802467141131</v>
      </c>
      <c r="L255" s="8">
        <v>31.203190828413842</v>
      </c>
      <c r="M255" s="8">
        <v>32.502327426979498</v>
      </c>
      <c r="N255" s="8">
        <v>33.608282366783278</v>
      </c>
      <c r="O255" s="8">
        <v>39.2391052079711</v>
      </c>
      <c r="P255" s="8">
        <v>42.012156003921376</v>
      </c>
      <c r="Q255" s="8">
        <v>21.618956255497466</v>
      </c>
      <c r="R255" s="8">
        <v>23.008209466260706</v>
      </c>
      <c r="S255" s="8">
        <v>20.645710993454795</v>
      </c>
      <c r="T255" s="8">
        <v>15.176157657401083</v>
      </c>
      <c r="U255" s="8">
        <v>11.282509587024999</v>
      </c>
      <c r="V255" s="8">
        <v>17.115805582518565</v>
      </c>
      <c r="W255" s="8"/>
      <c r="X255" s="12">
        <v>99.420038045721157</v>
      </c>
      <c r="Y255" s="12">
        <v>82.681258333415215</v>
      </c>
      <c r="Z255" s="12">
        <v>91.370703430593139</v>
      </c>
      <c r="AA255" s="12">
        <v>74.271815103946011</v>
      </c>
      <c r="AB255" s="12">
        <v>77.364102484875474</v>
      </c>
      <c r="AC255" s="12">
        <v>79.996566621447158</v>
      </c>
      <c r="AD255" s="12">
        <v>93.39940850526348</v>
      </c>
      <c r="AE255" s="12">
        <v>99.999999999999986</v>
      </c>
      <c r="AF255" s="12">
        <v>51.458811715065444</v>
      </c>
      <c r="AG255" s="12">
        <v>54.765600375551159</v>
      </c>
      <c r="AH255" s="8"/>
      <c r="AI255" s="12">
        <v>100</v>
      </c>
      <c r="AJ255" s="12">
        <v>73.507556422795531</v>
      </c>
      <c r="AK255" s="12">
        <v>54.648200735745242</v>
      </c>
      <c r="AL255" s="12">
        <v>82.902475908650956</v>
      </c>
    </row>
    <row r="256" spans="1:38" ht="15.6" customHeight="1" x14ac:dyDescent="0.3">
      <c r="A256" s="8" t="s">
        <v>4</v>
      </c>
      <c r="B256" s="8" t="s">
        <v>731</v>
      </c>
      <c r="C256" s="8" t="s">
        <v>742</v>
      </c>
      <c r="D256" s="8" t="s">
        <v>744</v>
      </c>
      <c r="E256" s="8" t="s">
        <v>745</v>
      </c>
      <c r="F256" s="8" t="s">
        <v>765</v>
      </c>
      <c r="G256" s="8" t="s">
        <v>1630</v>
      </c>
      <c r="H256" s="8" t="s">
        <v>1600</v>
      </c>
      <c r="I256" s="8">
        <v>35.412784402024556</v>
      </c>
      <c r="J256" s="8">
        <v>32.908200226111838</v>
      </c>
      <c r="K256" s="8">
        <v>34.293445880401954</v>
      </c>
      <c r="L256" s="8">
        <v>34.723078564385148</v>
      </c>
      <c r="M256" s="8">
        <v>31.9190066534964</v>
      </c>
      <c r="N256" s="8">
        <v>31.498966968009967</v>
      </c>
      <c r="O256" s="8">
        <v>36.419240406657451</v>
      </c>
      <c r="P256" s="8">
        <v>35.510766826137576</v>
      </c>
      <c r="Q256" s="8">
        <v>48.208241377494794</v>
      </c>
      <c r="R256" s="8">
        <v>49.736364004276446</v>
      </c>
      <c r="S256" s="8">
        <v>48.961901983058908</v>
      </c>
      <c r="T256" s="8">
        <v>45.848358106488071</v>
      </c>
      <c r="U256" s="8">
        <v>47.477934337926804</v>
      </c>
      <c r="V256" s="8">
        <v>49.260985080635955</v>
      </c>
      <c r="W256" s="8"/>
      <c r="X256" s="12">
        <v>71.200991690867639</v>
      </c>
      <c r="Y256" s="12">
        <v>66.165271396361661</v>
      </c>
      <c r="Z256" s="12">
        <v>68.950448161939079</v>
      </c>
      <c r="AA256" s="12">
        <v>69.814268211081085</v>
      </c>
      <c r="AB256" s="12">
        <v>64.17639747600353</v>
      </c>
      <c r="AC256" s="12">
        <v>63.33186512247179</v>
      </c>
      <c r="AD256" s="12">
        <v>73.22457348013225</v>
      </c>
      <c r="AE256" s="12">
        <v>71.39799528386169</v>
      </c>
      <c r="AF256" s="12">
        <v>96.927554602402665</v>
      </c>
      <c r="AG256" s="12">
        <v>100</v>
      </c>
      <c r="AH256" s="8"/>
      <c r="AI256" s="12">
        <v>99.392860095900488</v>
      </c>
      <c r="AJ256" s="12">
        <v>93.072353367352051</v>
      </c>
      <c r="AK256" s="12">
        <v>96.380399742736671</v>
      </c>
      <c r="AL256" s="12">
        <v>100</v>
      </c>
    </row>
    <row r="257" spans="1:38" ht="15.6" customHeight="1" x14ac:dyDescent="0.3">
      <c r="A257" s="8" t="s">
        <v>5</v>
      </c>
      <c r="B257" s="8" t="s">
        <v>731</v>
      </c>
      <c r="C257" s="8" t="s">
        <v>742</v>
      </c>
      <c r="D257" s="8" t="s">
        <v>744</v>
      </c>
      <c r="E257" s="8" t="s">
        <v>745</v>
      </c>
      <c r="F257" s="8" t="s">
        <v>765</v>
      </c>
      <c r="G257" s="8" t="s">
        <v>1630</v>
      </c>
      <c r="H257" s="8" t="s">
        <v>1600</v>
      </c>
      <c r="I257" s="8">
        <v>4.2098362579448008</v>
      </c>
      <c r="J257" s="8">
        <v>3.5144891766763657</v>
      </c>
      <c r="K257" s="8">
        <v>3.4353758220723329</v>
      </c>
      <c r="L257" s="8">
        <v>3.7899852010232427</v>
      </c>
      <c r="M257" s="8">
        <v>2.5602707903582904</v>
      </c>
      <c r="N257" s="8">
        <v>3.0479779950013479</v>
      </c>
      <c r="O257" s="8">
        <v>2.7991853953698573</v>
      </c>
      <c r="P257" s="8">
        <v>4.2152864702190058</v>
      </c>
      <c r="Q257" s="8">
        <v>2.0649658830248856</v>
      </c>
      <c r="R257" s="8">
        <v>4.6098766800309861</v>
      </c>
      <c r="S257" s="8">
        <v>3.9162225583236254</v>
      </c>
      <c r="T257" s="8">
        <v>3.4546925866946765</v>
      </c>
      <c r="U257" s="8">
        <v>3.3357562644903886</v>
      </c>
      <c r="V257" s="8">
        <v>5.524778920192543</v>
      </c>
      <c r="W257" s="8"/>
      <c r="X257" s="12">
        <v>91.322101438871982</v>
      </c>
      <c r="Y257" s="12">
        <v>76.23824715095725</v>
      </c>
      <c r="Z257" s="12">
        <v>74.52207641375</v>
      </c>
      <c r="AA257" s="12">
        <v>82.21445960671052</v>
      </c>
      <c r="AB257" s="12">
        <v>55.538813032653209</v>
      </c>
      <c r="AC257" s="12">
        <v>66.118428030939441</v>
      </c>
      <c r="AD257" s="12">
        <v>60.721481064674428</v>
      </c>
      <c r="AE257" s="12">
        <v>91.44033046434275</v>
      </c>
      <c r="AF257" s="12">
        <v>44.794384456527496</v>
      </c>
      <c r="AG257" s="12">
        <v>100</v>
      </c>
      <c r="AH257" s="8"/>
      <c r="AI257" s="12">
        <v>70.884692670872383</v>
      </c>
      <c r="AJ257" s="12">
        <v>62.530874748093588</v>
      </c>
      <c r="AK257" s="12">
        <v>60.378094991249618</v>
      </c>
      <c r="AL257" s="12">
        <v>100</v>
      </c>
    </row>
    <row r="258" spans="1:38" ht="15.6" customHeight="1" x14ac:dyDescent="0.3">
      <c r="A258" s="8" t="s">
        <v>14</v>
      </c>
      <c r="B258" s="8" t="s">
        <v>731</v>
      </c>
      <c r="C258" s="8" t="s">
        <v>742</v>
      </c>
      <c r="D258" s="8" t="s">
        <v>744</v>
      </c>
      <c r="E258" s="8" t="s">
        <v>745</v>
      </c>
      <c r="F258" s="8" t="s">
        <v>765</v>
      </c>
      <c r="G258" s="8" t="s">
        <v>1630</v>
      </c>
      <c r="H258" s="8" t="s">
        <v>1949</v>
      </c>
      <c r="I258" s="8">
        <v>0.77261183656582899</v>
      </c>
      <c r="J258" s="8">
        <v>0.59405825147018121</v>
      </c>
      <c r="K258" s="8">
        <v>0.2098646262029725</v>
      </c>
      <c r="L258" s="8">
        <v>0.81040111720698593</v>
      </c>
      <c r="M258" s="8">
        <v>0.23184050503430989</v>
      </c>
      <c r="N258" s="8">
        <v>0.34297731148952387</v>
      </c>
      <c r="O258" s="8">
        <v>0.75632133104138732</v>
      </c>
      <c r="P258" s="8">
        <v>0.51666325051396955</v>
      </c>
      <c r="Q258" s="8">
        <v>0.39769529763701361</v>
      </c>
      <c r="R258" s="8">
        <v>8.2913913756621979E-2</v>
      </c>
      <c r="S258" s="8">
        <v>0</v>
      </c>
      <c r="T258" s="8">
        <v>0.40531237235910694</v>
      </c>
      <c r="U258" s="8">
        <v>7.4249236173122693E-2</v>
      </c>
      <c r="V258" s="8">
        <v>0.36823623842958786</v>
      </c>
      <c r="W258" s="8"/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8"/>
      <c r="AI258" s="12">
        <v>0</v>
      </c>
      <c r="AJ258" s="12">
        <v>0</v>
      </c>
      <c r="AK258" s="12">
        <v>0</v>
      </c>
      <c r="AL258" s="12">
        <v>0</v>
      </c>
    </row>
    <row r="259" spans="1:38" ht="15.6" customHeight="1" x14ac:dyDescent="0.3">
      <c r="A259" s="8" t="s">
        <v>6</v>
      </c>
      <c r="B259" s="8" t="s">
        <v>731</v>
      </c>
      <c r="C259" s="8" t="s">
        <v>742</v>
      </c>
      <c r="D259" s="8" t="s">
        <v>744</v>
      </c>
      <c r="E259" s="8" t="s">
        <v>745</v>
      </c>
      <c r="F259" s="8" t="s">
        <v>765</v>
      </c>
      <c r="G259" s="8" t="s">
        <v>1630</v>
      </c>
      <c r="H259" s="8" t="s">
        <v>1600</v>
      </c>
      <c r="I259" s="8">
        <v>0.13700195483735866</v>
      </c>
      <c r="J259" s="8">
        <v>6.1138273381905472E-2</v>
      </c>
      <c r="K259" s="8">
        <v>0</v>
      </c>
      <c r="L259" s="8">
        <v>0.15170095042037438</v>
      </c>
      <c r="M259" s="8">
        <v>0</v>
      </c>
      <c r="N259" s="8">
        <v>6.2735456362239109E-2</v>
      </c>
      <c r="O259" s="8">
        <v>0.12920352492796269</v>
      </c>
      <c r="P259" s="8">
        <v>6.310568484922334E-2</v>
      </c>
      <c r="Q259" s="8">
        <v>0.21287420346375072</v>
      </c>
      <c r="R259" s="8">
        <v>0.35745189479559075</v>
      </c>
      <c r="S259" s="8">
        <v>0.66146067867650327</v>
      </c>
      <c r="T259" s="8">
        <v>0.17217405738396765</v>
      </c>
      <c r="U259" s="8">
        <v>0.49623136396747181</v>
      </c>
      <c r="V259" s="8">
        <v>6.9392422255156863E-2</v>
      </c>
      <c r="W259" s="8"/>
      <c r="X259" s="12">
        <v>0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  <c r="AE259" s="12">
        <v>0</v>
      </c>
      <c r="AF259" s="12">
        <v>0</v>
      </c>
      <c r="AG259" s="12">
        <v>0</v>
      </c>
      <c r="AH259" s="8"/>
      <c r="AI259" s="12">
        <v>0</v>
      </c>
      <c r="AJ259" s="12">
        <v>0</v>
      </c>
      <c r="AK259" s="12">
        <v>0</v>
      </c>
      <c r="AL259" s="12">
        <v>0</v>
      </c>
    </row>
    <row r="260" spans="1:38" ht="15.6" customHeight="1" x14ac:dyDescent="0.3">
      <c r="A260" s="8" t="s">
        <v>7</v>
      </c>
      <c r="B260" s="8" t="s">
        <v>731</v>
      </c>
      <c r="C260" s="8" t="s">
        <v>742</v>
      </c>
      <c r="D260" s="8" t="s">
        <v>744</v>
      </c>
      <c r="E260" s="8" t="s">
        <v>745</v>
      </c>
      <c r="F260" s="8" t="s">
        <v>765</v>
      </c>
      <c r="G260" s="8" t="s">
        <v>1630</v>
      </c>
      <c r="H260" s="8" t="s">
        <v>1948</v>
      </c>
      <c r="I260" s="8">
        <v>0</v>
      </c>
      <c r="J260" s="8">
        <v>0</v>
      </c>
      <c r="K260" s="8">
        <v>0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0</v>
      </c>
      <c r="R260" s="8">
        <v>0</v>
      </c>
      <c r="S260" s="8">
        <v>0</v>
      </c>
      <c r="T260" s="8">
        <v>0</v>
      </c>
      <c r="U260" s="8">
        <v>0</v>
      </c>
      <c r="V260" s="8">
        <v>0</v>
      </c>
      <c r="W260" s="8"/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8"/>
      <c r="AI260" s="12">
        <v>0</v>
      </c>
      <c r="AJ260" s="12">
        <v>0</v>
      </c>
      <c r="AK260" s="12">
        <v>0</v>
      </c>
      <c r="AL260" s="12">
        <v>0</v>
      </c>
    </row>
    <row r="261" spans="1:38" ht="15.6" customHeight="1" x14ac:dyDescent="0.3">
      <c r="A261" s="8" t="s">
        <v>9</v>
      </c>
      <c r="B261" s="8" t="s">
        <v>731</v>
      </c>
      <c r="C261" s="8" t="s">
        <v>742</v>
      </c>
      <c r="D261" s="8" t="s">
        <v>744</v>
      </c>
      <c r="E261" s="8" t="s">
        <v>745</v>
      </c>
      <c r="F261" s="8" t="s">
        <v>765</v>
      </c>
      <c r="G261" s="8" t="s">
        <v>1630</v>
      </c>
      <c r="H261" s="8" t="s">
        <v>1948</v>
      </c>
      <c r="I261" s="8">
        <v>0</v>
      </c>
      <c r="J261" s="8">
        <v>0</v>
      </c>
      <c r="K261" s="8">
        <v>0</v>
      </c>
      <c r="L261" s="8">
        <v>0</v>
      </c>
      <c r="M261" s="8">
        <v>0</v>
      </c>
      <c r="N261" s="8">
        <v>0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0</v>
      </c>
      <c r="V261" s="8">
        <v>0</v>
      </c>
      <c r="W261" s="8"/>
      <c r="X261" s="12">
        <v>0</v>
      </c>
      <c r="Y261" s="12">
        <v>0</v>
      </c>
      <c r="Z261" s="12">
        <v>0</v>
      </c>
      <c r="AA261" s="12">
        <v>0</v>
      </c>
      <c r="AB261" s="12">
        <v>0</v>
      </c>
      <c r="AC261" s="12">
        <v>0</v>
      </c>
      <c r="AD261" s="12">
        <v>0</v>
      </c>
      <c r="AE261" s="12">
        <v>0</v>
      </c>
      <c r="AF261" s="12">
        <v>0</v>
      </c>
      <c r="AG261" s="12">
        <v>0</v>
      </c>
      <c r="AH261" s="8"/>
      <c r="AI261" s="12">
        <v>0</v>
      </c>
      <c r="AJ261" s="12">
        <v>0</v>
      </c>
      <c r="AK261" s="12">
        <v>0</v>
      </c>
      <c r="AL261" s="12">
        <v>0</v>
      </c>
    </row>
    <row r="262" spans="1:38" ht="15.6" customHeight="1" x14ac:dyDescent="0.3">
      <c r="A262" s="8" t="s">
        <v>10</v>
      </c>
      <c r="B262" s="8" t="s">
        <v>731</v>
      </c>
      <c r="C262" s="8" t="s">
        <v>742</v>
      </c>
      <c r="D262" s="8" t="s">
        <v>744</v>
      </c>
      <c r="E262" s="8" t="s">
        <v>745</v>
      </c>
      <c r="F262" s="8" t="s">
        <v>765</v>
      </c>
      <c r="G262" s="8" t="s">
        <v>1630</v>
      </c>
      <c r="H262" s="8" t="s">
        <v>1948</v>
      </c>
      <c r="I262" s="8">
        <v>0</v>
      </c>
      <c r="J262" s="8">
        <v>0</v>
      </c>
      <c r="K262" s="8">
        <v>0</v>
      </c>
      <c r="L262" s="8">
        <v>0</v>
      </c>
      <c r="M262" s="8">
        <v>0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/>
      <c r="X262" s="12">
        <v>0</v>
      </c>
      <c r="Y262" s="12">
        <v>0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  <c r="AE262" s="12">
        <v>0</v>
      </c>
      <c r="AF262" s="12">
        <v>0</v>
      </c>
      <c r="AG262" s="12">
        <v>0</v>
      </c>
      <c r="AH262" s="8"/>
      <c r="AI262" s="12">
        <v>0</v>
      </c>
      <c r="AJ262" s="12">
        <v>0</v>
      </c>
      <c r="AK262" s="12">
        <v>0</v>
      </c>
      <c r="AL262" s="12">
        <v>0</v>
      </c>
    </row>
    <row r="263" spans="1:38" ht="15.6" customHeight="1" x14ac:dyDescent="0.3">
      <c r="A263" s="8" t="s">
        <v>19</v>
      </c>
      <c r="B263" s="8" t="s">
        <v>731</v>
      </c>
      <c r="C263" s="8" t="s">
        <v>742</v>
      </c>
      <c r="D263" s="8" t="s">
        <v>744</v>
      </c>
      <c r="E263" s="8" t="s">
        <v>746</v>
      </c>
      <c r="F263" s="8" t="s">
        <v>765</v>
      </c>
      <c r="G263" s="8" t="s">
        <v>1951</v>
      </c>
      <c r="H263" s="8" t="s">
        <v>1630</v>
      </c>
      <c r="I263" s="8">
        <v>0.32471562965414297</v>
      </c>
      <c r="J263" s="8">
        <v>0.36562981099191821</v>
      </c>
      <c r="K263" s="8">
        <v>0.29439183689586407</v>
      </c>
      <c r="L263" s="8">
        <v>0.37251076976775876</v>
      </c>
      <c r="M263" s="8">
        <v>0.5553262705067824</v>
      </c>
      <c r="N263" s="8">
        <v>0.36329619286744458</v>
      </c>
      <c r="O263" s="8">
        <v>0.51446687865350671</v>
      </c>
      <c r="P263" s="8">
        <v>0.76206608417227661</v>
      </c>
      <c r="Q263" s="8">
        <v>0.16383442097377743</v>
      </c>
      <c r="R263" s="8">
        <v>1.0588263239809534</v>
      </c>
      <c r="S263" s="8">
        <v>0.48805910683798248</v>
      </c>
      <c r="T263" s="8">
        <v>0.72687913951663707</v>
      </c>
      <c r="U263" s="8">
        <v>0.51940521830854458</v>
      </c>
      <c r="V263" s="8">
        <v>0.43788439185843853</v>
      </c>
      <c r="W263" s="8"/>
      <c r="X263" s="12">
        <v>30.667506303893528</v>
      </c>
      <c r="Y263" s="12">
        <v>34.531613231642254</v>
      </c>
      <c r="Z263" s="12">
        <v>27.80360010214099</v>
      </c>
      <c r="AA263" s="12">
        <v>35.181479845268719</v>
      </c>
      <c r="AB263" s="12">
        <v>52.447342678342011</v>
      </c>
      <c r="AC263" s="12">
        <v>34.311216546027211</v>
      </c>
      <c r="AD263" s="12">
        <v>48.588410299360966</v>
      </c>
      <c r="AE263" s="12">
        <v>71.972717990904883</v>
      </c>
      <c r="AF263" s="12">
        <v>15.473210031064975</v>
      </c>
      <c r="AG263" s="12">
        <v>100</v>
      </c>
      <c r="AH263" s="8"/>
      <c r="AI263" s="12">
        <v>0</v>
      </c>
      <c r="AJ263" s="12">
        <v>0</v>
      </c>
      <c r="AK263" s="12">
        <v>0</v>
      </c>
      <c r="AL263" s="12">
        <v>0</v>
      </c>
    </row>
    <row r="264" spans="1:38" ht="15.6" customHeight="1" x14ac:dyDescent="0.3">
      <c r="A264" s="8" t="s">
        <v>17</v>
      </c>
      <c r="B264" s="8" t="s">
        <v>731</v>
      </c>
      <c r="C264" s="8" t="s">
        <v>742</v>
      </c>
      <c r="D264" s="8" t="s">
        <v>744</v>
      </c>
      <c r="E264" s="8" t="s">
        <v>746</v>
      </c>
      <c r="F264" s="8" t="s">
        <v>765</v>
      </c>
      <c r="G264" s="8" t="s">
        <v>1794</v>
      </c>
      <c r="H264" s="8" t="s">
        <v>1949</v>
      </c>
      <c r="I264" s="8">
        <v>16.685802131842578</v>
      </c>
      <c r="J264" s="8">
        <v>15.74592166883153</v>
      </c>
      <c r="K264" s="8">
        <v>15.975493505761881</v>
      </c>
      <c r="L264" s="8">
        <v>20.744934922350783</v>
      </c>
      <c r="M264" s="8">
        <v>18.918655057505706</v>
      </c>
      <c r="N264" s="8">
        <v>14.975642345308367</v>
      </c>
      <c r="O264" s="8">
        <v>14.175480377794429</v>
      </c>
      <c r="P264" s="8">
        <v>13.913963933766068</v>
      </c>
      <c r="Q264" s="8">
        <v>9.6288642892439427</v>
      </c>
      <c r="R264" s="8">
        <v>8.7441644641643475</v>
      </c>
      <c r="S264" s="8">
        <v>9.3603528330880934</v>
      </c>
      <c r="T264" s="8">
        <v>11.068314934473579</v>
      </c>
      <c r="U264" s="8">
        <v>10.825690163930259</v>
      </c>
      <c r="V264" s="8">
        <v>10.125322239478242</v>
      </c>
      <c r="W264" s="8"/>
      <c r="X264" s="12">
        <v>80.433137989096039</v>
      </c>
      <c r="Y264" s="12">
        <v>75.902487656718208</v>
      </c>
      <c r="Z264" s="12">
        <v>77.00912808624787</v>
      </c>
      <c r="AA264" s="12">
        <v>100.00000000000001</v>
      </c>
      <c r="AB264" s="12">
        <v>91.196502318850733</v>
      </c>
      <c r="AC264" s="12">
        <v>72.189391778585303</v>
      </c>
      <c r="AD264" s="12">
        <v>68.332247996216353</v>
      </c>
      <c r="AE264" s="12">
        <v>67.071620064592423</v>
      </c>
      <c r="AF264" s="12">
        <v>46.415495277691697</v>
      </c>
      <c r="AG264" s="12">
        <v>42.150840660113637</v>
      </c>
      <c r="AH264" s="8"/>
      <c r="AI264" s="12">
        <v>84.568905822639408</v>
      </c>
      <c r="AJ264" s="12">
        <v>100</v>
      </c>
      <c r="AK264" s="12">
        <v>97.807933981101002</v>
      </c>
      <c r="AL264" s="12">
        <v>91.480250602029102</v>
      </c>
    </row>
    <row r="265" spans="1:38" ht="15.6" customHeight="1" x14ac:dyDescent="0.3">
      <c r="A265" s="8" t="s">
        <v>21</v>
      </c>
      <c r="B265" s="8" t="s">
        <v>731</v>
      </c>
      <c r="C265" s="8" t="s">
        <v>742</v>
      </c>
      <c r="D265" s="8" t="s">
        <v>744</v>
      </c>
      <c r="E265" s="8" t="s">
        <v>746</v>
      </c>
      <c r="F265" s="8" t="s">
        <v>765</v>
      </c>
      <c r="G265" s="8" t="s">
        <v>1795</v>
      </c>
      <c r="H265" s="8" t="s">
        <v>1630</v>
      </c>
      <c r="I265" s="8">
        <v>12.848201779677373</v>
      </c>
      <c r="J265" s="8">
        <v>13.081606452585996</v>
      </c>
      <c r="K265" s="8">
        <v>14.750805533639776</v>
      </c>
      <c r="L265" s="8">
        <v>18.048418783829394</v>
      </c>
      <c r="M265" s="8">
        <v>30.426970085589172</v>
      </c>
      <c r="N265" s="8">
        <v>14.722669816686208</v>
      </c>
      <c r="O265" s="8">
        <v>11.311767363803654</v>
      </c>
      <c r="P265" s="8">
        <v>12.909101651741365</v>
      </c>
      <c r="Q265" s="8">
        <v>15.007809216829729</v>
      </c>
      <c r="R265" s="8">
        <v>12.702164960533574</v>
      </c>
      <c r="S265" s="8">
        <v>10.440580237348227</v>
      </c>
      <c r="T265" s="8">
        <v>16.307961586474214</v>
      </c>
      <c r="U265" s="8">
        <v>29.818332846418318</v>
      </c>
      <c r="V265" s="8">
        <v>16.362905517101094</v>
      </c>
      <c r="W265" s="8"/>
      <c r="X265" s="12">
        <v>42.226359520965055</v>
      </c>
      <c r="Y265" s="12">
        <v>42.993457500987617</v>
      </c>
      <c r="Z265" s="12">
        <v>48.479376987411754</v>
      </c>
      <c r="AA265" s="12">
        <v>59.31717398433139</v>
      </c>
      <c r="AB265" s="12">
        <v>100</v>
      </c>
      <c r="AC265" s="12">
        <v>48.386907323575947</v>
      </c>
      <c r="AD265" s="12">
        <v>37.176778798494745</v>
      </c>
      <c r="AE265" s="12">
        <v>42.42651047879189</v>
      </c>
      <c r="AF265" s="12">
        <v>49.324034481953667</v>
      </c>
      <c r="AG265" s="12">
        <v>41.746401054075299</v>
      </c>
      <c r="AH265" s="8"/>
      <c r="AI265" s="12">
        <v>35.01396369516452</v>
      </c>
      <c r="AJ265" s="12">
        <v>54.691057580145944</v>
      </c>
      <c r="AK265" s="12">
        <v>100.00000000000001</v>
      </c>
      <c r="AL265" s="12">
        <v>54.875319828843324</v>
      </c>
    </row>
    <row r="266" spans="1:38" ht="15.6" customHeight="1" x14ac:dyDescent="0.3">
      <c r="A266" s="8" t="s">
        <v>20</v>
      </c>
      <c r="B266" s="8" t="s">
        <v>731</v>
      </c>
      <c r="C266" s="8" t="s">
        <v>742</v>
      </c>
      <c r="D266" s="8" t="s">
        <v>744</v>
      </c>
      <c r="E266" s="8" t="s">
        <v>746</v>
      </c>
      <c r="F266" s="8" t="s">
        <v>765</v>
      </c>
      <c r="G266" s="8" t="s">
        <v>1792</v>
      </c>
      <c r="H266" s="8" t="s">
        <v>1949</v>
      </c>
      <c r="I266" s="8">
        <v>7.1675989225325916</v>
      </c>
      <c r="J266" s="8">
        <v>5.2129947724883712</v>
      </c>
      <c r="K266" s="8">
        <v>5.8248152552823242</v>
      </c>
      <c r="L266" s="8">
        <v>4.042553479550385</v>
      </c>
      <c r="M266" s="8">
        <v>3.8914554135866841</v>
      </c>
      <c r="N266" s="8">
        <v>4.9966836593795358</v>
      </c>
      <c r="O266" s="8">
        <v>5.9540481891440988</v>
      </c>
      <c r="P266" s="8">
        <v>5.9231961321820634</v>
      </c>
      <c r="Q266" s="8">
        <v>3.4226453705785076</v>
      </c>
      <c r="R266" s="8">
        <v>1.9290942349325011</v>
      </c>
      <c r="S266" s="8">
        <v>2.2085530816945229</v>
      </c>
      <c r="T266" s="8">
        <v>2.1330738818602111</v>
      </c>
      <c r="U266" s="8">
        <v>1.7189534842903729</v>
      </c>
      <c r="V266" s="8">
        <v>2.1156652722897067</v>
      </c>
      <c r="W266" s="8"/>
      <c r="X266" s="12">
        <v>100</v>
      </c>
      <c r="Y266" s="12">
        <v>72.730001062146727</v>
      </c>
      <c r="Z266" s="12">
        <v>81.265920683298916</v>
      </c>
      <c r="AA266" s="12">
        <v>56.400386283360753</v>
      </c>
      <c r="AB266" s="12">
        <v>54.292315399418044</v>
      </c>
      <c r="AC266" s="12">
        <v>69.71209903600483</v>
      </c>
      <c r="AD266" s="12">
        <v>83.068936382956849</v>
      </c>
      <c r="AE266" s="12">
        <v>82.638498557187233</v>
      </c>
      <c r="AF266" s="12">
        <v>47.751630742323314</v>
      </c>
      <c r="AG266" s="12">
        <v>26.91409293101011</v>
      </c>
      <c r="AH266" s="8"/>
      <c r="AI266" s="12">
        <v>100</v>
      </c>
      <c r="AJ266" s="12">
        <v>96.582414049274291</v>
      </c>
      <c r="AK266" s="12">
        <v>77.831658135719223</v>
      </c>
      <c r="AL266" s="12">
        <v>95.794178089957995</v>
      </c>
    </row>
    <row r="267" spans="1:38" ht="15.6" customHeight="1" x14ac:dyDescent="0.3">
      <c r="A267" s="8" t="s">
        <v>16</v>
      </c>
      <c r="B267" s="8" t="s">
        <v>731</v>
      </c>
      <c r="C267" s="8" t="s">
        <v>742</v>
      </c>
      <c r="D267" s="8" t="s">
        <v>744</v>
      </c>
      <c r="E267" s="8" t="s">
        <v>746</v>
      </c>
      <c r="F267" s="8" t="s">
        <v>765</v>
      </c>
      <c r="G267" s="8" t="s">
        <v>1791</v>
      </c>
      <c r="H267" s="8" t="s">
        <v>1949</v>
      </c>
      <c r="I267" s="8">
        <v>1020.9096001723568</v>
      </c>
      <c r="J267" s="8">
        <v>1000.8498381134868</v>
      </c>
      <c r="K267" s="8">
        <v>1022.8321101833841</v>
      </c>
      <c r="L267" s="8">
        <v>938.82692225054541</v>
      </c>
      <c r="M267" s="8">
        <v>864.24550266401104</v>
      </c>
      <c r="N267" s="8">
        <v>970.858805274362</v>
      </c>
      <c r="O267" s="8">
        <v>991.40479558236882</v>
      </c>
      <c r="P267" s="8">
        <v>973.70755153196876</v>
      </c>
      <c r="Q267" s="8">
        <v>593.22285573653437</v>
      </c>
      <c r="R267" s="8">
        <v>481.75663356198032</v>
      </c>
      <c r="S267" s="8">
        <v>471.32572794269362</v>
      </c>
      <c r="T267" s="8">
        <v>459.59723008990096</v>
      </c>
      <c r="U267" s="8">
        <v>462.89824663163881</v>
      </c>
      <c r="V267" s="8">
        <v>479.05049394448093</v>
      </c>
      <c r="W267" s="8"/>
      <c r="X267" s="12">
        <v>99.812040510667728</v>
      </c>
      <c r="Y267" s="12">
        <v>97.850842591756717</v>
      </c>
      <c r="Z267" s="12">
        <v>100</v>
      </c>
      <c r="AA267" s="12">
        <v>91.787001298015838</v>
      </c>
      <c r="AB267" s="12">
        <v>84.495343278679428</v>
      </c>
      <c r="AC267" s="12">
        <v>94.918686616154062</v>
      </c>
      <c r="AD267" s="12">
        <v>96.927421979802659</v>
      </c>
      <c r="AE267" s="12">
        <v>95.197202144679665</v>
      </c>
      <c r="AF267" s="12">
        <v>57.99806731039908</v>
      </c>
      <c r="AG267" s="12">
        <v>47.100264917925379</v>
      </c>
      <c r="AH267" s="8"/>
      <c r="AI267" s="12">
        <v>98.387483971014845</v>
      </c>
      <c r="AJ267" s="12">
        <v>95.939203883414748</v>
      </c>
      <c r="AK267" s="12">
        <v>96.628278747852818</v>
      </c>
      <c r="AL267" s="12">
        <v>100</v>
      </c>
    </row>
    <row r="268" spans="1:38" ht="15.6" customHeight="1" x14ac:dyDescent="0.3">
      <c r="A268" s="8" t="s">
        <v>22</v>
      </c>
      <c r="B268" s="8" t="s">
        <v>731</v>
      </c>
      <c r="C268" s="8" t="s">
        <v>742</v>
      </c>
      <c r="D268" s="8" t="s">
        <v>744</v>
      </c>
      <c r="E268" s="8" t="s">
        <v>746</v>
      </c>
      <c r="F268" s="8" t="s">
        <v>765</v>
      </c>
      <c r="G268" s="8" t="s">
        <v>1793</v>
      </c>
      <c r="H268" s="8" t="s">
        <v>1602</v>
      </c>
      <c r="I268" s="8">
        <v>3.4103634423744054</v>
      </c>
      <c r="J268" s="8">
        <v>4.3432055431217593</v>
      </c>
      <c r="K268" s="8">
        <v>2.7420746737671391</v>
      </c>
      <c r="L268" s="8">
        <v>3.0065838972742363</v>
      </c>
      <c r="M268" s="8">
        <v>3.2671960786415171</v>
      </c>
      <c r="N268" s="8">
        <v>4.3282291037295257</v>
      </c>
      <c r="O268" s="8">
        <v>3.1907573255907331</v>
      </c>
      <c r="P268" s="8">
        <v>3.7372432056124816</v>
      </c>
      <c r="Q268" s="8">
        <v>4.2850893989501815</v>
      </c>
      <c r="R268" s="8">
        <v>4.5656482169783681</v>
      </c>
      <c r="S268" s="8">
        <v>4.3845674852547729</v>
      </c>
      <c r="T268" s="8">
        <v>3.0563130313990983</v>
      </c>
      <c r="U268" s="8">
        <v>4.4447303509538267</v>
      </c>
      <c r="V268" s="8">
        <v>3.8167490295812825</v>
      </c>
      <c r="W268" s="8"/>
      <c r="X268" s="12">
        <v>74.696150038284117</v>
      </c>
      <c r="Y268" s="12">
        <v>95.127905977744703</v>
      </c>
      <c r="Z268" s="12">
        <v>60.058825022263669</v>
      </c>
      <c r="AA268" s="12">
        <v>65.852289847772155</v>
      </c>
      <c r="AB268" s="12">
        <v>71.560398948209141</v>
      </c>
      <c r="AC268" s="12">
        <v>94.799881594776679</v>
      </c>
      <c r="AD268" s="12">
        <v>69.886184260215217</v>
      </c>
      <c r="AE268" s="12">
        <v>81.85569776739959</v>
      </c>
      <c r="AF268" s="12">
        <v>93.855005802136333</v>
      </c>
      <c r="AG268" s="12">
        <v>100</v>
      </c>
      <c r="AH268" s="8"/>
      <c r="AI268" s="12">
        <v>98.6464225960042</v>
      </c>
      <c r="AJ268" s="12">
        <v>68.762619778345439</v>
      </c>
      <c r="AK268" s="12">
        <v>100</v>
      </c>
      <c r="AL268" s="12">
        <v>85.871329151884751</v>
      </c>
    </row>
    <row r="269" spans="1:38" ht="15.6" customHeight="1" x14ac:dyDescent="0.3">
      <c r="A269" s="8" t="s">
        <v>18</v>
      </c>
      <c r="B269" s="8" t="s">
        <v>731</v>
      </c>
      <c r="C269" s="8" t="s">
        <v>742</v>
      </c>
      <c r="D269" s="8" t="s">
        <v>744</v>
      </c>
      <c r="E269" s="8" t="s">
        <v>746</v>
      </c>
      <c r="F269" s="8" t="s">
        <v>765</v>
      </c>
      <c r="G269" s="8" t="s">
        <v>1790</v>
      </c>
      <c r="H269" s="8" t="s">
        <v>1630</v>
      </c>
      <c r="I269" s="8">
        <v>0</v>
      </c>
      <c r="J269" s="8">
        <v>0</v>
      </c>
      <c r="K269" s="8">
        <v>0</v>
      </c>
      <c r="L269" s="8">
        <v>0</v>
      </c>
      <c r="M269" s="8">
        <v>0</v>
      </c>
      <c r="N269" s="8">
        <v>0</v>
      </c>
      <c r="O269" s="8">
        <v>5.5186404333674194E-2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/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12">
        <v>0</v>
      </c>
      <c r="AF269" s="12">
        <v>0</v>
      </c>
      <c r="AG269" s="12">
        <v>0</v>
      </c>
      <c r="AH269" s="8"/>
      <c r="AI269" s="12">
        <v>0</v>
      </c>
      <c r="AJ269" s="12">
        <v>0</v>
      </c>
      <c r="AK269" s="12">
        <v>0</v>
      </c>
      <c r="AL269" s="12">
        <v>0</v>
      </c>
    </row>
    <row r="270" spans="1:38" ht="15.6" customHeight="1" x14ac:dyDescent="0.3">
      <c r="A270" s="8" t="s">
        <v>30</v>
      </c>
      <c r="B270" s="8" t="s">
        <v>731</v>
      </c>
      <c r="C270" s="8" t="s">
        <v>742</v>
      </c>
      <c r="D270" s="8" t="s">
        <v>744</v>
      </c>
      <c r="E270" s="8" t="s">
        <v>747</v>
      </c>
      <c r="F270" s="8" t="s">
        <v>765</v>
      </c>
      <c r="G270" s="8" t="s">
        <v>1798</v>
      </c>
      <c r="H270" s="8" t="s">
        <v>1604</v>
      </c>
      <c r="I270" s="8">
        <v>1.7112883174205304</v>
      </c>
      <c r="J270" s="8">
        <v>1.5143752858522408</v>
      </c>
      <c r="K270" s="8">
        <v>1.8280361540347843</v>
      </c>
      <c r="L270" s="8">
        <v>1.7045879765397762</v>
      </c>
      <c r="M270" s="8">
        <v>1.2364968096105844</v>
      </c>
      <c r="N270" s="8">
        <v>1.3180942971742682</v>
      </c>
      <c r="O270" s="8">
        <v>1.0896951860631621</v>
      </c>
      <c r="P270" s="8">
        <v>2.0125041384121203</v>
      </c>
      <c r="Q270" s="8">
        <v>1.2064421562745853</v>
      </c>
      <c r="R270" s="8">
        <v>1.5151810331353579</v>
      </c>
      <c r="S270" s="8">
        <v>2.3936045290081496</v>
      </c>
      <c r="T270" s="8">
        <v>1.1268575073669329</v>
      </c>
      <c r="U270" s="8">
        <v>0.66790369065479005</v>
      </c>
      <c r="V270" s="8">
        <v>0.76358948974223051</v>
      </c>
      <c r="W270" s="8"/>
      <c r="X270" s="12">
        <v>85.032785014332887</v>
      </c>
      <c r="Y270" s="12">
        <v>75.248306671661965</v>
      </c>
      <c r="Z270" s="12">
        <v>90.833907823768129</v>
      </c>
      <c r="AA270" s="12">
        <v>84.699849506133589</v>
      </c>
      <c r="AB270" s="12">
        <v>61.440708916315018</v>
      </c>
      <c r="AC270" s="12">
        <v>65.49523412231359</v>
      </c>
      <c r="AD270" s="12">
        <v>54.146233305285975</v>
      </c>
      <c r="AE270" s="12">
        <v>100</v>
      </c>
      <c r="AF270" s="12">
        <v>59.947313063737418</v>
      </c>
      <c r="AG270" s="12">
        <v>75.288343721411977</v>
      </c>
      <c r="AH270" s="8"/>
      <c r="AI270" s="12">
        <v>100</v>
      </c>
      <c r="AJ270" s="12">
        <v>47.077848228916693</v>
      </c>
      <c r="AK270" s="12">
        <v>27.903677594207792</v>
      </c>
      <c r="AL270" s="12">
        <v>31.901238508211009</v>
      </c>
    </row>
    <row r="271" spans="1:38" ht="15.6" customHeight="1" x14ac:dyDescent="0.3">
      <c r="A271" s="8" t="s">
        <v>23</v>
      </c>
      <c r="B271" s="8" t="s">
        <v>731</v>
      </c>
      <c r="C271" s="8" t="s">
        <v>742</v>
      </c>
      <c r="D271" s="8" t="s">
        <v>744</v>
      </c>
      <c r="E271" s="8" t="s">
        <v>747</v>
      </c>
      <c r="F271" s="8" t="s">
        <v>765</v>
      </c>
      <c r="G271" s="8" t="s">
        <v>1796</v>
      </c>
      <c r="H271" s="8" t="s">
        <v>1948</v>
      </c>
      <c r="I271" s="8">
        <v>0.48505200717696623</v>
      </c>
      <c r="J271" s="8">
        <v>0.58781574456791741</v>
      </c>
      <c r="K271" s="8">
        <v>0.33435548802658693</v>
      </c>
      <c r="L271" s="8">
        <v>0.54953436050391147</v>
      </c>
      <c r="M271" s="8">
        <v>0.31852375743253997</v>
      </c>
      <c r="N271" s="8">
        <v>0.41368611765639168</v>
      </c>
      <c r="O271" s="8">
        <v>0.30668999554611642</v>
      </c>
      <c r="P271" s="8">
        <v>0.58047222003776389</v>
      </c>
      <c r="Q271" s="8">
        <v>0.39453416968444394</v>
      </c>
      <c r="R271" s="8">
        <v>0.54367598360655089</v>
      </c>
      <c r="S271" s="8">
        <v>0.57960542461003239</v>
      </c>
      <c r="T271" s="8">
        <v>0.45408679318559075</v>
      </c>
      <c r="U271" s="8">
        <v>0.38784654613131037</v>
      </c>
      <c r="V271" s="8">
        <v>0.5592602934770895</v>
      </c>
      <c r="W271" s="8"/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0</v>
      </c>
      <c r="AE271" s="12">
        <v>0</v>
      </c>
      <c r="AF271" s="12">
        <v>0</v>
      </c>
      <c r="AG271" s="12">
        <v>0</v>
      </c>
      <c r="AH271" s="8"/>
      <c r="AI271" s="12">
        <v>0</v>
      </c>
      <c r="AJ271" s="12">
        <v>0</v>
      </c>
      <c r="AK271" s="12">
        <v>0</v>
      </c>
      <c r="AL271" s="12">
        <v>0</v>
      </c>
    </row>
    <row r="272" spans="1:38" ht="15.6" customHeight="1" x14ac:dyDescent="0.3">
      <c r="A272" s="8" t="s">
        <v>28</v>
      </c>
      <c r="B272" s="8" t="s">
        <v>731</v>
      </c>
      <c r="C272" s="8" t="s">
        <v>742</v>
      </c>
      <c r="D272" s="8" t="s">
        <v>744</v>
      </c>
      <c r="E272" s="8" t="s">
        <v>747</v>
      </c>
      <c r="F272" s="8" t="s">
        <v>765</v>
      </c>
      <c r="G272" s="8" t="s">
        <v>1955</v>
      </c>
      <c r="H272" s="8" t="s">
        <v>1948</v>
      </c>
      <c r="I272" s="8">
        <v>10.345671869304557</v>
      </c>
      <c r="J272" s="8">
        <v>7.4465054320866635</v>
      </c>
      <c r="K272" s="8">
        <v>6.8379454938285233</v>
      </c>
      <c r="L272" s="8">
        <v>4.5837324859601507</v>
      </c>
      <c r="M272" s="8">
        <v>1.5993990311619013</v>
      </c>
      <c r="N272" s="8">
        <v>5.4641847258197558</v>
      </c>
      <c r="O272" s="8">
        <v>6.2116588879705219</v>
      </c>
      <c r="P272" s="8">
        <v>8.8209374595457746</v>
      </c>
      <c r="Q272" s="8">
        <v>6.7303387480378989</v>
      </c>
      <c r="R272" s="8">
        <v>8.2023452698862886</v>
      </c>
      <c r="S272" s="8">
        <v>5.8227042688641975</v>
      </c>
      <c r="T272" s="8">
        <v>2.632799868438517</v>
      </c>
      <c r="U272" s="8">
        <v>2.3388456714946337</v>
      </c>
      <c r="V272" s="8">
        <v>5.4360779113562385</v>
      </c>
      <c r="W272" s="8"/>
      <c r="X272" s="12">
        <v>100</v>
      </c>
      <c r="Y272" s="12">
        <v>71.977011509328136</v>
      </c>
      <c r="Z272" s="12">
        <v>66.094745514949096</v>
      </c>
      <c r="AA272" s="12">
        <v>44.305798056093501</v>
      </c>
      <c r="AB272" s="12">
        <v>15.459595581291271</v>
      </c>
      <c r="AC272" s="12">
        <v>52.816141811262206</v>
      </c>
      <c r="AD272" s="12">
        <v>60.041135717830123</v>
      </c>
      <c r="AE272" s="12">
        <v>85.262103524831048</v>
      </c>
      <c r="AF272" s="12">
        <v>65.054631860176301</v>
      </c>
      <c r="AG272" s="12">
        <v>79.282867014393872</v>
      </c>
      <c r="AH272" s="8"/>
      <c r="AI272" s="12">
        <v>100</v>
      </c>
      <c r="AJ272" s="12">
        <v>45.216101434464278</v>
      </c>
      <c r="AK272" s="12">
        <v>40.167687787290966</v>
      </c>
      <c r="AL272" s="12">
        <v>93.360020711074583</v>
      </c>
    </row>
    <row r="273" spans="1:38" x14ac:dyDescent="0.3">
      <c r="A273" s="8" t="s">
        <v>24</v>
      </c>
      <c r="B273" s="8" t="s">
        <v>731</v>
      </c>
      <c r="C273" s="8" t="s">
        <v>742</v>
      </c>
      <c r="D273" s="8" t="s">
        <v>744</v>
      </c>
      <c r="E273" s="8" t="s">
        <v>747</v>
      </c>
      <c r="F273" s="8" t="s">
        <v>765</v>
      </c>
      <c r="G273" s="8" t="s">
        <v>1952</v>
      </c>
      <c r="H273" s="8" t="s">
        <v>1948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/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12">
        <v>0</v>
      </c>
      <c r="AF273" s="12">
        <v>0</v>
      </c>
      <c r="AG273" s="12">
        <v>0</v>
      </c>
      <c r="AH273" s="8"/>
      <c r="AI273" s="12">
        <v>0</v>
      </c>
      <c r="AJ273" s="12">
        <v>0</v>
      </c>
      <c r="AK273" s="12">
        <v>0</v>
      </c>
      <c r="AL273" s="12">
        <v>0</v>
      </c>
    </row>
    <row r="274" spans="1:38" ht="15.6" customHeight="1" x14ac:dyDescent="0.3">
      <c r="A274" s="8" t="s">
        <v>29</v>
      </c>
      <c r="B274" s="8" t="s">
        <v>731</v>
      </c>
      <c r="C274" s="8" t="s">
        <v>742</v>
      </c>
      <c r="D274" s="8" t="s">
        <v>744</v>
      </c>
      <c r="E274" s="8" t="s">
        <v>747</v>
      </c>
      <c r="F274" s="8" t="s">
        <v>765</v>
      </c>
      <c r="G274" s="8" t="s">
        <v>1956</v>
      </c>
      <c r="H274" s="8" t="s">
        <v>1948</v>
      </c>
      <c r="I274" s="8">
        <v>1.2767061104869328</v>
      </c>
      <c r="J274" s="8">
        <v>1.3923632224876927</v>
      </c>
      <c r="K274" s="8">
        <v>1.1259908734414028</v>
      </c>
      <c r="L274" s="8">
        <v>0.73678255087330735</v>
      </c>
      <c r="M274" s="8">
        <v>0.2559496098313308</v>
      </c>
      <c r="N274" s="8">
        <v>0.91580085273875389</v>
      </c>
      <c r="O274" s="8">
        <v>1.5504856278343973</v>
      </c>
      <c r="P274" s="8">
        <v>1.7372691751448783</v>
      </c>
      <c r="Q274" s="8">
        <v>1.6651023092532486</v>
      </c>
      <c r="R274" s="8">
        <v>1.1773418273600955</v>
      </c>
      <c r="S274" s="8">
        <v>0.90186956360063031</v>
      </c>
      <c r="T274" s="8">
        <v>0.34042302362496368</v>
      </c>
      <c r="U274" s="8">
        <v>0.28487535665028119</v>
      </c>
      <c r="V274" s="8">
        <v>0.83966980187221718</v>
      </c>
      <c r="W274" s="8"/>
      <c r="X274" s="12">
        <v>73.489251334955782</v>
      </c>
      <c r="Y274" s="12">
        <v>80.146660195681974</v>
      </c>
      <c r="Z274" s="12">
        <v>64.813840569496179</v>
      </c>
      <c r="AA274" s="12">
        <v>42.410385299783144</v>
      </c>
      <c r="AB274" s="12">
        <v>14.732870040705469</v>
      </c>
      <c r="AC274" s="12">
        <v>52.714965869487742</v>
      </c>
      <c r="AD274" s="12">
        <v>89.248439448371357</v>
      </c>
      <c r="AE274" s="12">
        <v>100</v>
      </c>
      <c r="AF274" s="12">
        <v>95.845959456132562</v>
      </c>
      <c r="AG274" s="12">
        <v>67.769683835086298</v>
      </c>
      <c r="AH274" s="8"/>
      <c r="AI274" s="12">
        <v>0</v>
      </c>
      <c r="AJ274" s="12">
        <v>0</v>
      </c>
      <c r="AK274" s="12">
        <v>0</v>
      </c>
      <c r="AL274" s="12">
        <v>0</v>
      </c>
    </row>
    <row r="275" spans="1:38" ht="15.6" customHeight="1" x14ac:dyDescent="0.3">
      <c r="A275" s="8" t="s">
        <v>26</v>
      </c>
      <c r="B275" s="8" t="s">
        <v>731</v>
      </c>
      <c r="C275" s="8" t="s">
        <v>742</v>
      </c>
      <c r="D275" s="8" t="s">
        <v>744</v>
      </c>
      <c r="E275" s="8" t="s">
        <v>747</v>
      </c>
      <c r="F275" s="8" t="s">
        <v>765</v>
      </c>
      <c r="G275" s="8" t="s">
        <v>1797</v>
      </c>
      <c r="H275" s="8" t="s">
        <v>1948</v>
      </c>
      <c r="I275" s="8">
        <v>100.25775634593163</v>
      </c>
      <c r="J275" s="8">
        <v>93.913728680853964</v>
      </c>
      <c r="K275" s="8">
        <v>83.244862427323199</v>
      </c>
      <c r="L275" s="8">
        <v>77.225671579129241</v>
      </c>
      <c r="M275" s="8">
        <v>66.655784001204012</v>
      </c>
      <c r="N275" s="8">
        <v>82.584611990003907</v>
      </c>
      <c r="O275" s="8">
        <v>92.800316076134848</v>
      </c>
      <c r="P275" s="8">
        <v>87.738722255996592</v>
      </c>
      <c r="Q275" s="8">
        <v>68.20567739370253</v>
      </c>
      <c r="R275" s="8">
        <v>58.303620327955748</v>
      </c>
      <c r="S275" s="8">
        <v>63.478428519714363</v>
      </c>
      <c r="T275" s="8">
        <v>45.307147770242864</v>
      </c>
      <c r="U275" s="8">
        <v>49.507821895592819</v>
      </c>
      <c r="V275" s="8">
        <v>57.438007605477708</v>
      </c>
      <c r="W275" s="8"/>
      <c r="X275" s="12">
        <v>100</v>
      </c>
      <c r="Y275" s="12">
        <v>93.672282428515473</v>
      </c>
      <c r="Z275" s="12">
        <v>83.030845154855896</v>
      </c>
      <c r="AA275" s="12">
        <v>77.027129265358823</v>
      </c>
      <c r="AB275" s="12">
        <v>66.484416199394474</v>
      </c>
      <c r="AC275" s="12">
        <v>82.372292179621596</v>
      </c>
      <c r="AD275" s="12">
        <v>92.561732337131644</v>
      </c>
      <c r="AE275" s="12">
        <v>87.513151554340524</v>
      </c>
      <c r="AF275" s="12">
        <v>68.030324914078591</v>
      </c>
      <c r="AG275" s="12">
        <v>58.153725410315012</v>
      </c>
      <c r="AH275" s="8"/>
      <c r="AI275" s="12">
        <v>100</v>
      </c>
      <c r="AJ275" s="12">
        <v>71.374085381102205</v>
      </c>
      <c r="AK275" s="12">
        <v>77.991568238361907</v>
      </c>
      <c r="AL275" s="12">
        <v>90.48429355436754</v>
      </c>
    </row>
    <row r="276" spans="1:38" ht="15.6" customHeight="1" x14ac:dyDescent="0.3">
      <c r="A276" s="8" t="s">
        <v>25</v>
      </c>
      <c r="B276" s="8" t="s">
        <v>731</v>
      </c>
      <c r="C276" s="8" t="s">
        <v>742</v>
      </c>
      <c r="D276" s="8" t="s">
        <v>744</v>
      </c>
      <c r="E276" s="8" t="s">
        <v>747</v>
      </c>
      <c r="F276" s="8" t="s">
        <v>765</v>
      </c>
      <c r="G276" s="8" t="s">
        <v>1953</v>
      </c>
      <c r="H276" s="8" t="s">
        <v>1948</v>
      </c>
      <c r="I276" s="8">
        <v>50.392802158579684</v>
      </c>
      <c r="J276" s="8">
        <v>43.751256973199283</v>
      </c>
      <c r="K276" s="8">
        <v>44.942328759384104</v>
      </c>
      <c r="L276" s="8">
        <v>47.000118427714661</v>
      </c>
      <c r="M276" s="8">
        <v>40.655516296029084</v>
      </c>
      <c r="N276" s="8">
        <v>45.05347407452323</v>
      </c>
      <c r="O276" s="8">
        <v>49.544937290522519</v>
      </c>
      <c r="P276" s="8">
        <v>52.967501445165226</v>
      </c>
      <c r="Q276" s="8">
        <v>80.058292674080079</v>
      </c>
      <c r="R276" s="8">
        <v>65.064377116768284</v>
      </c>
      <c r="S276" s="8">
        <v>59.023510618710908</v>
      </c>
      <c r="T276" s="8">
        <v>53.781986917581605</v>
      </c>
      <c r="U276" s="8">
        <v>55.11092901539579</v>
      </c>
      <c r="V276" s="8">
        <v>70.878518728356838</v>
      </c>
      <c r="W276" s="8"/>
      <c r="X276" s="12">
        <v>62.945137193632682</v>
      </c>
      <c r="Y276" s="12">
        <v>54.649250579589641</v>
      </c>
      <c r="Z276" s="12">
        <v>56.137006246618057</v>
      </c>
      <c r="AA276" s="12">
        <v>58.707370414522423</v>
      </c>
      <c r="AB276" s="12">
        <v>50.782392351956616</v>
      </c>
      <c r="AC276" s="12">
        <v>56.275836730540071</v>
      </c>
      <c r="AD276" s="12">
        <v>61.88607780111122</v>
      </c>
      <c r="AE276" s="12">
        <v>66.161167913981942</v>
      </c>
      <c r="AF276" s="12">
        <v>100</v>
      </c>
      <c r="AG276" s="12">
        <v>81.271252413097898</v>
      </c>
      <c r="AH276" s="8"/>
      <c r="AI276" s="12">
        <v>83.274187550278171</v>
      </c>
      <c r="AJ276" s="12">
        <v>75.879106790735875</v>
      </c>
      <c r="AK276" s="12">
        <v>77.754064283720979</v>
      </c>
      <c r="AL276" s="12">
        <v>100</v>
      </c>
    </row>
    <row r="277" spans="1:38" ht="15.6" customHeight="1" x14ac:dyDescent="0.3">
      <c r="A277" s="8" t="s">
        <v>27</v>
      </c>
      <c r="B277" s="8" t="s">
        <v>731</v>
      </c>
      <c r="C277" s="8" t="s">
        <v>742</v>
      </c>
      <c r="D277" s="8" t="s">
        <v>744</v>
      </c>
      <c r="E277" s="8" t="s">
        <v>747</v>
      </c>
      <c r="F277" s="8" t="s">
        <v>765</v>
      </c>
      <c r="G277" s="8" t="s">
        <v>1954</v>
      </c>
      <c r="H277" s="8" t="s">
        <v>1948</v>
      </c>
      <c r="I277" s="8">
        <v>0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/>
      <c r="X277" s="12">
        <v>0</v>
      </c>
      <c r="Y277" s="12">
        <v>0</v>
      </c>
      <c r="Z277" s="12">
        <v>0</v>
      </c>
      <c r="AA277" s="12">
        <v>0</v>
      </c>
      <c r="AB277" s="12">
        <v>0</v>
      </c>
      <c r="AC277" s="12">
        <v>0</v>
      </c>
      <c r="AD277" s="12">
        <v>0</v>
      </c>
      <c r="AE277" s="12">
        <v>0</v>
      </c>
      <c r="AF277" s="12">
        <v>0</v>
      </c>
      <c r="AG277" s="12">
        <v>0</v>
      </c>
      <c r="AH277" s="8"/>
      <c r="AI277" s="12">
        <v>0</v>
      </c>
      <c r="AJ277" s="12">
        <v>0</v>
      </c>
      <c r="AK277" s="12">
        <v>0</v>
      </c>
      <c r="AL277" s="12">
        <v>0</v>
      </c>
    </row>
    <row r="278" spans="1:38" ht="15.6" customHeight="1" x14ac:dyDescent="0.3">
      <c r="A278" s="8" t="s">
        <v>31</v>
      </c>
      <c r="B278" s="8" t="s">
        <v>731</v>
      </c>
      <c r="C278" s="8" t="s">
        <v>742</v>
      </c>
      <c r="D278" s="8" t="s">
        <v>744</v>
      </c>
      <c r="E278" s="8" t="s">
        <v>748</v>
      </c>
      <c r="F278" s="8" t="s">
        <v>765</v>
      </c>
      <c r="G278" s="8" t="s">
        <v>1803</v>
      </c>
      <c r="H278" s="8" t="s">
        <v>1608</v>
      </c>
      <c r="I278" s="8">
        <v>3.6107682200098625</v>
      </c>
      <c r="J278" s="8">
        <v>4.5617362513202115</v>
      </c>
      <c r="K278" s="8">
        <v>3.134009832308426</v>
      </c>
      <c r="L278" s="8">
        <v>3.7463724300972774</v>
      </c>
      <c r="M278" s="8">
        <v>2.783951554224013</v>
      </c>
      <c r="N278" s="8">
        <v>2.3947941273829083</v>
      </c>
      <c r="O278" s="8">
        <v>3.7164218506416251</v>
      </c>
      <c r="P278" s="8">
        <v>4.0795740299688434</v>
      </c>
      <c r="Q278" s="8">
        <v>1.8024221554855628</v>
      </c>
      <c r="R278" s="8">
        <v>2.742384762260571</v>
      </c>
      <c r="S278" s="8">
        <v>3.079251852967074</v>
      </c>
      <c r="T278" s="8">
        <v>1.8949561446839989</v>
      </c>
      <c r="U278" s="8">
        <v>2.4092771834764033</v>
      </c>
      <c r="V278" s="8">
        <v>2.2403867517216614</v>
      </c>
      <c r="W278" s="8"/>
      <c r="X278" s="12">
        <v>79.153375405359526</v>
      </c>
      <c r="Y278" s="12">
        <v>100</v>
      </c>
      <c r="Z278" s="12">
        <v>68.702126989507832</v>
      </c>
      <c r="AA278" s="12">
        <v>82.126020087484022</v>
      </c>
      <c r="AB278" s="12">
        <v>61.028332214917285</v>
      </c>
      <c r="AC278" s="12">
        <v>52.497426318538935</v>
      </c>
      <c r="AD278" s="12">
        <v>81.469459124605365</v>
      </c>
      <c r="AE278" s="12">
        <v>89.430291564712334</v>
      </c>
      <c r="AF278" s="12">
        <v>39.511757282414656</v>
      </c>
      <c r="AG278" s="12">
        <v>60.117126707334251</v>
      </c>
      <c r="AH278" s="8"/>
      <c r="AI278" s="12">
        <v>100</v>
      </c>
      <c r="AJ278" s="12">
        <v>61.539498396601637</v>
      </c>
      <c r="AK278" s="12">
        <v>78.242290612081518</v>
      </c>
      <c r="AL278" s="12">
        <v>72.757502753887849</v>
      </c>
    </row>
    <row r="279" spans="1:38" ht="15.6" customHeight="1" x14ac:dyDescent="0.3">
      <c r="A279" s="8" t="s">
        <v>32</v>
      </c>
      <c r="B279" s="8" t="s">
        <v>731</v>
      </c>
      <c r="C279" s="8" t="s">
        <v>742</v>
      </c>
      <c r="D279" s="8" t="s">
        <v>744</v>
      </c>
      <c r="E279" s="8" t="s">
        <v>749</v>
      </c>
      <c r="F279" s="8" t="s">
        <v>765</v>
      </c>
      <c r="G279" s="8" t="s">
        <v>1799</v>
      </c>
      <c r="H279" s="8" t="s">
        <v>1605</v>
      </c>
      <c r="I279" s="8">
        <v>14.3171005184044</v>
      </c>
      <c r="J279" s="8">
        <v>16.783518097487484</v>
      </c>
      <c r="K279" s="8">
        <v>20.731512362824834</v>
      </c>
      <c r="L279" s="8">
        <v>16.050482904192993</v>
      </c>
      <c r="M279" s="8">
        <v>17.489223319179548</v>
      </c>
      <c r="N279" s="8">
        <v>18.215570432441307</v>
      </c>
      <c r="O279" s="8">
        <v>17.00179622710197</v>
      </c>
      <c r="P279" s="8">
        <v>20.26538260812579</v>
      </c>
      <c r="Q279" s="8">
        <v>15.197739133442619</v>
      </c>
      <c r="R279" s="8">
        <v>19.286197787854491</v>
      </c>
      <c r="S279" s="8">
        <v>11.902276735848025</v>
      </c>
      <c r="T279" s="8">
        <v>15.525488703707444</v>
      </c>
      <c r="U279" s="8">
        <v>16.17966777916541</v>
      </c>
      <c r="V279" s="8">
        <v>20.005284636946421</v>
      </c>
      <c r="W279" s="8"/>
      <c r="X279" s="12">
        <v>69.059604855830116</v>
      </c>
      <c r="Y279" s="12">
        <v>80.95655446528454</v>
      </c>
      <c r="Z279" s="12">
        <v>100</v>
      </c>
      <c r="AA279" s="12">
        <v>77.420704400583276</v>
      </c>
      <c r="AB279" s="12">
        <v>84.360576368469538</v>
      </c>
      <c r="AC279" s="12">
        <v>87.86416597905783</v>
      </c>
      <c r="AD279" s="12">
        <v>82.009435344375134</v>
      </c>
      <c r="AE279" s="12">
        <v>97.751588275176232</v>
      </c>
      <c r="AF279" s="12">
        <v>73.307431061781955</v>
      </c>
      <c r="AG279" s="12">
        <v>93.028417079874785</v>
      </c>
      <c r="AH279" s="8"/>
      <c r="AI279" s="12">
        <v>59.495663030290039</v>
      </c>
      <c r="AJ279" s="12">
        <v>77.606937294131072</v>
      </c>
      <c r="AK279" s="12">
        <v>80.876968625001538</v>
      </c>
      <c r="AL279" s="12">
        <v>100</v>
      </c>
    </row>
    <row r="280" spans="1:38" ht="15.6" customHeight="1" x14ac:dyDescent="0.3">
      <c r="A280" s="8" t="s">
        <v>33</v>
      </c>
      <c r="B280" s="8" t="s">
        <v>731</v>
      </c>
      <c r="C280" s="8" t="s">
        <v>742</v>
      </c>
      <c r="D280" s="8" t="s">
        <v>744</v>
      </c>
      <c r="E280" s="8" t="s">
        <v>750</v>
      </c>
      <c r="F280" s="8" t="s">
        <v>765</v>
      </c>
      <c r="G280" s="8" t="s">
        <v>1800</v>
      </c>
      <c r="H280" s="8" t="s">
        <v>1606</v>
      </c>
      <c r="I280" s="8">
        <v>137.22477434926782</v>
      </c>
      <c r="J280" s="8">
        <v>115.63371588461182</v>
      </c>
      <c r="K280" s="8">
        <v>112.21957424674424</v>
      </c>
      <c r="L280" s="8">
        <v>100.75208335911445</v>
      </c>
      <c r="M280" s="8">
        <v>82.57950352077934</v>
      </c>
      <c r="N280" s="8">
        <v>89.926002672185049</v>
      </c>
      <c r="O280" s="8">
        <v>128.77579915482821</v>
      </c>
      <c r="P280" s="8">
        <v>110.98913287478346</v>
      </c>
      <c r="Q280" s="8">
        <v>119.00427439358157</v>
      </c>
      <c r="R280" s="8">
        <v>113.29914191341567</v>
      </c>
      <c r="S280" s="8">
        <v>139.57905459372228</v>
      </c>
      <c r="T280" s="8">
        <v>69.671968330564127</v>
      </c>
      <c r="U280" s="8">
        <v>83.728591303283466</v>
      </c>
      <c r="V280" s="8">
        <v>114.48765757329983</v>
      </c>
      <c r="W280" s="8"/>
      <c r="X280" s="12">
        <v>100</v>
      </c>
      <c r="Y280" s="12">
        <v>84.265918040643356</v>
      </c>
      <c r="Z280" s="12">
        <v>81.777925873006197</v>
      </c>
      <c r="AA280" s="12">
        <v>73.421205344945818</v>
      </c>
      <c r="AB280" s="12">
        <v>60.178276052832842</v>
      </c>
      <c r="AC280" s="12">
        <v>65.531900561412627</v>
      </c>
      <c r="AD280" s="12">
        <v>93.842966596589122</v>
      </c>
      <c r="AE280" s="12">
        <v>80.881264626671012</v>
      </c>
      <c r="AF280" s="12">
        <v>86.722149814354225</v>
      </c>
      <c r="AG280" s="12">
        <v>82.56464071498047</v>
      </c>
      <c r="AH280" s="8"/>
      <c r="AI280" s="12">
        <v>100</v>
      </c>
      <c r="AJ280" s="12">
        <v>49.91577606923962</v>
      </c>
      <c r="AK280" s="12">
        <v>59.986501231861226</v>
      </c>
      <c r="AL280" s="12">
        <v>82.023522731647034</v>
      </c>
    </row>
    <row r="281" spans="1:38" x14ac:dyDescent="0.3">
      <c r="A281" s="8" t="s">
        <v>36</v>
      </c>
      <c r="B281" s="8" t="s">
        <v>731</v>
      </c>
      <c r="C281" s="8" t="s">
        <v>742</v>
      </c>
      <c r="D281" s="8" t="s">
        <v>744</v>
      </c>
      <c r="E281" s="8" t="s">
        <v>751</v>
      </c>
      <c r="F281" s="8" t="s">
        <v>765</v>
      </c>
      <c r="G281" s="8" t="s">
        <v>1958</v>
      </c>
      <c r="H281" s="8" t="s">
        <v>1607</v>
      </c>
      <c r="I281" s="8">
        <v>52.827251090865786</v>
      </c>
      <c r="J281" s="8">
        <v>18.746049289094859</v>
      </c>
      <c r="K281" s="8">
        <v>14.885033915360642</v>
      </c>
      <c r="L281" s="8">
        <v>19.531145837355567</v>
      </c>
      <c r="M281" s="8">
        <v>8.5653710345545822</v>
      </c>
      <c r="N281" s="8">
        <v>12.851184398898814</v>
      </c>
      <c r="O281" s="8">
        <v>19.128096770961083</v>
      </c>
      <c r="P281" s="8">
        <v>30.696907492536937</v>
      </c>
      <c r="Q281" s="8">
        <v>10.941476096787079</v>
      </c>
      <c r="R281" s="8">
        <v>12.433862223519666</v>
      </c>
      <c r="S281" s="8">
        <v>39.30995003405468</v>
      </c>
      <c r="T281" s="8">
        <v>7.2089099399401206</v>
      </c>
      <c r="U281" s="8">
        <v>8.4433275246407078</v>
      </c>
      <c r="V281" s="8">
        <v>19.984352356067152</v>
      </c>
      <c r="W281" s="8"/>
      <c r="X281" s="12">
        <v>100</v>
      </c>
      <c r="Y281" s="12">
        <v>35.485566449124185</v>
      </c>
      <c r="Z281" s="12">
        <v>28.176809521581131</v>
      </c>
      <c r="AA281" s="12">
        <v>36.971724695197402</v>
      </c>
      <c r="AB281" s="12">
        <v>16.213925308779878</v>
      </c>
      <c r="AC281" s="12">
        <v>24.326808860059874</v>
      </c>
      <c r="AD281" s="12">
        <v>36.208767967236646</v>
      </c>
      <c r="AE281" s="12">
        <v>58.108091673626106</v>
      </c>
      <c r="AF281" s="12">
        <v>20.71180284956932</v>
      </c>
      <c r="AG281" s="12">
        <v>23.536833673462844</v>
      </c>
      <c r="AH281" s="8"/>
      <c r="AI281" s="12">
        <v>100</v>
      </c>
      <c r="AJ281" s="12">
        <v>18.338639285206305</v>
      </c>
      <c r="AK281" s="12">
        <v>21.478855906268393</v>
      </c>
      <c r="AL281" s="12">
        <v>50.837898137124235</v>
      </c>
    </row>
    <row r="282" spans="1:38" ht="15.6" customHeight="1" x14ac:dyDescent="0.3">
      <c r="A282" s="8" t="s">
        <v>34</v>
      </c>
      <c r="B282" s="8" t="s">
        <v>731</v>
      </c>
      <c r="C282" s="8" t="s">
        <v>742</v>
      </c>
      <c r="D282" s="8" t="s">
        <v>744</v>
      </c>
      <c r="E282" s="8" t="s">
        <v>751</v>
      </c>
      <c r="F282" s="8" t="s">
        <v>765</v>
      </c>
      <c r="G282" s="8" t="s">
        <v>1801</v>
      </c>
      <c r="H282" s="8" t="s">
        <v>1950</v>
      </c>
      <c r="I282" s="8">
        <v>25.974708470234372</v>
      </c>
      <c r="J282" s="8">
        <v>29.925205976194842</v>
      </c>
      <c r="K282" s="8">
        <v>29.895649729940697</v>
      </c>
      <c r="L282" s="8">
        <v>25.563194505083857</v>
      </c>
      <c r="M282" s="8">
        <v>19.413926351773192</v>
      </c>
      <c r="N282" s="8">
        <v>27.751378362007838</v>
      </c>
      <c r="O282" s="8">
        <v>30.348352104895522</v>
      </c>
      <c r="P282" s="8">
        <v>27.666191022348826</v>
      </c>
      <c r="Q282" s="8">
        <v>23.949441716826822</v>
      </c>
      <c r="R282" s="8">
        <v>19.645760134179735</v>
      </c>
      <c r="S282" s="8">
        <v>17.769531011881579</v>
      </c>
      <c r="T282" s="8">
        <v>13.228007396298315</v>
      </c>
      <c r="U282" s="8">
        <v>12.392761362758707</v>
      </c>
      <c r="V282" s="8">
        <v>16.308486533100666</v>
      </c>
      <c r="W282" s="8"/>
      <c r="X282" s="12">
        <v>85.588530080499382</v>
      </c>
      <c r="Y282" s="12">
        <v>98.605703112847365</v>
      </c>
      <c r="Z282" s="12">
        <v>98.508313158519741</v>
      </c>
      <c r="AA282" s="12">
        <v>84.232562007741549</v>
      </c>
      <c r="AB282" s="12">
        <v>63.970281762486579</v>
      </c>
      <c r="AC282" s="12">
        <v>91.442784985782581</v>
      </c>
      <c r="AD282" s="12">
        <v>100</v>
      </c>
      <c r="AE282" s="12">
        <v>91.162086582902035</v>
      </c>
      <c r="AF282" s="12">
        <v>78.915130660302026</v>
      </c>
      <c r="AG282" s="12">
        <v>64.734190727313518</v>
      </c>
      <c r="AH282" s="8"/>
      <c r="AI282" s="12">
        <v>100</v>
      </c>
      <c r="AJ282" s="12">
        <v>74.442073836689445</v>
      </c>
      <c r="AK282" s="12">
        <v>69.741634455474923</v>
      </c>
      <c r="AL282" s="12">
        <v>91.777810692899052</v>
      </c>
    </row>
    <row r="283" spans="1:38" ht="15.6" customHeight="1" x14ac:dyDescent="0.3">
      <c r="A283" s="8" t="s">
        <v>35</v>
      </c>
      <c r="B283" s="8" t="s">
        <v>731</v>
      </c>
      <c r="C283" s="8" t="s">
        <v>742</v>
      </c>
      <c r="D283" s="8" t="s">
        <v>744</v>
      </c>
      <c r="E283" s="8" t="s">
        <v>751</v>
      </c>
      <c r="F283" s="8" t="s">
        <v>765</v>
      </c>
      <c r="G283" s="8" t="s">
        <v>1957</v>
      </c>
      <c r="H283" s="8" t="s">
        <v>1950</v>
      </c>
      <c r="I283" s="8">
        <v>6.8855952856213412</v>
      </c>
      <c r="J283" s="8">
        <v>6.9623348806198075</v>
      </c>
      <c r="K283" s="8">
        <v>9.4836020924523083</v>
      </c>
      <c r="L283" s="8">
        <v>8.3058461931400629</v>
      </c>
      <c r="M283" s="8">
        <v>12.863875862291868</v>
      </c>
      <c r="N283" s="8">
        <v>9.0351024430805769</v>
      </c>
      <c r="O283" s="8">
        <v>8.6206894972567625</v>
      </c>
      <c r="P283" s="8">
        <v>8.9926982792434185</v>
      </c>
      <c r="Q283" s="8">
        <v>11.249948060198875</v>
      </c>
      <c r="R283" s="8">
        <v>11.005964916840497</v>
      </c>
      <c r="S283" s="8">
        <v>8.7050425676654175</v>
      </c>
      <c r="T283" s="8">
        <v>14.065185536028572</v>
      </c>
      <c r="U283" s="8">
        <v>12.457815620125702</v>
      </c>
      <c r="V283" s="8">
        <v>10.695162517963524</v>
      </c>
      <c r="W283" s="8"/>
      <c r="X283" s="12">
        <v>53.526599287274074</v>
      </c>
      <c r="Y283" s="12">
        <v>54.123150403127234</v>
      </c>
      <c r="Z283" s="12">
        <v>73.722742616412972</v>
      </c>
      <c r="AA283" s="12">
        <v>64.567213505901066</v>
      </c>
      <c r="AB283" s="12">
        <v>100</v>
      </c>
      <c r="AC283" s="12">
        <v>70.23623781667041</v>
      </c>
      <c r="AD283" s="12">
        <v>67.014713058035326</v>
      </c>
      <c r="AE283" s="12">
        <v>69.906600277478503</v>
      </c>
      <c r="AF283" s="12">
        <v>87.453798377952864</v>
      </c>
      <c r="AG283" s="12">
        <v>85.557144943403088</v>
      </c>
      <c r="AH283" s="8"/>
      <c r="AI283" s="12">
        <v>61.89070556777996</v>
      </c>
      <c r="AJ283" s="12">
        <v>100</v>
      </c>
      <c r="AK283" s="12">
        <v>88.571996353794816</v>
      </c>
      <c r="AL283" s="12">
        <v>76.039967553697821</v>
      </c>
    </row>
    <row r="284" spans="1:38" ht="15.6" customHeight="1" x14ac:dyDescent="0.3">
      <c r="A284" s="8" t="s">
        <v>38</v>
      </c>
      <c r="B284" s="8" t="s">
        <v>731</v>
      </c>
      <c r="C284" s="8" t="s">
        <v>742</v>
      </c>
      <c r="D284" s="8" t="s">
        <v>744</v>
      </c>
      <c r="E284" s="8" t="s">
        <v>752</v>
      </c>
      <c r="F284" s="8" t="s">
        <v>765</v>
      </c>
      <c r="G284" s="8" t="s">
        <v>1804</v>
      </c>
      <c r="H284" s="8" t="s">
        <v>1630</v>
      </c>
      <c r="I284" s="8">
        <v>11.042114638893835</v>
      </c>
      <c r="J284" s="8">
        <v>19.525706434615387</v>
      </c>
      <c r="K284" s="8">
        <v>10.505908666348553</v>
      </c>
      <c r="L284" s="8">
        <v>8.5139284008879716</v>
      </c>
      <c r="M284" s="8">
        <v>5.6104111691842782</v>
      </c>
      <c r="N284" s="8">
        <v>13.146382252282564</v>
      </c>
      <c r="O284" s="8">
        <v>13.107233273188749</v>
      </c>
      <c r="P284" s="8">
        <v>16.323369274103474</v>
      </c>
      <c r="Q284" s="8">
        <v>15.921114118268564</v>
      </c>
      <c r="R284" s="8">
        <v>18.512684824679535</v>
      </c>
      <c r="S284" s="8">
        <v>7.6734710903874825</v>
      </c>
      <c r="T284" s="8">
        <v>7.0057855285812032</v>
      </c>
      <c r="U284" s="8">
        <v>8.7709537839639484</v>
      </c>
      <c r="V284" s="8">
        <v>22.309453462850957</v>
      </c>
      <c r="W284" s="8"/>
      <c r="X284" s="12">
        <v>56.551678044888831</v>
      </c>
      <c r="Y284" s="12">
        <v>100</v>
      </c>
      <c r="Z284" s="12">
        <v>53.805524023056918</v>
      </c>
      <c r="AA284" s="12">
        <v>43.603689471610544</v>
      </c>
      <c r="AB284" s="12">
        <v>28.733460620088398</v>
      </c>
      <c r="AC284" s="12">
        <v>67.32858704142204</v>
      </c>
      <c r="AD284" s="12">
        <v>67.128087360527459</v>
      </c>
      <c r="AE284" s="12">
        <v>83.599378740864537</v>
      </c>
      <c r="AF284" s="12">
        <v>81.539247614843987</v>
      </c>
      <c r="AG284" s="12">
        <v>94.811856803603504</v>
      </c>
      <c r="AH284" s="8"/>
      <c r="AI284" s="12">
        <v>34.395603205453327</v>
      </c>
      <c r="AJ284" s="12">
        <v>31.402766276847753</v>
      </c>
      <c r="AK284" s="12">
        <v>39.314964835732447</v>
      </c>
      <c r="AL284" s="12">
        <v>100</v>
      </c>
    </row>
    <row r="285" spans="1:38" ht="15.6" customHeight="1" x14ac:dyDescent="0.3">
      <c r="A285" s="8" t="s">
        <v>37</v>
      </c>
      <c r="B285" s="8" t="s">
        <v>731</v>
      </c>
      <c r="C285" s="8" t="s">
        <v>742</v>
      </c>
      <c r="D285" s="8" t="s">
        <v>744</v>
      </c>
      <c r="E285" s="8" t="s">
        <v>752</v>
      </c>
      <c r="F285" s="8" t="s">
        <v>765</v>
      </c>
      <c r="G285" s="8" t="s">
        <v>1802</v>
      </c>
      <c r="H285" s="8" t="s">
        <v>1630</v>
      </c>
      <c r="I285" s="8">
        <v>12.528026103630573</v>
      </c>
      <c r="J285" s="8">
        <v>8.7310761058617441</v>
      </c>
      <c r="K285" s="8">
        <v>6.026484082432809</v>
      </c>
      <c r="L285" s="8">
        <v>7.7171616409465669</v>
      </c>
      <c r="M285" s="8">
        <v>2.2364465460269809</v>
      </c>
      <c r="N285" s="8">
        <v>5.5914855474425442</v>
      </c>
      <c r="O285" s="8">
        <v>7.9093896044895748</v>
      </c>
      <c r="P285" s="8">
        <v>7.7716044112779805</v>
      </c>
      <c r="Q285" s="8">
        <v>7.6238284042831772</v>
      </c>
      <c r="R285" s="8">
        <v>4.080917724217179</v>
      </c>
      <c r="S285" s="8">
        <v>9.4131726219654492</v>
      </c>
      <c r="T285" s="8">
        <v>4.2292522360483433</v>
      </c>
      <c r="U285" s="8">
        <v>3.1792535862209337</v>
      </c>
      <c r="V285" s="8">
        <v>5.1375653452732513</v>
      </c>
      <c r="W285" s="8"/>
      <c r="X285" s="12">
        <v>100</v>
      </c>
      <c r="Y285" s="12">
        <v>69.692352439555592</v>
      </c>
      <c r="Z285" s="12">
        <v>48.104019201287876</v>
      </c>
      <c r="AA285" s="12">
        <v>61.599182322186927</v>
      </c>
      <c r="AB285" s="12">
        <v>17.851547622325494</v>
      </c>
      <c r="AC285" s="12">
        <v>44.631815907712337</v>
      </c>
      <c r="AD285" s="12">
        <v>63.13356580728599</v>
      </c>
      <c r="AE285" s="12">
        <v>62.03375014541038</v>
      </c>
      <c r="AF285" s="12">
        <v>60.854186774673323</v>
      </c>
      <c r="AG285" s="12">
        <v>32.574307320724252</v>
      </c>
      <c r="AH285" s="8"/>
      <c r="AI285" s="12">
        <v>100</v>
      </c>
      <c r="AJ285" s="12">
        <v>44.929084017640008</v>
      </c>
      <c r="AK285" s="12">
        <v>33.774516986995536</v>
      </c>
      <c r="AL285" s="12">
        <v>54.578467341444963</v>
      </c>
    </row>
    <row r="286" spans="1:38" ht="15.6" customHeight="1" x14ac:dyDescent="0.3">
      <c r="A286" s="8" t="s">
        <v>39</v>
      </c>
      <c r="B286" s="8" t="s">
        <v>731</v>
      </c>
      <c r="C286" s="8" t="s">
        <v>742</v>
      </c>
      <c r="D286" s="8" t="s">
        <v>744</v>
      </c>
      <c r="E286" s="8" t="s">
        <v>753</v>
      </c>
      <c r="F286" s="8" t="s">
        <v>765</v>
      </c>
      <c r="G286" s="8" t="s">
        <v>1805</v>
      </c>
      <c r="H286" s="8" t="s">
        <v>1609</v>
      </c>
      <c r="I286" s="8">
        <v>21.285590232772144</v>
      </c>
      <c r="J286" s="8">
        <v>15.885153851409493</v>
      </c>
      <c r="K286" s="8">
        <v>19.68082237900623</v>
      </c>
      <c r="L286" s="8">
        <v>23.244013793626134</v>
      </c>
      <c r="M286" s="8">
        <v>28.487083240712881</v>
      </c>
      <c r="N286" s="8">
        <v>19.480872685509169</v>
      </c>
      <c r="O286" s="8">
        <v>22.46407449424197</v>
      </c>
      <c r="P286" s="8">
        <v>24.910350229771478</v>
      </c>
      <c r="Q286" s="8">
        <v>20.065261458471927</v>
      </c>
      <c r="R286" s="8">
        <v>22.113391728460456</v>
      </c>
      <c r="S286" s="8">
        <v>19.218664637569258</v>
      </c>
      <c r="T286" s="8">
        <v>15.660869523391213</v>
      </c>
      <c r="U286" s="8">
        <v>18.632731043595914</v>
      </c>
      <c r="V286" s="8">
        <v>17.851011799450234</v>
      </c>
      <c r="W286" s="8"/>
      <c r="X286" s="12">
        <v>74.720146155052547</v>
      </c>
      <c r="Y286" s="12">
        <v>55.762654664156386</v>
      </c>
      <c r="Z286" s="12">
        <v>69.086828625820814</v>
      </c>
      <c r="AA286" s="12">
        <v>81.594923556113642</v>
      </c>
      <c r="AB286" s="12">
        <v>100</v>
      </c>
      <c r="AC286" s="12">
        <v>68.384932640866836</v>
      </c>
      <c r="AD286" s="12">
        <v>78.857053579065578</v>
      </c>
      <c r="AE286" s="12">
        <v>87.444369152438739</v>
      </c>
      <c r="AF286" s="12">
        <v>70.436349305832977</v>
      </c>
      <c r="AG286" s="12">
        <v>77.626029810088326</v>
      </c>
      <c r="AH286" s="8"/>
      <c r="AI286" s="12">
        <v>100</v>
      </c>
      <c r="AJ286" s="12">
        <v>81.487813116718044</v>
      </c>
      <c r="AK286" s="12">
        <v>96.951226294734639</v>
      </c>
      <c r="AL286" s="12">
        <v>92.883725982472825</v>
      </c>
    </row>
    <row r="287" spans="1:38" ht="15.6" customHeight="1" x14ac:dyDescent="0.3">
      <c r="A287" s="8" t="s">
        <v>83</v>
      </c>
      <c r="B287" s="8" t="s">
        <v>731</v>
      </c>
      <c r="C287" s="8" t="s">
        <v>732</v>
      </c>
      <c r="D287" s="8" t="s">
        <v>739</v>
      </c>
      <c r="E287" s="8" t="s">
        <v>739</v>
      </c>
      <c r="F287" s="8" t="s">
        <v>765</v>
      </c>
      <c r="G287" s="8" t="s">
        <v>1785</v>
      </c>
      <c r="H287" s="8" t="s">
        <v>1595</v>
      </c>
      <c r="I287" s="8">
        <v>6.6605625815144238</v>
      </c>
      <c r="J287" s="8">
        <v>6.5544505835790154</v>
      </c>
      <c r="K287" s="8">
        <v>10.194278677661247</v>
      </c>
      <c r="L287" s="8">
        <v>9.1761461030058467</v>
      </c>
      <c r="M287" s="8">
        <v>14.36971081071559</v>
      </c>
      <c r="N287" s="8">
        <v>7.8724175015797409</v>
      </c>
      <c r="O287" s="8">
        <v>8.6654803717448328</v>
      </c>
      <c r="P287" s="8">
        <v>10.314535580272342</v>
      </c>
      <c r="Q287" s="8">
        <v>15.655129025433245</v>
      </c>
      <c r="R287" s="8">
        <v>22.786061748789351</v>
      </c>
      <c r="S287" s="8">
        <v>13.41679302322518</v>
      </c>
      <c r="T287" s="8">
        <v>23.992956354215838</v>
      </c>
      <c r="U287" s="8">
        <v>24.591954174185549</v>
      </c>
      <c r="V287" s="8">
        <v>21.774742609619224</v>
      </c>
      <c r="W287" s="8"/>
      <c r="X287" s="12">
        <v>29.230863388967634</v>
      </c>
      <c r="Y287" s="12">
        <v>28.765175201578046</v>
      </c>
      <c r="Z287" s="12">
        <v>44.739098796670646</v>
      </c>
      <c r="AA287" s="12">
        <v>40.270873502277709</v>
      </c>
      <c r="AB287" s="12">
        <v>63.063599884605196</v>
      </c>
      <c r="AC287" s="12">
        <v>34.549267830356918</v>
      </c>
      <c r="AD287" s="12">
        <v>38.029741458965546</v>
      </c>
      <c r="AE287" s="12">
        <v>45.266863988992583</v>
      </c>
      <c r="AF287" s="12">
        <v>68.704847717991555</v>
      </c>
      <c r="AG287" s="12">
        <v>100.00000000000001</v>
      </c>
      <c r="AH287" s="8"/>
      <c r="AI287" s="12">
        <v>54.557652995746629</v>
      </c>
      <c r="AJ287" s="12">
        <v>97.564252862025569</v>
      </c>
      <c r="AK287" s="12">
        <v>100</v>
      </c>
      <c r="AL287" s="12">
        <v>88.544173656912619</v>
      </c>
    </row>
    <row r="288" spans="1:38" ht="15.6" customHeight="1" x14ac:dyDescent="0.3">
      <c r="A288" s="8" t="s">
        <v>82</v>
      </c>
      <c r="B288" s="8" t="s">
        <v>731</v>
      </c>
      <c r="C288" s="8" t="s">
        <v>732</v>
      </c>
      <c r="D288" s="8" t="s">
        <v>739</v>
      </c>
      <c r="E288" s="8" t="s">
        <v>739</v>
      </c>
      <c r="F288" s="8" t="s">
        <v>765</v>
      </c>
      <c r="G288" s="8" t="s">
        <v>1630</v>
      </c>
      <c r="H288" s="8" t="s">
        <v>1594</v>
      </c>
      <c r="I288" s="8">
        <v>39.451182196094187</v>
      </c>
      <c r="J288" s="8">
        <v>46.939541425226537</v>
      </c>
      <c r="K288" s="8">
        <v>54.738648401783962</v>
      </c>
      <c r="L288" s="8">
        <v>55.10334283526953</v>
      </c>
      <c r="M288" s="8">
        <v>53.714400762875847</v>
      </c>
      <c r="N288" s="8">
        <v>57.989275333415911</v>
      </c>
      <c r="O288" s="8">
        <v>47.932992785019813</v>
      </c>
      <c r="P288" s="8">
        <v>49.392567874968449</v>
      </c>
      <c r="Q288" s="8">
        <v>48.095292415618964</v>
      </c>
      <c r="R288" s="8">
        <v>41.0845127413534</v>
      </c>
      <c r="S288" s="8">
        <v>30.584349458775154</v>
      </c>
      <c r="T288" s="8">
        <v>50.869345603831825</v>
      </c>
      <c r="U288" s="8">
        <v>45.532386805908082</v>
      </c>
      <c r="V288" s="8">
        <v>47.367138270398719</v>
      </c>
      <c r="W288" s="8"/>
      <c r="X288" s="12">
        <v>68.031859286506247</v>
      </c>
      <c r="Y288" s="12">
        <v>80.945211257327017</v>
      </c>
      <c r="Z288" s="12">
        <v>94.394434293337682</v>
      </c>
      <c r="AA288" s="12">
        <v>95.02333408797854</v>
      </c>
      <c r="AB288" s="12">
        <v>92.628163490643416</v>
      </c>
      <c r="AC288" s="12">
        <v>100</v>
      </c>
      <c r="AD288" s="12">
        <v>82.658375207180356</v>
      </c>
      <c r="AE288" s="12">
        <v>85.175349391728517</v>
      </c>
      <c r="AF288" s="12">
        <v>82.938253908312575</v>
      </c>
      <c r="AG288" s="12">
        <v>70.848467246975133</v>
      </c>
      <c r="AH288" s="8"/>
      <c r="AI288" s="12">
        <v>60.123339696493623</v>
      </c>
      <c r="AJ288" s="12">
        <v>100</v>
      </c>
      <c r="AK288" s="12">
        <v>89.508497240189129</v>
      </c>
      <c r="AL288" s="12">
        <v>93.115289194580683</v>
      </c>
    </row>
    <row r="289" spans="1:38" x14ac:dyDescent="0.3">
      <c r="A289" s="8" t="s">
        <v>86</v>
      </c>
      <c r="B289" s="8" t="s">
        <v>731</v>
      </c>
      <c r="C289" s="8" t="s">
        <v>732</v>
      </c>
      <c r="D289" s="8" t="s">
        <v>739</v>
      </c>
      <c r="E289" s="8" t="s">
        <v>739</v>
      </c>
      <c r="F289" s="8" t="s">
        <v>765</v>
      </c>
      <c r="G289" s="8" t="s">
        <v>1788</v>
      </c>
      <c r="H289" s="8" t="s">
        <v>1598</v>
      </c>
      <c r="I289" s="8">
        <v>37.940909771198847</v>
      </c>
      <c r="J289" s="8">
        <v>37.88805036591183</v>
      </c>
      <c r="K289" s="8">
        <v>39.964754533811565</v>
      </c>
      <c r="L289" s="8">
        <v>38.358672852281757</v>
      </c>
      <c r="M289" s="8">
        <v>36.569860945810461</v>
      </c>
      <c r="N289" s="8">
        <v>38.025345386105847</v>
      </c>
      <c r="O289" s="8">
        <v>37.291673329665372</v>
      </c>
      <c r="P289" s="8">
        <v>34.055942943189912</v>
      </c>
      <c r="Q289" s="8">
        <v>91.859473391331903</v>
      </c>
      <c r="R289" s="8">
        <v>76.776376735120792</v>
      </c>
      <c r="S289" s="8">
        <v>85.561896969147639</v>
      </c>
      <c r="T289" s="8">
        <v>92.742059424075549</v>
      </c>
      <c r="U289" s="8">
        <v>80.911852379607694</v>
      </c>
      <c r="V289" s="8">
        <v>84.253330383041273</v>
      </c>
      <c r="W289" s="8"/>
      <c r="X289" s="12">
        <v>41.303208444888661</v>
      </c>
      <c r="Y289" s="12">
        <v>41.245664673587214</v>
      </c>
      <c r="Z289" s="12">
        <v>43.506405010136646</v>
      </c>
      <c r="AA289" s="12">
        <v>41.757993417695097</v>
      </c>
      <c r="AB289" s="12">
        <v>39.810658166979309</v>
      </c>
      <c r="AC289" s="12">
        <v>41.395126688908292</v>
      </c>
      <c r="AD289" s="12">
        <v>40.596437093427006</v>
      </c>
      <c r="AE289" s="12">
        <v>37.073958390886574</v>
      </c>
      <c r="AF289" s="12">
        <v>100</v>
      </c>
      <c r="AG289" s="12">
        <v>83.580249157367376</v>
      </c>
      <c r="AH289" s="8"/>
      <c r="AI289" s="12">
        <v>92.257922134232913</v>
      </c>
      <c r="AJ289" s="12">
        <v>99.999999999999986</v>
      </c>
      <c r="AK289" s="12">
        <v>87.24396771224086</v>
      </c>
      <c r="AL289" s="12">
        <v>90.846947874838079</v>
      </c>
    </row>
    <row r="290" spans="1:38" ht="15.6" customHeight="1" x14ac:dyDescent="0.3">
      <c r="A290" s="8" t="s">
        <v>84</v>
      </c>
      <c r="B290" s="8" t="s">
        <v>731</v>
      </c>
      <c r="C290" s="8" t="s">
        <v>732</v>
      </c>
      <c r="D290" s="8" t="s">
        <v>739</v>
      </c>
      <c r="E290" s="8" t="s">
        <v>739</v>
      </c>
      <c r="F290" s="8" t="s">
        <v>765</v>
      </c>
      <c r="G290" s="8" t="s">
        <v>1786</v>
      </c>
      <c r="H290" s="8" t="s">
        <v>1596</v>
      </c>
      <c r="I290" s="8">
        <v>13.496701368756556</v>
      </c>
      <c r="J290" s="8">
        <v>14.361783715457195</v>
      </c>
      <c r="K290" s="8">
        <v>11.590694714839623</v>
      </c>
      <c r="L290" s="8">
        <v>13.046184019592516</v>
      </c>
      <c r="M290" s="8">
        <v>13.213746655527123</v>
      </c>
      <c r="N290" s="8">
        <v>11.428153970834522</v>
      </c>
      <c r="O290" s="8">
        <v>13.752079902180853</v>
      </c>
      <c r="P290" s="8">
        <v>13.275012262777581</v>
      </c>
      <c r="Q290" s="8">
        <v>13.376310909189604</v>
      </c>
      <c r="R290" s="8">
        <v>16.222977747176323</v>
      </c>
      <c r="S290" s="8">
        <v>16.368800964789084</v>
      </c>
      <c r="T290" s="8">
        <v>15.446140652655949</v>
      </c>
      <c r="U290" s="8">
        <v>14.703003793125012</v>
      </c>
      <c r="V290" s="8">
        <v>19.674703797889148</v>
      </c>
      <c r="W290" s="8"/>
      <c r="X290" s="12">
        <v>83.19496937672686</v>
      </c>
      <c r="Y290" s="12">
        <v>88.52742042352196</v>
      </c>
      <c r="Z290" s="12">
        <v>71.446160473572945</v>
      </c>
      <c r="AA290" s="12">
        <v>80.417936971301444</v>
      </c>
      <c r="AB290" s="12">
        <v>81.450809225371898</v>
      </c>
      <c r="AC290" s="12">
        <v>70.444243645859899</v>
      </c>
      <c r="AD290" s="12">
        <v>84.769147295258179</v>
      </c>
      <c r="AE290" s="12">
        <v>81.828456339269479</v>
      </c>
      <c r="AF290" s="12">
        <v>82.4528709688812</v>
      </c>
      <c r="AG290" s="12">
        <v>100</v>
      </c>
      <c r="AH290" s="8"/>
      <c r="AI290" s="12">
        <v>83.197191342444782</v>
      </c>
      <c r="AJ290" s="12">
        <v>78.507614708350161</v>
      </c>
      <c r="AK290" s="12">
        <v>74.730496296988534</v>
      </c>
      <c r="AL290" s="12">
        <v>100</v>
      </c>
    </row>
    <row r="291" spans="1:38" ht="15.6" customHeight="1" x14ac:dyDescent="0.3">
      <c r="A291" s="8" t="s">
        <v>85</v>
      </c>
      <c r="B291" s="8" t="s">
        <v>731</v>
      </c>
      <c r="C291" s="8" t="s">
        <v>732</v>
      </c>
      <c r="D291" s="8" t="s">
        <v>739</v>
      </c>
      <c r="E291" s="8" t="s">
        <v>739</v>
      </c>
      <c r="F291" s="8" t="s">
        <v>765</v>
      </c>
      <c r="G291" s="8" t="s">
        <v>1787</v>
      </c>
      <c r="H291" s="8" t="s">
        <v>1597</v>
      </c>
      <c r="I291" s="8">
        <v>12.496186059773661</v>
      </c>
      <c r="J291" s="8">
        <v>12.384784632710762</v>
      </c>
      <c r="K291" s="8">
        <v>12.448587661211457</v>
      </c>
      <c r="L291" s="8">
        <v>10.229870295753534</v>
      </c>
      <c r="M291" s="8">
        <v>10.570238503865635</v>
      </c>
      <c r="N291" s="8">
        <v>11.994430630115462</v>
      </c>
      <c r="O291" s="8">
        <v>12.955343330458859</v>
      </c>
      <c r="P291" s="8">
        <v>12.653501905011888</v>
      </c>
      <c r="Q291" s="8">
        <v>15.252148054729986</v>
      </c>
      <c r="R291" s="8">
        <v>12.186470631274304</v>
      </c>
      <c r="S291" s="8">
        <v>12.864119503298449</v>
      </c>
      <c r="T291" s="8">
        <v>12.663556417946623</v>
      </c>
      <c r="U291" s="8">
        <v>13.229353611636027</v>
      </c>
      <c r="V291" s="8">
        <v>12.591851673925197</v>
      </c>
      <c r="W291" s="8"/>
      <c r="X291" s="12">
        <v>81.930663241223598</v>
      </c>
      <c r="Y291" s="12">
        <v>81.200264961170504</v>
      </c>
      <c r="Z291" s="12">
        <v>81.618586552803023</v>
      </c>
      <c r="AA291" s="12">
        <v>67.071669243212298</v>
      </c>
      <c r="AB291" s="12">
        <v>69.303277583825974</v>
      </c>
      <c r="AC291" s="12">
        <v>78.640927081715262</v>
      </c>
      <c r="AD291" s="12">
        <v>84.941106550832075</v>
      </c>
      <c r="AE291" s="12">
        <v>82.962097270540141</v>
      </c>
      <c r="AF291" s="12">
        <v>100.00000000000001</v>
      </c>
      <c r="AG291" s="12">
        <v>79.900028425799619</v>
      </c>
      <c r="AH291" s="8"/>
      <c r="AI291" s="12">
        <v>97.239214257480171</v>
      </c>
      <c r="AJ291" s="12">
        <v>95.723168264307702</v>
      </c>
      <c r="AK291" s="12">
        <v>100</v>
      </c>
      <c r="AL291" s="12">
        <v>95.181155811345846</v>
      </c>
    </row>
    <row r="292" spans="1:38" ht="15.6" customHeight="1" x14ac:dyDescent="0.3">
      <c r="A292" s="8" t="s">
        <v>88</v>
      </c>
      <c r="B292" s="8" t="s">
        <v>731</v>
      </c>
      <c r="C292" s="8" t="s">
        <v>732</v>
      </c>
      <c r="D292" s="8" t="s">
        <v>740</v>
      </c>
      <c r="E292" s="8" t="s">
        <v>741</v>
      </c>
      <c r="F292" s="8" t="s">
        <v>765</v>
      </c>
      <c r="G292" s="8" t="s">
        <v>1630</v>
      </c>
      <c r="H292" s="8" t="s">
        <v>1630</v>
      </c>
      <c r="I292" s="8">
        <v>1.5659513320333482</v>
      </c>
      <c r="J292" s="8">
        <v>2.3552287329407333</v>
      </c>
      <c r="K292" s="8">
        <v>3.0291929585610671</v>
      </c>
      <c r="L292" s="8">
        <v>3.0431852968737441</v>
      </c>
      <c r="M292" s="8">
        <v>3.0183958736480867</v>
      </c>
      <c r="N292" s="8">
        <v>4.7121358253350643</v>
      </c>
      <c r="O292" s="8">
        <v>3.3891075056813968</v>
      </c>
      <c r="P292" s="8">
        <v>2.7788828183707275</v>
      </c>
      <c r="Q292" s="8">
        <v>2.1692992316617628</v>
      </c>
      <c r="R292" s="8">
        <v>2.7277760433612435</v>
      </c>
      <c r="S292" s="8">
        <v>1.1939841110123821</v>
      </c>
      <c r="T292" s="8">
        <v>3.1317574747696368</v>
      </c>
      <c r="U292" s="8">
        <v>2.6666778383127814</v>
      </c>
      <c r="V292" s="8">
        <v>1.3381544715654927</v>
      </c>
      <c r="W292" s="8"/>
      <c r="X292" s="12">
        <v>33.232304629546597</v>
      </c>
      <c r="Y292" s="12">
        <v>49.982191096396519</v>
      </c>
      <c r="Z292" s="12">
        <v>64.284924519247525</v>
      </c>
      <c r="AA292" s="12">
        <v>64.58186711240127</v>
      </c>
      <c r="AB292" s="12">
        <v>64.055790951939684</v>
      </c>
      <c r="AC292" s="12">
        <v>100</v>
      </c>
      <c r="AD292" s="12">
        <v>71.922958745366998</v>
      </c>
      <c r="AE292" s="12">
        <v>58.972893001723484</v>
      </c>
      <c r="AF292" s="12">
        <v>46.036432566277121</v>
      </c>
      <c r="AG292" s="12">
        <v>57.88831528784042</v>
      </c>
      <c r="AH292" s="8"/>
      <c r="AI292" s="12">
        <v>38.125050251543129</v>
      </c>
      <c r="AJ292" s="12">
        <v>100</v>
      </c>
      <c r="AK292" s="12">
        <v>85.14956409608105</v>
      </c>
      <c r="AL292" s="12">
        <v>42.728547224555555</v>
      </c>
    </row>
    <row r="293" spans="1:38" ht="15.6" customHeight="1" x14ac:dyDescent="0.3">
      <c r="A293" s="8" t="s">
        <v>87</v>
      </c>
      <c r="B293" s="8" t="s">
        <v>731</v>
      </c>
      <c r="C293" s="8" t="s">
        <v>732</v>
      </c>
      <c r="D293" s="8" t="s">
        <v>740</v>
      </c>
      <c r="E293" s="8" t="s">
        <v>741</v>
      </c>
      <c r="F293" s="8" t="s">
        <v>765</v>
      </c>
      <c r="G293" s="8" t="s">
        <v>1947</v>
      </c>
      <c r="H293" s="8" t="s">
        <v>1630</v>
      </c>
      <c r="I293" s="8">
        <v>4.8693902642253626</v>
      </c>
      <c r="J293" s="8">
        <v>5.4079339262221149</v>
      </c>
      <c r="K293" s="8">
        <v>4.0840965343049334</v>
      </c>
      <c r="L293" s="8">
        <v>5.0177135095025864</v>
      </c>
      <c r="M293" s="8">
        <v>4.3783836677757524</v>
      </c>
      <c r="N293" s="8">
        <v>3.2391550824389008</v>
      </c>
      <c r="O293" s="8">
        <v>4.4417151744449965</v>
      </c>
      <c r="P293" s="8">
        <v>4.1002400038040427</v>
      </c>
      <c r="Q293" s="8">
        <v>6.4456590037670836</v>
      </c>
      <c r="R293" s="8">
        <v>5.8131453320898281</v>
      </c>
      <c r="S293" s="8">
        <v>6.4930582291131413</v>
      </c>
      <c r="T293" s="8">
        <v>7.9260060782183315</v>
      </c>
      <c r="U293" s="8">
        <v>7.4569925534688046</v>
      </c>
      <c r="V293" s="8">
        <v>7.2188410252466815</v>
      </c>
      <c r="W293" s="8"/>
      <c r="X293" s="12">
        <v>75.545266378185829</v>
      </c>
      <c r="Y293" s="12">
        <v>83.900403714523478</v>
      </c>
      <c r="Z293" s="12">
        <v>63.361970155697577</v>
      </c>
      <c r="AA293" s="12">
        <v>77.846400291576813</v>
      </c>
      <c r="AB293" s="12">
        <v>67.927634167691181</v>
      </c>
      <c r="AC293" s="12">
        <v>50.253280239395501</v>
      </c>
      <c r="AD293" s="12">
        <v>68.910179267148521</v>
      </c>
      <c r="AE293" s="12">
        <v>63.612425066354113</v>
      </c>
      <c r="AF293" s="12">
        <v>100</v>
      </c>
      <c r="AG293" s="12">
        <v>90.186982102100174</v>
      </c>
      <c r="AH293" s="8"/>
      <c r="AI293" s="12">
        <v>81.92093426419251</v>
      </c>
      <c r="AJ293" s="12">
        <v>100</v>
      </c>
      <c r="AK293" s="12">
        <v>94.082599481743586</v>
      </c>
      <c r="AL293" s="12">
        <v>91.077914324150854</v>
      </c>
    </row>
    <row r="294" spans="1:38" ht="15.6" customHeight="1" x14ac:dyDescent="0.3">
      <c r="A294" s="8" t="s">
        <v>642</v>
      </c>
      <c r="B294" s="8" t="s">
        <v>633</v>
      </c>
      <c r="C294" s="8" t="s">
        <v>643</v>
      </c>
      <c r="D294" s="8" t="s">
        <v>644</v>
      </c>
      <c r="E294" s="8" t="s">
        <v>645</v>
      </c>
      <c r="F294" s="8" t="s">
        <v>765</v>
      </c>
      <c r="G294" s="8" t="s">
        <v>1937</v>
      </c>
      <c r="H294" s="8" t="s">
        <v>1937</v>
      </c>
      <c r="I294" s="8">
        <v>10.521092207604189</v>
      </c>
      <c r="J294" s="8">
        <v>16.196431240341123</v>
      </c>
      <c r="K294" s="8">
        <v>25.588285543246183</v>
      </c>
      <c r="L294" s="8">
        <v>36.744649937112086</v>
      </c>
      <c r="M294" s="8">
        <v>146.95183539334812</v>
      </c>
      <c r="N294" s="8">
        <v>40.713116908706816</v>
      </c>
      <c r="O294" s="8">
        <v>15.022431368238372</v>
      </c>
      <c r="P294" s="8">
        <v>12.354350059385382</v>
      </c>
      <c r="Q294" s="8">
        <v>6.4198883394136006</v>
      </c>
      <c r="R294" s="8">
        <v>8.4688287655676628</v>
      </c>
      <c r="S294" s="8">
        <v>12.935690015748344</v>
      </c>
      <c r="T294" s="8">
        <v>69.444959289903707</v>
      </c>
      <c r="U294" s="8">
        <v>66.407395171699349</v>
      </c>
      <c r="V294" s="8">
        <v>16.355352763973347</v>
      </c>
      <c r="W294" s="8"/>
      <c r="X294" s="12">
        <v>7.1595514131839382</v>
      </c>
      <c r="Y294" s="12">
        <v>11.021591664362612</v>
      </c>
      <c r="Z294" s="12">
        <v>17.412702246796474</v>
      </c>
      <c r="AA294" s="12">
        <v>25.00455325294655</v>
      </c>
      <c r="AB294" s="12">
        <v>100</v>
      </c>
      <c r="AC294" s="12">
        <v>27.705075475736265</v>
      </c>
      <c r="AD294" s="12">
        <v>10.222690535322414</v>
      </c>
      <c r="AE294" s="12">
        <v>8.4070743494399469</v>
      </c>
      <c r="AF294" s="12">
        <v>4.3687023862134096</v>
      </c>
      <c r="AG294" s="12">
        <v>5.7629962517303888</v>
      </c>
      <c r="AH294" s="8"/>
      <c r="AI294" s="12">
        <v>18.627255524403491</v>
      </c>
      <c r="AJ294" s="12">
        <v>100</v>
      </c>
      <c r="AK294" s="12">
        <v>95.62594009807998</v>
      </c>
      <c r="AL294" s="12">
        <v>23.551533374361384</v>
      </c>
    </row>
    <row r="295" spans="1:38" ht="15.6" customHeight="1" x14ac:dyDescent="0.3">
      <c r="A295" s="8" t="s">
        <v>646</v>
      </c>
      <c r="B295" s="8" t="s">
        <v>633</v>
      </c>
      <c r="C295" s="8" t="s">
        <v>643</v>
      </c>
      <c r="D295" s="8" t="s">
        <v>644</v>
      </c>
      <c r="E295" s="8" t="s">
        <v>647</v>
      </c>
      <c r="F295" s="8" t="s">
        <v>765</v>
      </c>
      <c r="G295" s="8" t="s">
        <v>1630</v>
      </c>
      <c r="H295" s="8" t="s">
        <v>1551</v>
      </c>
      <c r="I295" s="8">
        <v>27.679236075158229</v>
      </c>
      <c r="J295" s="8">
        <v>27.397824567790664</v>
      </c>
      <c r="K295" s="8">
        <v>27.431866741699476</v>
      </c>
      <c r="L295" s="8">
        <v>28.437711565315595</v>
      </c>
      <c r="M295" s="8">
        <v>32.999970185249147</v>
      </c>
      <c r="N295" s="8">
        <v>29.033009815130413</v>
      </c>
      <c r="O295" s="8">
        <v>26.670368227253334</v>
      </c>
      <c r="P295" s="8">
        <v>26.988196359131006</v>
      </c>
      <c r="Q295" s="8">
        <v>42.777937852249948</v>
      </c>
      <c r="R295" s="8">
        <v>41.897185376955782</v>
      </c>
      <c r="S295" s="8">
        <v>36.458466248524218</v>
      </c>
      <c r="T295" s="8">
        <v>44.761731147692309</v>
      </c>
      <c r="U295" s="8">
        <v>45.962701441463416</v>
      </c>
      <c r="V295" s="8">
        <v>45.04096020222395</v>
      </c>
      <c r="W295" s="8"/>
      <c r="X295" s="12">
        <v>64.704465584009938</v>
      </c>
      <c r="Y295" s="12">
        <v>64.046622963499502</v>
      </c>
      <c r="Z295" s="12">
        <v>64.126201773554328</v>
      </c>
      <c r="AA295" s="12">
        <v>66.477518536625496</v>
      </c>
      <c r="AB295" s="12">
        <v>77.142498778756547</v>
      </c>
      <c r="AC295" s="12">
        <v>67.869119627521712</v>
      </c>
      <c r="AD295" s="12">
        <v>62.346082037356972</v>
      </c>
      <c r="AE295" s="12">
        <v>63.089054110895006</v>
      </c>
      <c r="AF295" s="12">
        <v>100.00000000000001</v>
      </c>
      <c r="AG295" s="12">
        <v>97.941105814085333</v>
      </c>
      <c r="AH295" s="8"/>
      <c r="AI295" s="12">
        <v>79.321852513296079</v>
      </c>
      <c r="AJ295" s="12">
        <v>97.387076355160232</v>
      </c>
      <c r="AK295" s="12">
        <v>100</v>
      </c>
      <c r="AL295" s="12">
        <v>97.994588633104243</v>
      </c>
    </row>
    <row r="296" spans="1:38" ht="15.6" customHeight="1" x14ac:dyDescent="0.3">
      <c r="A296" s="8" t="s">
        <v>652</v>
      </c>
      <c r="B296" s="8" t="s">
        <v>633</v>
      </c>
      <c r="C296" s="8" t="s">
        <v>643</v>
      </c>
      <c r="D296" s="8" t="s">
        <v>644</v>
      </c>
      <c r="E296" s="8" t="s">
        <v>647</v>
      </c>
      <c r="F296" s="8" t="s">
        <v>765</v>
      </c>
      <c r="G296" s="8" t="s">
        <v>1555</v>
      </c>
      <c r="H296" s="8" t="s">
        <v>1555</v>
      </c>
      <c r="I296" s="8">
        <v>112.33194995353593</v>
      </c>
      <c r="J296" s="8">
        <v>116.45381993201433</v>
      </c>
      <c r="K296" s="8">
        <v>111.30359288720409</v>
      </c>
      <c r="L296" s="8">
        <v>114.96660877426127</v>
      </c>
      <c r="M296" s="8">
        <v>102.18358533399363</v>
      </c>
      <c r="N296" s="8">
        <v>109.9351249156616</v>
      </c>
      <c r="O296" s="8">
        <v>117.07359814662409</v>
      </c>
      <c r="P296" s="8">
        <v>114.58814353181764</v>
      </c>
      <c r="Q296" s="8">
        <v>130.16279006067745</v>
      </c>
      <c r="R296" s="8">
        <v>136.77587787408697</v>
      </c>
      <c r="S296" s="8">
        <v>123.42725158199237</v>
      </c>
      <c r="T296" s="8">
        <v>119.67888247498136</v>
      </c>
      <c r="U296" s="8">
        <v>113.18828906535748</v>
      </c>
      <c r="V296" s="8">
        <v>126.21300938215155</v>
      </c>
      <c r="W296" s="8"/>
      <c r="X296" s="12">
        <v>82.128480328195295</v>
      </c>
      <c r="Y296" s="12">
        <v>85.142074569040076</v>
      </c>
      <c r="Z296" s="12">
        <v>81.376624750796964</v>
      </c>
      <c r="AA296" s="12">
        <v>84.054740178744922</v>
      </c>
      <c r="AB296" s="12">
        <v>74.708776812283901</v>
      </c>
      <c r="AC296" s="12">
        <v>80.37610624357724</v>
      </c>
      <c r="AD296" s="12">
        <v>85.595208721233448</v>
      </c>
      <c r="AE296" s="12">
        <v>83.778035508063127</v>
      </c>
      <c r="AF296" s="12">
        <v>95.16501892278302</v>
      </c>
      <c r="AG296" s="12">
        <v>100</v>
      </c>
      <c r="AH296" s="8"/>
      <c r="AI296" s="12">
        <v>97.792812473297118</v>
      </c>
      <c r="AJ296" s="12">
        <v>94.822937081401832</v>
      </c>
      <c r="AK296" s="12">
        <v>89.680366247066146</v>
      </c>
      <c r="AL296" s="12">
        <v>100</v>
      </c>
    </row>
    <row r="297" spans="1:38" ht="15.6" customHeight="1" x14ac:dyDescent="0.3">
      <c r="A297" s="8" t="s">
        <v>650</v>
      </c>
      <c r="B297" s="8" t="s">
        <v>633</v>
      </c>
      <c r="C297" s="8" t="s">
        <v>643</v>
      </c>
      <c r="D297" s="8" t="s">
        <v>644</v>
      </c>
      <c r="E297" s="8" t="s">
        <v>647</v>
      </c>
      <c r="F297" s="8" t="s">
        <v>765</v>
      </c>
      <c r="G297" s="8" t="s">
        <v>1550</v>
      </c>
      <c r="H297" s="8" t="s">
        <v>1550</v>
      </c>
      <c r="I297" s="8">
        <v>93.008568290173216</v>
      </c>
      <c r="J297" s="8">
        <v>93.069818992815826</v>
      </c>
      <c r="K297" s="8">
        <v>93.560941748090713</v>
      </c>
      <c r="L297" s="8">
        <v>99.814272835490939</v>
      </c>
      <c r="M297" s="8">
        <v>93.900976252633541</v>
      </c>
      <c r="N297" s="8">
        <v>97.276308238621041</v>
      </c>
      <c r="O297" s="8">
        <v>95.67845884969546</v>
      </c>
      <c r="P297" s="8">
        <v>90.026784279300344</v>
      </c>
      <c r="Q297" s="8">
        <v>315.03842667519086</v>
      </c>
      <c r="R297" s="8">
        <v>317.26610900855985</v>
      </c>
      <c r="S297" s="8">
        <v>302.10947227180048</v>
      </c>
      <c r="T297" s="8">
        <v>350.924524185964</v>
      </c>
      <c r="U297" s="8">
        <v>327.97786112912689</v>
      </c>
      <c r="V297" s="8">
        <v>336.20200678564174</v>
      </c>
      <c r="W297" s="8"/>
      <c r="X297" s="12">
        <v>29.315633044077781</v>
      </c>
      <c r="Y297" s="12">
        <v>29.334938825850067</v>
      </c>
      <c r="Z297" s="12">
        <v>29.489737192687809</v>
      </c>
      <c r="AA297" s="12">
        <v>31.460742260623224</v>
      </c>
      <c r="AB297" s="12">
        <v>29.596913627512635</v>
      </c>
      <c r="AC297" s="12">
        <v>30.660794038986534</v>
      </c>
      <c r="AD297" s="12">
        <v>30.157163382085052</v>
      </c>
      <c r="AE297" s="12">
        <v>28.375796129195574</v>
      </c>
      <c r="AF297" s="12">
        <v>99.297850520394263</v>
      </c>
      <c r="AG297" s="12">
        <v>100</v>
      </c>
      <c r="AH297" s="8"/>
      <c r="AI297" s="12">
        <v>86.089586634790123</v>
      </c>
      <c r="AJ297" s="12">
        <v>100.00000000000001</v>
      </c>
      <c r="AK297" s="12">
        <v>93.461083089001477</v>
      </c>
      <c r="AL297" s="12">
        <v>95.804648468363965</v>
      </c>
    </row>
    <row r="298" spans="1:38" ht="15.6" customHeight="1" x14ac:dyDescent="0.3">
      <c r="A298" s="8" t="s">
        <v>651</v>
      </c>
      <c r="B298" s="8" t="s">
        <v>633</v>
      </c>
      <c r="C298" s="8" t="s">
        <v>643</v>
      </c>
      <c r="D298" s="8" t="s">
        <v>644</v>
      </c>
      <c r="E298" s="8" t="s">
        <v>647</v>
      </c>
      <c r="F298" s="8" t="s">
        <v>765</v>
      </c>
      <c r="G298" s="8" t="s">
        <v>1552</v>
      </c>
      <c r="H298" s="8" t="s">
        <v>1552</v>
      </c>
      <c r="I298" s="8">
        <v>193.28413230878201</v>
      </c>
      <c r="J298" s="8">
        <v>191.59886400598052</v>
      </c>
      <c r="K298" s="8">
        <v>180.27591016487543</v>
      </c>
      <c r="L298" s="8">
        <v>184.87938586166536</v>
      </c>
      <c r="M298" s="8">
        <v>161.83240588816298</v>
      </c>
      <c r="N298" s="8">
        <v>200.61194115321368</v>
      </c>
      <c r="O298" s="8">
        <v>188.98723072218218</v>
      </c>
      <c r="P298" s="8">
        <v>188.36556155583921</v>
      </c>
      <c r="Q298" s="8">
        <v>466.46795466939983</v>
      </c>
      <c r="R298" s="8">
        <v>404.32086548474325</v>
      </c>
      <c r="S298" s="8">
        <v>413.66196519334636</v>
      </c>
      <c r="T298" s="8">
        <v>410.53963186125566</v>
      </c>
      <c r="U298" s="8">
        <v>407.20516353574271</v>
      </c>
      <c r="V298" s="8">
        <v>439.97352475366148</v>
      </c>
      <c r="W298" s="8"/>
      <c r="X298" s="12">
        <v>41.435672134384532</v>
      </c>
      <c r="Y298" s="12">
        <v>41.074389374029458</v>
      </c>
      <c r="Z298" s="12">
        <v>38.647008515867398</v>
      </c>
      <c r="AA298" s="12">
        <v>39.63388781823074</v>
      </c>
      <c r="AB298" s="12">
        <v>34.69314542793375</v>
      </c>
      <c r="AC298" s="12">
        <v>43.006585799745558</v>
      </c>
      <c r="AD298" s="12">
        <v>40.514515269569422</v>
      </c>
      <c r="AE298" s="12">
        <v>40.381243699653417</v>
      </c>
      <c r="AF298" s="12">
        <v>100</v>
      </c>
      <c r="AG298" s="12">
        <v>86.677093557540914</v>
      </c>
      <c r="AH298" s="8"/>
      <c r="AI298" s="12">
        <v>94.019740261633515</v>
      </c>
      <c r="AJ298" s="12">
        <v>93.310076348597178</v>
      </c>
      <c r="AK298" s="12">
        <v>92.55219703588628</v>
      </c>
      <c r="AL298" s="12">
        <v>100</v>
      </c>
    </row>
    <row r="299" spans="1:38" ht="15.6" customHeight="1" x14ac:dyDescent="0.3">
      <c r="A299" s="8" t="s">
        <v>649</v>
      </c>
      <c r="B299" s="8" t="s">
        <v>633</v>
      </c>
      <c r="C299" s="8" t="s">
        <v>643</v>
      </c>
      <c r="D299" s="8" t="s">
        <v>644</v>
      </c>
      <c r="E299" s="8" t="s">
        <v>647</v>
      </c>
      <c r="F299" s="8" t="s">
        <v>765</v>
      </c>
      <c r="G299" s="8" t="s">
        <v>1630</v>
      </c>
      <c r="H299" s="8" t="s">
        <v>1554</v>
      </c>
      <c r="I299" s="8">
        <v>15.745368960043413</v>
      </c>
      <c r="J299" s="8">
        <v>14.788852168231076</v>
      </c>
      <c r="K299" s="8">
        <v>15.320483080226111</v>
      </c>
      <c r="L299" s="8">
        <v>15.375140771240822</v>
      </c>
      <c r="M299" s="8">
        <v>14.655182074210799</v>
      </c>
      <c r="N299" s="8">
        <v>14.080401521623244</v>
      </c>
      <c r="O299" s="8">
        <v>15.672309586163642</v>
      </c>
      <c r="P299" s="8">
        <v>14.144666328489407</v>
      </c>
      <c r="Q299" s="8">
        <v>40.771333114860617</v>
      </c>
      <c r="R299" s="8">
        <v>40.250085252846866</v>
      </c>
      <c r="S299" s="8">
        <v>33.901187902535213</v>
      </c>
      <c r="T299" s="8">
        <v>37.054076839282665</v>
      </c>
      <c r="U299" s="8">
        <v>43.64045613523448</v>
      </c>
      <c r="V299" s="8">
        <v>42.283701382792202</v>
      </c>
      <c r="W299" s="8"/>
      <c r="X299" s="12">
        <v>38.618724866527437</v>
      </c>
      <c r="Y299" s="12">
        <v>36.272672582395238</v>
      </c>
      <c r="Z299" s="12">
        <v>37.5766056926944</v>
      </c>
      <c r="AA299" s="12">
        <v>37.710664814236317</v>
      </c>
      <c r="AB299" s="12">
        <v>35.94481944685095</v>
      </c>
      <c r="AC299" s="12">
        <v>34.535053052977368</v>
      </c>
      <c r="AD299" s="12">
        <v>38.439531869148745</v>
      </c>
      <c r="AE299" s="12">
        <v>34.692675583212313</v>
      </c>
      <c r="AF299" s="12">
        <v>100</v>
      </c>
      <c r="AG299" s="12">
        <v>98.721533434912971</v>
      </c>
      <c r="AH299" s="8"/>
      <c r="AI299" s="12">
        <v>77.682936671150031</v>
      </c>
      <c r="AJ299" s="12">
        <v>84.907629573023428</v>
      </c>
      <c r="AK299" s="12">
        <v>100</v>
      </c>
      <c r="AL299" s="12">
        <v>96.891061935196277</v>
      </c>
    </row>
    <row r="300" spans="1:38" ht="15.6" customHeight="1" x14ac:dyDescent="0.3">
      <c r="A300" s="8" t="s">
        <v>648</v>
      </c>
      <c r="B300" s="8" t="s">
        <v>633</v>
      </c>
      <c r="C300" s="8" t="s">
        <v>643</v>
      </c>
      <c r="D300" s="8" t="s">
        <v>644</v>
      </c>
      <c r="E300" s="8" t="s">
        <v>647</v>
      </c>
      <c r="F300" s="8" t="s">
        <v>765</v>
      </c>
      <c r="G300" s="8" t="s">
        <v>1630</v>
      </c>
      <c r="H300" s="8" t="s">
        <v>1553</v>
      </c>
      <c r="I300" s="8">
        <v>5.9670618790222107</v>
      </c>
      <c r="J300" s="8">
        <v>6.0567796122754762</v>
      </c>
      <c r="K300" s="8">
        <v>4.529242333637729</v>
      </c>
      <c r="L300" s="8">
        <v>4.9467865755094005</v>
      </c>
      <c r="M300" s="8">
        <v>5.485892436708653</v>
      </c>
      <c r="N300" s="8">
        <v>6.2140814069703723</v>
      </c>
      <c r="O300" s="8">
        <v>6.8319005056760789</v>
      </c>
      <c r="P300" s="8">
        <v>6.939636118698977</v>
      </c>
      <c r="Q300" s="8">
        <v>8.1610910608590874</v>
      </c>
      <c r="R300" s="8">
        <v>8.9883490515850166</v>
      </c>
      <c r="S300" s="8">
        <v>10.434175681764115</v>
      </c>
      <c r="T300" s="8">
        <v>7.2217767260327834</v>
      </c>
      <c r="U300" s="8">
        <v>9.4074157627729527</v>
      </c>
      <c r="V300" s="8">
        <v>8.1344139216298448</v>
      </c>
      <c r="W300" s="8"/>
      <c r="X300" s="12">
        <v>66.386628342720755</v>
      </c>
      <c r="Y300" s="12">
        <v>67.384784208034461</v>
      </c>
      <c r="Z300" s="12">
        <v>50.390147374606428</v>
      </c>
      <c r="AA300" s="12">
        <v>55.035541534038202</v>
      </c>
      <c r="AB300" s="12">
        <v>61.033371147744461</v>
      </c>
      <c r="AC300" s="12">
        <v>69.134847470955449</v>
      </c>
      <c r="AD300" s="12">
        <v>76.008402282411723</v>
      </c>
      <c r="AE300" s="12">
        <v>77.20701631491751</v>
      </c>
      <c r="AF300" s="12">
        <v>90.796329938031832</v>
      </c>
      <c r="AG300" s="12">
        <v>100</v>
      </c>
      <c r="AH300" s="8"/>
      <c r="AI300" s="12">
        <v>100</v>
      </c>
      <c r="AJ300" s="12">
        <v>69.212719301385107</v>
      </c>
      <c r="AK300" s="12">
        <v>90.159645090262018</v>
      </c>
      <c r="AL300" s="12">
        <v>77.959334495837737</v>
      </c>
    </row>
    <row r="301" spans="1:38" ht="15.6" customHeight="1" x14ac:dyDescent="0.3">
      <c r="A301" s="8" t="s">
        <v>676</v>
      </c>
      <c r="B301" s="8" t="s">
        <v>633</v>
      </c>
      <c r="C301" s="8" t="s">
        <v>677</v>
      </c>
      <c r="D301" s="8" t="s">
        <v>678</v>
      </c>
      <c r="E301" s="8" t="s">
        <v>679</v>
      </c>
      <c r="F301" s="8" t="s">
        <v>765</v>
      </c>
      <c r="G301" s="8" t="s">
        <v>1630</v>
      </c>
      <c r="H301" s="8" t="s">
        <v>1567</v>
      </c>
      <c r="I301" s="8">
        <v>109.18021301306374</v>
      </c>
      <c r="J301" s="8">
        <v>110.70082278865227</v>
      </c>
      <c r="K301" s="8">
        <v>98.327047032262726</v>
      </c>
      <c r="L301" s="8">
        <v>105.97441908670395</v>
      </c>
      <c r="M301" s="8">
        <v>99.26221072053427</v>
      </c>
      <c r="N301" s="8">
        <v>103.58081170746756</v>
      </c>
      <c r="O301" s="8">
        <v>110.74502259873486</v>
      </c>
      <c r="P301" s="8">
        <v>108.01867936241293</v>
      </c>
      <c r="Q301" s="8">
        <v>157.0851056631553</v>
      </c>
      <c r="R301" s="8">
        <v>142.41882563243567</v>
      </c>
      <c r="S301" s="8">
        <v>139.7986258294587</v>
      </c>
      <c r="T301" s="8">
        <v>146.83056819663003</v>
      </c>
      <c r="U301" s="8">
        <v>133.08713393706739</v>
      </c>
      <c r="V301" s="8">
        <v>135.92962395246047</v>
      </c>
      <c r="W301" s="8"/>
      <c r="X301" s="12">
        <v>69.503860695223267</v>
      </c>
      <c r="Y301" s="12">
        <v>70.471877216693642</v>
      </c>
      <c r="Z301" s="12">
        <v>62.594761366561293</v>
      </c>
      <c r="AA301" s="12">
        <v>67.463060001340736</v>
      </c>
      <c r="AB301" s="12">
        <v>63.190084318615618</v>
      </c>
      <c r="AC301" s="12">
        <v>65.939295307589873</v>
      </c>
      <c r="AD301" s="12">
        <v>70.500014709357885</v>
      </c>
      <c r="AE301" s="12">
        <v>68.764431170223276</v>
      </c>
      <c r="AF301" s="12">
        <v>100</v>
      </c>
      <c r="AG301" s="12">
        <v>90.663481449241161</v>
      </c>
      <c r="AH301" s="8"/>
      <c r="AI301" s="12">
        <v>95.210845770375002</v>
      </c>
      <c r="AJ301" s="12">
        <v>100</v>
      </c>
      <c r="AK301" s="12">
        <v>90.639936609686117</v>
      </c>
      <c r="AL301" s="12">
        <v>92.575834597621792</v>
      </c>
    </row>
    <row r="302" spans="1:38" ht="15.6" customHeight="1" x14ac:dyDescent="0.3">
      <c r="A302" s="8" t="s">
        <v>680</v>
      </c>
      <c r="B302" s="8" t="s">
        <v>633</v>
      </c>
      <c r="C302" s="8" t="s">
        <v>677</v>
      </c>
      <c r="D302" s="8" t="s">
        <v>678</v>
      </c>
      <c r="E302" s="8" t="s">
        <v>681</v>
      </c>
      <c r="F302" s="8" t="s">
        <v>765</v>
      </c>
      <c r="G302" s="8" t="s">
        <v>1568</v>
      </c>
      <c r="H302" s="8" t="s">
        <v>1568</v>
      </c>
      <c r="I302" s="8">
        <v>103.35644177450064</v>
      </c>
      <c r="J302" s="8">
        <v>90.881031310418692</v>
      </c>
      <c r="K302" s="8">
        <v>96.197473394245478</v>
      </c>
      <c r="L302" s="8">
        <v>96.273327908837061</v>
      </c>
      <c r="M302" s="8">
        <v>96.960777561634188</v>
      </c>
      <c r="N302" s="8">
        <v>101.20111154760218</v>
      </c>
      <c r="O302" s="8">
        <v>90.477229845060037</v>
      </c>
      <c r="P302" s="8">
        <v>86.892796389501598</v>
      </c>
      <c r="Q302" s="8">
        <v>151.23733897485229</v>
      </c>
      <c r="R302" s="8">
        <v>120.46728571568993</v>
      </c>
      <c r="S302" s="8">
        <v>129.52691573846298</v>
      </c>
      <c r="T302" s="8">
        <v>136.92887056935862</v>
      </c>
      <c r="U302" s="8">
        <v>133.6334251842442</v>
      </c>
      <c r="V302" s="8">
        <v>136.86607964921942</v>
      </c>
      <c r="W302" s="8"/>
      <c r="X302" s="12">
        <v>68.340558274227973</v>
      </c>
      <c r="Y302" s="12">
        <v>60.091662499781464</v>
      </c>
      <c r="Z302" s="12">
        <v>63.606959793335939</v>
      </c>
      <c r="AA302" s="12">
        <v>63.657115737037238</v>
      </c>
      <c r="AB302" s="12">
        <v>64.111665954236869</v>
      </c>
      <c r="AC302" s="12">
        <v>66.915427257305737</v>
      </c>
      <c r="AD302" s="12">
        <v>59.824663974089468</v>
      </c>
      <c r="AE302" s="12">
        <v>57.45459221809643</v>
      </c>
      <c r="AF302" s="12">
        <v>100</v>
      </c>
      <c r="AG302" s="12">
        <v>79.654460024399924</v>
      </c>
      <c r="AH302" s="8"/>
      <c r="AI302" s="12">
        <v>94.594306664388697</v>
      </c>
      <c r="AJ302" s="12">
        <v>100</v>
      </c>
      <c r="AK302" s="12">
        <v>97.593315878958364</v>
      </c>
      <c r="AL302" s="12">
        <v>99.954143403156593</v>
      </c>
    </row>
    <row r="303" spans="1:38" ht="15.6" customHeight="1" x14ac:dyDescent="0.3">
      <c r="A303" s="8" t="s">
        <v>684</v>
      </c>
      <c r="B303" s="8" t="s">
        <v>633</v>
      </c>
      <c r="C303" s="8" t="s">
        <v>677</v>
      </c>
      <c r="D303" s="8" t="s">
        <v>678</v>
      </c>
      <c r="E303" s="8" t="s">
        <v>683</v>
      </c>
      <c r="F303" s="8" t="s">
        <v>765</v>
      </c>
      <c r="G303" s="8" t="s">
        <v>1764</v>
      </c>
      <c r="H303" s="8" t="s">
        <v>1570</v>
      </c>
      <c r="I303" s="8">
        <v>2.0106488289183666</v>
      </c>
      <c r="J303" s="8">
        <v>1.5662313277368085</v>
      </c>
      <c r="K303" s="8">
        <v>2.3213822889807165</v>
      </c>
      <c r="L303" s="8">
        <v>4.9358204317500949</v>
      </c>
      <c r="M303" s="8">
        <v>4.1567226187013615</v>
      </c>
      <c r="N303" s="8">
        <v>1.9688819907471995</v>
      </c>
      <c r="O303" s="8">
        <v>2.8082960458709696</v>
      </c>
      <c r="P303" s="8">
        <v>1.8612713833387584</v>
      </c>
      <c r="Q303" s="8">
        <v>1.9794640355141622</v>
      </c>
      <c r="R303" s="8">
        <v>5.0334056339434259</v>
      </c>
      <c r="S303" s="8">
        <v>1.849969039390144</v>
      </c>
      <c r="T303" s="8">
        <v>3.5316844000404015</v>
      </c>
      <c r="U303" s="8">
        <v>2.8221393084678277</v>
      </c>
      <c r="V303" s="8">
        <v>3.7762929550817703</v>
      </c>
      <c r="W303" s="8"/>
      <c r="X303" s="12">
        <v>39.946091675173058</v>
      </c>
      <c r="Y303" s="12">
        <v>31.116731724833059</v>
      </c>
      <c r="Z303" s="12">
        <v>46.119515449463734</v>
      </c>
      <c r="AA303" s="12">
        <v>98.061248997393491</v>
      </c>
      <c r="AB303" s="12">
        <v>82.582706839082505</v>
      </c>
      <c r="AC303" s="12">
        <v>39.116298862737935</v>
      </c>
      <c r="AD303" s="12">
        <v>55.793159743233488</v>
      </c>
      <c r="AE303" s="12">
        <v>36.978370485125076</v>
      </c>
      <c r="AF303" s="12">
        <v>39.326535142834281</v>
      </c>
      <c r="AG303" s="12">
        <v>100</v>
      </c>
      <c r="AH303" s="8"/>
      <c r="AI303" s="12">
        <v>48.989023399273997</v>
      </c>
      <c r="AJ303" s="12">
        <v>93.522521744183067</v>
      </c>
      <c r="AK303" s="12">
        <v>74.733060756583129</v>
      </c>
      <c r="AL303" s="12">
        <v>100</v>
      </c>
    </row>
    <row r="304" spans="1:38" ht="15.6" customHeight="1" x14ac:dyDescent="0.3">
      <c r="A304" s="8" t="s">
        <v>682</v>
      </c>
      <c r="B304" s="8" t="s">
        <v>633</v>
      </c>
      <c r="C304" s="8" t="s">
        <v>677</v>
      </c>
      <c r="D304" s="8" t="s">
        <v>678</v>
      </c>
      <c r="E304" s="8" t="s">
        <v>683</v>
      </c>
      <c r="F304" s="8" t="s">
        <v>765</v>
      </c>
      <c r="G304" s="8" t="s">
        <v>1763</v>
      </c>
      <c r="H304" s="8" t="s">
        <v>1569</v>
      </c>
      <c r="I304" s="8">
        <v>9.3478390474830135</v>
      </c>
      <c r="J304" s="8">
        <v>9.8381069097407501</v>
      </c>
      <c r="K304" s="8">
        <v>8.4325858540645129</v>
      </c>
      <c r="L304" s="8">
        <v>8.6294863115834115</v>
      </c>
      <c r="M304" s="8">
        <v>7.4609878577801112</v>
      </c>
      <c r="N304" s="8">
        <v>10.26922744806553</v>
      </c>
      <c r="O304" s="8">
        <v>9.5540378655060909</v>
      </c>
      <c r="P304" s="8">
        <v>8.2846441031993265</v>
      </c>
      <c r="Q304" s="8">
        <v>8.4661756972050686</v>
      </c>
      <c r="R304" s="8">
        <v>7.2282895825187596</v>
      </c>
      <c r="S304" s="8">
        <v>8.7705483485329463</v>
      </c>
      <c r="T304" s="8">
        <v>7.1797152639634367</v>
      </c>
      <c r="U304" s="8">
        <v>7.6556315565154547</v>
      </c>
      <c r="V304" s="8">
        <v>7.4655919227410505</v>
      </c>
      <c r="W304" s="8"/>
      <c r="X304" s="12">
        <v>91.027675594466615</v>
      </c>
      <c r="Y304" s="12">
        <v>95.801821115511544</v>
      </c>
      <c r="Z304" s="12">
        <v>82.115094798616084</v>
      </c>
      <c r="AA304" s="12">
        <v>84.032478151109558</v>
      </c>
      <c r="AB304" s="12">
        <v>72.653837842354704</v>
      </c>
      <c r="AC304" s="12">
        <v>100</v>
      </c>
      <c r="AD304" s="12">
        <v>93.035604808868428</v>
      </c>
      <c r="AE304" s="12">
        <v>80.674463050869022</v>
      </c>
      <c r="AF304" s="12">
        <v>82.442187009889309</v>
      </c>
      <c r="AG304" s="12">
        <v>70.387861395361256</v>
      </c>
      <c r="AH304" s="8"/>
      <c r="AI304" s="12">
        <v>100</v>
      </c>
      <c r="AJ304" s="12">
        <v>81.861646258006104</v>
      </c>
      <c r="AK304" s="12">
        <v>87.287946571733059</v>
      </c>
      <c r="AL304" s="12">
        <v>85.12115350221886</v>
      </c>
    </row>
    <row r="305" spans="1:38" ht="15.6" customHeight="1" x14ac:dyDescent="0.3">
      <c r="A305" s="8" t="s">
        <v>685</v>
      </c>
      <c r="B305" s="8" t="s">
        <v>633</v>
      </c>
      <c r="C305" s="8" t="s">
        <v>677</v>
      </c>
      <c r="D305" s="8" t="s">
        <v>678</v>
      </c>
      <c r="E305" s="8" t="s">
        <v>686</v>
      </c>
      <c r="F305" s="8" t="s">
        <v>765</v>
      </c>
      <c r="G305" s="8" t="s">
        <v>686</v>
      </c>
      <c r="H305" s="8" t="s">
        <v>1571</v>
      </c>
      <c r="I305" s="8">
        <v>52.206939697853407</v>
      </c>
      <c r="J305" s="8">
        <v>46.159386132848219</v>
      </c>
      <c r="K305" s="8">
        <v>49.432500958603264</v>
      </c>
      <c r="L305" s="8">
        <v>43.971529029964707</v>
      </c>
      <c r="M305" s="8">
        <v>40.560727263510252</v>
      </c>
      <c r="N305" s="8">
        <v>48.838503440111573</v>
      </c>
      <c r="O305" s="8">
        <v>50.013326692497117</v>
      </c>
      <c r="P305" s="8">
        <v>46.780137066276552</v>
      </c>
      <c r="Q305" s="8">
        <v>101.59726949441341</v>
      </c>
      <c r="R305" s="8">
        <v>91.48029049744747</v>
      </c>
      <c r="S305" s="8">
        <v>100.16827284824824</v>
      </c>
      <c r="T305" s="8">
        <v>89.289856875094245</v>
      </c>
      <c r="U305" s="8">
        <v>81.794656003671534</v>
      </c>
      <c r="V305" s="8">
        <v>105.13996438436635</v>
      </c>
      <c r="W305" s="8"/>
      <c r="X305" s="12">
        <v>51.386164173166229</v>
      </c>
      <c r="Y305" s="12">
        <v>45.433687699044327</v>
      </c>
      <c r="Z305" s="12">
        <v>48.655343991623155</v>
      </c>
      <c r="AA305" s="12">
        <v>43.280227164355622</v>
      </c>
      <c r="AB305" s="12">
        <v>39.923048587187267</v>
      </c>
      <c r="AC305" s="12">
        <v>48.07068505202011</v>
      </c>
      <c r="AD305" s="12">
        <v>49.227038227879966</v>
      </c>
      <c r="AE305" s="12">
        <v>46.044679447658652</v>
      </c>
      <c r="AF305" s="12">
        <v>100</v>
      </c>
      <c r="AG305" s="12">
        <v>90.042075887165211</v>
      </c>
      <c r="AH305" s="8"/>
      <c r="AI305" s="12">
        <v>95.271358930708018</v>
      </c>
      <c r="AJ305" s="12">
        <v>84.924754728536968</v>
      </c>
      <c r="AK305" s="12">
        <v>77.795970811488957</v>
      </c>
      <c r="AL305" s="12">
        <v>100</v>
      </c>
    </row>
    <row r="306" spans="1:38" ht="15.6" customHeight="1" x14ac:dyDescent="0.3">
      <c r="A306" s="8" t="s">
        <v>687</v>
      </c>
      <c r="B306" s="8" t="s">
        <v>633</v>
      </c>
      <c r="C306" s="8" t="s">
        <v>677</v>
      </c>
      <c r="D306" s="8" t="s">
        <v>678</v>
      </c>
      <c r="E306" s="8" t="s">
        <v>688</v>
      </c>
      <c r="F306" s="8" t="s">
        <v>765</v>
      </c>
      <c r="G306" s="8" t="s">
        <v>1769</v>
      </c>
      <c r="H306" s="8" t="s">
        <v>1769</v>
      </c>
      <c r="I306" s="8">
        <v>8.9327278245115966</v>
      </c>
      <c r="J306" s="8">
        <v>7.1665148246225021</v>
      </c>
      <c r="K306" s="8">
        <v>5.3796111666025226</v>
      </c>
      <c r="L306" s="8">
        <v>5.3785445839531585</v>
      </c>
      <c r="M306" s="8">
        <v>5.3598109081538139</v>
      </c>
      <c r="N306" s="8">
        <v>5.6934966490635732</v>
      </c>
      <c r="O306" s="8">
        <v>5.8942637151951267</v>
      </c>
      <c r="P306" s="8">
        <v>5.0125039287423059</v>
      </c>
      <c r="Q306" s="8">
        <v>7.9323950881602627</v>
      </c>
      <c r="R306" s="8">
        <v>7.8833676415898175</v>
      </c>
      <c r="S306" s="8">
        <v>10.232028142209053</v>
      </c>
      <c r="T306" s="8">
        <v>6.5242603326043733</v>
      </c>
      <c r="U306" s="8">
        <v>7.5477392011601721</v>
      </c>
      <c r="V306" s="8">
        <v>9.0492649522722228</v>
      </c>
      <c r="W306" s="8"/>
      <c r="X306" s="12">
        <v>100</v>
      </c>
      <c r="Y306" s="12">
        <v>80.227618767891173</v>
      </c>
      <c r="Z306" s="12">
        <v>60.223609991124484</v>
      </c>
      <c r="AA306" s="12">
        <v>60.211669823794665</v>
      </c>
      <c r="AB306" s="12">
        <v>60.001950282716308</v>
      </c>
      <c r="AC306" s="12">
        <v>63.737491625352078</v>
      </c>
      <c r="AD306" s="12">
        <v>65.985036497150858</v>
      </c>
      <c r="AE306" s="12">
        <v>56.11392205399887</v>
      </c>
      <c r="AF306" s="12">
        <v>88.801486443968443</v>
      </c>
      <c r="AG306" s="12">
        <v>88.252634541911007</v>
      </c>
      <c r="AH306" s="8"/>
      <c r="AI306" s="12">
        <v>100</v>
      </c>
      <c r="AJ306" s="12">
        <v>63.763119509909906</v>
      </c>
      <c r="AK306" s="12">
        <v>73.765817453377778</v>
      </c>
      <c r="AL306" s="12">
        <v>88.440579194092436</v>
      </c>
    </row>
    <row r="307" spans="1:38" ht="15.6" customHeight="1" x14ac:dyDescent="0.3">
      <c r="A307" s="8" t="s">
        <v>691</v>
      </c>
      <c r="B307" s="8" t="s">
        <v>633</v>
      </c>
      <c r="C307" s="8" t="s">
        <v>677</v>
      </c>
      <c r="D307" s="8" t="s">
        <v>678</v>
      </c>
      <c r="E307" s="8" t="s">
        <v>690</v>
      </c>
      <c r="F307" s="8" t="s">
        <v>765</v>
      </c>
      <c r="G307" s="8" t="s">
        <v>1630</v>
      </c>
      <c r="H307" s="8" t="s">
        <v>1573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4.6838219339273737</v>
      </c>
      <c r="R307" s="8">
        <v>4.152992112241682</v>
      </c>
      <c r="S307" s="8">
        <v>0</v>
      </c>
      <c r="T307" s="8">
        <v>0</v>
      </c>
      <c r="U307" s="8">
        <v>6.5351246908401315</v>
      </c>
      <c r="V307" s="8">
        <v>0</v>
      </c>
      <c r="W307" s="8"/>
      <c r="X307" s="12">
        <v>0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  <c r="AE307" s="12">
        <v>0</v>
      </c>
      <c r="AF307" s="12">
        <v>100</v>
      </c>
      <c r="AG307" s="12">
        <v>88.666737780089079</v>
      </c>
      <c r="AH307" s="8"/>
      <c r="AI307" s="12">
        <v>0</v>
      </c>
      <c r="AJ307" s="12">
        <v>0</v>
      </c>
      <c r="AK307" s="12">
        <v>100</v>
      </c>
      <c r="AL307" s="12">
        <v>0</v>
      </c>
    </row>
    <row r="308" spans="1:38" ht="15.6" customHeight="1" x14ac:dyDescent="0.3">
      <c r="A308" s="8" t="s">
        <v>694</v>
      </c>
      <c r="B308" s="8" t="s">
        <v>633</v>
      </c>
      <c r="C308" s="8" t="s">
        <v>677</v>
      </c>
      <c r="D308" s="8" t="s">
        <v>678</v>
      </c>
      <c r="E308" s="8" t="s">
        <v>690</v>
      </c>
      <c r="F308" s="8" t="s">
        <v>765</v>
      </c>
      <c r="G308" s="8" t="s">
        <v>1766</v>
      </c>
      <c r="H308" s="8" t="s">
        <v>1573</v>
      </c>
      <c r="I308" s="8">
        <v>15.801482458411664</v>
      </c>
      <c r="J308" s="8">
        <v>16.615085236524212</v>
      </c>
      <c r="K308" s="8">
        <v>17.81534483098304</v>
      </c>
      <c r="L308" s="8">
        <v>17.20749118217725</v>
      </c>
      <c r="M308" s="8">
        <v>18.193325134318716</v>
      </c>
      <c r="N308" s="8">
        <v>19.675373989309488</v>
      </c>
      <c r="O308" s="8">
        <v>19.708391648322976</v>
      </c>
      <c r="P308" s="8">
        <v>16.258739892674299</v>
      </c>
      <c r="Q308" s="8">
        <v>15.957592200178125</v>
      </c>
      <c r="R308" s="8">
        <v>19.896414301689571</v>
      </c>
      <c r="S308" s="8">
        <v>18.087242542230459</v>
      </c>
      <c r="T308" s="8">
        <v>20.957485394382857</v>
      </c>
      <c r="U308" s="8">
        <v>14.929814881413813</v>
      </c>
      <c r="V308" s="8">
        <v>18.575554834335843</v>
      </c>
      <c r="W308" s="8"/>
      <c r="X308" s="12">
        <v>79.418744597964206</v>
      </c>
      <c r="Y308" s="12">
        <v>83.507937584076572</v>
      </c>
      <c r="Z308" s="12">
        <v>89.54047981133057</v>
      </c>
      <c r="AA308" s="12">
        <v>86.48538837832713</v>
      </c>
      <c r="AB308" s="12">
        <v>91.440220626958734</v>
      </c>
      <c r="AC308" s="12">
        <v>98.889044482948293</v>
      </c>
      <c r="AD308" s="12">
        <v>99.054992268880184</v>
      </c>
      <c r="AE308" s="12">
        <v>81.716934750869314</v>
      </c>
      <c r="AF308" s="12">
        <v>80.203357038172612</v>
      </c>
      <c r="AG308" s="12">
        <v>100</v>
      </c>
      <c r="AH308" s="8"/>
      <c r="AI308" s="12">
        <v>86.304450185031769</v>
      </c>
      <c r="AJ308" s="12">
        <v>100</v>
      </c>
      <c r="AK308" s="12">
        <v>71.238579440524802</v>
      </c>
      <c r="AL308" s="12">
        <v>88.634463938667793</v>
      </c>
    </row>
    <row r="309" spans="1:38" ht="15.6" customHeight="1" x14ac:dyDescent="0.3">
      <c r="A309" s="8" t="s">
        <v>689</v>
      </c>
      <c r="B309" s="8" t="s">
        <v>633</v>
      </c>
      <c r="C309" s="8" t="s">
        <v>677</v>
      </c>
      <c r="D309" s="8" t="s">
        <v>678</v>
      </c>
      <c r="E309" s="8" t="s">
        <v>690</v>
      </c>
      <c r="F309" s="8" t="s">
        <v>765</v>
      </c>
      <c r="G309" s="8" t="s">
        <v>1630</v>
      </c>
      <c r="H309" s="8" t="s">
        <v>1573</v>
      </c>
      <c r="I309" s="8">
        <v>0.19176391102205437</v>
      </c>
      <c r="J309" s="8">
        <v>0.17231276902596324</v>
      </c>
      <c r="K309" s="8">
        <v>0.12175892880611849</v>
      </c>
      <c r="L309" s="8">
        <v>0.12978182436873864</v>
      </c>
      <c r="M309" s="8">
        <v>0.11592025251715495</v>
      </c>
      <c r="N309" s="8">
        <v>5.0389924788947077E-2</v>
      </c>
      <c r="O309" s="8">
        <v>0.18056094044022422</v>
      </c>
      <c r="P309" s="8">
        <v>5.2941010779549789E-2</v>
      </c>
      <c r="Q309" s="8">
        <v>0.6371246731925404</v>
      </c>
      <c r="R309" s="8">
        <v>0.41074367849671622</v>
      </c>
      <c r="S309" s="8">
        <v>0.38526970863157467</v>
      </c>
      <c r="T309" s="8">
        <v>0.56939392155043478</v>
      </c>
      <c r="U309" s="8">
        <v>0.29912597194236595</v>
      </c>
      <c r="V309" s="8">
        <v>0.41065793965881553</v>
      </c>
      <c r="W309" s="8"/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12">
        <v>0</v>
      </c>
      <c r="AF309" s="12">
        <v>0</v>
      </c>
      <c r="AG309" s="12">
        <v>0</v>
      </c>
      <c r="AH309" s="8"/>
      <c r="AI309" s="12">
        <v>0</v>
      </c>
      <c r="AJ309" s="12">
        <v>0</v>
      </c>
      <c r="AK309" s="12">
        <v>0</v>
      </c>
      <c r="AL309" s="12">
        <v>0</v>
      </c>
    </row>
    <row r="310" spans="1:38" ht="15.6" customHeight="1" x14ac:dyDescent="0.3">
      <c r="A310" s="8" t="s">
        <v>693</v>
      </c>
      <c r="B310" s="8" t="s">
        <v>633</v>
      </c>
      <c r="C310" s="8" t="s">
        <v>677</v>
      </c>
      <c r="D310" s="8" t="s">
        <v>678</v>
      </c>
      <c r="E310" s="8" t="s">
        <v>690</v>
      </c>
      <c r="F310" s="8" t="s">
        <v>765</v>
      </c>
      <c r="G310" s="8" t="s">
        <v>1765</v>
      </c>
      <c r="H310" s="8" t="s">
        <v>1572</v>
      </c>
      <c r="I310" s="8">
        <v>12.950555372185713</v>
      </c>
      <c r="J310" s="8">
        <v>11.388835984368049</v>
      </c>
      <c r="K310" s="8">
        <v>12.987244734629094</v>
      </c>
      <c r="L310" s="8">
        <v>15.526713396376778</v>
      </c>
      <c r="M310" s="8">
        <v>14.5901287300871</v>
      </c>
      <c r="N310" s="8">
        <v>15.570527728124958</v>
      </c>
      <c r="O310" s="8">
        <v>14.259392892519642</v>
      </c>
      <c r="P310" s="8">
        <v>14.227297402657035</v>
      </c>
      <c r="Q310" s="8">
        <v>19.914480088330141</v>
      </c>
      <c r="R310" s="8">
        <v>19.643247044336963</v>
      </c>
      <c r="S310" s="8">
        <v>16.762463574306711</v>
      </c>
      <c r="T310" s="8">
        <v>18.697225491003394</v>
      </c>
      <c r="U310" s="8">
        <v>15.971185501166957</v>
      </c>
      <c r="V310" s="8">
        <v>16.798098673148903</v>
      </c>
      <c r="W310" s="8"/>
      <c r="X310" s="12">
        <v>65.030848481827661</v>
      </c>
      <c r="Y310" s="12">
        <v>57.188718630128299</v>
      </c>
      <c r="Z310" s="12">
        <v>65.215083080374271</v>
      </c>
      <c r="AA310" s="12">
        <v>77.96695332998128</v>
      </c>
      <c r="AB310" s="12">
        <v>73.263919848135501</v>
      </c>
      <c r="AC310" s="12">
        <v>78.186965760905139</v>
      </c>
      <c r="AD310" s="12">
        <v>71.603139169451012</v>
      </c>
      <c r="AE310" s="12">
        <v>71.44197257248112</v>
      </c>
      <c r="AF310" s="12">
        <v>100</v>
      </c>
      <c r="AG310" s="12">
        <v>98.638010920746453</v>
      </c>
      <c r="AH310" s="8"/>
      <c r="AI310" s="12">
        <v>89.652144284040233</v>
      </c>
      <c r="AJ310" s="12">
        <v>100</v>
      </c>
      <c r="AK310" s="12">
        <v>85.420082829144164</v>
      </c>
      <c r="AL310" s="12">
        <v>89.842734587715711</v>
      </c>
    </row>
    <row r="311" spans="1:38" ht="15.6" customHeight="1" x14ac:dyDescent="0.3">
      <c r="A311" s="8" t="s">
        <v>692</v>
      </c>
      <c r="B311" s="8" t="s">
        <v>633</v>
      </c>
      <c r="C311" s="8" t="s">
        <v>677</v>
      </c>
      <c r="D311" s="8" t="s">
        <v>678</v>
      </c>
      <c r="E311" s="8" t="s">
        <v>690</v>
      </c>
      <c r="F311" s="8" t="s">
        <v>765</v>
      </c>
      <c r="G311" s="8" t="s">
        <v>1630</v>
      </c>
      <c r="H311" s="8" t="s">
        <v>1573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7.0708806166867796E-2</v>
      </c>
      <c r="O311" s="8">
        <v>0</v>
      </c>
      <c r="P311" s="8">
        <v>0</v>
      </c>
      <c r="Q311" s="8">
        <v>8.1917210486888714E-2</v>
      </c>
      <c r="R311" s="8">
        <v>0</v>
      </c>
      <c r="S311" s="8">
        <v>0.2118602328188752</v>
      </c>
      <c r="T311" s="8">
        <v>6.1641206919147484E-2</v>
      </c>
      <c r="U311" s="8">
        <v>0.15556442390249917</v>
      </c>
      <c r="V311" s="8">
        <v>7.3647247685917558E-2</v>
      </c>
      <c r="W311" s="8"/>
      <c r="X311" s="12">
        <v>0</v>
      </c>
      <c r="Y311" s="12">
        <v>0</v>
      </c>
      <c r="Z311" s="12">
        <v>0</v>
      </c>
      <c r="AA311" s="12">
        <v>0</v>
      </c>
      <c r="AB311" s="12">
        <v>0</v>
      </c>
      <c r="AC311" s="12">
        <v>0</v>
      </c>
      <c r="AD311" s="12">
        <v>0</v>
      </c>
      <c r="AE311" s="12">
        <v>0</v>
      </c>
      <c r="AF311" s="12">
        <v>0</v>
      </c>
      <c r="AG311" s="12">
        <v>0</v>
      </c>
      <c r="AH311" s="8"/>
      <c r="AI311" s="12">
        <v>0</v>
      </c>
      <c r="AJ311" s="12">
        <v>0</v>
      </c>
      <c r="AK311" s="12">
        <v>0</v>
      </c>
      <c r="AL311" s="12">
        <v>0</v>
      </c>
    </row>
    <row r="312" spans="1:38" ht="15.6" customHeight="1" x14ac:dyDescent="0.3">
      <c r="A312" s="8" t="s">
        <v>695</v>
      </c>
      <c r="B312" s="8" t="s">
        <v>633</v>
      </c>
      <c r="C312" s="8" t="s">
        <v>677</v>
      </c>
      <c r="D312" s="8" t="s">
        <v>678</v>
      </c>
      <c r="E312" s="8" t="s">
        <v>696</v>
      </c>
      <c r="F312" s="8" t="s">
        <v>765</v>
      </c>
      <c r="G312" s="8" t="s">
        <v>1374</v>
      </c>
      <c r="H312" s="8" t="s">
        <v>1939</v>
      </c>
      <c r="I312" s="8">
        <v>13.887645786730372</v>
      </c>
      <c r="J312" s="8">
        <v>12.334550702593981</v>
      </c>
      <c r="K312" s="8">
        <v>11.901402456576379</v>
      </c>
      <c r="L312" s="8">
        <v>13.298959201617762</v>
      </c>
      <c r="M312" s="8">
        <v>15.988778852137353</v>
      </c>
      <c r="N312" s="8">
        <v>13.096492322219502</v>
      </c>
      <c r="O312" s="8">
        <v>12.584064611497233</v>
      </c>
      <c r="P312" s="8">
        <v>12.909525075741454</v>
      </c>
      <c r="Q312" s="8">
        <v>11.107918039177278</v>
      </c>
      <c r="R312" s="8">
        <v>18.892576978307577</v>
      </c>
      <c r="S312" s="8">
        <v>15.055969273787198</v>
      </c>
      <c r="T312" s="8">
        <v>13.976445545048721</v>
      </c>
      <c r="U312" s="8">
        <v>11.521724133401657</v>
      </c>
      <c r="V312" s="8">
        <v>14.90392347288366</v>
      </c>
      <c r="W312" s="8"/>
      <c r="X312" s="12">
        <v>73.508477973524435</v>
      </c>
      <c r="Y312" s="12">
        <v>65.287814980224724</v>
      </c>
      <c r="Z312" s="12">
        <v>62.995124859046747</v>
      </c>
      <c r="AA312" s="12">
        <v>70.392510332960953</v>
      </c>
      <c r="AB312" s="12">
        <v>84.629952126147955</v>
      </c>
      <c r="AC312" s="12">
        <v>69.320836100108892</v>
      </c>
      <c r="AD312" s="12">
        <v>66.608513099860502</v>
      </c>
      <c r="AE312" s="12">
        <v>68.331202728797379</v>
      </c>
      <c r="AF312" s="12">
        <v>58.795145055814082</v>
      </c>
      <c r="AG312" s="12">
        <v>100</v>
      </c>
      <c r="AH312" s="8"/>
      <c r="AI312" s="12">
        <v>100</v>
      </c>
      <c r="AJ312" s="12">
        <v>92.829928720577598</v>
      </c>
      <c r="AK312" s="12">
        <v>76.525954084279732</v>
      </c>
      <c r="AL312" s="12">
        <v>98.990129442092751</v>
      </c>
    </row>
    <row r="313" spans="1:38" ht="15.6" customHeight="1" x14ac:dyDescent="0.3">
      <c r="A313" s="8" t="s">
        <v>697</v>
      </c>
      <c r="B313" s="8" t="s">
        <v>633</v>
      </c>
      <c r="C313" s="8" t="s">
        <v>677</v>
      </c>
      <c r="D313" s="8" t="s">
        <v>678</v>
      </c>
      <c r="E313" s="8" t="s">
        <v>698</v>
      </c>
      <c r="F313" s="8" t="s">
        <v>765</v>
      </c>
      <c r="G313" s="8" t="s">
        <v>1767</v>
      </c>
      <c r="H313" s="8" t="s">
        <v>1574</v>
      </c>
      <c r="I313" s="8">
        <v>11.379731758168385</v>
      </c>
      <c r="J313" s="8">
        <v>27.193903253375154</v>
      </c>
      <c r="K313" s="8">
        <v>32.020137968243397</v>
      </c>
      <c r="L313" s="8">
        <v>38.447857018995194</v>
      </c>
      <c r="M313" s="8">
        <v>51.966627987308264</v>
      </c>
      <c r="N313" s="8">
        <v>39.972570833452757</v>
      </c>
      <c r="O313" s="8">
        <v>29.508341824662441</v>
      </c>
      <c r="P313" s="8">
        <v>20.953621329063832</v>
      </c>
      <c r="Q313" s="8">
        <v>15.850774876409419</v>
      </c>
      <c r="R313" s="8">
        <v>35.287534125504983</v>
      </c>
      <c r="S313" s="8">
        <v>15.768146180835243</v>
      </c>
      <c r="T313" s="8">
        <v>49.576149542260957</v>
      </c>
      <c r="U313" s="8">
        <v>39.854424657058978</v>
      </c>
      <c r="V313" s="8">
        <v>21.980455183248555</v>
      </c>
      <c r="W313" s="8"/>
      <c r="X313" s="12">
        <v>21.898153101154918</v>
      </c>
      <c r="Y313" s="12">
        <v>52.329551303611012</v>
      </c>
      <c r="Z313" s="12">
        <v>61.616732138293891</v>
      </c>
      <c r="AA313" s="12">
        <v>73.985668318493282</v>
      </c>
      <c r="AB313" s="12">
        <v>100</v>
      </c>
      <c r="AC313" s="12">
        <v>76.919693237004338</v>
      </c>
      <c r="AD313" s="12">
        <v>56.783252959705649</v>
      </c>
      <c r="AE313" s="12">
        <v>40.321302614018563</v>
      </c>
      <c r="AF313" s="12">
        <v>30.501834524034599</v>
      </c>
      <c r="AG313" s="12">
        <v>67.904221405558985</v>
      </c>
      <c r="AH313" s="8"/>
      <c r="AI313" s="12">
        <v>31.805911363474809</v>
      </c>
      <c r="AJ313" s="12">
        <v>100</v>
      </c>
      <c r="AK313" s="12">
        <v>80.390318782392043</v>
      </c>
      <c r="AL313" s="12">
        <v>44.336753431226882</v>
      </c>
    </row>
    <row r="314" spans="1:38" ht="15.6" customHeight="1" x14ac:dyDescent="0.3">
      <c r="A314" s="8" t="s">
        <v>699</v>
      </c>
      <c r="B314" s="8" t="s">
        <v>633</v>
      </c>
      <c r="C314" s="8" t="s">
        <v>677</v>
      </c>
      <c r="D314" s="8" t="s">
        <v>678</v>
      </c>
      <c r="E314" s="8" t="s">
        <v>700</v>
      </c>
      <c r="F314" s="8" t="s">
        <v>765</v>
      </c>
      <c r="G314" s="8" t="s">
        <v>1768</v>
      </c>
      <c r="H314" s="8" t="s">
        <v>1575</v>
      </c>
      <c r="I314" s="8">
        <v>17.695348130125822</v>
      </c>
      <c r="J314" s="8">
        <v>18.342405665683501</v>
      </c>
      <c r="K314" s="8">
        <v>16.454333421933867</v>
      </c>
      <c r="L314" s="8">
        <v>16.164795130763956</v>
      </c>
      <c r="M314" s="8">
        <v>15.724308123461727</v>
      </c>
      <c r="N314" s="8">
        <v>18.553535352689323</v>
      </c>
      <c r="O314" s="8">
        <v>15.244813119825452</v>
      </c>
      <c r="P314" s="8">
        <v>15.859399412696066</v>
      </c>
      <c r="Q314" s="8">
        <v>14.653250452340451</v>
      </c>
      <c r="R314" s="8">
        <v>14.083138436111428</v>
      </c>
      <c r="S314" s="8">
        <v>18.809524923577982</v>
      </c>
      <c r="T314" s="8">
        <v>17.018238402328773</v>
      </c>
      <c r="U314" s="8">
        <v>16.514699424948219</v>
      </c>
      <c r="V314" s="8">
        <v>16.895410907415108</v>
      </c>
      <c r="W314" s="8"/>
      <c r="X314" s="12">
        <v>95.374535331137807</v>
      </c>
      <c r="Y314" s="12">
        <v>98.862051447379699</v>
      </c>
      <c r="Z314" s="12">
        <v>88.68570387879646</v>
      </c>
      <c r="AA314" s="12">
        <v>87.125147975751574</v>
      </c>
      <c r="AB314" s="12">
        <v>84.751007420170723</v>
      </c>
      <c r="AC314" s="12">
        <v>100</v>
      </c>
      <c r="AD314" s="12">
        <v>82.166621239739769</v>
      </c>
      <c r="AE314" s="12">
        <v>85.479123580602419</v>
      </c>
      <c r="AF314" s="12">
        <v>78.978211827518209</v>
      </c>
      <c r="AG314" s="12">
        <v>75.905417314819658</v>
      </c>
      <c r="AH314" s="8"/>
      <c r="AI314" s="12">
        <v>100</v>
      </c>
      <c r="AJ314" s="12">
        <v>90.476705134621412</v>
      </c>
      <c r="AK314" s="12">
        <v>87.799662628622968</v>
      </c>
      <c r="AL314" s="12">
        <v>89.823698238313781</v>
      </c>
    </row>
    <row r="315" spans="1:38" ht="15.6" customHeight="1" x14ac:dyDescent="0.3">
      <c r="A315" s="8" t="s">
        <v>276</v>
      </c>
      <c r="B315" s="8" t="s">
        <v>175</v>
      </c>
      <c r="C315" s="8" t="s">
        <v>176</v>
      </c>
      <c r="D315" s="8" t="s">
        <v>277</v>
      </c>
      <c r="E315" s="8" t="s">
        <v>278</v>
      </c>
      <c r="F315" s="8" t="s">
        <v>765</v>
      </c>
      <c r="G315" s="8" t="s">
        <v>1630</v>
      </c>
      <c r="H315" s="8" t="s">
        <v>1861</v>
      </c>
      <c r="I315" s="8">
        <v>16.577809227869476</v>
      </c>
      <c r="J315" s="8">
        <v>33.023844891583565</v>
      </c>
      <c r="K315" s="8">
        <v>38.513396234356712</v>
      </c>
      <c r="L315" s="8">
        <v>36.288238577536291</v>
      </c>
      <c r="M315" s="8">
        <v>43.702328310389227</v>
      </c>
      <c r="N315" s="8">
        <v>43.364172772752937</v>
      </c>
      <c r="O315" s="8">
        <v>30.635760078749104</v>
      </c>
      <c r="P315" s="8">
        <v>32.660809505313992</v>
      </c>
      <c r="Q315" s="8">
        <v>13.998749200807538</v>
      </c>
      <c r="R315" s="8">
        <v>17.758995094975088</v>
      </c>
      <c r="S315" s="8">
        <v>9.6931721103764659</v>
      </c>
      <c r="T315" s="8">
        <v>26.316455931453845</v>
      </c>
      <c r="U315" s="8">
        <v>27.090190471349132</v>
      </c>
      <c r="V315" s="8">
        <v>21.915278934125727</v>
      </c>
      <c r="W315" s="8"/>
      <c r="X315" s="12">
        <v>37.933469150952497</v>
      </c>
      <c r="Y315" s="12">
        <v>75.565413030254746</v>
      </c>
      <c r="Z315" s="12">
        <v>88.126646161323706</v>
      </c>
      <c r="AA315" s="12">
        <v>83.035023488461576</v>
      </c>
      <c r="AB315" s="12">
        <v>100.00000000000001</v>
      </c>
      <c r="AC315" s="12">
        <v>99.226229927077128</v>
      </c>
      <c r="AD315" s="12">
        <v>70.10097919992549</v>
      </c>
      <c r="AE315" s="12">
        <v>74.73471269847569</v>
      </c>
      <c r="AF315" s="12">
        <v>32.032044383044131</v>
      </c>
      <c r="AG315" s="12">
        <v>40.636267635089119</v>
      </c>
      <c r="AH315" s="8"/>
      <c r="AI315" s="12">
        <v>35.78111464601205</v>
      </c>
      <c r="AJ315" s="12">
        <v>97.143857143737719</v>
      </c>
      <c r="AK315" s="12">
        <v>100</v>
      </c>
      <c r="AL315" s="12">
        <v>80.897470829168043</v>
      </c>
    </row>
    <row r="316" spans="1:38" ht="15.6" customHeight="1" x14ac:dyDescent="0.3">
      <c r="A316" s="8" t="s">
        <v>656</v>
      </c>
      <c r="B316" s="8" t="s">
        <v>633</v>
      </c>
      <c r="C316" s="8" t="s">
        <v>643</v>
      </c>
      <c r="D316" s="8" t="s">
        <v>654</v>
      </c>
      <c r="E316" s="8" t="s">
        <v>655</v>
      </c>
      <c r="F316" s="8" t="s">
        <v>765</v>
      </c>
      <c r="G316" s="8" t="s">
        <v>1762</v>
      </c>
      <c r="H316" s="8" t="s">
        <v>1556</v>
      </c>
      <c r="I316" s="8">
        <v>38.350386301169074</v>
      </c>
      <c r="J316" s="8">
        <v>35.977042255048993</v>
      </c>
      <c r="K316" s="8">
        <v>34.590641357611212</v>
      </c>
      <c r="L316" s="8">
        <v>37.729366260286419</v>
      </c>
      <c r="M316" s="8">
        <v>34.299153494034286</v>
      </c>
      <c r="N316" s="8">
        <v>37.502697975436597</v>
      </c>
      <c r="O316" s="8">
        <v>37.654415536043764</v>
      </c>
      <c r="P316" s="8">
        <v>31.199767392579986</v>
      </c>
      <c r="Q316" s="8">
        <v>61.504955505085654</v>
      </c>
      <c r="R316" s="8">
        <v>61.997846888192022</v>
      </c>
      <c r="S316" s="8">
        <v>63.154346853019582</v>
      </c>
      <c r="T316" s="8">
        <v>66.969871048129988</v>
      </c>
      <c r="U316" s="8">
        <v>63.92615470078605</v>
      </c>
      <c r="V316" s="8">
        <v>70.295423554607524</v>
      </c>
      <c r="W316" s="8"/>
      <c r="X316" s="12">
        <v>61.85760994302079</v>
      </c>
      <c r="Y316" s="12">
        <v>58.029502734071727</v>
      </c>
      <c r="Z316" s="12">
        <v>55.793294596169716</v>
      </c>
      <c r="AA316" s="12">
        <v>60.855929929838055</v>
      </c>
      <c r="AB316" s="12">
        <v>55.323136553257996</v>
      </c>
      <c r="AC316" s="12">
        <v>60.490323225368783</v>
      </c>
      <c r="AD316" s="12">
        <v>60.735037466624256</v>
      </c>
      <c r="AE316" s="12">
        <v>50.323953102510451</v>
      </c>
      <c r="AF316" s="12">
        <v>99.204986289289593</v>
      </c>
      <c r="AG316" s="12">
        <v>100</v>
      </c>
      <c r="AH316" s="8"/>
      <c r="AI316" s="12">
        <v>89.841334840182668</v>
      </c>
      <c r="AJ316" s="12">
        <v>95.269176372635201</v>
      </c>
      <c r="AK316" s="12">
        <v>90.939283765928735</v>
      </c>
      <c r="AL316" s="12">
        <v>100</v>
      </c>
    </row>
    <row r="317" spans="1:38" ht="15.6" customHeight="1" x14ac:dyDescent="0.3">
      <c r="A317" s="8" t="s">
        <v>653</v>
      </c>
      <c r="B317" s="8" t="s">
        <v>633</v>
      </c>
      <c r="C317" s="8" t="s">
        <v>643</v>
      </c>
      <c r="D317" s="8" t="s">
        <v>654</v>
      </c>
      <c r="E317" s="8" t="s">
        <v>655</v>
      </c>
      <c r="F317" s="8" t="s">
        <v>765</v>
      </c>
      <c r="G317" s="8" t="s">
        <v>1938</v>
      </c>
      <c r="H317" s="8" t="s">
        <v>1556</v>
      </c>
      <c r="I317" s="8">
        <v>1.2632774002441318</v>
      </c>
      <c r="J317" s="8">
        <v>0.97060463009620523</v>
      </c>
      <c r="K317" s="8">
        <v>2.0143836621212201</v>
      </c>
      <c r="L317" s="8">
        <v>2.1117236461176745</v>
      </c>
      <c r="M317" s="8">
        <v>2.1785044347147289</v>
      </c>
      <c r="N317" s="8">
        <v>0.86410499321718914</v>
      </c>
      <c r="O317" s="8">
        <v>3.1351197518276188</v>
      </c>
      <c r="P317" s="8">
        <v>1.8665209477153699</v>
      </c>
      <c r="Q317" s="8">
        <v>6.733591320550409</v>
      </c>
      <c r="R317" s="8">
        <v>4.3481233549053329</v>
      </c>
      <c r="S317" s="8">
        <v>5.0716581351171968</v>
      </c>
      <c r="T317" s="8">
        <v>6.2276437132584066</v>
      </c>
      <c r="U317" s="8">
        <v>6.4832067807507761</v>
      </c>
      <c r="V317" s="8">
        <v>7.6601117125855014</v>
      </c>
      <c r="W317" s="8"/>
      <c r="X317" s="12">
        <v>18.760826728356758</v>
      </c>
      <c r="Y317" s="12">
        <v>14.414367963407486</v>
      </c>
      <c r="Z317" s="12">
        <v>29.915442833209589</v>
      </c>
      <c r="AA317" s="12">
        <v>31.361030772284241</v>
      </c>
      <c r="AB317" s="12">
        <v>32.352786663278764</v>
      </c>
      <c r="AC317" s="12">
        <v>12.832750787533042</v>
      </c>
      <c r="AD317" s="12">
        <v>46.55940051276162</v>
      </c>
      <c r="AE317" s="12">
        <v>27.719546061830183</v>
      </c>
      <c r="AF317" s="12">
        <v>99.999999999999986</v>
      </c>
      <c r="AG317" s="12">
        <v>64.573615295528725</v>
      </c>
      <c r="AH317" s="8"/>
      <c r="AI317" s="12">
        <v>66.20867064881709</v>
      </c>
      <c r="AJ317" s="12">
        <v>81.299646100806058</v>
      </c>
      <c r="AK317" s="12">
        <v>84.635929918605754</v>
      </c>
      <c r="AL317" s="12">
        <v>100</v>
      </c>
    </row>
    <row r="318" spans="1:38" x14ac:dyDescent="0.3">
      <c r="A318" s="8" t="s">
        <v>657</v>
      </c>
      <c r="B318" s="8" t="s">
        <v>633</v>
      </c>
      <c r="C318" s="8" t="s">
        <v>643</v>
      </c>
      <c r="D318" s="8" t="s">
        <v>654</v>
      </c>
      <c r="E318" s="8" t="s">
        <v>658</v>
      </c>
      <c r="F318" s="8" t="s">
        <v>765</v>
      </c>
      <c r="G318" s="8" t="s">
        <v>1630</v>
      </c>
      <c r="H318" s="8" t="s">
        <v>1557</v>
      </c>
      <c r="I318" s="8">
        <v>27.009333799877854</v>
      </c>
      <c r="J318" s="8">
        <v>26.909788052426407</v>
      </c>
      <c r="K318" s="8">
        <v>32.194813719788108</v>
      </c>
      <c r="L318" s="8">
        <v>31.485448592600999</v>
      </c>
      <c r="M318" s="8">
        <v>48.946006089035883</v>
      </c>
      <c r="N318" s="8">
        <v>32.59012530426611</v>
      </c>
      <c r="O318" s="8">
        <v>29.861180252506717</v>
      </c>
      <c r="P318" s="8">
        <v>26.978265059253456</v>
      </c>
      <c r="Q318" s="8">
        <v>55.628663423500974</v>
      </c>
      <c r="R318" s="8">
        <v>54.285905462710708</v>
      </c>
      <c r="S318" s="8">
        <v>44.819141153045969</v>
      </c>
      <c r="T318" s="8">
        <v>61.11229610677708</v>
      </c>
      <c r="U318" s="8">
        <v>65.456924764789477</v>
      </c>
      <c r="V318" s="8">
        <v>52.161296991182247</v>
      </c>
      <c r="W318" s="8"/>
      <c r="X318" s="12">
        <v>48.552908047162333</v>
      </c>
      <c r="Y318" s="12">
        <v>48.373961185373467</v>
      </c>
      <c r="Z318" s="12">
        <v>57.874505225281098</v>
      </c>
      <c r="AA318" s="12">
        <v>56.599326057687747</v>
      </c>
      <c r="AB318" s="12">
        <v>87.987025171555842</v>
      </c>
      <c r="AC318" s="12">
        <v>58.585130935391184</v>
      </c>
      <c r="AD318" s="12">
        <v>53.679485385391288</v>
      </c>
      <c r="AE318" s="12">
        <v>48.49705780969056</v>
      </c>
      <c r="AF318" s="12">
        <v>100</v>
      </c>
      <c r="AG318" s="12">
        <v>97.586212074577716</v>
      </c>
      <c r="AH318" s="8"/>
      <c r="AI318" s="12">
        <v>68.471198905383091</v>
      </c>
      <c r="AJ318" s="12">
        <v>93.362614156371961</v>
      </c>
      <c r="AK318" s="12">
        <v>100</v>
      </c>
      <c r="AL318" s="12">
        <v>79.687973699676149</v>
      </c>
    </row>
    <row r="319" spans="1:38" ht="15.6" customHeight="1" x14ac:dyDescent="0.3">
      <c r="A319" s="8" t="s">
        <v>661</v>
      </c>
      <c r="B319" s="8" t="s">
        <v>633</v>
      </c>
      <c r="C319" s="8" t="s">
        <v>643</v>
      </c>
      <c r="D319" s="8" t="s">
        <v>654</v>
      </c>
      <c r="E319" s="8" t="s">
        <v>660</v>
      </c>
      <c r="F319" s="8" t="s">
        <v>765</v>
      </c>
      <c r="G319" s="8" t="s">
        <v>660</v>
      </c>
      <c r="H319" s="8" t="s">
        <v>1558</v>
      </c>
      <c r="I319" s="8">
        <v>54.917849941760657</v>
      </c>
      <c r="J319" s="8">
        <v>60.638449242579306</v>
      </c>
      <c r="K319" s="8">
        <v>93.624131192300695</v>
      </c>
      <c r="L319" s="8">
        <v>121.86519078916405</v>
      </c>
      <c r="M319" s="8">
        <v>128.98779080603933</v>
      </c>
      <c r="N319" s="8">
        <v>86.455776837155781</v>
      </c>
      <c r="O319" s="8">
        <v>68.977682180625905</v>
      </c>
      <c r="P319" s="8">
        <v>110.57477508514837</v>
      </c>
      <c r="Q319" s="8">
        <v>138.14946805374635</v>
      </c>
      <c r="R319" s="8">
        <v>161.26746082884935</v>
      </c>
      <c r="S319" s="8">
        <v>108.79441060145415</v>
      </c>
      <c r="T319" s="8">
        <v>195.19552823021664</v>
      </c>
      <c r="U319" s="8">
        <v>222.72872679708084</v>
      </c>
      <c r="V319" s="8">
        <v>197.60646123870404</v>
      </c>
      <c r="W319" s="8"/>
      <c r="X319" s="12">
        <v>34.053893860240116</v>
      </c>
      <c r="Y319" s="12">
        <v>37.601168227565729</v>
      </c>
      <c r="Z319" s="12">
        <v>58.055190247995867</v>
      </c>
      <c r="AA319" s="12">
        <v>75.567129390409193</v>
      </c>
      <c r="AB319" s="12">
        <v>79.983767427783874</v>
      </c>
      <c r="AC319" s="12">
        <v>53.610180499406489</v>
      </c>
      <c r="AD319" s="12">
        <v>42.772225609623042</v>
      </c>
      <c r="AE319" s="12">
        <v>68.566079305049428</v>
      </c>
      <c r="AF319" s="12">
        <v>85.664812568954773</v>
      </c>
      <c r="AG319" s="12">
        <v>100</v>
      </c>
      <c r="AH319" s="8"/>
      <c r="AI319" s="12">
        <v>48.84615117499969</v>
      </c>
      <c r="AJ319" s="12">
        <v>87.638236448974723</v>
      </c>
      <c r="AK319" s="12">
        <v>100</v>
      </c>
      <c r="AL319" s="12">
        <v>88.720689100304199</v>
      </c>
    </row>
    <row r="320" spans="1:38" ht="15.6" customHeight="1" x14ac:dyDescent="0.3">
      <c r="A320" s="8" t="s">
        <v>659</v>
      </c>
      <c r="B320" s="8" t="s">
        <v>633</v>
      </c>
      <c r="C320" s="8" t="s">
        <v>643</v>
      </c>
      <c r="D320" s="8" t="s">
        <v>654</v>
      </c>
      <c r="E320" s="8" t="s">
        <v>660</v>
      </c>
      <c r="F320" s="8" t="s">
        <v>765</v>
      </c>
      <c r="G320" s="8" t="s">
        <v>1630</v>
      </c>
      <c r="H320" s="8" t="s">
        <v>1559</v>
      </c>
      <c r="I320" s="8">
        <v>3.7274933388165081</v>
      </c>
      <c r="J320" s="8">
        <v>2.7500882011094387</v>
      </c>
      <c r="K320" s="8">
        <v>3.3417103863647664</v>
      </c>
      <c r="L320" s="8">
        <v>2.6742006501702598</v>
      </c>
      <c r="M320" s="8">
        <v>2.2479333581860605</v>
      </c>
      <c r="N320" s="8">
        <v>2.8537025462044041</v>
      </c>
      <c r="O320" s="8">
        <v>3.2724051535922314</v>
      </c>
      <c r="P320" s="8">
        <v>2.9011532473246109</v>
      </c>
      <c r="Q320" s="8">
        <v>4.4701098532183403</v>
      </c>
      <c r="R320" s="8">
        <v>4.8669964024927426</v>
      </c>
      <c r="S320" s="8">
        <v>5.9198868936196334</v>
      </c>
      <c r="T320" s="8">
        <v>3.8448333778348829</v>
      </c>
      <c r="U320" s="8">
        <v>4.2583307049256698</v>
      </c>
      <c r="V320" s="8">
        <v>3.9812383211112548</v>
      </c>
      <c r="W320" s="8"/>
      <c r="X320" s="12">
        <v>76.587139799556624</v>
      </c>
      <c r="Y320" s="12">
        <v>56.504833241728278</v>
      </c>
      <c r="Z320" s="12">
        <v>68.660629883622548</v>
      </c>
      <c r="AA320" s="12">
        <v>54.945605647060013</v>
      </c>
      <c r="AB320" s="12">
        <v>46.187282099381264</v>
      </c>
      <c r="AC320" s="12">
        <v>58.63375088468969</v>
      </c>
      <c r="AD320" s="12">
        <v>67.236646238657485</v>
      </c>
      <c r="AE320" s="12">
        <v>59.608699234680337</v>
      </c>
      <c r="AF320" s="12">
        <v>91.845349442396795</v>
      </c>
      <c r="AG320" s="12">
        <v>100</v>
      </c>
      <c r="AH320" s="8"/>
      <c r="AI320" s="12">
        <v>100</v>
      </c>
      <c r="AJ320" s="12">
        <v>64.947750639945298</v>
      </c>
      <c r="AK320" s="12">
        <v>71.932636238628746</v>
      </c>
      <c r="AL320" s="12">
        <v>67.251932218539082</v>
      </c>
    </row>
    <row r="321" spans="1:38" ht="15.6" customHeight="1" x14ac:dyDescent="0.3">
      <c r="A321" s="8" t="s">
        <v>701</v>
      </c>
      <c r="B321" s="8" t="s">
        <v>633</v>
      </c>
      <c r="C321" s="8" t="s">
        <v>677</v>
      </c>
      <c r="D321" s="8" t="s">
        <v>702</v>
      </c>
      <c r="E321" s="8" t="s">
        <v>703</v>
      </c>
      <c r="F321" s="8" t="s">
        <v>765</v>
      </c>
      <c r="G321" s="8" t="s">
        <v>703</v>
      </c>
      <c r="H321" s="8" t="s">
        <v>1576</v>
      </c>
      <c r="I321" s="8">
        <v>24.891192082991338</v>
      </c>
      <c r="J321" s="8">
        <v>24.632527988470386</v>
      </c>
      <c r="K321" s="8">
        <v>26.02801968829522</v>
      </c>
      <c r="L321" s="8">
        <v>27.570401072213517</v>
      </c>
      <c r="M321" s="8">
        <v>31.861126571997442</v>
      </c>
      <c r="N321" s="8">
        <v>26.65700010735641</v>
      </c>
      <c r="O321" s="8">
        <v>24.19104601866179</v>
      </c>
      <c r="P321" s="8">
        <v>25.518040115873379</v>
      </c>
      <c r="Q321" s="8">
        <v>35.438631047220461</v>
      </c>
      <c r="R321" s="8">
        <v>38.173786001529102</v>
      </c>
      <c r="S321" s="8">
        <v>31.186599806995275</v>
      </c>
      <c r="T321" s="8">
        <v>39.826273773581896</v>
      </c>
      <c r="U321" s="8">
        <v>40.13235207748545</v>
      </c>
      <c r="V321" s="8">
        <v>34.799054605262661</v>
      </c>
      <c r="W321" s="8"/>
      <c r="X321" s="12">
        <v>65.204934302283476</v>
      </c>
      <c r="Y321" s="12">
        <v>64.527338177784358</v>
      </c>
      <c r="Z321" s="12">
        <v>68.182966413791476</v>
      </c>
      <c r="AA321" s="12">
        <v>72.22338667458645</v>
      </c>
      <c r="AB321" s="12">
        <v>83.463365595231252</v>
      </c>
      <c r="AC321" s="12">
        <v>69.830642698863116</v>
      </c>
      <c r="AD321" s="12">
        <v>63.370832585724628</v>
      </c>
      <c r="AE321" s="12">
        <v>66.847024591302571</v>
      </c>
      <c r="AF321" s="12">
        <v>92.83499165055548</v>
      </c>
      <c r="AG321" s="12">
        <v>100</v>
      </c>
      <c r="AH321" s="8"/>
      <c r="AI321" s="12">
        <v>77.70937458831672</v>
      </c>
      <c r="AJ321" s="12">
        <v>99.237327771587886</v>
      </c>
      <c r="AK321" s="12">
        <v>100</v>
      </c>
      <c r="AL321" s="12">
        <v>86.710727888747869</v>
      </c>
    </row>
    <row r="322" spans="1:38" ht="15.6" customHeight="1" x14ac:dyDescent="0.3">
      <c r="A322" s="8" t="s">
        <v>704</v>
      </c>
      <c r="B322" s="8" t="s">
        <v>633</v>
      </c>
      <c r="C322" s="8" t="s">
        <v>677</v>
      </c>
      <c r="D322" s="8" t="s">
        <v>702</v>
      </c>
      <c r="E322" s="8" t="s">
        <v>705</v>
      </c>
      <c r="F322" s="8" t="s">
        <v>765</v>
      </c>
      <c r="G322" s="8" t="s">
        <v>705</v>
      </c>
      <c r="H322" s="8" t="s">
        <v>1577</v>
      </c>
      <c r="I322" s="8">
        <v>16.897105388607617</v>
      </c>
      <c r="J322" s="8">
        <v>15.344212988024928</v>
      </c>
      <c r="K322" s="8">
        <v>13.823031655555853</v>
      </c>
      <c r="L322" s="8">
        <v>14.333687673503396</v>
      </c>
      <c r="M322" s="8">
        <v>12.941918286448832</v>
      </c>
      <c r="N322" s="8">
        <v>16.675722602104582</v>
      </c>
      <c r="O322" s="8">
        <v>14.828592046187168</v>
      </c>
      <c r="P322" s="8">
        <v>12.385635416596495</v>
      </c>
      <c r="Q322" s="8">
        <v>29.702405862466168</v>
      </c>
      <c r="R322" s="8">
        <v>24.496983949690563</v>
      </c>
      <c r="S322" s="8">
        <v>28.344149066725137</v>
      </c>
      <c r="T322" s="8">
        <v>25.81051093258753</v>
      </c>
      <c r="U322" s="8">
        <v>26.354959432751599</v>
      </c>
      <c r="V322" s="8">
        <v>26.593032709924312</v>
      </c>
      <c r="W322" s="8"/>
      <c r="X322" s="12">
        <v>56.888002496659247</v>
      </c>
      <c r="Y322" s="12">
        <v>51.659832065707654</v>
      </c>
      <c r="Z322" s="12">
        <v>46.538424259509249</v>
      </c>
      <c r="AA322" s="12">
        <v>48.257665523372118</v>
      </c>
      <c r="AB322" s="12">
        <v>43.571952879423328</v>
      </c>
      <c r="AC322" s="12">
        <v>56.142666285417221</v>
      </c>
      <c r="AD322" s="12">
        <v>49.923875240441419</v>
      </c>
      <c r="AE322" s="12">
        <v>41.699098295090515</v>
      </c>
      <c r="AF322" s="12">
        <v>100</v>
      </c>
      <c r="AG322" s="12">
        <v>82.474746534409505</v>
      </c>
      <c r="AH322" s="8"/>
      <c r="AI322" s="12">
        <v>100</v>
      </c>
      <c r="AJ322" s="12">
        <v>91.06116000105294</v>
      </c>
      <c r="AK322" s="12">
        <v>92.982009693461691</v>
      </c>
      <c r="AL322" s="12">
        <v>93.821947687762616</v>
      </c>
    </row>
    <row r="323" spans="1:38" ht="15.6" customHeight="1" x14ac:dyDescent="0.3">
      <c r="A323" s="8" t="s">
        <v>706</v>
      </c>
      <c r="B323" s="8" t="s">
        <v>633</v>
      </c>
      <c r="C323" s="8" t="s">
        <v>677</v>
      </c>
      <c r="D323" s="8" t="s">
        <v>702</v>
      </c>
      <c r="E323" s="8" t="s">
        <v>707</v>
      </c>
      <c r="F323" s="8" t="s">
        <v>765</v>
      </c>
      <c r="G323" s="8" t="s">
        <v>707</v>
      </c>
      <c r="H323" s="8" t="s">
        <v>1578</v>
      </c>
      <c r="I323" s="8">
        <v>120.79691619062146</v>
      </c>
      <c r="J323" s="8">
        <v>126.37806170596689</v>
      </c>
      <c r="K323" s="8">
        <v>142.73067969698533</v>
      </c>
      <c r="L323" s="8">
        <v>144.88511671299355</v>
      </c>
      <c r="M323" s="8">
        <v>141.83794198132006</v>
      </c>
      <c r="N323" s="8">
        <v>136.95443947430746</v>
      </c>
      <c r="O323" s="8">
        <v>127.26674616228092</v>
      </c>
      <c r="P323" s="8">
        <v>178.8706469690666</v>
      </c>
      <c r="Q323" s="8">
        <v>263.51824810931981</v>
      </c>
      <c r="R323" s="8">
        <v>256.72525588992556</v>
      </c>
      <c r="S323" s="8">
        <v>195.80596706659995</v>
      </c>
      <c r="T323" s="8">
        <v>224.18420150187433</v>
      </c>
      <c r="U323" s="8">
        <v>216.14642363706116</v>
      </c>
      <c r="V323" s="8">
        <v>233.16165116776128</v>
      </c>
      <c r="W323" s="8"/>
      <c r="X323" s="12">
        <v>45.840057399178363</v>
      </c>
      <c r="Y323" s="12">
        <v>47.957992515774201</v>
      </c>
      <c r="Z323" s="12">
        <v>54.163489899103268</v>
      </c>
      <c r="AA323" s="12">
        <v>54.981056436322525</v>
      </c>
      <c r="AB323" s="12">
        <v>53.824713468222122</v>
      </c>
      <c r="AC323" s="12">
        <v>51.971520172482435</v>
      </c>
      <c r="AD323" s="12">
        <v>48.295230814332321</v>
      </c>
      <c r="AE323" s="12">
        <v>67.87789773665412</v>
      </c>
      <c r="AF323" s="12">
        <v>100</v>
      </c>
      <c r="AG323" s="12">
        <v>97.422192858319178</v>
      </c>
      <c r="AH323" s="8"/>
      <c r="AI323" s="12">
        <v>83.978632886638948</v>
      </c>
      <c r="AJ323" s="12">
        <v>96.149688586899046</v>
      </c>
      <c r="AK323" s="12">
        <v>92.702390189174992</v>
      </c>
      <c r="AL323" s="12">
        <v>100</v>
      </c>
    </row>
    <row r="324" spans="1:38" ht="15.6" customHeight="1" x14ac:dyDescent="0.3">
      <c r="A324" s="8" t="s">
        <v>708</v>
      </c>
      <c r="B324" s="8" t="s">
        <v>633</v>
      </c>
      <c r="C324" s="8" t="s">
        <v>677</v>
      </c>
      <c r="D324" s="8" t="s">
        <v>702</v>
      </c>
      <c r="E324" s="8" t="s">
        <v>709</v>
      </c>
      <c r="F324" s="8" t="s">
        <v>765</v>
      </c>
      <c r="G324" s="8" t="s">
        <v>1630</v>
      </c>
      <c r="H324" s="8" t="s">
        <v>1940</v>
      </c>
      <c r="I324" s="8">
        <v>308.35494788257455</v>
      </c>
      <c r="J324" s="8">
        <v>248.94830452691613</v>
      </c>
      <c r="K324" s="8">
        <v>248.38703718845406</v>
      </c>
      <c r="L324" s="8">
        <v>258.22828415746648</v>
      </c>
      <c r="M324" s="8">
        <v>134.98009500968331</v>
      </c>
      <c r="N324" s="8">
        <v>238.3663714188915</v>
      </c>
      <c r="O324" s="8">
        <v>255.97252680623993</v>
      </c>
      <c r="P324" s="8">
        <v>372.95153984756985</v>
      </c>
      <c r="Q324" s="8">
        <v>316.96753523872263</v>
      </c>
      <c r="R324" s="8">
        <v>244.56489235499279</v>
      </c>
      <c r="S324" s="8">
        <v>363.28751575842335</v>
      </c>
      <c r="T324" s="8">
        <v>159.79213583883126</v>
      </c>
      <c r="U324" s="8">
        <v>156.16675632622218</v>
      </c>
      <c r="V324" s="8">
        <v>267.43665473011839</v>
      </c>
      <c r="W324" s="8"/>
      <c r="X324" s="12">
        <v>82.679628567454969</v>
      </c>
      <c r="Y324" s="12">
        <v>66.750845063855905</v>
      </c>
      <c r="Z324" s="12">
        <v>66.600351694478334</v>
      </c>
      <c r="AA324" s="12">
        <v>69.239098533554184</v>
      </c>
      <c r="AB324" s="12">
        <v>36.192395147329712</v>
      </c>
      <c r="AC324" s="12">
        <v>63.913497050130147</v>
      </c>
      <c r="AD324" s="12">
        <v>68.634259268874246</v>
      </c>
      <c r="AE324" s="12">
        <v>100.00000000000001</v>
      </c>
      <c r="AF324" s="12">
        <v>84.988933245394662</v>
      </c>
      <c r="AG324" s="12">
        <v>65.575514838992135</v>
      </c>
      <c r="AH324" s="8"/>
      <c r="AI324" s="12">
        <v>99.999999999999986</v>
      </c>
      <c r="AJ324" s="12">
        <v>43.985033591159464</v>
      </c>
      <c r="AK324" s="12">
        <v>42.987096872899144</v>
      </c>
      <c r="AL324" s="12">
        <v>73.615701924631153</v>
      </c>
    </row>
    <row r="325" spans="1:38" ht="15.6" customHeight="1" x14ac:dyDescent="0.3">
      <c r="A325" s="8" t="s">
        <v>2141</v>
      </c>
      <c r="B325" s="8" t="s">
        <v>306</v>
      </c>
      <c r="C325" s="8" t="s">
        <v>373</v>
      </c>
      <c r="D325" s="8" t="s">
        <v>456</v>
      </c>
      <c r="E325" s="8" t="s">
        <v>502</v>
      </c>
      <c r="F325" s="8" t="s">
        <v>765</v>
      </c>
      <c r="G325" s="8" t="s">
        <v>2142</v>
      </c>
      <c r="H325" s="8" t="s">
        <v>1630</v>
      </c>
      <c r="I325" s="8">
        <v>16.374744650743398</v>
      </c>
      <c r="J325" s="8">
        <v>19.016326181890587</v>
      </c>
      <c r="K325" s="8">
        <v>22.228527031827657</v>
      </c>
      <c r="L325" s="8">
        <v>16.144117674837752</v>
      </c>
      <c r="M325" s="8">
        <v>8.3883680578395836</v>
      </c>
      <c r="N325" s="8">
        <v>18.045729723471108</v>
      </c>
      <c r="O325" s="8">
        <v>28.095429621658685</v>
      </c>
      <c r="P325" s="8">
        <v>29.556153537809546</v>
      </c>
      <c r="Q325" s="8">
        <v>40.053860083609756</v>
      </c>
      <c r="R325" s="8">
        <v>35.027970880946832</v>
      </c>
      <c r="S325" s="8">
        <v>16.257219774630055</v>
      </c>
      <c r="T325" s="8">
        <v>6.7955708395280325</v>
      </c>
      <c r="U325" s="8">
        <v>8.4194247266628963</v>
      </c>
      <c r="V325" s="8">
        <v>20.712811288171963</v>
      </c>
      <c r="W325" s="8"/>
      <c r="X325" s="12">
        <v>40.881814178614029</v>
      </c>
      <c r="Y325" s="12">
        <v>47.476887726164911</v>
      </c>
      <c r="Z325" s="12">
        <v>55.496591303377734</v>
      </c>
      <c r="AA325" s="12">
        <v>40.306022044162496</v>
      </c>
      <c r="AB325" s="12">
        <v>20.942720727364168</v>
      </c>
      <c r="AC325" s="12">
        <v>45.053659462039001</v>
      </c>
      <c r="AD325" s="12">
        <v>70.14412484342671</v>
      </c>
      <c r="AE325" s="12">
        <v>73.791024076363797</v>
      </c>
      <c r="AF325" s="12">
        <v>100</v>
      </c>
      <c r="AG325" s="12">
        <v>87.4521726690718</v>
      </c>
      <c r="AH325" s="8"/>
      <c r="AI325" s="12">
        <v>78.488716709902775</v>
      </c>
      <c r="AJ325" s="12">
        <v>32.808539338204845</v>
      </c>
      <c r="AK325" s="12">
        <v>40.648392000127977</v>
      </c>
      <c r="AL325" s="12">
        <v>99.999999999999986</v>
      </c>
    </row>
    <row r="326" spans="1:38" ht="15.6" customHeight="1" x14ac:dyDescent="0.3">
      <c r="A326" s="8" t="s">
        <v>463</v>
      </c>
      <c r="B326" s="8" t="s">
        <v>306</v>
      </c>
      <c r="C326" s="8" t="s">
        <v>373</v>
      </c>
      <c r="D326" s="8" t="s">
        <v>456</v>
      </c>
      <c r="E326" s="8" t="s">
        <v>457</v>
      </c>
      <c r="F326" s="8" t="s">
        <v>765</v>
      </c>
      <c r="G326" s="8" t="s">
        <v>1630</v>
      </c>
      <c r="H326" s="8" t="s">
        <v>1912</v>
      </c>
      <c r="I326" s="8">
        <v>3.3079105240185522</v>
      </c>
      <c r="J326" s="8">
        <v>3.3644960850542005</v>
      </c>
      <c r="K326" s="8">
        <v>2.6966645605185042</v>
      </c>
      <c r="L326" s="8">
        <v>2.8690362752190679</v>
      </c>
      <c r="M326" s="8">
        <v>2.5390383514589447</v>
      </c>
      <c r="N326" s="8">
        <v>2.452254009893037</v>
      </c>
      <c r="O326" s="8">
        <v>3.33316658234838</v>
      </c>
      <c r="P326" s="8">
        <v>2.2030870627535939</v>
      </c>
      <c r="Q326" s="8">
        <v>2.886645495954737</v>
      </c>
      <c r="R326" s="8">
        <v>3.2929822566131226</v>
      </c>
      <c r="S326" s="8">
        <v>4.6198052467211426</v>
      </c>
      <c r="T326" s="8">
        <v>2.8514837894342686</v>
      </c>
      <c r="U326" s="8">
        <v>2.0896237490968113</v>
      </c>
      <c r="V326" s="8">
        <v>3.4830118227845386</v>
      </c>
      <c r="W326" s="8"/>
      <c r="X326" s="12">
        <v>98.318156431002748</v>
      </c>
      <c r="Y326" s="12">
        <v>100</v>
      </c>
      <c r="Z326" s="12">
        <v>80.150622629571657</v>
      </c>
      <c r="AA326" s="12">
        <v>85.273877653296452</v>
      </c>
      <c r="AB326" s="12">
        <v>75.465635485144034</v>
      </c>
      <c r="AC326" s="12">
        <v>72.886219745847384</v>
      </c>
      <c r="AD326" s="12">
        <v>99.068820354852178</v>
      </c>
      <c r="AE326" s="12">
        <v>65.480446612500756</v>
      </c>
      <c r="AF326" s="12">
        <v>85.797261253410994</v>
      </c>
      <c r="AG326" s="12">
        <v>97.874456482242394</v>
      </c>
      <c r="AH326" s="8"/>
      <c r="AI326" s="12">
        <v>100</v>
      </c>
      <c r="AJ326" s="12">
        <v>61.723030239382467</v>
      </c>
      <c r="AK326" s="12">
        <v>45.231858000505525</v>
      </c>
      <c r="AL326" s="12">
        <v>75.393044441788291</v>
      </c>
    </row>
    <row r="327" spans="1:38" ht="15.6" customHeight="1" x14ac:dyDescent="0.3">
      <c r="A327" s="8" t="s">
        <v>461</v>
      </c>
      <c r="B327" s="8" t="s">
        <v>306</v>
      </c>
      <c r="C327" s="8" t="s">
        <v>373</v>
      </c>
      <c r="D327" s="8" t="s">
        <v>456</v>
      </c>
      <c r="E327" s="8" t="s">
        <v>457</v>
      </c>
      <c r="F327" s="8" t="s">
        <v>765</v>
      </c>
      <c r="G327" s="8" t="s">
        <v>1630</v>
      </c>
      <c r="H327" s="8" t="s">
        <v>1497</v>
      </c>
      <c r="I327" s="8">
        <v>1.6088353990646775</v>
      </c>
      <c r="J327" s="8">
        <v>2.0874292643824304</v>
      </c>
      <c r="K327" s="8">
        <v>1.7499359417573623</v>
      </c>
      <c r="L327" s="8">
        <v>2.4842562537264059</v>
      </c>
      <c r="M327" s="8">
        <v>1.8093178281971578</v>
      </c>
      <c r="N327" s="8">
        <v>2.1252309511035921</v>
      </c>
      <c r="O327" s="8">
        <v>2.0082561347028274</v>
      </c>
      <c r="P327" s="8">
        <v>1.2949448035241959</v>
      </c>
      <c r="Q327" s="8">
        <v>6.9038973732358473</v>
      </c>
      <c r="R327" s="8">
        <v>6.647929667746669</v>
      </c>
      <c r="S327" s="8">
        <v>5.0763696959140958</v>
      </c>
      <c r="T327" s="8">
        <v>4.582654960147198</v>
      </c>
      <c r="U327" s="8">
        <v>5.0634088618707018</v>
      </c>
      <c r="V327" s="8">
        <v>4.2313305445794134</v>
      </c>
      <c r="W327" s="8"/>
      <c r="X327" s="12">
        <v>23.303292504051498</v>
      </c>
      <c r="Y327" s="12">
        <v>30.235519903217437</v>
      </c>
      <c r="Z327" s="12">
        <v>25.347073502878125</v>
      </c>
      <c r="AA327" s="12">
        <v>35.98338908334668</v>
      </c>
      <c r="AB327" s="12">
        <v>26.207194724696972</v>
      </c>
      <c r="AC327" s="12">
        <v>30.783061164008863</v>
      </c>
      <c r="AD327" s="12">
        <v>29.088730989660707</v>
      </c>
      <c r="AE327" s="12">
        <v>18.756721508408766</v>
      </c>
      <c r="AF327" s="12">
        <v>100</v>
      </c>
      <c r="AG327" s="12">
        <v>96.29241728763985</v>
      </c>
      <c r="AH327" s="8"/>
      <c r="AI327" s="12">
        <v>100</v>
      </c>
      <c r="AJ327" s="12">
        <v>90.27425571143327</v>
      </c>
      <c r="AK327" s="12">
        <v>99.744683015229839</v>
      </c>
      <c r="AL327" s="12">
        <v>83.353474984005928</v>
      </c>
    </row>
    <row r="328" spans="1:38" ht="15.6" customHeight="1" x14ac:dyDescent="0.3">
      <c r="A328" s="8" t="s">
        <v>460</v>
      </c>
      <c r="B328" s="8" t="s">
        <v>306</v>
      </c>
      <c r="C328" s="8" t="s">
        <v>373</v>
      </c>
      <c r="D328" s="8" t="s">
        <v>456</v>
      </c>
      <c r="E328" s="8" t="s">
        <v>457</v>
      </c>
      <c r="F328" s="8" t="s">
        <v>765</v>
      </c>
      <c r="G328" s="8" t="s">
        <v>1630</v>
      </c>
      <c r="H328" s="8" t="s">
        <v>1497</v>
      </c>
      <c r="I328" s="8">
        <v>3.1155620283503773</v>
      </c>
      <c r="J328" s="8">
        <v>3.463274942851895</v>
      </c>
      <c r="K328" s="8">
        <v>2.9700648908779463</v>
      </c>
      <c r="L328" s="8">
        <v>2.8131133777661077</v>
      </c>
      <c r="M328" s="8">
        <v>2.5361741876188972</v>
      </c>
      <c r="N328" s="8">
        <v>3.8137631364952398</v>
      </c>
      <c r="O328" s="8">
        <v>4.1139163438456956</v>
      </c>
      <c r="P328" s="8">
        <v>3.6832672805255573</v>
      </c>
      <c r="Q328" s="8">
        <v>0.78953927055569106</v>
      </c>
      <c r="R328" s="8">
        <v>2.244864858404283</v>
      </c>
      <c r="S328" s="8">
        <v>2.6702022940938268</v>
      </c>
      <c r="T328" s="8">
        <v>1.4057522384539762</v>
      </c>
      <c r="U328" s="8">
        <v>2.0873917680994829</v>
      </c>
      <c r="V328" s="8">
        <v>1.9299481699457111</v>
      </c>
      <c r="W328" s="8"/>
      <c r="X328" s="12">
        <v>75.732265023112859</v>
      </c>
      <c r="Y328" s="12">
        <v>84.184379393928566</v>
      </c>
      <c r="Z328" s="12">
        <v>72.195558748322171</v>
      </c>
      <c r="AA328" s="12">
        <v>68.380422513317441</v>
      </c>
      <c r="AB328" s="12">
        <v>61.648657280378181</v>
      </c>
      <c r="AC328" s="12">
        <v>92.703954522568822</v>
      </c>
      <c r="AD328" s="12">
        <v>100</v>
      </c>
      <c r="AE328" s="12">
        <v>89.531895465877</v>
      </c>
      <c r="AF328" s="12">
        <v>19.191913606527752</v>
      </c>
      <c r="AG328" s="12">
        <v>54.567586474200873</v>
      </c>
      <c r="AH328" s="8"/>
      <c r="AI328" s="12">
        <v>100</v>
      </c>
      <c r="AJ328" s="12">
        <v>52.645907823663201</v>
      </c>
      <c r="AK328" s="12">
        <v>78.173544106247974</v>
      </c>
      <c r="AL328" s="12">
        <v>72.277226868336129</v>
      </c>
    </row>
    <row r="329" spans="1:38" ht="15.6" customHeight="1" x14ac:dyDescent="0.3">
      <c r="A329" s="8" t="s">
        <v>455</v>
      </c>
      <c r="B329" s="8" t="s">
        <v>306</v>
      </c>
      <c r="C329" s="8" t="s">
        <v>373</v>
      </c>
      <c r="D329" s="8" t="s">
        <v>456</v>
      </c>
      <c r="E329" s="8" t="s">
        <v>457</v>
      </c>
      <c r="F329" s="8" t="s">
        <v>765</v>
      </c>
      <c r="G329" s="8" t="s">
        <v>1630</v>
      </c>
      <c r="H329" s="8" t="s">
        <v>1500</v>
      </c>
      <c r="I329" s="8">
        <v>18.673709967985186</v>
      </c>
      <c r="J329" s="8">
        <v>17.435560072346643</v>
      </c>
      <c r="K329" s="8">
        <v>15.663034367305187</v>
      </c>
      <c r="L329" s="8">
        <v>16.566735632586472</v>
      </c>
      <c r="M329" s="8">
        <v>17.919751248970087</v>
      </c>
      <c r="N329" s="8">
        <v>16.752591946320752</v>
      </c>
      <c r="O329" s="8">
        <v>18.072193135516006</v>
      </c>
      <c r="P329" s="8">
        <v>18.996295387798948</v>
      </c>
      <c r="Q329" s="8">
        <v>11.933129574125259</v>
      </c>
      <c r="R329" s="8">
        <v>14.721824956267175</v>
      </c>
      <c r="S329" s="8">
        <v>13.190164867468553</v>
      </c>
      <c r="T329" s="8">
        <v>13.702102695850355</v>
      </c>
      <c r="U329" s="8">
        <v>11.26533330570013</v>
      </c>
      <c r="V329" s="8">
        <v>13.752211712743076</v>
      </c>
      <c r="W329" s="8"/>
      <c r="X329" s="12">
        <v>98.301850896565043</v>
      </c>
      <c r="Y329" s="12">
        <v>91.784001650896926</v>
      </c>
      <c r="Z329" s="12">
        <v>82.453099657343358</v>
      </c>
      <c r="AA329" s="12">
        <v>87.210349672847542</v>
      </c>
      <c r="AB329" s="12">
        <v>94.332873242641242</v>
      </c>
      <c r="AC329" s="12">
        <v>88.188731562263996</v>
      </c>
      <c r="AD329" s="12">
        <v>95.135355428951272</v>
      </c>
      <c r="AE329" s="12">
        <v>100</v>
      </c>
      <c r="AF329" s="12">
        <v>62.818193392537673</v>
      </c>
      <c r="AG329" s="12">
        <v>77.498399849703304</v>
      </c>
      <c r="AH329" s="8"/>
      <c r="AI329" s="12">
        <v>95.913043974201472</v>
      </c>
      <c r="AJ329" s="12">
        <v>99.635629395915359</v>
      </c>
      <c r="AK329" s="12">
        <v>81.916520346043285</v>
      </c>
      <c r="AL329" s="12">
        <v>100</v>
      </c>
    </row>
    <row r="330" spans="1:38" ht="15.6" customHeight="1" x14ac:dyDescent="0.3">
      <c r="A330" s="8" t="s">
        <v>462</v>
      </c>
      <c r="B330" s="8" t="s">
        <v>306</v>
      </c>
      <c r="C330" s="8" t="s">
        <v>373</v>
      </c>
      <c r="D330" s="8" t="s">
        <v>456</v>
      </c>
      <c r="E330" s="8" t="s">
        <v>457</v>
      </c>
      <c r="F330" s="8" t="s">
        <v>765</v>
      </c>
      <c r="G330" s="8" t="s">
        <v>1630</v>
      </c>
      <c r="H330" s="8" t="s">
        <v>1630</v>
      </c>
      <c r="I330" s="8">
        <v>5.5019808718123757</v>
      </c>
      <c r="J330" s="8">
        <v>5.2865097277783422</v>
      </c>
      <c r="K330" s="8">
        <v>4.2329651174108349</v>
      </c>
      <c r="L330" s="8">
        <v>3.7418849771749279</v>
      </c>
      <c r="M330" s="8">
        <v>4.2392161711381489</v>
      </c>
      <c r="N330" s="8">
        <v>4.0894566658127758</v>
      </c>
      <c r="O330" s="8">
        <v>4.2926667268818601</v>
      </c>
      <c r="P330" s="8">
        <v>3.4198863264533288</v>
      </c>
      <c r="Q330" s="8">
        <v>4.7759336253239537</v>
      </c>
      <c r="R330" s="8">
        <v>4.1505346593103907</v>
      </c>
      <c r="S330" s="8">
        <v>7.5986515073227103</v>
      </c>
      <c r="T330" s="8">
        <v>5.0146373550503602</v>
      </c>
      <c r="U330" s="8">
        <v>3.9902764362648231</v>
      </c>
      <c r="V330" s="8">
        <v>3.7351791122989813</v>
      </c>
      <c r="W330" s="8"/>
      <c r="X330" s="12">
        <v>100</v>
      </c>
      <c r="Y330" s="12">
        <v>96.08375330532445</v>
      </c>
      <c r="Z330" s="12">
        <v>76.935293234061689</v>
      </c>
      <c r="AA330" s="12">
        <v>68.009778011866032</v>
      </c>
      <c r="AB330" s="12">
        <v>77.048907837110178</v>
      </c>
      <c r="AC330" s="12">
        <v>74.326988062859101</v>
      </c>
      <c r="AD330" s="12">
        <v>78.020386237145132</v>
      </c>
      <c r="AE330" s="12">
        <v>62.157364886054282</v>
      </c>
      <c r="AF330" s="12">
        <v>86.803893662951623</v>
      </c>
      <c r="AG330" s="12">
        <v>75.437097220281444</v>
      </c>
      <c r="AH330" s="8"/>
      <c r="AI330" s="12">
        <v>100</v>
      </c>
      <c r="AJ330" s="12">
        <v>65.993779951848396</v>
      </c>
      <c r="AK330" s="12">
        <v>52.512954863365579</v>
      </c>
      <c r="AL330" s="12">
        <v>49.155815458827703</v>
      </c>
    </row>
    <row r="331" spans="1:38" ht="15.6" customHeight="1" x14ac:dyDescent="0.3">
      <c r="A331" s="8" t="s">
        <v>464</v>
      </c>
      <c r="B331" s="8" t="s">
        <v>306</v>
      </c>
      <c r="C331" s="8" t="s">
        <v>373</v>
      </c>
      <c r="D331" s="8" t="s">
        <v>456</v>
      </c>
      <c r="E331" s="8" t="s">
        <v>457</v>
      </c>
      <c r="F331" s="8" t="s">
        <v>765</v>
      </c>
      <c r="G331" s="8" t="s">
        <v>1630</v>
      </c>
      <c r="H331" s="8" t="s">
        <v>1630</v>
      </c>
      <c r="I331" s="8">
        <v>0.97103274757692759</v>
      </c>
      <c r="J331" s="8">
        <v>0.87860236340074405</v>
      </c>
      <c r="K331" s="8">
        <v>0.83133839902348738</v>
      </c>
      <c r="L331" s="8">
        <v>0.32429167242614704</v>
      </c>
      <c r="M331" s="8">
        <v>0.10338751247729655</v>
      </c>
      <c r="N331" s="8">
        <v>0.57636221605100924</v>
      </c>
      <c r="O331" s="8">
        <v>1.5202588076954413</v>
      </c>
      <c r="P331" s="8">
        <v>1.4991185693771072</v>
      </c>
      <c r="Q331" s="8">
        <v>1.3824501578718387</v>
      </c>
      <c r="R331" s="8">
        <v>2.4505461403834929</v>
      </c>
      <c r="S331" s="8">
        <v>1.567488728964977</v>
      </c>
      <c r="T331" s="8">
        <v>0.13081519542214773</v>
      </c>
      <c r="U331" s="8">
        <v>0.37584367026867788</v>
      </c>
      <c r="V331" s="8">
        <v>1.7640415806527308</v>
      </c>
      <c r="W331" s="8"/>
      <c r="X331" s="12">
        <v>39.625156677317975</v>
      </c>
      <c r="Y331" s="12">
        <v>35.853328730355962</v>
      </c>
      <c r="Z331" s="12">
        <v>33.924617264843214</v>
      </c>
      <c r="AA331" s="12">
        <v>13.233444866922509</v>
      </c>
      <c r="AB331" s="12">
        <v>4.2189580017912718</v>
      </c>
      <c r="AC331" s="12">
        <v>23.519745519291167</v>
      </c>
      <c r="AD331" s="12">
        <v>62.037550839892845</v>
      </c>
      <c r="AE331" s="12">
        <v>61.174876272376814</v>
      </c>
      <c r="AF331" s="12">
        <v>56.413961569215545</v>
      </c>
      <c r="AG331" s="12">
        <v>100</v>
      </c>
      <c r="AH331" s="8"/>
      <c r="AI331" s="12">
        <v>88.857810731704802</v>
      </c>
      <c r="AJ331" s="12">
        <v>7.4156526046139728</v>
      </c>
      <c r="AK331" s="12">
        <v>21.30582829740375</v>
      </c>
      <c r="AL331" s="12">
        <v>100</v>
      </c>
    </row>
    <row r="332" spans="1:38" ht="15.6" customHeight="1" x14ac:dyDescent="0.3">
      <c r="A332" s="8" t="s">
        <v>458</v>
      </c>
      <c r="B332" s="8" t="s">
        <v>306</v>
      </c>
      <c r="C332" s="8" t="s">
        <v>373</v>
      </c>
      <c r="D332" s="8" t="s">
        <v>456</v>
      </c>
      <c r="E332" s="8" t="s">
        <v>457</v>
      </c>
      <c r="F332" s="8" t="s">
        <v>765</v>
      </c>
      <c r="G332" s="8" t="s">
        <v>1630</v>
      </c>
      <c r="H332" s="8" t="s">
        <v>1499</v>
      </c>
      <c r="I332" s="8">
        <v>15.287119964117167</v>
      </c>
      <c r="J332" s="8">
        <v>15.232467894128822</v>
      </c>
      <c r="K332" s="8">
        <v>14.948902242795365</v>
      </c>
      <c r="L332" s="8">
        <v>16.098699271085998</v>
      </c>
      <c r="M332" s="8">
        <v>16.025400332880466</v>
      </c>
      <c r="N332" s="8">
        <v>17.56359046784841</v>
      </c>
      <c r="O332" s="8">
        <v>15.761407077015837</v>
      </c>
      <c r="P332" s="8">
        <v>15.318001850508423</v>
      </c>
      <c r="Q332" s="8">
        <v>37.17083517910941</v>
      </c>
      <c r="R332" s="8">
        <v>29.074468944239232</v>
      </c>
      <c r="S332" s="8">
        <v>39.077698649641775</v>
      </c>
      <c r="T332" s="8">
        <v>46.565025732821489</v>
      </c>
      <c r="U332" s="8">
        <v>42.444941013347893</v>
      </c>
      <c r="V332" s="8">
        <v>39.252024260154911</v>
      </c>
      <c r="W332" s="8"/>
      <c r="X332" s="12">
        <v>41.126651823816879</v>
      </c>
      <c r="Y332" s="12">
        <v>40.979622386019741</v>
      </c>
      <c r="Z332" s="12">
        <v>40.21675103818189</v>
      </c>
      <c r="AA332" s="12">
        <v>43.310028395955221</v>
      </c>
      <c r="AB332" s="12">
        <v>43.112833638688301</v>
      </c>
      <c r="AC332" s="12">
        <v>47.25099767927577</v>
      </c>
      <c r="AD332" s="12">
        <v>42.402617538908558</v>
      </c>
      <c r="AE332" s="12">
        <v>41.209732782967926</v>
      </c>
      <c r="AF332" s="12">
        <v>100</v>
      </c>
      <c r="AG332" s="12">
        <v>78.218497927589041</v>
      </c>
      <c r="AH332" s="8"/>
      <c r="AI332" s="12">
        <v>83.920706656235666</v>
      </c>
      <c r="AJ332" s="12">
        <v>100</v>
      </c>
      <c r="AK332" s="12">
        <v>91.15197585605641</v>
      </c>
      <c r="AL332" s="12">
        <v>84.295076921836667</v>
      </c>
    </row>
    <row r="333" spans="1:38" x14ac:dyDescent="0.3">
      <c r="A333" s="8" t="s">
        <v>459</v>
      </c>
      <c r="B333" s="8" t="s">
        <v>306</v>
      </c>
      <c r="C333" s="8" t="s">
        <v>373</v>
      </c>
      <c r="D333" s="8" t="s">
        <v>456</v>
      </c>
      <c r="E333" s="8" t="s">
        <v>457</v>
      </c>
      <c r="F333" s="8" t="s">
        <v>765</v>
      </c>
      <c r="G333" s="8" t="s">
        <v>1630</v>
      </c>
      <c r="H333" s="8" t="s">
        <v>1499</v>
      </c>
      <c r="I333" s="8">
        <v>0</v>
      </c>
      <c r="J333" s="8">
        <v>0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0</v>
      </c>
      <c r="T333" s="8">
        <v>0</v>
      </c>
      <c r="U333" s="8">
        <v>0.13363492156269244</v>
      </c>
      <c r="V333" s="8">
        <v>0</v>
      </c>
      <c r="W333" s="8"/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  <c r="AE333" s="12">
        <v>0</v>
      </c>
      <c r="AF333" s="12">
        <v>0</v>
      </c>
      <c r="AG333" s="12">
        <v>0</v>
      </c>
      <c r="AH333" s="8"/>
      <c r="AI333" s="12">
        <v>0</v>
      </c>
      <c r="AJ333" s="12">
        <v>0</v>
      </c>
      <c r="AK333" s="12">
        <v>0</v>
      </c>
      <c r="AL333" s="12">
        <v>0</v>
      </c>
    </row>
    <row r="334" spans="1:38" ht="15.6" customHeight="1" x14ac:dyDescent="0.3">
      <c r="A334" s="8" t="s">
        <v>500</v>
      </c>
      <c r="B334" s="8" t="s">
        <v>306</v>
      </c>
      <c r="C334" s="8" t="s">
        <v>373</v>
      </c>
      <c r="D334" s="8" t="s">
        <v>456</v>
      </c>
      <c r="E334" s="8" t="s">
        <v>498</v>
      </c>
      <c r="F334" s="8" t="s">
        <v>765</v>
      </c>
      <c r="G334" s="8" t="s">
        <v>1919</v>
      </c>
      <c r="H334" s="8" t="s">
        <v>1916</v>
      </c>
      <c r="I334" s="8">
        <v>3.3110246654040538</v>
      </c>
      <c r="J334" s="8">
        <v>1.9213590022587308</v>
      </c>
      <c r="K334" s="8">
        <v>1.7853405698865652</v>
      </c>
      <c r="L334" s="8">
        <v>1.5188212571429958</v>
      </c>
      <c r="M334" s="8">
        <v>2.0479385772306693</v>
      </c>
      <c r="N334" s="8">
        <v>2.637942756343207</v>
      </c>
      <c r="O334" s="8">
        <v>2.7393945162889444</v>
      </c>
      <c r="P334" s="8">
        <v>3.0184580263397187</v>
      </c>
      <c r="Q334" s="8">
        <v>2.5876149109410669</v>
      </c>
      <c r="R334" s="8">
        <v>2.4012215975405109</v>
      </c>
      <c r="S334" s="8">
        <v>2.1851460195146153</v>
      </c>
      <c r="T334" s="8">
        <v>1.5374524416553201</v>
      </c>
      <c r="U334" s="8">
        <v>1.3452388412715701</v>
      </c>
      <c r="V334" s="8">
        <v>1.8489944224277544</v>
      </c>
      <c r="W334" s="8"/>
      <c r="X334" s="12">
        <v>100</v>
      </c>
      <c r="Y334" s="12">
        <v>58.029135884563452</v>
      </c>
      <c r="Z334" s="12">
        <v>53.921089399939426</v>
      </c>
      <c r="AA334" s="12">
        <v>45.871638257869932</v>
      </c>
      <c r="AB334" s="12">
        <v>61.852108763458986</v>
      </c>
      <c r="AC334" s="12">
        <v>79.671492148829742</v>
      </c>
      <c r="AD334" s="12">
        <v>82.735551471787318</v>
      </c>
      <c r="AE334" s="12">
        <v>91.163864101609391</v>
      </c>
      <c r="AF334" s="12">
        <v>78.151483979515845</v>
      </c>
      <c r="AG334" s="12">
        <v>72.522008749442008</v>
      </c>
      <c r="AH334" s="8"/>
      <c r="AI334" s="12">
        <v>100</v>
      </c>
      <c r="AJ334" s="12">
        <v>70.35925416081956</v>
      </c>
      <c r="AK334" s="12">
        <v>61.562880890238489</v>
      </c>
      <c r="AL334" s="12">
        <v>84.616515597363602</v>
      </c>
    </row>
    <row r="335" spans="1:38" ht="15.6" customHeight="1" x14ac:dyDescent="0.3">
      <c r="A335" s="8" t="s">
        <v>499</v>
      </c>
      <c r="B335" s="8" t="s">
        <v>306</v>
      </c>
      <c r="C335" s="8" t="s">
        <v>373</v>
      </c>
      <c r="D335" s="8" t="s">
        <v>456</v>
      </c>
      <c r="E335" s="8" t="s">
        <v>498</v>
      </c>
      <c r="F335" s="8" t="s">
        <v>765</v>
      </c>
      <c r="G335" s="8" t="s">
        <v>1918</v>
      </c>
      <c r="H335" s="8" t="s">
        <v>1916</v>
      </c>
      <c r="I335" s="8">
        <v>8.7908491290867925</v>
      </c>
      <c r="J335" s="8">
        <v>6.1910495900905191</v>
      </c>
      <c r="K335" s="8">
        <v>6.4126940860405801</v>
      </c>
      <c r="L335" s="8">
        <v>5.8423385403828698</v>
      </c>
      <c r="M335" s="8">
        <v>5.0712964589186882</v>
      </c>
      <c r="N335" s="8">
        <v>6.4280452874601055</v>
      </c>
      <c r="O335" s="8">
        <v>6.5509174147984446</v>
      </c>
      <c r="P335" s="8">
        <v>6.1898547677332489</v>
      </c>
      <c r="Q335" s="8">
        <v>7.2427452184275678</v>
      </c>
      <c r="R335" s="8">
        <v>7.3960490959373324</v>
      </c>
      <c r="S335" s="8">
        <v>7.7790170824965559</v>
      </c>
      <c r="T335" s="8">
        <v>5.5356993596639086</v>
      </c>
      <c r="U335" s="8">
        <v>4.8765668271917777</v>
      </c>
      <c r="V335" s="8">
        <v>6.567979158445806</v>
      </c>
      <c r="W335" s="8"/>
      <c r="X335" s="12">
        <v>100</v>
      </c>
      <c r="Y335" s="12">
        <v>70.426070328130578</v>
      </c>
      <c r="Z335" s="12">
        <v>72.947379620274987</v>
      </c>
      <c r="AA335" s="12">
        <v>66.459319851730655</v>
      </c>
      <c r="AB335" s="12">
        <v>57.688357341260641</v>
      </c>
      <c r="AC335" s="12">
        <v>73.122006680688656</v>
      </c>
      <c r="AD335" s="12">
        <v>74.519734312389048</v>
      </c>
      <c r="AE335" s="12">
        <v>70.41247866776051</v>
      </c>
      <c r="AF335" s="12">
        <v>82.38959754710244</v>
      </c>
      <c r="AG335" s="12">
        <v>84.133500499577409</v>
      </c>
      <c r="AH335" s="8"/>
      <c r="AI335" s="12">
        <v>100</v>
      </c>
      <c r="AJ335" s="12">
        <v>71.161938596583099</v>
      </c>
      <c r="AK335" s="12">
        <v>62.688727579278158</v>
      </c>
      <c r="AL335" s="12">
        <v>84.431992998502508</v>
      </c>
    </row>
    <row r="336" spans="1:38" ht="15.6" customHeight="1" x14ac:dyDescent="0.3">
      <c r="A336" s="8" t="s">
        <v>497</v>
      </c>
      <c r="B336" s="8" t="s">
        <v>306</v>
      </c>
      <c r="C336" s="8" t="s">
        <v>373</v>
      </c>
      <c r="D336" s="8" t="s">
        <v>456</v>
      </c>
      <c r="E336" s="8" t="s">
        <v>498</v>
      </c>
      <c r="F336" s="8" t="s">
        <v>765</v>
      </c>
      <c r="G336" s="8" t="s">
        <v>1917</v>
      </c>
      <c r="H336" s="8" t="s">
        <v>1916</v>
      </c>
      <c r="I336" s="8">
        <v>51.59380680437431</v>
      </c>
      <c r="J336" s="8">
        <v>48.125904701628066</v>
      </c>
      <c r="K336" s="8">
        <v>40.416713648066015</v>
      </c>
      <c r="L336" s="8">
        <v>40.309885376915453</v>
      </c>
      <c r="M336" s="8">
        <v>15.526429366628454</v>
      </c>
      <c r="N336" s="8">
        <v>36.828520697709941</v>
      </c>
      <c r="O336" s="8">
        <v>39.023728435207637</v>
      </c>
      <c r="P336" s="8">
        <v>66.445951291952952</v>
      </c>
      <c r="Q336" s="8">
        <v>24.48573512682276</v>
      </c>
      <c r="R336" s="8">
        <v>25.742943574627887</v>
      </c>
      <c r="S336" s="8">
        <v>34.502182968424272</v>
      </c>
      <c r="T336" s="8">
        <v>13.421283621466324</v>
      </c>
      <c r="U336" s="8">
        <v>10.695684602943723</v>
      </c>
      <c r="V336" s="8">
        <v>33.867982512508839</v>
      </c>
      <c r="W336" s="8"/>
      <c r="X336" s="12">
        <v>77.647781093056096</v>
      </c>
      <c r="Y336" s="12">
        <v>72.428648797833432</v>
      </c>
      <c r="Z336" s="12">
        <v>60.826450464199688</v>
      </c>
      <c r="AA336" s="12">
        <v>60.665675775789893</v>
      </c>
      <c r="AB336" s="12">
        <v>23.367005911929517</v>
      </c>
      <c r="AC336" s="12">
        <v>55.426282537353217</v>
      </c>
      <c r="AD336" s="12">
        <v>58.730031968002947</v>
      </c>
      <c r="AE336" s="12">
        <v>100</v>
      </c>
      <c r="AF336" s="12">
        <v>36.850605116986486</v>
      </c>
      <c r="AG336" s="12">
        <v>38.742681945386686</v>
      </c>
      <c r="AH336" s="8"/>
      <c r="AI336" s="12">
        <v>100</v>
      </c>
      <c r="AJ336" s="12">
        <v>38.899810002599615</v>
      </c>
      <c r="AK336" s="12">
        <v>31.00002284705349</v>
      </c>
      <c r="AL336" s="12">
        <v>98.161854116605198</v>
      </c>
    </row>
    <row r="337" spans="1:38" ht="15.6" customHeight="1" x14ac:dyDescent="0.3">
      <c r="A337" s="8" t="s">
        <v>504</v>
      </c>
      <c r="B337" s="8" t="s">
        <v>306</v>
      </c>
      <c r="C337" s="8" t="s">
        <v>373</v>
      </c>
      <c r="D337" s="8" t="s">
        <v>456</v>
      </c>
      <c r="E337" s="8" t="s">
        <v>502</v>
      </c>
      <c r="F337" s="8" t="s">
        <v>765</v>
      </c>
      <c r="G337" s="8" t="s">
        <v>1739</v>
      </c>
      <c r="H337" s="8" t="s">
        <v>1916</v>
      </c>
      <c r="I337" s="8">
        <v>2.3616483099518115</v>
      </c>
      <c r="J337" s="8">
        <v>1.7116580824872594</v>
      </c>
      <c r="K337" s="8">
        <v>0.82860646600599142</v>
      </c>
      <c r="L337" s="8">
        <v>1.6395341758597073</v>
      </c>
      <c r="M337" s="8">
        <v>1.372520534167524</v>
      </c>
      <c r="N337" s="8">
        <v>1.1474201987412156</v>
      </c>
      <c r="O337" s="8">
        <v>1.5372935283465381</v>
      </c>
      <c r="P337" s="8">
        <v>1.5727605833377718</v>
      </c>
      <c r="Q337" s="8">
        <v>3.9829504009896461</v>
      </c>
      <c r="R337" s="8">
        <v>3.0740039959705032</v>
      </c>
      <c r="S337" s="8">
        <v>3.1174529410895366</v>
      </c>
      <c r="T337" s="8">
        <v>2.9002582102607524</v>
      </c>
      <c r="U337" s="8">
        <v>2.1665779285789841</v>
      </c>
      <c r="V337" s="8">
        <v>2.0433258830502283</v>
      </c>
      <c r="W337" s="8"/>
      <c r="X337" s="12">
        <v>59.293942233501355</v>
      </c>
      <c r="Y337" s="12">
        <v>42.974627102109096</v>
      </c>
      <c r="Z337" s="12">
        <v>20.803835915207657</v>
      </c>
      <c r="AA337" s="12">
        <v>41.163811014375959</v>
      </c>
      <c r="AB337" s="12">
        <v>34.459895202975488</v>
      </c>
      <c r="AC337" s="12">
        <v>28.808297448447146</v>
      </c>
      <c r="AD337" s="12">
        <v>38.596853427162081</v>
      </c>
      <c r="AE337" s="12">
        <v>39.487325349243285</v>
      </c>
      <c r="AF337" s="12">
        <v>100</v>
      </c>
      <c r="AG337" s="12">
        <v>77.179067939352279</v>
      </c>
      <c r="AH337" s="8"/>
      <c r="AI337" s="12">
        <v>100</v>
      </c>
      <c r="AJ337" s="12">
        <v>93.032942760224131</v>
      </c>
      <c r="AK337" s="12">
        <v>69.498336286730748</v>
      </c>
      <c r="AL337" s="12">
        <v>65.544722620130216</v>
      </c>
    </row>
    <row r="338" spans="1:38" ht="15.6" customHeight="1" x14ac:dyDescent="0.3">
      <c r="A338" s="8" t="s">
        <v>503</v>
      </c>
      <c r="B338" s="8" t="s">
        <v>306</v>
      </c>
      <c r="C338" s="8" t="s">
        <v>373</v>
      </c>
      <c r="D338" s="8" t="s">
        <v>456</v>
      </c>
      <c r="E338" s="8" t="s">
        <v>502</v>
      </c>
      <c r="F338" s="8" t="s">
        <v>765</v>
      </c>
      <c r="G338" s="8" t="s">
        <v>1920</v>
      </c>
      <c r="H338" s="8" t="s">
        <v>1921</v>
      </c>
      <c r="I338" s="8">
        <v>13.665598815186861</v>
      </c>
      <c r="J338" s="8">
        <v>11.276939018364116</v>
      </c>
      <c r="K338" s="8">
        <v>11.224945264034524</v>
      </c>
      <c r="L338" s="8">
        <v>13.331730157071505</v>
      </c>
      <c r="M338" s="8">
        <v>14.746434351132875</v>
      </c>
      <c r="N338" s="8">
        <v>12.677358023904366</v>
      </c>
      <c r="O338" s="8">
        <v>12.105615878545658</v>
      </c>
      <c r="P338" s="8">
        <v>14.858304455039558</v>
      </c>
      <c r="Q338" s="8">
        <v>21.202148919879466</v>
      </c>
      <c r="R338" s="8">
        <v>20.497925881107896</v>
      </c>
      <c r="S338" s="8">
        <v>18.308177000069549</v>
      </c>
      <c r="T338" s="8">
        <v>26.574211734011598</v>
      </c>
      <c r="U338" s="8">
        <v>19.892583761973629</v>
      </c>
      <c r="V338" s="8">
        <v>28.103912054000414</v>
      </c>
      <c r="W338" s="8"/>
      <c r="X338" s="12">
        <v>64.4538384615051</v>
      </c>
      <c r="Y338" s="12">
        <v>53.187717249692</v>
      </c>
      <c r="Z338" s="12">
        <v>52.942488548931195</v>
      </c>
      <c r="AA338" s="12">
        <v>62.879145917947334</v>
      </c>
      <c r="AB338" s="12">
        <v>69.551602560938477</v>
      </c>
      <c r="AC338" s="12">
        <v>59.792797757485225</v>
      </c>
      <c r="AD338" s="12">
        <v>57.096174186359207</v>
      </c>
      <c r="AE338" s="12">
        <v>70.079238246969297</v>
      </c>
      <c r="AF338" s="12">
        <v>99.999999999999986</v>
      </c>
      <c r="AG338" s="12">
        <v>96.67852989132021</v>
      </c>
      <c r="AH338" s="8"/>
      <c r="AI338" s="12">
        <v>65.144585440244768</v>
      </c>
      <c r="AJ338" s="12">
        <v>94.556984390466468</v>
      </c>
      <c r="AK338" s="12">
        <v>70.782258796394302</v>
      </c>
      <c r="AL338" s="12">
        <v>100</v>
      </c>
    </row>
    <row r="339" spans="1:38" ht="15.6" customHeight="1" x14ac:dyDescent="0.3">
      <c r="A339" s="8" t="s">
        <v>501</v>
      </c>
      <c r="B339" s="8" t="s">
        <v>306</v>
      </c>
      <c r="C339" s="8" t="s">
        <v>373</v>
      </c>
      <c r="D339" s="8" t="s">
        <v>456</v>
      </c>
      <c r="E339" s="8" t="s">
        <v>502</v>
      </c>
      <c r="F339" s="8" t="s">
        <v>765</v>
      </c>
      <c r="G339" s="8" t="s">
        <v>1737</v>
      </c>
      <c r="H339" s="8" t="s">
        <v>1491</v>
      </c>
      <c r="I339" s="8">
        <v>30.77879867936306</v>
      </c>
      <c r="J339" s="8">
        <v>49.101183530371166</v>
      </c>
      <c r="K339" s="8">
        <v>37.958036939591999</v>
      </c>
      <c r="L339" s="8">
        <v>38.928434896570309</v>
      </c>
      <c r="M339" s="8">
        <v>20.667680649505744</v>
      </c>
      <c r="N339" s="8">
        <v>31.990959177043504</v>
      </c>
      <c r="O339" s="8">
        <v>42.967463112502124</v>
      </c>
      <c r="P339" s="8">
        <v>97.87477972992771</v>
      </c>
      <c r="Q339" s="8">
        <v>42.813233905920718</v>
      </c>
      <c r="R339" s="8">
        <v>65.465405636668905</v>
      </c>
      <c r="S339" s="8">
        <v>21.291004385175231</v>
      </c>
      <c r="T339" s="8">
        <v>19.83705266962205</v>
      </c>
      <c r="U339" s="8">
        <v>19.728397991648887</v>
      </c>
      <c r="V339" s="8">
        <v>60.647616649813671</v>
      </c>
      <c r="W339" s="8"/>
      <c r="X339" s="12">
        <v>31.447119231627404</v>
      </c>
      <c r="Y339" s="12">
        <v>50.167350226339487</v>
      </c>
      <c r="Z339" s="12">
        <v>38.78224507307408</v>
      </c>
      <c r="AA339" s="12">
        <v>39.77371392710981</v>
      </c>
      <c r="AB339" s="12">
        <v>21.116451762686395</v>
      </c>
      <c r="AC339" s="12">
        <v>32.685600177408574</v>
      </c>
      <c r="AD339" s="12">
        <v>43.900444252406047</v>
      </c>
      <c r="AE339" s="12">
        <v>100</v>
      </c>
      <c r="AF339" s="12">
        <v>43.742866164356208</v>
      </c>
      <c r="AG339" s="12">
        <v>66.886899584665102</v>
      </c>
      <c r="AH339" s="8"/>
      <c r="AI339" s="12">
        <v>35.10608587986556</v>
      </c>
      <c r="AJ339" s="12">
        <v>32.708709369674786</v>
      </c>
      <c r="AK339" s="12">
        <v>32.529551994702331</v>
      </c>
      <c r="AL339" s="12">
        <v>100</v>
      </c>
    </row>
    <row r="340" spans="1:38" ht="15.6" customHeight="1" x14ac:dyDescent="0.3">
      <c r="A340" s="8" t="s">
        <v>505</v>
      </c>
      <c r="B340" s="8" t="s">
        <v>306</v>
      </c>
      <c r="C340" s="8" t="s">
        <v>373</v>
      </c>
      <c r="D340" s="8" t="s">
        <v>456</v>
      </c>
      <c r="E340" s="8" t="s">
        <v>502</v>
      </c>
      <c r="F340" s="8" t="s">
        <v>765</v>
      </c>
      <c r="G340" s="8" t="s">
        <v>1740</v>
      </c>
      <c r="H340" s="8" t="s">
        <v>1916</v>
      </c>
      <c r="I340" s="8">
        <v>9.7196698999257798</v>
      </c>
      <c r="J340" s="8">
        <v>15.585847973441204</v>
      </c>
      <c r="K340" s="8">
        <v>13.808484551351983</v>
      </c>
      <c r="L340" s="8">
        <v>13.197691775904667</v>
      </c>
      <c r="M340" s="8">
        <v>5.8978796905386242</v>
      </c>
      <c r="N340" s="8">
        <v>13.585983132037853</v>
      </c>
      <c r="O340" s="8">
        <v>14.262790441794243</v>
      </c>
      <c r="P340" s="8">
        <v>19.696124223945933</v>
      </c>
      <c r="Q340" s="8">
        <v>13.836809214127095</v>
      </c>
      <c r="R340" s="8">
        <v>19.574174031656927</v>
      </c>
      <c r="S340" s="8">
        <v>6.7522545965364529</v>
      </c>
      <c r="T340" s="8">
        <v>5.2723641382137005</v>
      </c>
      <c r="U340" s="8">
        <v>4.8430266617570696</v>
      </c>
      <c r="V340" s="8">
        <v>17.153687538644132</v>
      </c>
      <c r="W340" s="8"/>
      <c r="X340" s="12">
        <v>49.348134635081699</v>
      </c>
      <c r="Y340" s="12">
        <v>79.131547893531348</v>
      </c>
      <c r="Z340" s="12">
        <v>70.10762317676722</v>
      </c>
      <c r="AA340" s="12">
        <v>67.006542129031288</v>
      </c>
      <c r="AB340" s="12">
        <v>29.944366838264383</v>
      </c>
      <c r="AC340" s="12">
        <v>68.977952096384726</v>
      </c>
      <c r="AD340" s="12">
        <v>72.414198243398502</v>
      </c>
      <c r="AE340" s="12">
        <v>100</v>
      </c>
      <c r="AF340" s="12">
        <v>70.25143148368619</v>
      </c>
      <c r="AG340" s="12">
        <v>99.380841677771599</v>
      </c>
      <c r="AH340" s="8"/>
      <c r="AI340" s="12">
        <v>39.363283150196445</v>
      </c>
      <c r="AJ340" s="12">
        <v>30.736039270483534</v>
      </c>
      <c r="AK340" s="12">
        <v>28.233151914692474</v>
      </c>
      <c r="AL340" s="12">
        <v>100</v>
      </c>
    </row>
    <row r="341" spans="1:38" ht="15.6" customHeight="1" x14ac:dyDescent="0.3">
      <c r="A341" s="8" t="s">
        <v>506</v>
      </c>
      <c r="B341" s="8" t="s">
        <v>306</v>
      </c>
      <c r="C341" s="8" t="s">
        <v>373</v>
      </c>
      <c r="D341" s="8" t="s">
        <v>456</v>
      </c>
      <c r="E341" s="8" t="s">
        <v>502</v>
      </c>
      <c r="F341" s="8" t="s">
        <v>765</v>
      </c>
      <c r="G341" s="8" t="s">
        <v>1738</v>
      </c>
      <c r="H341" s="8" t="s">
        <v>1630</v>
      </c>
      <c r="I341" s="8">
        <v>16.044300754323206</v>
      </c>
      <c r="J341" s="8">
        <v>20.149617338371176</v>
      </c>
      <c r="K341" s="8">
        <v>20.807265186000958</v>
      </c>
      <c r="L341" s="8">
        <v>19.918949359663785</v>
      </c>
      <c r="M341" s="8">
        <v>19.752255793082664</v>
      </c>
      <c r="N341" s="8">
        <v>22.315154207641825</v>
      </c>
      <c r="O341" s="8">
        <v>19.659844434794792</v>
      </c>
      <c r="P341" s="8">
        <v>18.596480373029006</v>
      </c>
      <c r="Q341" s="8">
        <v>20.025015272566659</v>
      </c>
      <c r="R341" s="8">
        <v>25.877807499171357</v>
      </c>
      <c r="S341" s="8">
        <v>18.024463821733185</v>
      </c>
      <c r="T341" s="8">
        <v>23.350810712839035</v>
      </c>
      <c r="U341" s="8">
        <v>26.613921676353769</v>
      </c>
      <c r="V341" s="8">
        <v>21.142451238220559</v>
      </c>
      <c r="W341" s="8"/>
      <c r="X341" s="12">
        <v>62.000232264023779</v>
      </c>
      <c r="Y341" s="12">
        <v>77.864468769297375</v>
      </c>
      <c r="Z341" s="12">
        <v>80.405827219586655</v>
      </c>
      <c r="AA341" s="12">
        <v>76.973095036361244</v>
      </c>
      <c r="AB341" s="12">
        <v>76.328938584596699</v>
      </c>
      <c r="AC341" s="12">
        <v>86.232785402536081</v>
      </c>
      <c r="AD341" s="12">
        <v>75.971831985473756</v>
      </c>
      <c r="AE341" s="12">
        <v>71.862658278235088</v>
      </c>
      <c r="AF341" s="12">
        <v>77.382967135866849</v>
      </c>
      <c r="AG341" s="12">
        <v>100</v>
      </c>
      <c r="AH341" s="8"/>
      <c r="AI341" s="12">
        <v>67.725696501721359</v>
      </c>
      <c r="AJ341" s="12">
        <v>87.739082562890459</v>
      </c>
      <c r="AK341" s="12">
        <v>100</v>
      </c>
      <c r="AL341" s="12">
        <v>79.441322084469192</v>
      </c>
    </row>
    <row r="342" spans="1:38" ht="15.6" customHeight="1" x14ac:dyDescent="0.3">
      <c r="A342" s="8" t="s">
        <v>509</v>
      </c>
      <c r="B342" s="8" t="s">
        <v>306</v>
      </c>
      <c r="C342" s="8" t="s">
        <v>373</v>
      </c>
      <c r="D342" s="8" t="s">
        <v>456</v>
      </c>
      <c r="E342" s="8" t="s">
        <v>508</v>
      </c>
      <c r="F342" s="8" t="s">
        <v>765</v>
      </c>
      <c r="G342" s="8" t="s">
        <v>1741</v>
      </c>
      <c r="H342" s="8" t="s">
        <v>1630</v>
      </c>
      <c r="I342" s="8">
        <v>71.070129732869432</v>
      </c>
      <c r="J342" s="8">
        <v>494.23923329626768</v>
      </c>
      <c r="K342" s="8">
        <v>672.86756818509059</v>
      </c>
      <c r="L342" s="8">
        <v>554.29703415295705</v>
      </c>
      <c r="M342" s="8">
        <v>634.03113864838724</v>
      </c>
      <c r="N342" s="8">
        <v>763.58258400168779</v>
      </c>
      <c r="O342" s="8">
        <v>533.04517259500517</v>
      </c>
      <c r="P342" s="8">
        <v>711.26251282749797</v>
      </c>
      <c r="Q342" s="8">
        <v>740.28449090893298</v>
      </c>
      <c r="R342" s="8">
        <v>1105.8487654823257</v>
      </c>
      <c r="S342" s="8">
        <v>95.221855738434726</v>
      </c>
      <c r="T342" s="8">
        <v>943.56476264780883</v>
      </c>
      <c r="U342" s="8">
        <v>919.69860716440598</v>
      </c>
      <c r="V342" s="8">
        <v>754.86849446124324</v>
      </c>
      <c r="W342" s="8"/>
      <c r="X342" s="12">
        <v>6.4267494752658676</v>
      </c>
      <c r="Y342" s="12">
        <v>44.693202969820284</v>
      </c>
      <c r="Z342" s="12">
        <v>60.846255761891051</v>
      </c>
      <c r="AA342" s="12">
        <v>50.124126503970508</v>
      </c>
      <c r="AB342" s="12">
        <v>57.334344300854646</v>
      </c>
      <c r="AC342" s="12">
        <v>69.049458464480409</v>
      </c>
      <c r="AD342" s="12">
        <v>48.202357251130337</v>
      </c>
      <c r="AE342" s="12">
        <v>64.318244504009968</v>
      </c>
      <c r="AF342" s="12">
        <v>66.942652016801887</v>
      </c>
      <c r="AG342" s="12">
        <v>100</v>
      </c>
      <c r="AH342" s="8"/>
      <c r="AI342" s="12">
        <v>10.091713839675979</v>
      </c>
      <c r="AJ342" s="12">
        <v>100</v>
      </c>
      <c r="AK342" s="12">
        <v>97.470639385003082</v>
      </c>
      <c r="AL342" s="12">
        <v>80.001768224467114</v>
      </c>
    </row>
    <row r="343" spans="1:38" ht="15.6" customHeight="1" x14ac:dyDescent="0.3">
      <c r="A343" s="8" t="s">
        <v>511</v>
      </c>
      <c r="B343" s="8" t="s">
        <v>306</v>
      </c>
      <c r="C343" s="8" t="s">
        <v>373</v>
      </c>
      <c r="D343" s="8" t="s">
        <v>456</v>
      </c>
      <c r="E343" s="8" t="s">
        <v>508</v>
      </c>
      <c r="F343" s="8" t="s">
        <v>765</v>
      </c>
      <c r="G343" s="8" t="s">
        <v>1743</v>
      </c>
      <c r="H343" s="8" t="s">
        <v>1491</v>
      </c>
      <c r="I343" s="8">
        <v>31.920870616066452</v>
      </c>
      <c r="J343" s="8">
        <v>36.177531447939693</v>
      </c>
      <c r="K343" s="8">
        <v>33.342762254840771</v>
      </c>
      <c r="L343" s="8">
        <v>22.863808371214958</v>
      </c>
      <c r="M343" s="8">
        <v>22.079575291469315</v>
      </c>
      <c r="N343" s="8">
        <v>32.413249309925213</v>
      </c>
      <c r="O343" s="8">
        <v>36.646177806885298</v>
      </c>
      <c r="P343" s="8">
        <v>20.09682478679095</v>
      </c>
      <c r="Q343" s="8">
        <v>24.129982970047291</v>
      </c>
      <c r="R343" s="8">
        <v>16.527420426470904</v>
      </c>
      <c r="S343" s="8">
        <v>25.34026566109657</v>
      </c>
      <c r="T343" s="8">
        <v>21.07119057730085</v>
      </c>
      <c r="U343" s="8">
        <v>18.597936092295402</v>
      </c>
      <c r="V343" s="8">
        <v>18.913079934876631</v>
      </c>
      <c r="W343" s="8"/>
      <c r="X343" s="12">
        <v>87.105593342585834</v>
      </c>
      <c r="Y343" s="12">
        <v>98.721158966658848</v>
      </c>
      <c r="Z343" s="12">
        <v>90.985647754446418</v>
      </c>
      <c r="AA343" s="12">
        <v>62.390704132094164</v>
      </c>
      <c r="AB343" s="12">
        <v>60.25069083008399</v>
      </c>
      <c r="AC343" s="12">
        <v>88.449195113153721</v>
      </c>
      <c r="AD343" s="12">
        <v>100</v>
      </c>
      <c r="AE343" s="12">
        <v>54.840166122358994</v>
      </c>
      <c r="AF343" s="12">
        <v>65.845838267786846</v>
      </c>
      <c r="AG343" s="12">
        <v>45.099984270025658</v>
      </c>
      <c r="AH343" s="8"/>
      <c r="AI343" s="12">
        <v>100</v>
      </c>
      <c r="AJ343" s="12">
        <v>83.15299791686958</v>
      </c>
      <c r="AK343" s="12">
        <v>73.392822084133584</v>
      </c>
      <c r="AL343" s="12">
        <v>74.636470618825342</v>
      </c>
    </row>
    <row r="344" spans="1:38" ht="15.6" customHeight="1" x14ac:dyDescent="0.3">
      <c r="A344" s="8" t="s">
        <v>507</v>
      </c>
      <c r="B344" s="8" t="s">
        <v>306</v>
      </c>
      <c r="C344" s="8" t="s">
        <v>373</v>
      </c>
      <c r="D344" s="8" t="s">
        <v>456</v>
      </c>
      <c r="E344" s="8" t="s">
        <v>508</v>
      </c>
      <c r="F344" s="8" t="s">
        <v>765</v>
      </c>
      <c r="G344" s="8" t="s">
        <v>1630</v>
      </c>
      <c r="H344" s="8" t="s">
        <v>1491</v>
      </c>
      <c r="I344" s="8">
        <v>87.791129423029801</v>
      </c>
      <c r="J344" s="8">
        <v>313.15106378964288</v>
      </c>
      <c r="K344" s="8">
        <v>397.17897028433441</v>
      </c>
      <c r="L344" s="8">
        <v>412.81934050042986</v>
      </c>
      <c r="M344" s="8">
        <v>511.15858888149734</v>
      </c>
      <c r="N344" s="8">
        <v>439.26654621603757</v>
      </c>
      <c r="O344" s="8">
        <v>424.60599457162908</v>
      </c>
      <c r="P344" s="8">
        <v>582.0675948185625</v>
      </c>
      <c r="Q344" s="8">
        <v>1080.8860008320273</v>
      </c>
      <c r="R344" s="8">
        <v>1765.4052017779277</v>
      </c>
      <c r="S344" s="8">
        <v>190.95273632750244</v>
      </c>
      <c r="T344" s="8">
        <v>1153.4177053171177</v>
      </c>
      <c r="U344" s="8">
        <v>1127.6871830319615</v>
      </c>
      <c r="V344" s="8">
        <v>1048.0945731623922</v>
      </c>
      <c r="W344" s="8"/>
      <c r="X344" s="12">
        <v>4.9728600173272373</v>
      </c>
      <c r="Y344" s="12">
        <v>17.738197637248977</v>
      </c>
      <c r="Z344" s="12">
        <v>22.497892828475759</v>
      </c>
      <c r="AA344" s="12">
        <v>23.383829394219653</v>
      </c>
      <c r="AB344" s="12">
        <v>28.95417937857626</v>
      </c>
      <c r="AC344" s="12">
        <v>24.881910723592245</v>
      </c>
      <c r="AD344" s="12">
        <v>24.051475216228614</v>
      </c>
      <c r="AE344" s="12">
        <v>32.970764685204628</v>
      </c>
      <c r="AF344" s="12">
        <v>61.225944035028014</v>
      </c>
      <c r="AG344" s="12">
        <v>100</v>
      </c>
      <c r="AH344" s="8"/>
      <c r="AI344" s="12">
        <v>16.55538452784565</v>
      </c>
      <c r="AJ344" s="12">
        <v>100</v>
      </c>
      <c r="AK344" s="12">
        <v>97.769193054125878</v>
      </c>
      <c r="AL344" s="12">
        <v>90.868604524692273</v>
      </c>
    </row>
    <row r="345" spans="1:38" ht="15.6" customHeight="1" x14ac:dyDescent="0.3">
      <c r="A345" s="8" t="s">
        <v>510</v>
      </c>
      <c r="B345" s="8" t="s">
        <v>306</v>
      </c>
      <c r="C345" s="8" t="s">
        <v>373</v>
      </c>
      <c r="D345" s="8" t="s">
        <v>456</v>
      </c>
      <c r="E345" s="8" t="s">
        <v>508</v>
      </c>
      <c r="F345" s="8" t="s">
        <v>765</v>
      </c>
      <c r="G345" s="8" t="s">
        <v>1742</v>
      </c>
      <c r="H345" s="8" t="s">
        <v>1491</v>
      </c>
      <c r="I345" s="8">
        <v>11.546553061391814</v>
      </c>
      <c r="J345" s="8">
        <v>12.923761574699094</v>
      </c>
      <c r="K345" s="8">
        <v>8.0772388595015059</v>
      </c>
      <c r="L345" s="8">
        <v>6.268879543230276</v>
      </c>
      <c r="M345" s="8">
        <v>4.6034257488886263</v>
      </c>
      <c r="N345" s="8">
        <v>6.5386190464478977</v>
      </c>
      <c r="O345" s="8">
        <v>8.3791446922525559</v>
      </c>
      <c r="P345" s="8">
        <v>10.234702071988062</v>
      </c>
      <c r="Q345" s="8">
        <v>12.124377563833269</v>
      </c>
      <c r="R345" s="8">
        <v>11.897762990965681</v>
      </c>
      <c r="S345" s="8">
        <v>10.596036771721527</v>
      </c>
      <c r="T345" s="8">
        <v>4.7597713655427309</v>
      </c>
      <c r="U345" s="8">
        <v>6.0711781688672275</v>
      </c>
      <c r="V345" s="8">
        <v>8.0089313581076222</v>
      </c>
      <c r="W345" s="8"/>
      <c r="X345" s="12">
        <v>89.343593926992227</v>
      </c>
      <c r="Y345" s="12">
        <v>100</v>
      </c>
      <c r="Z345" s="12">
        <v>62.499132414469422</v>
      </c>
      <c r="AA345" s="12">
        <v>48.50661710985824</v>
      </c>
      <c r="AB345" s="12">
        <v>35.61985976204307</v>
      </c>
      <c r="AC345" s="12">
        <v>50.593776499626713</v>
      </c>
      <c r="AD345" s="12">
        <v>64.83518473953005</v>
      </c>
      <c r="AE345" s="12">
        <v>79.192903806153339</v>
      </c>
      <c r="AF345" s="12">
        <v>93.814618087424449</v>
      </c>
      <c r="AG345" s="12">
        <v>92.06114583743161</v>
      </c>
      <c r="AH345" s="8"/>
      <c r="AI345" s="12">
        <v>99.999999999999986</v>
      </c>
      <c r="AJ345" s="12">
        <v>44.920298674741346</v>
      </c>
      <c r="AK345" s="12">
        <v>57.296688371918975</v>
      </c>
      <c r="AL345" s="12">
        <v>75.584216350415886</v>
      </c>
    </row>
    <row r="346" spans="1:38" ht="15.6" customHeight="1" x14ac:dyDescent="0.3">
      <c r="A346" s="8" t="s">
        <v>512</v>
      </c>
      <c r="B346" s="8" t="s">
        <v>306</v>
      </c>
      <c r="C346" s="8" t="s">
        <v>373</v>
      </c>
      <c r="D346" s="8" t="s">
        <v>456</v>
      </c>
      <c r="E346" s="8" t="s">
        <v>513</v>
      </c>
      <c r="F346" s="8" t="s">
        <v>765</v>
      </c>
      <c r="G346" s="8" t="s">
        <v>1630</v>
      </c>
      <c r="H346" s="8" t="s">
        <v>1916</v>
      </c>
      <c r="I346" s="8">
        <v>1.7353021919961595</v>
      </c>
      <c r="J346" s="8">
        <v>1.8553958348018467</v>
      </c>
      <c r="K346" s="8">
        <v>2.1905810074356435</v>
      </c>
      <c r="L346" s="8">
        <v>1.3120421573606849</v>
      </c>
      <c r="M346" s="8">
        <v>1.241458817650517</v>
      </c>
      <c r="N346" s="8">
        <v>2.3923202704366968</v>
      </c>
      <c r="O346" s="8">
        <v>2.0601229436337563</v>
      </c>
      <c r="P346" s="8">
        <v>2.0668439321333429</v>
      </c>
      <c r="Q346" s="8">
        <v>0.4847100758293898</v>
      </c>
      <c r="R346" s="8">
        <v>1.6796961266766679</v>
      </c>
      <c r="S346" s="8">
        <v>1.5321934569280378</v>
      </c>
      <c r="T346" s="8">
        <v>0.47228758378706531</v>
      </c>
      <c r="U346" s="8">
        <v>0.46916173386068677</v>
      </c>
      <c r="V346" s="8">
        <v>1.4920637780872725</v>
      </c>
      <c r="W346" s="8"/>
      <c r="X346" s="12">
        <v>72.536366198134303</v>
      </c>
      <c r="Y346" s="12">
        <v>77.556331304385111</v>
      </c>
      <c r="Z346" s="12">
        <v>91.567213408084882</v>
      </c>
      <c r="AA346" s="12">
        <v>54.843917579696935</v>
      </c>
      <c r="AB346" s="12">
        <v>51.893504101100127</v>
      </c>
      <c r="AC346" s="12">
        <v>100</v>
      </c>
      <c r="AD346" s="12">
        <v>86.114011116818361</v>
      </c>
      <c r="AE346" s="12">
        <v>86.394951281170179</v>
      </c>
      <c r="AF346" s="12">
        <v>20.261086352828098</v>
      </c>
      <c r="AG346" s="12">
        <v>70.212009129114392</v>
      </c>
      <c r="AH346" s="8"/>
      <c r="AI346" s="12">
        <v>100</v>
      </c>
      <c r="AJ346" s="12">
        <v>30.824278856664453</v>
      </c>
      <c r="AK346" s="12">
        <v>30.620267417231361</v>
      </c>
      <c r="AL346" s="12">
        <v>97.380899999323645</v>
      </c>
    </row>
    <row r="347" spans="1:38" ht="15.6" customHeight="1" x14ac:dyDescent="0.3">
      <c r="A347" s="8" t="s">
        <v>523</v>
      </c>
      <c r="B347" s="8" t="s">
        <v>306</v>
      </c>
      <c r="C347" s="8" t="s">
        <v>373</v>
      </c>
      <c r="D347" s="8" t="s">
        <v>456</v>
      </c>
      <c r="E347" s="8" t="s">
        <v>513</v>
      </c>
      <c r="F347" s="8" t="s">
        <v>765</v>
      </c>
      <c r="G347" s="8" t="s">
        <v>1751</v>
      </c>
      <c r="H347" s="8" t="s">
        <v>1916</v>
      </c>
      <c r="I347" s="8">
        <v>202.38844442466677</v>
      </c>
      <c r="J347" s="8">
        <v>152.09464650047593</v>
      </c>
      <c r="K347" s="8">
        <v>149.6440290151821</v>
      </c>
      <c r="L347" s="8">
        <v>134.26209783729055</v>
      </c>
      <c r="M347" s="8">
        <v>93.592047216135839</v>
      </c>
      <c r="N347" s="8">
        <v>157.1039449552533</v>
      </c>
      <c r="O347" s="8">
        <v>153.84044826671004</v>
      </c>
      <c r="P347" s="8">
        <v>131.44250587148042</v>
      </c>
      <c r="Q347" s="8">
        <v>212.89062823687127</v>
      </c>
      <c r="R347" s="8">
        <v>148.89627712179228</v>
      </c>
      <c r="S347" s="8">
        <v>290.92438318399684</v>
      </c>
      <c r="T347" s="8">
        <v>135.90565054602772</v>
      </c>
      <c r="U347" s="8">
        <v>144.66796763473718</v>
      </c>
      <c r="V347" s="8">
        <v>200.86286854321551</v>
      </c>
      <c r="W347" s="8"/>
      <c r="X347" s="12">
        <v>95.066864192575309</v>
      </c>
      <c r="Y347" s="12">
        <v>71.442621857101614</v>
      </c>
      <c r="Z347" s="12">
        <v>70.291506138392208</v>
      </c>
      <c r="AA347" s="12">
        <v>63.066232153678818</v>
      </c>
      <c r="AB347" s="12">
        <v>43.962502244110674</v>
      </c>
      <c r="AC347" s="12">
        <v>73.795613389074461</v>
      </c>
      <c r="AD347" s="12">
        <v>72.262668178864388</v>
      </c>
      <c r="AE347" s="12">
        <v>61.741799984371241</v>
      </c>
      <c r="AF347" s="12">
        <v>100</v>
      </c>
      <c r="AG347" s="12">
        <v>69.940268557112759</v>
      </c>
      <c r="AH347" s="8"/>
      <c r="AI347" s="12">
        <v>100</v>
      </c>
      <c r="AJ347" s="12">
        <v>46.715111692811732</v>
      </c>
      <c r="AK347" s="12">
        <v>49.726999865542751</v>
      </c>
      <c r="AL347" s="12">
        <v>69.042981665850476</v>
      </c>
    </row>
    <row r="348" spans="1:38" ht="15.6" customHeight="1" x14ac:dyDescent="0.3">
      <c r="A348" s="8" t="s">
        <v>516</v>
      </c>
      <c r="B348" s="8" t="s">
        <v>306</v>
      </c>
      <c r="C348" s="8" t="s">
        <v>373</v>
      </c>
      <c r="D348" s="8" t="s">
        <v>456</v>
      </c>
      <c r="E348" s="8" t="s">
        <v>513</v>
      </c>
      <c r="F348" s="8" t="s">
        <v>765</v>
      </c>
      <c r="G348" s="8" t="s">
        <v>1745</v>
      </c>
      <c r="H348" s="8" t="s">
        <v>1916</v>
      </c>
      <c r="I348" s="8">
        <v>30.826534434857887</v>
      </c>
      <c r="J348" s="8">
        <v>22.703218520935227</v>
      </c>
      <c r="K348" s="8">
        <v>25.624742095931254</v>
      </c>
      <c r="L348" s="8">
        <v>29.860707523972351</v>
      </c>
      <c r="M348" s="8">
        <v>8.0907019006030847</v>
      </c>
      <c r="N348" s="8">
        <v>18.113392536072237</v>
      </c>
      <c r="O348" s="8">
        <v>23.535687049227615</v>
      </c>
      <c r="P348" s="8">
        <v>42.315048904210762</v>
      </c>
      <c r="Q348" s="8">
        <v>46.400172583543871</v>
      </c>
      <c r="R348" s="8">
        <v>58.796546257816139</v>
      </c>
      <c r="S348" s="8">
        <v>37.086727600116454</v>
      </c>
      <c r="T348" s="8">
        <v>21.39333369676039</v>
      </c>
      <c r="U348" s="8">
        <v>19.032405131755908</v>
      </c>
      <c r="V348" s="8">
        <v>37.129712255863581</v>
      </c>
      <c r="W348" s="8"/>
      <c r="X348" s="12">
        <v>52.429158508200558</v>
      </c>
      <c r="Y348" s="12">
        <v>38.613183878835684</v>
      </c>
      <c r="Z348" s="12">
        <v>43.582053244368616</v>
      </c>
      <c r="AA348" s="12">
        <v>50.786499249524894</v>
      </c>
      <c r="AB348" s="12">
        <v>13.760505362213422</v>
      </c>
      <c r="AC348" s="12">
        <v>30.806898855329152</v>
      </c>
      <c r="AD348" s="12">
        <v>40.029029844757062</v>
      </c>
      <c r="AE348" s="12">
        <v>71.968596112200373</v>
      </c>
      <c r="AF348" s="12">
        <v>78.916493462191497</v>
      </c>
      <c r="AG348" s="12">
        <v>99.999999999999986</v>
      </c>
      <c r="AH348" s="8"/>
      <c r="AI348" s="12">
        <v>99.884231109977591</v>
      </c>
      <c r="AJ348" s="12">
        <v>57.617827871482966</v>
      </c>
      <c r="AK348" s="12">
        <v>51.259231422538917</v>
      </c>
      <c r="AL348" s="12">
        <v>100</v>
      </c>
    </row>
    <row r="349" spans="1:38" ht="15.6" customHeight="1" x14ac:dyDescent="0.3">
      <c r="A349" s="8" t="s">
        <v>517</v>
      </c>
      <c r="B349" s="8" t="s">
        <v>306</v>
      </c>
      <c r="C349" s="8" t="s">
        <v>373</v>
      </c>
      <c r="D349" s="8" t="s">
        <v>456</v>
      </c>
      <c r="E349" s="8" t="s">
        <v>513</v>
      </c>
      <c r="F349" s="8" t="s">
        <v>765</v>
      </c>
      <c r="G349" s="8" t="s">
        <v>1923</v>
      </c>
      <c r="H349" s="8" t="s">
        <v>1916</v>
      </c>
      <c r="I349" s="8">
        <v>2.7403765984528659</v>
      </c>
      <c r="J349" s="8">
        <v>2.3087146173241275</v>
      </c>
      <c r="K349" s="8">
        <v>1.312927652130049</v>
      </c>
      <c r="L349" s="8">
        <v>1.2767438657267742</v>
      </c>
      <c r="M349" s="8">
        <v>1.0338933046951995</v>
      </c>
      <c r="N349" s="8">
        <v>1.2067477282515588</v>
      </c>
      <c r="O349" s="8">
        <v>3.5386880364360409</v>
      </c>
      <c r="P349" s="8">
        <v>3.9641878032612561</v>
      </c>
      <c r="Q349" s="8">
        <v>3.4722395499864338</v>
      </c>
      <c r="R349" s="8">
        <v>2.8803068922110775</v>
      </c>
      <c r="S349" s="8">
        <v>2.0500641815300393</v>
      </c>
      <c r="T349" s="8">
        <v>1.0935911535977529</v>
      </c>
      <c r="U349" s="8">
        <v>2.1757729073851131</v>
      </c>
      <c r="V349" s="8">
        <v>4.9896886005358896</v>
      </c>
      <c r="W349" s="8"/>
      <c r="X349" s="12">
        <v>69.128324248372252</v>
      </c>
      <c r="Y349" s="12">
        <v>58.239284612721811</v>
      </c>
      <c r="Z349" s="12">
        <v>33.119713729251941</v>
      </c>
      <c r="AA349" s="12">
        <v>32.206947023963473</v>
      </c>
      <c r="AB349" s="12">
        <v>26.08083562147678</v>
      </c>
      <c r="AC349" s="12">
        <v>30.441235081213666</v>
      </c>
      <c r="AD349" s="12">
        <v>89.266407447317079</v>
      </c>
      <c r="AE349" s="12">
        <v>100</v>
      </c>
      <c r="AF349" s="12">
        <v>87.590188011019393</v>
      </c>
      <c r="AG349" s="12">
        <v>72.658184605721956</v>
      </c>
      <c r="AH349" s="8"/>
      <c r="AI349" s="12">
        <v>41.086014492164168</v>
      </c>
      <c r="AJ349" s="12">
        <v>21.917022105954704</v>
      </c>
      <c r="AK349" s="12">
        <v>43.605384655696476</v>
      </c>
      <c r="AL349" s="12">
        <v>100</v>
      </c>
    </row>
    <row r="350" spans="1:38" ht="15.6" customHeight="1" x14ac:dyDescent="0.3">
      <c r="A350" s="8" t="s">
        <v>520</v>
      </c>
      <c r="B350" s="8" t="s">
        <v>306</v>
      </c>
      <c r="C350" s="8" t="s">
        <v>373</v>
      </c>
      <c r="D350" s="8" t="s">
        <v>456</v>
      </c>
      <c r="E350" s="8" t="s">
        <v>513</v>
      </c>
      <c r="F350" s="8" t="s">
        <v>765</v>
      </c>
      <c r="G350" s="8" t="s">
        <v>1748</v>
      </c>
      <c r="H350" s="8" t="s">
        <v>1916</v>
      </c>
      <c r="I350" s="8">
        <v>4.3060712875566107</v>
      </c>
      <c r="J350" s="8">
        <v>5.1900555569436255</v>
      </c>
      <c r="K350" s="8">
        <v>3.7631910354906495</v>
      </c>
      <c r="L350" s="8">
        <v>3.0276582752348489</v>
      </c>
      <c r="M350" s="8">
        <v>0.86131728789946382</v>
      </c>
      <c r="N350" s="8">
        <v>2.9030695663159283</v>
      </c>
      <c r="O350" s="8">
        <v>5.3225693110177534</v>
      </c>
      <c r="P350" s="8">
        <v>7.9193685547949215</v>
      </c>
      <c r="Q350" s="8">
        <v>4.4297689468477834</v>
      </c>
      <c r="R350" s="8">
        <v>6.0206834033975296</v>
      </c>
      <c r="S350" s="8">
        <v>2.1378098849101788</v>
      </c>
      <c r="T350" s="8">
        <v>0.51572800010473818</v>
      </c>
      <c r="U350" s="8">
        <v>1.0245755797571288</v>
      </c>
      <c r="V350" s="8">
        <v>2.467980652608778</v>
      </c>
      <c r="W350" s="8"/>
      <c r="X350" s="12">
        <v>54.373922084348806</v>
      </c>
      <c r="Y350" s="12">
        <v>65.536229574783647</v>
      </c>
      <c r="Z350" s="12">
        <v>47.51882690460414</v>
      </c>
      <c r="AA350" s="12">
        <v>38.231056608695141</v>
      </c>
      <c r="AB350" s="12">
        <v>10.87608540933436</v>
      </c>
      <c r="AC350" s="12">
        <v>36.657841420427559</v>
      </c>
      <c r="AD350" s="12">
        <v>67.209516443013754</v>
      </c>
      <c r="AE350" s="12">
        <v>100</v>
      </c>
      <c r="AF350" s="12">
        <v>55.935885748942724</v>
      </c>
      <c r="AG350" s="12">
        <v>76.024791140099168</v>
      </c>
      <c r="AH350" s="8"/>
      <c r="AI350" s="12">
        <v>86.621825120484942</v>
      </c>
      <c r="AJ350" s="12">
        <v>20.896760254566345</v>
      </c>
      <c r="AK350" s="12">
        <v>41.514733054090257</v>
      </c>
      <c r="AL350" s="12">
        <v>100</v>
      </c>
    </row>
    <row r="351" spans="1:38" ht="15.6" customHeight="1" x14ac:dyDescent="0.3">
      <c r="A351" s="8" t="s">
        <v>519</v>
      </c>
      <c r="B351" s="8" t="s">
        <v>306</v>
      </c>
      <c r="C351" s="8" t="s">
        <v>373</v>
      </c>
      <c r="D351" s="8" t="s">
        <v>456</v>
      </c>
      <c r="E351" s="8" t="s">
        <v>513</v>
      </c>
      <c r="F351" s="8" t="s">
        <v>765</v>
      </c>
      <c r="G351" s="8" t="s">
        <v>1747</v>
      </c>
      <c r="H351" s="8" t="s">
        <v>1916</v>
      </c>
      <c r="I351" s="8">
        <v>1.4789978218180906</v>
      </c>
      <c r="J351" s="8">
        <v>2.3185621133287118</v>
      </c>
      <c r="K351" s="8">
        <v>0.74232785859316142</v>
      </c>
      <c r="L351" s="8">
        <v>1.2165812936516591</v>
      </c>
      <c r="M351" s="8">
        <v>0.51120324626805991</v>
      </c>
      <c r="N351" s="8">
        <v>0.69579008500661466</v>
      </c>
      <c r="O351" s="8">
        <v>1.4467429525415234</v>
      </c>
      <c r="P351" s="8">
        <v>1.7100386282653968</v>
      </c>
      <c r="Q351" s="8">
        <v>2.5487815185962073</v>
      </c>
      <c r="R351" s="8">
        <v>5.0891441864357887</v>
      </c>
      <c r="S351" s="8">
        <v>1.4556908339822563</v>
      </c>
      <c r="T351" s="8">
        <v>2.0838569571441292</v>
      </c>
      <c r="U351" s="8">
        <v>2.1401037147005302</v>
      </c>
      <c r="V351" s="8">
        <v>3.2255715009654082</v>
      </c>
      <c r="W351" s="8"/>
      <c r="X351" s="12">
        <v>29.061818011761133</v>
      </c>
      <c r="Y351" s="12">
        <v>45.558978649267353</v>
      </c>
      <c r="Z351" s="12">
        <v>14.586496892182867</v>
      </c>
      <c r="AA351" s="12">
        <v>23.905420029054014</v>
      </c>
      <c r="AB351" s="12">
        <v>10.044974705778262</v>
      </c>
      <c r="AC351" s="12">
        <v>13.672045033841243</v>
      </c>
      <c r="AD351" s="12">
        <v>28.428020498958553</v>
      </c>
      <c r="AE351" s="12">
        <v>33.601693440386335</v>
      </c>
      <c r="AF351" s="12">
        <v>50.082713816392399</v>
      </c>
      <c r="AG351" s="12">
        <v>100</v>
      </c>
      <c r="AH351" s="8"/>
      <c r="AI351" s="12">
        <v>45.129702861851634</v>
      </c>
      <c r="AJ351" s="12">
        <v>64.604271104219336</v>
      </c>
      <c r="AK351" s="12">
        <v>66.348047595906678</v>
      </c>
      <c r="AL351" s="12">
        <v>99.999999999999986</v>
      </c>
    </row>
    <row r="352" spans="1:38" ht="15.6" customHeight="1" x14ac:dyDescent="0.3">
      <c r="A352" s="8" t="s">
        <v>518</v>
      </c>
      <c r="B352" s="8" t="s">
        <v>306</v>
      </c>
      <c r="C352" s="8" t="s">
        <v>373</v>
      </c>
      <c r="D352" s="8" t="s">
        <v>456</v>
      </c>
      <c r="E352" s="8" t="s">
        <v>513</v>
      </c>
      <c r="F352" s="8" t="s">
        <v>765</v>
      </c>
      <c r="G352" s="8" t="s">
        <v>1746</v>
      </c>
      <c r="H352" s="8" t="s">
        <v>1916</v>
      </c>
      <c r="I352" s="8">
        <v>19.053454495356508</v>
      </c>
      <c r="J352" s="8">
        <v>24.879903577597958</v>
      </c>
      <c r="K352" s="8">
        <v>27.712476257218082</v>
      </c>
      <c r="L352" s="8">
        <v>19.837056281911291</v>
      </c>
      <c r="M352" s="8">
        <v>29.929102258845599</v>
      </c>
      <c r="N352" s="8">
        <v>24.386676425181701</v>
      </c>
      <c r="O352" s="8">
        <v>19.621700879090511</v>
      </c>
      <c r="P352" s="8">
        <v>24.679722518164287</v>
      </c>
      <c r="Q352" s="8">
        <v>17.835607260339174</v>
      </c>
      <c r="R352" s="8">
        <v>16.00844419581011</v>
      </c>
      <c r="S352" s="8">
        <v>12.933419788526978</v>
      </c>
      <c r="T352" s="8">
        <v>18.143651770494902</v>
      </c>
      <c r="U352" s="8">
        <v>19.472223607359727</v>
      </c>
      <c r="V352" s="8">
        <v>22.814157958348478</v>
      </c>
      <c r="W352" s="8"/>
      <c r="X352" s="12">
        <v>63.661964634188877</v>
      </c>
      <c r="Y352" s="12">
        <v>83.129468309543626</v>
      </c>
      <c r="Z352" s="12">
        <v>92.593743766663124</v>
      </c>
      <c r="AA352" s="12">
        <v>66.280158056021918</v>
      </c>
      <c r="AB352" s="12">
        <v>100</v>
      </c>
      <c r="AC352" s="12">
        <v>81.481483187402233</v>
      </c>
      <c r="AD352" s="12">
        <v>65.560606226641099</v>
      </c>
      <c r="AE352" s="12">
        <v>82.460617444247433</v>
      </c>
      <c r="AF352" s="12">
        <v>59.592857500655001</v>
      </c>
      <c r="AG352" s="12">
        <v>53.487886330031117</v>
      </c>
      <c r="AH352" s="8"/>
      <c r="AI352" s="12">
        <v>56.690322790520518</v>
      </c>
      <c r="AJ352" s="12">
        <v>79.528036071370863</v>
      </c>
      <c r="AK352" s="12">
        <v>85.351489381768644</v>
      </c>
      <c r="AL352" s="12">
        <v>100</v>
      </c>
    </row>
    <row r="353" spans="1:38" ht="15.6" customHeight="1" x14ac:dyDescent="0.3">
      <c r="A353" s="8" t="s">
        <v>514</v>
      </c>
      <c r="B353" s="8" t="s">
        <v>306</v>
      </c>
      <c r="C353" s="8" t="s">
        <v>373</v>
      </c>
      <c r="D353" s="8" t="s">
        <v>456</v>
      </c>
      <c r="E353" s="8" t="s">
        <v>513</v>
      </c>
      <c r="F353" s="8" t="s">
        <v>765</v>
      </c>
      <c r="G353" s="8" t="s">
        <v>1922</v>
      </c>
      <c r="H353" s="8" t="s">
        <v>1916</v>
      </c>
      <c r="I353" s="8">
        <v>167.10916400762378</v>
      </c>
      <c r="J353" s="8">
        <v>168.04343414265637</v>
      </c>
      <c r="K353" s="8">
        <v>164.87807602387144</v>
      </c>
      <c r="L353" s="8">
        <v>131.20080308054176</v>
      </c>
      <c r="M353" s="8">
        <v>108.18910875361438</v>
      </c>
      <c r="N353" s="8">
        <v>183.1276624932359</v>
      </c>
      <c r="O353" s="8">
        <v>161.09751254796123</v>
      </c>
      <c r="P353" s="8">
        <v>147.06440394304394</v>
      </c>
      <c r="Q353" s="8">
        <v>96.432318818861404</v>
      </c>
      <c r="R353" s="8">
        <v>82.542054446639511</v>
      </c>
      <c r="S353" s="8">
        <v>150.85590906244707</v>
      </c>
      <c r="T353" s="8">
        <v>103.30744117422655</v>
      </c>
      <c r="U353" s="8">
        <v>111.88135197999304</v>
      </c>
      <c r="V353" s="8">
        <v>142.77468100596442</v>
      </c>
      <c r="W353" s="8"/>
      <c r="X353" s="12">
        <v>91.252824249747732</v>
      </c>
      <c r="Y353" s="12">
        <v>91.762998475920213</v>
      </c>
      <c r="Z353" s="12">
        <v>90.034500402123271</v>
      </c>
      <c r="AA353" s="12">
        <v>71.64444808298029</v>
      </c>
      <c r="AB353" s="12">
        <v>59.078517838674706</v>
      </c>
      <c r="AC353" s="12">
        <v>100</v>
      </c>
      <c r="AD353" s="12">
        <v>87.970058894795102</v>
      </c>
      <c r="AE353" s="12">
        <v>80.307039330268296</v>
      </c>
      <c r="AF353" s="12">
        <v>52.658521113610171</v>
      </c>
      <c r="AG353" s="12">
        <v>45.073504091545054</v>
      </c>
      <c r="AH353" s="8"/>
      <c r="AI353" s="12">
        <v>100</v>
      </c>
      <c r="AJ353" s="12">
        <v>68.480871459574217</v>
      </c>
      <c r="AK353" s="12">
        <v>74.1643815448287</v>
      </c>
      <c r="AL353" s="12">
        <v>94.643081529449802</v>
      </c>
    </row>
    <row r="354" spans="1:38" ht="15.6" customHeight="1" x14ac:dyDescent="0.3">
      <c r="A354" s="8" t="s">
        <v>521</v>
      </c>
      <c r="B354" s="8" t="s">
        <v>306</v>
      </c>
      <c r="C354" s="8" t="s">
        <v>373</v>
      </c>
      <c r="D354" s="8" t="s">
        <v>456</v>
      </c>
      <c r="E354" s="8" t="s">
        <v>513</v>
      </c>
      <c r="F354" s="8" t="s">
        <v>765</v>
      </c>
      <c r="G354" s="8" t="s">
        <v>1749</v>
      </c>
      <c r="H354" s="8" t="s">
        <v>1916</v>
      </c>
      <c r="I354" s="8">
        <v>8.064275866023598</v>
      </c>
      <c r="J354" s="8">
        <v>9.6205215882293711</v>
      </c>
      <c r="K354" s="8">
        <v>10.085490887501912</v>
      </c>
      <c r="L354" s="8">
        <v>6.5066209987337755</v>
      </c>
      <c r="M354" s="8">
        <v>6.250846940763874</v>
      </c>
      <c r="N354" s="8">
        <v>10.58517801398469</v>
      </c>
      <c r="O354" s="8">
        <v>8.085523609697475</v>
      </c>
      <c r="P354" s="8">
        <v>9.1492222843152575</v>
      </c>
      <c r="Q354" s="8">
        <v>15.256831285219533</v>
      </c>
      <c r="R354" s="8">
        <v>12.446736286048113</v>
      </c>
      <c r="S354" s="8">
        <v>12.291004215508687</v>
      </c>
      <c r="T354" s="8">
        <v>11.810702141047521</v>
      </c>
      <c r="U354" s="8">
        <v>11.011425909385926</v>
      </c>
      <c r="V354" s="8">
        <v>15.9068919075532</v>
      </c>
      <c r="W354" s="8"/>
      <c r="X354" s="12">
        <v>52.856820104159397</v>
      </c>
      <c r="Y354" s="12">
        <v>63.057140820253487</v>
      </c>
      <c r="Z354" s="12">
        <v>66.104754643728043</v>
      </c>
      <c r="AA354" s="12">
        <v>42.647263229798185</v>
      </c>
      <c r="AB354" s="12">
        <v>40.970807265985506</v>
      </c>
      <c r="AC354" s="12">
        <v>69.379924416149024</v>
      </c>
      <c r="AD354" s="12">
        <v>52.996087185748351</v>
      </c>
      <c r="AE354" s="12">
        <v>59.968037355035932</v>
      </c>
      <c r="AF354" s="12">
        <v>99.999999999999986</v>
      </c>
      <c r="AG354" s="12">
        <v>81.581398216720302</v>
      </c>
      <c r="AH354" s="8"/>
      <c r="AI354" s="12">
        <v>77.268421052590725</v>
      </c>
      <c r="AJ354" s="12">
        <v>74.248962083154325</v>
      </c>
      <c r="AK354" s="12">
        <v>69.224245524402406</v>
      </c>
      <c r="AL354" s="12">
        <v>100</v>
      </c>
    </row>
    <row r="355" spans="1:38" ht="15.6" customHeight="1" x14ac:dyDescent="0.3">
      <c r="A355" s="8" t="s">
        <v>522</v>
      </c>
      <c r="B355" s="8" t="s">
        <v>306</v>
      </c>
      <c r="C355" s="8" t="s">
        <v>373</v>
      </c>
      <c r="D355" s="8" t="s">
        <v>456</v>
      </c>
      <c r="E355" s="8" t="s">
        <v>513</v>
      </c>
      <c r="F355" s="8" t="s">
        <v>765</v>
      </c>
      <c r="G355" s="8" t="s">
        <v>1750</v>
      </c>
      <c r="H355" s="8" t="s">
        <v>1916</v>
      </c>
      <c r="I355" s="8">
        <v>305.00486664836734</v>
      </c>
      <c r="J355" s="8">
        <v>204.30595300394782</v>
      </c>
      <c r="K355" s="8">
        <v>170.35791381417167</v>
      </c>
      <c r="L355" s="8">
        <v>146.47855688245272</v>
      </c>
      <c r="M355" s="8">
        <v>125.24000710629183</v>
      </c>
      <c r="N355" s="8">
        <v>191.20796444466023</v>
      </c>
      <c r="O355" s="8">
        <v>194.42853129450498</v>
      </c>
      <c r="P355" s="8">
        <v>162.50879362303439</v>
      </c>
      <c r="Q355" s="8">
        <v>302.3280669292327</v>
      </c>
      <c r="R355" s="8">
        <v>243.78613834410956</v>
      </c>
      <c r="S355" s="8">
        <v>447.70869727122704</v>
      </c>
      <c r="T355" s="8">
        <v>172.46959859845001</v>
      </c>
      <c r="U355" s="8">
        <v>197.39481202802236</v>
      </c>
      <c r="V355" s="8">
        <v>248.74517178862069</v>
      </c>
      <c r="W355" s="8"/>
      <c r="X355" s="12">
        <v>100</v>
      </c>
      <c r="Y355" s="12">
        <v>66.98448954242005</v>
      </c>
      <c r="Z355" s="12">
        <v>55.854162488027818</v>
      </c>
      <c r="AA355" s="12">
        <v>48.024990057396124</v>
      </c>
      <c r="AB355" s="12">
        <v>41.061642223131471</v>
      </c>
      <c r="AC355" s="12">
        <v>62.690135585639439</v>
      </c>
      <c r="AD355" s="12">
        <v>63.746042294681445</v>
      </c>
      <c r="AE355" s="12">
        <v>53.280721520547679</v>
      </c>
      <c r="AF355" s="12">
        <v>99.122374751409893</v>
      </c>
      <c r="AG355" s="12">
        <v>79.92860606554342</v>
      </c>
      <c r="AH355" s="8"/>
      <c r="AI355" s="12">
        <v>100</v>
      </c>
      <c r="AJ355" s="12">
        <v>38.522726864509835</v>
      </c>
      <c r="AK355" s="12">
        <v>44.090010587495541</v>
      </c>
      <c r="AL355" s="12">
        <v>55.559602327298101</v>
      </c>
    </row>
    <row r="356" spans="1:38" ht="15.6" customHeight="1" x14ac:dyDescent="0.3">
      <c r="A356" s="8" t="s">
        <v>515</v>
      </c>
      <c r="B356" s="8" t="s">
        <v>306</v>
      </c>
      <c r="C356" s="8" t="s">
        <v>373</v>
      </c>
      <c r="D356" s="8" t="s">
        <v>456</v>
      </c>
      <c r="E356" s="8" t="s">
        <v>513</v>
      </c>
      <c r="F356" s="8" t="s">
        <v>765</v>
      </c>
      <c r="G356" s="8" t="s">
        <v>1744</v>
      </c>
      <c r="H356" s="8" t="s">
        <v>1916</v>
      </c>
      <c r="I356" s="8">
        <v>219.09164971200414</v>
      </c>
      <c r="J356" s="8">
        <v>137.81296832335943</v>
      </c>
      <c r="K356" s="8">
        <v>133.81303911407269</v>
      </c>
      <c r="L356" s="8">
        <v>123.97853931247055</v>
      </c>
      <c r="M356" s="8">
        <v>92.482757706664145</v>
      </c>
      <c r="N356" s="8">
        <v>163.29675818395626</v>
      </c>
      <c r="O356" s="8">
        <v>145.15980062756626</v>
      </c>
      <c r="P356" s="8">
        <v>109.42579189903886</v>
      </c>
      <c r="Q356" s="8">
        <v>278.92625130632939</v>
      </c>
      <c r="R356" s="8">
        <v>194.64998152043418</v>
      </c>
      <c r="S356" s="8">
        <v>340.1278072052948</v>
      </c>
      <c r="T356" s="8">
        <v>155.87663994453757</v>
      </c>
      <c r="U356" s="8">
        <v>150.50636895038181</v>
      </c>
      <c r="V356" s="8">
        <v>171.36908189725469</v>
      </c>
      <c r="W356" s="8"/>
      <c r="X356" s="12">
        <v>78.548235845821409</v>
      </c>
      <c r="Y356" s="12">
        <v>49.40838937816828</v>
      </c>
      <c r="Z356" s="12">
        <v>47.974343930472564</v>
      </c>
      <c r="AA356" s="12">
        <v>44.44850161353645</v>
      </c>
      <c r="AB356" s="12">
        <v>33.1567062166176</v>
      </c>
      <c r="AC356" s="12">
        <v>58.544779280963553</v>
      </c>
      <c r="AD356" s="12">
        <v>52.042358848520578</v>
      </c>
      <c r="AE356" s="12">
        <v>39.231083982433233</v>
      </c>
      <c r="AF356" s="12">
        <v>100</v>
      </c>
      <c r="AG356" s="12">
        <v>69.785465014069544</v>
      </c>
      <c r="AH356" s="8"/>
      <c r="AI356" s="12">
        <v>100</v>
      </c>
      <c r="AJ356" s="12">
        <v>45.828843347246035</v>
      </c>
      <c r="AK356" s="12">
        <v>44.24994539171535</v>
      </c>
      <c r="AL356" s="12">
        <v>50.383731722887191</v>
      </c>
    </row>
    <row r="357" spans="1:38" ht="15.6" customHeight="1" x14ac:dyDescent="0.3">
      <c r="A357" s="8" t="s">
        <v>526</v>
      </c>
      <c r="B357" s="8" t="s">
        <v>306</v>
      </c>
      <c r="C357" s="8" t="s">
        <v>373</v>
      </c>
      <c r="D357" s="8" t="s">
        <v>456</v>
      </c>
      <c r="E357" s="8" t="s">
        <v>525</v>
      </c>
      <c r="F357" s="8" t="s">
        <v>765</v>
      </c>
      <c r="G357" s="8" t="s">
        <v>1753</v>
      </c>
      <c r="H357" s="8" t="s">
        <v>1915</v>
      </c>
      <c r="I357" s="8">
        <v>53.089540968072782</v>
      </c>
      <c r="J357" s="8">
        <v>20.705584863900658</v>
      </c>
      <c r="K357" s="8">
        <v>18.807617545603907</v>
      </c>
      <c r="L357" s="8">
        <v>16.134000293168516</v>
      </c>
      <c r="M357" s="8">
        <v>5.0219559867599797</v>
      </c>
      <c r="N357" s="8">
        <v>14.842264480389858</v>
      </c>
      <c r="O357" s="8">
        <v>26.98516581171214</v>
      </c>
      <c r="P357" s="8">
        <v>38.178300724637374</v>
      </c>
      <c r="Q357" s="8">
        <v>40.638490856175601</v>
      </c>
      <c r="R357" s="8">
        <v>45.953365866702939</v>
      </c>
      <c r="S357" s="8">
        <v>33.514880741378782</v>
      </c>
      <c r="T357" s="8">
        <v>5.7888605185656248</v>
      </c>
      <c r="U357" s="8">
        <v>5.7187643342646384</v>
      </c>
      <c r="V357" s="8">
        <v>10.854378777188812</v>
      </c>
      <c r="W357" s="8"/>
      <c r="X357" s="12">
        <v>100</v>
      </c>
      <c r="Y357" s="12">
        <v>39.001250503093765</v>
      </c>
      <c r="Z357" s="12">
        <v>35.426219934571506</v>
      </c>
      <c r="AA357" s="12">
        <v>30.39016725134476</v>
      </c>
      <c r="AB357" s="12">
        <v>9.4594074372956154</v>
      </c>
      <c r="AC357" s="12">
        <v>27.957040520120081</v>
      </c>
      <c r="AD357" s="12">
        <v>50.829533123936024</v>
      </c>
      <c r="AE357" s="12">
        <v>71.913036030198882</v>
      </c>
      <c r="AF357" s="12">
        <v>76.547075215087943</v>
      </c>
      <c r="AG357" s="12">
        <v>86.558227908466122</v>
      </c>
      <c r="AH357" s="8"/>
      <c r="AI357" s="12">
        <v>100</v>
      </c>
      <c r="AJ357" s="12">
        <v>17.272508182965041</v>
      </c>
      <c r="AK357" s="12">
        <v>17.063358746206212</v>
      </c>
      <c r="AL357" s="12">
        <v>32.386744446288809</v>
      </c>
    </row>
    <row r="358" spans="1:38" ht="15.6" customHeight="1" x14ac:dyDescent="0.3">
      <c r="A358" s="8" t="s">
        <v>524</v>
      </c>
      <c r="B358" s="8" t="s">
        <v>306</v>
      </c>
      <c r="C358" s="8" t="s">
        <v>373</v>
      </c>
      <c r="D358" s="8" t="s">
        <v>456</v>
      </c>
      <c r="E358" s="8" t="s">
        <v>525</v>
      </c>
      <c r="F358" s="8" t="s">
        <v>765</v>
      </c>
      <c r="G358" s="8" t="s">
        <v>1752</v>
      </c>
      <c r="H358" s="8" t="s">
        <v>1915</v>
      </c>
      <c r="I358" s="8">
        <v>86.881623768724907</v>
      </c>
      <c r="J358" s="8">
        <v>129.01950146039675</v>
      </c>
      <c r="K358" s="8">
        <v>107.84569793916644</v>
      </c>
      <c r="L358" s="8">
        <v>77.438945855889571</v>
      </c>
      <c r="M358" s="8">
        <v>19.435598608330515</v>
      </c>
      <c r="N358" s="8">
        <v>97.679645513761173</v>
      </c>
      <c r="O358" s="8">
        <v>116.71595478355511</v>
      </c>
      <c r="P358" s="8">
        <v>105.80470634939445</v>
      </c>
      <c r="Q358" s="8">
        <v>62.856669545348232</v>
      </c>
      <c r="R358" s="8">
        <v>64.534035659821086</v>
      </c>
      <c r="S358" s="8">
        <v>47.43398376918347</v>
      </c>
      <c r="T358" s="8">
        <v>36.863221700202786</v>
      </c>
      <c r="U358" s="8">
        <v>28.587579349746566</v>
      </c>
      <c r="V358" s="8">
        <v>96.76937767858027</v>
      </c>
      <c r="W358" s="8"/>
      <c r="X358" s="12">
        <v>67.339915892787502</v>
      </c>
      <c r="Y358" s="12">
        <v>100</v>
      </c>
      <c r="Z358" s="12">
        <v>83.588679787505043</v>
      </c>
      <c r="AA358" s="12">
        <v>60.021116946929048</v>
      </c>
      <c r="AB358" s="12">
        <v>15.064078211692966</v>
      </c>
      <c r="AC358" s="12">
        <v>75.709210164437408</v>
      </c>
      <c r="AD358" s="12">
        <v>90.463808542448675</v>
      </c>
      <c r="AE358" s="12">
        <v>82.006754910513891</v>
      </c>
      <c r="AF358" s="12">
        <v>48.718735411206367</v>
      </c>
      <c r="AG358" s="12">
        <v>50.018822681337177</v>
      </c>
      <c r="AH358" s="8"/>
      <c r="AI358" s="12">
        <v>49.017555870551909</v>
      </c>
      <c r="AJ358" s="12">
        <v>38.093891460833888</v>
      </c>
      <c r="AK358" s="12">
        <v>29.541968787585141</v>
      </c>
      <c r="AL358" s="12">
        <v>100</v>
      </c>
    </row>
    <row r="359" spans="1:38" ht="15.6" customHeight="1" x14ac:dyDescent="0.3">
      <c r="A359" s="8" t="s">
        <v>527</v>
      </c>
      <c r="B359" s="8" t="s">
        <v>306</v>
      </c>
      <c r="C359" s="8" t="s">
        <v>373</v>
      </c>
      <c r="D359" s="8" t="s">
        <v>456</v>
      </c>
      <c r="E359" s="8" t="s">
        <v>528</v>
      </c>
      <c r="F359" s="8" t="s">
        <v>765</v>
      </c>
      <c r="G359" s="8" t="s">
        <v>1630</v>
      </c>
      <c r="H359" s="8" t="s">
        <v>1630</v>
      </c>
      <c r="I359" s="8">
        <v>11.696292045288509</v>
      </c>
      <c r="J359" s="8">
        <v>9.2099501282142828</v>
      </c>
      <c r="K359" s="8">
        <v>13.400352423468226</v>
      </c>
      <c r="L359" s="8">
        <v>8.1195832598541351</v>
      </c>
      <c r="M359" s="8">
        <v>8.7665242929748697</v>
      </c>
      <c r="N359" s="8">
        <v>12.889037754477529</v>
      </c>
      <c r="O359" s="8">
        <v>7.3265241216910466</v>
      </c>
      <c r="P359" s="8">
        <v>9.0023860111690635</v>
      </c>
      <c r="Q359" s="8">
        <v>4.5970507014449007</v>
      </c>
      <c r="R359" s="8">
        <v>7.0057806098235114</v>
      </c>
      <c r="S359" s="8">
        <v>4.9534298839021345</v>
      </c>
      <c r="T359" s="8">
        <v>4.5153683841162069</v>
      </c>
      <c r="U359" s="8">
        <v>5.5576625889361972</v>
      </c>
      <c r="V359" s="8">
        <v>6.1074445413662088</v>
      </c>
      <c r="W359" s="8"/>
      <c r="X359" s="12">
        <v>87.283465954258247</v>
      </c>
      <c r="Y359" s="12">
        <v>68.729163511287723</v>
      </c>
      <c r="Z359" s="12">
        <v>100</v>
      </c>
      <c r="AA359" s="12">
        <v>60.592311330813914</v>
      </c>
      <c r="AB359" s="12">
        <v>65.420102516273616</v>
      </c>
      <c r="AC359" s="12">
        <v>96.184319241520654</v>
      </c>
      <c r="AD359" s="12">
        <v>54.674115203567347</v>
      </c>
      <c r="AE359" s="12">
        <v>67.180218300849006</v>
      </c>
      <c r="AF359" s="12">
        <v>34.305446276129437</v>
      </c>
      <c r="AG359" s="12">
        <v>52.280569856910553</v>
      </c>
      <c r="AH359" s="8"/>
      <c r="AI359" s="12">
        <v>81.104786958803459</v>
      </c>
      <c r="AJ359" s="12">
        <v>73.932204435640088</v>
      </c>
      <c r="AK359" s="12">
        <v>90.998167094170157</v>
      </c>
      <c r="AL359" s="12">
        <v>100</v>
      </c>
    </row>
    <row r="360" spans="1:38" ht="15.6" customHeight="1" x14ac:dyDescent="0.3">
      <c r="A360" s="8" t="s">
        <v>467</v>
      </c>
      <c r="B360" s="8" t="s">
        <v>306</v>
      </c>
      <c r="C360" s="8" t="s">
        <v>373</v>
      </c>
      <c r="D360" s="8" t="s">
        <v>456</v>
      </c>
      <c r="E360" s="8" t="s">
        <v>457</v>
      </c>
      <c r="F360" s="8" t="s">
        <v>766</v>
      </c>
      <c r="G360" s="8" t="s">
        <v>1630</v>
      </c>
      <c r="H360" s="8" t="s">
        <v>1630</v>
      </c>
      <c r="I360" s="8">
        <v>0.73284191092000095</v>
      </c>
      <c r="J360" s="8">
        <v>0.458839758291058</v>
      </c>
      <c r="K360" s="8">
        <v>0.62147377282051497</v>
      </c>
      <c r="L360" s="8">
        <v>0.43723879345642852</v>
      </c>
      <c r="M360" s="8">
        <v>0.42879099179969016</v>
      </c>
      <c r="N360" s="8">
        <v>0.72928615241252126</v>
      </c>
      <c r="O360" s="8">
        <v>0.37297798327263071</v>
      </c>
      <c r="P360" s="8">
        <v>0.48177419789356607</v>
      </c>
      <c r="Q360" s="8">
        <v>0.45238704475042701</v>
      </c>
      <c r="R360" s="8">
        <v>1.5215200797362112</v>
      </c>
      <c r="S360" s="8">
        <v>0.90301731405552399</v>
      </c>
      <c r="T360" s="8">
        <v>0.27427365295792372</v>
      </c>
      <c r="U360" s="8">
        <v>0.4048207823031324</v>
      </c>
      <c r="V360" s="8">
        <v>0.36423714417252095</v>
      </c>
      <c r="W360" s="8"/>
      <c r="X360" s="12">
        <v>48.165115970540143</v>
      </c>
      <c r="Y360" s="12">
        <v>30.156667953446131</v>
      </c>
      <c r="Z360" s="12">
        <v>40.845584695028215</v>
      </c>
      <c r="AA360" s="12">
        <v>28.736971616715923</v>
      </c>
      <c r="AB360" s="12">
        <v>28.181750442230804</v>
      </c>
      <c r="AC360" s="12">
        <v>47.931418199814956</v>
      </c>
      <c r="AD360" s="12">
        <v>24.513510418955143</v>
      </c>
      <c r="AE360" s="12">
        <v>31.664005247771176</v>
      </c>
      <c r="AF360" s="12">
        <v>29.732571444529224</v>
      </c>
      <c r="AG360" s="12">
        <v>100</v>
      </c>
      <c r="AH360" s="8"/>
      <c r="AI360" s="12">
        <v>0</v>
      </c>
      <c r="AJ360" s="12">
        <v>0</v>
      </c>
      <c r="AK360" s="12">
        <v>0</v>
      </c>
      <c r="AL360" s="12">
        <v>0</v>
      </c>
    </row>
    <row r="361" spans="1:38" ht="15.6" customHeight="1" x14ac:dyDescent="0.3">
      <c r="A361" s="8" t="s">
        <v>478</v>
      </c>
      <c r="B361" s="8" t="s">
        <v>306</v>
      </c>
      <c r="C361" s="8" t="s">
        <v>373</v>
      </c>
      <c r="D361" s="8" t="s">
        <v>456</v>
      </c>
      <c r="E361" s="8" t="s">
        <v>457</v>
      </c>
      <c r="F361" s="8" t="s">
        <v>766</v>
      </c>
      <c r="G361" s="8" t="s">
        <v>1630</v>
      </c>
      <c r="H361" s="8" t="s">
        <v>1915</v>
      </c>
      <c r="I361" s="8">
        <v>4.4492228647812864</v>
      </c>
      <c r="J361" s="8">
        <v>4.2083478155093799</v>
      </c>
      <c r="K361" s="8">
        <v>6.0919225698373873</v>
      </c>
      <c r="L361" s="8">
        <v>9.6185973283246629</v>
      </c>
      <c r="M361" s="8">
        <v>8.0238848602868185</v>
      </c>
      <c r="N361" s="8">
        <v>5.7575449224552502</v>
      </c>
      <c r="O361" s="8">
        <v>4.5454569202851518</v>
      </c>
      <c r="P361" s="8">
        <v>8.3556614898334782</v>
      </c>
      <c r="Q361" s="8">
        <v>4.3658239266970016</v>
      </c>
      <c r="R361" s="8">
        <v>5.9315053396168906</v>
      </c>
      <c r="S361" s="8">
        <v>2.7939179324659928</v>
      </c>
      <c r="T361" s="8">
        <v>2.6048675191781476</v>
      </c>
      <c r="U361" s="8">
        <v>3.643714876931103</v>
      </c>
      <c r="V361" s="8">
        <v>3.2309539725866636</v>
      </c>
      <c r="W361" s="8"/>
      <c r="X361" s="12">
        <v>46.256462485224318</v>
      </c>
      <c r="Y361" s="12">
        <v>43.752198702785044</v>
      </c>
      <c r="Z361" s="12">
        <v>63.334833155953099</v>
      </c>
      <c r="AA361" s="12">
        <v>100</v>
      </c>
      <c r="AB361" s="12">
        <v>83.420529900531704</v>
      </c>
      <c r="AC361" s="12">
        <v>59.858467154046899</v>
      </c>
      <c r="AD361" s="12">
        <v>47.256962373295082</v>
      </c>
      <c r="AE361" s="12">
        <v>86.869854352129749</v>
      </c>
      <c r="AF361" s="12">
        <v>45.389403232845666</v>
      </c>
      <c r="AG361" s="12">
        <v>61.667051204544201</v>
      </c>
      <c r="AH361" s="8"/>
      <c r="AI361" s="12">
        <v>76.677732117699435</v>
      </c>
      <c r="AJ361" s="12">
        <v>71.489334570878441</v>
      </c>
      <c r="AK361" s="12">
        <v>100</v>
      </c>
      <c r="AL361" s="12">
        <v>88.671975764138693</v>
      </c>
    </row>
    <row r="362" spans="1:38" ht="15.6" customHeight="1" x14ac:dyDescent="0.3">
      <c r="A362" s="8" t="s">
        <v>471</v>
      </c>
      <c r="B362" s="8" t="s">
        <v>306</v>
      </c>
      <c r="C362" s="8" t="s">
        <v>373</v>
      </c>
      <c r="D362" s="8" t="s">
        <v>456</v>
      </c>
      <c r="E362" s="8" t="s">
        <v>457</v>
      </c>
      <c r="F362" s="8" t="s">
        <v>766</v>
      </c>
      <c r="G362" s="8" t="s">
        <v>1630</v>
      </c>
      <c r="H362" s="8" t="s">
        <v>1630</v>
      </c>
      <c r="I362" s="8">
        <v>4.8255324545606597E-2</v>
      </c>
      <c r="J362" s="8">
        <v>0</v>
      </c>
      <c r="K362" s="8">
        <v>9.4882004607209566E-2</v>
      </c>
      <c r="L362" s="8">
        <v>0</v>
      </c>
      <c r="M362" s="8">
        <v>0</v>
      </c>
      <c r="N362" s="8">
        <v>0</v>
      </c>
      <c r="O362" s="8">
        <v>7.2785092648472258E-2</v>
      </c>
      <c r="P362" s="8">
        <v>0</v>
      </c>
      <c r="Q362" s="8">
        <v>0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/>
      <c r="X362" s="12">
        <v>0</v>
      </c>
      <c r="Y362" s="12">
        <v>0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  <c r="AE362" s="12">
        <v>0</v>
      </c>
      <c r="AF362" s="12">
        <v>0</v>
      </c>
      <c r="AG362" s="12">
        <v>0</v>
      </c>
      <c r="AH362" s="8"/>
      <c r="AI362" s="12">
        <v>0</v>
      </c>
      <c r="AJ362" s="12">
        <v>0</v>
      </c>
      <c r="AK362" s="12">
        <v>0</v>
      </c>
      <c r="AL362" s="12">
        <v>0</v>
      </c>
    </row>
    <row r="363" spans="1:38" ht="15.6" customHeight="1" x14ac:dyDescent="0.3">
      <c r="A363" s="8" t="s">
        <v>473</v>
      </c>
      <c r="B363" s="8" t="s">
        <v>306</v>
      </c>
      <c r="C363" s="8" t="s">
        <v>373</v>
      </c>
      <c r="D363" s="8" t="s">
        <v>456</v>
      </c>
      <c r="E363" s="8" t="s">
        <v>457</v>
      </c>
      <c r="F363" s="8" t="s">
        <v>766</v>
      </c>
      <c r="G363" s="8" t="s">
        <v>1630</v>
      </c>
      <c r="H363" s="8" t="s">
        <v>1914</v>
      </c>
      <c r="I363" s="8">
        <v>0.35782855531092678</v>
      </c>
      <c r="J363" s="8">
        <v>0.30753126220508648</v>
      </c>
      <c r="K363" s="8">
        <v>0.21987011132240464</v>
      </c>
      <c r="L363" s="8">
        <v>0.36409341809853024</v>
      </c>
      <c r="M363" s="8">
        <v>0.29606700131281655</v>
      </c>
      <c r="N363" s="8">
        <v>0.30409371072835317</v>
      </c>
      <c r="O363" s="8">
        <v>0.25150359121244226</v>
      </c>
      <c r="P363" s="8">
        <v>0.5427117637887896</v>
      </c>
      <c r="Q363" s="8">
        <v>0.79270039850826068</v>
      </c>
      <c r="R363" s="8">
        <v>0.39744669983330638</v>
      </c>
      <c r="S363" s="8">
        <v>0.16464721739249077</v>
      </c>
      <c r="T363" s="8">
        <v>0.2669643953531064</v>
      </c>
      <c r="U363" s="8">
        <v>0.45715885799805439</v>
      </c>
      <c r="V363" s="8">
        <v>0.6402140409950462</v>
      </c>
      <c r="W363" s="8"/>
      <c r="X363" s="12">
        <v>0</v>
      </c>
      <c r="Y363" s="12">
        <v>0</v>
      </c>
      <c r="Z363" s="12">
        <v>0</v>
      </c>
      <c r="AA363" s="12">
        <v>0</v>
      </c>
      <c r="AB363" s="12">
        <v>0</v>
      </c>
      <c r="AC363" s="12">
        <v>0</v>
      </c>
      <c r="AD363" s="12">
        <v>0</v>
      </c>
      <c r="AE363" s="12">
        <v>0</v>
      </c>
      <c r="AF363" s="12">
        <v>0</v>
      </c>
      <c r="AG363" s="12">
        <v>0</v>
      </c>
      <c r="AH363" s="8"/>
      <c r="AI363" s="12">
        <v>0</v>
      </c>
      <c r="AJ363" s="12">
        <v>0</v>
      </c>
      <c r="AK363" s="12">
        <v>0</v>
      </c>
      <c r="AL363" s="12">
        <v>0</v>
      </c>
    </row>
    <row r="364" spans="1:38" ht="15.6" customHeight="1" x14ac:dyDescent="0.3">
      <c r="A364" s="8" t="s">
        <v>476</v>
      </c>
      <c r="B364" s="8" t="s">
        <v>306</v>
      </c>
      <c r="C364" s="8" t="s">
        <v>373</v>
      </c>
      <c r="D364" s="8" t="s">
        <v>456</v>
      </c>
      <c r="E364" s="8" t="s">
        <v>457</v>
      </c>
      <c r="F364" s="8" t="s">
        <v>766</v>
      </c>
      <c r="G364" s="8" t="s">
        <v>1630</v>
      </c>
      <c r="H364" s="8" t="s">
        <v>1489</v>
      </c>
      <c r="I364" s="8">
        <v>1.920237028740732</v>
      </c>
      <c r="J364" s="8">
        <v>1.2813264502395023</v>
      </c>
      <c r="K364" s="8">
        <v>1.5236971213664938</v>
      </c>
      <c r="L364" s="8">
        <v>1.6573462101723624</v>
      </c>
      <c r="M364" s="8">
        <v>1.4706905987248335</v>
      </c>
      <c r="N364" s="8">
        <v>1.0308944438289556</v>
      </c>
      <c r="O364" s="8">
        <v>0.96077861874603265</v>
      </c>
      <c r="P364" s="8">
        <v>1.5208544868655964</v>
      </c>
      <c r="Q364" s="8">
        <v>2.218893411069689</v>
      </c>
      <c r="R364" s="8">
        <v>1.8695672736780082</v>
      </c>
      <c r="S364" s="8">
        <v>2.2438778872638752</v>
      </c>
      <c r="T364" s="8">
        <v>2.2869299259235154</v>
      </c>
      <c r="U364" s="8">
        <v>3.0402895275841311</v>
      </c>
      <c r="V364" s="8">
        <v>3.5732716172630674</v>
      </c>
      <c r="W364" s="8"/>
      <c r="X364" s="12">
        <v>86.540300636388835</v>
      </c>
      <c r="Y364" s="12">
        <v>57.746192036407813</v>
      </c>
      <c r="Z364" s="12">
        <v>68.669234572738972</v>
      </c>
      <c r="AA364" s="12">
        <v>74.692466159218768</v>
      </c>
      <c r="AB364" s="12">
        <v>66.280362607225911</v>
      </c>
      <c r="AC364" s="12">
        <v>46.459845195176804</v>
      </c>
      <c r="AD364" s="12">
        <v>43.299899578450614</v>
      </c>
      <c r="AE364" s="12">
        <v>68.541124115214686</v>
      </c>
      <c r="AF364" s="12">
        <v>100</v>
      </c>
      <c r="AG364" s="12">
        <v>84.256740966062139</v>
      </c>
      <c r="AH364" s="8"/>
      <c r="AI364" s="12">
        <v>62.7961746994919</v>
      </c>
      <c r="AJ364" s="12">
        <v>64.001010023278894</v>
      </c>
      <c r="AK364" s="12">
        <v>85.084198830449608</v>
      </c>
      <c r="AL364" s="12">
        <v>99.999999999999986</v>
      </c>
    </row>
    <row r="365" spans="1:38" ht="15.6" customHeight="1" x14ac:dyDescent="0.3">
      <c r="A365" s="8" t="s">
        <v>481</v>
      </c>
      <c r="B365" s="8" t="s">
        <v>306</v>
      </c>
      <c r="C365" s="8" t="s">
        <v>373</v>
      </c>
      <c r="D365" s="8" t="s">
        <v>456</v>
      </c>
      <c r="E365" s="8" t="s">
        <v>457</v>
      </c>
      <c r="F365" s="8" t="s">
        <v>766</v>
      </c>
      <c r="G365" s="8" t="s">
        <v>1630</v>
      </c>
      <c r="H365" s="8" t="s">
        <v>1495</v>
      </c>
      <c r="I365" s="8">
        <v>2.8021308579398956</v>
      </c>
      <c r="J365" s="8">
        <v>2.575792554748944</v>
      </c>
      <c r="K365" s="8">
        <v>2.9855925313793765</v>
      </c>
      <c r="L365" s="8">
        <v>2.9855715168887058</v>
      </c>
      <c r="M365" s="8">
        <v>2.959131385409512</v>
      </c>
      <c r="N365" s="8">
        <v>1.8238310070528707</v>
      </c>
      <c r="O365" s="8">
        <v>2.3353004463027851</v>
      </c>
      <c r="P365" s="8">
        <v>3.6379165470112955</v>
      </c>
      <c r="Q365" s="8">
        <v>10.540389560377156</v>
      </c>
      <c r="R365" s="8">
        <v>8.3004503666873859</v>
      </c>
      <c r="S365" s="8">
        <v>7.9403561622093468</v>
      </c>
      <c r="T365" s="8">
        <v>9.8309903567814843</v>
      </c>
      <c r="U365" s="8">
        <v>10.264794051329218</v>
      </c>
      <c r="V365" s="8">
        <v>11.580237348640976</v>
      </c>
      <c r="W365" s="8"/>
      <c r="X365" s="12">
        <v>26.584699188666701</v>
      </c>
      <c r="Y365" s="12">
        <v>24.437356323448611</v>
      </c>
      <c r="Z365" s="12">
        <v>28.32525794494968</v>
      </c>
      <c r="AA365" s="12">
        <v>28.325058573849109</v>
      </c>
      <c r="AB365" s="12">
        <v>28.074212707785616</v>
      </c>
      <c r="AC365" s="12">
        <v>17.303259965921132</v>
      </c>
      <c r="AD365" s="12">
        <v>22.155731843930287</v>
      </c>
      <c r="AE365" s="12">
        <v>34.514061611980154</v>
      </c>
      <c r="AF365" s="12">
        <v>99.999999999999986</v>
      </c>
      <c r="AG365" s="12">
        <v>78.748990434755612</v>
      </c>
      <c r="AH365" s="8"/>
      <c r="AI365" s="12">
        <v>68.568164219373315</v>
      </c>
      <c r="AJ365" s="12">
        <v>84.894549747162316</v>
      </c>
      <c r="AK365" s="12">
        <v>88.64061886031952</v>
      </c>
      <c r="AL365" s="12">
        <v>100</v>
      </c>
    </row>
    <row r="366" spans="1:38" x14ac:dyDescent="0.3">
      <c r="A366" s="8" t="s">
        <v>492</v>
      </c>
      <c r="B366" s="8" t="s">
        <v>306</v>
      </c>
      <c r="C366" s="8" t="s">
        <v>373</v>
      </c>
      <c r="D366" s="8" t="s">
        <v>456</v>
      </c>
      <c r="E366" s="8" t="s">
        <v>457</v>
      </c>
      <c r="F366" s="8" t="s">
        <v>766</v>
      </c>
      <c r="G366" s="8" t="s">
        <v>1630</v>
      </c>
      <c r="H366" s="8" t="s">
        <v>1630</v>
      </c>
      <c r="I366" s="8">
        <v>1.4998975550082185</v>
      </c>
      <c r="J366" s="8">
        <v>2.7232021868339267</v>
      </c>
      <c r="K366" s="8">
        <v>2.5921846689337542</v>
      </c>
      <c r="L366" s="8">
        <v>2.2205149279418559</v>
      </c>
      <c r="M366" s="8">
        <v>3.056766401846152</v>
      </c>
      <c r="N366" s="8">
        <v>5.0167524460149524</v>
      </c>
      <c r="O366" s="8">
        <v>2.2658668335292518</v>
      </c>
      <c r="P366" s="8">
        <v>1.5965663294410095</v>
      </c>
      <c r="Q366" s="8">
        <v>2.0708646298587596</v>
      </c>
      <c r="R366" s="8">
        <v>2.3088365954068726</v>
      </c>
      <c r="S366" s="8">
        <v>2.2054271302576995</v>
      </c>
      <c r="T366" s="8">
        <v>2.3991018268545905</v>
      </c>
      <c r="U366" s="8">
        <v>3.3178782099544217</v>
      </c>
      <c r="V366" s="8">
        <v>1.5166745133940178</v>
      </c>
      <c r="W366" s="8"/>
      <c r="X366" s="12">
        <v>29.897778914717211</v>
      </c>
      <c r="Y366" s="12">
        <v>54.282171905793305</v>
      </c>
      <c r="Z366" s="12">
        <v>51.670571686128362</v>
      </c>
      <c r="AA366" s="12">
        <v>44.261999208386641</v>
      </c>
      <c r="AB366" s="12">
        <v>60.931178780294189</v>
      </c>
      <c r="AC366" s="12">
        <v>100</v>
      </c>
      <c r="AD366" s="12">
        <v>45.166008446941383</v>
      </c>
      <c r="AE366" s="12">
        <v>31.824698280841801</v>
      </c>
      <c r="AF366" s="12">
        <v>41.278987794260146</v>
      </c>
      <c r="AG366" s="12">
        <v>46.022533905193839</v>
      </c>
      <c r="AH366" s="8"/>
      <c r="AI366" s="12">
        <v>66.471009202233375</v>
      </c>
      <c r="AJ366" s="12">
        <v>72.308314984459528</v>
      </c>
      <c r="AK366" s="12">
        <v>100</v>
      </c>
      <c r="AL366" s="12">
        <v>45.712181623895496</v>
      </c>
    </row>
    <row r="367" spans="1:38" ht="15.6" customHeight="1" x14ac:dyDescent="0.3">
      <c r="A367" s="8" t="s">
        <v>486</v>
      </c>
      <c r="B367" s="8" t="s">
        <v>306</v>
      </c>
      <c r="C367" s="8" t="s">
        <v>373</v>
      </c>
      <c r="D367" s="8" t="s">
        <v>456</v>
      </c>
      <c r="E367" s="8" t="s">
        <v>457</v>
      </c>
      <c r="F367" s="8" t="s">
        <v>766</v>
      </c>
      <c r="G367" s="8" t="s">
        <v>1630</v>
      </c>
      <c r="H367" s="8" t="s">
        <v>1916</v>
      </c>
      <c r="I367" s="8">
        <v>4.1986720381705309</v>
      </c>
      <c r="J367" s="8">
        <v>5.2624159126755679</v>
      </c>
      <c r="K367" s="8">
        <v>6.2602356291546615</v>
      </c>
      <c r="L367" s="8">
        <v>8.7262929543921164</v>
      </c>
      <c r="M367" s="8">
        <v>2.8488323121600203</v>
      </c>
      <c r="N367" s="8">
        <v>6.6004387613505955</v>
      </c>
      <c r="O367" s="8">
        <v>11.454816041188124</v>
      </c>
      <c r="P367" s="8">
        <v>7.5560234477293022</v>
      </c>
      <c r="Q367" s="8">
        <v>1.550032641833796</v>
      </c>
      <c r="R367" s="8">
        <v>0.47557028992112804</v>
      </c>
      <c r="S367" s="8">
        <v>0.79703457658319365</v>
      </c>
      <c r="T367" s="8">
        <v>0.54459679972383457</v>
      </c>
      <c r="U367" s="8">
        <v>0.90373345510924263</v>
      </c>
      <c r="V367" s="8">
        <v>2.0152452423439873</v>
      </c>
      <c r="W367" s="8"/>
      <c r="X367" s="12">
        <v>36.654207479835122</v>
      </c>
      <c r="Y367" s="12">
        <v>45.940640982390988</v>
      </c>
      <c r="Z367" s="12">
        <v>54.65155971640845</v>
      </c>
      <c r="AA367" s="12">
        <v>76.180123041827585</v>
      </c>
      <c r="AB367" s="12">
        <v>24.870170781586225</v>
      </c>
      <c r="AC367" s="12">
        <v>57.62151690273658</v>
      </c>
      <c r="AD367" s="12">
        <v>100</v>
      </c>
      <c r="AE367" s="12">
        <v>65.963725829904917</v>
      </c>
      <c r="AF367" s="12">
        <v>13.531711345344508</v>
      </c>
      <c r="AG367" s="12">
        <v>4.1517060440876419</v>
      </c>
      <c r="AH367" s="8"/>
      <c r="AI367" s="12">
        <v>39.550252239084351</v>
      </c>
      <c r="AJ367" s="12">
        <v>27.023847434588109</v>
      </c>
      <c r="AK367" s="12">
        <v>44.844837547319322</v>
      </c>
      <c r="AL367" s="12">
        <v>100</v>
      </c>
    </row>
    <row r="368" spans="1:38" ht="15.6" customHeight="1" x14ac:dyDescent="0.3">
      <c r="A368" s="8" t="s">
        <v>482</v>
      </c>
      <c r="B368" s="8" t="s">
        <v>306</v>
      </c>
      <c r="C368" s="8" t="s">
        <v>373</v>
      </c>
      <c r="D368" s="8" t="s">
        <v>456</v>
      </c>
      <c r="E368" s="8" t="s">
        <v>457</v>
      </c>
      <c r="F368" s="8" t="s">
        <v>766</v>
      </c>
      <c r="G368" s="8" t="s">
        <v>1630</v>
      </c>
      <c r="H368" s="8" t="s">
        <v>1630</v>
      </c>
      <c r="I368" s="8">
        <v>25.383917329027614</v>
      </c>
      <c r="J368" s="8">
        <v>15.972140247744669</v>
      </c>
      <c r="K368" s="8">
        <v>15.047678742248033</v>
      </c>
      <c r="L368" s="8">
        <v>11.415067195402038</v>
      </c>
      <c r="M368" s="8">
        <v>6.3435550727673444</v>
      </c>
      <c r="N368" s="8">
        <v>15.421195415747247</v>
      </c>
      <c r="O368" s="8">
        <v>15.747073911229293</v>
      </c>
      <c r="P368" s="8">
        <v>15.068561932481776</v>
      </c>
      <c r="Q368" s="8">
        <v>22.083423495975897</v>
      </c>
      <c r="R368" s="8">
        <v>18.224783410982241</v>
      </c>
      <c r="S368" s="8">
        <v>21.868521768806776</v>
      </c>
      <c r="T368" s="8">
        <v>6.471973365407</v>
      </c>
      <c r="U368" s="8">
        <v>8.0653548271221549</v>
      </c>
      <c r="V368" s="8">
        <v>12.116236363776691</v>
      </c>
      <c r="W368" s="8"/>
      <c r="X368" s="12">
        <v>100</v>
      </c>
      <c r="Y368" s="12">
        <v>62.922282801007356</v>
      </c>
      <c r="Z368" s="12">
        <v>59.280364599361334</v>
      </c>
      <c r="AA368" s="12">
        <v>44.969683155831952</v>
      </c>
      <c r="AB368" s="12">
        <v>24.990449624232006</v>
      </c>
      <c r="AC368" s="12">
        <v>60.751834383389038</v>
      </c>
      <c r="AD368" s="12">
        <v>62.035633456865334</v>
      </c>
      <c r="AE368" s="12">
        <v>59.362633974742025</v>
      </c>
      <c r="AF368" s="12">
        <v>86.997697044665927</v>
      </c>
      <c r="AG368" s="12">
        <v>71.796575661477618</v>
      </c>
      <c r="AH368" s="8"/>
      <c r="AI368" s="12">
        <v>100</v>
      </c>
      <c r="AJ368" s="12">
        <v>29.594928426477423</v>
      </c>
      <c r="AK368" s="12">
        <v>36.881115753450537</v>
      </c>
      <c r="AL368" s="12">
        <v>55.404917130975313</v>
      </c>
    </row>
    <row r="369" spans="1:38" ht="15.6" customHeight="1" x14ac:dyDescent="0.3">
      <c r="A369" s="8" t="s">
        <v>488</v>
      </c>
      <c r="B369" s="8" t="s">
        <v>306</v>
      </c>
      <c r="C369" s="8" t="s">
        <v>373</v>
      </c>
      <c r="D369" s="8" t="s">
        <v>456</v>
      </c>
      <c r="E369" s="8" t="s">
        <v>457</v>
      </c>
      <c r="F369" s="8" t="s">
        <v>766</v>
      </c>
      <c r="G369" s="8" t="s">
        <v>1630</v>
      </c>
      <c r="H369" s="8" t="s">
        <v>1916</v>
      </c>
      <c r="I369" s="8">
        <v>33.088233509058703</v>
      </c>
      <c r="J369" s="8">
        <v>85.929484729785528</v>
      </c>
      <c r="K369" s="8">
        <v>121.34259179027534</v>
      </c>
      <c r="L369" s="8">
        <v>42.234337381292129</v>
      </c>
      <c r="M369" s="8">
        <v>27.660174985872533</v>
      </c>
      <c r="N369" s="8">
        <v>76.7004676271779</v>
      </c>
      <c r="O369" s="8">
        <v>46.767903803096658</v>
      </c>
      <c r="P369" s="8">
        <v>94.864788873738462</v>
      </c>
      <c r="Q369" s="8">
        <v>67.886020189798629</v>
      </c>
      <c r="R369" s="8">
        <v>46.067476720305557</v>
      </c>
      <c r="S369" s="8">
        <v>39.574208826933699</v>
      </c>
      <c r="T369" s="8">
        <v>91.729164264119461</v>
      </c>
      <c r="U369" s="8">
        <v>48.808477461898768</v>
      </c>
      <c r="V369" s="8">
        <v>99.375249934656651</v>
      </c>
      <c r="W369" s="8"/>
      <c r="X369" s="12">
        <v>27.268441378149689</v>
      </c>
      <c r="Y369" s="12">
        <v>70.815600245545525</v>
      </c>
      <c r="Z369" s="12">
        <v>100</v>
      </c>
      <c r="AA369" s="12">
        <v>34.805863924753318</v>
      </c>
      <c r="AB369" s="12">
        <v>22.795108113134336</v>
      </c>
      <c r="AC369" s="12">
        <v>63.209847832939438</v>
      </c>
      <c r="AD369" s="12">
        <v>38.542034674789882</v>
      </c>
      <c r="AE369" s="12">
        <v>78.179300008441999</v>
      </c>
      <c r="AF369" s="12">
        <v>55.945747645748874</v>
      </c>
      <c r="AG369" s="12">
        <v>37.964803652724939</v>
      </c>
      <c r="AH369" s="8"/>
      <c r="AI369" s="12">
        <v>39.82300306460148</v>
      </c>
      <c r="AJ369" s="12">
        <v>92.305845091645253</v>
      </c>
      <c r="AK369" s="12">
        <v>49.115325489991086</v>
      </c>
      <c r="AL369" s="12">
        <v>100.00000000000001</v>
      </c>
    </row>
    <row r="370" spans="1:38" ht="15.6" customHeight="1" x14ac:dyDescent="0.3">
      <c r="A370" s="8" t="s">
        <v>465</v>
      </c>
      <c r="B370" s="8" t="s">
        <v>306</v>
      </c>
      <c r="C370" s="8" t="s">
        <v>373</v>
      </c>
      <c r="D370" s="8" t="s">
        <v>456</v>
      </c>
      <c r="E370" s="8" t="s">
        <v>457</v>
      </c>
      <c r="F370" s="8" t="s">
        <v>766</v>
      </c>
      <c r="G370" s="8" t="s">
        <v>1630</v>
      </c>
      <c r="H370" s="8" t="s">
        <v>1630</v>
      </c>
      <c r="I370" s="8">
        <v>51.488223537772598</v>
      </c>
      <c r="J370" s="8">
        <v>73.279690161124066</v>
      </c>
      <c r="K370" s="8">
        <v>76.432335253011516</v>
      </c>
      <c r="L370" s="8">
        <v>71.465660099524428</v>
      </c>
      <c r="M370" s="8">
        <v>32.696016483851331</v>
      </c>
      <c r="N370" s="8">
        <v>44.82042256469871</v>
      </c>
      <c r="O370" s="8">
        <v>60.784673453236053</v>
      </c>
      <c r="P370" s="8">
        <v>94.195101274062452</v>
      </c>
      <c r="Q370" s="8">
        <v>79.82285098201811</v>
      </c>
      <c r="R370" s="8">
        <v>64.39272024410397</v>
      </c>
      <c r="S370" s="8">
        <v>45.129104911931478</v>
      </c>
      <c r="T370" s="8">
        <v>27.774001190636067</v>
      </c>
      <c r="U370" s="8">
        <v>36.268162582610728</v>
      </c>
      <c r="V370" s="8">
        <v>101.90197206721984</v>
      </c>
      <c r="W370" s="8"/>
      <c r="X370" s="12">
        <v>54.661253973247106</v>
      </c>
      <c r="Y370" s="12">
        <v>77.795648786358214</v>
      </c>
      <c r="Z370" s="12">
        <v>81.14257983611077</v>
      </c>
      <c r="AA370" s="12">
        <v>75.869826703188863</v>
      </c>
      <c r="AB370" s="12">
        <v>34.710952100069029</v>
      </c>
      <c r="AC370" s="12">
        <v>47.582540873641435</v>
      </c>
      <c r="AD370" s="12">
        <v>64.530610011641571</v>
      </c>
      <c r="AE370" s="12">
        <v>100</v>
      </c>
      <c r="AF370" s="12">
        <v>84.742040618197322</v>
      </c>
      <c r="AG370" s="12">
        <v>68.361007497356056</v>
      </c>
      <c r="AH370" s="8"/>
      <c r="AI370" s="12">
        <v>44.286782675964282</v>
      </c>
      <c r="AJ370" s="12">
        <v>27.255607155781924</v>
      </c>
      <c r="AK370" s="12">
        <v>35.591227379472464</v>
      </c>
      <c r="AL370" s="12">
        <v>100</v>
      </c>
    </row>
    <row r="371" spans="1:38" ht="15.6" customHeight="1" x14ac:dyDescent="0.3">
      <c r="A371" s="8" t="s">
        <v>477</v>
      </c>
      <c r="B371" s="8" t="s">
        <v>306</v>
      </c>
      <c r="C371" s="8" t="s">
        <v>373</v>
      </c>
      <c r="D371" s="8" t="s">
        <v>456</v>
      </c>
      <c r="E371" s="8" t="s">
        <v>457</v>
      </c>
      <c r="F371" s="8" t="s">
        <v>766</v>
      </c>
      <c r="G371" s="8" t="s">
        <v>1630</v>
      </c>
      <c r="H371" s="8" t="s">
        <v>1915</v>
      </c>
      <c r="I371" s="8">
        <v>159.01741006123976</v>
      </c>
      <c r="J371" s="8">
        <v>487.08714736113961</v>
      </c>
      <c r="K371" s="8">
        <v>624.15830898581828</v>
      </c>
      <c r="L371" s="8">
        <v>701.64080352100234</v>
      </c>
      <c r="M371" s="8">
        <v>629.89045447950969</v>
      </c>
      <c r="N371" s="8">
        <v>639.2643994166018</v>
      </c>
      <c r="O371" s="8">
        <v>589.49646629688084</v>
      </c>
      <c r="P371" s="8">
        <v>693.90372137460361</v>
      </c>
      <c r="Q371" s="8">
        <v>420.21654804442187</v>
      </c>
      <c r="R371" s="8">
        <v>765.5651115325669</v>
      </c>
      <c r="S371" s="8">
        <v>157.99518158459185</v>
      </c>
      <c r="T371" s="8">
        <v>524.64913343200328</v>
      </c>
      <c r="U371" s="8">
        <v>539.58221244804724</v>
      </c>
      <c r="V371" s="8">
        <v>484.20572764987872</v>
      </c>
      <c r="W371" s="8"/>
      <c r="X371" s="12">
        <v>20.771245667518276</v>
      </c>
      <c r="Y371" s="12">
        <v>63.624522594303087</v>
      </c>
      <c r="Z371" s="12">
        <v>81.529095250478477</v>
      </c>
      <c r="AA371" s="12">
        <v>91.650049479972253</v>
      </c>
      <c r="AB371" s="12">
        <v>82.27784220973011</v>
      </c>
      <c r="AC371" s="12">
        <v>83.502289979865111</v>
      </c>
      <c r="AD371" s="12">
        <v>77.001480006943055</v>
      </c>
      <c r="AE371" s="12">
        <v>90.639412758177286</v>
      </c>
      <c r="AF371" s="12">
        <v>54.889720249032791</v>
      </c>
      <c r="AG371" s="12">
        <v>100</v>
      </c>
      <c r="AH371" s="8"/>
      <c r="AI371" s="12">
        <v>29.281021119613751</v>
      </c>
      <c r="AJ371" s="12">
        <v>97.232473815566749</v>
      </c>
      <c r="AK371" s="12">
        <v>100</v>
      </c>
      <c r="AL371" s="12">
        <v>89.737155243326271</v>
      </c>
    </row>
    <row r="372" spans="1:38" ht="15.6" customHeight="1" x14ac:dyDescent="0.3">
      <c r="A372" s="8" t="s">
        <v>474</v>
      </c>
      <c r="B372" s="8" t="s">
        <v>306</v>
      </c>
      <c r="C372" s="8" t="s">
        <v>373</v>
      </c>
      <c r="D372" s="8" t="s">
        <v>456</v>
      </c>
      <c r="E372" s="8" t="s">
        <v>457</v>
      </c>
      <c r="F372" s="8" t="s">
        <v>766</v>
      </c>
      <c r="G372" s="8" t="s">
        <v>1630</v>
      </c>
      <c r="H372" s="8" t="s">
        <v>1493</v>
      </c>
      <c r="I372" s="8">
        <v>120.14751897242814</v>
      </c>
      <c r="J372" s="8">
        <v>147.49475768728956</v>
      </c>
      <c r="K372" s="8">
        <v>135.93175463568829</v>
      </c>
      <c r="L372" s="8">
        <v>120.77345432072285</v>
      </c>
      <c r="M372" s="8">
        <v>76.683259131401613</v>
      </c>
      <c r="N372" s="8">
        <v>138.74577946027628</v>
      </c>
      <c r="O372" s="8">
        <v>124.19421023951482</v>
      </c>
      <c r="P372" s="8">
        <v>133.75207234606481</v>
      </c>
      <c r="Q372" s="8">
        <v>109.81952456989931</v>
      </c>
      <c r="R372" s="8">
        <v>103.41207460305394</v>
      </c>
      <c r="S372" s="8">
        <v>127.67314720966341</v>
      </c>
      <c r="T372" s="8">
        <v>124.47575513851429</v>
      </c>
      <c r="U372" s="8">
        <v>105.40618932612308</v>
      </c>
      <c r="V372" s="8">
        <v>202.07180777050337</v>
      </c>
      <c r="W372" s="8"/>
      <c r="X372" s="12">
        <v>81.458840203092805</v>
      </c>
      <c r="Y372" s="12">
        <v>100</v>
      </c>
      <c r="Z372" s="12">
        <v>92.160397269090382</v>
      </c>
      <c r="AA372" s="12">
        <v>81.883218233952576</v>
      </c>
      <c r="AB372" s="12">
        <v>51.990498058230195</v>
      </c>
      <c r="AC372" s="12">
        <v>94.068278517693216</v>
      </c>
      <c r="AD372" s="12">
        <v>84.202457217377642</v>
      </c>
      <c r="AE372" s="12">
        <v>90.682594041504004</v>
      </c>
      <c r="AF372" s="12">
        <v>74.456561230964397</v>
      </c>
      <c r="AG372" s="12">
        <v>70.112372957893626</v>
      </c>
      <c r="AH372" s="8"/>
      <c r="AI372" s="12">
        <v>63.182068106533762</v>
      </c>
      <c r="AJ372" s="12">
        <v>61.599763228665559</v>
      </c>
      <c r="AK372" s="12">
        <v>52.162738824920496</v>
      </c>
      <c r="AL372" s="12">
        <v>100</v>
      </c>
    </row>
    <row r="373" spans="1:38" ht="15.6" customHeight="1" x14ac:dyDescent="0.3">
      <c r="A373" s="8" t="s">
        <v>487</v>
      </c>
      <c r="B373" s="8" t="s">
        <v>306</v>
      </c>
      <c r="C373" s="8" t="s">
        <v>373</v>
      </c>
      <c r="D373" s="8" t="s">
        <v>456</v>
      </c>
      <c r="E373" s="8" t="s">
        <v>457</v>
      </c>
      <c r="F373" s="8" t="s">
        <v>766</v>
      </c>
      <c r="G373" s="8" t="s">
        <v>1630</v>
      </c>
      <c r="H373" s="8" t="s">
        <v>1916</v>
      </c>
      <c r="I373" s="8">
        <v>57.67980130070314</v>
      </c>
      <c r="J373" s="8">
        <v>65.10781153811206</v>
      </c>
      <c r="K373" s="8">
        <v>61.747143074817338</v>
      </c>
      <c r="L373" s="8">
        <v>55.146565003791885</v>
      </c>
      <c r="M373" s="8">
        <v>29.231963407896753</v>
      </c>
      <c r="N373" s="8">
        <v>65.094463270782285</v>
      </c>
      <c r="O373" s="8">
        <v>69.86547702740954</v>
      </c>
      <c r="P373" s="8">
        <v>93.639893285172022</v>
      </c>
      <c r="Q373" s="8">
        <v>92.356481728593721</v>
      </c>
      <c r="R373" s="8">
        <v>91.860426787766258</v>
      </c>
      <c r="S373" s="8">
        <v>42.670270373944312</v>
      </c>
      <c r="T373" s="8">
        <v>17.175723620294974</v>
      </c>
      <c r="U373" s="8">
        <v>22.587780675826924</v>
      </c>
      <c r="V373" s="8">
        <v>48.167937724126865</v>
      </c>
      <c r="W373" s="8"/>
      <c r="X373" s="12">
        <v>61.597465863234596</v>
      </c>
      <c r="Y373" s="12">
        <v>69.529993311538675</v>
      </c>
      <c r="Z373" s="12">
        <v>65.941065189781739</v>
      </c>
      <c r="AA373" s="12">
        <v>58.892169853128614</v>
      </c>
      <c r="AB373" s="12">
        <v>31.217424948225208</v>
      </c>
      <c r="AC373" s="12">
        <v>69.51573841775199</v>
      </c>
      <c r="AD373" s="12">
        <v>74.610803767834724</v>
      </c>
      <c r="AE373" s="12">
        <v>100</v>
      </c>
      <c r="AF373" s="12">
        <v>98.629417963271493</v>
      </c>
      <c r="AG373" s="12">
        <v>98.099670519714763</v>
      </c>
      <c r="AH373" s="8"/>
      <c r="AI373" s="12">
        <v>88.586458939410178</v>
      </c>
      <c r="AJ373" s="12">
        <v>35.65800080266218</v>
      </c>
      <c r="AK373" s="12">
        <v>46.893808917447011</v>
      </c>
      <c r="AL373" s="12">
        <v>100</v>
      </c>
    </row>
    <row r="374" spans="1:38" ht="15.6" customHeight="1" x14ac:dyDescent="0.3">
      <c r="A374" s="8" t="s">
        <v>466</v>
      </c>
      <c r="B374" s="8" t="s">
        <v>306</v>
      </c>
      <c r="C374" s="8" t="s">
        <v>373</v>
      </c>
      <c r="D374" s="8" t="s">
        <v>456</v>
      </c>
      <c r="E374" s="8" t="s">
        <v>457</v>
      </c>
      <c r="F374" s="8" t="s">
        <v>766</v>
      </c>
      <c r="G374" s="8" t="s">
        <v>1630</v>
      </c>
      <c r="H374" s="8" t="s">
        <v>1630</v>
      </c>
      <c r="I374" s="8">
        <v>3.3291672664604519</v>
      </c>
      <c r="J374" s="8">
        <v>2.6398397355393715</v>
      </c>
      <c r="K374" s="8">
        <v>4.1963063374532741</v>
      </c>
      <c r="L374" s="8">
        <v>3.4409481216491886</v>
      </c>
      <c r="M374" s="8">
        <v>1.2957612978491588</v>
      </c>
      <c r="N374" s="8">
        <v>3.6785893622052677</v>
      </c>
      <c r="O374" s="8">
        <v>3.6062792073333205</v>
      </c>
      <c r="P374" s="8">
        <v>4.0546983402123162</v>
      </c>
      <c r="Q374" s="8">
        <v>1.0316588428769844</v>
      </c>
      <c r="R374" s="8">
        <v>1.8258879289256484</v>
      </c>
      <c r="S374" s="8">
        <v>2.3321456008886368</v>
      </c>
      <c r="T374" s="8">
        <v>1.1037652161462457</v>
      </c>
      <c r="U374" s="8">
        <v>0.58905696507860295</v>
      </c>
      <c r="V374" s="8">
        <v>1.7508119583528419</v>
      </c>
      <c r="W374" s="8"/>
      <c r="X374" s="12">
        <v>79.335658522988425</v>
      </c>
      <c r="Y374" s="12">
        <v>62.908651639133716</v>
      </c>
      <c r="Z374" s="12">
        <v>100</v>
      </c>
      <c r="AA374" s="12">
        <v>81.999450110153049</v>
      </c>
      <c r="AB374" s="12">
        <v>30.878615469135472</v>
      </c>
      <c r="AC374" s="12">
        <v>87.662555266110346</v>
      </c>
      <c r="AD374" s="12">
        <v>85.939369467529417</v>
      </c>
      <c r="AE374" s="12">
        <v>96.625413259821755</v>
      </c>
      <c r="AF374" s="12">
        <v>24.584926835992036</v>
      </c>
      <c r="AG374" s="12">
        <v>43.511788275061313</v>
      </c>
      <c r="AH374" s="8"/>
      <c r="AI374" s="12">
        <v>100</v>
      </c>
      <c r="AJ374" s="12">
        <v>47.328314995670461</v>
      </c>
      <c r="AK374" s="12">
        <v>25.258155616619721</v>
      </c>
      <c r="AL374" s="12">
        <v>75.073012494833748</v>
      </c>
    </row>
    <row r="375" spans="1:38" ht="15.6" customHeight="1" x14ac:dyDescent="0.3">
      <c r="A375" s="8" t="s">
        <v>493</v>
      </c>
      <c r="B375" s="8" t="s">
        <v>306</v>
      </c>
      <c r="C375" s="8" t="s">
        <v>373</v>
      </c>
      <c r="D375" s="8" t="s">
        <v>456</v>
      </c>
      <c r="E375" s="8" t="s">
        <v>457</v>
      </c>
      <c r="F375" s="8" t="s">
        <v>766</v>
      </c>
      <c r="G375" s="8" t="s">
        <v>1630</v>
      </c>
      <c r="H375" s="8" t="s">
        <v>1630</v>
      </c>
      <c r="I375" s="8">
        <v>7.0268725922064013E-2</v>
      </c>
      <c r="J375" s="8">
        <v>0.18281490549595911</v>
      </c>
      <c r="K375" s="8">
        <v>0.1717280650562735</v>
      </c>
      <c r="L375" s="8">
        <v>0.18609249638817973</v>
      </c>
      <c r="M375" s="8">
        <v>0.31356174939260745</v>
      </c>
      <c r="N375" s="8">
        <v>7.0708806166867796E-2</v>
      </c>
      <c r="O375" s="8">
        <v>0.11926742849256787</v>
      </c>
      <c r="P375" s="8">
        <v>0.1772812683481817</v>
      </c>
      <c r="Q375" s="8">
        <v>0</v>
      </c>
      <c r="R375" s="8">
        <v>0.13417014250493264</v>
      </c>
      <c r="S375" s="8">
        <v>8.5264881365990322E-2</v>
      </c>
      <c r="T375" s="8">
        <v>0.34147238836491756</v>
      </c>
      <c r="U375" s="8">
        <v>7.1780774019933366E-2</v>
      </c>
      <c r="V375" s="8">
        <v>0.21694264880068584</v>
      </c>
      <c r="W375" s="8"/>
      <c r="X375" s="12">
        <v>0</v>
      </c>
      <c r="Y375" s="12">
        <v>0</v>
      </c>
      <c r="Z375" s="12">
        <v>0</v>
      </c>
      <c r="AA375" s="12">
        <v>0</v>
      </c>
      <c r="AB375" s="12">
        <v>0</v>
      </c>
      <c r="AC375" s="12">
        <v>0</v>
      </c>
      <c r="AD375" s="12">
        <v>0</v>
      </c>
      <c r="AE375" s="12">
        <v>0</v>
      </c>
      <c r="AF375" s="12">
        <v>0</v>
      </c>
      <c r="AG375" s="12">
        <v>0</v>
      </c>
      <c r="AH375" s="8"/>
      <c r="AI375" s="12">
        <v>0</v>
      </c>
      <c r="AJ375" s="12">
        <v>0</v>
      </c>
      <c r="AK375" s="12">
        <v>0</v>
      </c>
      <c r="AL375" s="12">
        <v>0</v>
      </c>
    </row>
    <row r="376" spans="1:38" ht="15.6" customHeight="1" x14ac:dyDescent="0.3">
      <c r="A376" s="8" t="s">
        <v>470</v>
      </c>
      <c r="B376" s="8" t="s">
        <v>306</v>
      </c>
      <c r="C376" s="8" t="s">
        <v>373</v>
      </c>
      <c r="D376" s="8" t="s">
        <v>456</v>
      </c>
      <c r="E376" s="8" t="s">
        <v>457</v>
      </c>
      <c r="F376" s="8" t="s">
        <v>766</v>
      </c>
      <c r="G376" s="8" t="s">
        <v>1630</v>
      </c>
      <c r="H376" s="8" t="s">
        <v>1913</v>
      </c>
      <c r="I376" s="8">
        <v>10.076982232371394</v>
      </c>
      <c r="J376" s="8">
        <v>10.490672410294286</v>
      </c>
      <c r="K376" s="8">
        <v>10.773979113284094</v>
      </c>
      <c r="L376" s="8">
        <v>9.351293724488519</v>
      </c>
      <c r="M376" s="8">
        <v>9.8825431606426868</v>
      </c>
      <c r="N376" s="8">
        <v>9.320919109184123</v>
      </c>
      <c r="O376" s="8">
        <v>10.574834024886499</v>
      </c>
      <c r="P376" s="8">
        <v>9.1894101074781815</v>
      </c>
      <c r="Q376" s="8">
        <v>5.1631509617239466</v>
      </c>
      <c r="R376" s="8">
        <v>8.5233427268246089</v>
      </c>
      <c r="S376" s="8">
        <v>8.395600819024537</v>
      </c>
      <c r="T376" s="8">
        <v>7.4253964688087528</v>
      </c>
      <c r="U376" s="8">
        <v>6.5307993896200758</v>
      </c>
      <c r="V376" s="8">
        <v>7.7023866831116843</v>
      </c>
      <c r="W376" s="8"/>
      <c r="X376" s="12">
        <v>93.530738517459014</v>
      </c>
      <c r="Y376" s="12">
        <v>97.370454313945189</v>
      </c>
      <c r="Z376" s="12">
        <v>100.00000000000001</v>
      </c>
      <c r="AA376" s="12">
        <v>86.79517220298456</v>
      </c>
      <c r="AB376" s="12">
        <v>91.726028579893153</v>
      </c>
      <c r="AC376" s="12">
        <v>86.513246509747006</v>
      </c>
      <c r="AD376" s="12">
        <v>98.151610595271592</v>
      </c>
      <c r="AE376" s="12">
        <v>85.292629685422611</v>
      </c>
      <c r="AF376" s="12">
        <v>47.922414805481552</v>
      </c>
      <c r="AG376" s="12">
        <v>79.110444128441856</v>
      </c>
      <c r="AH376" s="8"/>
      <c r="AI376" s="12">
        <v>100</v>
      </c>
      <c r="AJ376" s="12">
        <v>88.443896141211368</v>
      </c>
      <c r="AK376" s="12">
        <v>77.78835047542043</v>
      </c>
      <c r="AL376" s="12">
        <v>91.74312653905578</v>
      </c>
    </row>
    <row r="377" spans="1:38" ht="15.6" customHeight="1" x14ac:dyDescent="0.3">
      <c r="A377" s="8" t="s">
        <v>475</v>
      </c>
      <c r="B377" s="8" t="s">
        <v>306</v>
      </c>
      <c r="C377" s="8" t="s">
        <v>373</v>
      </c>
      <c r="D377" s="8" t="s">
        <v>456</v>
      </c>
      <c r="E377" s="8" t="s">
        <v>457</v>
      </c>
      <c r="F377" s="8" t="s">
        <v>766</v>
      </c>
      <c r="G377" s="8" t="s">
        <v>1630</v>
      </c>
      <c r="H377" s="8" t="s">
        <v>1494</v>
      </c>
      <c r="I377" s="8">
        <v>5.7023276110502721</v>
      </c>
      <c r="J377" s="8">
        <v>3.7019116449014859</v>
      </c>
      <c r="K377" s="8">
        <v>1.4645690536833731</v>
      </c>
      <c r="L377" s="8">
        <v>3.3435280222578023</v>
      </c>
      <c r="M377" s="8">
        <v>1.046426044735058</v>
      </c>
      <c r="N377" s="8">
        <v>2.0006238961584359</v>
      </c>
      <c r="O377" s="8">
        <v>3.6002039841915319</v>
      </c>
      <c r="P377" s="8">
        <v>3.0786254457502573</v>
      </c>
      <c r="Q377" s="8">
        <v>3.598653372175761</v>
      </c>
      <c r="R377" s="8">
        <v>5.1492151365751475</v>
      </c>
      <c r="S377" s="8">
        <v>4.2233219911876239</v>
      </c>
      <c r="T377" s="8">
        <v>1.6988927098820081</v>
      </c>
      <c r="U377" s="8">
        <v>1.5873948121131385</v>
      </c>
      <c r="V377" s="8">
        <v>4.0150795844608229</v>
      </c>
      <c r="W377" s="8"/>
      <c r="X377" s="12">
        <v>100</v>
      </c>
      <c r="Y377" s="12">
        <v>64.919308349238406</v>
      </c>
      <c r="Z377" s="12">
        <v>25.683705910639961</v>
      </c>
      <c r="AA377" s="12">
        <v>58.634442815571255</v>
      </c>
      <c r="AB377" s="12">
        <v>18.350858037465933</v>
      </c>
      <c r="AC377" s="12">
        <v>35.084338056647624</v>
      </c>
      <c r="AD377" s="12">
        <v>63.135691769355134</v>
      </c>
      <c r="AE377" s="12">
        <v>53.988926202421865</v>
      </c>
      <c r="AF377" s="12">
        <v>63.108499153961269</v>
      </c>
      <c r="AG377" s="12">
        <v>90.300233304672403</v>
      </c>
      <c r="AH377" s="8"/>
      <c r="AI377" s="12">
        <v>100</v>
      </c>
      <c r="AJ377" s="12">
        <v>40.226454753554542</v>
      </c>
      <c r="AK377" s="12">
        <v>37.586402728122408</v>
      </c>
      <c r="AL377" s="12">
        <v>95.069227324809262</v>
      </c>
    </row>
    <row r="378" spans="1:38" ht="15.6" customHeight="1" x14ac:dyDescent="0.3">
      <c r="A378" s="8" t="s">
        <v>485</v>
      </c>
      <c r="B378" s="8" t="s">
        <v>306</v>
      </c>
      <c r="C378" s="8" t="s">
        <v>373</v>
      </c>
      <c r="D378" s="8" t="s">
        <v>456</v>
      </c>
      <c r="E378" s="8" t="s">
        <v>457</v>
      </c>
      <c r="F378" s="8" t="s">
        <v>766</v>
      </c>
      <c r="G378" s="8" t="s">
        <v>1630</v>
      </c>
      <c r="H378" s="8" t="s">
        <v>1492</v>
      </c>
      <c r="I378" s="8">
        <v>9.3328558622077313</v>
      </c>
      <c r="J378" s="8">
        <v>12.369301335539546</v>
      </c>
      <c r="K378" s="8">
        <v>11.952334725207011</v>
      </c>
      <c r="L378" s="8">
        <v>10.262232020730886</v>
      </c>
      <c r="M378" s="8">
        <v>11.665232712680911</v>
      </c>
      <c r="N378" s="8">
        <v>11.718047590857468</v>
      </c>
      <c r="O378" s="8">
        <v>13.759473611985683</v>
      </c>
      <c r="P378" s="8">
        <v>12.218187192685184</v>
      </c>
      <c r="Q378" s="8">
        <v>11.520099567912199</v>
      </c>
      <c r="R378" s="8">
        <v>12.747119624205297</v>
      </c>
      <c r="S378" s="8">
        <v>9.5315572587751607</v>
      </c>
      <c r="T378" s="8">
        <v>10.765065585449534</v>
      </c>
      <c r="U378" s="8">
        <v>10.12826788118465</v>
      </c>
      <c r="V378" s="8">
        <v>11.836876542461441</v>
      </c>
      <c r="W378" s="8"/>
      <c r="X378" s="12">
        <v>67.828582149232886</v>
      </c>
      <c r="Y378" s="12">
        <v>89.896617300568991</v>
      </c>
      <c r="Z378" s="12">
        <v>86.866220774576007</v>
      </c>
      <c r="AA378" s="12">
        <v>74.583027738732696</v>
      </c>
      <c r="AB378" s="12">
        <v>84.779643768635822</v>
      </c>
      <c r="AC378" s="12">
        <v>85.163487509071871</v>
      </c>
      <c r="AD378" s="12">
        <v>100</v>
      </c>
      <c r="AE378" s="12">
        <v>88.798362039388579</v>
      </c>
      <c r="AF378" s="12">
        <v>83.724856726184669</v>
      </c>
      <c r="AG378" s="12">
        <v>92.642494790654354</v>
      </c>
      <c r="AH378" s="8"/>
      <c r="AI378" s="12">
        <v>80.524260133857098</v>
      </c>
      <c r="AJ378" s="12">
        <v>90.945153874275107</v>
      </c>
      <c r="AK378" s="12">
        <v>85.565375670282251</v>
      </c>
      <c r="AL378" s="12">
        <v>100</v>
      </c>
    </row>
    <row r="379" spans="1:38" ht="15.6" customHeight="1" x14ac:dyDescent="0.3">
      <c r="A379" s="8" t="s">
        <v>483</v>
      </c>
      <c r="B379" s="8" t="s">
        <v>306</v>
      </c>
      <c r="C379" s="8" t="s">
        <v>373</v>
      </c>
      <c r="D379" s="8" t="s">
        <v>456</v>
      </c>
      <c r="E379" s="8" t="s">
        <v>457</v>
      </c>
      <c r="F379" s="8" t="s">
        <v>766</v>
      </c>
      <c r="G379" s="8" t="s">
        <v>1630</v>
      </c>
      <c r="H379" s="8" t="s">
        <v>1630</v>
      </c>
      <c r="I379" s="8">
        <v>11.839341141541773</v>
      </c>
      <c r="J379" s="8">
        <v>11.828047641318014</v>
      </c>
      <c r="K379" s="8">
        <v>11.047455136907622</v>
      </c>
      <c r="L379" s="8">
        <v>12.216011632390513</v>
      </c>
      <c r="M379" s="8">
        <v>10.123499013833904</v>
      </c>
      <c r="N379" s="8">
        <v>9.9676191566490981</v>
      </c>
      <c r="O379" s="8">
        <v>11.101949359506072</v>
      </c>
      <c r="P379" s="8">
        <v>8.933509082544731</v>
      </c>
      <c r="Q379" s="8">
        <v>10.643074587977329</v>
      </c>
      <c r="R379" s="8">
        <v>12.395283955029678</v>
      </c>
      <c r="S379" s="8">
        <v>9.0342138832723471</v>
      </c>
      <c r="T379" s="8">
        <v>9.019648674395615</v>
      </c>
      <c r="U379" s="8">
        <v>11.866053711738047</v>
      </c>
      <c r="V379" s="8">
        <v>11.178851535543913</v>
      </c>
      <c r="W379" s="8"/>
      <c r="X379" s="12">
        <v>95.514884406804427</v>
      </c>
      <c r="Y379" s="12">
        <v>95.423773140094198</v>
      </c>
      <c r="Z379" s="12">
        <v>89.126277195326836</v>
      </c>
      <c r="AA379" s="12">
        <v>98.553705398847114</v>
      </c>
      <c r="AB379" s="12">
        <v>81.672183150964088</v>
      </c>
      <c r="AC379" s="12">
        <v>80.414609240190117</v>
      </c>
      <c r="AD379" s="12">
        <v>89.565913937785965</v>
      </c>
      <c r="AE379" s="12">
        <v>72.071838894176764</v>
      </c>
      <c r="AF379" s="12">
        <v>85.863902969795646</v>
      </c>
      <c r="AG379" s="12">
        <v>99.999999999999986</v>
      </c>
      <c r="AH379" s="8"/>
      <c r="AI379" s="12">
        <v>76.134948507232792</v>
      </c>
      <c r="AJ379" s="12">
        <v>76.012201642684857</v>
      </c>
      <c r="AK379" s="12">
        <v>100</v>
      </c>
      <c r="AL379" s="12">
        <v>94.208671282902202</v>
      </c>
    </row>
    <row r="380" spans="1:38" ht="15.6" customHeight="1" x14ac:dyDescent="0.3">
      <c r="A380" s="8" t="s">
        <v>494</v>
      </c>
      <c r="B380" s="8" t="s">
        <v>306</v>
      </c>
      <c r="C380" s="8" t="s">
        <v>373</v>
      </c>
      <c r="D380" s="8" t="s">
        <v>456</v>
      </c>
      <c r="E380" s="8" t="s">
        <v>457</v>
      </c>
      <c r="F380" s="8" t="s">
        <v>766</v>
      </c>
      <c r="G380" s="8" t="s">
        <v>1630</v>
      </c>
      <c r="H380" s="8" t="s">
        <v>1630</v>
      </c>
      <c r="I380" s="8">
        <v>11.028043979981186</v>
      </c>
      <c r="J380" s="8">
        <v>8.3008592990118384</v>
      </c>
      <c r="K380" s="8">
        <v>7.9727937757509144</v>
      </c>
      <c r="L380" s="8">
        <v>7.1058358234105441</v>
      </c>
      <c r="M380" s="8">
        <v>4.4125644960123758</v>
      </c>
      <c r="N380" s="8">
        <v>7.2961803328999828</v>
      </c>
      <c r="O380" s="8">
        <v>7.6630080381056409</v>
      </c>
      <c r="P380" s="8">
        <v>7.0925748337527885</v>
      </c>
      <c r="Q380" s="8">
        <v>7.6554923988145793</v>
      </c>
      <c r="R380" s="8">
        <v>5.2271027377028512</v>
      </c>
      <c r="S380" s="8">
        <v>7.7083674713578505</v>
      </c>
      <c r="T380" s="8">
        <v>3.8137658011407445</v>
      </c>
      <c r="U380" s="8">
        <v>4.5435612549113902</v>
      </c>
      <c r="V380" s="8">
        <v>3.8670934004068926</v>
      </c>
      <c r="W380" s="8"/>
      <c r="X380" s="12">
        <v>100</v>
      </c>
      <c r="Y380" s="12">
        <v>75.270458787434023</v>
      </c>
      <c r="Z380" s="12">
        <v>72.295629127192839</v>
      </c>
      <c r="AA380" s="12">
        <v>64.434235448367033</v>
      </c>
      <c r="AB380" s="12">
        <v>40.01221344439999</v>
      </c>
      <c r="AC380" s="12">
        <v>66.160239713810341</v>
      </c>
      <c r="AD380" s="12">
        <v>69.486556745838385</v>
      </c>
      <c r="AE380" s="12">
        <v>64.313987563231393</v>
      </c>
      <c r="AF380" s="12">
        <v>69.418406498118074</v>
      </c>
      <c r="AG380" s="12">
        <v>47.398276133024346</v>
      </c>
      <c r="AH380" s="8"/>
      <c r="AI380" s="12">
        <v>100</v>
      </c>
      <c r="AJ380" s="12">
        <v>49.475661549759238</v>
      </c>
      <c r="AK380" s="12">
        <v>58.943236318117947</v>
      </c>
      <c r="AL380" s="12">
        <v>50.16747598990235</v>
      </c>
    </row>
    <row r="381" spans="1:38" ht="15.6" customHeight="1" x14ac:dyDescent="0.3">
      <c r="A381" s="8" t="s">
        <v>484</v>
      </c>
      <c r="B381" s="8" t="s">
        <v>306</v>
      </c>
      <c r="C381" s="8" t="s">
        <v>373</v>
      </c>
      <c r="D381" s="8" t="s">
        <v>456</v>
      </c>
      <c r="E381" s="8" t="s">
        <v>457</v>
      </c>
      <c r="F381" s="8" t="s">
        <v>766</v>
      </c>
      <c r="G381" s="8" t="s">
        <v>1630</v>
      </c>
      <c r="H381" s="8" t="s">
        <v>1916</v>
      </c>
      <c r="I381" s="8">
        <v>22.080790131691757</v>
      </c>
      <c r="J381" s="8">
        <v>24.192977188457082</v>
      </c>
      <c r="K381" s="8">
        <v>25.255465698468587</v>
      </c>
      <c r="L381" s="8">
        <v>23.740433254449513</v>
      </c>
      <c r="M381" s="8">
        <v>35.673183653899628</v>
      </c>
      <c r="N381" s="8">
        <v>30.436952613859919</v>
      </c>
      <c r="O381" s="8">
        <v>21.025216694805305</v>
      </c>
      <c r="P381" s="8">
        <v>27.357002791491254</v>
      </c>
      <c r="Q381" s="8">
        <v>28.717724303604388</v>
      </c>
      <c r="R381" s="8">
        <v>30.897841257874536</v>
      </c>
      <c r="S381" s="8">
        <v>24.048553491582627</v>
      </c>
      <c r="T381" s="8">
        <v>38.652802922256939</v>
      </c>
      <c r="U381" s="8">
        <v>42.199297240809301</v>
      </c>
      <c r="V381" s="8">
        <v>33.732303365017223</v>
      </c>
      <c r="W381" s="8"/>
      <c r="X381" s="12">
        <v>61.897447522259441</v>
      </c>
      <c r="Y381" s="12">
        <v>67.818385438139657</v>
      </c>
      <c r="Z381" s="12">
        <v>70.796780975582422</v>
      </c>
      <c r="AA381" s="12">
        <v>66.549802464446756</v>
      </c>
      <c r="AB381" s="12">
        <v>100</v>
      </c>
      <c r="AC381" s="12">
        <v>85.321660407880898</v>
      </c>
      <c r="AD381" s="12">
        <v>58.938436498383354</v>
      </c>
      <c r="AE381" s="12">
        <v>76.687864634982517</v>
      </c>
      <c r="AF381" s="12">
        <v>80.502274712072406</v>
      </c>
      <c r="AG381" s="12">
        <v>86.613635490582084</v>
      </c>
      <c r="AH381" s="8"/>
      <c r="AI381" s="12">
        <v>56.988042607321447</v>
      </c>
      <c r="AJ381" s="12">
        <v>91.595845072219149</v>
      </c>
      <c r="AK381" s="12">
        <v>100</v>
      </c>
      <c r="AL381" s="12">
        <v>79.935699337656331</v>
      </c>
    </row>
    <row r="382" spans="1:38" ht="15.6" customHeight="1" x14ac:dyDescent="0.3">
      <c r="A382" s="8" t="s">
        <v>472</v>
      </c>
      <c r="B382" s="8" t="s">
        <v>306</v>
      </c>
      <c r="C382" s="8" t="s">
        <v>373</v>
      </c>
      <c r="D382" s="8" t="s">
        <v>456</v>
      </c>
      <c r="E382" s="8" t="s">
        <v>457</v>
      </c>
      <c r="F382" s="8" t="s">
        <v>766</v>
      </c>
      <c r="G382" s="8" t="s">
        <v>1630</v>
      </c>
      <c r="H382" s="8" t="s">
        <v>1496</v>
      </c>
      <c r="I382" s="8">
        <v>11.647405156231279</v>
      </c>
      <c r="J382" s="8">
        <v>11.078421264194127</v>
      </c>
      <c r="K382" s="8">
        <v>11.45256159184561</v>
      </c>
      <c r="L382" s="8">
        <v>11.291417710028769</v>
      </c>
      <c r="M382" s="8">
        <v>10.113337737796217</v>
      </c>
      <c r="N382" s="8">
        <v>10.710082495089603</v>
      </c>
      <c r="O382" s="8">
        <v>12.096805547532597</v>
      </c>
      <c r="P382" s="8">
        <v>10.450969640970058</v>
      </c>
      <c r="Q382" s="8">
        <v>11.334367362090774</v>
      </c>
      <c r="R382" s="8">
        <v>14.223028673283819</v>
      </c>
      <c r="S382" s="8">
        <v>12.916200577107491</v>
      </c>
      <c r="T382" s="8">
        <v>11.905726329267859</v>
      </c>
      <c r="U382" s="8">
        <v>10.599795123451074</v>
      </c>
      <c r="V382" s="8">
        <v>13.781479310590164</v>
      </c>
      <c r="W382" s="8"/>
      <c r="X382" s="12">
        <v>81.891173981175143</v>
      </c>
      <c r="Y382" s="12">
        <v>77.890732829664856</v>
      </c>
      <c r="Z382" s="12">
        <v>80.521257848251508</v>
      </c>
      <c r="AA382" s="12">
        <v>79.388279173185424</v>
      </c>
      <c r="AB382" s="12">
        <v>71.10537403888425</v>
      </c>
      <c r="AC382" s="12">
        <v>75.300997706678004</v>
      </c>
      <c r="AD382" s="12">
        <v>85.050841318030479</v>
      </c>
      <c r="AE382" s="12">
        <v>73.479213752840835</v>
      </c>
      <c r="AF382" s="12">
        <v>79.690251791314793</v>
      </c>
      <c r="AG382" s="12">
        <v>99.999999999999986</v>
      </c>
      <c r="AH382" s="8"/>
      <c r="AI382" s="12">
        <v>93.721437924172889</v>
      </c>
      <c r="AJ382" s="12">
        <v>86.389320485494522</v>
      </c>
      <c r="AK382" s="12">
        <v>76.913333355337443</v>
      </c>
      <c r="AL382" s="12">
        <v>100</v>
      </c>
    </row>
    <row r="383" spans="1:38" ht="15.6" customHeight="1" x14ac:dyDescent="0.3">
      <c r="A383" s="8" t="s">
        <v>479</v>
      </c>
      <c r="B383" s="8" t="s">
        <v>306</v>
      </c>
      <c r="C383" s="8" t="s">
        <v>373</v>
      </c>
      <c r="D383" s="8" t="s">
        <v>456</v>
      </c>
      <c r="E383" s="8" t="s">
        <v>457</v>
      </c>
      <c r="F383" s="8" t="s">
        <v>766</v>
      </c>
      <c r="G383" s="8" t="s">
        <v>1630</v>
      </c>
      <c r="H383" s="8" t="s">
        <v>1630</v>
      </c>
      <c r="I383" s="8">
        <v>0.52962146636584828</v>
      </c>
      <c r="J383" s="8">
        <v>0.34264266071739452</v>
      </c>
      <c r="K383" s="8">
        <v>0.28711828479392792</v>
      </c>
      <c r="L383" s="8">
        <v>0.54986013749531071</v>
      </c>
      <c r="M383" s="8">
        <v>0.30599101739268159</v>
      </c>
      <c r="N383" s="8">
        <v>0.39606100295610297</v>
      </c>
      <c r="O383" s="8">
        <v>0.23853485698513574</v>
      </c>
      <c r="P383" s="8">
        <v>0.35024994091003236</v>
      </c>
      <c r="Q383" s="8">
        <v>0.44459928027917295</v>
      </c>
      <c r="R383" s="8">
        <v>0.31835867636307807</v>
      </c>
      <c r="S383" s="8">
        <v>0.39703479931055446</v>
      </c>
      <c r="T383" s="8">
        <v>7.4507993011811172E-2</v>
      </c>
      <c r="U383" s="8">
        <v>7.1780774019933366E-2</v>
      </c>
      <c r="V383" s="8">
        <v>0.34231764467640363</v>
      </c>
      <c r="W383" s="8"/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8"/>
      <c r="AI383" s="12">
        <v>0</v>
      </c>
      <c r="AJ383" s="12">
        <v>0</v>
      </c>
      <c r="AK383" s="12">
        <v>0</v>
      </c>
      <c r="AL383" s="12">
        <v>0</v>
      </c>
    </row>
    <row r="384" spans="1:38" ht="15.6" customHeight="1" x14ac:dyDescent="0.3">
      <c r="A384" s="8" t="s">
        <v>480</v>
      </c>
      <c r="B384" s="8" t="s">
        <v>306</v>
      </c>
      <c r="C384" s="8" t="s">
        <v>373</v>
      </c>
      <c r="D384" s="8" t="s">
        <v>456</v>
      </c>
      <c r="E384" s="8" t="s">
        <v>457</v>
      </c>
      <c r="F384" s="8" t="s">
        <v>766</v>
      </c>
      <c r="G384" s="8" t="s">
        <v>1630</v>
      </c>
      <c r="H384" s="8" t="s">
        <v>1490</v>
      </c>
      <c r="I384" s="8">
        <v>8.9904392093901304</v>
      </c>
      <c r="J384" s="8">
        <v>8.6341942787922097</v>
      </c>
      <c r="K384" s="8">
        <v>7.7556207896118456</v>
      </c>
      <c r="L384" s="8">
        <v>6.6371506383758785</v>
      </c>
      <c r="M384" s="8">
        <v>7.8074412591324167</v>
      </c>
      <c r="N384" s="8">
        <v>8.6175746066978807</v>
      </c>
      <c r="O384" s="8">
        <v>9.4637097255089131</v>
      </c>
      <c r="P384" s="8">
        <v>7.0317543601898045</v>
      </c>
      <c r="Q384" s="8">
        <v>7.6282669354411041</v>
      </c>
      <c r="R384" s="8">
        <v>6.5562385141232618</v>
      </c>
      <c r="S384" s="8">
        <v>7.881900066348603</v>
      </c>
      <c r="T384" s="8">
        <v>6.574465150258713</v>
      </c>
      <c r="U384" s="8">
        <v>5.6089488591543857</v>
      </c>
      <c r="V384" s="8">
        <v>7.5558517172195794</v>
      </c>
      <c r="W384" s="8"/>
      <c r="X384" s="12">
        <v>94.999101516785657</v>
      </c>
      <c r="Y384" s="12">
        <v>91.234775043017322</v>
      </c>
      <c r="Z384" s="12">
        <v>81.951169409887882</v>
      </c>
      <c r="AA384" s="12">
        <v>70.132652320112925</v>
      </c>
      <c r="AB384" s="12">
        <v>82.498739771021135</v>
      </c>
      <c r="AC384" s="12">
        <v>91.059160272738282</v>
      </c>
      <c r="AD384" s="12">
        <v>100</v>
      </c>
      <c r="AE384" s="12">
        <v>74.302303897129207</v>
      </c>
      <c r="AF384" s="12">
        <v>80.605461882241869</v>
      </c>
      <c r="AG384" s="12">
        <v>69.277679729031405</v>
      </c>
      <c r="AH384" s="8"/>
      <c r="AI384" s="12">
        <v>100</v>
      </c>
      <c r="AJ384" s="12">
        <v>83.412186083506427</v>
      </c>
      <c r="AK384" s="12">
        <v>71.162395005507946</v>
      </c>
      <c r="AL384" s="12">
        <v>95.863328050541128</v>
      </c>
    </row>
    <row r="385" spans="1:38" ht="15.6" customHeight="1" x14ac:dyDescent="0.3">
      <c r="A385" s="8" t="s">
        <v>468</v>
      </c>
      <c r="B385" s="8" t="s">
        <v>306</v>
      </c>
      <c r="C385" s="8" t="s">
        <v>373</v>
      </c>
      <c r="D385" s="8" t="s">
        <v>456</v>
      </c>
      <c r="E385" s="8" t="s">
        <v>457</v>
      </c>
      <c r="F385" s="8" t="s">
        <v>766</v>
      </c>
      <c r="G385" s="8" t="s">
        <v>1630</v>
      </c>
      <c r="H385" s="8" t="s">
        <v>1913</v>
      </c>
      <c r="I385" s="8">
        <v>0</v>
      </c>
      <c r="J385" s="8">
        <v>0</v>
      </c>
      <c r="K385" s="8">
        <v>0</v>
      </c>
      <c r="L385" s="8">
        <v>4.136120713705993E-2</v>
      </c>
      <c r="M385" s="8">
        <v>0</v>
      </c>
      <c r="N385" s="8">
        <v>0.13847151332002658</v>
      </c>
      <c r="O385" s="8">
        <v>6.6625782973101011E-2</v>
      </c>
      <c r="P385" s="8">
        <v>0.10084512588269941</v>
      </c>
      <c r="Q385" s="8">
        <v>0</v>
      </c>
      <c r="R385" s="8">
        <v>5.3064904804238068E-2</v>
      </c>
      <c r="S385" s="8">
        <v>0</v>
      </c>
      <c r="T385" s="8">
        <v>0.11593560473102844</v>
      </c>
      <c r="U385" s="8">
        <v>9.9728798597364596E-2</v>
      </c>
      <c r="V385" s="8">
        <v>0</v>
      </c>
      <c r="W385" s="8"/>
      <c r="X385" s="12">
        <v>0</v>
      </c>
      <c r="Y385" s="12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12">
        <v>0</v>
      </c>
      <c r="AF385" s="12">
        <v>0</v>
      </c>
      <c r="AG385" s="12">
        <v>0</v>
      </c>
      <c r="AH385" s="8"/>
      <c r="AI385" s="12">
        <v>0</v>
      </c>
      <c r="AJ385" s="12">
        <v>0</v>
      </c>
      <c r="AK385" s="12">
        <v>0</v>
      </c>
      <c r="AL385" s="12">
        <v>0</v>
      </c>
    </row>
    <row r="386" spans="1:38" ht="15.6" customHeight="1" x14ac:dyDescent="0.3">
      <c r="A386" s="8" t="s">
        <v>469</v>
      </c>
      <c r="B386" s="8" t="s">
        <v>306</v>
      </c>
      <c r="C386" s="8" t="s">
        <v>373</v>
      </c>
      <c r="D386" s="8" t="s">
        <v>456</v>
      </c>
      <c r="E386" s="8" t="s">
        <v>457</v>
      </c>
      <c r="F386" s="8" t="s">
        <v>766</v>
      </c>
      <c r="G386" s="8" t="s">
        <v>1630</v>
      </c>
      <c r="H386" s="8" t="s">
        <v>1630</v>
      </c>
      <c r="I386" s="8">
        <v>2.8446913858215539</v>
      </c>
      <c r="J386" s="8">
        <v>1.7244785290274185</v>
      </c>
      <c r="K386" s="8">
        <v>1.5492377824951173</v>
      </c>
      <c r="L386" s="8">
        <v>1.7772305631896159</v>
      </c>
      <c r="M386" s="8">
        <v>1.7575250672838487</v>
      </c>
      <c r="N386" s="8">
        <v>1.8016892567929546</v>
      </c>
      <c r="O386" s="8">
        <v>2.3436406049215921</v>
      </c>
      <c r="P386" s="8">
        <v>1.8103871334605135</v>
      </c>
      <c r="Q386" s="8">
        <v>1.8791474573100271</v>
      </c>
      <c r="R386" s="8">
        <v>3.1699931560617212</v>
      </c>
      <c r="S386" s="8">
        <v>3.6679434392170402</v>
      </c>
      <c r="T386" s="8">
        <v>2.5278830178037648</v>
      </c>
      <c r="U386" s="8">
        <v>3.2927162335964133</v>
      </c>
      <c r="V386" s="8">
        <v>1.6920483466771863</v>
      </c>
      <c r="W386" s="8"/>
      <c r="X386" s="12">
        <v>89.738092348303056</v>
      </c>
      <c r="Y386" s="12">
        <v>54.400071045258819</v>
      </c>
      <c r="Z386" s="12">
        <v>48.871959850532654</v>
      </c>
      <c r="AA386" s="12">
        <v>56.064176662058777</v>
      </c>
      <c r="AB386" s="12">
        <v>55.442550843463998</v>
      </c>
      <c r="AC386" s="12">
        <v>56.835745949410963</v>
      </c>
      <c r="AD386" s="12">
        <v>73.932039898573223</v>
      </c>
      <c r="AE386" s="12">
        <v>57.110127509223695</v>
      </c>
      <c r="AF386" s="12">
        <v>59.279227581822553</v>
      </c>
      <c r="AG386" s="12">
        <v>100</v>
      </c>
      <c r="AH386" s="8"/>
      <c r="AI386" s="12">
        <v>100</v>
      </c>
      <c r="AJ386" s="12">
        <v>68.918266044564945</v>
      </c>
      <c r="AK386" s="12">
        <v>89.770092918861295</v>
      </c>
      <c r="AL386" s="12">
        <v>46.130709884620551</v>
      </c>
    </row>
    <row r="387" spans="1:38" ht="15.6" customHeight="1" x14ac:dyDescent="0.3">
      <c r="A387" s="8" t="s">
        <v>489</v>
      </c>
      <c r="B387" s="8" t="s">
        <v>306</v>
      </c>
      <c r="C387" s="8" t="s">
        <v>373</v>
      </c>
      <c r="D387" s="8" t="s">
        <v>456</v>
      </c>
      <c r="E387" s="8" t="s">
        <v>457</v>
      </c>
      <c r="F387" s="8" t="s">
        <v>766</v>
      </c>
      <c r="G387" s="8" t="s">
        <v>1630</v>
      </c>
      <c r="H387" s="8" t="s">
        <v>1630</v>
      </c>
      <c r="I387" s="8">
        <v>0.31325909612204467</v>
      </c>
      <c r="J387" s="8">
        <v>0.13095886361139128</v>
      </c>
      <c r="K387" s="8">
        <v>0.36527678641835548</v>
      </c>
      <c r="L387" s="8">
        <v>0.54986013749531071</v>
      </c>
      <c r="M387" s="8">
        <v>0.43940601798962736</v>
      </c>
      <c r="N387" s="8">
        <v>0.71166103771223244</v>
      </c>
      <c r="O387" s="8">
        <v>0.32779883059930026</v>
      </c>
      <c r="P387" s="8">
        <v>0.48977075300923989</v>
      </c>
      <c r="Q387" s="8">
        <v>6.7336258923692174E-2</v>
      </c>
      <c r="R387" s="8">
        <v>6.4553207411720534E-2</v>
      </c>
      <c r="S387" s="8">
        <v>0.29124256884537564</v>
      </c>
      <c r="T387" s="8">
        <v>0.39244558626644327</v>
      </c>
      <c r="U387" s="8">
        <v>0.29206002038611212</v>
      </c>
      <c r="V387" s="8">
        <v>0.42657879776933255</v>
      </c>
      <c r="W387" s="8"/>
      <c r="X387" s="12">
        <v>0</v>
      </c>
      <c r="Y387" s="12">
        <v>0</v>
      </c>
      <c r="Z387" s="12">
        <v>0</v>
      </c>
      <c r="AA387" s="12">
        <v>0</v>
      </c>
      <c r="AB387" s="12">
        <v>0</v>
      </c>
      <c r="AC387" s="12">
        <v>0</v>
      </c>
      <c r="AD387" s="12">
        <v>0</v>
      </c>
      <c r="AE387" s="12">
        <v>0</v>
      </c>
      <c r="AF387" s="12">
        <v>0</v>
      </c>
      <c r="AG387" s="12">
        <v>0</v>
      </c>
      <c r="AH387" s="8"/>
      <c r="AI387" s="12">
        <v>0</v>
      </c>
      <c r="AJ387" s="12">
        <v>0</v>
      </c>
      <c r="AK387" s="12">
        <v>0</v>
      </c>
      <c r="AL387" s="12">
        <v>0</v>
      </c>
    </row>
    <row r="388" spans="1:38" ht="15.6" customHeight="1" x14ac:dyDescent="0.3">
      <c r="A388" s="8" t="s">
        <v>490</v>
      </c>
      <c r="B388" s="8" t="s">
        <v>306</v>
      </c>
      <c r="C388" s="8" t="s">
        <v>373</v>
      </c>
      <c r="D388" s="8" t="s">
        <v>456</v>
      </c>
      <c r="E388" s="8" t="s">
        <v>457</v>
      </c>
      <c r="F388" s="8" t="s">
        <v>766</v>
      </c>
      <c r="G388" s="8" t="s">
        <v>1630</v>
      </c>
      <c r="H388" s="8" t="s">
        <v>1630</v>
      </c>
      <c r="I388" s="8">
        <v>6.3611725933019739E-2</v>
      </c>
      <c r="J388" s="8">
        <v>6.2358178354563698E-2</v>
      </c>
      <c r="K388" s="8">
        <v>5.7242688352091176E-2</v>
      </c>
      <c r="L388" s="8">
        <v>0.25049474308545017</v>
      </c>
      <c r="M388" s="8">
        <v>5.1693756238648275E-2</v>
      </c>
      <c r="N388" s="8">
        <v>0</v>
      </c>
      <c r="O388" s="8">
        <v>0.11926742849256787</v>
      </c>
      <c r="P388" s="8">
        <v>0.18814922709242624</v>
      </c>
      <c r="Q388" s="8">
        <v>6.4175130971122471E-2</v>
      </c>
      <c r="R388" s="8">
        <v>8.2913913756621979E-2</v>
      </c>
      <c r="S388" s="8">
        <v>0</v>
      </c>
      <c r="T388" s="8">
        <v>0</v>
      </c>
      <c r="U388" s="8">
        <v>0</v>
      </c>
      <c r="V388" s="8">
        <v>0</v>
      </c>
      <c r="W388" s="8"/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  <c r="AE388" s="12">
        <v>0</v>
      </c>
      <c r="AF388" s="12">
        <v>0</v>
      </c>
      <c r="AG388" s="12">
        <v>0</v>
      </c>
      <c r="AH388" s="8"/>
      <c r="AI388" s="12">
        <v>0</v>
      </c>
      <c r="AJ388" s="12">
        <v>0</v>
      </c>
      <c r="AK388" s="12">
        <v>0</v>
      </c>
      <c r="AL388" s="12">
        <v>0</v>
      </c>
    </row>
    <row r="389" spans="1:38" ht="15.6" customHeight="1" x14ac:dyDescent="0.3">
      <c r="A389" s="8" t="s">
        <v>491</v>
      </c>
      <c r="B389" s="8" t="s">
        <v>306</v>
      </c>
      <c r="C389" s="8" t="s">
        <v>373</v>
      </c>
      <c r="D389" s="8" t="s">
        <v>456</v>
      </c>
      <c r="E389" s="8" t="s">
        <v>457</v>
      </c>
      <c r="F389" s="8" t="s">
        <v>766</v>
      </c>
      <c r="G389" s="8" t="s">
        <v>1630</v>
      </c>
      <c r="H389" s="8" t="s">
        <v>1630</v>
      </c>
      <c r="I389" s="8">
        <v>5.1226459177926321E-2</v>
      </c>
      <c r="J389" s="8">
        <v>6.8600685256827568E-2</v>
      </c>
      <c r="K389" s="8">
        <v>6.0879464403059247E-2</v>
      </c>
      <c r="L389" s="8">
        <v>6.5053800680068968E-2</v>
      </c>
      <c r="M389" s="8">
        <v>0.20756551295531747</v>
      </c>
      <c r="N389" s="8">
        <v>0.13260505498359124</v>
      </c>
      <c r="O389" s="8">
        <v>5.5186404333674194E-2</v>
      </c>
      <c r="P389" s="8">
        <v>0.18159386413451273</v>
      </c>
      <c r="Q389" s="8">
        <v>0</v>
      </c>
      <c r="R389" s="8">
        <v>0.15253084884983412</v>
      </c>
      <c r="S389" s="8">
        <v>8.5264881365990322E-2</v>
      </c>
      <c r="T389" s="8">
        <v>0</v>
      </c>
      <c r="U389" s="8">
        <v>7.1780774019933366E-2</v>
      </c>
      <c r="V389" s="8">
        <v>0.21385618496877135</v>
      </c>
      <c r="W389" s="8"/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  <c r="AE389" s="12">
        <v>0</v>
      </c>
      <c r="AF389" s="12">
        <v>0</v>
      </c>
      <c r="AG389" s="12">
        <v>0</v>
      </c>
      <c r="AH389" s="8"/>
      <c r="AI389" s="12">
        <v>0</v>
      </c>
      <c r="AJ389" s="12">
        <v>0</v>
      </c>
      <c r="AK389" s="12">
        <v>0</v>
      </c>
      <c r="AL389" s="12">
        <v>0</v>
      </c>
    </row>
    <row r="390" spans="1:38" ht="15.6" customHeight="1" x14ac:dyDescent="0.3">
      <c r="A390" s="8" t="s">
        <v>495</v>
      </c>
      <c r="B390" s="8" t="s">
        <v>306</v>
      </c>
      <c r="C390" s="8" t="s">
        <v>373</v>
      </c>
      <c r="D390" s="8" t="s">
        <v>456</v>
      </c>
      <c r="E390" s="8" t="s">
        <v>457</v>
      </c>
      <c r="F390" s="8" t="s">
        <v>766</v>
      </c>
      <c r="G390" s="8" t="s">
        <v>1630</v>
      </c>
      <c r="H390" s="8" t="s">
        <v>1630</v>
      </c>
      <c r="I390" s="8">
        <v>7.0268725922064013E-2</v>
      </c>
      <c r="J390" s="8">
        <v>0.16607026212369935</v>
      </c>
      <c r="K390" s="8">
        <v>5.7242688352091176E-2</v>
      </c>
      <c r="L390" s="8">
        <v>6.5053800680068968E-2</v>
      </c>
      <c r="M390" s="8">
        <v>6.9188504318439162E-2</v>
      </c>
      <c r="N390" s="8">
        <v>5.0389924788947077E-2</v>
      </c>
      <c r="O390" s="8">
        <v>7.0188131772875847E-2</v>
      </c>
      <c r="P390" s="8">
        <v>6.3808969523794334E-2</v>
      </c>
      <c r="Q390" s="8">
        <v>0.16383442097377743</v>
      </c>
      <c r="R390" s="8">
        <v>0</v>
      </c>
      <c r="S390" s="8">
        <v>0</v>
      </c>
      <c r="T390" s="8">
        <v>0</v>
      </c>
      <c r="U390" s="8">
        <v>0.14356154803986673</v>
      </c>
      <c r="V390" s="8">
        <v>7.1647700557384134E-2</v>
      </c>
      <c r="W390" s="8"/>
      <c r="X390" s="12">
        <v>0</v>
      </c>
      <c r="Y390" s="12">
        <v>0</v>
      </c>
      <c r="Z390" s="12">
        <v>0</v>
      </c>
      <c r="AA390" s="12">
        <v>0</v>
      </c>
      <c r="AB390" s="12">
        <v>0</v>
      </c>
      <c r="AC390" s="12">
        <v>0</v>
      </c>
      <c r="AD390" s="12">
        <v>0</v>
      </c>
      <c r="AE390" s="12">
        <v>0</v>
      </c>
      <c r="AF390" s="12">
        <v>0</v>
      </c>
      <c r="AG390" s="12">
        <v>0</v>
      </c>
      <c r="AH390" s="8"/>
      <c r="AI390" s="12">
        <v>0</v>
      </c>
      <c r="AJ390" s="12">
        <v>0</v>
      </c>
      <c r="AK390" s="12">
        <v>0</v>
      </c>
      <c r="AL390" s="12">
        <v>0</v>
      </c>
    </row>
    <row r="391" spans="1:38" ht="15.6" customHeight="1" x14ac:dyDescent="0.3">
      <c r="A391" s="8" t="s">
        <v>496</v>
      </c>
      <c r="B391" s="8" t="s">
        <v>306</v>
      </c>
      <c r="C391" s="8" t="s">
        <v>373</v>
      </c>
      <c r="D391" s="8" t="s">
        <v>456</v>
      </c>
      <c r="E391" s="8" t="s">
        <v>457</v>
      </c>
      <c r="F391" s="8" t="s">
        <v>766</v>
      </c>
      <c r="G391" s="8" t="s">
        <v>1630</v>
      </c>
      <c r="H391" s="8" t="s">
        <v>1630</v>
      </c>
      <c r="I391" s="8">
        <v>0</v>
      </c>
      <c r="J391" s="8">
        <v>0</v>
      </c>
      <c r="K391" s="8">
        <v>0</v>
      </c>
      <c r="L391" s="8">
        <v>6.4728023688669686E-2</v>
      </c>
      <c r="M391" s="8">
        <v>0</v>
      </c>
      <c r="N391" s="8">
        <v>7.0708806166867796E-2</v>
      </c>
      <c r="O391" s="8">
        <v>0</v>
      </c>
      <c r="P391" s="8">
        <v>0</v>
      </c>
      <c r="Q391" s="8">
        <v>0.16383442097377743</v>
      </c>
      <c r="R391" s="8">
        <v>0</v>
      </c>
      <c r="S391" s="8">
        <v>0</v>
      </c>
      <c r="T391" s="8">
        <v>0</v>
      </c>
      <c r="U391" s="8">
        <v>8.37836498825658E-2</v>
      </c>
      <c r="V391" s="8">
        <v>0</v>
      </c>
      <c r="W391" s="8"/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8"/>
      <c r="AI391" s="12">
        <v>0</v>
      </c>
      <c r="AJ391" s="12">
        <v>0</v>
      </c>
      <c r="AK391" s="12">
        <v>0</v>
      </c>
      <c r="AL391" s="12">
        <v>0</v>
      </c>
    </row>
    <row r="392" spans="1:38" ht="15.6" customHeight="1" x14ac:dyDescent="0.3">
      <c r="A392" s="8" t="s">
        <v>147</v>
      </c>
      <c r="B392" s="8" t="s">
        <v>120</v>
      </c>
      <c r="C392" s="8" t="s">
        <v>121</v>
      </c>
      <c r="D392" s="8" t="s">
        <v>144</v>
      </c>
      <c r="E392" s="8" t="s">
        <v>145</v>
      </c>
      <c r="F392" s="8" t="s">
        <v>765</v>
      </c>
      <c r="G392" s="8" t="s">
        <v>1649</v>
      </c>
      <c r="H392" s="8" t="s">
        <v>1829</v>
      </c>
      <c r="I392" s="8">
        <v>118.97149815917119</v>
      </c>
      <c r="J392" s="8">
        <v>244.63046906859736</v>
      </c>
      <c r="K392" s="8">
        <v>277.24460575691637</v>
      </c>
      <c r="L392" s="8">
        <v>255.69216385465222</v>
      </c>
      <c r="M392" s="8">
        <v>62.855207743022568</v>
      </c>
      <c r="N392" s="8">
        <v>156.04155811647823</v>
      </c>
      <c r="O392" s="8">
        <v>264.5142149301318</v>
      </c>
      <c r="P392" s="8">
        <v>720.57832893541638</v>
      </c>
      <c r="Q392" s="8">
        <v>238.57670636715474</v>
      </c>
      <c r="R392" s="8">
        <v>239.18026779375063</v>
      </c>
      <c r="S392" s="8">
        <v>68.143880751128037</v>
      </c>
      <c r="T392" s="8">
        <v>42.437905694096713</v>
      </c>
      <c r="U392" s="8">
        <v>42.186923659535275</v>
      </c>
      <c r="V392" s="8">
        <v>350.57152033734866</v>
      </c>
      <c r="W392" s="8"/>
      <c r="X392" s="12">
        <v>16.51055733731819</v>
      </c>
      <c r="Y392" s="12">
        <v>33.949184876266656</v>
      </c>
      <c r="Z392" s="12">
        <v>38.475290558143485</v>
      </c>
      <c r="AA392" s="12">
        <v>35.484298318048538</v>
      </c>
      <c r="AB392" s="12">
        <v>8.7228834422324297</v>
      </c>
      <c r="AC392" s="12">
        <v>21.655044545540843</v>
      </c>
      <c r="AD392" s="12">
        <v>36.70859978830137</v>
      </c>
      <c r="AE392" s="12">
        <v>100</v>
      </c>
      <c r="AF392" s="12">
        <v>33.109059319009546</v>
      </c>
      <c r="AG392" s="12">
        <v>33.192820015433433</v>
      </c>
      <c r="AH392" s="8"/>
      <c r="AI392" s="12">
        <v>19.437939706441188</v>
      </c>
      <c r="AJ392" s="12">
        <v>12.105348903772756</v>
      </c>
      <c r="AK392" s="12">
        <v>12.033756655115498</v>
      </c>
      <c r="AL392" s="12">
        <v>99.999999999999986</v>
      </c>
    </row>
    <row r="393" spans="1:38" ht="15.6" customHeight="1" x14ac:dyDescent="0.3">
      <c r="A393" s="8" t="s">
        <v>143</v>
      </c>
      <c r="B393" s="8" t="s">
        <v>120</v>
      </c>
      <c r="C393" s="8" t="s">
        <v>121</v>
      </c>
      <c r="D393" s="8" t="s">
        <v>144</v>
      </c>
      <c r="E393" s="8" t="s">
        <v>145</v>
      </c>
      <c r="F393" s="8" t="s">
        <v>765</v>
      </c>
      <c r="G393" s="8" t="s">
        <v>1648</v>
      </c>
      <c r="H393" s="8" t="s">
        <v>1630</v>
      </c>
      <c r="I393" s="8">
        <v>0.12722345186603948</v>
      </c>
      <c r="J393" s="8">
        <v>0.8067093574082026</v>
      </c>
      <c r="K393" s="8">
        <v>0.35466358203536458</v>
      </c>
      <c r="L393" s="8">
        <v>0.74547492283330596</v>
      </c>
      <c r="M393" s="8">
        <v>0.75550519227790625</v>
      </c>
      <c r="N393" s="8">
        <v>0.44760408085046377</v>
      </c>
      <c r="O393" s="8">
        <v>0.15764343020347082</v>
      </c>
      <c r="P393" s="8">
        <v>0.1135328301124322</v>
      </c>
      <c r="Q393" s="8">
        <v>0.13507653540092648</v>
      </c>
      <c r="R393" s="8">
        <v>0.31925743243573751</v>
      </c>
      <c r="S393" s="8">
        <v>0.17052976273198064</v>
      </c>
      <c r="T393" s="8">
        <v>0.58963191213593191</v>
      </c>
      <c r="U393" s="8">
        <v>0.30198228064168653</v>
      </c>
      <c r="V393" s="8">
        <v>0.20432919626514104</v>
      </c>
      <c r="W393" s="8"/>
      <c r="X393" s="12">
        <v>0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2">
        <v>0</v>
      </c>
      <c r="AE393" s="12">
        <v>0</v>
      </c>
      <c r="AF393" s="12">
        <v>0</v>
      </c>
      <c r="AG393" s="12">
        <v>0</v>
      </c>
      <c r="AH393" s="8"/>
      <c r="AI393" s="12">
        <v>0</v>
      </c>
      <c r="AJ393" s="12">
        <v>0</v>
      </c>
      <c r="AK393" s="12">
        <v>0</v>
      </c>
      <c r="AL393" s="12">
        <v>0</v>
      </c>
    </row>
    <row r="394" spans="1:38" ht="15.6" customHeight="1" x14ac:dyDescent="0.3">
      <c r="A394" s="8" t="s">
        <v>146</v>
      </c>
      <c r="B394" s="8" t="s">
        <v>120</v>
      </c>
      <c r="C394" s="8" t="s">
        <v>121</v>
      </c>
      <c r="D394" s="8" t="s">
        <v>144</v>
      </c>
      <c r="E394" s="8" t="s">
        <v>145</v>
      </c>
      <c r="F394" s="8" t="s">
        <v>765</v>
      </c>
      <c r="G394" s="8" t="s">
        <v>1828</v>
      </c>
      <c r="H394" s="8" t="s">
        <v>1630</v>
      </c>
      <c r="I394" s="8">
        <v>33.102794110050745</v>
      </c>
      <c r="J394" s="8">
        <v>922.43047178727227</v>
      </c>
      <c r="K394" s="8">
        <v>1183.3358764222091</v>
      </c>
      <c r="L394" s="8">
        <v>679.70667517820868</v>
      </c>
      <c r="M394" s="8">
        <v>1342.2389380481657</v>
      </c>
      <c r="N394" s="8">
        <v>1770.9192136135232</v>
      </c>
      <c r="O394" s="8">
        <v>427.02966887652155</v>
      </c>
      <c r="P394" s="8">
        <v>128.07335698071239</v>
      </c>
      <c r="Q394" s="8">
        <v>56.006307983074144</v>
      </c>
      <c r="R394" s="8">
        <v>59.462240779669678</v>
      </c>
      <c r="S394" s="8">
        <v>36.941108003167528</v>
      </c>
      <c r="T394" s="8">
        <v>1265.4200017004771</v>
      </c>
      <c r="U394" s="8">
        <v>791.5464813941295</v>
      </c>
      <c r="V394" s="8">
        <v>59.437479133295476</v>
      </c>
      <c r="W394" s="8"/>
      <c r="X394" s="12">
        <v>1.8692436027335879</v>
      </c>
      <c r="Y394" s="12">
        <v>52.08766524730806</v>
      </c>
      <c r="Z394" s="12">
        <v>66.820432424336133</v>
      </c>
      <c r="AA394" s="12">
        <v>38.381574379741558</v>
      </c>
      <c r="AB394" s="12">
        <v>75.793346626431102</v>
      </c>
      <c r="AC394" s="12">
        <v>100</v>
      </c>
      <c r="AD394" s="12">
        <v>24.113447163136062</v>
      </c>
      <c r="AE394" s="12">
        <v>7.2320270736337777</v>
      </c>
      <c r="AF394" s="12">
        <v>3.1625557819091283</v>
      </c>
      <c r="AG394" s="12">
        <v>3.3577048756695245</v>
      </c>
      <c r="AH394" s="8"/>
      <c r="AI394" s="12">
        <v>2.91927644209242</v>
      </c>
      <c r="AJ394" s="12">
        <v>100</v>
      </c>
      <c r="AK394" s="12">
        <v>62.552076016693732</v>
      </c>
      <c r="AL394" s="12">
        <v>4.6970554482640638</v>
      </c>
    </row>
    <row r="395" spans="1:38" ht="15.6" customHeight="1" x14ac:dyDescent="0.3">
      <c r="A395" s="8" t="s">
        <v>148</v>
      </c>
      <c r="B395" s="8" t="s">
        <v>120</v>
      </c>
      <c r="C395" s="8" t="s">
        <v>121</v>
      </c>
      <c r="D395" s="8" t="s">
        <v>144</v>
      </c>
      <c r="E395" s="8" t="s">
        <v>145</v>
      </c>
      <c r="F395" s="8" t="s">
        <v>765</v>
      </c>
      <c r="G395" s="8" t="s">
        <v>1650</v>
      </c>
      <c r="H395" s="8" t="s">
        <v>1829</v>
      </c>
      <c r="I395" s="8">
        <v>37.277754938560896</v>
      </c>
      <c r="J395" s="8">
        <v>55.927212287981398</v>
      </c>
      <c r="K395" s="8">
        <v>57.955727866118252</v>
      </c>
      <c r="L395" s="8">
        <v>69.426614792516091</v>
      </c>
      <c r="M395" s="8">
        <v>41.162195694328382</v>
      </c>
      <c r="N395" s="8">
        <v>41.763595477799306</v>
      </c>
      <c r="O395" s="8">
        <v>60.102589984434751</v>
      </c>
      <c r="P395" s="8">
        <v>188.66051360192387</v>
      </c>
      <c r="Q395" s="8">
        <v>113.7187053315683</v>
      </c>
      <c r="R395" s="8">
        <v>126.51073718612788</v>
      </c>
      <c r="S395" s="8">
        <v>45.745630706377142</v>
      </c>
      <c r="T395" s="8">
        <v>47.595213131485188</v>
      </c>
      <c r="U395" s="8">
        <v>51.364083373581842</v>
      </c>
      <c r="V395" s="8">
        <v>214.25477228971104</v>
      </c>
      <c r="W395" s="8"/>
      <c r="X395" s="12">
        <v>19.759171766709724</v>
      </c>
      <c r="Y395" s="12">
        <v>29.644365543278731</v>
      </c>
      <c r="Z395" s="12">
        <v>30.719585545285639</v>
      </c>
      <c r="AA395" s="12">
        <v>36.79975924321247</v>
      </c>
      <c r="AB395" s="12">
        <v>21.818129776314059</v>
      </c>
      <c r="AC395" s="12">
        <v>22.136903308723646</v>
      </c>
      <c r="AD395" s="12">
        <v>31.857535441280522</v>
      </c>
      <c r="AE395" s="12">
        <v>100.00000000000001</v>
      </c>
      <c r="AF395" s="12">
        <v>60.276897990173104</v>
      </c>
      <c r="AG395" s="12">
        <v>67.057348021996361</v>
      </c>
      <c r="AH395" s="8"/>
      <c r="AI395" s="12">
        <v>21.351044001260711</v>
      </c>
      <c r="AJ395" s="12">
        <v>22.214307118036039</v>
      </c>
      <c r="AK395" s="12">
        <v>23.973367232225918</v>
      </c>
      <c r="AL395" s="12">
        <v>100</v>
      </c>
    </row>
    <row r="396" spans="1:38" ht="15.6" customHeight="1" x14ac:dyDescent="0.3">
      <c r="A396" s="8" t="s">
        <v>151</v>
      </c>
      <c r="B396" s="8" t="s">
        <v>120</v>
      </c>
      <c r="C396" s="8" t="s">
        <v>121</v>
      </c>
      <c r="D396" s="8" t="s">
        <v>144</v>
      </c>
      <c r="E396" s="8" t="s">
        <v>150</v>
      </c>
      <c r="F396" s="8" t="s">
        <v>765</v>
      </c>
      <c r="G396" s="8" t="s">
        <v>1630</v>
      </c>
      <c r="H396" s="8" t="s">
        <v>1831</v>
      </c>
      <c r="I396" s="8">
        <v>36.680238435584286</v>
      </c>
      <c r="J396" s="8">
        <v>32.611719920913337</v>
      </c>
      <c r="K396" s="8">
        <v>31.941985544214731</v>
      </c>
      <c r="L396" s="8">
        <v>25.051027945844481</v>
      </c>
      <c r="M396" s="8">
        <v>10.287750170473457</v>
      </c>
      <c r="N396" s="8">
        <v>27.370623849188149</v>
      </c>
      <c r="O396" s="8">
        <v>37.988527962119754</v>
      </c>
      <c r="P396" s="8">
        <v>43.631800342197032</v>
      </c>
      <c r="Q396" s="8">
        <v>35.624980284129869</v>
      </c>
      <c r="R396" s="8">
        <v>34.567583626339541</v>
      </c>
      <c r="S396" s="8">
        <v>21.350591977139945</v>
      </c>
      <c r="T396" s="8">
        <v>10.894669896734898</v>
      </c>
      <c r="U396" s="8">
        <v>7.543347619252013</v>
      </c>
      <c r="V396" s="8">
        <v>32.788118767400185</v>
      </c>
      <c r="W396" s="8"/>
      <c r="X396" s="12">
        <v>84.06767116623017</v>
      </c>
      <c r="Y396" s="12">
        <v>74.743007772186758</v>
      </c>
      <c r="Z396" s="12">
        <v>73.208039305504229</v>
      </c>
      <c r="AA396" s="12">
        <v>57.41460987026295</v>
      </c>
      <c r="AB396" s="12">
        <v>23.57855988015238</v>
      </c>
      <c r="AC396" s="12">
        <v>62.730906436417591</v>
      </c>
      <c r="AD396" s="12">
        <v>87.066148231752948</v>
      </c>
      <c r="AE396" s="12">
        <v>100</v>
      </c>
      <c r="AF396" s="12">
        <v>81.649118314461035</v>
      </c>
      <c r="AG396" s="12">
        <v>79.225664206454169</v>
      </c>
      <c r="AH396" s="8"/>
      <c r="AI396" s="12">
        <v>65.116855677514266</v>
      </c>
      <c r="AJ396" s="12">
        <v>33.227493086815947</v>
      </c>
      <c r="AK396" s="12">
        <v>23.006344684685107</v>
      </c>
      <c r="AL396" s="12">
        <v>100</v>
      </c>
    </row>
    <row r="397" spans="1:38" ht="15.6" customHeight="1" x14ac:dyDescent="0.3">
      <c r="A397" s="8" t="s">
        <v>149</v>
      </c>
      <c r="B397" s="8" t="s">
        <v>120</v>
      </c>
      <c r="C397" s="8" t="s">
        <v>121</v>
      </c>
      <c r="D397" s="8" t="s">
        <v>144</v>
      </c>
      <c r="E397" s="8" t="s">
        <v>150</v>
      </c>
      <c r="F397" s="8" t="s">
        <v>765</v>
      </c>
      <c r="G397" s="8" t="s">
        <v>1630</v>
      </c>
      <c r="H397" s="8" t="s">
        <v>1830</v>
      </c>
      <c r="I397" s="8">
        <v>36.208568790166218</v>
      </c>
      <c r="J397" s="8">
        <v>82.851746585483212</v>
      </c>
      <c r="K397" s="8">
        <v>142.18898616815736</v>
      </c>
      <c r="L397" s="8">
        <v>160.0821561993736</v>
      </c>
      <c r="M397" s="8">
        <v>365.09649723289596</v>
      </c>
      <c r="N397" s="8">
        <v>170.48820820146338</v>
      </c>
      <c r="O397" s="8">
        <v>103.60894171903981</v>
      </c>
      <c r="P397" s="8">
        <v>102.70809037251354</v>
      </c>
      <c r="Q397" s="8">
        <v>54.216665777804927</v>
      </c>
      <c r="R397" s="8">
        <v>90.7944744381183</v>
      </c>
      <c r="S397" s="8">
        <v>30.657638654669384</v>
      </c>
      <c r="T397" s="8">
        <v>181.64250648528073</v>
      </c>
      <c r="U397" s="8">
        <v>200.2143839943034</v>
      </c>
      <c r="V397" s="8">
        <v>90.46996936136253</v>
      </c>
      <c r="W397" s="8"/>
      <c r="X397" s="12">
        <v>9.9175338751794939</v>
      </c>
      <c r="Y397" s="12">
        <v>22.693109140576574</v>
      </c>
      <c r="Z397" s="12">
        <v>38.945590342778516</v>
      </c>
      <c r="AA397" s="12">
        <v>43.846533015970515</v>
      </c>
      <c r="AB397" s="12">
        <v>99.999999999999986</v>
      </c>
      <c r="AC397" s="12">
        <v>46.696752637620769</v>
      </c>
      <c r="AD397" s="12">
        <v>28.378508833774816</v>
      </c>
      <c r="AE397" s="12">
        <v>28.131765478701869</v>
      </c>
      <c r="AF397" s="12">
        <v>14.849955063584185</v>
      </c>
      <c r="AG397" s="12">
        <v>24.868623809392584</v>
      </c>
      <c r="AH397" s="8"/>
      <c r="AI397" s="12">
        <v>15.312405653902305</v>
      </c>
      <c r="AJ397" s="12">
        <v>90.724004370459667</v>
      </c>
      <c r="AK397" s="12">
        <v>99.999999999999986</v>
      </c>
      <c r="AL397" s="12">
        <v>45.186548317096246</v>
      </c>
    </row>
    <row r="398" spans="1:38" ht="15.6" customHeight="1" x14ac:dyDescent="0.3">
      <c r="A398" s="8" t="s">
        <v>152</v>
      </c>
      <c r="B398" s="8" t="s">
        <v>120</v>
      </c>
      <c r="C398" s="8" t="s">
        <v>121</v>
      </c>
      <c r="D398" s="8" t="s">
        <v>144</v>
      </c>
      <c r="E398" s="8" t="s">
        <v>153</v>
      </c>
      <c r="F398" s="8" t="s">
        <v>765</v>
      </c>
      <c r="G398" s="8" t="s">
        <v>1651</v>
      </c>
      <c r="H398" s="8" t="s">
        <v>1406</v>
      </c>
      <c r="I398" s="8">
        <v>7.5313278188980055</v>
      </c>
      <c r="J398" s="8">
        <v>4.3839048080709206</v>
      </c>
      <c r="K398" s="8">
        <v>4.0377058847587408</v>
      </c>
      <c r="L398" s="8">
        <v>4.6765825600040172</v>
      </c>
      <c r="M398" s="8">
        <v>1.4474433546043859</v>
      </c>
      <c r="N398" s="8">
        <v>4.8686098330627088</v>
      </c>
      <c r="O398" s="8">
        <v>4.7677034476402369</v>
      </c>
      <c r="P398" s="8">
        <v>4.7270978716634424</v>
      </c>
      <c r="Q398" s="8">
        <v>8.7597731736815021</v>
      </c>
      <c r="R398" s="8">
        <v>5.2378491449992284</v>
      </c>
      <c r="S398" s="8">
        <v>7.5528814034521403</v>
      </c>
      <c r="T398" s="8">
        <v>4.149904184996851</v>
      </c>
      <c r="U398" s="8">
        <v>3.6151116358027742</v>
      </c>
      <c r="V398" s="8">
        <v>5.0201130189939169</v>
      </c>
      <c r="W398" s="8"/>
      <c r="X398" s="12">
        <v>85.976288079304069</v>
      </c>
      <c r="Y398" s="12">
        <v>50.045871293131675</v>
      </c>
      <c r="Z398" s="12">
        <v>46.093726455040155</v>
      </c>
      <c r="AA398" s="12">
        <v>53.387028034637709</v>
      </c>
      <c r="AB398" s="12">
        <v>16.52375382222441</v>
      </c>
      <c r="AC398" s="12">
        <v>55.579176955064469</v>
      </c>
      <c r="AD398" s="12">
        <v>54.427247750714258</v>
      </c>
      <c r="AE398" s="12">
        <v>53.963701775587957</v>
      </c>
      <c r="AF398" s="12">
        <v>100</v>
      </c>
      <c r="AG398" s="12">
        <v>59.794346738751209</v>
      </c>
      <c r="AH398" s="8"/>
      <c r="AI398" s="12">
        <v>100</v>
      </c>
      <c r="AJ398" s="12">
        <v>54.94464911232533</v>
      </c>
      <c r="AK398" s="12">
        <v>47.864006366503268</v>
      </c>
      <c r="AL398" s="12">
        <v>66.46619681727573</v>
      </c>
    </row>
    <row r="399" spans="1:38" ht="15.6" customHeight="1" x14ac:dyDescent="0.3">
      <c r="A399" s="8" t="s">
        <v>533</v>
      </c>
      <c r="B399" s="8" t="s">
        <v>306</v>
      </c>
      <c r="C399" s="8" t="s">
        <v>373</v>
      </c>
      <c r="D399" s="8" t="s">
        <v>530</v>
      </c>
      <c r="E399" s="8" t="s">
        <v>530</v>
      </c>
      <c r="F399" s="8" t="s">
        <v>765</v>
      </c>
      <c r="G399" s="8" t="s">
        <v>1630</v>
      </c>
      <c r="H399" s="8" t="s">
        <v>1506</v>
      </c>
      <c r="I399" s="8">
        <v>193.80709383815272</v>
      </c>
      <c r="J399" s="8">
        <v>169.05641064300957</v>
      </c>
      <c r="K399" s="8">
        <v>172.60474278013194</v>
      </c>
      <c r="L399" s="8">
        <v>173.28261433832563</v>
      </c>
      <c r="M399" s="8">
        <v>105.68017174554002</v>
      </c>
      <c r="N399" s="8">
        <v>175.09203395399405</v>
      </c>
      <c r="O399" s="8">
        <v>174.54031656195946</v>
      </c>
      <c r="P399" s="8">
        <v>207.60345197180254</v>
      </c>
      <c r="Q399" s="8">
        <v>100.5715352776278</v>
      </c>
      <c r="R399" s="8">
        <v>82.428870146064895</v>
      </c>
      <c r="S399" s="8">
        <v>89.61681175716258</v>
      </c>
      <c r="T399" s="8">
        <v>71.698471792765233</v>
      </c>
      <c r="U399" s="8">
        <v>52.955972721350598</v>
      </c>
      <c r="V399" s="8">
        <v>74.460953032865092</v>
      </c>
      <c r="W399" s="8"/>
      <c r="X399" s="12">
        <v>93.354465928859554</v>
      </c>
      <c r="Y399" s="12">
        <v>81.432369759425498</v>
      </c>
      <c r="Z399" s="12">
        <v>83.141557204730745</v>
      </c>
      <c r="AA399" s="12">
        <v>83.4680795008464</v>
      </c>
      <c r="AB399" s="12">
        <v>50.904823952490872</v>
      </c>
      <c r="AC399" s="12">
        <v>84.339654418547752</v>
      </c>
      <c r="AD399" s="12">
        <v>84.073899014774639</v>
      </c>
      <c r="AE399" s="12">
        <v>100</v>
      </c>
      <c r="AF399" s="12">
        <v>48.444057322942683</v>
      </c>
      <c r="AG399" s="12">
        <v>39.704961243737259</v>
      </c>
      <c r="AH399" s="8"/>
      <c r="AI399" s="12">
        <v>100</v>
      </c>
      <c r="AJ399" s="12">
        <v>80.00560429113321</v>
      </c>
      <c r="AK399" s="12">
        <v>59.09156070497913</v>
      </c>
      <c r="AL399" s="12">
        <v>83.088152292936087</v>
      </c>
    </row>
    <row r="400" spans="1:38" ht="15.6" customHeight="1" x14ac:dyDescent="0.3">
      <c r="A400" s="8" t="s">
        <v>540</v>
      </c>
      <c r="B400" s="8" t="s">
        <v>306</v>
      </c>
      <c r="C400" s="8" t="s">
        <v>373</v>
      </c>
      <c r="D400" s="8" t="s">
        <v>530</v>
      </c>
      <c r="E400" s="8" t="s">
        <v>530</v>
      </c>
      <c r="F400" s="8" t="s">
        <v>765</v>
      </c>
      <c r="G400" s="8" t="s">
        <v>1630</v>
      </c>
      <c r="H400" s="8" t="s">
        <v>1505</v>
      </c>
      <c r="I400" s="8">
        <v>22.103876652031246</v>
      </c>
      <c r="J400" s="8">
        <v>23.501489999614591</v>
      </c>
      <c r="K400" s="8">
        <v>18.582300167802124</v>
      </c>
      <c r="L400" s="8">
        <v>19.134350135337201</v>
      </c>
      <c r="M400" s="8">
        <v>22.043172541546216</v>
      </c>
      <c r="N400" s="8">
        <v>20.833581359028241</v>
      </c>
      <c r="O400" s="8">
        <v>21.185661564850285</v>
      </c>
      <c r="P400" s="8">
        <v>20.68183106241267</v>
      </c>
      <c r="Q400" s="8">
        <v>33.376692410849394</v>
      </c>
      <c r="R400" s="8">
        <v>30.866163505056516</v>
      </c>
      <c r="S400" s="8">
        <v>29.934173747557512</v>
      </c>
      <c r="T400" s="8">
        <v>29.568361143030813</v>
      </c>
      <c r="U400" s="8">
        <v>27.480503210432186</v>
      </c>
      <c r="V400" s="8">
        <v>32.28474727661709</v>
      </c>
      <c r="W400" s="8"/>
      <c r="X400" s="12">
        <v>66.225485677083398</v>
      </c>
      <c r="Y400" s="12">
        <v>70.412878874646125</v>
      </c>
      <c r="Z400" s="12">
        <v>55.674480679702647</v>
      </c>
      <c r="AA400" s="12">
        <v>57.328479106927347</v>
      </c>
      <c r="AB400" s="12">
        <v>66.043609924573843</v>
      </c>
      <c r="AC400" s="12">
        <v>62.419550453286071</v>
      </c>
      <c r="AD400" s="12">
        <v>63.474418927034527</v>
      </c>
      <c r="AE400" s="12">
        <v>61.964890971910251</v>
      </c>
      <c r="AF400" s="12">
        <v>100</v>
      </c>
      <c r="AG400" s="12">
        <v>92.478197435235344</v>
      </c>
      <c r="AH400" s="8"/>
      <c r="AI400" s="12">
        <v>92.719244450266984</v>
      </c>
      <c r="AJ400" s="12">
        <v>91.586162622515943</v>
      </c>
      <c r="AK400" s="12">
        <v>85.119152319756637</v>
      </c>
      <c r="AL400" s="12">
        <v>100</v>
      </c>
    </row>
    <row r="401" spans="1:38" ht="15.6" customHeight="1" x14ac:dyDescent="0.3">
      <c r="A401" s="8" t="s">
        <v>535</v>
      </c>
      <c r="B401" s="8" t="s">
        <v>306</v>
      </c>
      <c r="C401" s="8" t="s">
        <v>373</v>
      </c>
      <c r="D401" s="8" t="s">
        <v>530</v>
      </c>
      <c r="E401" s="8" t="s">
        <v>530</v>
      </c>
      <c r="F401" s="8" t="s">
        <v>765</v>
      </c>
      <c r="G401" s="8" t="s">
        <v>1630</v>
      </c>
      <c r="H401" s="8" t="s">
        <v>1505</v>
      </c>
      <c r="I401" s="8">
        <v>10.985243102604173</v>
      </c>
      <c r="J401" s="8">
        <v>8.8169206100638338</v>
      </c>
      <c r="K401" s="8">
        <v>12.696088530312389</v>
      </c>
      <c r="L401" s="8">
        <v>12.027022287880776</v>
      </c>
      <c r="M401" s="8">
        <v>11.037710220138274</v>
      </c>
      <c r="N401" s="8">
        <v>12.17505313368032</v>
      </c>
      <c r="O401" s="8">
        <v>8.7912292699536341</v>
      </c>
      <c r="P401" s="8">
        <v>10.050181856809361</v>
      </c>
      <c r="Q401" s="8">
        <v>6.6741325611865365</v>
      </c>
      <c r="R401" s="8">
        <v>6.9817993142146619</v>
      </c>
      <c r="S401" s="8">
        <v>4.1064831276455074</v>
      </c>
      <c r="T401" s="8">
        <v>4.2036759197062556</v>
      </c>
      <c r="U401" s="8">
        <v>7.0875382341511939</v>
      </c>
      <c r="V401" s="8">
        <v>7.9197496210307703</v>
      </c>
      <c r="W401" s="8"/>
      <c r="X401" s="12">
        <v>86.524625882818086</v>
      </c>
      <c r="Y401" s="12">
        <v>69.445960376009538</v>
      </c>
      <c r="Z401" s="12">
        <v>99.999999999999986</v>
      </c>
      <c r="AA401" s="12">
        <v>94.730138807442984</v>
      </c>
      <c r="AB401" s="12">
        <v>86.937880070584939</v>
      </c>
      <c r="AC401" s="12">
        <v>95.896095121043942</v>
      </c>
      <c r="AD401" s="12">
        <v>69.243604035717325</v>
      </c>
      <c r="AE401" s="12">
        <v>79.159670577392205</v>
      </c>
      <c r="AF401" s="12">
        <v>52.568415423788153</v>
      </c>
      <c r="AG401" s="12">
        <v>54.991734639730602</v>
      </c>
      <c r="AH401" s="8"/>
      <c r="AI401" s="12">
        <v>51.851173637368611</v>
      </c>
      <c r="AJ401" s="12">
        <v>53.07839415205072</v>
      </c>
      <c r="AK401" s="12">
        <v>89.491948272333616</v>
      </c>
      <c r="AL401" s="12">
        <v>100</v>
      </c>
    </row>
    <row r="402" spans="1:38" ht="15.6" customHeight="1" x14ac:dyDescent="0.3">
      <c r="A402" s="8" t="s">
        <v>531</v>
      </c>
      <c r="B402" s="8" t="s">
        <v>306</v>
      </c>
      <c r="C402" s="8" t="s">
        <v>373</v>
      </c>
      <c r="D402" s="8" t="s">
        <v>530</v>
      </c>
      <c r="E402" s="8" t="s">
        <v>530</v>
      </c>
      <c r="F402" s="8" t="s">
        <v>765</v>
      </c>
      <c r="G402" s="8" t="s">
        <v>1630</v>
      </c>
      <c r="H402" s="8" t="s">
        <v>1503</v>
      </c>
      <c r="I402" s="8">
        <v>155.53008026554846</v>
      </c>
      <c r="J402" s="8">
        <v>328.3084254705015</v>
      </c>
      <c r="K402" s="8">
        <v>312.35325612544739</v>
      </c>
      <c r="L402" s="8">
        <v>253.47188485903084</v>
      </c>
      <c r="M402" s="8">
        <v>124.5664520192845</v>
      </c>
      <c r="N402" s="8">
        <v>317.13661486663904</v>
      </c>
      <c r="O402" s="8">
        <v>274.22882291340676</v>
      </c>
      <c r="P402" s="8">
        <v>317.85549395477955</v>
      </c>
      <c r="Q402" s="8">
        <v>206.0924684151922</v>
      </c>
      <c r="R402" s="8">
        <v>174.29490559749192</v>
      </c>
      <c r="S402" s="8">
        <v>89.189683458168574</v>
      </c>
      <c r="T402" s="8">
        <v>113.18085639798467</v>
      </c>
      <c r="U402" s="8">
        <v>110.49173246545996</v>
      </c>
      <c r="V402" s="8">
        <v>176.33492376216535</v>
      </c>
      <c r="W402" s="8"/>
      <c r="X402" s="12">
        <v>47.373161393179913</v>
      </c>
      <c r="Y402" s="12">
        <v>100.00000000000001</v>
      </c>
      <c r="Z402" s="12">
        <v>95.140188887267016</v>
      </c>
      <c r="AA402" s="12">
        <v>77.205415759823467</v>
      </c>
      <c r="AB402" s="12">
        <v>37.941899249392485</v>
      </c>
      <c r="AC402" s="12">
        <v>96.597159945605398</v>
      </c>
      <c r="AD402" s="12">
        <v>83.527805453182381</v>
      </c>
      <c r="AE402" s="12">
        <v>96.816124502214109</v>
      </c>
      <c r="AF402" s="12">
        <v>62.774041854039957</v>
      </c>
      <c r="AG402" s="12">
        <v>53.088770215905505</v>
      </c>
      <c r="AH402" s="8"/>
      <c r="AI402" s="12">
        <v>50.579704550452313</v>
      </c>
      <c r="AJ402" s="12">
        <v>64.185161953873205</v>
      </c>
      <c r="AK402" s="12">
        <v>62.660152684494598</v>
      </c>
      <c r="AL402" s="12">
        <v>100</v>
      </c>
    </row>
    <row r="403" spans="1:38" ht="15.6" customHeight="1" x14ac:dyDescent="0.3">
      <c r="A403" s="8" t="s">
        <v>548</v>
      </c>
      <c r="B403" s="8" t="s">
        <v>306</v>
      </c>
      <c r="C403" s="8" t="s">
        <v>373</v>
      </c>
      <c r="D403" s="8" t="s">
        <v>530</v>
      </c>
      <c r="E403" s="8" t="s">
        <v>530</v>
      </c>
      <c r="F403" s="8" t="s">
        <v>765</v>
      </c>
      <c r="G403" s="8" t="s">
        <v>1630</v>
      </c>
      <c r="H403" s="8" t="s">
        <v>1924</v>
      </c>
      <c r="I403" s="8">
        <v>187.22592992553243</v>
      </c>
      <c r="J403" s="8">
        <v>192.21394677314353</v>
      </c>
      <c r="K403" s="8">
        <v>159.63240862967629</v>
      </c>
      <c r="L403" s="8">
        <v>175.66943608368933</v>
      </c>
      <c r="M403" s="8">
        <v>227.85235014228502</v>
      </c>
      <c r="N403" s="8">
        <v>155.33892731818563</v>
      </c>
      <c r="O403" s="8">
        <v>187.14898851788539</v>
      </c>
      <c r="P403" s="8">
        <v>211.87204623475304</v>
      </c>
      <c r="Q403" s="8">
        <v>141.95603340969231</v>
      </c>
      <c r="R403" s="8">
        <v>185.43640983750126</v>
      </c>
      <c r="S403" s="8">
        <v>148.18895744906899</v>
      </c>
      <c r="T403" s="8">
        <v>165.59848743581207</v>
      </c>
      <c r="U403" s="8">
        <v>170.44578936542172</v>
      </c>
      <c r="V403" s="8">
        <v>196.22885200521273</v>
      </c>
      <c r="W403" s="8"/>
      <c r="X403" s="12">
        <v>82.169848065476202</v>
      </c>
      <c r="Y403" s="12">
        <v>84.358992414655077</v>
      </c>
      <c r="Z403" s="12">
        <v>70.059583993753847</v>
      </c>
      <c r="AA403" s="12">
        <v>77.097925904205297</v>
      </c>
      <c r="AB403" s="12">
        <v>100</v>
      </c>
      <c r="AC403" s="12">
        <v>68.175257890112803</v>
      </c>
      <c r="AD403" s="12">
        <v>82.136079966266763</v>
      </c>
      <c r="AE403" s="12">
        <v>92.986552959601738</v>
      </c>
      <c r="AF403" s="12">
        <v>62.301763980510295</v>
      </c>
      <c r="AG403" s="12">
        <v>81.384462228150539</v>
      </c>
      <c r="AH403" s="8"/>
      <c r="AI403" s="12">
        <v>75.518434692331795</v>
      </c>
      <c r="AJ403" s="12">
        <v>84.390488831587831</v>
      </c>
      <c r="AK403" s="12">
        <v>86.860717791333727</v>
      </c>
      <c r="AL403" s="12">
        <v>100</v>
      </c>
    </row>
    <row r="404" spans="1:38" ht="15.6" customHeight="1" x14ac:dyDescent="0.3">
      <c r="A404" s="8" t="s">
        <v>541</v>
      </c>
      <c r="B404" s="8" t="s">
        <v>306</v>
      </c>
      <c r="C404" s="8" t="s">
        <v>373</v>
      </c>
      <c r="D404" s="8" t="s">
        <v>530</v>
      </c>
      <c r="E404" s="8" t="s">
        <v>530</v>
      </c>
      <c r="F404" s="8" t="s">
        <v>765</v>
      </c>
      <c r="G404" s="8" t="s">
        <v>1630</v>
      </c>
      <c r="H404" s="8" t="s">
        <v>1924</v>
      </c>
      <c r="I404" s="8">
        <v>17.02527671756312</v>
      </c>
      <c r="J404" s="8">
        <v>2.4976572043244976</v>
      </c>
      <c r="K404" s="8">
        <v>2.0897378919018617</v>
      </c>
      <c r="L404" s="8">
        <v>1.5547711027597051</v>
      </c>
      <c r="M404" s="8">
        <v>2.4241640268225688</v>
      </c>
      <c r="N404" s="8">
        <v>1.6053774505140419</v>
      </c>
      <c r="O404" s="8">
        <v>2.1679306758977019</v>
      </c>
      <c r="P404" s="8">
        <v>2.9052929045541078</v>
      </c>
      <c r="Q404" s="8">
        <v>0.52651649076606166</v>
      </c>
      <c r="R404" s="8">
        <v>0.68225348680700826</v>
      </c>
      <c r="S404" s="8">
        <v>2.3526729499878249</v>
      </c>
      <c r="T404" s="8">
        <v>0.45942079769440164</v>
      </c>
      <c r="U404" s="8">
        <v>0.37831213242186723</v>
      </c>
      <c r="V404" s="8">
        <v>0.19902224356163536</v>
      </c>
      <c r="W404" s="8"/>
      <c r="X404" s="12">
        <v>100</v>
      </c>
      <c r="Y404" s="12">
        <v>14.670288452627247</v>
      </c>
      <c r="Z404" s="12">
        <v>12.2743255605714</v>
      </c>
      <c r="AA404" s="12">
        <v>9.1321341118398234</v>
      </c>
      <c r="AB404" s="12">
        <v>14.238617480571246</v>
      </c>
      <c r="AC404" s="12">
        <v>9.4293765507960821</v>
      </c>
      <c r="AD404" s="12">
        <v>12.733600233711822</v>
      </c>
      <c r="AE404" s="12">
        <v>17.064585514531075</v>
      </c>
      <c r="AF404" s="12">
        <v>3.0925576100793246</v>
      </c>
      <c r="AG404" s="12">
        <v>4.0072974914011334</v>
      </c>
      <c r="AH404" s="8"/>
      <c r="AI404" s="12">
        <v>100</v>
      </c>
      <c r="AJ404" s="12">
        <v>19.527609976421889</v>
      </c>
      <c r="AK404" s="12">
        <v>16.080098698963873</v>
      </c>
      <c r="AL404" s="12">
        <v>8.4594096923954218</v>
      </c>
    </row>
    <row r="405" spans="1:38" ht="15.6" customHeight="1" x14ac:dyDescent="0.3">
      <c r="A405" s="8" t="s">
        <v>549</v>
      </c>
      <c r="B405" s="8" t="s">
        <v>306</v>
      </c>
      <c r="C405" s="8" t="s">
        <v>373</v>
      </c>
      <c r="D405" s="8" t="s">
        <v>530</v>
      </c>
      <c r="E405" s="8" t="s">
        <v>530</v>
      </c>
      <c r="F405" s="8" t="s">
        <v>765</v>
      </c>
      <c r="G405" s="8" t="s">
        <v>1630</v>
      </c>
      <c r="H405" s="8" t="s">
        <v>1924</v>
      </c>
      <c r="I405" s="8">
        <v>85.280459866179967</v>
      </c>
      <c r="J405" s="8">
        <v>20.812266252244999</v>
      </c>
      <c r="K405" s="8">
        <v>27.379182247478685</v>
      </c>
      <c r="L405" s="8">
        <v>33.622188993799078</v>
      </c>
      <c r="M405" s="8">
        <v>20.651232043913986</v>
      </c>
      <c r="N405" s="8">
        <v>30.323953625569903</v>
      </c>
      <c r="O405" s="8">
        <v>19.567046557948345</v>
      </c>
      <c r="P405" s="8">
        <v>34.863733323193856</v>
      </c>
      <c r="Q405" s="8">
        <v>9.6895020815409811</v>
      </c>
      <c r="R405" s="8">
        <v>8.6004484031772552</v>
      </c>
      <c r="S405" s="8">
        <v>65.975362895626645</v>
      </c>
      <c r="T405" s="8">
        <v>12.842610909012089</v>
      </c>
      <c r="U405" s="8">
        <v>13.669130280814301</v>
      </c>
      <c r="V405" s="8">
        <v>18.385996221306531</v>
      </c>
      <c r="W405" s="8"/>
      <c r="X405" s="12">
        <v>100</v>
      </c>
      <c r="Y405" s="12">
        <v>24.404495807015</v>
      </c>
      <c r="Z405" s="12">
        <v>32.104871726115732</v>
      </c>
      <c r="AA405" s="12">
        <v>39.425431155692877</v>
      </c>
      <c r="AB405" s="12">
        <v>24.215666843634992</v>
      </c>
      <c r="AC405" s="12">
        <v>35.557915228357722</v>
      </c>
      <c r="AD405" s="12">
        <v>22.944349254978786</v>
      </c>
      <c r="AE405" s="12">
        <v>40.881267969123506</v>
      </c>
      <c r="AF405" s="12">
        <v>11.361925225011115</v>
      </c>
      <c r="AG405" s="12">
        <v>10.084899186370325</v>
      </c>
      <c r="AH405" s="8"/>
      <c r="AI405" s="12">
        <v>100</v>
      </c>
      <c r="AJ405" s="12">
        <v>19.465767743224337</v>
      </c>
      <c r="AK405" s="12">
        <v>20.718537467446652</v>
      </c>
      <c r="AL405" s="12">
        <v>27.86797285282579</v>
      </c>
    </row>
    <row r="406" spans="1:38" x14ac:dyDescent="0.3">
      <c r="A406" s="8" t="s">
        <v>546</v>
      </c>
      <c r="B406" s="8" t="s">
        <v>306</v>
      </c>
      <c r="C406" s="8" t="s">
        <v>373</v>
      </c>
      <c r="D406" s="8" t="s">
        <v>530</v>
      </c>
      <c r="E406" s="8" t="s">
        <v>530</v>
      </c>
      <c r="F406" s="8" t="s">
        <v>765</v>
      </c>
      <c r="G406" s="8" t="s">
        <v>1630</v>
      </c>
      <c r="H406" s="8" t="s">
        <v>1924</v>
      </c>
      <c r="I406" s="8">
        <v>0.10245291835585264</v>
      </c>
      <c r="J406" s="8">
        <v>0.13095886361139128</v>
      </c>
      <c r="K406" s="8">
        <v>0.28348150874295985</v>
      </c>
      <c r="L406" s="8">
        <v>0</v>
      </c>
      <c r="M406" s="8">
        <v>0.13341500059694583</v>
      </c>
      <c r="N406" s="8">
        <v>0.24219746191162975</v>
      </c>
      <c r="O406" s="8">
        <v>5.5186404333674194E-2</v>
      </c>
      <c r="P406" s="8">
        <v>0.22694459764877473</v>
      </c>
      <c r="Q406" s="8">
        <v>0.23117067989746962</v>
      </c>
      <c r="R406" s="8">
        <v>0</v>
      </c>
      <c r="S406" s="8">
        <v>0.23814700807950137</v>
      </c>
      <c r="T406" s="8">
        <v>0</v>
      </c>
      <c r="U406" s="8">
        <v>0</v>
      </c>
      <c r="V406" s="8">
        <v>0.20432919626514104</v>
      </c>
      <c r="W406" s="8"/>
      <c r="X406" s="12">
        <v>0</v>
      </c>
      <c r="Y406" s="12">
        <v>0</v>
      </c>
      <c r="Z406" s="12">
        <v>0</v>
      </c>
      <c r="AA406" s="12">
        <v>0</v>
      </c>
      <c r="AB406" s="12">
        <v>0</v>
      </c>
      <c r="AC406" s="12">
        <v>0</v>
      </c>
      <c r="AD406" s="12">
        <v>0</v>
      </c>
      <c r="AE406" s="12">
        <v>0</v>
      </c>
      <c r="AF406" s="12">
        <v>0</v>
      </c>
      <c r="AG406" s="12">
        <v>0</v>
      </c>
      <c r="AH406" s="8"/>
      <c r="AI406" s="12">
        <v>0</v>
      </c>
      <c r="AJ406" s="12">
        <v>0</v>
      </c>
      <c r="AK406" s="12">
        <v>0</v>
      </c>
      <c r="AL406" s="12">
        <v>0</v>
      </c>
    </row>
    <row r="407" spans="1:38" ht="15.6" customHeight="1" x14ac:dyDescent="0.3">
      <c r="A407" s="8" t="s">
        <v>542</v>
      </c>
      <c r="B407" s="8" t="s">
        <v>306</v>
      </c>
      <c r="C407" s="8" t="s">
        <v>373</v>
      </c>
      <c r="D407" s="8" t="s">
        <v>530</v>
      </c>
      <c r="E407" s="8" t="s">
        <v>530</v>
      </c>
      <c r="F407" s="8" t="s">
        <v>765</v>
      </c>
      <c r="G407" s="8" t="s">
        <v>1630</v>
      </c>
      <c r="H407" s="8" t="s">
        <v>1924</v>
      </c>
      <c r="I407" s="8">
        <v>9.757822795194862</v>
      </c>
      <c r="J407" s="8">
        <v>5.9832646569855044</v>
      </c>
      <c r="K407" s="8">
        <v>3.5233682432763866</v>
      </c>
      <c r="L407" s="8">
        <v>5.3426521621775676</v>
      </c>
      <c r="M407" s="8">
        <v>5.5318458883905519</v>
      </c>
      <c r="N407" s="8">
        <v>3.8251861605285549</v>
      </c>
      <c r="O407" s="8">
        <v>5.1547546689970005</v>
      </c>
      <c r="P407" s="8">
        <v>2.5734832081329775</v>
      </c>
      <c r="Q407" s="8">
        <v>4.4786513747024435</v>
      </c>
      <c r="R407" s="8">
        <v>3.0499231949581422</v>
      </c>
      <c r="S407" s="8">
        <v>5.7053931860761438</v>
      </c>
      <c r="T407" s="8">
        <v>0.87006717456231941</v>
      </c>
      <c r="U407" s="8">
        <v>2.9321606910729869</v>
      </c>
      <c r="V407" s="8">
        <v>0.70655478884892453</v>
      </c>
      <c r="W407" s="8"/>
      <c r="X407" s="12">
        <v>100</v>
      </c>
      <c r="Y407" s="12">
        <v>61.317619540415315</v>
      </c>
      <c r="Z407" s="12">
        <v>36.10813925634551</v>
      </c>
      <c r="AA407" s="12">
        <v>54.752502421016516</v>
      </c>
      <c r="AB407" s="12">
        <v>56.69139524766377</v>
      </c>
      <c r="AC407" s="12">
        <v>39.201225937534218</v>
      </c>
      <c r="AD407" s="12">
        <v>52.826893633848371</v>
      </c>
      <c r="AE407" s="12">
        <v>26.373539078822606</v>
      </c>
      <c r="AF407" s="12">
        <v>45.89806013804543</v>
      </c>
      <c r="AG407" s="12">
        <v>31.256185513637789</v>
      </c>
      <c r="AH407" s="8"/>
      <c r="AI407" s="12">
        <v>100</v>
      </c>
      <c r="AJ407" s="12">
        <v>15.249907345311355</v>
      </c>
      <c r="AK407" s="12">
        <v>51.392789163573255</v>
      </c>
      <c r="AL407" s="12">
        <v>12.383980661898153</v>
      </c>
    </row>
    <row r="408" spans="1:38" ht="15.6" customHeight="1" x14ac:dyDescent="0.3">
      <c r="A408" s="8" t="s">
        <v>537</v>
      </c>
      <c r="B408" s="8" t="s">
        <v>306</v>
      </c>
      <c r="C408" s="8" t="s">
        <v>373</v>
      </c>
      <c r="D408" s="8" t="s">
        <v>530</v>
      </c>
      <c r="E408" s="8" t="s">
        <v>530</v>
      </c>
      <c r="F408" s="8" t="s">
        <v>765</v>
      </c>
      <c r="G408" s="8" t="s">
        <v>1630</v>
      </c>
      <c r="H408" s="8" t="s">
        <v>1924</v>
      </c>
      <c r="I408" s="8">
        <v>5.6695588339703633</v>
      </c>
      <c r="J408" s="8">
        <v>0.96167093979663143</v>
      </c>
      <c r="K408" s="8">
        <v>0.46338796893464163</v>
      </c>
      <c r="L408" s="8">
        <v>0.53302543415685355</v>
      </c>
      <c r="M408" s="8">
        <v>0.54279353046692391</v>
      </c>
      <c r="N408" s="8">
        <v>0.53841821997279993</v>
      </c>
      <c r="O408" s="8">
        <v>0.39798696237217612</v>
      </c>
      <c r="P408" s="8">
        <v>0.80845173199391285</v>
      </c>
      <c r="Q408" s="8">
        <v>0.13467251784738435</v>
      </c>
      <c r="R408" s="8">
        <v>0.12910641482344107</v>
      </c>
      <c r="S408" s="8">
        <v>0.70868159807706643</v>
      </c>
      <c r="T408" s="8">
        <v>0.13081519542214773</v>
      </c>
      <c r="U408" s="8">
        <v>0.15556442390249917</v>
      </c>
      <c r="V408" s="8">
        <v>6.634074785387846E-2</v>
      </c>
      <c r="W408" s="8"/>
      <c r="X408" s="12">
        <v>100</v>
      </c>
      <c r="Y408" s="12">
        <v>16.962006532758355</v>
      </c>
      <c r="Z408" s="12">
        <v>8.173263255654998</v>
      </c>
      <c r="AA408" s="12">
        <v>9.401532813507794</v>
      </c>
      <c r="AB408" s="12">
        <v>9.573823049769965</v>
      </c>
      <c r="AC408" s="12">
        <v>9.4966510753315241</v>
      </c>
      <c r="AD408" s="12">
        <v>7.0197165957173402</v>
      </c>
      <c r="AE408" s="12">
        <v>14.259517462803331</v>
      </c>
      <c r="AF408" s="12">
        <v>2.3753615015063505</v>
      </c>
      <c r="AG408" s="12">
        <v>2.2771862609463125</v>
      </c>
      <c r="AH408" s="8"/>
      <c r="AI408" s="12">
        <v>0</v>
      </c>
      <c r="AJ408" s="12">
        <v>0</v>
      </c>
      <c r="AK408" s="12">
        <v>0</v>
      </c>
      <c r="AL408" s="12">
        <v>0</v>
      </c>
    </row>
    <row r="409" spans="1:38" ht="15.6" customHeight="1" x14ac:dyDescent="0.3">
      <c r="A409" s="8" t="s">
        <v>539</v>
      </c>
      <c r="B409" s="8" t="s">
        <v>306</v>
      </c>
      <c r="C409" s="8" t="s">
        <v>373</v>
      </c>
      <c r="D409" s="8" t="s">
        <v>530</v>
      </c>
      <c r="E409" s="8" t="s">
        <v>530</v>
      </c>
      <c r="F409" s="8" t="s">
        <v>765</v>
      </c>
      <c r="G409" s="8" t="s">
        <v>1630</v>
      </c>
      <c r="H409" s="8" t="s">
        <v>1924</v>
      </c>
      <c r="I409" s="8">
        <v>0.68920118495411398</v>
      </c>
      <c r="J409" s="8">
        <v>1.4293907227898968</v>
      </c>
      <c r="K409" s="8">
        <v>1.1957103424083708</v>
      </c>
      <c r="L409" s="8">
        <v>2.4939147157861496</v>
      </c>
      <c r="M409" s="8">
        <v>1.8761530484356577</v>
      </c>
      <c r="N409" s="8">
        <v>2.9927180392206818</v>
      </c>
      <c r="O409" s="8">
        <v>1.342485379466454</v>
      </c>
      <c r="P409" s="8">
        <v>2.5243746775441473</v>
      </c>
      <c r="Q409" s="8">
        <v>0.80364929093208437</v>
      </c>
      <c r="R409" s="8">
        <v>0.63289146243976246</v>
      </c>
      <c r="S409" s="8">
        <v>0.68527453589715892</v>
      </c>
      <c r="T409" s="8">
        <v>0.35120394702381219</v>
      </c>
      <c r="U409" s="8">
        <v>1.1370654245154768</v>
      </c>
      <c r="V409" s="8">
        <v>2.2649593147900755</v>
      </c>
      <c r="W409" s="8"/>
      <c r="X409" s="12">
        <v>23.029272250906246</v>
      </c>
      <c r="Y409" s="12">
        <v>47.762291804881052</v>
      </c>
      <c r="Z409" s="12">
        <v>39.953992549185806</v>
      </c>
      <c r="AA409" s="12">
        <v>83.332765837024084</v>
      </c>
      <c r="AB409" s="12">
        <v>62.690605123769586</v>
      </c>
      <c r="AC409" s="12">
        <v>99.999999999999986</v>
      </c>
      <c r="AD409" s="12">
        <v>44.858398348012884</v>
      </c>
      <c r="AE409" s="12">
        <v>84.350568428474702</v>
      </c>
      <c r="AF409" s="12">
        <v>26.853491722239173</v>
      </c>
      <c r="AG409" s="12">
        <v>21.147714356831639</v>
      </c>
      <c r="AH409" s="8"/>
      <c r="AI409" s="12">
        <v>30.255489863431503</v>
      </c>
      <c r="AJ409" s="12">
        <v>15.505971552357135</v>
      </c>
      <c r="AK409" s="12">
        <v>50.202465761327112</v>
      </c>
      <c r="AL409" s="12">
        <v>100</v>
      </c>
    </row>
    <row r="410" spans="1:38" ht="15.6" customHeight="1" x14ac:dyDescent="0.3">
      <c r="A410" s="8" t="s">
        <v>536</v>
      </c>
      <c r="B410" s="8" t="s">
        <v>306</v>
      </c>
      <c r="C410" s="8" t="s">
        <v>373</v>
      </c>
      <c r="D410" s="8" t="s">
        <v>530</v>
      </c>
      <c r="E410" s="8" t="s">
        <v>530</v>
      </c>
      <c r="F410" s="8" t="s">
        <v>765</v>
      </c>
      <c r="G410" s="8" t="s">
        <v>1630</v>
      </c>
      <c r="H410" s="8" t="s">
        <v>1507</v>
      </c>
      <c r="I410" s="8">
        <v>2.0798167473289979</v>
      </c>
      <c r="J410" s="8">
        <v>1.9984789466510222</v>
      </c>
      <c r="K410" s="8">
        <v>1.9760990688841458</v>
      </c>
      <c r="L410" s="8">
        <v>2.6531882697847293</v>
      </c>
      <c r="M410" s="8">
        <v>2.5165815953392214</v>
      </c>
      <c r="N410" s="8">
        <v>2.3744868083706954</v>
      </c>
      <c r="O410" s="8">
        <v>2.5751219054787708</v>
      </c>
      <c r="P410" s="8">
        <v>3.0710351684849697</v>
      </c>
      <c r="Q410" s="8">
        <v>1.7365907061800199</v>
      </c>
      <c r="R410" s="8">
        <v>1.9442854179769755</v>
      </c>
      <c r="S410" s="8">
        <v>2.4971917093476974</v>
      </c>
      <c r="T410" s="8">
        <v>1.1348327928403841</v>
      </c>
      <c r="U410" s="8">
        <v>1.7691969687382307</v>
      </c>
      <c r="V410" s="8">
        <v>1.4257230302333941</v>
      </c>
      <c r="W410" s="8"/>
      <c r="X410" s="12">
        <v>67.723638227009673</v>
      </c>
      <c r="Y410" s="12">
        <v>65.075091524820593</v>
      </c>
      <c r="Z410" s="12">
        <v>64.346351001216718</v>
      </c>
      <c r="AA410" s="12">
        <v>86.393939640021244</v>
      </c>
      <c r="AB410" s="12">
        <v>81.945710722053491</v>
      </c>
      <c r="AC410" s="12">
        <v>77.318776181325802</v>
      </c>
      <c r="AD410" s="12">
        <v>83.851918463999638</v>
      </c>
      <c r="AE410" s="12">
        <v>100</v>
      </c>
      <c r="AF410" s="12">
        <v>56.54740538307577</v>
      </c>
      <c r="AG410" s="12">
        <v>63.310425029621129</v>
      </c>
      <c r="AH410" s="8"/>
      <c r="AI410" s="12">
        <v>100</v>
      </c>
      <c r="AJ410" s="12">
        <v>45.444360102285408</v>
      </c>
      <c r="AK410" s="12">
        <v>70.847462856601055</v>
      </c>
      <c r="AL410" s="12">
        <v>57.09305476614022</v>
      </c>
    </row>
    <row r="411" spans="1:38" ht="15.6" customHeight="1" x14ac:dyDescent="0.3">
      <c r="A411" s="8" t="s">
        <v>529</v>
      </c>
      <c r="B411" s="8" t="s">
        <v>306</v>
      </c>
      <c r="C411" s="8" t="s">
        <v>373</v>
      </c>
      <c r="D411" s="8" t="s">
        <v>530</v>
      </c>
      <c r="E411" s="8" t="s">
        <v>530</v>
      </c>
      <c r="F411" s="8" t="s">
        <v>765</v>
      </c>
      <c r="G411" s="8" t="s">
        <v>1630</v>
      </c>
      <c r="H411" s="8" t="s">
        <v>1924</v>
      </c>
      <c r="I411" s="8">
        <v>4.2119607613473544</v>
      </c>
      <c r="J411" s="8">
        <v>41.453314721582558</v>
      </c>
      <c r="K411" s="8">
        <v>32.081424629205273</v>
      </c>
      <c r="L411" s="8">
        <v>35.234312602947362</v>
      </c>
      <c r="M411" s="8">
        <v>34.318900233698749</v>
      </c>
      <c r="N411" s="8">
        <v>44.254585125856607</v>
      </c>
      <c r="O411" s="8">
        <v>36.548464840275209</v>
      </c>
      <c r="P411" s="8">
        <v>28.326597723145181</v>
      </c>
      <c r="Q411" s="8">
        <v>2.4744112522141095</v>
      </c>
      <c r="R411" s="8">
        <v>8.0465325196349298</v>
      </c>
      <c r="S411" s="8">
        <v>1.6943598523063796</v>
      </c>
      <c r="T411" s="8">
        <v>9.0464765031857173</v>
      </c>
      <c r="U411" s="8">
        <v>8.9581970977152228</v>
      </c>
      <c r="V411" s="8">
        <v>10.058989169744478</v>
      </c>
      <c r="W411" s="8"/>
      <c r="X411" s="12">
        <v>9.5175691950763177</v>
      </c>
      <c r="Y411" s="12">
        <v>93.670101309711853</v>
      </c>
      <c r="Z411" s="12">
        <v>72.492883026624668</v>
      </c>
      <c r="AA411" s="12">
        <v>79.617315364597161</v>
      </c>
      <c r="AB411" s="12">
        <v>77.548801183195962</v>
      </c>
      <c r="AC411" s="12">
        <v>100.00000000000001</v>
      </c>
      <c r="AD411" s="12">
        <v>82.586843230671377</v>
      </c>
      <c r="AE411" s="12">
        <v>64.008277656623676</v>
      </c>
      <c r="AF411" s="12">
        <v>5.591310471394265</v>
      </c>
      <c r="AG411" s="12">
        <v>18.182370248757763</v>
      </c>
      <c r="AH411" s="8"/>
      <c r="AI411" s="12">
        <v>16.844235774730635</v>
      </c>
      <c r="AJ411" s="12">
        <v>89.934250355848818</v>
      </c>
      <c r="AK411" s="12">
        <v>89.056633291342749</v>
      </c>
      <c r="AL411" s="12">
        <v>100</v>
      </c>
    </row>
    <row r="412" spans="1:38" ht="15.6" customHeight="1" x14ac:dyDescent="0.3">
      <c r="A412" s="8" t="s">
        <v>532</v>
      </c>
      <c r="B412" s="8" t="s">
        <v>306</v>
      </c>
      <c r="C412" s="8" t="s">
        <v>373</v>
      </c>
      <c r="D412" s="8" t="s">
        <v>530</v>
      </c>
      <c r="E412" s="8" t="s">
        <v>530</v>
      </c>
      <c r="F412" s="8" t="s">
        <v>765</v>
      </c>
      <c r="G412" s="8" t="s">
        <v>1630</v>
      </c>
      <c r="H412" s="8" t="s">
        <v>1924</v>
      </c>
      <c r="I412" s="8">
        <v>0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/>
      <c r="X412" s="12">
        <v>0</v>
      </c>
      <c r="Y412" s="12">
        <v>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  <c r="AE412" s="12">
        <v>0</v>
      </c>
      <c r="AF412" s="12">
        <v>0</v>
      </c>
      <c r="AG412" s="12">
        <v>0</v>
      </c>
      <c r="AH412" s="8"/>
      <c r="AI412" s="12">
        <v>0</v>
      </c>
      <c r="AJ412" s="12">
        <v>0</v>
      </c>
      <c r="AK412" s="12">
        <v>0</v>
      </c>
      <c r="AL412" s="12">
        <v>0</v>
      </c>
    </row>
    <row r="413" spans="1:38" ht="15.6" customHeight="1" x14ac:dyDescent="0.3">
      <c r="A413" s="8" t="s">
        <v>534</v>
      </c>
      <c r="B413" s="8" t="s">
        <v>306</v>
      </c>
      <c r="C413" s="8" t="s">
        <v>373</v>
      </c>
      <c r="D413" s="8" t="s">
        <v>530</v>
      </c>
      <c r="E413" s="8" t="s">
        <v>530</v>
      </c>
      <c r="F413" s="8" t="s">
        <v>765</v>
      </c>
      <c r="G413" s="8" t="s">
        <v>1630</v>
      </c>
      <c r="H413" s="8" t="s">
        <v>1924</v>
      </c>
      <c r="I413" s="8">
        <v>0</v>
      </c>
      <c r="J413" s="8">
        <v>0</v>
      </c>
      <c r="K413" s="8">
        <v>0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.19902224356163536</v>
      </c>
      <c r="W413" s="8"/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8"/>
      <c r="AI413" s="12">
        <v>0</v>
      </c>
      <c r="AJ413" s="12">
        <v>0</v>
      </c>
      <c r="AK413" s="12">
        <v>0</v>
      </c>
      <c r="AL413" s="12">
        <v>0</v>
      </c>
    </row>
    <row r="414" spans="1:38" ht="15.6" customHeight="1" x14ac:dyDescent="0.3">
      <c r="A414" s="8" t="s">
        <v>538</v>
      </c>
      <c r="B414" s="8" t="s">
        <v>306</v>
      </c>
      <c r="C414" s="8" t="s">
        <v>373</v>
      </c>
      <c r="D414" s="8" t="s">
        <v>530</v>
      </c>
      <c r="E414" s="8" t="s">
        <v>530</v>
      </c>
      <c r="F414" s="8" t="s">
        <v>765</v>
      </c>
      <c r="G414" s="8" t="s">
        <v>1630</v>
      </c>
      <c r="H414" s="8" t="s">
        <v>1924</v>
      </c>
      <c r="I414" s="8">
        <v>0</v>
      </c>
      <c r="J414" s="8">
        <v>0</v>
      </c>
      <c r="K414" s="8">
        <v>0</v>
      </c>
      <c r="L414" s="8">
        <v>0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>
        <v>0</v>
      </c>
      <c r="S414" s="8">
        <v>0</v>
      </c>
      <c r="T414" s="8">
        <v>0</v>
      </c>
      <c r="U414" s="8">
        <v>0</v>
      </c>
      <c r="V414" s="8">
        <v>0</v>
      </c>
      <c r="W414" s="8"/>
      <c r="X414" s="12">
        <v>0</v>
      </c>
      <c r="Y414" s="12">
        <v>0</v>
      </c>
      <c r="Z414" s="12">
        <v>0</v>
      </c>
      <c r="AA414" s="12">
        <v>0</v>
      </c>
      <c r="AB414" s="12">
        <v>0</v>
      </c>
      <c r="AC414" s="12">
        <v>0</v>
      </c>
      <c r="AD414" s="12">
        <v>0</v>
      </c>
      <c r="AE414" s="12">
        <v>0</v>
      </c>
      <c r="AF414" s="12">
        <v>0</v>
      </c>
      <c r="AG414" s="12">
        <v>0</v>
      </c>
      <c r="AH414" s="8"/>
      <c r="AI414" s="12">
        <v>0</v>
      </c>
      <c r="AJ414" s="12">
        <v>0</v>
      </c>
      <c r="AK414" s="12">
        <v>0</v>
      </c>
      <c r="AL414" s="12">
        <v>0</v>
      </c>
    </row>
    <row r="415" spans="1:38" ht="15.6" customHeight="1" x14ac:dyDescent="0.3">
      <c r="A415" s="8" t="s">
        <v>543</v>
      </c>
      <c r="B415" s="8" t="s">
        <v>306</v>
      </c>
      <c r="C415" s="8" t="s">
        <v>373</v>
      </c>
      <c r="D415" s="8" t="s">
        <v>530</v>
      </c>
      <c r="E415" s="8" t="s">
        <v>530</v>
      </c>
      <c r="F415" s="8" t="s">
        <v>765</v>
      </c>
      <c r="G415" s="8" t="s">
        <v>1630</v>
      </c>
      <c r="H415" s="8" t="s">
        <v>1924</v>
      </c>
      <c r="I415" s="8">
        <v>7.0268725922064013E-2</v>
      </c>
      <c r="J415" s="8">
        <v>6.8600685256827568E-2</v>
      </c>
      <c r="K415" s="8">
        <v>0</v>
      </c>
      <c r="L415" s="8">
        <v>6.4728023688669686E-2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/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12">
        <v>0</v>
      </c>
      <c r="AF415" s="12">
        <v>0</v>
      </c>
      <c r="AG415" s="12">
        <v>0</v>
      </c>
      <c r="AH415" s="8"/>
      <c r="AI415" s="12">
        <v>0</v>
      </c>
      <c r="AJ415" s="12">
        <v>0</v>
      </c>
      <c r="AK415" s="12">
        <v>0</v>
      </c>
      <c r="AL415" s="12">
        <v>0</v>
      </c>
    </row>
    <row r="416" spans="1:38" ht="15.6" customHeight="1" x14ac:dyDescent="0.3">
      <c r="A416" s="8" t="s">
        <v>544</v>
      </c>
      <c r="B416" s="8" t="s">
        <v>306</v>
      </c>
      <c r="C416" s="8" t="s">
        <v>373</v>
      </c>
      <c r="D416" s="8" t="s">
        <v>530</v>
      </c>
      <c r="E416" s="8" t="s">
        <v>530</v>
      </c>
      <c r="F416" s="8" t="s">
        <v>765</v>
      </c>
      <c r="G416" s="8" t="s">
        <v>1630</v>
      </c>
      <c r="H416" s="8" t="s">
        <v>1924</v>
      </c>
      <c r="I416" s="8">
        <v>0</v>
      </c>
      <c r="J416" s="8">
        <v>0</v>
      </c>
      <c r="K416" s="8">
        <v>0</v>
      </c>
      <c r="L416" s="8">
        <v>0</v>
      </c>
      <c r="M416" s="8">
        <v>0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0</v>
      </c>
      <c r="V416" s="8">
        <v>7.1647700557384134E-2</v>
      </c>
      <c r="W416" s="8"/>
      <c r="X416" s="12">
        <v>0</v>
      </c>
      <c r="Y416" s="12">
        <v>0</v>
      </c>
      <c r="Z416" s="12">
        <v>0</v>
      </c>
      <c r="AA416" s="12">
        <v>0</v>
      </c>
      <c r="AB416" s="12">
        <v>0</v>
      </c>
      <c r="AC416" s="12">
        <v>0</v>
      </c>
      <c r="AD416" s="12">
        <v>0</v>
      </c>
      <c r="AE416" s="12">
        <v>0</v>
      </c>
      <c r="AF416" s="12">
        <v>0</v>
      </c>
      <c r="AG416" s="12">
        <v>0</v>
      </c>
      <c r="AH416" s="8"/>
      <c r="AI416" s="12">
        <v>0</v>
      </c>
      <c r="AJ416" s="12">
        <v>0</v>
      </c>
      <c r="AK416" s="12">
        <v>0</v>
      </c>
      <c r="AL416" s="12">
        <v>0</v>
      </c>
    </row>
    <row r="417" spans="1:38" ht="15.6" customHeight="1" x14ac:dyDescent="0.3">
      <c r="A417" s="8" t="s">
        <v>545</v>
      </c>
      <c r="B417" s="8" t="s">
        <v>306</v>
      </c>
      <c r="C417" s="8" t="s">
        <v>373</v>
      </c>
      <c r="D417" s="8" t="s">
        <v>530</v>
      </c>
      <c r="E417" s="8" t="s">
        <v>530</v>
      </c>
      <c r="F417" s="8" t="s">
        <v>765</v>
      </c>
      <c r="G417" s="8" t="s">
        <v>1630</v>
      </c>
      <c r="H417" s="8" t="s">
        <v>1924</v>
      </c>
      <c r="I417" s="8">
        <v>0</v>
      </c>
      <c r="J417" s="8">
        <v>0</v>
      </c>
      <c r="K417" s="8">
        <v>0</v>
      </c>
      <c r="L417" s="8">
        <v>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>
        <v>0</v>
      </c>
      <c r="U417" s="8">
        <v>0</v>
      </c>
      <c r="V417" s="8">
        <v>0</v>
      </c>
      <c r="W417" s="8"/>
      <c r="X417" s="12">
        <v>0</v>
      </c>
      <c r="Y417" s="12">
        <v>0</v>
      </c>
      <c r="Z417" s="12">
        <v>0</v>
      </c>
      <c r="AA417" s="12">
        <v>0</v>
      </c>
      <c r="AB417" s="12">
        <v>0</v>
      </c>
      <c r="AC417" s="12">
        <v>0</v>
      </c>
      <c r="AD417" s="12">
        <v>0</v>
      </c>
      <c r="AE417" s="12">
        <v>0</v>
      </c>
      <c r="AF417" s="12">
        <v>0</v>
      </c>
      <c r="AG417" s="12">
        <v>0</v>
      </c>
      <c r="AH417" s="8"/>
      <c r="AI417" s="12">
        <v>0</v>
      </c>
      <c r="AJ417" s="12">
        <v>0</v>
      </c>
      <c r="AK417" s="12">
        <v>0</v>
      </c>
      <c r="AL417" s="12">
        <v>0</v>
      </c>
    </row>
    <row r="418" spans="1:38" ht="15.6" customHeight="1" x14ac:dyDescent="0.3">
      <c r="A418" s="8" t="s">
        <v>547</v>
      </c>
      <c r="B418" s="8" t="s">
        <v>306</v>
      </c>
      <c r="C418" s="8" t="s">
        <v>373</v>
      </c>
      <c r="D418" s="8" t="s">
        <v>530</v>
      </c>
      <c r="E418" s="8" t="s">
        <v>530</v>
      </c>
      <c r="F418" s="8" t="s">
        <v>765</v>
      </c>
      <c r="G418" s="8" t="s">
        <v>1630</v>
      </c>
      <c r="H418" s="8" t="s">
        <v>1924</v>
      </c>
      <c r="I418" s="8">
        <v>0.33137262964318726</v>
      </c>
      <c r="J418" s="8">
        <v>0</v>
      </c>
      <c r="K418" s="8">
        <v>6.0879464403059247E-2</v>
      </c>
      <c r="L418" s="8">
        <v>0</v>
      </c>
      <c r="M418" s="8">
        <v>6.9188504318439162E-2</v>
      </c>
      <c r="N418" s="8">
        <v>0</v>
      </c>
      <c r="O418" s="8">
        <v>0</v>
      </c>
      <c r="P418" s="8">
        <v>6.3808969523794334E-2</v>
      </c>
      <c r="Q418" s="8">
        <v>0</v>
      </c>
      <c r="R418" s="8">
        <v>6.9616935093212123E-2</v>
      </c>
      <c r="S418" s="8">
        <v>0</v>
      </c>
      <c r="T418" s="8">
        <v>0</v>
      </c>
      <c r="U418" s="8">
        <v>7.1780774019933366E-2</v>
      </c>
      <c r="V418" s="8">
        <v>0</v>
      </c>
      <c r="W418" s="8"/>
      <c r="X418" s="12">
        <v>0</v>
      </c>
      <c r="Y418" s="12">
        <v>0</v>
      </c>
      <c r="Z418" s="12">
        <v>0</v>
      </c>
      <c r="AA418" s="12">
        <v>0</v>
      </c>
      <c r="AB418" s="12">
        <v>0</v>
      </c>
      <c r="AC418" s="12">
        <v>0</v>
      </c>
      <c r="AD418" s="12">
        <v>0</v>
      </c>
      <c r="AE418" s="12">
        <v>0</v>
      </c>
      <c r="AF418" s="12">
        <v>0</v>
      </c>
      <c r="AG418" s="12">
        <v>0</v>
      </c>
      <c r="AH418" s="8"/>
      <c r="AI418" s="12">
        <v>0</v>
      </c>
      <c r="AJ418" s="12">
        <v>0</v>
      </c>
      <c r="AK418" s="12">
        <v>0</v>
      </c>
      <c r="AL418" s="12">
        <v>0</v>
      </c>
    </row>
    <row r="419" spans="1:38" ht="15.6" customHeight="1" x14ac:dyDescent="0.3">
      <c r="A419" s="8" t="s">
        <v>550</v>
      </c>
      <c r="B419" s="8" t="s">
        <v>306</v>
      </c>
      <c r="C419" s="8" t="s">
        <v>373</v>
      </c>
      <c r="D419" s="8" t="s">
        <v>551</v>
      </c>
      <c r="E419" s="8" t="s">
        <v>552</v>
      </c>
      <c r="F419" s="8" t="s">
        <v>765</v>
      </c>
      <c r="G419" s="8" t="s">
        <v>1630</v>
      </c>
      <c r="H419" s="8" t="s">
        <v>1508</v>
      </c>
      <c r="I419" s="8">
        <v>35.87726452230384</v>
      </c>
      <c r="J419" s="8">
        <v>33.827804734829442</v>
      </c>
      <c r="K419" s="8">
        <v>34.827884286803133</v>
      </c>
      <c r="L419" s="8">
        <v>34.130563582643759</v>
      </c>
      <c r="M419" s="8">
        <v>34.997498194079775</v>
      </c>
      <c r="N419" s="8">
        <v>36.305196342674215</v>
      </c>
      <c r="O419" s="8">
        <v>34.986297254643439</v>
      </c>
      <c r="P419" s="8">
        <v>34.000093700369604</v>
      </c>
      <c r="Q419" s="8">
        <v>44.91133470869908</v>
      </c>
      <c r="R419" s="8">
        <v>46.337478172820262</v>
      </c>
      <c r="S419" s="8">
        <v>45.676071962730681</v>
      </c>
      <c r="T419" s="8">
        <v>43.636643655883766</v>
      </c>
      <c r="U419" s="8">
        <v>38.725278690893198</v>
      </c>
      <c r="V419" s="8">
        <v>47.869069465431608</v>
      </c>
      <c r="W419" s="8"/>
      <c r="X419" s="12">
        <v>77.426018715338785</v>
      </c>
      <c r="Y419" s="12">
        <v>73.003119869116006</v>
      </c>
      <c r="Z419" s="12">
        <v>75.161371874639045</v>
      </c>
      <c r="AA419" s="12">
        <v>73.656497782098555</v>
      </c>
      <c r="AB419" s="12">
        <v>75.5274123109443</v>
      </c>
      <c r="AC419" s="12">
        <v>78.349529957738213</v>
      </c>
      <c r="AD419" s="12">
        <v>75.503239783914324</v>
      </c>
      <c r="AE419" s="12">
        <v>73.374933296030591</v>
      </c>
      <c r="AF419" s="12">
        <v>96.922267848064067</v>
      </c>
      <c r="AG419" s="12">
        <v>100</v>
      </c>
      <c r="AH419" s="8"/>
      <c r="AI419" s="12">
        <v>95.418758862056876</v>
      </c>
      <c r="AJ419" s="12">
        <v>91.158328630966452</v>
      </c>
      <c r="AK419" s="12">
        <v>80.898331894373783</v>
      </c>
      <c r="AL419" s="12">
        <v>99.999999999999986</v>
      </c>
    </row>
    <row r="420" spans="1:38" ht="15.6" customHeight="1" x14ac:dyDescent="0.3">
      <c r="A420" s="8" t="s">
        <v>553</v>
      </c>
      <c r="B420" s="8" t="s">
        <v>306</v>
      </c>
      <c r="C420" s="8" t="s">
        <v>373</v>
      </c>
      <c r="D420" s="8" t="s">
        <v>551</v>
      </c>
      <c r="E420" s="8" t="s">
        <v>554</v>
      </c>
      <c r="F420" s="8" t="s">
        <v>765</v>
      </c>
      <c r="G420" s="8" t="s">
        <v>1630</v>
      </c>
      <c r="H420" s="8" t="s">
        <v>1925</v>
      </c>
      <c r="I420" s="8">
        <v>1.1883238510437264</v>
      </c>
      <c r="J420" s="8">
        <v>1.0906469260734906</v>
      </c>
      <c r="K420" s="8">
        <v>0.72685850743873726</v>
      </c>
      <c r="L420" s="8">
        <v>0.51070994580572604</v>
      </c>
      <c r="M420" s="8">
        <v>0.37021751367118821</v>
      </c>
      <c r="N420" s="8">
        <v>0.50740757187881214</v>
      </c>
      <c r="O420" s="8">
        <v>0.55743906775921648</v>
      </c>
      <c r="P420" s="8">
        <v>0.70153479612743908</v>
      </c>
      <c r="Q420" s="8">
        <v>0.58753049378461453</v>
      </c>
      <c r="R420" s="8">
        <v>1.5290594822078987</v>
      </c>
      <c r="S420" s="8">
        <v>0.9937658496944346</v>
      </c>
      <c r="T420" s="8">
        <v>0.19245640234129524</v>
      </c>
      <c r="U420" s="8">
        <v>0.30406289624874455</v>
      </c>
      <c r="V420" s="8">
        <v>0</v>
      </c>
      <c r="W420" s="8"/>
      <c r="X420" s="12">
        <v>77.715998943862914</v>
      </c>
      <c r="Y420" s="12">
        <v>71.327959360916523</v>
      </c>
      <c r="Z420" s="12">
        <v>47.536313393719887</v>
      </c>
      <c r="AA420" s="12">
        <v>33.400266748830596</v>
      </c>
      <c r="AB420" s="12">
        <v>24.212106721748292</v>
      </c>
      <c r="AC420" s="12">
        <v>33.184292552578569</v>
      </c>
      <c r="AD420" s="12">
        <v>36.456336345679468</v>
      </c>
      <c r="AE420" s="12">
        <v>45.880150791416682</v>
      </c>
      <c r="AF420" s="12">
        <v>38.424305962005143</v>
      </c>
      <c r="AG420" s="12">
        <v>100</v>
      </c>
      <c r="AH420" s="8"/>
      <c r="AI420" s="12">
        <v>0</v>
      </c>
      <c r="AJ420" s="12">
        <v>0</v>
      </c>
      <c r="AK420" s="12">
        <v>0</v>
      </c>
      <c r="AL420" s="12">
        <v>0</v>
      </c>
    </row>
    <row r="421" spans="1:38" ht="15.6" customHeight="1" x14ac:dyDescent="0.3">
      <c r="A421" s="8" t="s">
        <v>555</v>
      </c>
      <c r="B421" s="8" t="s">
        <v>306</v>
      </c>
      <c r="C421" s="8" t="s">
        <v>373</v>
      </c>
      <c r="D421" s="8" t="s">
        <v>551</v>
      </c>
      <c r="E421" s="8" t="s">
        <v>556</v>
      </c>
      <c r="F421" s="8" t="s">
        <v>765</v>
      </c>
      <c r="G421" s="8" t="s">
        <v>1630</v>
      </c>
      <c r="H421" s="8" t="s">
        <v>1509</v>
      </c>
      <c r="I421" s="8">
        <v>4.1631763532615382</v>
      </c>
      <c r="J421" s="8">
        <v>4.6926974164770519</v>
      </c>
      <c r="K421" s="8">
        <v>5.0462362148734927</v>
      </c>
      <c r="L421" s="8">
        <v>5.4937101463481532</v>
      </c>
      <c r="M421" s="8">
        <v>4.7859439616864607</v>
      </c>
      <c r="N421" s="8">
        <v>4.6960982726405254</v>
      </c>
      <c r="O421" s="8">
        <v>5.9973300256334809</v>
      </c>
      <c r="P421" s="8">
        <v>3.9162124424204823</v>
      </c>
      <c r="Q421" s="8">
        <v>2.7796693726676316</v>
      </c>
      <c r="R421" s="8">
        <v>3.6815393384785438</v>
      </c>
      <c r="S421" s="8">
        <v>3.4765885271709513</v>
      </c>
      <c r="T421" s="8">
        <v>2.8465922888150552</v>
      </c>
      <c r="U421" s="8">
        <v>3.4210701221591879</v>
      </c>
      <c r="V421" s="8">
        <v>5.4659955993664875</v>
      </c>
      <c r="W421" s="8"/>
      <c r="X421" s="12">
        <v>69.417162895280114</v>
      </c>
      <c r="Y421" s="12">
        <v>78.246442940771388</v>
      </c>
      <c r="Z421" s="12">
        <v>84.141379468949154</v>
      </c>
      <c r="AA421" s="12">
        <v>91.602598537469476</v>
      </c>
      <c r="AB421" s="12">
        <v>79.801243907382528</v>
      </c>
      <c r="AC421" s="12">
        <v>78.303149110832692</v>
      </c>
      <c r="AD421" s="12">
        <v>100</v>
      </c>
      <c r="AE421" s="12">
        <v>65.299265267744275</v>
      </c>
      <c r="AF421" s="12">
        <v>46.348447739025723</v>
      </c>
      <c r="AG421" s="12">
        <v>61.38630561838513</v>
      </c>
      <c r="AH421" s="8"/>
      <c r="AI421" s="12">
        <v>63.603939373348389</v>
      </c>
      <c r="AJ421" s="12">
        <v>52.078203084264779</v>
      </c>
      <c r="AK421" s="12">
        <v>62.588234109732774</v>
      </c>
      <c r="AL421" s="12">
        <v>100.00000000000001</v>
      </c>
    </row>
    <row r="422" spans="1:38" ht="15.6" customHeight="1" x14ac:dyDescent="0.3">
      <c r="A422" s="8" t="s">
        <v>559</v>
      </c>
      <c r="B422" s="8" t="s">
        <v>306</v>
      </c>
      <c r="C422" s="8" t="s">
        <v>373</v>
      </c>
      <c r="D422" s="8" t="s">
        <v>551</v>
      </c>
      <c r="E422" s="8" t="s">
        <v>558</v>
      </c>
      <c r="F422" s="8" t="s">
        <v>765</v>
      </c>
      <c r="G422" s="8" t="s">
        <v>1630</v>
      </c>
      <c r="H422" s="8" t="s">
        <v>1510</v>
      </c>
      <c r="I422" s="8">
        <v>56.80780946242794</v>
      </c>
      <c r="J422" s="8">
        <v>41.126133735532967</v>
      </c>
      <c r="K422" s="8">
        <v>43.803903763347741</v>
      </c>
      <c r="L422" s="8">
        <v>42.27229784328744</v>
      </c>
      <c r="M422" s="8">
        <v>21.166053367571095</v>
      </c>
      <c r="N422" s="8">
        <v>33.002367934198269</v>
      </c>
      <c r="O422" s="8">
        <v>50.754965512433074</v>
      </c>
      <c r="P422" s="8">
        <v>42.00870266685196</v>
      </c>
      <c r="Q422" s="8">
        <v>68.197943679806784</v>
      </c>
      <c r="R422" s="8">
        <v>82.338923403668886</v>
      </c>
      <c r="S422" s="8">
        <v>51.669957233780451</v>
      </c>
      <c r="T422" s="8">
        <v>12.803935101916124</v>
      </c>
      <c r="U422" s="8">
        <v>17.676922433307311</v>
      </c>
      <c r="V422" s="8">
        <v>24.945861206185384</v>
      </c>
      <c r="W422" s="8"/>
      <c r="X422" s="12">
        <v>68.992655130947071</v>
      </c>
      <c r="Y422" s="12">
        <v>49.947378512481805</v>
      </c>
      <c r="Z422" s="12">
        <v>53.19950996759804</v>
      </c>
      <c r="AA422" s="12">
        <v>51.339386156467356</v>
      </c>
      <c r="AB422" s="12">
        <v>25.706011801737947</v>
      </c>
      <c r="AC422" s="12">
        <v>40.081126361591146</v>
      </c>
      <c r="AD422" s="12">
        <v>61.641521912553344</v>
      </c>
      <c r="AE422" s="12">
        <v>51.019251807438764</v>
      </c>
      <c r="AF422" s="12">
        <v>82.825887029715517</v>
      </c>
      <c r="AG422" s="12">
        <v>100</v>
      </c>
      <c r="AH422" s="8"/>
      <c r="AI422" s="12">
        <v>100</v>
      </c>
      <c r="AJ422" s="12">
        <v>24.780231661475522</v>
      </c>
      <c r="AK422" s="12">
        <v>34.211219400333867</v>
      </c>
      <c r="AL422" s="12">
        <v>48.279237184807343</v>
      </c>
    </row>
    <row r="423" spans="1:38" ht="15.6" customHeight="1" x14ac:dyDescent="0.3">
      <c r="A423" s="8" t="s">
        <v>557</v>
      </c>
      <c r="B423" s="8" t="s">
        <v>306</v>
      </c>
      <c r="C423" s="8" t="s">
        <v>373</v>
      </c>
      <c r="D423" s="8" t="s">
        <v>551</v>
      </c>
      <c r="E423" s="8" t="s">
        <v>558</v>
      </c>
      <c r="F423" s="8" t="s">
        <v>765</v>
      </c>
      <c r="G423" s="8" t="s">
        <v>1630</v>
      </c>
      <c r="H423" s="8" t="s">
        <v>1511</v>
      </c>
      <c r="I423" s="8">
        <v>3.5551158431154675</v>
      </c>
      <c r="J423" s="8">
        <v>5.8510444471730692</v>
      </c>
      <c r="K423" s="8">
        <v>5.2869638501212286</v>
      </c>
      <c r="L423" s="8">
        <v>5.9924811911543401</v>
      </c>
      <c r="M423" s="8">
        <v>3.0123879377273752</v>
      </c>
      <c r="N423" s="8">
        <v>7.3057241475673758</v>
      </c>
      <c r="O423" s="8">
        <v>5.4891926904017909</v>
      </c>
      <c r="P423" s="8">
        <v>7.2236613843567978</v>
      </c>
      <c r="Q423" s="8">
        <v>6.3914381878404738</v>
      </c>
      <c r="R423" s="8">
        <v>8.5402650084651039</v>
      </c>
      <c r="S423" s="8">
        <v>3.2736136719503364</v>
      </c>
      <c r="T423" s="8">
        <v>4.7059888165650241</v>
      </c>
      <c r="U423" s="8">
        <v>4.0818049075102714</v>
      </c>
      <c r="V423" s="8">
        <v>3.4564354607480774</v>
      </c>
      <c r="W423" s="8"/>
      <c r="X423" s="12">
        <v>41.627699369886528</v>
      </c>
      <c r="Y423" s="12">
        <v>68.511275017502598</v>
      </c>
      <c r="Z423" s="12">
        <v>61.906320762655419</v>
      </c>
      <c r="AA423" s="12">
        <v>70.16739158813688</v>
      </c>
      <c r="AB423" s="12">
        <v>35.272768874753865</v>
      </c>
      <c r="AC423" s="12">
        <v>85.544466598237264</v>
      </c>
      <c r="AD423" s="12">
        <v>64.274266488931048</v>
      </c>
      <c r="AE423" s="12">
        <v>84.583574130272424</v>
      </c>
      <c r="AF423" s="12">
        <v>74.838874221177988</v>
      </c>
      <c r="AG423" s="12">
        <v>100</v>
      </c>
      <c r="AH423" s="8"/>
      <c r="AI423" s="12">
        <v>69.562716775425713</v>
      </c>
      <c r="AJ423" s="12">
        <v>100</v>
      </c>
      <c r="AK423" s="12">
        <v>86.736392002088223</v>
      </c>
      <c r="AL423" s="12">
        <v>73.447591897827422</v>
      </c>
    </row>
    <row r="424" spans="1:38" ht="15.6" customHeight="1" x14ac:dyDescent="0.3">
      <c r="A424" s="8" t="s">
        <v>560</v>
      </c>
      <c r="B424" s="8" t="s">
        <v>306</v>
      </c>
      <c r="C424" s="8" t="s">
        <v>373</v>
      </c>
      <c r="D424" s="8" t="s">
        <v>551</v>
      </c>
      <c r="E424" s="8" t="s">
        <v>558</v>
      </c>
      <c r="F424" s="8" t="s">
        <v>765</v>
      </c>
      <c r="G424" s="8" t="s">
        <v>1630</v>
      </c>
      <c r="H424" s="8" t="s">
        <v>1926</v>
      </c>
      <c r="I424" s="8">
        <v>6.3611725933019739E-2</v>
      </c>
      <c r="J424" s="8">
        <v>0</v>
      </c>
      <c r="K424" s="8">
        <v>6.0879464403059247E-2</v>
      </c>
      <c r="L424" s="8">
        <v>0</v>
      </c>
      <c r="M424" s="8">
        <v>5.1693756238648275E-2</v>
      </c>
      <c r="N424" s="8">
        <v>0</v>
      </c>
      <c r="O424" s="8">
        <v>0.18056094044022422</v>
      </c>
      <c r="P424" s="8">
        <v>0</v>
      </c>
      <c r="Q424" s="8">
        <v>0.1460923414580112</v>
      </c>
      <c r="R424" s="8">
        <v>0.21708405626155466</v>
      </c>
      <c r="S424" s="8">
        <v>0.1587646720530009</v>
      </c>
      <c r="T424" s="8">
        <v>0.20532318843395891</v>
      </c>
      <c r="U424" s="8">
        <v>7.1780774019933366E-2</v>
      </c>
      <c r="V424" s="8">
        <v>7.1647700557384134E-2</v>
      </c>
      <c r="W424" s="8"/>
      <c r="X424" s="12">
        <v>0</v>
      </c>
      <c r="Y424" s="12">
        <v>0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  <c r="AE424" s="12">
        <v>0</v>
      </c>
      <c r="AF424" s="12">
        <v>0</v>
      </c>
      <c r="AG424" s="12">
        <v>0</v>
      </c>
      <c r="AH424" s="8"/>
      <c r="AI424" s="12">
        <v>0</v>
      </c>
      <c r="AJ424" s="12">
        <v>0</v>
      </c>
      <c r="AK424" s="12">
        <v>0</v>
      </c>
      <c r="AL424" s="12">
        <v>0</v>
      </c>
    </row>
    <row r="425" spans="1:38" ht="15.6" customHeight="1" x14ac:dyDescent="0.3">
      <c r="A425" s="8" t="s">
        <v>154</v>
      </c>
      <c r="B425" s="8" t="s">
        <v>120</v>
      </c>
      <c r="C425" s="8" t="s">
        <v>155</v>
      </c>
      <c r="D425" s="8" t="s">
        <v>156</v>
      </c>
      <c r="E425" s="8" t="s">
        <v>157</v>
      </c>
      <c r="F425" s="8" t="s">
        <v>765</v>
      </c>
      <c r="G425" s="8" t="s">
        <v>1630</v>
      </c>
      <c r="H425" s="8" t="s">
        <v>1407</v>
      </c>
      <c r="I425" s="8">
        <v>0.8240103700321928</v>
      </c>
      <c r="J425" s="8">
        <v>1.5829759711090681</v>
      </c>
      <c r="K425" s="8">
        <v>1.3928375504744153</v>
      </c>
      <c r="L425" s="8">
        <v>1.6178702414913781</v>
      </c>
      <c r="M425" s="8">
        <v>1.8343833082768743</v>
      </c>
      <c r="N425" s="8">
        <v>1.6753549993636616</v>
      </c>
      <c r="O425" s="8">
        <v>1.0991218890798893</v>
      </c>
      <c r="P425" s="8">
        <v>1.2409688784372717</v>
      </c>
      <c r="Q425" s="8">
        <v>2.1787826155194723</v>
      </c>
      <c r="R425" s="8">
        <v>1.4929944365040626</v>
      </c>
      <c r="S425" s="8">
        <v>1.4207649194794734</v>
      </c>
      <c r="T425" s="8">
        <v>5.5131010149123512</v>
      </c>
      <c r="U425" s="8">
        <v>4.2183005039938841</v>
      </c>
      <c r="V425" s="8">
        <v>1.9531416074894494</v>
      </c>
      <c r="W425" s="8"/>
      <c r="X425" s="12">
        <v>37.819760638935037</v>
      </c>
      <c r="Y425" s="12">
        <v>72.6541491488654</v>
      </c>
      <c r="Z425" s="12">
        <v>63.927329902177071</v>
      </c>
      <c r="AA425" s="12">
        <v>74.25569811174762</v>
      </c>
      <c r="AB425" s="12">
        <v>84.193039507960037</v>
      </c>
      <c r="AC425" s="12">
        <v>76.894086974538212</v>
      </c>
      <c r="AD425" s="12">
        <v>50.446606341121061</v>
      </c>
      <c r="AE425" s="12">
        <v>56.956984583861107</v>
      </c>
      <c r="AF425" s="12">
        <v>100</v>
      </c>
      <c r="AG425" s="12">
        <v>68.524249545111147</v>
      </c>
      <c r="AH425" s="8"/>
      <c r="AI425" s="12">
        <v>25.770703559329959</v>
      </c>
      <c r="AJ425" s="12">
        <v>100.00000000000001</v>
      </c>
      <c r="AK425" s="12">
        <v>76.514115968197032</v>
      </c>
      <c r="AL425" s="12">
        <v>35.427277719135006</v>
      </c>
    </row>
    <row r="426" spans="1:38" ht="15.6" customHeight="1" x14ac:dyDescent="0.3">
      <c r="A426" s="8" t="s">
        <v>330</v>
      </c>
      <c r="B426" s="8" t="s">
        <v>306</v>
      </c>
      <c r="C426" s="8" t="s">
        <v>307</v>
      </c>
      <c r="D426" s="8" t="s">
        <v>331</v>
      </c>
      <c r="E426" s="8" t="s">
        <v>332</v>
      </c>
      <c r="F426" s="8" t="s">
        <v>765</v>
      </c>
      <c r="G426" s="8" t="s">
        <v>1630</v>
      </c>
      <c r="H426" s="8" t="s">
        <v>1630</v>
      </c>
      <c r="I426" s="8">
        <v>8.7831075284466724</v>
      </c>
      <c r="J426" s="8">
        <v>10.267764945584799</v>
      </c>
      <c r="K426" s="8">
        <v>13.594171403245737</v>
      </c>
      <c r="L426" s="8">
        <v>12.425520943254185</v>
      </c>
      <c r="M426" s="8">
        <v>10.32011276275081</v>
      </c>
      <c r="N426" s="8">
        <v>11.00425724903681</v>
      </c>
      <c r="O426" s="8">
        <v>10.390196467144918</v>
      </c>
      <c r="P426" s="8">
        <v>10.529595296390129</v>
      </c>
      <c r="Q426" s="8">
        <v>4.3869152395260942</v>
      </c>
      <c r="R426" s="8">
        <v>5.8017800393317458</v>
      </c>
      <c r="S426" s="8">
        <v>6.3054028406073117</v>
      </c>
      <c r="T426" s="8">
        <v>9.4439302176033824</v>
      </c>
      <c r="U426" s="8">
        <v>8.5702887074148766</v>
      </c>
      <c r="V426" s="8">
        <v>8.5834963399308837</v>
      </c>
      <c r="W426" s="8"/>
      <c r="X426" s="12">
        <v>64.609362850534779</v>
      </c>
      <c r="Y426" s="12">
        <v>75.530642074538463</v>
      </c>
      <c r="Z426" s="12">
        <v>100</v>
      </c>
      <c r="AA426" s="12">
        <v>91.403297594787389</v>
      </c>
      <c r="AB426" s="12">
        <v>75.915717527931022</v>
      </c>
      <c r="AC426" s="12">
        <v>80.948348543033958</v>
      </c>
      <c r="AD426" s="12">
        <v>76.431259831431575</v>
      </c>
      <c r="AE426" s="12">
        <v>77.456690695220232</v>
      </c>
      <c r="AF426" s="12">
        <v>32.270560002492516</v>
      </c>
      <c r="AG426" s="12">
        <v>42.678438186725494</v>
      </c>
      <c r="AH426" s="8"/>
      <c r="AI426" s="12">
        <v>66.766724184959671</v>
      </c>
      <c r="AJ426" s="12">
        <v>100</v>
      </c>
      <c r="AK426" s="12">
        <v>90.749174442648396</v>
      </c>
      <c r="AL426" s="12">
        <v>90.88902757806639</v>
      </c>
    </row>
    <row r="427" spans="1:38" ht="15.6" customHeight="1" x14ac:dyDescent="0.3">
      <c r="A427" s="8" t="s">
        <v>336</v>
      </c>
      <c r="B427" s="8" t="s">
        <v>306</v>
      </c>
      <c r="C427" s="8" t="s">
        <v>307</v>
      </c>
      <c r="D427" s="8" t="s">
        <v>331</v>
      </c>
      <c r="E427" s="8" t="s">
        <v>334</v>
      </c>
      <c r="F427" s="8" t="s">
        <v>765</v>
      </c>
      <c r="G427" s="8" t="s">
        <v>1875</v>
      </c>
      <c r="H427" s="8" t="s">
        <v>1875</v>
      </c>
      <c r="I427" s="8">
        <v>4.0347837321032598</v>
      </c>
      <c r="J427" s="8">
        <v>4.1965843328383388</v>
      </c>
      <c r="K427" s="8">
        <v>4.9135495539973908</v>
      </c>
      <c r="L427" s="8">
        <v>4.5189424646963987</v>
      </c>
      <c r="M427" s="8">
        <v>3.813115201266871</v>
      </c>
      <c r="N427" s="8">
        <v>3.791481745756935</v>
      </c>
      <c r="O427" s="8">
        <v>3.060030200869543</v>
      </c>
      <c r="P427" s="8">
        <v>6.6369796784747885</v>
      </c>
      <c r="Q427" s="8">
        <v>5.6064728387977611</v>
      </c>
      <c r="R427" s="8">
        <v>6.4670230352900502</v>
      </c>
      <c r="S427" s="8">
        <v>5.3084815059436421</v>
      </c>
      <c r="T427" s="8">
        <v>5.3703554837562661</v>
      </c>
      <c r="U427" s="8">
        <v>4.526960889645693</v>
      </c>
      <c r="V427" s="8">
        <v>7.435058064966455</v>
      </c>
      <c r="W427" s="8"/>
      <c r="X427" s="12">
        <v>60.792467772486432</v>
      </c>
      <c r="Y427" s="12">
        <v>63.230332713670968</v>
      </c>
      <c r="Z427" s="12">
        <v>74.032915452990352</v>
      </c>
      <c r="AA427" s="12">
        <v>68.087333148726387</v>
      </c>
      <c r="AB427" s="12">
        <v>57.452567071037706</v>
      </c>
      <c r="AC427" s="12">
        <v>57.126613752541068</v>
      </c>
      <c r="AD427" s="12">
        <v>46.105764204671381</v>
      </c>
      <c r="AE427" s="12">
        <v>100</v>
      </c>
      <c r="AF427" s="12">
        <v>84.473256065267279</v>
      </c>
      <c r="AG427" s="12">
        <v>97.439247196492914</v>
      </c>
      <c r="AH427" s="8"/>
      <c r="AI427" s="12">
        <v>71.397983170526771</v>
      </c>
      <c r="AJ427" s="12">
        <v>72.230175431461078</v>
      </c>
      <c r="AK427" s="12">
        <v>60.886691806436048</v>
      </c>
      <c r="AL427" s="12">
        <v>100</v>
      </c>
    </row>
    <row r="428" spans="1:38" ht="15.6" customHeight="1" x14ac:dyDescent="0.3">
      <c r="A428" s="8" t="s">
        <v>338</v>
      </c>
      <c r="B428" s="8" t="s">
        <v>306</v>
      </c>
      <c r="C428" s="8" t="s">
        <v>307</v>
      </c>
      <c r="D428" s="8" t="s">
        <v>331</v>
      </c>
      <c r="E428" s="8" t="s">
        <v>334</v>
      </c>
      <c r="F428" s="8" t="s">
        <v>765</v>
      </c>
      <c r="G428" s="8" t="s">
        <v>1712</v>
      </c>
      <c r="H428" s="8" t="s">
        <v>1454</v>
      </c>
      <c r="I428" s="8">
        <v>40.997623659099169</v>
      </c>
      <c r="J428" s="8">
        <v>61.046324606534988</v>
      </c>
      <c r="K428" s="8">
        <v>59.545844011186887</v>
      </c>
      <c r="L428" s="8">
        <v>77.16809028640138</v>
      </c>
      <c r="M428" s="8">
        <v>135.54961926358251</v>
      </c>
      <c r="N428" s="8">
        <v>83.763902445565634</v>
      </c>
      <c r="O428" s="8">
        <v>48.267606670548084</v>
      </c>
      <c r="P428" s="8">
        <v>52.961632255630754</v>
      </c>
      <c r="Q428" s="8">
        <v>22.745490942411124</v>
      </c>
      <c r="R428" s="8">
        <v>22.869631963060243</v>
      </c>
      <c r="S428" s="8">
        <v>25.369807617002987</v>
      </c>
      <c r="T428" s="8">
        <v>87.404507262467902</v>
      </c>
      <c r="U428" s="8">
        <v>65.441867312041325</v>
      </c>
      <c r="V428" s="8">
        <v>34.69844138252919</v>
      </c>
      <c r="W428" s="8"/>
      <c r="X428" s="12">
        <v>30.245473120346723</v>
      </c>
      <c r="Y428" s="12">
        <v>45.036146127292014</v>
      </c>
      <c r="Z428" s="12">
        <v>43.929185736329693</v>
      </c>
      <c r="AA428" s="12">
        <v>56.929772806181369</v>
      </c>
      <c r="AB428" s="12">
        <v>100</v>
      </c>
      <c r="AC428" s="12">
        <v>61.795748966791891</v>
      </c>
      <c r="AD428" s="12">
        <v>35.60881021487009</v>
      </c>
      <c r="AE428" s="12">
        <v>39.071767625288871</v>
      </c>
      <c r="AF428" s="12">
        <v>16.780195374936071</v>
      </c>
      <c r="AG428" s="12">
        <v>16.871778827050175</v>
      </c>
      <c r="AH428" s="8"/>
      <c r="AI428" s="12">
        <v>29.025742964055308</v>
      </c>
      <c r="AJ428" s="12">
        <v>100</v>
      </c>
      <c r="AK428" s="12">
        <v>74.872417180415255</v>
      </c>
      <c r="AL428" s="12">
        <v>39.698686565823067</v>
      </c>
    </row>
    <row r="429" spans="1:38" ht="15.6" customHeight="1" x14ac:dyDescent="0.3">
      <c r="A429" s="8" t="s">
        <v>339</v>
      </c>
      <c r="B429" s="8" t="s">
        <v>306</v>
      </c>
      <c r="C429" s="8" t="s">
        <v>307</v>
      </c>
      <c r="D429" s="8" t="s">
        <v>331</v>
      </c>
      <c r="E429" s="8" t="s">
        <v>334</v>
      </c>
      <c r="F429" s="8" t="s">
        <v>765</v>
      </c>
      <c r="G429" s="8" t="s">
        <v>1713</v>
      </c>
      <c r="H429" s="8" t="s">
        <v>1877</v>
      </c>
      <c r="I429" s="8">
        <v>94.39364680393696</v>
      </c>
      <c r="J429" s="8">
        <v>106.43492892884193</v>
      </c>
      <c r="K429" s="8">
        <v>104.16975649365486</v>
      </c>
      <c r="L429" s="8">
        <v>115.2092665746173</v>
      </c>
      <c r="M429" s="8">
        <v>127.20628135074463</v>
      </c>
      <c r="N429" s="8">
        <v>104.65663340888477</v>
      </c>
      <c r="O429" s="8">
        <v>118.54164798609175</v>
      </c>
      <c r="P429" s="8">
        <v>157.6806703195449</v>
      </c>
      <c r="Q429" s="8">
        <v>92.192854663778192</v>
      </c>
      <c r="R429" s="8">
        <v>96.720053160844643</v>
      </c>
      <c r="S429" s="8">
        <v>65.732746720231049</v>
      </c>
      <c r="T429" s="8">
        <v>67.113649018796352</v>
      </c>
      <c r="U429" s="8">
        <v>76.337671746670551</v>
      </c>
      <c r="V429" s="8">
        <v>86.517084732965245</v>
      </c>
      <c r="W429" s="8"/>
      <c r="X429" s="12">
        <v>59.863803605505495</v>
      </c>
      <c r="Y429" s="12">
        <v>67.500302169662362</v>
      </c>
      <c r="Z429" s="12">
        <v>66.063745342121848</v>
      </c>
      <c r="AA429" s="12">
        <v>73.064926944527855</v>
      </c>
      <c r="AB429" s="12">
        <v>80.673351459603168</v>
      </c>
      <c r="AC429" s="12">
        <v>66.372519343553506</v>
      </c>
      <c r="AD429" s="12">
        <v>75.178300387652655</v>
      </c>
      <c r="AE429" s="12">
        <v>100</v>
      </c>
      <c r="AF429" s="12">
        <v>58.468076319656966</v>
      </c>
      <c r="AG429" s="12">
        <v>61.339194566358934</v>
      </c>
      <c r="AH429" s="8"/>
      <c r="AI429" s="12">
        <v>75.976608461918246</v>
      </c>
      <c r="AJ429" s="12">
        <v>77.572712055592774</v>
      </c>
      <c r="AK429" s="12">
        <v>88.234216377362429</v>
      </c>
      <c r="AL429" s="12">
        <v>100</v>
      </c>
    </row>
    <row r="430" spans="1:38" ht="15.6" customHeight="1" x14ac:dyDescent="0.3">
      <c r="A430" s="8" t="s">
        <v>335</v>
      </c>
      <c r="B430" s="8" t="s">
        <v>306</v>
      </c>
      <c r="C430" s="8" t="s">
        <v>307</v>
      </c>
      <c r="D430" s="8" t="s">
        <v>331</v>
      </c>
      <c r="E430" s="8" t="s">
        <v>334</v>
      </c>
      <c r="F430" s="8" t="s">
        <v>765</v>
      </c>
      <c r="G430" s="8" t="s">
        <v>1630</v>
      </c>
      <c r="H430" s="8" t="s">
        <v>1453</v>
      </c>
      <c r="I430" s="8">
        <v>1.8581138110531656</v>
      </c>
      <c r="J430" s="8">
        <v>2.0421509238071986</v>
      </c>
      <c r="K430" s="8">
        <v>2.7975640145678415</v>
      </c>
      <c r="L430" s="8">
        <v>4.0960185075240751</v>
      </c>
      <c r="M430" s="8">
        <v>5.9569593565941261</v>
      </c>
      <c r="N430" s="8">
        <v>3.3336746055724835</v>
      </c>
      <c r="O430" s="8">
        <v>2.9108401053098798</v>
      </c>
      <c r="P430" s="8">
        <v>4.5317550532433382</v>
      </c>
      <c r="Q430" s="8">
        <v>4.1255052828653049</v>
      </c>
      <c r="R430" s="8">
        <v>5.3878561245562873</v>
      </c>
      <c r="S430" s="8">
        <v>2.9622087136170356</v>
      </c>
      <c r="T430" s="8">
        <v>2.6943699662136531</v>
      </c>
      <c r="U430" s="8">
        <v>3.771774778110998</v>
      </c>
      <c r="V430" s="8">
        <v>2.1527895654900373</v>
      </c>
      <c r="W430" s="8"/>
      <c r="X430" s="12">
        <v>31.192319769586891</v>
      </c>
      <c r="Y430" s="12">
        <v>34.281766947874431</v>
      </c>
      <c r="Z430" s="12">
        <v>46.962952860691338</v>
      </c>
      <c r="AA430" s="12">
        <v>68.76022249488642</v>
      </c>
      <c r="AB430" s="12">
        <v>100</v>
      </c>
      <c r="AC430" s="12">
        <v>55.962688445779527</v>
      </c>
      <c r="AD430" s="12">
        <v>48.864528546559434</v>
      </c>
      <c r="AE430" s="12">
        <v>76.074970164549782</v>
      </c>
      <c r="AF430" s="12">
        <v>69.255219582764624</v>
      </c>
      <c r="AG430" s="12">
        <v>90.446414051694632</v>
      </c>
      <c r="AH430" s="8"/>
      <c r="AI430" s="12">
        <v>78.536203455408497</v>
      </c>
      <c r="AJ430" s="12">
        <v>71.43507035070273</v>
      </c>
      <c r="AK430" s="12">
        <v>100</v>
      </c>
      <c r="AL430" s="12">
        <v>57.076302062982933</v>
      </c>
    </row>
    <row r="431" spans="1:38" ht="15.6" customHeight="1" x14ac:dyDescent="0.3">
      <c r="A431" s="8" t="s">
        <v>337</v>
      </c>
      <c r="B431" s="8" t="s">
        <v>306</v>
      </c>
      <c r="C431" s="8" t="s">
        <v>307</v>
      </c>
      <c r="D431" s="8" t="s">
        <v>331</v>
      </c>
      <c r="E431" s="8" t="s">
        <v>334</v>
      </c>
      <c r="F431" s="8" t="s">
        <v>765</v>
      </c>
      <c r="G431" s="8" t="s">
        <v>1876</v>
      </c>
      <c r="H431" s="8" t="s">
        <v>1453</v>
      </c>
      <c r="I431" s="8">
        <v>5.6419585486340464</v>
      </c>
      <c r="J431" s="8">
        <v>3.8088935233658696</v>
      </c>
      <c r="K431" s="8">
        <v>4.0167337329708488</v>
      </c>
      <c r="L431" s="8">
        <v>4.035027109978512</v>
      </c>
      <c r="M431" s="8">
        <v>4.496823846633685</v>
      </c>
      <c r="N431" s="8">
        <v>4.1960989792546979</v>
      </c>
      <c r="O431" s="8">
        <v>3.8254587553519221</v>
      </c>
      <c r="P431" s="8">
        <v>3.8288720865289165</v>
      </c>
      <c r="Q431" s="8">
        <v>4.4090012506427678</v>
      </c>
      <c r="R431" s="8">
        <v>6.6098312710147207</v>
      </c>
      <c r="S431" s="8">
        <v>5.7016560366719533</v>
      </c>
      <c r="T431" s="8">
        <v>2.6154900098077705</v>
      </c>
      <c r="U431" s="8">
        <v>4.076643506182239</v>
      </c>
      <c r="V431" s="8">
        <v>5.329524343360192</v>
      </c>
      <c r="W431" s="8"/>
      <c r="X431" s="12">
        <v>85.357073687720785</v>
      </c>
      <c r="Y431" s="12">
        <v>57.624670996800504</v>
      </c>
      <c r="Z431" s="12">
        <v>60.769081210664737</v>
      </c>
      <c r="AA431" s="12">
        <v>61.045841331424292</v>
      </c>
      <c r="AB431" s="12">
        <v>68.03235456785491</v>
      </c>
      <c r="AC431" s="12">
        <v>63.482694295924532</v>
      </c>
      <c r="AD431" s="12">
        <v>57.875286047425078</v>
      </c>
      <c r="AE431" s="12">
        <v>57.926926263900235</v>
      </c>
      <c r="AF431" s="12">
        <v>66.703688337356184</v>
      </c>
      <c r="AG431" s="12">
        <v>100</v>
      </c>
      <c r="AH431" s="8"/>
      <c r="AI431" s="12">
        <v>100</v>
      </c>
      <c r="AJ431" s="12">
        <v>45.872462193184624</v>
      </c>
      <c r="AK431" s="12">
        <v>71.499288627059457</v>
      </c>
      <c r="AL431" s="12">
        <v>93.473270030351159</v>
      </c>
    </row>
    <row r="432" spans="1:38" ht="15.6" customHeight="1" x14ac:dyDescent="0.3">
      <c r="A432" s="8" t="s">
        <v>333</v>
      </c>
      <c r="B432" s="8" t="s">
        <v>306</v>
      </c>
      <c r="C432" s="8" t="s">
        <v>307</v>
      </c>
      <c r="D432" s="8" t="s">
        <v>331</v>
      </c>
      <c r="E432" s="8" t="s">
        <v>334</v>
      </c>
      <c r="F432" s="8" t="s">
        <v>765</v>
      </c>
      <c r="G432" s="8" t="s">
        <v>1630</v>
      </c>
      <c r="H432" s="8" t="s">
        <v>1456</v>
      </c>
      <c r="I432" s="8">
        <v>91.331821647637412</v>
      </c>
      <c r="J432" s="8">
        <v>124.20982321426743</v>
      </c>
      <c r="K432" s="8">
        <v>122.12983979022395</v>
      </c>
      <c r="L432" s="8">
        <v>101.1126527220628</v>
      </c>
      <c r="M432" s="8">
        <v>64.169668054055606</v>
      </c>
      <c r="N432" s="8">
        <v>107.61873477427635</v>
      </c>
      <c r="O432" s="8">
        <v>129.27292979342522</v>
      </c>
      <c r="P432" s="8">
        <v>112.36912335583139</v>
      </c>
      <c r="Q432" s="8">
        <v>92.598413195554258</v>
      </c>
      <c r="R432" s="8">
        <v>114.99074745467867</v>
      </c>
      <c r="S432" s="8">
        <v>73.882934141345615</v>
      </c>
      <c r="T432" s="8">
        <v>66.868058341685057</v>
      </c>
      <c r="U432" s="8">
        <v>60.950658193839871</v>
      </c>
      <c r="V432" s="8">
        <v>84.27284763092527</v>
      </c>
      <c r="W432" s="8"/>
      <c r="X432" s="12">
        <v>70.650384263421032</v>
      </c>
      <c r="Y432" s="12">
        <v>96.08339767092113</v>
      </c>
      <c r="Z432" s="12">
        <v>94.474411607584258</v>
      </c>
      <c r="AA432" s="12">
        <v>78.216416138814367</v>
      </c>
      <c r="AB432" s="12">
        <v>49.638905961671227</v>
      </c>
      <c r="AC432" s="12">
        <v>83.249242471914485</v>
      </c>
      <c r="AD432" s="12">
        <v>100</v>
      </c>
      <c r="AE432" s="12">
        <v>86.923939555941317</v>
      </c>
      <c r="AF432" s="12">
        <v>71.630165219836911</v>
      </c>
      <c r="AG432" s="12">
        <v>88.951915639593608</v>
      </c>
      <c r="AH432" s="8"/>
      <c r="AI432" s="12">
        <v>87.671101924688116</v>
      </c>
      <c r="AJ432" s="12">
        <v>79.347097222269198</v>
      </c>
      <c r="AK432" s="12">
        <v>72.325381077395861</v>
      </c>
      <c r="AL432" s="12">
        <v>99.999999999999986</v>
      </c>
    </row>
    <row r="433" spans="1:38" ht="15.6" customHeight="1" x14ac:dyDescent="0.3">
      <c r="A433" s="8" t="s">
        <v>343</v>
      </c>
      <c r="B433" s="8" t="s">
        <v>306</v>
      </c>
      <c r="C433" s="8" t="s">
        <v>307</v>
      </c>
      <c r="D433" s="8" t="s">
        <v>331</v>
      </c>
      <c r="E433" s="8" t="s">
        <v>341</v>
      </c>
      <c r="F433" s="8" t="s">
        <v>765</v>
      </c>
      <c r="G433" s="8" t="s">
        <v>1714</v>
      </c>
      <c r="H433" s="8" t="s">
        <v>1457</v>
      </c>
      <c r="I433" s="8">
        <v>26.064191537189014</v>
      </c>
      <c r="J433" s="8">
        <v>429.30596649827908</v>
      </c>
      <c r="K433" s="8">
        <v>755.69799919771242</v>
      </c>
      <c r="L433" s="8">
        <v>496.43084320710449</v>
      </c>
      <c r="M433" s="8">
        <v>1067.3668986343903</v>
      </c>
      <c r="N433" s="8">
        <v>1128.9367760481907</v>
      </c>
      <c r="O433" s="8">
        <v>350.54132183495039</v>
      </c>
      <c r="P433" s="8">
        <v>107.92314934769786</v>
      </c>
      <c r="Q433" s="8">
        <v>60.463201512609032</v>
      </c>
      <c r="R433" s="8">
        <v>65.971066455272123</v>
      </c>
      <c r="S433" s="8">
        <v>22.188748639750617</v>
      </c>
      <c r="T433" s="8">
        <v>879.15182836927852</v>
      </c>
      <c r="U433" s="8">
        <v>759.27669905061191</v>
      </c>
      <c r="V433" s="8">
        <v>71.278772830737793</v>
      </c>
      <c r="W433" s="8"/>
      <c r="X433" s="12">
        <v>2.3087379284804532</v>
      </c>
      <c r="Y433" s="12">
        <v>38.027458721032346</v>
      </c>
      <c r="Z433" s="12">
        <v>66.938912366998139</v>
      </c>
      <c r="AA433" s="12">
        <v>43.973307782996116</v>
      </c>
      <c r="AB433" s="12">
        <v>94.546206774366581</v>
      </c>
      <c r="AC433" s="12">
        <v>100</v>
      </c>
      <c r="AD433" s="12">
        <v>31.050571588429399</v>
      </c>
      <c r="AE433" s="12">
        <v>9.5597159767865474</v>
      </c>
      <c r="AF433" s="12">
        <v>5.3557650698791699</v>
      </c>
      <c r="AG433" s="12">
        <v>5.8436457961978929</v>
      </c>
      <c r="AH433" s="8"/>
      <c r="AI433" s="12">
        <v>2.5238813051106419</v>
      </c>
      <c r="AJ433" s="12">
        <v>100</v>
      </c>
      <c r="AK433" s="12">
        <v>86.364684068163669</v>
      </c>
      <c r="AL433" s="12">
        <v>8.1076749806630541</v>
      </c>
    </row>
    <row r="434" spans="1:38" ht="15.6" customHeight="1" x14ac:dyDescent="0.3">
      <c r="A434" s="8" t="s">
        <v>344</v>
      </c>
      <c r="B434" s="8" t="s">
        <v>306</v>
      </c>
      <c r="C434" s="8" t="s">
        <v>307</v>
      </c>
      <c r="D434" s="8" t="s">
        <v>331</v>
      </c>
      <c r="E434" s="8" t="s">
        <v>341</v>
      </c>
      <c r="F434" s="8" t="s">
        <v>765</v>
      </c>
      <c r="G434" s="8" t="s">
        <v>1879</v>
      </c>
      <c r="H434" s="8" t="s">
        <v>1878</v>
      </c>
      <c r="I434" s="8">
        <v>0.89421548422832375</v>
      </c>
      <c r="J434" s="8">
        <v>0.63321428980264949</v>
      </c>
      <c r="K434" s="8">
        <v>0.42905688750707172</v>
      </c>
      <c r="L434" s="8">
        <v>0.59742768085412401</v>
      </c>
      <c r="M434" s="8">
        <v>2.0758169324216462</v>
      </c>
      <c r="N434" s="8">
        <v>1.0606686601133395</v>
      </c>
      <c r="O434" s="8">
        <v>0.20645888076493146</v>
      </c>
      <c r="P434" s="8">
        <v>0.54193137437071393</v>
      </c>
      <c r="Q434" s="8">
        <v>6.7336258923692174E-2</v>
      </c>
      <c r="R434" s="8">
        <v>0</v>
      </c>
      <c r="S434" s="8">
        <v>1.2707625058466812</v>
      </c>
      <c r="T434" s="8">
        <v>0.43955074525452459</v>
      </c>
      <c r="U434" s="8">
        <v>0.8625341871058908</v>
      </c>
      <c r="V434" s="8">
        <v>0.21494310167215239</v>
      </c>
      <c r="W434" s="8"/>
      <c r="X434" s="12">
        <v>43.077762314287163</v>
      </c>
      <c r="Y434" s="12">
        <v>30.504341684116731</v>
      </c>
      <c r="Z434" s="12">
        <v>20.669302808245924</v>
      </c>
      <c r="AA434" s="12">
        <v>28.780364565056583</v>
      </c>
      <c r="AB434" s="12">
        <v>100</v>
      </c>
      <c r="AC434" s="12">
        <v>51.096445141526246</v>
      </c>
      <c r="AD434" s="12">
        <v>9.945909850734127</v>
      </c>
      <c r="AE434" s="12">
        <v>26.106896321464017</v>
      </c>
      <c r="AF434" s="12">
        <v>3.2438438029859289</v>
      </c>
      <c r="AG434" s="12">
        <v>0</v>
      </c>
      <c r="AH434" s="8"/>
      <c r="AI434" s="12">
        <v>100</v>
      </c>
      <c r="AJ434" s="12">
        <v>34.589527408322581</v>
      </c>
      <c r="AK434" s="12">
        <v>67.875325494530799</v>
      </c>
      <c r="AL434" s="12">
        <v>16.914498238908973</v>
      </c>
    </row>
    <row r="435" spans="1:38" ht="15.6" customHeight="1" x14ac:dyDescent="0.3">
      <c r="A435" s="8" t="s">
        <v>340</v>
      </c>
      <c r="B435" s="8" t="s">
        <v>306</v>
      </c>
      <c r="C435" s="8" t="s">
        <v>307</v>
      </c>
      <c r="D435" s="8" t="s">
        <v>331</v>
      </c>
      <c r="E435" s="8" t="s">
        <v>341</v>
      </c>
      <c r="F435" s="8" t="s">
        <v>765</v>
      </c>
      <c r="G435" s="8" t="s">
        <v>1630</v>
      </c>
      <c r="H435" s="8" t="s">
        <v>1452</v>
      </c>
      <c r="I435" s="8">
        <v>25.763041921025991</v>
      </c>
      <c r="J435" s="8">
        <v>39.965832806293903</v>
      </c>
      <c r="K435" s="8">
        <v>54.016796999335497</v>
      </c>
      <c r="L435" s="8">
        <v>53.047797749382056</v>
      </c>
      <c r="M435" s="8">
        <v>58.462868696428821</v>
      </c>
      <c r="N435" s="8">
        <v>58.271572509536973</v>
      </c>
      <c r="O435" s="8">
        <v>29.561956363356483</v>
      </c>
      <c r="P435" s="8">
        <v>48.854550567120917</v>
      </c>
      <c r="Q435" s="8">
        <v>30.080558031189554</v>
      </c>
      <c r="R435" s="8">
        <v>37.001738360751105</v>
      </c>
      <c r="S435" s="8">
        <v>34.111242434228501</v>
      </c>
      <c r="T435" s="8">
        <v>57.978236969773327</v>
      </c>
      <c r="U435" s="8">
        <v>60.278671085672158</v>
      </c>
      <c r="V435" s="8">
        <v>56.768177952143411</v>
      </c>
      <c r="W435" s="8"/>
      <c r="X435" s="12">
        <v>44.067358471240595</v>
      </c>
      <c r="Y435" s="12">
        <v>68.361053258981116</v>
      </c>
      <c r="Z435" s="12">
        <v>92.395050403394052</v>
      </c>
      <c r="AA435" s="12">
        <v>90.737589400265705</v>
      </c>
      <c r="AB435" s="12">
        <v>100</v>
      </c>
      <c r="AC435" s="12">
        <v>99.672790283547045</v>
      </c>
      <c r="AD435" s="12">
        <v>50.565353740779173</v>
      </c>
      <c r="AE435" s="12">
        <v>83.565092949510316</v>
      </c>
      <c r="AF435" s="12">
        <v>51.452415356804089</v>
      </c>
      <c r="AG435" s="12">
        <v>63.291007071316258</v>
      </c>
      <c r="AH435" s="8"/>
      <c r="AI435" s="12">
        <v>56.589240970072609</v>
      </c>
      <c r="AJ435" s="12">
        <v>96.183668162442899</v>
      </c>
      <c r="AK435" s="12">
        <v>100</v>
      </c>
      <c r="AL435" s="12">
        <v>94.176226731111257</v>
      </c>
    </row>
    <row r="436" spans="1:38" ht="15.6" customHeight="1" x14ac:dyDescent="0.3">
      <c r="A436" s="8" t="s">
        <v>342</v>
      </c>
      <c r="B436" s="8" t="s">
        <v>306</v>
      </c>
      <c r="C436" s="8" t="s">
        <v>307</v>
      </c>
      <c r="D436" s="8" t="s">
        <v>331</v>
      </c>
      <c r="E436" s="8" t="s">
        <v>341</v>
      </c>
      <c r="F436" s="8" t="s">
        <v>765</v>
      </c>
      <c r="G436" s="8" t="s">
        <v>1964</v>
      </c>
      <c r="H436" s="8" t="s">
        <v>1878</v>
      </c>
      <c r="I436" s="8">
        <v>0.37693443378099745</v>
      </c>
      <c r="J436" s="8">
        <v>0.27887736034261418</v>
      </c>
      <c r="K436" s="8">
        <v>0.33776527106238841</v>
      </c>
      <c r="L436" s="8">
        <v>0.25956364873747728</v>
      </c>
      <c r="M436" s="8">
        <v>0.81438138854948139</v>
      </c>
      <c r="N436" s="8">
        <v>0.43781015015029606</v>
      </c>
      <c r="O436" s="8">
        <v>0.297826775872506</v>
      </c>
      <c r="P436" s="8">
        <v>0.60609326986645151</v>
      </c>
      <c r="Q436" s="8">
        <v>0.1956865208659371</v>
      </c>
      <c r="R436" s="8">
        <v>6.9616935093212123E-2</v>
      </c>
      <c r="S436" s="8">
        <v>0.25579464409797098</v>
      </c>
      <c r="T436" s="8">
        <v>0.81592318045951429</v>
      </c>
      <c r="U436" s="8">
        <v>0.44243797207803182</v>
      </c>
      <c r="V436" s="8">
        <v>6.634074785387846E-2</v>
      </c>
      <c r="W436" s="8"/>
      <c r="X436" s="12">
        <v>0</v>
      </c>
      <c r="Y436" s="12">
        <v>0</v>
      </c>
      <c r="Z436" s="12">
        <v>0</v>
      </c>
      <c r="AA436" s="12">
        <v>0</v>
      </c>
      <c r="AB436" s="12">
        <v>0</v>
      </c>
      <c r="AC436" s="12">
        <v>0</v>
      </c>
      <c r="AD436" s="12">
        <v>0</v>
      </c>
      <c r="AE436" s="12">
        <v>0</v>
      </c>
      <c r="AF436" s="12">
        <v>0</v>
      </c>
      <c r="AG436" s="12">
        <v>0</v>
      </c>
      <c r="AH436" s="8"/>
      <c r="AI436" s="12">
        <v>0</v>
      </c>
      <c r="AJ436" s="12">
        <v>0</v>
      </c>
      <c r="AK436" s="12">
        <v>0</v>
      </c>
      <c r="AL436" s="12">
        <v>0</v>
      </c>
    </row>
    <row r="437" spans="1:38" ht="15.6" customHeight="1" x14ac:dyDescent="0.3">
      <c r="A437" s="8" t="s">
        <v>631</v>
      </c>
      <c r="B437" s="8" t="s">
        <v>573</v>
      </c>
      <c r="C437" s="8" t="s">
        <v>574</v>
      </c>
      <c r="D437" s="8" t="s">
        <v>574</v>
      </c>
      <c r="E437" s="8" t="s">
        <v>574</v>
      </c>
      <c r="F437" s="8" t="s">
        <v>765</v>
      </c>
      <c r="G437" s="8" t="s">
        <v>1630</v>
      </c>
      <c r="H437" s="8" t="s">
        <v>1520</v>
      </c>
      <c r="I437" s="8">
        <v>19.73885324177137</v>
      </c>
      <c r="J437" s="8">
        <v>18.274050920595563</v>
      </c>
      <c r="K437" s="8">
        <v>19.028335257271433</v>
      </c>
      <c r="L437" s="8">
        <v>18.480445145423435</v>
      </c>
      <c r="M437" s="8">
        <v>14.827721731162066</v>
      </c>
      <c r="N437" s="8">
        <v>18.038138423320074</v>
      </c>
      <c r="O437" s="8">
        <v>18.616488091666117</v>
      </c>
      <c r="P437" s="8">
        <v>18.136976224224977</v>
      </c>
      <c r="Q437" s="8">
        <v>16.846236473131786</v>
      </c>
      <c r="R437" s="8">
        <v>14.532572628255849</v>
      </c>
      <c r="S437" s="8">
        <v>16.275542073603614</v>
      </c>
      <c r="T437" s="8">
        <v>13.228327938651391</v>
      </c>
      <c r="U437" s="8">
        <v>14.023570188919313</v>
      </c>
      <c r="V437" s="8">
        <v>16.379484143494889</v>
      </c>
      <c r="W437" s="8"/>
      <c r="X437" s="12">
        <v>100</v>
      </c>
      <c r="Y437" s="12">
        <v>92.579091078725938</v>
      </c>
      <c r="Z437" s="12">
        <v>96.40040900148982</v>
      </c>
      <c r="AA437" s="12">
        <v>93.62471527127579</v>
      </c>
      <c r="AB437" s="12">
        <v>75.119468945559788</v>
      </c>
      <c r="AC437" s="12">
        <v>91.383922877281222</v>
      </c>
      <c r="AD437" s="12">
        <v>94.313929302994651</v>
      </c>
      <c r="AE437" s="12">
        <v>91.884650045644491</v>
      </c>
      <c r="AF437" s="12">
        <v>85.345568290065458</v>
      </c>
      <c r="AG437" s="12">
        <v>73.624199188542576</v>
      </c>
      <c r="AH437" s="8"/>
      <c r="AI437" s="12">
        <v>99.365413043654641</v>
      </c>
      <c r="AJ437" s="12">
        <v>80.761566254240194</v>
      </c>
      <c r="AK437" s="12">
        <v>85.616677949462613</v>
      </c>
      <c r="AL437" s="12">
        <v>100</v>
      </c>
    </row>
    <row r="438" spans="1:38" ht="15.6" customHeight="1" x14ac:dyDescent="0.3">
      <c r="A438" s="8" t="s">
        <v>577</v>
      </c>
      <c r="B438" s="8" t="s">
        <v>573</v>
      </c>
      <c r="C438" s="8" t="s">
        <v>574</v>
      </c>
      <c r="D438" s="8" t="s">
        <v>574</v>
      </c>
      <c r="E438" s="8" t="s">
        <v>574</v>
      </c>
      <c r="F438" s="8" t="s">
        <v>765</v>
      </c>
      <c r="G438" s="8" t="s">
        <v>1630</v>
      </c>
      <c r="H438" s="8" t="s">
        <v>1519</v>
      </c>
      <c r="I438" s="8">
        <v>9.295287551584769</v>
      </c>
      <c r="J438" s="8">
        <v>6.9337598639084312</v>
      </c>
      <c r="K438" s="8">
        <v>7.5330944385360299</v>
      </c>
      <c r="L438" s="8">
        <v>8.0576364627283734</v>
      </c>
      <c r="M438" s="8">
        <v>5.8125219742617888</v>
      </c>
      <c r="N438" s="8">
        <v>5.7268676690982288</v>
      </c>
      <c r="O438" s="8">
        <v>6.6529276868320819</v>
      </c>
      <c r="P438" s="8">
        <v>7.3211091444207002</v>
      </c>
      <c r="Q438" s="8">
        <v>18.682057543587238</v>
      </c>
      <c r="R438" s="8">
        <v>14.024305389838858</v>
      </c>
      <c r="S438" s="8">
        <v>20.73063605081904</v>
      </c>
      <c r="T438" s="8">
        <v>12.326052822215139</v>
      </c>
      <c r="U438" s="8">
        <v>14.731401126758435</v>
      </c>
      <c r="V438" s="8">
        <v>15.640539309458219</v>
      </c>
      <c r="W438" s="8"/>
      <c r="X438" s="12">
        <v>49.755159622530172</v>
      </c>
      <c r="Y438" s="12">
        <v>37.114540771171633</v>
      </c>
      <c r="Z438" s="12">
        <v>40.322616612011359</v>
      </c>
      <c r="AA438" s="12">
        <v>43.130348163894936</v>
      </c>
      <c r="AB438" s="12">
        <v>31.112857674806715</v>
      </c>
      <c r="AC438" s="12">
        <v>30.654373351205209</v>
      </c>
      <c r="AD438" s="12">
        <v>35.611322100416885</v>
      </c>
      <c r="AE438" s="12">
        <v>39.187916680696276</v>
      </c>
      <c r="AF438" s="12">
        <v>100</v>
      </c>
      <c r="AG438" s="12">
        <v>75.068312776141781</v>
      </c>
      <c r="AH438" s="8"/>
      <c r="AI438" s="12">
        <v>100</v>
      </c>
      <c r="AJ438" s="12">
        <v>59.458150690596653</v>
      </c>
      <c r="AK438" s="12">
        <v>71.06101853626636</v>
      </c>
      <c r="AL438" s="12">
        <v>75.446499910166935</v>
      </c>
    </row>
    <row r="439" spans="1:38" ht="15.6" customHeight="1" x14ac:dyDescent="0.3">
      <c r="A439" s="8" t="s">
        <v>572</v>
      </c>
      <c r="B439" s="8" t="s">
        <v>573</v>
      </c>
      <c r="C439" s="8" t="s">
        <v>574</v>
      </c>
      <c r="D439" s="8" t="s">
        <v>574</v>
      </c>
      <c r="E439" s="8" t="s">
        <v>574</v>
      </c>
      <c r="F439" s="8" t="s">
        <v>765</v>
      </c>
      <c r="G439" s="8" t="s">
        <v>1630</v>
      </c>
      <c r="H439" s="8" t="s">
        <v>1517</v>
      </c>
      <c r="I439" s="8">
        <v>12.025548860086213</v>
      </c>
      <c r="J439" s="8">
        <v>11.754893451594782</v>
      </c>
      <c r="K439" s="8">
        <v>9.7191338268872354</v>
      </c>
      <c r="L439" s="8">
        <v>11.615057828472118</v>
      </c>
      <c r="M439" s="8">
        <v>9.425386954693213</v>
      </c>
      <c r="N439" s="8">
        <v>13.799090707839085</v>
      </c>
      <c r="O439" s="8">
        <v>12.151983823887972</v>
      </c>
      <c r="P439" s="8">
        <v>11.318744808144601</v>
      </c>
      <c r="Q439" s="8">
        <v>13.270276648276104</v>
      </c>
      <c r="R439" s="8">
        <v>12.353498814658382</v>
      </c>
      <c r="S439" s="8">
        <v>14.730170147973196</v>
      </c>
      <c r="T439" s="8">
        <v>13.094434292379516</v>
      </c>
      <c r="U439" s="8">
        <v>11.700748966631201</v>
      </c>
      <c r="V439" s="8">
        <v>15.231737557212554</v>
      </c>
      <c r="W439" s="8"/>
      <c r="X439" s="12">
        <v>87.147400612814678</v>
      </c>
      <c r="Y439" s="12">
        <v>85.186000298678948</v>
      </c>
      <c r="Z439" s="12">
        <v>70.433146883844472</v>
      </c>
      <c r="AA439" s="12">
        <v>84.172631910258801</v>
      </c>
      <c r="AB439" s="12">
        <v>68.304406096401507</v>
      </c>
      <c r="AC439" s="12">
        <v>100</v>
      </c>
      <c r="AD439" s="12">
        <v>88.063656375449341</v>
      </c>
      <c r="AE439" s="12">
        <v>82.025294621148987</v>
      </c>
      <c r="AF439" s="12">
        <v>96.167761552124816</v>
      </c>
      <c r="AG439" s="12">
        <v>89.524006155278911</v>
      </c>
      <c r="AH439" s="8"/>
      <c r="AI439" s="12">
        <v>96.707089999710135</v>
      </c>
      <c r="AJ439" s="12">
        <v>85.96809289284937</v>
      </c>
      <c r="AK439" s="12">
        <v>76.818215405048434</v>
      </c>
      <c r="AL439" s="12">
        <v>100</v>
      </c>
    </row>
    <row r="440" spans="1:38" ht="15.6" customHeight="1" x14ac:dyDescent="0.3">
      <c r="A440" s="8" t="s">
        <v>576</v>
      </c>
      <c r="B440" s="8" t="s">
        <v>573</v>
      </c>
      <c r="C440" s="8" t="s">
        <v>574</v>
      </c>
      <c r="D440" s="8" t="s">
        <v>574</v>
      </c>
      <c r="E440" s="8" t="s">
        <v>574</v>
      </c>
      <c r="F440" s="8" t="s">
        <v>765</v>
      </c>
      <c r="G440" s="8" t="s">
        <v>1630</v>
      </c>
      <c r="H440" s="8" t="s">
        <v>1518</v>
      </c>
      <c r="I440" s="8">
        <v>25.66454143462526</v>
      </c>
      <c r="J440" s="8">
        <v>27.398099486751036</v>
      </c>
      <c r="K440" s="8">
        <v>24.348046449109802</v>
      </c>
      <c r="L440" s="8">
        <v>20.267185405398056</v>
      </c>
      <c r="M440" s="8">
        <v>20.519908684471346</v>
      </c>
      <c r="N440" s="8">
        <v>23.859491714027644</v>
      </c>
      <c r="O440" s="8">
        <v>25.295742932164149</v>
      </c>
      <c r="P440" s="8">
        <v>26.01994337208659</v>
      </c>
      <c r="Q440" s="8">
        <v>25.285982469435812</v>
      </c>
      <c r="R440" s="8">
        <v>24.111521494548729</v>
      </c>
      <c r="S440" s="8">
        <v>21.042652207119712</v>
      </c>
      <c r="T440" s="8">
        <v>23.690369021772465</v>
      </c>
      <c r="U440" s="8">
        <v>22.211258135751621</v>
      </c>
      <c r="V440" s="8">
        <v>21.695527932077734</v>
      </c>
      <c r="W440" s="8"/>
      <c r="X440" s="12">
        <v>93.672706922740844</v>
      </c>
      <c r="Y440" s="12">
        <v>100</v>
      </c>
      <c r="Z440" s="12">
        <v>88.867647410667459</v>
      </c>
      <c r="AA440" s="12">
        <v>73.972960844231935</v>
      </c>
      <c r="AB440" s="12">
        <v>74.895372558210497</v>
      </c>
      <c r="AC440" s="12">
        <v>87.084477248377894</v>
      </c>
      <c r="AD440" s="12">
        <v>92.326633620687701</v>
      </c>
      <c r="AE440" s="12">
        <v>94.969884260290087</v>
      </c>
      <c r="AF440" s="12">
        <v>92.291009022955819</v>
      </c>
      <c r="AG440" s="12">
        <v>88.004357770174508</v>
      </c>
      <c r="AH440" s="8"/>
      <c r="AI440" s="12">
        <v>88.823657359581915</v>
      </c>
      <c r="AJ440" s="12">
        <v>100.00000000000001</v>
      </c>
      <c r="AK440" s="12">
        <v>93.756488619229714</v>
      </c>
      <c r="AL440" s="12">
        <v>91.57952715780246</v>
      </c>
    </row>
    <row r="441" spans="1:38" ht="15.6" customHeight="1" x14ac:dyDescent="0.3">
      <c r="A441" s="8" t="s">
        <v>579</v>
      </c>
      <c r="B441" s="8" t="s">
        <v>573</v>
      </c>
      <c r="C441" s="8" t="s">
        <v>574</v>
      </c>
      <c r="D441" s="8" t="s">
        <v>574</v>
      </c>
      <c r="E441" s="8" t="s">
        <v>574</v>
      </c>
      <c r="F441" s="8" t="s">
        <v>765</v>
      </c>
      <c r="G441" s="8" t="s">
        <v>1630</v>
      </c>
      <c r="H441" s="8" t="s">
        <v>1929</v>
      </c>
      <c r="I441" s="8">
        <v>52.945247358597634</v>
      </c>
      <c r="J441" s="8">
        <v>44.680454032283556</v>
      </c>
      <c r="K441" s="8">
        <v>46.838139463603454</v>
      </c>
      <c r="L441" s="8">
        <v>46.992667191637601</v>
      </c>
      <c r="M441" s="8">
        <v>42.270829099269328</v>
      </c>
      <c r="N441" s="8">
        <v>44.174688814984961</v>
      </c>
      <c r="O441" s="8">
        <v>51.331915724699151</v>
      </c>
      <c r="P441" s="8">
        <v>46.818300237971357</v>
      </c>
      <c r="Q441" s="8">
        <v>122.58336221206162</v>
      </c>
      <c r="R441" s="8">
        <v>108.72209112157003</v>
      </c>
      <c r="S441" s="8">
        <v>116.8009226590021</v>
      </c>
      <c r="T441" s="8">
        <v>104.80722970796261</v>
      </c>
      <c r="U441" s="8">
        <v>102.23061024566637</v>
      </c>
      <c r="V441" s="8">
        <v>111.18333331880342</v>
      </c>
      <c r="W441" s="8"/>
      <c r="X441" s="12">
        <v>43.191218125511718</v>
      </c>
      <c r="Y441" s="12">
        <v>36.449036170984726</v>
      </c>
      <c r="Z441" s="12">
        <v>38.20921421830181</v>
      </c>
      <c r="AA441" s="12">
        <v>38.335273518067815</v>
      </c>
      <c r="AB441" s="12">
        <v>34.48333308572775</v>
      </c>
      <c r="AC441" s="12">
        <v>36.036447375758463</v>
      </c>
      <c r="AD441" s="12">
        <v>41.875108333134243</v>
      </c>
      <c r="AE441" s="12">
        <v>38.193029945596209</v>
      </c>
      <c r="AF441" s="12">
        <v>100</v>
      </c>
      <c r="AG441" s="12">
        <v>88.692371590760871</v>
      </c>
      <c r="AH441" s="8"/>
      <c r="AI441" s="12">
        <v>100</v>
      </c>
      <c r="AJ441" s="12">
        <v>89.731508383666764</v>
      </c>
      <c r="AK441" s="12">
        <v>87.525515996244778</v>
      </c>
      <c r="AL441" s="12">
        <v>95.190458078315771</v>
      </c>
    </row>
    <row r="442" spans="1:38" ht="15.6" customHeight="1" x14ac:dyDescent="0.3">
      <c r="A442" s="8" t="s">
        <v>578</v>
      </c>
      <c r="B442" s="8" t="s">
        <v>573</v>
      </c>
      <c r="C442" s="8" t="s">
        <v>574</v>
      </c>
      <c r="D442" s="8" t="s">
        <v>574</v>
      </c>
      <c r="E442" s="8" t="s">
        <v>574</v>
      </c>
      <c r="F442" s="8" t="s">
        <v>765</v>
      </c>
      <c r="G442" s="8" t="s">
        <v>1630</v>
      </c>
      <c r="H442" s="8" t="s">
        <v>1630</v>
      </c>
      <c r="I442" s="8">
        <v>26.103701882899131</v>
      </c>
      <c r="J442" s="8">
        <v>27.557850328451213</v>
      </c>
      <c r="K442" s="8">
        <v>28.297722329735773</v>
      </c>
      <c r="L442" s="8">
        <v>28.10381885467082</v>
      </c>
      <c r="M442" s="8">
        <v>24.930381324722163</v>
      </c>
      <c r="N442" s="8">
        <v>25.25879706887028</v>
      </c>
      <c r="O442" s="8">
        <v>27.888423513507231</v>
      </c>
      <c r="P442" s="8">
        <v>24.744816887438713</v>
      </c>
      <c r="Q442" s="8">
        <v>36.166497278210045</v>
      </c>
      <c r="R442" s="8">
        <v>30.868265184868608</v>
      </c>
      <c r="S442" s="8">
        <v>33.200388748112367</v>
      </c>
      <c r="T442" s="8">
        <v>35.188350946542151</v>
      </c>
      <c r="U442" s="8">
        <v>35.763763508798768</v>
      </c>
      <c r="V442" s="8">
        <v>39.057249363693181</v>
      </c>
      <c r="W442" s="8"/>
      <c r="X442" s="12">
        <v>72.17647228067716</v>
      </c>
      <c r="Y442" s="12">
        <v>76.197178058087871</v>
      </c>
      <c r="Z442" s="12">
        <v>78.242916675220499</v>
      </c>
      <c r="AA442" s="12">
        <v>77.706775523443056</v>
      </c>
      <c r="AB442" s="12">
        <v>68.932252777883662</v>
      </c>
      <c r="AC442" s="12">
        <v>69.84031899624533</v>
      </c>
      <c r="AD442" s="12">
        <v>77.111209578788078</v>
      </c>
      <c r="AE442" s="12">
        <v>68.419168981418665</v>
      </c>
      <c r="AF442" s="12">
        <v>100</v>
      </c>
      <c r="AG442" s="12">
        <v>85.350441729026471</v>
      </c>
      <c r="AH442" s="8"/>
      <c r="AI442" s="12">
        <v>85.004421174049114</v>
      </c>
      <c r="AJ442" s="12">
        <v>90.094288563117601</v>
      </c>
      <c r="AK442" s="12">
        <v>91.56754275185601</v>
      </c>
      <c r="AL442" s="12">
        <v>100</v>
      </c>
    </row>
    <row r="443" spans="1:38" ht="15.6" customHeight="1" x14ac:dyDescent="0.3">
      <c r="A443" s="8" t="s">
        <v>575</v>
      </c>
      <c r="B443" s="8" t="s">
        <v>573</v>
      </c>
      <c r="C443" s="8" t="s">
        <v>574</v>
      </c>
      <c r="D443" s="8" t="s">
        <v>574</v>
      </c>
      <c r="E443" s="8" t="s">
        <v>574</v>
      </c>
      <c r="F443" s="8" t="s">
        <v>765</v>
      </c>
      <c r="G443" s="8" t="s">
        <v>1630</v>
      </c>
      <c r="H443" s="8" t="s">
        <v>1928</v>
      </c>
      <c r="I443" s="8">
        <v>68.025175302339065</v>
      </c>
      <c r="J443" s="8">
        <v>66.360913714353742</v>
      </c>
      <c r="K443" s="8">
        <v>67.741127557589451</v>
      </c>
      <c r="L443" s="8">
        <v>60.080355054816607</v>
      </c>
      <c r="M443" s="8">
        <v>58.106071298847723</v>
      </c>
      <c r="N443" s="8">
        <v>64.377872752304768</v>
      </c>
      <c r="O443" s="8">
        <v>68.672272100264152</v>
      </c>
      <c r="P443" s="8">
        <v>64.324603072115721</v>
      </c>
      <c r="Q443" s="8">
        <v>67.989969607054576</v>
      </c>
      <c r="R443" s="8">
        <v>73.910360322862388</v>
      </c>
      <c r="S443" s="8">
        <v>74.2368027779778</v>
      </c>
      <c r="T443" s="8">
        <v>71.18958033596455</v>
      </c>
      <c r="U443" s="8">
        <v>70.495011941747194</v>
      </c>
      <c r="V443" s="8">
        <v>77.297305605498735</v>
      </c>
      <c r="W443" s="8"/>
      <c r="X443" s="12">
        <v>92.037401800214354</v>
      </c>
      <c r="Y443" s="12">
        <v>89.785672028210371</v>
      </c>
      <c r="Z443" s="12">
        <v>91.65308795908463</v>
      </c>
      <c r="AA443" s="12">
        <v>81.288137133099866</v>
      </c>
      <c r="AB443" s="12">
        <v>78.616950377488578</v>
      </c>
      <c r="AC443" s="12">
        <v>87.102636857787076</v>
      </c>
      <c r="AD443" s="12">
        <v>92.912917485834583</v>
      </c>
      <c r="AE443" s="12">
        <v>87.030563497629785</v>
      </c>
      <c r="AF443" s="12">
        <v>91.989768836268979</v>
      </c>
      <c r="AG443" s="12">
        <v>100</v>
      </c>
      <c r="AH443" s="8"/>
      <c r="AI443" s="12">
        <v>96.040608655700396</v>
      </c>
      <c r="AJ443" s="12">
        <v>92.098398227868245</v>
      </c>
      <c r="AK443" s="12">
        <v>91.199830821441154</v>
      </c>
      <c r="AL443" s="12">
        <v>100</v>
      </c>
    </row>
    <row r="444" spans="1:38" x14ac:dyDescent="0.3">
      <c r="A444" s="8" t="s">
        <v>164</v>
      </c>
      <c r="B444" s="8" t="s">
        <v>120</v>
      </c>
      <c r="C444" s="8" t="s">
        <v>155</v>
      </c>
      <c r="D444" s="8" t="s">
        <v>159</v>
      </c>
      <c r="E444" s="8" t="s">
        <v>159</v>
      </c>
      <c r="F444" s="8" t="s">
        <v>765</v>
      </c>
      <c r="G444" s="8" t="s">
        <v>1654</v>
      </c>
      <c r="H444" s="8" t="s">
        <v>1409</v>
      </c>
      <c r="I444" s="8">
        <v>4.4170386723474975</v>
      </c>
      <c r="J444" s="8">
        <v>3.7511301689861103</v>
      </c>
      <c r="K444" s="8">
        <v>3.7260350106415081</v>
      </c>
      <c r="L444" s="8">
        <v>2.8302118605208819</v>
      </c>
      <c r="M444" s="8">
        <v>1.9320183247135143</v>
      </c>
      <c r="N444" s="8">
        <v>3.5290904498386362</v>
      </c>
      <c r="O444" s="8">
        <v>5.119930708695466</v>
      </c>
      <c r="P444" s="8">
        <v>4.7864213068440717</v>
      </c>
      <c r="Q444" s="8">
        <v>4.2768307032921244</v>
      </c>
      <c r="R444" s="8">
        <v>5.7308877853191724</v>
      </c>
      <c r="S444" s="8">
        <v>3.1883487905843459</v>
      </c>
      <c r="T444" s="8">
        <v>0.39777959077525415</v>
      </c>
      <c r="U444" s="8">
        <v>0.85947674214518643</v>
      </c>
      <c r="V444" s="8">
        <v>1.7448133169672415</v>
      </c>
      <c r="W444" s="8"/>
      <c r="X444" s="12">
        <v>77.074248141145517</v>
      </c>
      <c r="Y444" s="12">
        <v>65.454608596514291</v>
      </c>
      <c r="Z444" s="12">
        <v>65.016715563450745</v>
      </c>
      <c r="AA444" s="12">
        <v>49.385225580075769</v>
      </c>
      <c r="AB444" s="12">
        <v>33.71237401756094</v>
      </c>
      <c r="AC444" s="12">
        <v>61.58017015930961</v>
      </c>
      <c r="AD444" s="12">
        <v>89.339224575487307</v>
      </c>
      <c r="AE444" s="12">
        <v>83.519717819383189</v>
      </c>
      <c r="AF444" s="12">
        <v>74.62771674308631</v>
      </c>
      <c r="AG444" s="12">
        <v>100</v>
      </c>
      <c r="AH444" s="8"/>
      <c r="AI444" s="12">
        <v>100</v>
      </c>
      <c r="AJ444" s="12">
        <v>12.476037500977142</v>
      </c>
      <c r="AK444" s="12">
        <v>26.956797972773408</v>
      </c>
      <c r="AL444" s="12">
        <v>54.724668835477694</v>
      </c>
    </row>
    <row r="445" spans="1:38" ht="15.6" customHeight="1" x14ac:dyDescent="0.3">
      <c r="A445" s="8" t="s">
        <v>161</v>
      </c>
      <c r="B445" s="8" t="s">
        <v>120</v>
      </c>
      <c r="C445" s="8" t="s">
        <v>155</v>
      </c>
      <c r="D445" s="8" t="s">
        <v>159</v>
      </c>
      <c r="E445" s="8" t="s">
        <v>159</v>
      </c>
      <c r="F445" s="8" t="s">
        <v>765</v>
      </c>
      <c r="G445" s="8" t="s">
        <v>1630</v>
      </c>
      <c r="H445" s="8" t="s">
        <v>1409</v>
      </c>
      <c r="I445" s="8">
        <v>3.7788918722828728</v>
      </c>
      <c r="J445" s="8">
        <v>3.2007025751637013</v>
      </c>
      <c r="K445" s="8">
        <v>2.4940734864174678</v>
      </c>
      <c r="L445" s="8">
        <v>1.8356729088741119</v>
      </c>
      <c r="M445" s="8">
        <v>0.58456327062570723</v>
      </c>
      <c r="N445" s="8">
        <v>1.4807703955688858</v>
      </c>
      <c r="O445" s="8">
        <v>4.5324881860578463</v>
      </c>
      <c r="P445" s="8">
        <v>3.8511956200324797</v>
      </c>
      <c r="Q445" s="8">
        <v>3.2454546862411857</v>
      </c>
      <c r="R445" s="8">
        <v>3.4506143146687118</v>
      </c>
      <c r="S445" s="8">
        <v>3.8290142522473221</v>
      </c>
      <c r="T445" s="8">
        <v>0.28202995852081197</v>
      </c>
      <c r="U445" s="8">
        <v>0.8209996524041</v>
      </c>
      <c r="V445" s="8">
        <v>1.4269969682810153</v>
      </c>
      <c r="W445" s="8"/>
      <c r="X445" s="12">
        <v>83.373452222267829</v>
      </c>
      <c r="Y445" s="12">
        <v>70.616898351974044</v>
      </c>
      <c r="Z445" s="12">
        <v>55.026585487621546</v>
      </c>
      <c r="AA445" s="12">
        <v>40.500335213685297</v>
      </c>
      <c r="AB445" s="12">
        <v>12.897182444376849</v>
      </c>
      <c r="AC445" s="12">
        <v>32.670143523458201</v>
      </c>
      <c r="AD445" s="12">
        <v>100</v>
      </c>
      <c r="AE445" s="12">
        <v>84.968685232957569</v>
      </c>
      <c r="AF445" s="12">
        <v>71.604261346435763</v>
      </c>
      <c r="AG445" s="12">
        <v>76.130685244430836</v>
      </c>
      <c r="AH445" s="8"/>
      <c r="AI445" s="12">
        <v>100</v>
      </c>
      <c r="AJ445" s="12">
        <v>7.3656022135536103</v>
      </c>
      <c r="AK445" s="12">
        <v>21.441540780952682</v>
      </c>
      <c r="AL445" s="12">
        <v>37.267998348229796</v>
      </c>
    </row>
    <row r="446" spans="1:38" ht="15.6" customHeight="1" x14ac:dyDescent="0.3">
      <c r="A446" s="8" t="s">
        <v>163</v>
      </c>
      <c r="B446" s="8" t="s">
        <v>120</v>
      </c>
      <c r="C446" s="8" t="s">
        <v>155</v>
      </c>
      <c r="D446" s="8" t="s">
        <v>159</v>
      </c>
      <c r="E446" s="8" t="s">
        <v>159</v>
      </c>
      <c r="F446" s="8" t="s">
        <v>765</v>
      </c>
      <c r="G446" s="8" t="s">
        <v>1832</v>
      </c>
      <c r="H446" s="8" t="s">
        <v>1409</v>
      </c>
      <c r="I446" s="8">
        <v>20.260544826348305</v>
      </c>
      <c r="J446" s="8">
        <v>14.456503615691382</v>
      </c>
      <c r="K446" s="8">
        <v>12.576598720392028</v>
      </c>
      <c r="L446" s="8">
        <v>7.6194203382977461</v>
      </c>
      <c r="M446" s="8">
        <v>2.094670325429385</v>
      </c>
      <c r="N446" s="8">
        <v>10.607631783511501</v>
      </c>
      <c r="O446" s="8">
        <v>18.897495079736963</v>
      </c>
      <c r="P446" s="8">
        <v>16.139493942722485</v>
      </c>
      <c r="Q446" s="8">
        <v>16.056875933960551</v>
      </c>
      <c r="R446" s="8">
        <v>15.913621000410538</v>
      </c>
      <c r="S446" s="8">
        <v>15.069024623311526</v>
      </c>
      <c r="T446" s="8">
        <v>0.35967317896639212</v>
      </c>
      <c r="U446" s="8">
        <v>1.0508133124797217</v>
      </c>
      <c r="V446" s="8">
        <v>4.0243517110225779</v>
      </c>
      <c r="W446" s="8"/>
      <c r="X446" s="12">
        <v>100</v>
      </c>
      <c r="Y446" s="12">
        <v>71.352985517403653</v>
      </c>
      <c r="Z446" s="12">
        <v>62.074336244090006</v>
      </c>
      <c r="AA446" s="12">
        <v>37.607183832435197</v>
      </c>
      <c r="AB446" s="12">
        <v>10.338667313157943</v>
      </c>
      <c r="AC446" s="12">
        <v>52.356103325101877</v>
      </c>
      <c r="AD446" s="12">
        <v>93.272393421332225</v>
      </c>
      <c r="AE446" s="12">
        <v>79.65972327522752</v>
      </c>
      <c r="AF446" s="12">
        <v>79.251945451531029</v>
      </c>
      <c r="AG446" s="12">
        <v>78.544881871662668</v>
      </c>
      <c r="AH446" s="8"/>
      <c r="AI446" s="12">
        <v>100</v>
      </c>
      <c r="AJ446" s="12">
        <v>2.3868378210092231</v>
      </c>
      <c r="AK446" s="12">
        <v>6.9733333029009135</v>
      </c>
      <c r="AL446" s="12">
        <v>26.706119417954724</v>
      </c>
    </row>
    <row r="447" spans="1:38" ht="15.6" customHeight="1" x14ac:dyDescent="0.3">
      <c r="A447" s="8" t="s">
        <v>162</v>
      </c>
      <c r="B447" s="8" t="s">
        <v>120</v>
      </c>
      <c r="C447" s="8" t="s">
        <v>155</v>
      </c>
      <c r="D447" s="8" t="s">
        <v>159</v>
      </c>
      <c r="E447" s="8" t="s">
        <v>159</v>
      </c>
      <c r="F447" s="8" t="s">
        <v>765</v>
      </c>
      <c r="G447" s="8" t="s">
        <v>1653</v>
      </c>
      <c r="H447" s="8" t="s">
        <v>1409</v>
      </c>
      <c r="I447" s="8">
        <v>7.6289812037108042</v>
      </c>
      <c r="J447" s="8">
        <v>8.3082962614470741</v>
      </c>
      <c r="K447" s="8">
        <v>7.8173468077013721</v>
      </c>
      <c r="L447" s="8">
        <v>5.3060507625780593</v>
      </c>
      <c r="M447" s="8">
        <v>2.5855146597776066</v>
      </c>
      <c r="N447" s="8">
        <v>6.1963729922756228</v>
      </c>
      <c r="O447" s="8">
        <v>11.14545363180329</v>
      </c>
      <c r="P447" s="8">
        <v>8.2361139436467887</v>
      </c>
      <c r="Q447" s="8">
        <v>12.314495585806915</v>
      </c>
      <c r="R447" s="8">
        <v>15.548957444879541</v>
      </c>
      <c r="S447" s="8">
        <v>6.940584647997369</v>
      </c>
      <c r="T447" s="8">
        <v>1.2110970590376391</v>
      </c>
      <c r="U447" s="8">
        <v>2.523116290272915</v>
      </c>
      <c r="V447" s="8">
        <v>3.4020919956653994</v>
      </c>
      <c r="W447" s="8"/>
      <c r="X447" s="12">
        <v>49.064261901514939</v>
      </c>
      <c r="Y447" s="12">
        <v>53.433140394779947</v>
      </c>
      <c r="Z447" s="12">
        <v>50.275697489131133</v>
      </c>
      <c r="AA447" s="12">
        <v>34.124800851682856</v>
      </c>
      <c r="AB447" s="12">
        <v>16.628218766069409</v>
      </c>
      <c r="AC447" s="12">
        <v>39.850729634070504</v>
      </c>
      <c r="AD447" s="12">
        <v>71.679748763307757</v>
      </c>
      <c r="AE447" s="12">
        <v>52.968914300804393</v>
      </c>
      <c r="AF447" s="12">
        <v>79.198207529098525</v>
      </c>
      <c r="AG447" s="12">
        <v>100</v>
      </c>
      <c r="AH447" s="8"/>
      <c r="AI447" s="12">
        <v>99.999999999999986</v>
      </c>
      <c r="AJ447" s="12">
        <v>17.449496266673847</v>
      </c>
      <c r="AK447" s="12">
        <v>36.353080010355221</v>
      </c>
      <c r="AL447" s="12">
        <v>49.017369115252222</v>
      </c>
    </row>
    <row r="448" spans="1:38" ht="15.6" customHeight="1" x14ac:dyDescent="0.3">
      <c r="A448" s="8" t="s">
        <v>158</v>
      </c>
      <c r="B448" s="8" t="s">
        <v>120</v>
      </c>
      <c r="C448" s="8" t="s">
        <v>155</v>
      </c>
      <c r="D448" s="8" t="s">
        <v>159</v>
      </c>
      <c r="E448" s="8" t="s">
        <v>159</v>
      </c>
      <c r="F448" s="8" t="s">
        <v>765</v>
      </c>
      <c r="G448" s="8" t="s">
        <v>1630</v>
      </c>
      <c r="H448" s="8" t="s">
        <v>1409</v>
      </c>
      <c r="I448" s="8">
        <v>23.002568319433465</v>
      </c>
      <c r="J448" s="8">
        <v>19.116518104686843</v>
      </c>
      <c r="K448" s="8">
        <v>14.609871299687626</v>
      </c>
      <c r="L448" s="8">
        <v>13.722167400167613</v>
      </c>
      <c r="M448" s="8">
        <v>4.4029140997347991</v>
      </c>
      <c r="N448" s="8">
        <v>12.844324706784183</v>
      </c>
      <c r="O448" s="8">
        <v>25.635528089607238</v>
      </c>
      <c r="P448" s="8">
        <v>33.248088799080918</v>
      </c>
      <c r="Q448" s="8">
        <v>35.619242786769782</v>
      </c>
      <c r="R448" s="8">
        <v>41.710444929025265</v>
      </c>
      <c r="S448" s="8">
        <v>16.383828696039618</v>
      </c>
      <c r="T448" s="8">
        <v>2.3122209942192447</v>
      </c>
      <c r="U448" s="8">
        <v>3.2454952739058172</v>
      </c>
      <c r="V448" s="8">
        <v>8.1488854332486014</v>
      </c>
      <c r="W448" s="8"/>
      <c r="X448" s="12">
        <v>55.148220927815011</v>
      </c>
      <c r="Y448" s="12">
        <v>45.831489300139623</v>
      </c>
      <c r="Z448" s="12">
        <v>35.026889127046871</v>
      </c>
      <c r="AA448" s="12">
        <v>32.898635877697622</v>
      </c>
      <c r="AB448" s="12">
        <v>10.555902981200088</v>
      </c>
      <c r="AC448" s="12">
        <v>30.794024682882579</v>
      </c>
      <c r="AD448" s="12">
        <v>61.460691999878691</v>
      </c>
      <c r="AE448" s="12">
        <v>79.711661804749525</v>
      </c>
      <c r="AF448" s="12">
        <v>85.396458482712646</v>
      </c>
      <c r="AG448" s="12">
        <v>99.999999999999986</v>
      </c>
      <c r="AH448" s="8"/>
      <c r="AI448" s="12">
        <v>100</v>
      </c>
      <c r="AJ448" s="12">
        <v>14.112824524210062</v>
      </c>
      <c r="AK448" s="12">
        <v>19.809138230860132</v>
      </c>
      <c r="AL448" s="12">
        <v>49.737369600418191</v>
      </c>
    </row>
    <row r="449" spans="1:38" ht="15.6" customHeight="1" x14ac:dyDescent="0.3">
      <c r="A449" s="8" t="s">
        <v>167</v>
      </c>
      <c r="B449" s="8" t="s">
        <v>120</v>
      </c>
      <c r="C449" s="8" t="s">
        <v>155</v>
      </c>
      <c r="D449" s="8" t="s">
        <v>159</v>
      </c>
      <c r="E449" s="8" t="s">
        <v>159</v>
      </c>
      <c r="F449" s="8" t="s">
        <v>765</v>
      </c>
      <c r="G449" s="8" t="s">
        <v>1655</v>
      </c>
      <c r="H449" s="8" t="s">
        <v>1409</v>
      </c>
      <c r="I449" s="8">
        <v>0</v>
      </c>
      <c r="J449" s="8">
        <v>0</v>
      </c>
      <c r="K449" s="8">
        <v>5.0873979283627108E-2</v>
      </c>
      <c r="L449" s="8">
        <v>6.4728023688669686E-2</v>
      </c>
      <c r="M449" s="8">
        <v>0.12088226055708744</v>
      </c>
      <c r="N449" s="8">
        <v>0</v>
      </c>
      <c r="O449" s="8">
        <v>0.20242429449275023</v>
      </c>
      <c r="P449" s="8">
        <v>0.31248948466105819</v>
      </c>
      <c r="Q449" s="8">
        <v>6.7336258923692174E-2</v>
      </c>
      <c r="R449" s="8">
        <v>8.2913913756621979E-2</v>
      </c>
      <c r="S449" s="8">
        <v>0</v>
      </c>
      <c r="T449" s="8">
        <v>0</v>
      </c>
      <c r="U449" s="8">
        <v>0</v>
      </c>
      <c r="V449" s="8">
        <v>0</v>
      </c>
      <c r="W449" s="8"/>
      <c r="X449" s="12">
        <v>0</v>
      </c>
      <c r="Y449" s="12">
        <v>0</v>
      </c>
      <c r="Z449" s="12">
        <v>0</v>
      </c>
      <c r="AA449" s="12">
        <v>0</v>
      </c>
      <c r="AB449" s="12">
        <v>0</v>
      </c>
      <c r="AC449" s="12">
        <v>0</v>
      </c>
      <c r="AD449" s="12">
        <v>0</v>
      </c>
      <c r="AE449" s="12">
        <v>0</v>
      </c>
      <c r="AF449" s="12">
        <v>0</v>
      </c>
      <c r="AG449" s="12">
        <v>0</v>
      </c>
      <c r="AH449" s="8"/>
      <c r="AI449" s="12">
        <v>0</v>
      </c>
      <c r="AJ449" s="12">
        <v>0</v>
      </c>
      <c r="AK449" s="12">
        <v>0</v>
      </c>
      <c r="AL449" s="12">
        <v>0</v>
      </c>
    </row>
    <row r="450" spans="1:38" ht="15.6" customHeight="1" x14ac:dyDescent="0.3">
      <c r="A450" s="8" t="s">
        <v>168</v>
      </c>
      <c r="B450" s="8" t="s">
        <v>120</v>
      </c>
      <c r="C450" s="8" t="s">
        <v>155</v>
      </c>
      <c r="D450" s="8" t="s">
        <v>159</v>
      </c>
      <c r="E450" s="8" t="s">
        <v>159</v>
      </c>
      <c r="F450" s="8" t="s">
        <v>765</v>
      </c>
      <c r="G450" s="8" t="s">
        <v>1833</v>
      </c>
      <c r="H450" s="8" t="s">
        <v>1409</v>
      </c>
      <c r="I450" s="8">
        <v>9.8607919364160281</v>
      </c>
      <c r="J450" s="8">
        <v>11.314714323342443</v>
      </c>
      <c r="K450" s="8">
        <v>8.4041868128150643</v>
      </c>
      <c r="L450" s="8">
        <v>9.4729718527935614</v>
      </c>
      <c r="M450" s="8">
        <v>3.4653544437154054</v>
      </c>
      <c r="N450" s="8">
        <v>8.8464471147437447</v>
      </c>
      <c r="O450" s="8">
        <v>17.043997641251746</v>
      </c>
      <c r="P450" s="8">
        <v>8.719600527695631</v>
      </c>
      <c r="Q450" s="8">
        <v>5.5314962508738104</v>
      </c>
      <c r="R450" s="8">
        <v>16.813427635787132</v>
      </c>
      <c r="S450" s="8">
        <v>8.5394744489617356</v>
      </c>
      <c r="T450" s="8">
        <v>0.61816834237691864</v>
      </c>
      <c r="U450" s="8">
        <v>1.4723029777931931</v>
      </c>
      <c r="V450" s="8">
        <v>2.0838235560686731</v>
      </c>
      <c r="W450" s="8"/>
      <c r="X450" s="12">
        <v>57.854924319807822</v>
      </c>
      <c r="Y450" s="12">
        <v>66.385331431619861</v>
      </c>
      <c r="Z450" s="12">
        <v>49.308777140841258</v>
      </c>
      <c r="AA450" s="12">
        <v>55.57951867973766</v>
      </c>
      <c r="AB450" s="12">
        <v>20.331817198379419</v>
      </c>
      <c r="AC450" s="12">
        <v>51.903592695487163</v>
      </c>
      <c r="AD450" s="12">
        <v>100</v>
      </c>
      <c r="AE450" s="12">
        <v>51.159362440836652</v>
      </c>
      <c r="AF450" s="12">
        <v>32.454218589457433</v>
      </c>
      <c r="AG450" s="12">
        <v>98.647207009073014</v>
      </c>
      <c r="AH450" s="8"/>
      <c r="AI450" s="12">
        <v>100</v>
      </c>
      <c r="AJ450" s="12">
        <v>7.2389506646053388</v>
      </c>
      <c r="AK450" s="12">
        <v>17.241142725969532</v>
      </c>
      <c r="AL450" s="12">
        <v>24.402245928870165</v>
      </c>
    </row>
    <row r="451" spans="1:38" ht="15.6" customHeight="1" x14ac:dyDescent="0.3">
      <c r="A451" s="8" t="s">
        <v>165</v>
      </c>
      <c r="B451" s="8" t="s">
        <v>120</v>
      </c>
      <c r="C451" s="8" t="s">
        <v>155</v>
      </c>
      <c r="D451" s="8" t="s">
        <v>159</v>
      </c>
      <c r="E451" s="8" t="s">
        <v>159</v>
      </c>
      <c r="F451" s="8" t="s">
        <v>765</v>
      </c>
      <c r="G451" s="8" t="s">
        <v>1656</v>
      </c>
      <c r="H451" s="8" t="s">
        <v>1409</v>
      </c>
      <c r="I451" s="8">
        <v>64.936656721308637</v>
      </c>
      <c r="J451" s="8">
        <v>72.018755944958713</v>
      </c>
      <c r="K451" s="8">
        <v>53.746462706748495</v>
      </c>
      <c r="L451" s="8">
        <v>43.134391330793157</v>
      </c>
      <c r="M451" s="8">
        <v>35.007623110272988</v>
      </c>
      <c r="N451" s="8">
        <v>46.529610914520639</v>
      </c>
      <c r="O451" s="8">
        <v>67.530464040740966</v>
      </c>
      <c r="P451" s="8">
        <v>62.604088038944127</v>
      </c>
      <c r="Q451" s="8">
        <v>29.265614933025592</v>
      </c>
      <c r="R451" s="8">
        <v>28.230398335907427</v>
      </c>
      <c r="S451" s="8">
        <v>29.047071238640768</v>
      </c>
      <c r="T451" s="8">
        <v>12.442999596233419</v>
      </c>
      <c r="U451" s="8">
        <v>16.978954808163483</v>
      </c>
      <c r="V451" s="8">
        <v>14.209399887204754</v>
      </c>
      <c r="W451" s="8"/>
      <c r="X451" s="12">
        <v>90.166312746275892</v>
      </c>
      <c r="Y451" s="12">
        <v>100</v>
      </c>
      <c r="Z451" s="12">
        <v>74.628424223024552</v>
      </c>
      <c r="AA451" s="12">
        <v>59.893274696051662</v>
      </c>
      <c r="AB451" s="12">
        <v>48.609036147511389</v>
      </c>
      <c r="AC451" s="12">
        <v>64.607629365441284</v>
      </c>
      <c r="AD451" s="12">
        <v>93.76788470541203</v>
      </c>
      <c r="AE451" s="12">
        <v>86.927477734814147</v>
      </c>
      <c r="AF451" s="12">
        <v>40.636101733543164</v>
      </c>
      <c r="AG451" s="12">
        <v>39.19867535268574</v>
      </c>
      <c r="AH451" s="8"/>
      <c r="AI451" s="12">
        <v>100</v>
      </c>
      <c r="AJ451" s="12">
        <v>42.837363856775802</v>
      </c>
      <c r="AK451" s="12">
        <v>58.453241873062581</v>
      </c>
      <c r="AL451" s="12">
        <v>48.91852872348197</v>
      </c>
    </row>
    <row r="452" spans="1:38" ht="15.6" customHeight="1" x14ac:dyDescent="0.3">
      <c r="A452" s="8" t="s">
        <v>160</v>
      </c>
      <c r="B452" s="8" t="s">
        <v>120</v>
      </c>
      <c r="C452" s="8" t="s">
        <v>155</v>
      </c>
      <c r="D452" s="8" t="s">
        <v>159</v>
      </c>
      <c r="E452" s="8" t="s">
        <v>159</v>
      </c>
      <c r="F452" s="8" t="s">
        <v>765</v>
      </c>
      <c r="G452" s="8" t="s">
        <v>1630</v>
      </c>
      <c r="H452" s="8" t="s">
        <v>1409</v>
      </c>
      <c r="I452" s="8">
        <v>0.31608379331628994</v>
      </c>
      <c r="J452" s="8">
        <v>0.69692606409979685</v>
      </c>
      <c r="K452" s="8">
        <v>0.15990637854645065</v>
      </c>
      <c r="L452" s="8">
        <v>0.12091194825043498</v>
      </c>
      <c r="M452" s="8">
        <v>0.23184050503430989</v>
      </c>
      <c r="N452" s="8">
        <v>0.563236421524686</v>
      </c>
      <c r="O452" s="8">
        <v>0.338422248829086</v>
      </c>
      <c r="P452" s="8">
        <v>0.45327361589200704</v>
      </c>
      <c r="Q452" s="8">
        <v>0.79233637680724123</v>
      </c>
      <c r="R452" s="8">
        <v>0.1129035597630992</v>
      </c>
      <c r="S452" s="8">
        <v>0.76050286357332764</v>
      </c>
      <c r="T452" s="8">
        <v>0.13081519542214773</v>
      </c>
      <c r="U452" s="8">
        <v>0.22547889779791427</v>
      </c>
      <c r="V452" s="8">
        <v>0.35693064434048183</v>
      </c>
      <c r="W452" s="8"/>
      <c r="X452" s="12">
        <v>0</v>
      </c>
      <c r="Y452" s="12">
        <v>0</v>
      </c>
      <c r="Z452" s="12">
        <v>0</v>
      </c>
      <c r="AA452" s="12">
        <v>0</v>
      </c>
      <c r="AB452" s="12">
        <v>0</v>
      </c>
      <c r="AC452" s="12">
        <v>0</v>
      </c>
      <c r="AD452" s="12">
        <v>0</v>
      </c>
      <c r="AE452" s="12">
        <v>0</v>
      </c>
      <c r="AF452" s="12">
        <v>0</v>
      </c>
      <c r="AG452" s="12">
        <v>0</v>
      </c>
      <c r="AH452" s="8"/>
      <c r="AI452" s="12">
        <v>0</v>
      </c>
      <c r="AJ452" s="12">
        <v>0</v>
      </c>
      <c r="AK452" s="12">
        <v>0</v>
      </c>
      <c r="AL452" s="12">
        <v>0</v>
      </c>
    </row>
    <row r="453" spans="1:38" ht="15.6" customHeight="1" x14ac:dyDescent="0.3">
      <c r="A453" s="8" t="s">
        <v>166</v>
      </c>
      <c r="B453" s="8" t="s">
        <v>120</v>
      </c>
      <c r="C453" s="8" t="s">
        <v>155</v>
      </c>
      <c r="D453" s="8" t="s">
        <v>159</v>
      </c>
      <c r="E453" s="8" t="s">
        <v>159</v>
      </c>
      <c r="F453" s="8" t="s">
        <v>765</v>
      </c>
      <c r="G453" s="8" t="s">
        <v>1652</v>
      </c>
      <c r="H453" s="8" t="s">
        <v>1408</v>
      </c>
      <c r="I453" s="8">
        <v>1.9659072954410466</v>
      </c>
      <c r="J453" s="8">
        <v>1.5763726986400612</v>
      </c>
      <c r="K453" s="8">
        <v>2.1269113206680825</v>
      </c>
      <c r="L453" s="8">
        <v>2.6563886158576047</v>
      </c>
      <c r="M453" s="8">
        <v>2.427289618980998</v>
      </c>
      <c r="N453" s="8">
        <v>2.1332289511420268</v>
      </c>
      <c r="O453" s="8">
        <v>2.4588644250052751</v>
      </c>
      <c r="P453" s="8">
        <v>2.9247680633503834</v>
      </c>
      <c r="Q453" s="8">
        <v>0.6752990289898394</v>
      </c>
      <c r="R453" s="8">
        <v>1.2841436312244263</v>
      </c>
      <c r="S453" s="8">
        <v>1.0675414122699627</v>
      </c>
      <c r="T453" s="8">
        <v>0.85236033042997394</v>
      </c>
      <c r="U453" s="8">
        <v>2.1139689357253899</v>
      </c>
      <c r="V453" s="8">
        <v>1.6771647106669241</v>
      </c>
      <c r="W453" s="8"/>
      <c r="X453" s="12">
        <v>67.215835678575431</v>
      </c>
      <c r="Y453" s="12">
        <v>53.897357482572247</v>
      </c>
      <c r="Z453" s="12">
        <v>72.720683302034587</v>
      </c>
      <c r="AA453" s="12">
        <v>90.823906659273888</v>
      </c>
      <c r="AB453" s="12">
        <v>82.990841201968223</v>
      </c>
      <c r="AC453" s="12">
        <v>72.936687796651071</v>
      </c>
      <c r="AD453" s="12">
        <v>84.070407353552483</v>
      </c>
      <c r="AE453" s="12">
        <v>100</v>
      </c>
      <c r="AF453" s="12">
        <v>23.08897712101896</v>
      </c>
      <c r="AG453" s="12">
        <v>43.905827860873615</v>
      </c>
      <c r="AH453" s="8"/>
      <c r="AI453" s="12">
        <v>50.499389760599541</v>
      </c>
      <c r="AJ453" s="12">
        <v>40.320381062623987</v>
      </c>
      <c r="AK453" s="12">
        <v>100</v>
      </c>
      <c r="AL453" s="12">
        <v>79.337244853667613</v>
      </c>
    </row>
    <row r="454" spans="1:38" ht="15.6" customHeight="1" x14ac:dyDescent="0.3">
      <c r="A454" s="8" t="s">
        <v>169</v>
      </c>
      <c r="B454" s="8" t="s">
        <v>120</v>
      </c>
      <c r="C454" s="8" t="s">
        <v>155</v>
      </c>
      <c r="D454" s="8" t="s">
        <v>170</v>
      </c>
      <c r="E454" s="8" t="s">
        <v>171</v>
      </c>
      <c r="F454" s="8" t="s">
        <v>765</v>
      </c>
      <c r="G454" s="8" t="s">
        <v>171</v>
      </c>
      <c r="H454" s="8" t="s">
        <v>1410</v>
      </c>
      <c r="I454" s="8">
        <v>39.938673317357164</v>
      </c>
      <c r="J454" s="8">
        <v>38.211936527130959</v>
      </c>
      <c r="K454" s="8">
        <v>38.09613525475185</v>
      </c>
      <c r="L454" s="8">
        <v>36.940410043027946</v>
      </c>
      <c r="M454" s="8">
        <v>34.877466949728436</v>
      </c>
      <c r="N454" s="8">
        <v>37.492272952111513</v>
      </c>
      <c r="O454" s="8">
        <v>37.408693457116506</v>
      </c>
      <c r="P454" s="8">
        <v>34.981988639717081</v>
      </c>
      <c r="Q454" s="8">
        <v>63.364711618677916</v>
      </c>
      <c r="R454" s="8">
        <v>52.226616968128418</v>
      </c>
      <c r="S454" s="8">
        <v>50.444020506991642</v>
      </c>
      <c r="T454" s="8">
        <v>54.336150684360256</v>
      </c>
      <c r="U454" s="8">
        <v>54.957616610234119</v>
      </c>
      <c r="V454" s="8">
        <v>55.05356249688095</v>
      </c>
      <c r="W454" s="8"/>
      <c r="X454" s="12">
        <v>63.02983521443899</v>
      </c>
      <c r="Y454" s="12">
        <v>60.304758833412393</v>
      </c>
      <c r="Z454" s="12">
        <v>60.122005263766262</v>
      </c>
      <c r="AA454" s="12">
        <v>58.298079639865477</v>
      </c>
      <c r="AB454" s="12">
        <v>55.04241407996507</v>
      </c>
      <c r="AC454" s="12">
        <v>59.169010628085893</v>
      </c>
      <c r="AD454" s="12">
        <v>59.03710835494374</v>
      </c>
      <c r="AE454" s="12">
        <v>55.207366602147516</v>
      </c>
      <c r="AF454" s="12">
        <v>100.00000000000001</v>
      </c>
      <c r="AG454" s="12">
        <v>82.422243602121384</v>
      </c>
      <c r="AH454" s="8"/>
      <c r="AI454" s="12">
        <v>91.627168559436157</v>
      </c>
      <c r="AJ454" s="12">
        <v>98.696883943593406</v>
      </c>
      <c r="AK454" s="12">
        <v>99.825722655727745</v>
      </c>
      <c r="AL454" s="12">
        <v>100</v>
      </c>
    </row>
    <row r="455" spans="1:38" ht="15.6" customHeight="1" x14ac:dyDescent="0.3">
      <c r="A455" s="8" t="s">
        <v>172</v>
      </c>
      <c r="B455" s="8" t="s">
        <v>120</v>
      </c>
      <c r="C455" s="8" t="s">
        <v>155</v>
      </c>
      <c r="D455" s="8" t="s">
        <v>170</v>
      </c>
      <c r="E455" s="8" t="s">
        <v>173</v>
      </c>
      <c r="F455" s="8" t="s">
        <v>765</v>
      </c>
      <c r="G455" s="8" t="s">
        <v>1630</v>
      </c>
      <c r="H455" s="8" t="s">
        <v>1411</v>
      </c>
      <c r="I455" s="8">
        <v>0</v>
      </c>
      <c r="J455" s="8">
        <v>0</v>
      </c>
      <c r="K455" s="8">
        <v>5.7242688352091176E-2</v>
      </c>
      <c r="L455" s="8">
        <v>6.5053800680068968E-2</v>
      </c>
      <c r="M455" s="8">
        <v>6.9188504318439162E-2</v>
      </c>
      <c r="N455" s="8">
        <v>5.0389924788947077E-2</v>
      </c>
      <c r="O455" s="8">
        <v>0</v>
      </c>
      <c r="P455" s="8">
        <v>5.2941010779549789E-2</v>
      </c>
      <c r="Q455" s="8">
        <v>6.7336258923692174E-2</v>
      </c>
      <c r="R455" s="8">
        <v>0.19365962223516156</v>
      </c>
      <c r="S455" s="8">
        <v>0.22938474965929265</v>
      </c>
      <c r="T455" s="8">
        <v>0</v>
      </c>
      <c r="U455" s="8">
        <v>0</v>
      </c>
      <c r="V455" s="8">
        <v>0</v>
      </c>
      <c r="W455" s="8"/>
      <c r="X455" s="12">
        <v>0</v>
      </c>
      <c r="Y455" s="12">
        <v>0</v>
      </c>
      <c r="Z455" s="12">
        <v>0</v>
      </c>
      <c r="AA455" s="12">
        <v>0</v>
      </c>
      <c r="AB455" s="12">
        <v>0</v>
      </c>
      <c r="AC455" s="12">
        <v>0</v>
      </c>
      <c r="AD455" s="12">
        <v>0</v>
      </c>
      <c r="AE455" s="12">
        <v>0</v>
      </c>
      <c r="AF455" s="12">
        <v>0</v>
      </c>
      <c r="AG455" s="12">
        <v>0</v>
      </c>
      <c r="AH455" s="8"/>
      <c r="AI455" s="12">
        <v>0</v>
      </c>
      <c r="AJ455" s="12">
        <v>0</v>
      </c>
      <c r="AK455" s="12">
        <v>0</v>
      </c>
      <c r="AL455" s="12">
        <v>0</v>
      </c>
    </row>
    <row r="456" spans="1:38" ht="15.6" customHeight="1" x14ac:dyDescent="0.3">
      <c r="A456" s="8" t="s">
        <v>40</v>
      </c>
      <c r="B456" s="8" t="s">
        <v>731</v>
      </c>
      <c r="C456" s="8" t="s">
        <v>742</v>
      </c>
      <c r="D456" s="8" t="s">
        <v>170</v>
      </c>
      <c r="E456" s="8" t="s">
        <v>754</v>
      </c>
      <c r="F456" s="8" t="s">
        <v>765</v>
      </c>
      <c r="G456" s="8" t="s">
        <v>1806</v>
      </c>
      <c r="H456" s="8" t="s">
        <v>1610</v>
      </c>
      <c r="I456" s="8">
        <v>71.422006389538694</v>
      </c>
      <c r="J456" s="8">
        <v>99.809071115558524</v>
      </c>
      <c r="K456" s="8">
        <v>112.80595401467768</v>
      </c>
      <c r="L456" s="8">
        <v>97.47804351444627</v>
      </c>
      <c r="M456" s="8">
        <v>109.00030241997599</v>
      </c>
      <c r="N456" s="8">
        <v>104.58734070262373</v>
      </c>
      <c r="O456" s="8">
        <v>107.95614379878843</v>
      </c>
      <c r="P456" s="8">
        <v>100.33427468733606</v>
      </c>
      <c r="Q456" s="8">
        <v>81.7786094804501</v>
      </c>
      <c r="R456" s="8">
        <v>115.21437714623589</v>
      </c>
      <c r="S456" s="8">
        <v>57.780009871452478</v>
      </c>
      <c r="T456" s="8">
        <v>94.529085029443721</v>
      </c>
      <c r="U456" s="8">
        <v>91.418277793970901</v>
      </c>
      <c r="V456" s="8">
        <v>93.118535238291983</v>
      </c>
      <c r="W456" s="8"/>
      <c r="X456" s="12">
        <v>61.990532916639637</v>
      </c>
      <c r="Y456" s="12">
        <v>86.629007236549853</v>
      </c>
      <c r="Z456" s="12">
        <v>97.909615803849448</v>
      </c>
      <c r="AA456" s="12">
        <v>84.605798276999948</v>
      </c>
      <c r="AB456" s="12">
        <v>94.606511027375802</v>
      </c>
      <c r="AC456" s="12">
        <v>90.776293109562374</v>
      </c>
      <c r="AD456" s="12">
        <v>93.700236439906334</v>
      </c>
      <c r="AE456" s="12">
        <v>87.084856224138363</v>
      </c>
      <c r="AF456" s="12">
        <v>70.979517926528018</v>
      </c>
      <c r="AG456" s="12">
        <v>100</v>
      </c>
      <c r="AH456" s="8"/>
      <c r="AI456" s="12">
        <v>61.124054943994516</v>
      </c>
      <c r="AJ456" s="12">
        <v>100</v>
      </c>
      <c r="AK456" s="12">
        <v>96.709153342059878</v>
      </c>
      <c r="AL456" s="12">
        <v>98.507813980519984</v>
      </c>
    </row>
    <row r="457" spans="1:38" ht="15.6" customHeight="1" x14ac:dyDescent="0.3">
      <c r="A457" s="8" t="s">
        <v>41</v>
      </c>
      <c r="B457" s="8" t="s">
        <v>731</v>
      </c>
      <c r="C457" s="8" t="s">
        <v>742</v>
      </c>
      <c r="D457" s="8" t="s">
        <v>170</v>
      </c>
      <c r="E457" s="8" t="s">
        <v>754</v>
      </c>
      <c r="F457" s="8" t="s">
        <v>765</v>
      </c>
      <c r="G457" s="8" t="s">
        <v>1807</v>
      </c>
      <c r="H457" s="8" t="s">
        <v>1630</v>
      </c>
      <c r="I457" s="8">
        <v>117.65601394136327</v>
      </c>
      <c r="J457" s="8">
        <v>103.1702360407027</v>
      </c>
      <c r="K457" s="8">
        <v>100.28016396290673</v>
      </c>
      <c r="L457" s="8">
        <v>99.944737792074463</v>
      </c>
      <c r="M457" s="8">
        <v>89.469275504334874</v>
      </c>
      <c r="N457" s="8">
        <v>99.962766377739129</v>
      </c>
      <c r="O457" s="8">
        <v>111.82150442701344</v>
      </c>
      <c r="P457" s="8">
        <v>128.58301730528387</v>
      </c>
      <c r="Q457" s="8">
        <v>121.1568207808276</v>
      </c>
      <c r="R457" s="8">
        <v>108.65943198559599</v>
      </c>
      <c r="S457" s="8">
        <v>100.71098968652007</v>
      </c>
      <c r="T457" s="8">
        <v>71.206028331888035</v>
      </c>
      <c r="U457" s="8">
        <v>80.567522801271309</v>
      </c>
      <c r="V457" s="8">
        <v>94.020037657527709</v>
      </c>
      <c r="W457" s="8"/>
      <c r="X457" s="12">
        <v>91.501985570942438</v>
      </c>
      <c r="Y457" s="12">
        <v>80.236284855374237</v>
      </c>
      <c r="Z457" s="12">
        <v>77.988653606424521</v>
      </c>
      <c r="AA457" s="12">
        <v>77.727790097493241</v>
      </c>
      <c r="AB457" s="12">
        <v>69.580942630950616</v>
      </c>
      <c r="AC457" s="12">
        <v>77.741811067013558</v>
      </c>
      <c r="AD457" s="12">
        <v>86.964442716043152</v>
      </c>
      <c r="AE457" s="12">
        <v>100</v>
      </c>
      <c r="AF457" s="12">
        <v>94.22458993412414</v>
      </c>
      <c r="AG457" s="12">
        <v>84.505274695502763</v>
      </c>
      <c r="AH457" s="8"/>
      <c r="AI457" s="12">
        <v>100</v>
      </c>
      <c r="AJ457" s="12">
        <v>70.70333491263348</v>
      </c>
      <c r="AK457" s="12">
        <v>79.998740010451002</v>
      </c>
      <c r="AL457" s="12">
        <v>93.356284105816968</v>
      </c>
    </row>
    <row r="458" spans="1:38" ht="15.6" customHeight="1" x14ac:dyDescent="0.3">
      <c r="A458" s="8" t="s">
        <v>42</v>
      </c>
      <c r="B458" s="8" t="s">
        <v>731</v>
      </c>
      <c r="C458" s="8" t="s">
        <v>742</v>
      </c>
      <c r="D458" s="8" t="s">
        <v>170</v>
      </c>
      <c r="E458" s="8" t="s">
        <v>754</v>
      </c>
      <c r="F458" s="8" t="s">
        <v>765</v>
      </c>
      <c r="G458" s="8" t="s">
        <v>1808</v>
      </c>
      <c r="H458" s="8" t="s">
        <v>1630</v>
      </c>
      <c r="I458" s="8">
        <v>0.93960521407769659</v>
      </c>
      <c r="J458" s="8">
        <v>0.63115252731702121</v>
      </c>
      <c r="K458" s="8">
        <v>0.62147377282051497</v>
      </c>
      <c r="L458" s="8">
        <v>0.53204810318265572</v>
      </c>
      <c r="M458" s="8">
        <v>0.61876227878456458</v>
      </c>
      <c r="N458" s="8">
        <v>1.0891573212850856</v>
      </c>
      <c r="O458" s="8">
        <v>1.1736065710626866</v>
      </c>
      <c r="P458" s="8">
        <v>0.66893091989470532</v>
      </c>
      <c r="Q458" s="8">
        <v>1.7015774783352906</v>
      </c>
      <c r="R458" s="8">
        <v>0.92465618147602091</v>
      </c>
      <c r="S458" s="8">
        <v>0.86744627013006737</v>
      </c>
      <c r="T458" s="8">
        <v>1.0598822959389747</v>
      </c>
      <c r="U458" s="8">
        <v>1.2233175365512319</v>
      </c>
      <c r="V458" s="8">
        <v>0.82993023759610896</v>
      </c>
      <c r="W458" s="8"/>
      <c r="X458" s="12">
        <v>55.219655057784578</v>
      </c>
      <c r="Y458" s="12">
        <v>37.092200346615925</v>
      </c>
      <c r="Z458" s="12">
        <v>36.523389662428023</v>
      </c>
      <c r="AA458" s="12">
        <v>31.267932842128115</v>
      </c>
      <c r="AB458" s="12">
        <v>36.364037880303883</v>
      </c>
      <c r="AC458" s="12">
        <v>64.008682246467203</v>
      </c>
      <c r="AD458" s="12">
        <v>68.97167986795786</v>
      </c>
      <c r="AE458" s="12">
        <v>39.312398548501157</v>
      </c>
      <c r="AF458" s="12">
        <v>100</v>
      </c>
      <c r="AG458" s="12">
        <v>54.341115420770763</v>
      </c>
      <c r="AH458" s="8"/>
      <c r="AI458" s="12">
        <v>70.909330097201561</v>
      </c>
      <c r="AJ458" s="12">
        <v>86.639998550743201</v>
      </c>
      <c r="AK458" s="12">
        <v>100</v>
      </c>
      <c r="AL458" s="12">
        <v>67.842584839897114</v>
      </c>
    </row>
    <row r="459" spans="1:38" ht="15.6" customHeight="1" x14ac:dyDescent="0.3">
      <c r="A459" s="8" t="s">
        <v>53</v>
      </c>
      <c r="B459" s="8" t="s">
        <v>731</v>
      </c>
      <c r="C459" s="8" t="s">
        <v>742</v>
      </c>
      <c r="D459" s="8" t="s">
        <v>170</v>
      </c>
      <c r="E459" s="8" t="s">
        <v>755</v>
      </c>
      <c r="F459" s="8" t="s">
        <v>765</v>
      </c>
      <c r="G459" s="8" t="s">
        <v>1811</v>
      </c>
      <c r="H459" s="8" t="s">
        <v>1616</v>
      </c>
      <c r="I459" s="8">
        <v>1.0279874735209029</v>
      </c>
      <c r="J459" s="8">
        <v>0.31377376910735039</v>
      </c>
      <c r="K459" s="8">
        <v>0.77682764368889223</v>
      </c>
      <c r="L459" s="8">
        <v>0.56636906384236851</v>
      </c>
      <c r="M459" s="8">
        <v>0.36029349759132323</v>
      </c>
      <c r="N459" s="8">
        <v>0.23607867123911741</v>
      </c>
      <c r="O459" s="8">
        <v>0.75096874242674738</v>
      </c>
      <c r="P459" s="8">
        <v>0.53943408230983292</v>
      </c>
      <c r="Q459" s="8">
        <v>0.344939990276518</v>
      </c>
      <c r="R459" s="8">
        <v>1.1240358983786409</v>
      </c>
      <c r="S459" s="8">
        <v>1.0823093352077136</v>
      </c>
      <c r="T459" s="8">
        <v>0.13834797700600052</v>
      </c>
      <c r="U459" s="8">
        <v>0.14603001019305606</v>
      </c>
      <c r="V459" s="8">
        <v>0.82131587931763106</v>
      </c>
      <c r="W459" s="8"/>
      <c r="X459" s="12">
        <v>91.45503938119036</v>
      </c>
      <c r="Y459" s="12">
        <v>27.91492420837729</v>
      </c>
      <c r="Z459" s="12">
        <v>69.110572430064096</v>
      </c>
      <c r="AA459" s="12">
        <v>50.387097481434914</v>
      </c>
      <c r="AB459" s="12">
        <v>32.053557907805839</v>
      </c>
      <c r="AC459" s="12">
        <v>21.002769713996479</v>
      </c>
      <c r="AD459" s="12">
        <v>66.810031913569489</v>
      </c>
      <c r="AE459" s="12">
        <v>47.990823343625991</v>
      </c>
      <c r="AF459" s="12">
        <v>30.687631131183153</v>
      </c>
      <c r="AG459" s="12">
        <v>100</v>
      </c>
      <c r="AH459" s="8"/>
      <c r="AI459" s="12">
        <v>100</v>
      </c>
      <c r="AJ459" s="12">
        <v>12.782665039052738</v>
      </c>
      <c r="AK459" s="12">
        <v>13.492446701019206</v>
      </c>
      <c r="AL459" s="12">
        <v>75.885502656225967</v>
      </c>
    </row>
    <row r="460" spans="1:38" ht="15.6" customHeight="1" x14ac:dyDescent="0.3">
      <c r="A460" s="8" t="s">
        <v>51</v>
      </c>
      <c r="B460" s="8" t="s">
        <v>731</v>
      </c>
      <c r="C460" s="8" t="s">
        <v>742</v>
      </c>
      <c r="D460" s="8" t="s">
        <v>170</v>
      </c>
      <c r="E460" s="8" t="s">
        <v>755</v>
      </c>
      <c r="F460" s="8" t="s">
        <v>765</v>
      </c>
      <c r="G460" s="8" t="s">
        <v>1809</v>
      </c>
      <c r="H460" s="8" t="s">
        <v>1612</v>
      </c>
      <c r="I460" s="8">
        <v>0.54773499988699081</v>
      </c>
      <c r="J460" s="8">
        <v>0.66265893672700882</v>
      </c>
      <c r="K460" s="8">
        <v>0.3888662433611822</v>
      </c>
      <c r="L460" s="8">
        <v>0.62300551285320893</v>
      </c>
      <c r="M460" s="8">
        <v>0.8563552798595313</v>
      </c>
      <c r="N460" s="8">
        <v>0.70015471368445625</v>
      </c>
      <c r="O460" s="8">
        <v>0.50835977103952457</v>
      </c>
      <c r="P460" s="8">
        <v>0.40422586599695642</v>
      </c>
      <c r="Q460" s="8">
        <v>0.7431062191003347</v>
      </c>
      <c r="R460" s="8">
        <v>0.7158053761963844</v>
      </c>
      <c r="S460" s="8">
        <v>0.56168201670304529</v>
      </c>
      <c r="T460" s="8">
        <v>1.3139799051994174</v>
      </c>
      <c r="U460" s="8">
        <v>0.92632059185874116</v>
      </c>
      <c r="V460" s="8">
        <v>0.9978363740176226</v>
      </c>
      <c r="W460" s="8"/>
      <c r="X460" s="12">
        <v>0</v>
      </c>
      <c r="Y460" s="12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  <c r="AE460" s="12">
        <v>0</v>
      </c>
      <c r="AF460" s="12">
        <v>0</v>
      </c>
      <c r="AG460" s="12">
        <v>0</v>
      </c>
      <c r="AH460" s="8"/>
      <c r="AI460" s="12">
        <v>42.746621503150081</v>
      </c>
      <c r="AJ460" s="12">
        <v>100</v>
      </c>
      <c r="AK460" s="12">
        <v>70.497317972161625</v>
      </c>
      <c r="AL460" s="12">
        <v>75.940002588257627</v>
      </c>
    </row>
    <row r="461" spans="1:38" ht="15.6" customHeight="1" x14ac:dyDescent="0.3">
      <c r="A461" s="8" t="s">
        <v>43</v>
      </c>
      <c r="B461" s="8" t="s">
        <v>731</v>
      </c>
      <c r="C461" s="8" t="s">
        <v>742</v>
      </c>
      <c r="D461" s="8" t="s">
        <v>170</v>
      </c>
      <c r="E461" s="8" t="s">
        <v>755</v>
      </c>
      <c r="F461" s="8" t="s">
        <v>765</v>
      </c>
      <c r="G461" s="8" t="s">
        <v>1630</v>
      </c>
      <c r="H461" s="8" t="s">
        <v>1959</v>
      </c>
      <c r="I461" s="8">
        <v>3.1667884875283043</v>
      </c>
      <c r="J461" s="8">
        <v>2.6847317393881887</v>
      </c>
      <c r="K461" s="8">
        <v>2.4068726320540859</v>
      </c>
      <c r="L461" s="8">
        <v>2.5726028737318001</v>
      </c>
      <c r="M461" s="8">
        <v>2.9758538254108129</v>
      </c>
      <c r="N461" s="8">
        <v>2.8731651228938246</v>
      </c>
      <c r="O461" s="8">
        <v>3.4773863965100875</v>
      </c>
      <c r="P461" s="8">
        <v>2.5554068322783743</v>
      </c>
      <c r="Q461" s="8">
        <v>6.0051627138140873</v>
      </c>
      <c r="R461" s="8">
        <v>6.6757614624685866</v>
      </c>
      <c r="S461" s="8">
        <v>6.3789026312943236</v>
      </c>
      <c r="T461" s="8">
        <v>6.9118144182516028</v>
      </c>
      <c r="U461" s="8">
        <v>5.5034220122048394</v>
      </c>
      <c r="V461" s="8">
        <v>6.7425001060172649</v>
      </c>
      <c r="W461" s="8"/>
      <c r="X461" s="12">
        <v>47.437112684929254</v>
      </c>
      <c r="Y461" s="12">
        <v>40.216112491164708</v>
      </c>
      <c r="Z461" s="12">
        <v>36.053904046536495</v>
      </c>
      <c r="AA461" s="12">
        <v>38.536470905904629</v>
      </c>
      <c r="AB461" s="12">
        <v>44.576994581684637</v>
      </c>
      <c r="AC461" s="12">
        <v>43.038762529890867</v>
      </c>
      <c r="AD461" s="12">
        <v>52.089734123367059</v>
      </c>
      <c r="AE461" s="12">
        <v>38.278881692298022</v>
      </c>
      <c r="AF461" s="12">
        <v>89.954722732011419</v>
      </c>
      <c r="AG461" s="12">
        <v>100</v>
      </c>
      <c r="AH461" s="8"/>
      <c r="AI461" s="12">
        <v>92.289842366860256</v>
      </c>
      <c r="AJ461" s="12">
        <v>100</v>
      </c>
      <c r="AK461" s="12">
        <v>79.623405363319534</v>
      </c>
      <c r="AL461" s="12">
        <v>97.550363739697048</v>
      </c>
    </row>
    <row r="462" spans="1:38" ht="15.6" customHeight="1" x14ac:dyDescent="0.3">
      <c r="A462" s="8" t="s">
        <v>44</v>
      </c>
      <c r="B462" s="8" t="s">
        <v>731</v>
      </c>
      <c r="C462" s="8" t="s">
        <v>742</v>
      </c>
      <c r="D462" s="8" t="s">
        <v>170</v>
      </c>
      <c r="E462" s="8" t="s">
        <v>755</v>
      </c>
      <c r="F462" s="8" t="s">
        <v>765</v>
      </c>
      <c r="G462" s="8" t="s">
        <v>1630</v>
      </c>
      <c r="H462" s="8" t="s">
        <v>1617</v>
      </c>
      <c r="I462" s="8">
        <v>7.3406647153873834</v>
      </c>
      <c r="J462" s="8">
        <v>8.5006647880489492</v>
      </c>
      <c r="K462" s="8">
        <v>9.5153525406134634</v>
      </c>
      <c r="L462" s="8">
        <v>5.220899914911576</v>
      </c>
      <c r="M462" s="8">
        <v>6.0934475115747544</v>
      </c>
      <c r="N462" s="8">
        <v>8.350610334736027</v>
      </c>
      <c r="O462" s="8">
        <v>8.0052927689092286</v>
      </c>
      <c r="P462" s="8">
        <v>9.7364403658881056</v>
      </c>
      <c r="Q462" s="8">
        <v>8.4685303531390854</v>
      </c>
      <c r="R462" s="8">
        <v>5.5815639412940286</v>
      </c>
      <c r="S462" s="8">
        <v>5.2088475927064701</v>
      </c>
      <c r="T462" s="8">
        <v>4.2731865988351467</v>
      </c>
      <c r="U462" s="8">
        <v>6.7529772814786639</v>
      </c>
      <c r="V462" s="8">
        <v>8.5621930101991115</v>
      </c>
      <c r="W462" s="8"/>
      <c r="X462" s="12">
        <v>75.393721314266045</v>
      </c>
      <c r="Y462" s="12">
        <v>87.30772714257327</v>
      </c>
      <c r="Z462" s="12">
        <v>97.72927459146949</v>
      </c>
      <c r="AA462" s="12">
        <v>53.622265619816723</v>
      </c>
      <c r="AB462" s="12">
        <v>62.583935017188836</v>
      </c>
      <c r="AC462" s="12">
        <v>85.766563763823044</v>
      </c>
      <c r="AD462" s="12">
        <v>82.219912699881547</v>
      </c>
      <c r="AE462" s="12">
        <v>100</v>
      </c>
      <c r="AF462" s="12">
        <v>86.977684193587024</v>
      </c>
      <c r="AG462" s="12">
        <v>57.326535484664355</v>
      </c>
      <c r="AH462" s="8"/>
      <c r="AI462" s="12">
        <v>60.835437679363174</v>
      </c>
      <c r="AJ462" s="12">
        <v>49.907618220530807</v>
      </c>
      <c r="AK462" s="12">
        <v>78.869715660866945</v>
      </c>
      <c r="AL462" s="12">
        <v>100</v>
      </c>
    </row>
    <row r="463" spans="1:38" ht="15.6" customHeight="1" x14ac:dyDescent="0.3">
      <c r="A463" s="8" t="s">
        <v>47</v>
      </c>
      <c r="B463" s="8" t="s">
        <v>731</v>
      </c>
      <c r="C463" s="8" t="s">
        <v>742</v>
      </c>
      <c r="D463" s="8" t="s">
        <v>170</v>
      </c>
      <c r="E463" s="8" t="s">
        <v>755</v>
      </c>
      <c r="F463" s="8" t="s">
        <v>765</v>
      </c>
      <c r="G463" s="8" t="s">
        <v>1630</v>
      </c>
      <c r="H463" s="8" t="s">
        <v>1611</v>
      </c>
      <c r="I463" s="8">
        <v>10.785225684069646</v>
      </c>
      <c r="J463" s="8">
        <v>11.294677521704829</v>
      </c>
      <c r="K463" s="8">
        <v>12.687255049087147</v>
      </c>
      <c r="L463" s="8">
        <v>13.565632520324906</v>
      </c>
      <c r="M463" s="8">
        <v>13.462808288838938</v>
      </c>
      <c r="N463" s="8">
        <v>13.007699959244128</v>
      </c>
      <c r="O463" s="8">
        <v>8.3588066321553072</v>
      </c>
      <c r="P463" s="8">
        <v>13.808445780841266</v>
      </c>
      <c r="Q463" s="8">
        <v>22.863437377214296</v>
      </c>
      <c r="R463" s="8">
        <v>18.492504744058714</v>
      </c>
      <c r="S463" s="8">
        <v>15.177297675790854</v>
      </c>
      <c r="T463" s="8">
        <v>19.437739796859884</v>
      </c>
      <c r="U463" s="8">
        <v>18.611625606757144</v>
      </c>
      <c r="V463" s="8">
        <v>17.58423151027171</v>
      </c>
      <c r="W463" s="8"/>
      <c r="X463" s="12">
        <v>47.172371792258161</v>
      </c>
      <c r="Y463" s="12">
        <v>49.400609957980798</v>
      </c>
      <c r="Z463" s="12">
        <v>55.491459310187835</v>
      </c>
      <c r="AA463" s="12">
        <v>59.333302759822175</v>
      </c>
      <c r="AB463" s="12">
        <v>58.883570596676655</v>
      </c>
      <c r="AC463" s="12">
        <v>56.89301982302802</v>
      </c>
      <c r="AD463" s="12">
        <v>36.559711010408677</v>
      </c>
      <c r="AE463" s="12">
        <v>60.395318311159826</v>
      </c>
      <c r="AF463" s="12">
        <v>100</v>
      </c>
      <c r="AG463" s="12">
        <v>80.882434425579177</v>
      </c>
      <c r="AH463" s="8"/>
      <c r="AI463" s="12">
        <v>78.081597111628724</v>
      </c>
      <c r="AJ463" s="12">
        <v>100</v>
      </c>
      <c r="AK463" s="12">
        <v>95.749947274033389</v>
      </c>
      <c r="AL463" s="12">
        <v>90.464383688850475</v>
      </c>
    </row>
    <row r="464" spans="1:38" ht="15.6" customHeight="1" x14ac:dyDescent="0.3">
      <c r="A464" s="8" t="s">
        <v>45</v>
      </c>
      <c r="B464" s="8" t="s">
        <v>731</v>
      </c>
      <c r="C464" s="8" t="s">
        <v>742</v>
      </c>
      <c r="D464" s="8" t="s">
        <v>170</v>
      </c>
      <c r="E464" s="8" t="s">
        <v>755</v>
      </c>
      <c r="F464" s="8" t="s">
        <v>765</v>
      </c>
      <c r="G464" s="8" t="s">
        <v>1630</v>
      </c>
      <c r="H464" s="8" t="s">
        <v>1630</v>
      </c>
      <c r="I464" s="8">
        <v>2.4319170358738758</v>
      </c>
      <c r="J464" s="8">
        <v>1.5557291912668125</v>
      </c>
      <c r="K464" s="8">
        <v>2.2842088602144952</v>
      </c>
      <c r="L464" s="8">
        <v>1.2945559000394289</v>
      </c>
      <c r="M464" s="8">
        <v>1.9980630569512901</v>
      </c>
      <c r="N464" s="8">
        <v>1.6645799326531334</v>
      </c>
      <c r="O464" s="8">
        <v>2.1506653914604743</v>
      </c>
      <c r="P464" s="8">
        <v>1.3208023867215515</v>
      </c>
      <c r="Q464" s="8">
        <v>1.1021562297532463</v>
      </c>
      <c r="R464" s="8">
        <v>1.3170391536278354</v>
      </c>
      <c r="S464" s="8">
        <v>1.8469662071313728</v>
      </c>
      <c r="T464" s="8">
        <v>0.89580074674764676</v>
      </c>
      <c r="U464" s="8">
        <v>0.99137484922573504</v>
      </c>
      <c r="V464" s="8">
        <v>0.93149562616374426</v>
      </c>
      <c r="W464" s="8"/>
      <c r="X464" s="12">
        <v>100</v>
      </c>
      <c r="Y464" s="12">
        <v>63.971310218145774</v>
      </c>
      <c r="Z464" s="12">
        <v>93.926265843756312</v>
      </c>
      <c r="AA464" s="12">
        <v>53.231910502828818</v>
      </c>
      <c r="AB464" s="12">
        <v>82.160000833799572</v>
      </c>
      <c r="AC464" s="12">
        <v>68.447233523942558</v>
      </c>
      <c r="AD464" s="12">
        <v>88.434981939573547</v>
      </c>
      <c r="AE464" s="12">
        <v>54.311161410444235</v>
      </c>
      <c r="AF464" s="12">
        <v>45.320469962381004</v>
      </c>
      <c r="AG464" s="12">
        <v>54.156417928729859</v>
      </c>
      <c r="AH464" s="8"/>
      <c r="AI464" s="12">
        <v>100</v>
      </c>
      <c r="AJ464" s="12">
        <v>48.501198521599662</v>
      </c>
      <c r="AK464" s="12">
        <v>53.675852075577232</v>
      </c>
      <c r="AL464" s="12">
        <v>50.433820747078123</v>
      </c>
    </row>
    <row r="465" spans="1:38" ht="15.6" customHeight="1" x14ac:dyDescent="0.3">
      <c r="A465" s="8" t="s">
        <v>46</v>
      </c>
      <c r="B465" s="8" t="s">
        <v>731</v>
      </c>
      <c r="C465" s="8" t="s">
        <v>742</v>
      </c>
      <c r="D465" s="8" t="s">
        <v>170</v>
      </c>
      <c r="E465" s="8" t="s">
        <v>755</v>
      </c>
      <c r="F465" s="8" t="s">
        <v>765</v>
      </c>
      <c r="G465" s="8" t="s">
        <v>1630</v>
      </c>
      <c r="H465" s="8" t="s">
        <v>1615</v>
      </c>
      <c r="I465" s="8">
        <v>124.48141891845732</v>
      </c>
      <c r="J465" s="8">
        <v>61.61475616677285</v>
      </c>
      <c r="K465" s="8">
        <v>35.464874373803767</v>
      </c>
      <c r="L465" s="8">
        <v>40.563628742446959</v>
      </c>
      <c r="M465" s="8">
        <v>13.985005647428201</v>
      </c>
      <c r="N465" s="8">
        <v>33.958378847915327</v>
      </c>
      <c r="O465" s="8">
        <v>63.936326524271919</v>
      </c>
      <c r="P465" s="8">
        <v>45.816852592941181</v>
      </c>
      <c r="Q465" s="8">
        <v>79.034831773448971</v>
      </c>
      <c r="R465" s="8">
        <v>66.372414407270512</v>
      </c>
      <c r="S465" s="8">
        <v>91.906547223911744</v>
      </c>
      <c r="T465" s="8">
        <v>35.877569656646983</v>
      </c>
      <c r="U465" s="8">
        <v>32.764244896122079</v>
      </c>
      <c r="V465" s="8">
        <v>65.120478676524044</v>
      </c>
      <c r="W465" s="8"/>
      <c r="X465" s="12">
        <v>100</v>
      </c>
      <c r="Y465" s="12">
        <v>49.497151223134878</v>
      </c>
      <c r="Z465" s="12">
        <v>28.490094892825212</v>
      </c>
      <c r="AA465" s="12">
        <v>32.586091237454909</v>
      </c>
      <c r="AB465" s="12">
        <v>11.234612979941373</v>
      </c>
      <c r="AC465" s="12">
        <v>27.279877706214187</v>
      </c>
      <c r="AD465" s="12">
        <v>51.362144711857745</v>
      </c>
      <c r="AE465" s="12">
        <v>36.80617797500679</v>
      </c>
      <c r="AF465" s="12">
        <v>63.491268383774973</v>
      </c>
      <c r="AG465" s="12">
        <v>53.319133878726397</v>
      </c>
      <c r="AH465" s="8"/>
      <c r="AI465" s="12">
        <v>100</v>
      </c>
      <c r="AJ465" s="12">
        <v>39.037011769399335</v>
      </c>
      <c r="AK465" s="12">
        <v>35.649522135021151</v>
      </c>
      <c r="AL465" s="12">
        <v>70.855102975276779</v>
      </c>
    </row>
    <row r="466" spans="1:38" ht="15.6" customHeight="1" x14ac:dyDescent="0.3">
      <c r="A466" s="8" t="s">
        <v>52</v>
      </c>
      <c r="B466" s="8" t="s">
        <v>731</v>
      </c>
      <c r="C466" s="8" t="s">
        <v>742</v>
      </c>
      <c r="D466" s="8" t="s">
        <v>170</v>
      </c>
      <c r="E466" s="8" t="s">
        <v>755</v>
      </c>
      <c r="F466" s="8" t="s">
        <v>765</v>
      </c>
      <c r="G466" s="8" t="s">
        <v>1810</v>
      </c>
      <c r="H466" s="8" t="s">
        <v>1614</v>
      </c>
      <c r="I466" s="8">
        <v>53.322192416445716</v>
      </c>
      <c r="J466" s="8">
        <v>102.77607914772916</v>
      </c>
      <c r="K466" s="8">
        <v>122.82120664994808</v>
      </c>
      <c r="L466" s="8">
        <v>97.350459768592302</v>
      </c>
      <c r="M466" s="8">
        <v>119.54431908616446</v>
      </c>
      <c r="N466" s="8">
        <v>120.95441545010755</v>
      </c>
      <c r="O466" s="8">
        <v>87.600246577436565</v>
      </c>
      <c r="P466" s="8">
        <v>72.645572865581087</v>
      </c>
      <c r="Q466" s="8">
        <v>62.524154665607774</v>
      </c>
      <c r="R466" s="8">
        <v>53.744161231481179</v>
      </c>
      <c r="S466" s="8">
        <v>39.651659673989712</v>
      </c>
      <c r="T466" s="8">
        <v>122.1461429126548</v>
      </c>
      <c r="U466" s="8">
        <v>110.60180445946956</v>
      </c>
      <c r="V466" s="8">
        <v>100.43151803483757</v>
      </c>
      <c r="W466" s="8"/>
      <c r="X466" s="12">
        <v>43.414483435599969</v>
      </c>
      <c r="Y466" s="12">
        <v>83.679424710954507</v>
      </c>
      <c r="Z466" s="12">
        <v>100</v>
      </c>
      <c r="AA466" s="12">
        <v>79.261930756021812</v>
      </c>
      <c r="AB466" s="12">
        <v>97.331985531518953</v>
      </c>
      <c r="AC466" s="12">
        <v>98.480074206434836</v>
      </c>
      <c r="AD466" s="12">
        <v>71.323388661296448</v>
      </c>
      <c r="AE466" s="12">
        <v>59.147418305885694</v>
      </c>
      <c r="AF466" s="12">
        <v>50.906644195254863</v>
      </c>
      <c r="AG466" s="12">
        <v>43.758046918279398</v>
      </c>
      <c r="AH466" s="8"/>
      <c r="AI466" s="12">
        <v>32.462473827228521</v>
      </c>
      <c r="AJ466" s="12">
        <v>100</v>
      </c>
      <c r="AK466" s="12">
        <v>90.548749082121702</v>
      </c>
      <c r="AL466" s="12">
        <v>82.222422779780217</v>
      </c>
    </row>
    <row r="467" spans="1:38" ht="15.6" customHeight="1" x14ac:dyDescent="0.3">
      <c r="A467" s="8" t="s">
        <v>50</v>
      </c>
      <c r="B467" s="8" t="s">
        <v>731</v>
      </c>
      <c r="C467" s="8" t="s">
        <v>742</v>
      </c>
      <c r="D467" s="8" t="s">
        <v>170</v>
      </c>
      <c r="E467" s="8" t="s">
        <v>755</v>
      </c>
      <c r="F467" s="8" t="s">
        <v>765</v>
      </c>
      <c r="G467" s="8" t="s">
        <v>1630</v>
      </c>
      <c r="H467" s="8" t="s">
        <v>1630</v>
      </c>
      <c r="I467" s="8">
        <v>5.1226459177926321E-2</v>
      </c>
      <c r="J467" s="8">
        <v>0.13720137051365514</v>
      </c>
      <c r="K467" s="8">
        <v>0.27074409060603172</v>
      </c>
      <c r="L467" s="8">
        <v>0</v>
      </c>
      <c r="M467" s="8">
        <v>5.1693756238648275E-2</v>
      </c>
      <c r="N467" s="8">
        <v>0.30409371072835317</v>
      </c>
      <c r="O467" s="8">
        <v>0</v>
      </c>
      <c r="P467" s="8">
        <v>5.2941010779549789E-2</v>
      </c>
      <c r="Q467" s="8">
        <v>0.13151138989481465</v>
      </c>
      <c r="R467" s="8">
        <v>0.16582782751324396</v>
      </c>
      <c r="S467" s="8">
        <v>7.9382336026500452E-2</v>
      </c>
      <c r="T467" s="8">
        <v>0</v>
      </c>
      <c r="U467" s="8">
        <v>7.1780774019933366E-2</v>
      </c>
      <c r="V467" s="8">
        <v>7.1647700557384134E-2</v>
      </c>
      <c r="W467" s="8"/>
      <c r="X467" s="12">
        <v>0</v>
      </c>
      <c r="Y467" s="12">
        <v>0</v>
      </c>
      <c r="Z467" s="12">
        <v>0</v>
      </c>
      <c r="AA467" s="12">
        <v>0</v>
      </c>
      <c r="AB467" s="12">
        <v>0</v>
      </c>
      <c r="AC467" s="12">
        <v>0</v>
      </c>
      <c r="AD467" s="12">
        <v>0</v>
      </c>
      <c r="AE467" s="12">
        <v>0</v>
      </c>
      <c r="AF467" s="12">
        <v>0</v>
      </c>
      <c r="AG467" s="12">
        <v>0</v>
      </c>
      <c r="AH467" s="8"/>
      <c r="AI467" s="12">
        <v>0</v>
      </c>
      <c r="AJ467" s="12">
        <v>0</v>
      </c>
      <c r="AK467" s="12">
        <v>0</v>
      </c>
      <c r="AL467" s="12">
        <v>0</v>
      </c>
    </row>
    <row r="468" spans="1:38" ht="15.6" customHeight="1" x14ac:dyDescent="0.3">
      <c r="A468" s="8" t="s">
        <v>56</v>
      </c>
      <c r="B468" s="8" t="s">
        <v>731</v>
      </c>
      <c r="C468" s="8" t="s">
        <v>742</v>
      </c>
      <c r="D468" s="8" t="s">
        <v>170</v>
      </c>
      <c r="E468" s="8" t="s">
        <v>755</v>
      </c>
      <c r="F468" s="8" t="s">
        <v>765</v>
      </c>
      <c r="G468" s="8" t="s">
        <v>1961</v>
      </c>
      <c r="H468" s="8" t="s">
        <v>1618</v>
      </c>
      <c r="I468" s="8">
        <v>154.97627051064569</v>
      </c>
      <c r="J468" s="8">
        <v>152.34609042661293</v>
      </c>
      <c r="K468" s="8">
        <v>152.81204234466529</v>
      </c>
      <c r="L468" s="8">
        <v>137.74909072224798</v>
      </c>
      <c r="M468" s="8">
        <v>136.36814569562472</v>
      </c>
      <c r="N468" s="8">
        <v>143.65646587646722</v>
      </c>
      <c r="O468" s="8">
        <v>156.25765148873535</v>
      </c>
      <c r="P468" s="8">
        <v>152.43295282230937</v>
      </c>
      <c r="Q468" s="8">
        <v>113.59374897953863</v>
      </c>
      <c r="R468" s="8">
        <v>154.75329632238868</v>
      </c>
      <c r="S468" s="8">
        <v>143.92932408878676</v>
      </c>
      <c r="T468" s="8">
        <v>132.18914541038893</v>
      </c>
      <c r="U468" s="8">
        <v>126.62736886769601</v>
      </c>
      <c r="V468" s="8">
        <v>123.4235197025727</v>
      </c>
      <c r="W468" s="8"/>
      <c r="X468" s="12">
        <v>99.179956331173955</v>
      </c>
      <c r="Y468" s="12">
        <v>97.496723504509859</v>
      </c>
      <c r="Z468" s="12">
        <v>97.794918129613336</v>
      </c>
      <c r="AA468" s="12">
        <v>88.155101148552944</v>
      </c>
      <c r="AB468" s="12">
        <v>87.271339608899424</v>
      </c>
      <c r="AC468" s="12">
        <v>91.935636116240659</v>
      </c>
      <c r="AD468" s="12">
        <v>100</v>
      </c>
      <c r="AE468" s="12">
        <v>97.552312715578154</v>
      </c>
      <c r="AF468" s="12">
        <v>72.696439436585052</v>
      </c>
      <c r="AG468" s="12">
        <v>99.037259838469325</v>
      </c>
      <c r="AH468" s="8"/>
      <c r="AI468" s="12">
        <v>100</v>
      </c>
      <c r="AJ468" s="12">
        <v>91.843094690588856</v>
      </c>
      <c r="AK468" s="12">
        <v>87.978853280504836</v>
      </c>
      <c r="AL468" s="12">
        <v>85.752865501150765</v>
      </c>
    </row>
    <row r="469" spans="1:38" ht="15.6" customHeight="1" x14ac:dyDescent="0.3">
      <c r="A469" s="8" t="s">
        <v>54</v>
      </c>
      <c r="B469" s="8" t="s">
        <v>731</v>
      </c>
      <c r="C469" s="8" t="s">
        <v>742</v>
      </c>
      <c r="D469" s="8" t="s">
        <v>170</v>
      </c>
      <c r="E469" s="8" t="s">
        <v>755</v>
      </c>
      <c r="F469" s="8" t="s">
        <v>765</v>
      </c>
      <c r="G469" s="8" t="s">
        <v>1812</v>
      </c>
      <c r="H469" s="8" t="s">
        <v>1618</v>
      </c>
      <c r="I469" s="8">
        <v>274.52244786335217</v>
      </c>
      <c r="J469" s="8">
        <v>258.79956249353063</v>
      </c>
      <c r="K469" s="8">
        <v>248.70965048224858</v>
      </c>
      <c r="L469" s="8">
        <v>222.05011076924788</v>
      </c>
      <c r="M469" s="8">
        <v>229.1807507817949</v>
      </c>
      <c r="N469" s="8">
        <v>247.43335228494161</v>
      </c>
      <c r="O469" s="8">
        <v>248.85773062572153</v>
      </c>
      <c r="P469" s="8">
        <v>249.44649697033867</v>
      </c>
      <c r="Q469" s="8">
        <v>249.7353242652899</v>
      </c>
      <c r="R469" s="8">
        <v>221.18341139991992</v>
      </c>
      <c r="S469" s="8">
        <v>248.11565664067038</v>
      </c>
      <c r="T469" s="8">
        <v>231.41635707154401</v>
      </c>
      <c r="U469" s="8">
        <v>255.19203818171184</v>
      </c>
      <c r="V469" s="8">
        <v>248.52150967208334</v>
      </c>
      <c r="W469" s="8"/>
      <c r="X469" s="12">
        <v>100</v>
      </c>
      <c r="Y469" s="12">
        <v>94.272641274986782</v>
      </c>
      <c r="Z469" s="12">
        <v>90.597199761983646</v>
      </c>
      <c r="AA469" s="12">
        <v>80.885957595634139</v>
      </c>
      <c r="AB469" s="12">
        <v>83.483428246229678</v>
      </c>
      <c r="AC469" s="12">
        <v>90.132283975591463</v>
      </c>
      <c r="AD469" s="12">
        <v>90.651140758293963</v>
      </c>
      <c r="AE469" s="12">
        <v>90.865610048218912</v>
      </c>
      <c r="AF469" s="12">
        <v>90.970820859647716</v>
      </c>
      <c r="AG469" s="12">
        <v>80.570245938509714</v>
      </c>
      <c r="AH469" s="8"/>
      <c r="AI469" s="12">
        <v>97.227036708722608</v>
      </c>
      <c r="AJ469" s="12">
        <v>90.683219868623752</v>
      </c>
      <c r="AK469" s="12">
        <v>100</v>
      </c>
      <c r="AL469" s="12">
        <v>97.386074989973366</v>
      </c>
    </row>
    <row r="470" spans="1:38" ht="15.6" customHeight="1" x14ac:dyDescent="0.3">
      <c r="A470" s="8" t="s">
        <v>48</v>
      </c>
      <c r="B470" s="8" t="s">
        <v>731</v>
      </c>
      <c r="C470" s="8" t="s">
        <v>742</v>
      </c>
      <c r="D470" s="8" t="s">
        <v>170</v>
      </c>
      <c r="E470" s="8" t="s">
        <v>755</v>
      </c>
      <c r="F470" s="8" t="s">
        <v>765</v>
      </c>
      <c r="G470" s="8" t="s">
        <v>1630</v>
      </c>
      <c r="H470" s="8" t="s">
        <v>1618</v>
      </c>
      <c r="I470" s="8">
        <v>228.7169147523914</v>
      </c>
      <c r="J470" s="8">
        <v>214.46102959083098</v>
      </c>
      <c r="K470" s="8">
        <v>207.34191810136181</v>
      </c>
      <c r="L470" s="8">
        <v>202.7816465662776</v>
      </c>
      <c r="M470" s="8">
        <v>195.72152633178916</v>
      </c>
      <c r="N470" s="8">
        <v>207.96188032796229</v>
      </c>
      <c r="O470" s="8">
        <v>206.91415613311005</v>
      </c>
      <c r="P470" s="8">
        <v>201.90670379807773</v>
      </c>
      <c r="Q470" s="8">
        <v>157.31084507293022</v>
      </c>
      <c r="R470" s="8">
        <v>158.50427650560039</v>
      </c>
      <c r="S470" s="8">
        <v>168.77158280650474</v>
      </c>
      <c r="T470" s="8">
        <v>151.30588105002036</v>
      </c>
      <c r="U470" s="8">
        <v>147.12727461443856</v>
      </c>
      <c r="V470" s="8">
        <v>154.68583632211639</v>
      </c>
      <c r="W470" s="8"/>
      <c r="X470" s="12">
        <v>99.999999999999986</v>
      </c>
      <c r="Y470" s="12">
        <v>93.767017547874048</v>
      </c>
      <c r="Z470" s="12">
        <v>90.654387466633096</v>
      </c>
      <c r="AA470" s="12">
        <v>88.660537759443244</v>
      </c>
      <c r="AB470" s="12">
        <v>85.573699935431975</v>
      </c>
      <c r="AC470" s="12">
        <v>90.925448409926972</v>
      </c>
      <c r="AD470" s="12">
        <v>90.467360648474553</v>
      </c>
      <c r="AE470" s="12">
        <v>88.277993788374431</v>
      </c>
      <c r="AF470" s="12">
        <v>68.77971628956027</v>
      </c>
      <c r="AG470" s="12">
        <v>69.301510418325151</v>
      </c>
      <c r="AH470" s="8"/>
      <c r="AI470" s="12">
        <v>100</v>
      </c>
      <c r="AJ470" s="12">
        <v>89.651278096675398</v>
      </c>
      <c r="AK470" s="12">
        <v>87.17538353783101</v>
      </c>
      <c r="AL470" s="12">
        <v>91.653958415180867</v>
      </c>
    </row>
    <row r="471" spans="1:38" ht="15.6" customHeight="1" x14ac:dyDescent="0.3">
      <c r="A471" s="8" t="s">
        <v>55</v>
      </c>
      <c r="B471" s="8" t="s">
        <v>731</v>
      </c>
      <c r="C471" s="8" t="s">
        <v>742</v>
      </c>
      <c r="D471" s="8" t="s">
        <v>170</v>
      </c>
      <c r="E471" s="8" t="s">
        <v>755</v>
      </c>
      <c r="F471" s="8" t="s">
        <v>765</v>
      </c>
      <c r="G471" s="8" t="s">
        <v>1960</v>
      </c>
      <c r="H471" s="8" t="s">
        <v>1618</v>
      </c>
      <c r="I471" s="8">
        <v>155.11821076934254</v>
      </c>
      <c r="J471" s="8">
        <v>155.05841342203692</v>
      </c>
      <c r="K471" s="8">
        <v>137.23652470369112</v>
      </c>
      <c r="L471" s="8">
        <v>131.74953234838117</v>
      </c>
      <c r="M471" s="8">
        <v>128.44986973418446</v>
      </c>
      <c r="N471" s="8">
        <v>129.82178007430355</v>
      </c>
      <c r="O471" s="8">
        <v>172.82071004049416</v>
      </c>
      <c r="P471" s="8">
        <v>119.2231794224701</v>
      </c>
      <c r="Q471" s="8">
        <v>35.746519946597381</v>
      </c>
      <c r="R471" s="8">
        <v>116.177738099866</v>
      </c>
      <c r="S471" s="8">
        <v>77.384994456533846</v>
      </c>
      <c r="T471" s="8">
        <v>46.6549840754816</v>
      </c>
      <c r="U471" s="8">
        <v>51.203624888248441</v>
      </c>
      <c r="V471" s="8">
        <v>53.098013165093285</v>
      </c>
      <c r="W471" s="8"/>
      <c r="X471" s="12">
        <v>89.756725761048145</v>
      </c>
      <c r="Y471" s="12">
        <v>89.722124961588634</v>
      </c>
      <c r="Z471" s="12">
        <v>79.409767886924428</v>
      </c>
      <c r="AA471" s="12">
        <v>76.234805607216003</v>
      </c>
      <c r="AB471" s="12">
        <v>74.325507460354132</v>
      </c>
      <c r="AC471" s="12">
        <v>75.119341914452619</v>
      </c>
      <c r="AD471" s="12">
        <v>100</v>
      </c>
      <c r="AE471" s="12">
        <v>68.986627467584483</v>
      </c>
      <c r="AF471" s="12">
        <v>20.684164495228323</v>
      </c>
      <c r="AG471" s="12">
        <v>67.224430493685645</v>
      </c>
      <c r="AH471" s="8"/>
      <c r="AI471" s="12">
        <v>100</v>
      </c>
      <c r="AJ471" s="12">
        <v>60.289445522525817</v>
      </c>
      <c r="AK471" s="12">
        <v>66.167381994204135</v>
      </c>
      <c r="AL471" s="12">
        <v>68.615386662485008</v>
      </c>
    </row>
    <row r="472" spans="1:38" ht="15.6" customHeight="1" x14ac:dyDescent="0.3">
      <c r="A472" s="8" t="s">
        <v>49</v>
      </c>
      <c r="B472" s="8" t="s">
        <v>731</v>
      </c>
      <c r="C472" s="8" t="s">
        <v>742</v>
      </c>
      <c r="D472" s="8" t="s">
        <v>170</v>
      </c>
      <c r="E472" s="8" t="s">
        <v>755</v>
      </c>
      <c r="F472" s="8" t="s">
        <v>765</v>
      </c>
      <c r="G472" s="8" t="s">
        <v>1630</v>
      </c>
      <c r="H472" s="8" t="s">
        <v>1630</v>
      </c>
      <c r="I472" s="8">
        <v>5.1226459177926321E-2</v>
      </c>
      <c r="J472" s="8">
        <v>0</v>
      </c>
      <c r="K472" s="8">
        <v>0.11448537670418235</v>
      </c>
      <c r="L472" s="8">
        <v>5.6310672019441114E-2</v>
      </c>
      <c r="M472" s="8">
        <v>0</v>
      </c>
      <c r="N472" s="8">
        <v>0</v>
      </c>
      <c r="O472" s="8">
        <v>0</v>
      </c>
      <c r="P472" s="8">
        <v>0.10588202155909958</v>
      </c>
      <c r="Q472" s="8">
        <v>6.4175130971122471E-2</v>
      </c>
      <c r="R472" s="8">
        <v>8.2913913756621979E-2</v>
      </c>
      <c r="S472" s="8">
        <v>0</v>
      </c>
      <c r="T472" s="8">
        <v>0</v>
      </c>
      <c r="U472" s="8">
        <v>8.37836498825658E-2</v>
      </c>
      <c r="V472" s="8">
        <v>0</v>
      </c>
      <c r="W472" s="8"/>
      <c r="X472" s="12">
        <v>0</v>
      </c>
      <c r="Y472" s="12">
        <v>0</v>
      </c>
      <c r="Z472" s="12">
        <v>0</v>
      </c>
      <c r="AA472" s="12">
        <v>0</v>
      </c>
      <c r="AB472" s="12">
        <v>0</v>
      </c>
      <c r="AC472" s="12">
        <v>0</v>
      </c>
      <c r="AD472" s="12">
        <v>0</v>
      </c>
      <c r="AE472" s="12">
        <v>0</v>
      </c>
      <c r="AF472" s="12">
        <v>0</v>
      </c>
      <c r="AG472" s="12">
        <v>0</v>
      </c>
      <c r="AH472" s="8"/>
      <c r="AI472" s="12">
        <v>0</v>
      </c>
      <c r="AJ472" s="12">
        <v>0</v>
      </c>
      <c r="AK472" s="12">
        <v>0</v>
      </c>
      <c r="AL472" s="12">
        <v>0</v>
      </c>
    </row>
    <row r="473" spans="1:38" ht="15.6" customHeight="1" x14ac:dyDescent="0.3">
      <c r="A473" s="8" t="s">
        <v>57</v>
      </c>
      <c r="B473" s="8" t="s">
        <v>731</v>
      </c>
      <c r="C473" s="8" t="s">
        <v>742</v>
      </c>
      <c r="D473" s="8" t="s">
        <v>170</v>
      </c>
      <c r="E473" s="8" t="s">
        <v>756</v>
      </c>
      <c r="F473" s="8" t="s">
        <v>765</v>
      </c>
      <c r="G473" s="8" t="s">
        <v>1630</v>
      </c>
      <c r="H473" s="8" t="s">
        <v>1619</v>
      </c>
      <c r="I473" s="8">
        <v>171.79086271215021</v>
      </c>
      <c r="J473" s="8">
        <v>116.64913254073311</v>
      </c>
      <c r="K473" s="8">
        <v>99.934945109752917</v>
      </c>
      <c r="L473" s="8">
        <v>94.764998086727871</v>
      </c>
      <c r="M473" s="8">
        <v>84.171058200139029</v>
      </c>
      <c r="N473" s="8">
        <v>92.91617101900961</v>
      </c>
      <c r="O473" s="8">
        <v>122.31620309079072</v>
      </c>
      <c r="P473" s="8">
        <v>99.029787420738714</v>
      </c>
      <c r="Q473" s="8">
        <v>146.85558873429298</v>
      </c>
      <c r="R473" s="8">
        <v>140.56510570937303</v>
      </c>
      <c r="S473" s="8">
        <v>241.10221234636026</v>
      </c>
      <c r="T473" s="8">
        <v>96.56261027753601</v>
      </c>
      <c r="U473" s="8">
        <v>99.671153525578589</v>
      </c>
      <c r="V473" s="8">
        <v>134.14450559882923</v>
      </c>
      <c r="W473" s="8"/>
      <c r="X473" s="12">
        <v>100.00000000000001</v>
      </c>
      <c r="Y473" s="12">
        <v>67.901825917358806</v>
      </c>
      <c r="Z473" s="12">
        <v>58.172444990396357</v>
      </c>
      <c r="AA473" s="12">
        <v>55.163002612958785</v>
      </c>
      <c r="AB473" s="12">
        <v>48.996236977501297</v>
      </c>
      <c r="AC473" s="12">
        <v>54.0867945780669</v>
      </c>
      <c r="AD473" s="12">
        <v>71.200645459090353</v>
      </c>
      <c r="AE473" s="12">
        <v>57.645549860629849</v>
      </c>
      <c r="AF473" s="12">
        <v>85.48509880898709</v>
      </c>
      <c r="AG473" s="12">
        <v>81.82338891032957</v>
      </c>
      <c r="AH473" s="8"/>
      <c r="AI473" s="12">
        <v>100</v>
      </c>
      <c r="AJ473" s="12">
        <v>40.050487026978018</v>
      </c>
      <c r="AK473" s="12">
        <v>41.3397921800875</v>
      </c>
      <c r="AL473" s="12">
        <v>55.638023514326456</v>
      </c>
    </row>
    <row r="474" spans="1:38" ht="15.6" customHeight="1" x14ac:dyDescent="0.3">
      <c r="A474" s="8" t="s">
        <v>59</v>
      </c>
      <c r="B474" s="8" t="s">
        <v>731</v>
      </c>
      <c r="C474" s="8" t="s">
        <v>742</v>
      </c>
      <c r="D474" s="8" t="s">
        <v>170</v>
      </c>
      <c r="E474" s="8" t="s">
        <v>756</v>
      </c>
      <c r="F474" s="8" t="s">
        <v>765</v>
      </c>
      <c r="G474" s="8" t="s">
        <v>1630</v>
      </c>
      <c r="H474" s="8" t="s">
        <v>1622</v>
      </c>
      <c r="I474" s="8">
        <v>39.188564974503954</v>
      </c>
      <c r="J474" s="8">
        <v>27.458085043412847</v>
      </c>
      <c r="K474" s="8">
        <v>24.012768714132662</v>
      </c>
      <c r="L474" s="8">
        <v>23.751135618792503</v>
      </c>
      <c r="M474" s="8">
        <v>19.807391109564829</v>
      </c>
      <c r="N474" s="8">
        <v>24.390078728710051</v>
      </c>
      <c r="O474" s="8">
        <v>28.173393507211113</v>
      </c>
      <c r="P474" s="8">
        <v>31.935358296925909</v>
      </c>
      <c r="Q474" s="8">
        <v>39.358024683896787</v>
      </c>
      <c r="R474" s="8">
        <v>38.964309522024458</v>
      </c>
      <c r="S474" s="8">
        <v>41.072388949905871</v>
      </c>
      <c r="T474" s="8">
        <v>25.054269046982668</v>
      </c>
      <c r="U474" s="8">
        <v>29.929701432719273</v>
      </c>
      <c r="V474" s="8">
        <v>30.55038590480973</v>
      </c>
      <c r="W474" s="8"/>
      <c r="X474" s="12">
        <v>99.569440512439726</v>
      </c>
      <c r="Y474" s="12">
        <v>69.764896139839152</v>
      </c>
      <c r="Z474" s="12">
        <v>61.011112491012312</v>
      </c>
      <c r="AA474" s="12">
        <v>60.3463608998401</v>
      </c>
      <c r="AB474" s="12">
        <v>50.326181937857669</v>
      </c>
      <c r="AC474" s="12">
        <v>61.969773444166712</v>
      </c>
      <c r="AD474" s="12">
        <v>71.582336088981037</v>
      </c>
      <c r="AE474" s="12">
        <v>81.140653153744694</v>
      </c>
      <c r="AF474" s="12">
        <v>100</v>
      </c>
      <c r="AG474" s="12">
        <v>98.99965721086248</v>
      </c>
      <c r="AH474" s="8"/>
      <c r="AI474" s="12">
        <v>100</v>
      </c>
      <c r="AJ474" s="12">
        <v>61.00027217199424</v>
      </c>
      <c r="AK474" s="12">
        <v>72.87061258896621</v>
      </c>
      <c r="AL474" s="12">
        <v>74.381809010599909</v>
      </c>
    </row>
    <row r="475" spans="1:38" ht="15.6" customHeight="1" x14ac:dyDescent="0.3">
      <c r="A475" s="8" t="s">
        <v>61</v>
      </c>
      <c r="B475" s="8" t="s">
        <v>731</v>
      </c>
      <c r="C475" s="8" t="s">
        <v>742</v>
      </c>
      <c r="D475" s="8" t="s">
        <v>170</v>
      </c>
      <c r="E475" s="8" t="s">
        <v>756</v>
      </c>
      <c r="F475" s="8" t="s">
        <v>765</v>
      </c>
      <c r="G475" s="8" t="s">
        <v>1814</v>
      </c>
      <c r="H475" s="8" t="s">
        <v>1623</v>
      </c>
      <c r="I475" s="8">
        <v>44.209877925318636</v>
      </c>
      <c r="J475" s="8">
        <v>61.943463841491479</v>
      </c>
      <c r="K475" s="8">
        <v>72.287106091538206</v>
      </c>
      <c r="L475" s="8">
        <v>67.171262560463902</v>
      </c>
      <c r="M475" s="8">
        <v>56.814336510874391</v>
      </c>
      <c r="N475" s="8">
        <v>82.622990539169081</v>
      </c>
      <c r="O475" s="8">
        <v>53.808061690098242</v>
      </c>
      <c r="P475" s="8">
        <v>89.487192386184049</v>
      </c>
      <c r="Q475" s="8">
        <v>50.047614998678824</v>
      </c>
      <c r="R475" s="8">
        <v>51.990046546812891</v>
      </c>
      <c r="S475" s="8">
        <v>45.136794741312535</v>
      </c>
      <c r="T475" s="8">
        <v>76.348445061578374</v>
      </c>
      <c r="U475" s="8">
        <v>97.125275373925945</v>
      </c>
      <c r="V475" s="8">
        <v>99.287718058254882</v>
      </c>
      <c r="W475" s="8"/>
      <c r="X475" s="12">
        <v>49.403581391323442</v>
      </c>
      <c r="Y475" s="12">
        <v>69.220479701914243</v>
      </c>
      <c r="Z475" s="12">
        <v>80.779275965639343</v>
      </c>
      <c r="AA475" s="12">
        <v>75.062431583041246</v>
      </c>
      <c r="AB475" s="12">
        <v>63.48879096093529</v>
      </c>
      <c r="AC475" s="12">
        <v>92.329403053129269</v>
      </c>
      <c r="AD475" s="12">
        <v>60.129343937720499</v>
      </c>
      <c r="AE475" s="12">
        <v>100</v>
      </c>
      <c r="AF475" s="12">
        <v>55.92712617767377</v>
      </c>
      <c r="AG475" s="12">
        <v>58.097751377033532</v>
      </c>
      <c r="AH475" s="8"/>
      <c r="AI475" s="12">
        <v>45.460602402836486</v>
      </c>
      <c r="AJ475" s="12">
        <v>76.896162541254711</v>
      </c>
      <c r="AK475" s="12">
        <v>97.822044129304928</v>
      </c>
      <c r="AL475" s="12">
        <v>100</v>
      </c>
    </row>
    <row r="476" spans="1:38" ht="15.6" customHeight="1" x14ac:dyDescent="0.3">
      <c r="A476" s="8" t="s">
        <v>60</v>
      </c>
      <c r="B476" s="8" t="s">
        <v>731</v>
      </c>
      <c r="C476" s="8" t="s">
        <v>742</v>
      </c>
      <c r="D476" s="8" t="s">
        <v>170</v>
      </c>
      <c r="E476" s="8" t="s">
        <v>756</v>
      </c>
      <c r="F476" s="8" t="s">
        <v>765</v>
      </c>
      <c r="G476" s="8" t="s">
        <v>1813</v>
      </c>
      <c r="H476" s="8" t="s">
        <v>1620</v>
      </c>
      <c r="I476" s="8">
        <v>63.120661715588959</v>
      </c>
      <c r="J476" s="8">
        <v>47.139063062218156</v>
      </c>
      <c r="K476" s="8">
        <v>43.795222473012132</v>
      </c>
      <c r="L476" s="8">
        <v>41.309861410935667</v>
      </c>
      <c r="M476" s="8">
        <v>38.787426679431228</v>
      </c>
      <c r="N476" s="8">
        <v>42.125327218645765</v>
      </c>
      <c r="O476" s="8">
        <v>47.798270629494077</v>
      </c>
      <c r="P476" s="8">
        <v>51.928904834193361</v>
      </c>
      <c r="Q476" s="8">
        <v>57.687071646910205</v>
      </c>
      <c r="R476" s="8">
        <v>56.580938705036964</v>
      </c>
      <c r="S476" s="8">
        <v>51.274915764820236</v>
      </c>
      <c r="T476" s="8">
        <v>35.612241428439859</v>
      </c>
      <c r="U476" s="8">
        <v>40.754486781604506</v>
      </c>
      <c r="V476" s="8">
        <v>42.139026411216165</v>
      </c>
      <c r="W476" s="8"/>
      <c r="X476" s="12">
        <v>100</v>
      </c>
      <c r="Y476" s="12">
        <v>74.680875930323438</v>
      </c>
      <c r="Z476" s="12">
        <v>69.383338644873533</v>
      </c>
      <c r="AA476" s="12">
        <v>65.445862397753245</v>
      </c>
      <c r="AB476" s="12">
        <v>61.449651548649506</v>
      </c>
      <c r="AC476" s="12">
        <v>66.737778207166727</v>
      </c>
      <c r="AD476" s="12">
        <v>75.72523691982984</v>
      </c>
      <c r="AE476" s="12">
        <v>82.26926559828577</v>
      </c>
      <c r="AF476" s="12">
        <v>91.391740959304911</v>
      </c>
      <c r="AG476" s="12">
        <v>89.639330715481265</v>
      </c>
      <c r="AH476" s="8"/>
      <c r="AI476" s="12">
        <v>100</v>
      </c>
      <c r="AJ476" s="12">
        <v>69.453534729887252</v>
      </c>
      <c r="AK476" s="12">
        <v>79.482308598088807</v>
      </c>
      <c r="AL476" s="12">
        <v>82.182536592537488</v>
      </c>
    </row>
    <row r="477" spans="1:38" ht="15.6" customHeight="1" x14ac:dyDescent="0.3">
      <c r="A477" s="8" t="s">
        <v>62</v>
      </c>
      <c r="B477" s="8" t="s">
        <v>731</v>
      </c>
      <c r="C477" s="8" t="s">
        <v>742</v>
      </c>
      <c r="D477" s="8" t="s">
        <v>170</v>
      </c>
      <c r="E477" s="8" t="s">
        <v>756</v>
      </c>
      <c r="F477" s="8" t="s">
        <v>765</v>
      </c>
      <c r="G477" s="8" t="s">
        <v>1815</v>
      </c>
      <c r="H477" s="8" t="s">
        <v>1624</v>
      </c>
      <c r="I477" s="8">
        <v>26.07898056730329</v>
      </c>
      <c r="J477" s="8">
        <v>26.777713992011201</v>
      </c>
      <c r="K477" s="8">
        <v>25.604659737434076</v>
      </c>
      <c r="L477" s="8">
        <v>26.933823199669813</v>
      </c>
      <c r="M477" s="8">
        <v>26.904448997835075</v>
      </c>
      <c r="N477" s="8">
        <v>28.388216059617861</v>
      </c>
      <c r="O477" s="8">
        <v>30.443207358888753</v>
      </c>
      <c r="P477" s="8">
        <v>29.845454347478551</v>
      </c>
      <c r="Q477" s="8">
        <v>33.799250254643795</v>
      </c>
      <c r="R477" s="8">
        <v>32.120207075728167</v>
      </c>
      <c r="S477" s="8">
        <v>28.177818809451637</v>
      </c>
      <c r="T477" s="8">
        <v>34.996066092819852</v>
      </c>
      <c r="U477" s="8">
        <v>36.566033768687291</v>
      </c>
      <c r="V477" s="8">
        <v>31.402235641901953</v>
      </c>
      <c r="W477" s="8"/>
      <c r="X477" s="12">
        <v>77.158458755221076</v>
      </c>
      <c r="Y477" s="12">
        <v>79.22576326476981</v>
      </c>
      <c r="Z477" s="12">
        <v>75.755111561731056</v>
      </c>
      <c r="AA477" s="12">
        <v>79.687635071045051</v>
      </c>
      <c r="AB477" s="12">
        <v>79.600727220683183</v>
      </c>
      <c r="AC477" s="12">
        <v>83.990667975593652</v>
      </c>
      <c r="AD477" s="12">
        <v>90.070658755828632</v>
      </c>
      <c r="AE477" s="12">
        <v>88.302119492659415</v>
      </c>
      <c r="AF477" s="12">
        <v>100</v>
      </c>
      <c r="AG477" s="12">
        <v>95.032306437966213</v>
      </c>
      <c r="AH477" s="8"/>
      <c r="AI477" s="12">
        <v>77.060090759915113</v>
      </c>
      <c r="AJ477" s="12">
        <v>95.706486282327248</v>
      </c>
      <c r="AK477" s="12">
        <v>100</v>
      </c>
      <c r="AL477" s="12">
        <v>85.878156325482394</v>
      </c>
    </row>
    <row r="478" spans="1:38" ht="15.6" customHeight="1" x14ac:dyDescent="0.3">
      <c r="A478" s="8" t="s">
        <v>58</v>
      </c>
      <c r="B478" s="8" t="s">
        <v>731</v>
      </c>
      <c r="C478" s="8" t="s">
        <v>742</v>
      </c>
      <c r="D478" s="8" t="s">
        <v>170</v>
      </c>
      <c r="E478" s="8" t="s">
        <v>756</v>
      </c>
      <c r="F478" s="8" t="s">
        <v>765</v>
      </c>
      <c r="G478" s="8" t="s">
        <v>1630</v>
      </c>
      <c r="H478" s="8" t="s">
        <v>1621</v>
      </c>
      <c r="I478" s="8">
        <v>198.72626032878875</v>
      </c>
      <c r="J478" s="8">
        <v>203.47174569356443</v>
      </c>
      <c r="K478" s="8">
        <v>184.7348758114131</v>
      </c>
      <c r="L478" s="8">
        <v>182.59120129852485</v>
      </c>
      <c r="M478" s="8">
        <v>161.27630245671543</v>
      </c>
      <c r="N478" s="8">
        <v>184.92148653520283</v>
      </c>
      <c r="O478" s="8">
        <v>197.83063668810277</v>
      </c>
      <c r="P478" s="8">
        <v>201.52098074244236</v>
      </c>
      <c r="Q478" s="8">
        <v>233.68683170779636</v>
      </c>
      <c r="R478" s="8">
        <v>249.88571240870488</v>
      </c>
      <c r="S478" s="8">
        <v>224.15319647110178</v>
      </c>
      <c r="T478" s="8">
        <v>202.88237172078041</v>
      </c>
      <c r="U478" s="8">
        <v>212.25402347268621</v>
      </c>
      <c r="V478" s="8">
        <v>234.08523724123287</v>
      </c>
      <c r="W478" s="8"/>
      <c r="X478" s="12">
        <v>79.526859864544235</v>
      </c>
      <c r="Y478" s="12">
        <v>81.425922167479797</v>
      </c>
      <c r="Z478" s="12">
        <v>73.927746420838503</v>
      </c>
      <c r="AA478" s="12">
        <v>73.069884443767108</v>
      </c>
      <c r="AB478" s="12">
        <v>64.540025478902606</v>
      </c>
      <c r="AC478" s="12">
        <v>74.00242484962537</v>
      </c>
      <c r="AD478" s="12">
        <v>79.168446559496559</v>
      </c>
      <c r="AE478" s="12">
        <v>80.645259306719097</v>
      </c>
      <c r="AF478" s="12">
        <v>93.517484235187425</v>
      </c>
      <c r="AG478" s="12">
        <v>99.999999999999986</v>
      </c>
      <c r="AH478" s="8"/>
      <c r="AI478" s="12">
        <v>95.757083664402217</v>
      </c>
      <c r="AJ478" s="12">
        <v>86.670297585534271</v>
      </c>
      <c r="AK478" s="12">
        <v>90.673818637247564</v>
      </c>
      <c r="AL478" s="12">
        <v>100</v>
      </c>
    </row>
    <row r="479" spans="1:38" ht="15.6" customHeight="1" x14ac:dyDescent="0.3">
      <c r="A479" s="8" t="s">
        <v>585</v>
      </c>
      <c r="B479" s="8" t="s">
        <v>573</v>
      </c>
      <c r="C479" s="8" t="s">
        <v>584</v>
      </c>
      <c r="D479" s="8" t="s">
        <v>584</v>
      </c>
      <c r="E479" s="8" t="s">
        <v>584</v>
      </c>
      <c r="F479" s="8" t="s">
        <v>765</v>
      </c>
      <c r="G479" s="8" t="s">
        <v>1630</v>
      </c>
      <c r="H479" s="8" t="s">
        <v>1516</v>
      </c>
      <c r="I479" s="8">
        <v>0</v>
      </c>
      <c r="J479" s="8">
        <v>0</v>
      </c>
      <c r="K479" s="8">
        <v>0.64099988069981084</v>
      </c>
      <c r="L479" s="8">
        <v>0.25611681327743152</v>
      </c>
      <c r="M479" s="8">
        <v>0</v>
      </c>
      <c r="N479" s="8">
        <v>0</v>
      </c>
      <c r="O479" s="8">
        <v>0.1924890017346321</v>
      </c>
      <c r="P479" s="8">
        <v>0.23691946140749429</v>
      </c>
      <c r="Q479" s="8">
        <v>0.32324531258126282</v>
      </c>
      <c r="R479" s="8">
        <v>0</v>
      </c>
      <c r="S479" s="8">
        <v>0</v>
      </c>
      <c r="T479" s="8">
        <v>0</v>
      </c>
      <c r="U479" s="8">
        <v>0</v>
      </c>
      <c r="V479" s="8">
        <v>1.2664180925056006</v>
      </c>
      <c r="W479" s="8"/>
      <c r="X479" s="12">
        <v>0</v>
      </c>
      <c r="Y479" s="12">
        <v>0</v>
      </c>
      <c r="Z479" s="12">
        <v>0</v>
      </c>
      <c r="AA479" s="12">
        <v>0</v>
      </c>
      <c r="AB479" s="12">
        <v>0</v>
      </c>
      <c r="AC479" s="12">
        <v>0</v>
      </c>
      <c r="AD479" s="12">
        <v>0</v>
      </c>
      <c r="AE479" s="12">
        <v>0</v>
      </c>
      <c r="AF479" s="12">
        <v>0</v>
      </c>
      <c r="AG479" s="12">
        <v>0</v>
      </c>
      <c r="AH479" s="8"/>
      <c r="AI479" s="12">
        <v>0</v>
      </c>
      <c r="AJ479" s="12">
        <v>0</v>
      </c>
      <c r="AK479" s="12">
        <v>0</v>
      </c>
      <c r="AL479" s="12">
        <v>100</v>
      </c>
    </row>
    <row r="480" spans="1:38" ht="15.6" customHeight="1" x14ac:dyDescent="0.3">
      <c r="A480" s="8" t="s">
        <v>587</v>
      </c>
      <c r="B480" s="8" t="s">
        <v>573</v>
      </c>
      <c r="C480" s="8" t="s">
        <v>584</v>
      </c>
      <c r="D480" s="8" t="s">
        <v>584</v>
      </c>
      <c r="E480" s="8" t="s">
        <v>584</v>
      </c>
      <c r="F480" s="8" t="s">
        <v>765</v>
      </c>
      <c r="G480" s="8" t="s">
        <v>1630</v>
      </c>
      <c r="H480" s="8" t="s">
        <v>1516</v>
      </c>
      <c r="I480" s="8">
        <v>79.721861348321752</v>
      </c>
      <c r="J480" s="8">
        <v>48.915062200394509</v>
      </c>
      <c r="K480" s="8">
        <v>39.138145091901293</v>
      </c>
      <c r="L480" s="8">
        <v>40.911698095298554</v>
      </c>
      <c r="M480" s="8">
        <v>26.854293869315082</v>
      </c>
      <c r="N480" s="8">
        <v>37.992391255561735</v>
      </c>
      <c r="O480" s="8">
        <v>47.710365104174777</v>
      </c>
      <c r="P480" s="8">
        <v>54.878345596011002</v>
      </c>
      <c r="Q480" s="8">
        <v>50.628788983969137</v>
      </c>
      <c r="R480" s="8">
        <v>50.898175040218241</v>
      </c>
      <c r="S480" s="8">
        <v>86.944996693692246</v>
      </c>
      <c r="T480" s="8">
        <v>38.186171740828826</v>
      </c>
      <c r="U480" s="8">
        <v>37.472812570815421</v>
      </c>
      <c r="V480" s="8">
        <v>53.726809976027177</v>
      </c>
      <c r="W480" s="8"/>
      <c r="X480" s="12">
        <v>100</v>
      </c>
      <c r="Y480" s="12">
        <v>61.357150188295535</v>
      </c>
      <c r="Z480" s="12">
        <v>49.093365897339524</v>
      </c>
      <c r="AA480" s="12">
        <v>51.318041755882554</v>
      </c>
      <c r="AB480" s="12">
        <v>33.684981026701031</v>
      </c>
      <c r="AC480" s="12">
        <v>47.656176879218741</v>
      </c>
      <c r="AD480" s="12">
        <v>59.846025039127042</v>
      </c>
      <c r="AE480" s="12">
        <v>68.837260781250265</v>
      </c>
      <c r="AF480" s="12">
        <v>63.506782365204941</v>
      </c>
      <c r="AG480" s="12">
        <v>63.844689749318945</v>
      </c>
      <c r="AH480" s="8"/>
      <c r="AI480" s="12">
        <v>100</v>
      </c>
      <c r="AJ480" s="12">
        <v>43.91991856110932</v>
      </c>
      <c r="AK480" s="12">
        <v>43.099446771885411</v>
      </c>
      <c r="AL480" s="12">
        <v>61.794021529849566</v>
      </c>
    </row>
    <row r="481" spans="1:38" ht="15.6" customHeight="1" x14ac:dyDescent="0.3">
      <c r="A481" s="8" t="s">
        <v>586</v>
      </c>
      <c r="B481" s="8" t="s">
        <v>573</v>
      </c>
      <c r="C481" s="8" t="s">
        <v>584</v>
      </c>
      <c r="D481" s="8" t="s">
        <v>584</v>
      </c>
      <c r="E481" s="8" t="s">
        <v>584</v>
      </c>
      <c r="F481" s="8" t="s">
        <v>765</v>
      </c>
      <c r="G481" s="8" t="s">
        <v>1630</v>
      </c>
      <c r="H481" s="8" t="s">
        <v>1515</v>
      </c>
      <c r="I481" s="8">
        <v>20.438510928247677</v>
      </c>
      <c r="J481" s="8">
        <v>19.956907002140852</v>
      </c>
      <c r="K481" s="8">
        <v>17.585603217152293</v>
      </c>
      <c r="L481" s="8">
        <v>19.817025806233925</v>
      </c>
      <c r="M481" s="8">
        <v>17.52343451882231</v>
      </c>
      <c r="N481" s="8">
        <v>16.763973222977274</v>
      </c>
      <c r="O481" s="8">
        <v>21.214704766983932</v>
      </c>
      <c r="P481" s="8">
        <v>19.397705696391927</v>
      </c>
      <c r="Q481" s="8">
        <v>23.778019681858492</v>
      </c>
      <c r="R481" s="8">
        <v>24.375491900387335</v>
      </c>
      <c r="S481" s="8">
        <v>25.159261066530959</v>
      </c>
      <c r="T481" s="8">
        <v>23.894913566093738</v>
      </c>
      <c r="U481" s="8">
        <v>23.909445618106531</v>
      </c>
      <c r="V481" s="8">
        <v>26.45558491235964</v>
      </c>
      <c r="W481" s="8"/>
      <c r="X481" s="12">
        <v>83.84860913482899</v>
      </c>
      <c r="Y481" s="12">
        <v>81.872838028034749</v>
      </c>
      <c r="Z481" s="12">
        <v>72.144608564280304</v>
      </c>
      <c r="AA481" s="12">
        <v>81.298978035881305</v>
      </c>
      <c r="AB481" s="12">
        <v>71.889562641170158</v>
      </c>
      <c r="AC481" s="12">
        <v>68.773886867533903</v>
      </c>
      <c r="AD481" s="12">
        <v>87.032929852984111</v>
      </c>
      <c r="AE481" s="12">
        <v>79.578725121373608</v>
      </c>
      <c r="AF481" s="12">
        <v>97.548881388853744</v>
      </c>
      <c r="AG481" s="12">
        <v>99.999999999999986</v>
      </c>
      <c r="AH481" s="8"/>
      <c r="AI481" s="12">
        <v>95.099999300249607</v>
      </c>
      <c r="AJ481" s="12">
        <v>90.320866634592548</v>
      </c>
      <c r="AK481" s="12">
        <v>90.375796631645841</v>
      </c>
      <c r="AL481" s="12">
        <v>100</v>
      </c>
    </row>
    <row r="482" spans="1:38" ht="15.6" customHeight="1" x14ac:dyDescent="0.3">
      <c r="A482" s="8" t="s">
        <v>588</v>
      </c>
      <c r="B482" s="8" t="s">
        <v>573</v>
      </c>
      <c r="C482" s="8" t="s">
        <v>584</v>
      </c>
      <c r="D482" s="8" t="s">
        <v>584</v>
      </c>
      <c r="E482" s="8" t="s">
        <v>584</v>
      </c>
      <c r="F482" s="8" t="s">
        <v>765</v>
      </c>
      <c r="G482" s="8" t="s">
        <v>1965</v>
      </c>
      <c r="H482" s="8" t="s">
        <v>1630</v>
      </c>
      <c r="I482" s="8">
        <v>10.536007031098661</v>
      </c>
      <c r="J482" s="8">
        <v>11.628194217551124</v>
      </c>
      <c r="K482" s="8">
        <v>12.700109045918085</v>
      </c>
      <c r="L482" s="8">
        <v>9.6088240185826859</v>
      </c>
      <c r="M482" s="8">
        <v>10.514646847390068</v>
      </c>
      <c r="N482" s="8">
        <v>10.767697415222948</v>
      </c>
      <c r="O482" s="8">
        <v>12.67557588615283</v>
      </c>
      <c r="P482" s="8">
        <v>11.808613816594521</v>
      </c>
      <c r="Q482" s="8">
        <v>9.4205439661138488</v>
      </c>
      <c r="R482" s="8">
        <v>11.445346616670463</v>
      </c>
      <c r="S482" s="8">
        <v>8.6937994872310611</v>
      </c>
      <c r="T482" s="8">
        <v>11.301244595810319</v>
      </c>
      <c r="U482" s="8">
        <v>9.7308869213438953</v>
      </c>
      <c r="V482" s="8">
        <v>10.637511647305875</v>
      </c>
      <c r="W482" s="8"/>
      <c r="X482" s="12">
        <v>82.959972965625965</v>
      </c>
      <c r="Y482" s="12">
        <v>91.559798230933438</v>
      </c>
      <c r="Z482" s="12">
        <v>100</v>
      </c>
      <c r="AA482" s="12">
        <v>75.65938200877919</v>
      </c>
      <c r="AB482" s="12">
        <v>82.79178398684347</v>
      </c>
      <c r="AC482" s="12">
        <v>84.784291034759022</v>
      </c>
      <c r="AD482" s="12">
        <v>99.806827172297872</v>
      </c>
      <c r="AE482" s="12">
        <v>92.980412797242096</v>
      </c>
      <c r="AF482" s="12">
        <v>74.176874639841657</v>
      </c>
      <c r="AG482" s="12">
        <v>90.120065704074307</v>
      </c>
      <c r="AH482" s="8"/>
      <c r="AI482" s="12">
        <v>76.92780572552239</v>
      </c>
      <c r="AJ482" s="12">
        <v>100</v>
      </c>
      <c r="AK482" s="12">
        <v>86.104559890256695</v>
      </c>
      <c r="AL482" s="12">
        <v>94.126903962856375</v>
      </c>
    </row>
    <row r="483" spans="1:38" ht="15.6" customHeight="1" x14ac:dyDescent="0.3">
      <c r="A483" s="8" t="s">
        <v>583</v>
      </c>
      <c r="B483" s="8" t="s">
        <v>573</v>
      </c>
      <c r="C483" s="8" t="s">
        <v>584</v>
      </c>
      <c r="D483" s="8" t="s">
        <v>584</v>
      </c>
      <c r="E483" s="8" t="s">
        <v>584</v>
      </c>
      <c r="F483" s="8" t="s">
        <v>765</v>
      </c>
      <c r="G483" s="8" t="s">
        <v>1630</v>
      </c>
      <c r="H483" s="8" t="s">
        <v>1516</v>
      </c>
      <c r="I483" s="8">
        <v>0</v>
      </c>
      <c r="J483" s="8">
        <v>0</v>
      </c>
      <c r="K483" s="8">
        <v>0</v>
      </c>
      <c r="L483" s="8">
        <v>0</v>
      </c>
      <c r="M483" s="8">
        <v>0</v>
      </c>
      <c r="N483" s="8">
        <v>0</v>
      </c>
      <c r="O483" s="8">
        <v>0</v>
      </c>
      <c r="P483" s="8">
        <v>0</v>
      </c>
      <c r="Q483" s="8">
        <v>0</v>
      </c>
      <c r="R483" s="8">
        <v>0</v>
      </c>
      <c r="S483" s="8">
        <v>0</v>
      </c>
      <c r="T483" s="8">
        <v>0</v>
      </c>
      <c r="U483" s="8">
        <v>0</v>
      </c>
      <c r="V483" s="8">
        <v>0</v>
      </c>
      <c r="W483" s="8"/>
      <c r="X483" s="12">
        <v>0</v>
      </c>
      <c r="Y483" s="12">
        <v>0</v>
      </c>
      <c r="Z483" s="12">
        <v>0</v>
      </c>
      <c r="AA483" s="12">
        <v>0</v>
      </c>
      <c r="AB483" s="12">
        <v>0</v>
      </c>
      <c r="AC483" s="12">
        <v>0</v>
      </c>
      <c r="AD483" s="12">
        <v>0</v>
      </c>
      <c r="AE483" s="12">
        <v>0</v>
      </c>
      <c r="AF483" s="12">
        <v>0</v>
      </c>
      <c r="AG483" s="12">
        <v>0</v>
      </c>
      <c r="AH483" s="8"/>
      <c r="AI483" s="12">
        <v>0</v>
      </c>
      <c r="AJ483" s="12">
        <v>0</v>
      </c>
      <c r="AK483" s="12">
        <v>0</v>
      </c>
      <c r="AL483" s="12">
        <v>0</v>
      </c>
    </row>
    <row r="484" spans="1:38" ht="15.6" customHeight="1" x14ac:dyDescent="0.3">
      <c r="A484" s="8" t="s">
        <v>345</v>
      </c>
      <c r="B484" s="8" t="s">
        <v>306</v>
      </c>
      <c r="C484" s="8" t="s">
        <v>307</v>
      </c>
      <c r="D484" s="8" t="s">
        <v>346</v>
      </c>
      <c r="E484" s="8" t="s">
        <v>347</v>
      </c>
      <c r="F484" s="8" t="s">
        <v>765</v>
      </c>
      <c r="G484" s="8" t="s">
        <v>1630</v>
      </c>
      <c r="H484" s="8" t="s">
        <v>1880</v>
      </c>
      <c r="I484" s="8">
        <v>1.2767061104869328</v>
      </c>
      <c r="J484" s="8">
        <v>0.75785176136068044</v>
      </c>
      <c r="K484" s="8">
        <v>0.96037087993154202</v>
      </c>
      <c r="L484" s="8">
        <v>1.043083825979781</v>
      </c>
      <c r="M484" s="8">
        <v>0.83128979977981443</v>
      </c>
      <c r="N484" s="8">
        <v>1.1307346887238883</v>
      </c>
      <c r="O484" s="8">
        <v>1.2463597792389653</v>
      </c>
      <c r="P484" s="8">
        <v>1.2399339641298976</v>
      </c>
      <c r="Q484" s="8">
        <v>1.5581753336430459</v>
      </c>
      <c r="R484" s="8">
        <v>1.4847611855221443</v>
      </c>
      <c r="S484" s="8">
        <v>1.2673607825213407</v>
      </c>
      <c r="T484" s="8">
        <v>1.2851111055803208</v>
      </c>
      <c r="U484" s="8">
        <v>0.95536622163783769</v>
      </c>
      <c r="V484" s="8">
        <v>0.91619093781757133</v>
      </c>
      <c r="W484" s="8"/>
      <c r="X484" s="12">
        <v>81.935972346704261</v>
      </c>
      <c r="Y484" s="12">
        <v>48.637129917132462</v>
      </c>
      <c r="Z484" s="12">
        <v>61.634326971803304</v>
      </c>
      <c r="AA484" s="12">
        <v>66.942647817497502</v>
      </c>
      <c r="AB484" s="12">
        <v>53.350209172946016</v>
      </c>
      <c r="AC484" s="12">
        <v>72.567872453750596</v>
      </c>
      <c r="AD484" s="12">
        <v>79.988416728748405</v>
      </c>
      <c r="AE484" s="12">
        <v>79.576023144385587</v>
      </c>
      <c r="AF484" s="12">
        <v>100.00000000000001</v>
      </c>
      <c r="AG484" s="12">
        <v>95.288453966906431</v>
      </c>
      <c r="AH484" s="8"/>
      <c r="AI484" s="12">
        <v>98.618771327871713</v>
      </c>
      <c r="AJ484" s="12">
        <v>99.999999999999986</v>
      </c>
      <c r="AK484" s="12">
        <v>74.341138092213484</v>
      </c>
      <c r="AL484" s="12">
        <v>71.292741447740013</v>
      </c>
    </row>
    <row r="485" spans="1:38" ht="15.6" customHeight="1" x14ac:dyDescent="0.3">
      <c r="A485" s="8" t="s">
        <v>352</v>
      </c>
      <c r="B485" s="8" t="s">
        <v>306</v>
      </c>
      <c r="C485" s="8" t="s">
        <v>307</v>
      </c>
      <c r="D485" s="8" t="s">
        <v>346</v>
      </c>
      <c r="E485" s="8" t="s">
        <v>349</v>
      </c>
      <c r="F485" s="8" t="s">
        <v>765</v>
      </c>
      <c r="G485" s="8" t="s">
        <v>1630</v>
      </c>
      <c r="H485" s="8" t="s">
        <v>1630</v>
      </c>
      <c r="I485" s="8">
        <v>9.2892151362418449</v>
      </c>
      <c r="J485" s="8">
        <v>9.1288669667290616</v>
      </c>
      <c r="K485" s="8">
        <v>8.6061236051877312</v>
      </c>
      <c r="L485" s="8">
        <v>10.269729465267035</v>
      </c>
      <c r="M485" s="8">
        <v>11.510157432403295</v>
      </c>
      <c r="N485" s="8">
        <v>7.7132914745512551</v>
      </c>
      <c r="O485" s="8">
        <v>8.7903228246598744</v>
      </c>
      <c r="P485" s="8">
        <v>9.078377404737644</v>
      </c>
      <c r="Q485" s="8">
        <v>14.769332413193931</v>
      </c>
      <c r="R485" s="8">
        <v>12.007195965472286</v>
      </c>
      <c r="S485" s="8">
        <v>17.551541995367113</v>
      </c>
      <c r="T485" s="8">
        <v>19.522487037372667</v>
      </c>
      <c r="U485" s="8">
        <v>20.235604962517357</v>
      </c>
      <c r="V485" s="8">
        <v>18.13374686713809</v>
      </c>
      <c r="W485" s="8"/>
      <c r="X485" s="12">
        <v>62.895294630537826</v>
      </c>
      <c r="Y485" s="12">
        <v>61.809611371289499</v>
      </c>
      <c r="Z485" s="12">
        <v>58.270227552733509</v>
      </c>
      <c r="AA485" s="12">
        <v>69.534148043771751</v>
      </c>
      <c r="AB485" s="12">
        <v>77.932821270383855</v>
      </c>
      <c r="AC485" s="12">
        <v>52.225051605316416</v>
      </c>
      <c r="AD485" s="12">
        <v>59.517401184681781</v>
      </c>
      <c r="AE485" s="12">
        <v>61.467757314661227</v>
      </c>
      <c r="AF485" s="12">
        <v>100</v>
      </c>
      <c r="AG485" s="12">
        <v>81.298163177273082</v>
      </c>
      <c r="AH485" s="8"/>
      <c r="AI485" s="12">
        <v>86.735939092891144</v>
      </c>
      <c r="AJ485" s="12">
        <v>96.475924853911678</v>
      </c>
      <c r="AK485" s="12">
        <v>100</v>
      </c>
      <c r="AL485" s="12">
        <v>89.613070134188916</v>
      </c>
    </row>
    <row r="486" spans="1:38" ht="15.6" customHeight="1" x14ac:dyDescent="0.3">
      <c r="A486" s="8" t="s">
        <v>350</v>
      </c>
      <c r="B486" s="8" t="s">
        <v>306</v>
      </c>
      <c r="C486" s="8" t="s">
        <v>307</v>
      </c>
      <c r="D486" s="8" t="s">
        <v>346</v>
      </c>
      <c r="E486" s="8" t="s">
        <v>349</v>
      </c>
      <c r="F486" s="8" t="s">
        <v>765</v>
      </c>
      <c r="G486" s="8" t="s">
        <v>1630</v>
      </c>
      <c r="H486" s="8" t="s">
        <v>1460</v>
      </c>
      <c r="I486" s="8">
        <v>3.7415639977291542</v>
      </c>
      <c r="J486" s="8">
        <v>3.7593555532229064</v>
      </c>
      <c r="K486" s="8">
        <v>4.0913117970598636</v>
      </c>
      <c r="L486" s="8">
        <v>3.3962551473718512</v>
      </c>
      <c r="M486" s="8">
        <v>3.5528281841143605</v>
      </c>
      <c r="N486" s="8">
        <v>3.9818267682451207</v>
      </c>
      <c r="O486" s="8">
        <v>3.8082114310850534</v>
      </c>
      <c r="P486" s="8">
        <v>4.1345498400172263</v>
      </c>
      <c r="Q486" s="8">
        <v>3.3302501988545985</v>
      </c>
      <c r="R486" s="8">
        <v>2.4790717836156411</v>
      </c>
      <c r="S486" s="8">
        <v>3.026305514384056</v>
      </c>
      <c r="T486" s="8">
        <v>2.2048891513278517</v>
      </c>
      <c r="U486" s="8">
        <v>3.1119673478566114</v>
      </c>
      <c r="V486" s="8">
        <v>2.3983324991799271</v>
      </c>
      <c r="W486" s="8"/>
      <c r="X486" s="12">
        <v>90.495075461795977</v>
      </c>
      <c r="Y486" s="12">
        <v>90.92538967210136</v>
      </c>
      <c r="Z486" s="12">
        <v>98.954226103677044</v>
      </c>
      <c r="AA486" s="12">
        <v>82.143287148225582</v>
      </c>
      <c r="AB486" s="12">
        <v>85.930229930413844</v>
      </c>
      <c r="AC486" s="12">
        <v>96.306174125803523</v>
      </c>
      <c r="AD486" s="12">
        <v>92.10703893871036</v>
      </c>
      <c r="AE486" s="12">
        <v>100</v>
      </c>
      <c r="AF486" s="12">
        <v>80.546863085842574</v>
      </c>
      <c r="AG486" s="12">
        <v>59.959895987257276</v>
      </c>
      <c r="AH486" s="8"/>
      <c r="AI486" s="12">
        <v>97.247341507887114</v>
      </c>
      <c r="AJ486" s="12">
        <v>70.851937210924916</v>
      </c>
      <c r="AK486" s="12">
        <v>100</v>
      </c>
      <c r="AL486" s="12">
        <v>77.068048314574852</v>
      </c>
    </row>
    <row r="487" spans="1:38" ht="15.6" customHeight="1" x14ac:dyDescent="0.3">
      <c r="A487" s="8" t="s">
        <v>348</v>
      </c>
      <c r="B487" s="8" t="s">
        <v>306</v>
      </c>
      <c r="C487" s="8" t="s">
        <v>307</v>
      </c>
      <c r="D487" s="8" t="s">
        <v>346</v>
      </c>
      <c r="E487" s="8" t="s">
        <v>349</v>
      </c>
      <c r="F487" s="8" t="s">
        <v>765</v>
      </c>
      <c r="G487" s="8" t="s">
        <v>1630</v>
      </c>
      <c r="H487" s="8" t="s">
        <v>1459</v>
      </c>
      <c r="I487" s="8">
        <v>7.7793743655706438</v>
      </c>
      <c r="J487" s="8">
        <v>6.9038755662662323</v>
      </c>
      <c r="K487" s="8">
        <v>7.2531914164970326</v>
      </c>
      <c r="L487" s="8">
        <v>8.6499045618272614</v>
      </c>
      <c r="M487" s="8">
        <v>8.4063796741178116</v>
      </c>
      <c r="N487" s="8">
        <v>7.3867913257133466</v>
      </c>
      <c r="O487" s="8">
        <v>6.0457900275858272</v>
      </c>
      <c r="P487" s="8">
        <v>7.429043003073919</v>
      </c>
      <c r="Q487" s="8">
        <v>9.1222671381130294</v>
      </c>
      <c r="R487" s="8">
        <v>9.1162176290133612</v>
      </c>
      <c r="S487" s="8">
        <v>11.010379383048805</v>
      </c>
      <c r="T487" s="8">
        <v>10.478963949136228</v>
      </c>
      <c r="U487" s="8">
        <v>12.014315702928434</v>
      </c>
      <c r="V487" s="8">
        <v>13.774856821320105</v>
      </c>
      <c r="W487" s="8"/>
      <c r="X487" s="12">
        <v>85.278958046166508</v>
      </c>
      <c r="Y487" s="12">
        <v>75.681576320229553</v>
      </c>
      <c r="Z487" s="12">
        <v>79.510842060226921</v>
      </c>
      <c r="AA487" s="12">
        <v>94.821873015401763</v>
      </c>
      <c r="AB487" s="12">
        <v>92.152307609977512</v>
      </c>
      <c r="AC487" s="12">
        <v>80.975389274133107</v>
      </c>
      <c r="AD487" s="12">
        <v>66.275082016907689</v>
      </c>
      <c r="AE487" s="12">
        <v>81.438560070612454</v>
      </c>
      <c r="AF487" s="12">
        <v>100</v>
      </c>
      <c r="AG487" s="12">
        <v>99.933684148818728</v>
      </c>
      <c r="AH487" s="8"/>
      <c r="AI487" s="12">
        <v>79.930989671031895</v>
      </c>
      <c r="AJ487" s="12">
        <v>76.073124280445214</v>
      </c>
      <c r="AK487" s="12">
        <v>87.219169380644416</v>
      </c>
      <c r="AL487" s="12">
        <v>100</v>
      </c>
    </row>
    <row r="488" spans="1:38" ht="15.6" customHeight="1" x14ac:dyDescent="0.3">
      <c r="A488" s="8" t="s">
        <v>353</v>
      </c>
      <c r="B488" s="8" t="s">
        <v>306</v>
      </c>
      <c r="C488" s="8" t="s">
        <v>307</v>
      </c>
      <c r="D488" s="8" t="s">
        <v>346</v>
      </c>
      <c r="E488" s="8" t="s">
        <v>349</v>
      </c>
      <c r="F488" s="8" t="s">
        <v>765</v>
      </c>
      <c r="G488" s="8" t="s">
        <v>1882</v>
      </c>
      <c r="H488" s="8" t="s">
        <v>1881</v>
      </c>
      <c r="I488" s="8">
        <v>34.145344948316918</v>
      </c>
      <c r="J488" s="8">
        <v>59.3206917630635</v>
      </c>
      <c r="K488" s="8">
        <v>61.431956018420827</v>
      </c>
      <c r="L488" s="8">
        <v>84.185824602978713</v>
      </c>
      <c r="M488" s="8">
        <v>91.842574493578184</v>
      </c>
      <c r="N488" s="8">
        <v>68.395479833735578</v>
      </c>
      <c r="O488" s="8">
        <v>67.972042638057587</v>
      </c>
      <c r="P488" s="8">
        <v>69.4361608925322</v>
      </c>
      <c r="Q488" s="8">
        <v>64.329891101113546</v>
      </c>
      <c r="R488" s="8">
        <v>79.056925434895007</v>
      </c>
      <c r="S488" s="8">
        <v>34.883839193392227</v>
      </c>
      <c r="T488" s="8">
        <v>96.549799911882175</v>
      </c>
      <c r="U488" s="8">
        <v>100.10616993127218</v>
      </c>
      <c r="V488" s="8">
        <v>82.638052902706079</v>
      </c>
      <c r="W488" s="8"/>
      <c r="X488" s="12">
        <v>37.178122604462082</v>
      </c>
      <c r="Y488" s="12">
        <v>64.58953496258026</v>
      </c>
      <c r="Z488" s="12">
        <v>66.888320974404166</v>
      </c>
      <c r="AA488" s="12">
        <v>91.663180248573241</v>
      </c>
      <c r="AB488" s="12">
        <v>99.999999999999986</v>
      </c>
      <c r="AC488" s="12">
        <v>74.470342551773669</v>
      </c>
      <c r="AD488" s="12">
        <v>74.009295811726545</v>
      </c>
      <c r="AE488" s="12">
        <v>75.603456540068265</v>
      </c>
      <c r="AF488" s="12">
        <v>70.043649642695527</v>
      </c>
      <c r="AG488" s="12">
        <v>86.078734041174798</v>
      </c>
      <c r="AH488" s="8"/>
      <c r="AI488" s="12">
        <v>34.846842324845419</v>
      </c>
      <c r="AJ488" s="12">
        <v>96.447401771707362</v>
      </c>
      <c r="AK488" s="12">
        <v>100</v>
      </c>
      <c r="AL488" s="12">
        <v>82.550409190004146</v>
      </c>
    </row>
    <row r="489" spans="1:38" ht="15.6" customHeight="1" x14ac:dyDescent="0.3">
      <c r="A489" s="8" t="s">
        <v>351</v>
      </c>
      <c r="B489" s="8" t="s">
        <v>306</v>
      </c>
      <c r="C489" s="8" t="s">
        <v>307</v>
      </c>
      <c r="D489" s="8" t="s">
        <v>346</v>
      </c>
      <c r="E489" s="8" t="s">
        <v>349</v>
      </c>
      <c r="F489" s="8" t="s">
        <v>765</v>
      </c>
      <c r="G489" s="8" t="s">
        <v>1630</v>
      </c>
      <c r="H489" s="8" t="s">
        <v>1881</v>
      </c>
      <c r="I489" s="8">
        <v>21.001908513875666</v>
      </c>
      <c r="J489" s="8">
        <v>37.754158267674676</v>
      </c>
      <c r="K489" s="8">
        <v>46.706504188341107</v>
      </c>
      <c r="L489" s="8">
        <v>45.205176690422235</v>
      </c>
      <c r="M489" s="8">
        <v>61.225457181796173</v>
      </c>
      <c r="N489" s="8">
        <v>42.697196473129473</v>
      </c>
      <c r="O489" s="8">
        <v>38.247560336297646</v>
      </c>
      <c r="P489" s="8">
        <v>57.389859199695593</v>
      </c>
      <c r="Q489" s="8">
        <v>42.618209212989171</v>
      </c>
      <c r="R489" s="8">
        <v>74.501116120400127</v>
      </c>
      <c r="S489" s="8">
        <v>25.797566655187463</v>
      </c>
      <c r="T489" s="8">
        <v>69.978955073061158</v>
      </c>
      <c r="U489" s="8">
        <v>56.502521271344868</v>
      </c>
      <c r="V489" s="8">
        <v>52.470281412715451</v>
      </c>
      <c r="W489" s="8"/>
      <c r="X489" s="12">
        <v>28.190058897822144</v>
      </c>
      <c r="Y489" s="12">
        <v>50.675963305919808</v>
      </c>
      <c r="Z489" s="12">
        <v>62.692354988158073</v>
      </c>
      <c r="AA489" s="12">
        <v>60.677180483265282</v>
      </c>
      <c r="AB489" s="12">
        <v>82.180590533503732</v>
      </c>
      <c r="AC489" s="12">
        <v>57.310814517365323</v>
      </c>
      <c r="AD489" s="12">
        <v>51.338238039932641</v>
      </c>
      <c r="AE489" s="12">
        <v>77.032213996564437</v>
      </c>
      <c r="AF489" s="12">
        <v>57.204792937752131</v>
      </c>
      <c r="AG489" s="12">
        <v>100</v>
      </c>
      <c r="AH489" s="8"/>
      <c r="AI489" s="12">
        <v>36.864749735479258</v>
      </c>
      <c r="AJ489" s="12">
        <v>100</v>
      </c>
      <c r="AK489" s="12">
        <v>80.742162000495298</v>
      </c>
      <c r="AL489" s="12">
        <v>74.980087024640667</v>
      </c>
    </row>
    <row r="490" spans="1:38" ht="15.6" customHeight="1" x14ac:dyDescent="0.3">
      <c r="A490" s="8" t="s">
        <v>354</v>
      </c>
      <c r="B490" s="8" t="s">
        <v>306</v>
      </c>
      <c r="C490" s="8" t="s">
        <v>307</v>
      </c>
      <c r="D490" s="8" t="s">
        <v>346</v>
      </c>
      <c r="E490" s="8" t="s">
        <v>349</v>
      </c>
      <c r="F490" s="8" t="s">
        <v>765</v>
      </c>
      <c r="G490" s="8" t="s">
        <v>1715</v>
      </c>
      <c r="H490" s="8" t="s">
        <v>1461</v>
      </c>
      <c r="I490" s="8">
        <v>6.3611725933019739E-2</v>
      </c>
      <c r="J490" s="8">
        <v>0.382374454364178</v>
      </c>
      <c r="K490" s="8">
        <v>0.21987011132240464</v>
      </c>
      <c r="L490" s="8">
        <v>0.48480633681524177</v>
      </c>
      <c r="M490" s="8">
        <v>0.30102900935274907</v>
      </c>
      <c r="N490" s="8">
        <v>7.0708806166867796E-2</v>
      </c>
      <c r="O490" s="8">
        <v>0.3550147732664663</v>
      </c>
      <c r="P490" s="8">
        <v>0.23349996060668823</v>
      </c>
      <c r="Q490" s="8">
        <v>0.77179719103992472</v>
      </c>
      <c r="R490" s="8">
        <v>0.76072255834384173</v>
      </c>
      <c r="S490" s="8">
        <v>0.30000482726558436</v>
      </c>
      <c r="T490" s="8">
        <v>0.52639600912236006</v>
      </c>
      <c r="U490" s="8">
        <v>0.881014031717262</v>
      </c>
      <c r="V490" s="8">
        <v>0.27266949124755296</v>
      </c>
      <c r="W490" s="8"/>
      <c r="X490" s="12">
        <v>0</v>
      </c>
      <c r="Y490" s="12">
        <v>0</v>
      </c>
      <c r="Z490" s="12">
        <v>0</v>
      </c>
      <c r="AA490" s="12">
        <v>0</v>
      </c>
      <c r="AB490" s="12">
        <v>0</v>
      </c>
      <c r="AC490" s="12">
        <v>0</v>
      </c>
      <c r="AD490" s="12">
        <v>0</v>
      </c>
      <c r="AE490" s="12">
        <v>0</v>
      </c>
      <c r="AF490" s="12">
        <v>0</v>
      </c>
      <c r="AG490" s="12">
        <v>0</v>
      </c>
      <c r="AH490" s="8"/>
      <c r="AI490" s="12">
        <v>0</v>
      </c>
      <c r="AJ490" s="12">
        <v>0</v>
      </c>
      <c r="AK490" s="12">
        <v>0</v>
      </c>
      <c r="AL490" s="12">
        <v>0</v>
      </c>
    </row>
    <row r="491" spans="1:38" ht="15.6" customHeight="1" x14ac:dyDescent="0.3">
      <c r="A491" s="8" t="s">
        <v>361</v>
      </c>
      <c r="B491" s="8" t="s">
        <v>306</v>
      </c>
      <c r="C491" s="8" t="s">
        <v>307</v>
      </c>
      <c r="D491" s="8" t="s">
        <v>346</v>
      </c>
      <c r="E491" s="8" t="s">
        <v>356</v>
      </c>
      <c r="F491" s="8" t="s">
        <v>765</v>
      </c>
      <c r="G491" s="8" t="s">
        <v>1719</v>
      </c>
      <c r="H491" s="8" t="s">
        <v>1466</v>
      </c>
      <c r="I491" s="8">
        <v>28.787951713129491</v>
      </c>
      <c r="J491" s="8">
        <v>24.068372990580698</v>
      </c>
      <c r="K491" s="8">
        <v>23.629194058882849</v>
      </c>
      <c r="L491" s="8">
        <v>22.63518045750817</v>
      </c>
      <c r="M491" s="8">
        <v>17.289721238062029</v>
      </c>
      <c r="N491" s="8">
        <v>23.05839055077637</v>
      </c>
      <c r="O491" s="8">
        <v>23.301813089498726</v>
      </c>
      <c r="P491" s="8">
        <v>23.155505832295947</v>
      </c>
      <c r="Q491" s="8">
        <v>24.791600904387952</v>
      </c>
      <c r="R491" s="8">
        <v>25.92596916766777</v>
      </c>
      <c r="S491" s="8">
        <v>26.444964463297058</v>
      </c>
      <c r="T491" s="8">
        <v>16.822636573926321</v>
      </c>
      <c r="U491" s="8">
        <v>13.023103314634902</v>
      </c>
      <c r="V491" s="8">
        <v>18.84339018292885</v>
      </c>
      <c r="W491" s="8"/>
      <c r="X491" s="12">
        <v>100</v>
      </c>
      <c r="Y491" s="12">
        <v>83.605715441031847</v>
      </c>
      <c r="Z491" s="12">
        <v>82.080150384947828</v>
      </c>
      <c r="AA491" s="12">
        <v>78.627269779616896</v>
      </c>
      <c r="AB491" s="12">
        <v>60.058879528329221</v>
      </c>
      <c r="AC491" s="12">
        <v>80.09736427430505</v>
      </c>
      <c r="AD491" s="12">
        <v>80.942935161556946</v>
      </c>
      <c r="AE491" s="12">
        <v>80.434711239755487</v>
      </c>
      <c r="AF491" s="12">
        <v>86.117974461799236</v>
      </c>
      <c r="AG491" s="12">
        <v>90.058401605014353</v>
      </c>
      <c r="AH491" s="8"/>
      <c r="AI491" s="12">
        <v>100.00000000000001</v>
      </c>
      <c r="AJ491" s="12">
        <v>63.613761316542671</v>
      </c>
      <c r="AK491" s="12">
        <v>49.246060938027185</v>
      </c>
      <c r="AL491" s="12">
        <v>71.25511629664534</v>
      </c>
    </row>
    <row r="492" spans="1:38" ht="15.6" customHeight="1" x14ac:dyDescent="0.3">
      <c r="A492" s="8" t="s">
        <v>367</v>
      </c>
      <c r="B492" s="8" t="s">
        <v>306</v>
      </c>
      <c r="C492" s="8" t="s">
        <v>307</v>
      </c>
      <c r="D492" s="8" t="s">
        <v>346</v>
      </c>
      <c r="E492" s="8" t="s">
        <v>356</v>
      </c>
      <c r="F492" s="8" t="s">
        <v>765</v>
      </c>
      <c r="G492" s="8" t="s">
        <v>1725</v>
      </c>
      <c r="H492" s="8" t="s">
        <v>1884</v>
      </c>
      <c r="I492" s="8">
        <v>23.943484912836286</v>
      </c>
      <c r="J492" s="8">
        <v>27.303647149189146</v>
      </c>
      <c r="K492" s="8">
        <v>35.262814925141321</v>
      </c>
      <c r="L492" s="8">
        <v>30.581158072800861</v>
      </c>
      <c r="M492" s="8">
        <v>57.485259727191639</v>
      </c>
      <c r="N492" s="8">
        <v>40.442140624473474</v>
      </c>
      <c r="O492" s="8">
        <v>29.969679676129061</v>
      </c>
      <c r="P492" s="8">
        <v>27.372830819370375</v>
      </c>
      <c r="Q492" s="8">
        <v>28.130622735546996</v>
      </c>
      <c r="R492" s="8">
        <v>30.830193423739228</v>
      </c>
      <c r="S492" s="8">
        <v>26.497089273948131</v>
      </c>
      <c r="T492" s="8">
        <v>30.173778776444276</v>
      </c>
      <c r="U492" s="8">
        <v>30.105322415089645</v>
      </c>
      <c r="V492" s="8">
        <v>38.050469181063512</v>
      </c>
      <c r="W492" s="8"/>
      <c r="X492" s="12">
        <v>41.651520801097739</v>
      </c>
      <c r="Y492" s="12">
        <v>47.496779659280193</v>
      </c>
      <c r="Z492" s="12">
        <v>61.34235992407168</v>
      </c>
      <c r="AA492" s="12">
        <v>53.198260246070319</v>
      </c>
      <c r="AB492" s="12">
        <v>100</v>
      </c>
      <c r="AC492" s="12">
        <v>70.352192573192042</v>
      </c>
      <c r="AD492" s="12">
        <v>52.134546870548149</v>
      </c>
      <c r="AE492" s="12">
        <v>47.617129937785592</v>
      </c>
      <c r="AF492" s="12">
        <v>48.935366855863165</v>
      </c>
      <c r="AG492" s="12">
        <v>53.631476260262858</v>
      </c>
      <c r="AH492" s="8"/>
      <c r="AI492" s="12">
        <v>69.636695274009597</v>
      </c>
      <c r="AJ492" s="12">
        <v>79.299360627754865</v>
      </c>
      <c r="AK492" s="12">
        <v>79.119451252580319</v>
      </c>
      <c r="AL492" s="12">
        <v>100</v>
      </c>
    </row>
    <row r="493" spans="1:38" ht="15.6" customHeight="1" x14ac:dyDescent="0.3">
      <c r="A493" s="8" t="s">
        <v>362</v>
      </c>
      <c r="B493" s="8" t="s">
        <v>306</v>
      </c>
      <c r="C493" s="8" t="s">
        <v>307</v>
      </c>
      <c r="D493" s="8" t="s">
        <v>346</v>
      </c>
      <c r="E493" s="8" t="s">
        <v>356</v>
      </c>
      <c r="F493" s="8" t="s">
        <v>765</v>
      </c>
      <c r="G493" s="8" t="s">
        <v>1720</v>
      </c>
      <c r="H493" s="8" t="s">
        <v>1467</v>
      </c>
      <c r="I493" s="8">
        <v>1.0666565916552984</v>
      </c>
      <c r="J493" s="8">
        <v>0.88520563586975121</v>
      </c>
      <c r="K493" s="8">
        <v>0.97401314110194226</v>
      </c>
      <c r="L493" s="8">
        <v>0.92237090726306958</v>
      </c>
      <c r="M493" s="8">
        <v>1.8910390725554553</v>
      </c>
      <c r="N493" s="8">
        <v>0.81513465396775864</v>
      </c>
      <c r="O493" s="8">
        <v>0.76265087446320401</v>
      </c>
      <c r="P493" s="8">
        <v>0.41837150622015779</v>
      </c>
      <c r="Q493" s="8">
        <v>1.3975020406218384</v>
      </c>
      <c r="R493" s="8">
        <v>1.6221008513275039</v>
      </c>
      <c r="S493" s="8">
        <v>2.5143173351215449</v>
      </c>
      <c r="T493" s="8">
        <v>3.0155138960460657</v>
      </c>
      <c r="U493" s="8">
        <v>1.9439331738070693</v>
      </c>
      <c r="V493" s="8">
        <v>1.4476425297295112</v>
      </c>
      <c r="W493" s="8"/>
      <c r="X493" s="12">
        <v>56.405846242715235</v>
      </c>
      <c r="Y493" s="12">
        <v>46.810541818870441</v>
      </c>
      <c r="Z493" s="12">
        <v>51.506769756254151</v>
      </c>
      <c r="AA493" s="12">
        <v>48.775877804397972</v>
      </c>
      <c r="AB493" s="12">
        <v>100</v>
      </c>
      <c r="AC493" s="12">
        <v>43.105119603172803</v>
      </c>
      <c r="AD493" s="12">
        <v>40.329725891522479</v>
      </c>
      <c r="AE493" s="12">
        <v>22.123895391267169</v>
      </c>
      <c r="AF493" s="12">
        <v>73.901277921948179</v>
      </c>
      <c r="AG493" s="12">
        <v>85.778283213126741</v>
      </c>
      <c r="AH493" s="8"/>
      <c r="AI493" s="12">
        <v>83.379398066058044</v>
      </c>
      <c r="AJ493" s="12">
        <v>100</v>
      </c>
      <c r="AK493" s="12">
        <v>64.464407753383242</v>
      </c>
      <c r="AL493" s="12">
        <v>48.006495066318756</v>
      </c>
    </row>
    <row r="494" spans="1:38" ht="15.6" customHeight="1" x14ac:dyDescent="0.3">
      <c r="A494" s="8" t="s">
        <v>357</v>
      </c>
      <c r="B494" s="8" t="s">
        <v>306</v>
      </c>
      <c r="C494" s="8" t="s">
        <v>307</v>
      </c>
      <c r="D494" s="8" t="s">
        <v>346</v>
      </c>
      <c r="E494" s="8" t="s">
        <v>356</v>
      </c>
      <c r="F494" s="8" t="s">
        <v>765</v>
      </c>
      <c r="G494" s="8" t="s">
        <v>1630</v>
      </c>
      <c r="H494" s="8" t="s">
        <v>1883</v>
      </c>
      <c r="I494" s="8">
        <v>16.230251829938044</v>
      </c>
      <c r="J494" s="8">
        <v>19.971601877510505</v>
      </c>
      <c r="K494" s="8">
        <v>17.588201167558697</v>
      </c>
      <c r="L494" s="8">
        <v>18.941954089179387</v>
      </c>
      <c r="M494" s="8">
        <v>21.35639775224891</v>
      </c>
      <c r="N494" s="8">
        <v>19.376459464570683</v>
      </c>
      <c r="O494" s="8">
        <v>18.022128756010844</v>
      </c>
      <c r="P494" s="8">
        <v>23.462195517195955</v>
      </c>
      <c r="Q494" s="8">
        <v>11.161750599266432</v>
      </c>
      <c r="R494" s="8">
        <v>17.419912415578008</v>
      </c>
      <c r="S494" s="8">
        <v>10.525692466003752</v>
      </c>
      <c r="T494" s="8">
        <v>11.873228355745864</v>
      </c>
      <c r="U494" s="8">
        <v>13.403647428054095</v>
      </c>
      <c r="V494" s="8">
        <v>11.208735303155345</v>
      </c>
      <c r="W494" s="8"/>
      <c r="X494" s="12">
        <v>69.176185229734955</v>
      </c>
      <c r="Y494" s="12">
        <v>85.122476551151749</v>
      </c>
      <c r="Z494" s="12">
        <v>74.964003921405919</v>
      </c>
      <c r="AA494" s="12">
        <v>80.733936750703549</v>
      </c>
      <c r="AB494" s="12">
        <v>91.024719901410506</v>
      </c>
      <c r="AC494" s="12">
        <v>82.585875010585653</v>
      </c>
      <c r="AD494" s="12">
        <v>76.81347955182639</v>
      </c>
      <c r="AE494" s="12">
        <v>100</v>
      </c>
      <c r="AF494" s="12">
        <v>47.573342362975964</v>
      </c>
      <c r="AG494" s="12">
        <v>74.246727689276028</v>
      </c>
      <c r="AH494" s="8"/>
      <c r="AI494" s="12">
        <v>78.528568604194064</v>
      </c>
      <c r="AJ494" s="12">
        <v>88.582070063220002</v>
      </c>
      <c r="AK494" s="12">
        <v>100</v>
      </c>
      <c r="AL494" s="12">
        <v>83.624516112645907</v>
      </c>
    </row>
    <row r="495" spans="1:38" ht="15.6" customHeight="1" x14ac:dyDescent="0.3">
      <c r="A495" s="8" t="s">
        <v>358</v>
      </c>
      <c r="B495" s="8" t="s">
        <v>306</v>
      </c>
      <c r="C495" s="8" t="s">
        <v>307</v>
      </c>
      <c r="D495" s="8" t="s">
        <v>346</v>
      </c>
      <c r="E495" s="8" t="s">
        <v>356</v>
      </c>
      <c r="F495" s="8" t="s">
        <v>765</v>
      </c>
      <c r="G495" s="8" t="s">
        <v>1716</v>
      </c>
      <c r="H495" s="8" t="s">
        <v>1462</v>
      </c>
      <c r="I495" s="8">
        <v>4.364126821012019</v>
      </c>
      <c r="J495" s="8">
        <v>4.6317154097213864</v>
      </c>
      <c r="K495" s="8">
        <v>3.2489873766193864</v>
      </c>
      <c r="L495" s="8">
        <v>3.5214715201270352</v>
      </c>
      <c r="M495" s="8">
        <v>4.0689934384223525</v>
      </c>
      <c r="N495" s="8">
        <v>4.2939184790119089</v>
      </c>
      <c r="O495" s="8">
        <v>4.4760233075116185</v>
      </c>
      <c r="P495" s="8">
        <v>5.0404313405544103</v>
      </c>
      <c r="Q495" s="8">
        <v>6.6986747535064959</v>
      </c>
      <c r="R495" s="8">
        <v>8.0011087636551768</v>
      </c>
      <c r="S495" s="8">
        <v>6.270230687748426</v>
      </c>
      <c r="T495" s="8">
        <v>4.2435494189688638</v>
      </c>
      <c r="U495" s="8">
        <v>4.3516487685176797</v>
      </c>
      <c r="V495" s="8">
        <v>6.1878889969604032</v>
      </c>
      <c r="W495" s="8"/>
      <c r="X495" s="12">
        <v>54.54402570848616</v>
      </c>
      <c r="Y495" s="12">
        <v>57.888419549560808</v>
      </c>
      <c r="Z495" s="12">
        <v>40.606714301620606</v>
      </c>
      <c r="AA495" s="12">
        <v>44.012294097578398</v>
      </c>
      <c r="AB495" s="12">
        <v>50.855369657086108</v>
      </c>
      <c r="AC495" s="12">
        <v>53.666543048594953</v>
      </c>
      <c r="AD495" s="12">
        <v>55.942537962286366</v>
      </c>
      <c r="AE495" s="12">
        <v>62.9966607059566</v>
      </c>
      <c r="AF495" s="12">
        <v>83.72183095341795</v>
      </c>
      <c r="AG495" s="12">
        <v>100</v>
      </c>
      <c r="AH495" s="8"/>
      <c r="AI495" s="12">
        <v>100</v>
      </c>
      <c r="AJ495" s="12">
        <v>67.677723999221442</v>
      </c>
      <c r="AK495" s="12">
        <v>69.401733129539949</v>
      </c>
      <c r="AL495" s="12">
        <v>98.68678371038385</v>
      </c>
    </row>
    <row r="496" spans="1:38" ht="15.6" customHeight="1" x14ac:dyDescent="0.3">
      <c r="A496" s="8" t="s">
        <v>360</v>
      </c>
      <c r="B496" s="8" t="s">
        <v>306</v>
      </c>
      <c r="C496" s="8" t="s">
        <v>307</v>
      </c>
      <c r="D496" s="8" t="s">
        <v>346</v>
      </c>
      <c r="E496" s="8" t="s">
        <v>356</v>
      </c>
      <c r="F496" s="8" t="s">
        <v>765</v>
      </c>
      <c r="G496" s="8" t="s">
        <v>1718</v>
      </c>
      <c r="H496" s="8" t="s">
        <v>1465</v>
      </c>
      <c r="I496" s="8">
        <v>0.70158645170920753</v>
      </c>
      <c r="J496" s="8">
        <v>0.90555526834433164</v>
      </c>
      <c r="K496" s="8">
        <v>0.76135829253446818</v>
      </c>
      <c r="L496" s="8">
        <v>0.63207441850523616</v>
      </c>
      <c r="M496" s="8">
        <v>1.1273568010926311</v>
      </c>
      <c r="N496" s="8">
        <v>0.77086351985132406</v>
      </c>
      <c r="O496" s="8">
        <v>1.2183893175724572</v>
      </c>
      <c r="P496" s="8">
        <v>1.0031563220442525</v>
      </c>
      <c r="Q496" s="8">
        <v>4.1827399121817601</v>
      </c>
      <c r="R496" s="8">
        <v>2.632840469860573</v>
      </c>
      <c r="S496" s="8">
        <v>2.6556806095121801</v>
      </c>
      <c r="T496" s="8">
        <v>5.5228325735712458</v>
      </c>
      <c r="U496" s="8">
        <v>4.9483476012117116</v>
      </c>
      <c r="V496" s="8">
        <v>3.8539732174235724</v>
      </c>
      <c r="W496" s="8"/>
      <c r="X496" s="12">
        <v>16.773370241499258</v>
      </c>
      <c r="Y496" s="12">
        <v>21.649810587242197</v>
      </c>
      <c r="Z496" s="12">
        <v>18.202381896065248</v>
      </c>
      <c r="AA496" s="12">
        <v>15.111492270040277</v>
      </c>
      <c r="AB496" s="12">
        <v>26.952591477402912</v>
      </c>
      <c r="AC496" s="12">
        <v>18.429630721390797</v>
      </c>
      <c r="AD496" s="12">
        <v>29.128976296710086</v>
      </c>
      <c r="AE496" s="12">
        <v>23.983234509099464</v>
      </c>
      <c r="AF496" s="12">
        <v>100</v>
      </c>
      <c r="AG496" s="12">
        <v>62.945354603395756</v>
      </c>
      <c r="AH496" s="8"/>
      <c r="AI496" s="12">
        <v>48.085481030523603</v>
      </c>
      <c r="AJ496" s="12">
        <v>100.00000000000001</v>
      </c>
      <c r="AK496" s="12">
        <v>89.598001302653046</v>
      </c>
      <c r="AL496" s="12">
        <v>69.78254665669624</v>
      </c>
    </row>
    <row r="497" spans="1:38" ht="15.6" customHeight="1" x14ac:dyDescent="0.3">
      <c r="A497" s="8" t="s">
        <v>355</v>
      </c>
      <c r="B497" s="8" t="s">
        <v>306</v>
      </c>
      <c r="C497" s="8" t="s">
        <v>307</v>
      </c>
      <c r="D497" s="8" t="s">
        <v>346</v>
      </c>
      <c r="E497" s="8" t="s">
        <v>356</v>
      </c>
      <c r="F497" s="8" t="s">
        <v>765</v>
      </c>
      <c r="G497" s="8" t="s">
        <v>1630</v>
      </c>
      <c r="H497" s="8" t="s">
        <v>1463</v>
      </c>
      <c r="I497" s="8">
        <v>6.7790994926569921</v>
      </c>
      <c r="J497" s="8">
        <v>7.4592843207898598</v>
      </c>
      <c r="K497" s="8">
        <v>8.3343989782841419</v>
      </c>
      <c r="L497" s="8">
        <v>9.5292113797699898</v>
      </c>
      <c r="M497" s="8">
        <v>13.268073304086329</v>
      </c>
      <c r="N497" s="8">
        <v>10.251143891257025</v>
      </c>
      <c r="O497" s="8">
        <v>7.0611039991986244</v>
      </c>
      <c r="P497" s="8">
        <v>11.4024107966196</v>
      </c>
      <c r="Q497" s="8">
        <v>14.181561099042854</v>
      </c>
      <c r="R497" s="8">
        <v>15.55023269732721</v>
      </c>
      <c r="S497" s="8">
        <v>13.087621707618249</v>
      </c>
      <c r="T497" s="8">
        <v>22.700429094583672</v>
      </c>
      <c r="U497" s="8">
        <v>20.163145318690795</v>
      </c>
      <c r="V497" s="8">
        <v>14.835692617217816</v>
      </c>
      <c r="W497" s="8"/>
      <c r="X497" s="12">
        <v>43.594842756418622</v>
      </c>
      <c r="Y497" s="12">
        <v>47.968956259233146</v>
      </c>
      <c r="Z497" s="12">
        <v>53.596619037840291</v>
      </c>
      <c r="AA497" s="12">
        <v>61.280185095930307</v>
      </c>
      <c r="AB497" s="12">
        <v>85.323953424612469</v>
      </c>
      <c r="AC497" s="12">
        <v>65.922768429175989</v>
      </c>
      <c r="AD497" s="12">
        <v>45.408349422399922</v>
      </c>
      <c r="AE497" s="12">
        <v>73.326303332936348</v>
      </c>
      <c r="AF497" s="12">
        <v>91.198385098638397</v>
      </c>
      <c r="AG497" s="12">
        <v>100</v>
      </c>
      <c r="AH497" s="8"/>
      <c r="AI497" s="12">
        <v>57.65363136127219</v>
      </c>
      <c r="AJ497" s="12">
        <v>100</v>
      </c>
      <c r="AK497" s="12">
        <v>88.822749714020716</v>
      </c>
      <c r="AL497" s="12">
        <v>65.354238703609425</v>
      </c>
    </row>
    <row r="498" spans="1:38" ht="15.6" customHeight="1" x14ac:dyDescent="0.3">
      <c r="A498" s="8" t="s">
        <v>365</v>
      </c>
      <c r="B498" s="8" t="s">
        <v>306</v>
      </c>
      <c r="C498" s="8" t="s">
        <v>307</v>
      </c>
      <c r="D498" s="8" t="s">
        <v>346</v>
      </c>
      <c r="E498" s="8" t="s">
        <v>356</v>
      </c>
      <c r="F498" s="8" t="s">
        <v>765</v>
      </c>
      <c r="G498" s="8" t="s">
        <v>1723</v>
      </c>
      <c r="H498" s="8" t="s">
        <v>1470</v>
      </c>
      <c r="I498" s="8">
        <v>6.0027889300595412</v>
      </c>
      <c r="J498" s="8">
        <v>6.4614865764487659</v>
      </c>
      <c r="K498" s="8">
        <v>6.9578599287335372</v>
      </c>
      <c r="L498" s="8">
        <v>7.3009926517167854</v>
      </c>
      <c r="M498" s="8">
        <v>6.8130067587988563</v>
      </c>
      <c r="N498" s="8">
        <v>7.2190193413236381</v>
      </c>
      <c r="O498" s="8">
        <v>6.2124924905674064</v>
      </c>
      <c r="P498" s="8">
        <v>7.5667029081564721</v>
      </c>
      <c r="Q498" s="8">
        <v>31.817526283660907</v>
      </c>
      <c r="R498" s="8">
        <v>29.696030136469293</v>
      </c>
      <c r="S498" s="8">
        <v>29.836824322656252</v>
      </c>
      <c r="T498" s="8">
        <v>32.317575588409092</v>
      </c>
      <c r="U498" s="8">
        <v>30.996950312548204</v>
      </c>
      <c r="V498" s="8">
        <v>37.973782683074802</v>
      </c>
      <c r="W498" s="8"/>
      <c r="X498" s="12">
        <v>18.866296759035361</v>
      </c>
      <c r="Y498" s="12">
        <v>20.307947635033148</v>
      </c>
      <c r="Z498" s="12">
        <v>21.868010311997672</v>
      </c>
      <c r="AA498" s="12">
        <v>22.946449659934835</v>
      </c>
      <c r="AB498" s="12">
        <v>21.412748112657347</v>
      </c>
      <c r="AC498" s="12">
        <v>22.688813947898851</v>
      </c>
      <c r="AD498" s="12">
        <v>19.52537867080407</v>
      </c>
      <c r="AE498" s="12">
        <v>23.781556242611362</v>
      </c>
      <c r="AF498" s="12">
        <v>100</v>
      </c>
      <c r="AG498" s="12">
        <v>93.33230330894375</v>
      </c>
      <c r="AH498" s="8"/>
      <c r="AI498" s="12">
        <v>78.572167991983449</v>
      </c>
      <c r="AJ498" s="12">
        <v>85.104967967316242</v>
      </c>
      <c r="AK498" s="12">
        <v>81.627238906498974</v>
      </c>
      <c r="AL498" s="12">
        <v>100</v>
      </c>
    </row>
    <row r="499" spans="1:38" ht="15.6" customHeight="1" x14ac:dyDescent="0.3">
      <c r="A499" s="8" t="s">
        <v>364</v>
      </c>
      <c r="B499" s="8" t="s">
        <v>306</v>
      </c>
      <c r="C499" s="8" t="s">
        <v>307</v>
      </c>
      <c r="D499" s="8" t="s">
        <v>346</v>
      </c>
      <c r="E499" s="8" t="s">
        <v>356</v>
      </c>
      <c r="F499" s="8" t="s">
        <v>765</v>
      </c>
      <c r="G499" s="8" t="s">
        <v>1722</v>
      </c>
      <c r="H499" s="8" t="s">
        <v>1469</v>
      </c>
      <c r="I499" s="8">
        <v>36.790001300356103</v>
      </c>
      <c r="J499" s="8">
        <v>50.782393211080148</v>
      </c>
      <c r="K499" s="8">
        <v>36.181220195917099</v>
      </c>
      <c r="L499" s="8">
        <v>31.490798740815439</v>
      </c>
      <c r="M499" s="8">
        <v>6.75056213863515</v>
      </c>
      <c r="N499" s="8">
        <v>34.202145039681561</v>
      </c>
      <c r="O499" s="8">
        <v>42.542561726868158</v>
      </c>
      <c r="P499" s="8">
        <v>38.920399123701031</v>
      </c>
      <c r="Q499" s="8">
        <v>24.42212564750373</v>
      </c>
      <c r="R499" s="8">
        <v>23.388683223241259</v>
      </c>
      <c r="S499" s="8">
        <v>28.56204449759397</v>
      </c>
      <c r="T499" s="8">
        <v>10.982538622308502</v>
      </c>
      <c r="U499" s="8">
        <v>7.1816358520958419</v>
      </c>
      <c r="V499" s="8">
        <v>34.791529226797486</v>
      </c>
      <c r="W499" s="8"/>
      <c r="X499" s="12">
        <v>72.446371614343178</v>
      </c>
      <c r="Y499" s="12">
        <v>99.999999999999986</v>
      </c>
      <c r="Z499" s="12">
        <v>71.247568119776531</v>
      </c>
      <c r="AA499" s="12">
        <v>62.011253801926962</v>
      </c>
      <c r="AB499" s="12">
        <v>13.293115412217819</v>
      </c>
      <c r="AC499" s="12">
        <v>67.350400162352003</v>
      </c>
      <c r="AD499" s="12">
        <v>83.774235589956106</v>
      </c>
      <c r="AE499" s="12">
        <v>76.641522115600168</v>
      </c>
      <c r="AF499" s="12">
        <v>48.091718611983609</v>
      </c>
      <c r="AG499" s="12">
        <v>46.056677805681105</v>
      </c>
      <c r="AH499" s="8"/>
      <c r="AI499" s="12">
        <v>82.094823459483408</v>
      </c>
      <c r="AJ499" s="12">
        <v>31.566702776172942</v>
      </c>
      <c r="AK499" s="12">
        <v>20.641909141965307</v>
      </c>
      <c r="AL499" s="12">
        <v>100</v>
      </c>
    </row>
    <row r="500" spans="1:38" ht="15.6" customHeight="1" x14ac:dyDescent="0.3">
      <c r="A500" s="8" t="s">
        <v>363</v>
      </c>
      <c r="B500" s="8" t="s">
        <v>306</v>
      </c>
      <c r="C500" s="8" t="s">
        <v>307</v>
      </c>
      <c r="D500" s="8" t="s">
        <v>346</v>
      </c>
      <c r="E500" s="8" t="s">
        <v>356</v>
      </c>
      <c r="F500" s="8" t="s">
        <v>765</v>
      </c>
      <c r="G500" s="8" t="s">
        <v>1721</v>
      </c>
      <c r="H500" s="8" t="s">
        <v>1468</v>
      </c>
      <c r="I500" s="8">
        <v>11.345228277120233</v>
      </c>
      <c r="J500" s="8">
        <v>21.549253623542914</v>
      </c>
      <c r="K500" s="8">
        <v>17.698011989226003</v>
      </c>
      <c r="L500" s="8">
        <v>15.929836556785327</v>
      </c>
      <c r="M500" s="8">
        <v>9.4554144428128648</v>
      </c>
      <c r="N500" s="8">
        <v>16.510644579151627</v>
      </c>
      <c r="O500" s="8">
        <v>21.61424931964542</v>
      </c>
      <c r="P500" s="8">
        <v>16.287930873023878</v>
      </c>
      <c r="Q500" s="8">
        <v>17.677831942298564</v>
      </c>
      <c r="R500" s="8">
        <v>26.089647465107845</v>
      </c>
      <c r="S500" s="8">
        <v>16.668630173776169</v>
      </c>
      <c r="T500" s="8">
        <v>12.884717093541035</v>
      </c>
      <c r="U500" s="8">
        <v>14.731031118194167</v>
      </c>
      <c r="V500" s="8">
        <v>23.630722520429146</v>
      </c>
      <c r="W500" s="8"/>
      <c r="X500" s="12">
        <v>43.485556070825723</v>
      </c>
      <c r="Y500" s="12">
        <v>82.596952114292733</v>
      </c>
      <c r="Z500" s="12">
        <v>67.83538188047666</v>
      </c>
      <c r="AA500" s="12">
        <v>61.058075154483419</v>
      </c>
      <c r="AB500" s="12">
        <v>36.242016897539472</v>
      </c>
      <c r="AC500" s="12">
        <v>63.284276267944492</v>
      </c>
      <c r="AD500" s="12">
        <v>82.846076584791732</v>
      </c>
      <c r="AE500" s="12">
        <v>62.430628450642239</v>
      </c>
      <c r="AF500" s="12">
        <v>67.758033012676009</v>
      </c>
      <c r="AG500" s="12">
        <v>100</v>
      </c>
      <c r="AH500" s="8"/>
      <c r="AI500" s="12">
        <v>70.537962431600917</v>
      </c>
      <c r="AJ500" s="12">
        <v>54.525277770927175</v>
      </c>
      <c r="AK500" s="12">
        <v>62.338471053768878</v>
      </c>
      <c r="AL500" s="12">
        <v>100</v>
      </c>
    </row>
    <row r="501" spans="1:38" ht="15.6" customHeight="1" x14ac:dyDescent="0.3">
      <c r="A501" s="8" t="s">
        <v>368</v>
      </c>
      <c r="B501" s="8" t="s">
        <v>306</v>
      </c>
      <c r="C501" s="8" t="s">
        <v>307</v>
      </c>
      <c r="D501" s="8" t="s">
        <v>346</v>
      </c>
      <c r="E501" s="8" t="s">
        <v>356</v>
      </c>
      <c r="F501" s="8" t="s">
        <v>765</v>
      </c>
      <c r="G501" s="8" t="s">
        <v>1726</v>
      </c>
      <c r="H501" s="8" t="s">
        <v>1884</v>
      </c>
      <c r="I501" s="8">
        <v>19.277315093165083</v>
      </c>
      <c r="J501" s="8">
        <v>7.7408301493537364</v>
      </c>
      <c r="K501" s="8">
        <v>6.0774163510634409</v>
      </c>
      <c r="L501" s="8">
        <v>6.2400393675832326</v>
      </c>
      <c r="M501" s="8">
        <v>4.2201586269791438</v>
      </c>
      <c r="N501" s="8">
        <v>5.9522130210036082</v>
      </c>
      <c r="O501" s="8">
        <v>9.2544238044028386</v>
      </c>
      <c r="P501" s="8">
        <v>9.9245300376147387</v>
      </c>
      <c r="Q501" s="8">
        <v>5.6626828094829946</v>
      </c>
      <c r="R501" s="8">
        <v>4.1808796103467678</v>
      </c>
      <c r="S501" s="8">
        <v>11.051310962069133</v>
      </c>
      <c r="T501" s="8">
        <v>1.7170935004834824</v>
      </c>
      <c r="U501" s="8">
        <v>2.7104312872635608</v>
      </c>
      <c r="V501" s="8">
        <v>3.7822160775496201</v>
      </c>
      <c r="W501" s="8"/>
      <c r="X501" s="12">
        <v>100</v>
      </c>
      <c r="Y501" s="12">
        <v>40.155125918434074</v>
      </c>
      <c r="Z501" s="12">
        <v>31.526259345204327</v>
      </c>
      <c r="AA501" s="12">
        <v>32.369857199645431</v>
      </c>
      <c r="AB501" s="12">
        <v>21.891838186923824</v>
      </c>
      <c r="AC501" s="12">
        <v>30.876774033298915</v>
      </c>
      <c r="AD501" s="12">
        <v>48.006808830364889</v>
      </c>
      <c r="AE501" s="12">
        <v>51.482947649351622</v>
      </c>
      <c r="AF501" s="12">
        <v>29.374852162325972</v>
      </c>
      <c r="AG501" s="12">
        <v>21.688080472519381</v>
      </c>
      <c r="AH501" s="8"/>
      <c r="AI501" s="12">
        <v>100</v>
      </c>
      <c r="AJ501" s="12">
        <v>15.53746434587695</v>
      </c>
      <c r="AK501" s="12">
        <v>24.525880201601783</v>
      </c>
      <c r="AL501" s="12">
        <v>34.224139475679699</v>
      </c>
    </row>
    <row r="502" spans="1:38" ht="15.6" customHeight="1" x14ac:dyDescent="0.3">
      <c r="A502" s="8" t="s">
        <v>366</v>
      </c>
      <c r="B502" s="8" t="s">
        <v>306</v>
      </c>
      <c r="C502" s="8" t="s">
        <v>307</v>
      </c>
      <c r="D502" s="8" t="s">
        <v>346</v>
      </c>
      <c r="E502" s="8" t="s">
        <v>356</v>
      </c>
      <c r="F502" s="8" t="s">
        <v>765</v>
      </c>
      <c r="G502" s="8" t="s">
        <v>1724</v>
      </c>
      <c r="H502" s="8" t="s">
        <v>1884</v>
      </c>
      <c r="I502" s="8">
        <v>6.6678041661495877</v>
      </c>
      <c r="J502" s="8">
        <v>6.7441626364426499</v>
      </c>
      <c r="K502" s="8">
        <v>5.4623286912284703</v>
      </c>
      <c r="L502" s="8">
        <v>6.4838076415315316</v>
      </c>
      <c r="M502" s="8">
        <v>4.962174630322969</v>
      </c>
      <c r="N502" s="8">
        <v>4.1637988433402375</v>
      </c>
      <c r="O502" s="8">
        <v>5.4836176659793168</v>
      </c>
      <c r="P502" s="8">
        <v>6.3055518422085868</v>
      </c>
      <c r="Q502" s="8">
        <v>3.2556498216521601</v>
      </c>
      <c r="R502" s="8">
        <v>4.3701692869389772</v>
      </c>
      <c r="S502" s="8">
        <v>4.4851222998031366</v>
      </c>
      <c r="T502" s="8">
        <v>3.3139883719829082</v>
      </c>
      <c r="U502" s="8">
        <v>3.6339439820657984</v>
      </c>
      <c r="V502" s="8">
        <v>5.3293150094016646</v>
      </c>
      <c r="W502" s="8"/>
      <c r="X502" s="12">
        <v>98.867784269014322</v>
      </c>
      <c r="Y502" s="12">
        <v>100</v>
      </c>
      <c r="Z502" s="12">
        <v>80.993430699792398</v>
      </c>
      <c r="AA502" s="12">
        <v>96.139550468366991</v>
      </c>
      <c r="AB502" s="12">
        <v>73.577327502593747</v>
      </c>
      <c r="AC502" s="12">
        <v>61.739300604063139</v>
      </c>
      <c r="AD502" s="12">
        <v>81.309095903887723</v>
      </c>
      <c r="AE502" s="12">
        <v>93.496438062392016</v>
      </c>
      <c r="AF502" s="12">
        <v>48.273595954818504</v>
      </c>
      <c r="AG502" s="12">
        <v>64.799286768744281</v>
      </c>
      <c r="AH502" s="8"/>
      <c r="AI502" s="12">
        <v>84.159451859962246</v>
      </c>
      <c r="AJ502" s="12">
        <v>62.184133723312748</v>
      </c>
      <c r="AK502" s="12">
        <v>68.18782480778502</v>
      </c>
      <c r="AL502" s="12">
        <v>99.999999999999986</v>
      </c>
    </row>
    <row r="503" spans="1:38" ht="15.6" customHeight="1" x14ac:dyDescent="0.3">
      <c r="A503" s="8" t="s">
        <v>359</v>
      </c>
      <c r="B503" s="8" t="s">
        <v>306</v>
      </c>
      <c r="C503" s="8" t="s">
        <v>307</v>
      </c>
      <c r="D503" s="8" t="s">
        <v>346</v>
      </c>
      <c r="E503" s="8" t="s">
        <v>356</v>
      </c>
      <c r="F503" s="8" t="s">
        <v>765</v>
      </c>
      <c r="G503" s="8" t="s">
        <v>1717</v>
      </c>
      <c r="H503" s="8" t="s">
        <v>1883</v>
      </c>
      <c r="I503" s="8">
        <v>34.42556679073531</v>
      </c>
      <c r="J503" s="8">
        <v>40.563900370580633</v>
      </c>
      <c r="K503" s="8">
        <v>38.751636420296286</v>
      </c>
      <c r="L503" s="8">
        <v>38.293173853194098</v>
      </c>
      <c r="M503" s="8">
        <v>32.716448115460103</v>
      </c>
      <c r="N503" s="8">
        <v>35.549347665599129</v>
      </c>
      <c r="O503" s="8">
        <v>39.312604807168427</v>
      </c>
      <c r="P503" s="8">
        <v>37.161848327403725</v>
      </c>
      <c r="Q503" s="8">
        <v>51.893317082805744</v>
      </c>
      <c r="R503" s="8">
        <v>52.449421119057433</v>
      </c>
      <c r="S503" s="8">
        <v>51.90604573441388</v>
      </c>
      <c r="T503" s="8">
        <v>53.713681828459237</v>
      </c>
      <c r="U503" s="8">
        <v>55.862441022099205</v>
      </c>
      <c r="V503" s="8">
        <v>65.181543551820781</v>
      </c>
      <c r="W503" s="8"/>
      <c r="X503" s="12">
        <v>65.635742123046654</v>
      </c>
      <c r="Y503" s="12">
        <v>77.339081166411177</v>
      </c>
      <c r="Z503" s="12">
        <v>73.883821009829845</v>
      </c>
      <c r="AA503" s="12">
        <v>73.009716858972766</v>
      </c>
      <c r="AB503" s="12">
        <v>62.377138617403389</v>
      </c>
      <c r="AC503" s="12">
        <v>67.778341318398873</v>
      </c>
      <c r="AD503" s="12">
        <v>74.953362627074341</v>
      </c>
      <c r="AE503" s="12">
        <v>70.852733041701796</v>
      </c>
      <c r="AF503" s="12">
        <v>98.939732747499036</v>
      </c>
      <c r="AG503" s="12">
        <v>100</v>
      </c>
      <c r="AH503" s="8"/>
      <c r="AI503" s="12">
        <v>79.63304166485014</v>
      </c>
      <c r="AJ503" s="12">
        <v>82.406274693012847</v>
      </c>
      <c r="AK503" s="12">
        <v>85.70285080421165</v>
      </c>
      <c r="AL503" s="12">
        <v>100</v>
      </c>
    </row>
    <row r="504" spans="1:38" ht="15.6" customHeight="1" x14ac:dyDescent="0.3">
      <c r="A504" s="8" t="s">
        <v>369</v>
      </c>
      <c r="B504" s="8" t="s">
        <v>306</v>
      </c>
      <c r="C504" s="8" t="s">
        <v>307</v>
      </c>
      <c r="D504" s="8" t="s">
        <v>346</v>
      </c>
      <c r="E504" s="8" t="s">
        <v>370</v>
      </c>
      <c r="F504" s="8" t="s">
        <v>765</v>
      </c>
      <c r="G504" s="8" t="s">
        <v>1885</v>
      </c>
      <c r="H504" s="8" t="s">
        <v>1886</v>
      </c>
      <c r="I504" s="8">
        <v>2.9872377689729057</v>
      </c>
      <c r="J504" s="8">
        <v>5.4771892519443535</v>
      </c>
      <c r="K504" s="8">
        <v>4.4466005022758663</v>
      </c>
      <c r="L504" s="8">
        <v>7.1989496768707282</v>
      </c>
      <c r="M504" s="8">
        <v>5.7678457219801631</v>
      </c>
      <c r="N504" s="8">
        <v>4.3795586332014338</v>
      </c>
      <c r="O504" s="8">
        <v>5.513843556665555</v>
      </c>
      <c r="P504" s="8">
        <v>10.273133573910114</v>
      </c>
      <c r="Q504" s="8">
        <v>3.7962236177889097</v>
      </c>
      <c r="R504" s="8">
        <v>7.5541876613535246</v>
      </c>
      <c r="S504" s="8">
        <v>1.3705490717943178</v>
      </c>
      <c r="T504" s="8">
        <v>3.2550398886079317</v>
      </c>
      <c r="U504" s="8">
        <v>2.8227152245270033</v>
      </c>
      <c r="V504" s="8">
        <v>5.4912564248363962</v>
      </c>
      <c r="W504" s="8"/>
      <c r="X504" s="12">
        <v>29.078155632662693</v>
      </c>
      <c r="Y504" s="12">
        <v>53.31566276772989</v>
      </c>
      <c r="Z504" s="12">
        <v>43.283779679148289</v>
      </c>
      <c r="AA504" s="12">
        <v>70.075499603678338</v>
      </c>
      <c r="AB504" s="12">
        <v>56.144950131168521</v>
      </c>
      <c r="AC504" s="12">
        <v>42.6311855257471</v>
      </c>
      <c r="AD504" s="12">
        <v>53.672460471736095</v>
      </c>
      <c r="AE504" s="12">
        <v>100</v>
      </c>
      <c r="AF504" s="12">
        <v>36.95292765811871</v>
      </c>
      <c r="AG504" s="12">
        <v>73.533431712971336</v>
      </c>
      <c r="AH504" s="8"/>
      <c r="AI504" s="12">
        <v>24.958751982432712</v>
      </c>
      <c r="AJ504" s="12">
        <v>59.276778150182835</v>
      </c>
      <c r="AK504" s="12">
        <v>51.403813738512525</v>
      </c>
      <c r="AL504" s="12">
        <v>99.999999999999986</v>
      </c>
    </row>
    <row r="505" spans="1:38" ht="15.6" customHeight="1" x14ac:dyDescent="0.3">
      <c r="A505" s="8" t="s">
        <v>371</v>
      </c>
      <c r="B505" s="8" t="s">
        <v>306</v>
      </c>
      <c r="C505" s="8" t="s">
        <v>307</v>
      </c>
      <c r="D505" s="8" t="s">
        <v>346</v>
      </c>
      <c r="E505" s="8" t="s">
        <v>370</v>
      </c>
      <c r="F505" s="8" t="s">
        <v>765</v>
      </c>
      <c r="G505" s="8" t="s">
        <v>1887</v>
      </c>
      <c r="H505" s="8" t="s">
        <v>1886</v>
      </c>
      <c r="I505" s="8">
        <v>1.4362858290751985</v>
      </c>
      <c r="J505" s="8">
        <v>1.9840110555119628</v>
      </c>
      <c r="K505" s="8">
        <v>2.1397070281520167</v>
      </c>
      <c r="L505" s="8">
        <v>3.699146664845987</v>
      </c>
      <c r="M505" s="8">
        <v>3.3525779632789146</v>
      </c>
      <c r="N505" s="8">
        <v>1.6664591420190564</v>
      </c>
      <c r="O505" s="8">
        <v>2.9146028681145282</v>
      </c>
      <c r="P505" s="8">
        <v>8.5213857622437104</v>
      </c>
      <c r="Q505" s="8">
        <v>2.5961564324251696</v>
      </c>
      <c r="R505" s="8">
        <v>7.5396528452950164</v>
      </c>
      <c r="S505" s="8">
        <v>0.84416232712821204</v>
      </c>
      <c r="T505" s="8">
        <v>1.3077094503318794</v>
      </c>
      <c r="U505" s="8">
        <v>2.2309533161393493</v>
      </c>
      <c r="V505" s="8">
        <v>5.3286988396373198</v>
      </c>
      <c r="W505" s="8"/>
      <c r="X505" s="12">
        <v>16.855073448722962</v>
      </c>
      <c r="Y505" s="12">
        <v>23.282727843429608</v>
      </c>
      <c r="Z505" s="12">
        <v>25.109848184934471</v>
      </c>
      <c r="AA505" s="12">
        <v>43.410153794891556</v>
      </c>
      <c r="AB505" s="12">
        <v>39.343107527573885</v>
      </c>
      <c r="AC505" s="12">
        <v>19.556198821590161</v>
      </c>
      <c r="AD505" s="12">
        <v>34.203390732860136</v>
      </c>
      <c r="AE505" s="12">
        <v>100</v>
      </c>
      <c r="AF505" s="12">
        <v>30.466364331587222</v>
      </c>
      <c r="AG505" s="12">
        <v>88.479187020278729</v>
      </c>
      <c r="AH505" s="8"/>
      <c r="AI505" s="12">
        <v>15.841809652460432</v>
      </c>
      <c r="AJ505" s="12">
        <v>24.540877420291295</v>
      </c>
      <c r="AK505" s="12">
        <v>41.866755530346161</v>
      </c>
      <c r="AL505" s="12">
        <v>100.00000000000001</v>
      </c>
    </row>
    <row r="506" spans="1:38" ht="15.6" customHeight="1" x14ac:dyDescent="0.3">
      <c r="A506" s="8" t="s">
        <v>2145</v>
      </c>
      <c r="B506" s="8" t="s">
        <v>731</v>
      </c>
      <c r="C506" s="8" t="s">
        <v>742</v>
      </c>
      <c r="D506" s="8" t="s">
        <v>757</v>
      </c>
      <c r="E506" s="8" t="s">
        <v>758</v>
      </c>
      <c r="F506" s="8" t="s">
        <v>765</v>
      </c>
      <c r="G506" s="8" t="s">
        <v>1630</v>
      </c>
      <c r="H506" s="8" t="s">
        <v>2146</v>
      </c>
      <c r="I506" s="8">
        <v>17.055343863615207</v>
      </c>
      <c r="J506" s="8">
        <v>46.856747767791013</v>
      </c>
      <c r="K506" s="8">
        <v>73.614457247862575</v>
      </c>
      <c r="L506" s="8">
        <v>116.82230301134484</v>
      </c>
      <c r="M506" s="8">
        <v>184.23570285487935</v>
      </c>
      <c r="N506" s="8">
        <v>88.923576376407368</v>
      </c>
      <c r="O506" s="8">
        <v>48.505894707790496</v>
      </c>
      <c r="P506" s="8">
        <v>79.026931795298864</v>
      </c>
      <c r="Q506" s="8">
        <v>25.169763782657459</v>
      </c>
      <c r="R506" s="8">
        <v>52.040628307539528</v>
      </c>
      <c r="S506" s="8">
        <v>11.198679900977309</v>
      </c>
      <c r="T506" s="8">
        <v>88.714542381272324</v>
      </c>
      <c r="U506" s="8">
        <v>87.166950499585312</v>
      </c>
      <c r="V506" s="8">
        <v>37.871786082977145</v>
      </c>
      <c r="W506" s="8"/>
      <c r="X506" s="12">
        <v>9.2573500137753069</v>
      </c>
      <c r="Y506" s="12">
        <v>25.433044215484994</v>
      </c>
      <c r="Z506" s="12">
        <v>39.95667295054529</v>
      </c>
      <c r="AA506" s="12">
        <v>63.409155338020788</v>
      </c>
      <c r="AB506" s="12">
        <v>100</v>
      </c>
      <c r="AC506" s="12">
        <v>48.266201935056849</v>
      </c>
      <c r="AD506" s="12">
        <v>26.328173071860078</v>
      </c>
      <c r="AE506" s="12">
        <v>42.894471902412747</v>
      </c>
      <c r="AF506" s="12">
        <v>13.661718870247118</v>
      </c>
      <c r="AG506" s="12">
        <v>28.246766235386751</v>
      </c>
      <c r="AH506" s="8"/>
      <c r="AI506" s="12">
        <v>12.623274155941941</v>
      </c>
      <c r="AJ506" s="12">
        <v>100.00000000000001</v>
      </c>
      <c r="AK506" s="12">
        <v>98.255537547569304</v>
      </c>
      <c r="AL506" s="12">
        <v>42.689490433500673</v>
      </c>
    </row>
    <row r="507" spans="1:38" ht="15.6" customHeight="1" x14ac:dyDescent="0.3">
      <c r="A507" s="8" t="s">
        <v>67</v>
      </c>
      <c r="B507" s="8" t="s">
        <v>731</v>
      </c>
      <c r="C507" s="8" t="s">
        <v>742</v>
      </c>
      <c r="D507" s="8" t="s">
        <v>757</v>
      </c>
      <c r="E507" s="8" t="s">
        <v>758</v>
      </c>
      <c r="F507" s="8" t="s">
        <v>765</v>
      </c>
      <c r="G507" s="8" t="s">
        <v>1817</v>
      </c>
      <c r="H507" s="8" t="s">
        <v>1630</v>
      </c>
      <c r="I507" s="8">
        <v>1.0908425405193654</v>
      </c>
      <c r="J507" s="8">
        <v>0.46934189476105387</v>
      </c>
      <c r="K507" s="8">
        <v>0.3888662433611822</v>
      </c>
      <c r="L507" s="8">
        <v>0.50261837112789676</v>
      </c>
      <c r="M507" s="8">
        <v>0.3827502537110466</v>
      </c>
      <c r="N507" s="8">
        <v>0.85307865004596817</v>
      </c>
      <c r="O507" s="8">
        <v>0.33669345042451976</v>
      </c>
      <c r="P507" s="8">
        <v>0.48218047574395206</v>
      </c>
      <c r="Q507" s="8">
        <v>0.33035903871332145</v>
      </c>
      <c r="R507" s="8">
        <v>0.28670099135476673</v>
      </c>
      <c r="S507" s="8">
        <v>0.47641713533705482</v>
      </c>
      <c r="T507" s="8">
        <v>0.199989183925148</v>
      </c>
      <c r="U507" s="8">
        <v>0.14356154803986673</v>
      </c>
      <c r="V507" s="8">
        <v>0.70855433597745809</v>
      </c>
      <c r="W507" s="8"/>
      <c r="X507" s="12">
        <v>100</v>
      </c>
      <c r="Y507" s="12">
        <v>43.025631777946032</v>
      </c>
      <c r="Z507" s="12">
        <v>35.648247012445765</v>
      </c>
      <c r="AA507" s="12">
        <v>46.076161541022515</v>
      </c>
      <c r="AB507" s="12">
        <v>35.087580424651748</v>
      </c>
      <c r="AC507" s="12">
        <v>78.20364703046927</v>
      </c>
      <c r="AD507" s="12">
        <v>30.865449220949458</v>
      </c>
      <c r="AE507" s="12">
        <v>44.202573500147807</v>
      </c>
      <c r="AF507" s="12">
        <v>30.284759389382899</v>
      </c>
      <c r="AG507" s="12">
        <v>26.282527560601402</v>
      </c>
      <c r="AH507" s="8"/>
      <c r="AI507" s="12">
        <v>0</v>
      </c>
      <c r="AJ507" s="12">
        <v>0</v>
      </c>
      <c r="AK507" s="12">
        <v>0</v>
      </c>
      <c r="AL507" s="12">
        <v>0</v>
      </c>
    </row>
    <row r="508" spans="1:38" ht="15.6" customHeight="1" x14ac:dyDescent="0.3">
      <c r="A508" s="8" t="s">
        <v>63</v>
      </c>
      <c r="B508" s="8" t="s">
        <v>731</v>
      </c>
      <c r="C508" s="8" t="s">
        <v>742</v>
      </c>
      <c r="D508" s="8" t="s">
        <v>757</v>
      </c>
      <c r="E508" s="8" t="s">
        <v>758</v>
      </c>
      <c r="F508" s="8" t="s">
        <v>765</v>
      </c>
      <c r="G508" s="8" t="s">
        <v>1630</v>
      </c>
      <c r="H508" s="8" t="s">
        <v>1625</v>
      </c>
      <c r="I508" s="8">
        <v>39.74144070399128</v>
      </c>
      <c r="J508" s="8">
        <v>29.768849428739582</v>
      </c>
      <c r="K508" s="8">
        <v>30.592450896591213</v>
      </c>
      <c r="L508" s="8">
        <v>26.850693585260771</v>
      </c>
      <c r="M508" s="8">
        <v>18.646625788314058</v>
      </c>
      <c r="N508" s="8">
        <v>28.12104324553118</v>
      </c>
      <c r="O508" s="8">
        <v>29.388574824891553</v>
      </c>
      <c r="P508" s="8">
        <v>29.279548657397431</v>
      </c>
      <c r="Q508" s="8">
        <v>21.266752146942199</v>
      </c>
      <c r="R508" s="8">
        <v>15.731068359417719</v>
      </c>
      <c r="S508" s="8">
        <v>17.781478288803438</v>
      </c>
      <c r="T508" s="8">
        <v>16.552547149766834</v>
      </c>
      <c r="U508" s="8">
        <v>12.290824236419745</v>
      </c>
      <c r="V508" s="8">
        <v>14.196019227069364</v>
      </c>
      <c r="W508" s="8"/>
      <c r="X508" s="12">
        <v>100</v>
      </c>
      <c r="Y508" s="12">
        <v>74.906316684563123</v>
      </c>
      <c r="Z508" s="12">
        <v>76.978716308890071</v>
      </c>
      <c r="AA508" s="12">
        <v>67.563462998874428</v>
      </c>
      <c r="AB508" s="12">
        <v>46.919853578537619</v>
      </c>
      <c r="AC508" s="12">
        <v>70.759999505269434</v>
      </c>
      <c r="AD508" s="12">
        <v>73.949444973040499</v>
      </c>
      <c r="AE508" s="12">
        <v>73.675106233521248</v>
      </c>
      <c r="AF508" s="12">
        <v>53.512786074729178</v>
      </c>
      <c r="AG508" s="12">
        <v>39.583538192760656</v>
      </c>
      <c r="AH508" s="8"/>
      <c r="AI508" s="12">
        <v>100</v>
      </c>
      <c r="AJ508" s="12">
        <v>93.088700955699323</v>
      </c>
      <c r="AK508" s="12">
        <v>69.12149843108925</v>
      </c>
      <c r="AL508" s="12">
        <v>79.83598999194713</v>
      </c>
    </row>
    <row r="509" spans="1:38" ht="15.6" customHeight="1" x14ac:dyDescent="0.3">
      <c r="A509" s="8" t="s">
        <v>65</v>
      </c>
      <c r="B509" s="8" t="s">
        <v>731</v>
      </c>
      <c r="C509" s="8" t="s">
        <v>742</v>
      </c>
      <c r="D509" s="8" t="s">
        <v>757</v>
      </c>
      <c r="E509" s="8" t="s">
        <v>758</v>
      </c>
      <c r="F509" s="8" t="s">
        <v>765</v>
      </c>
      <c r="G509" s="8" t="s">
        <v>1630</v>
      </c>
      <c r="H509" s="8" t="s">
        <v>1627</v>
      </c>
      <c r="I509" s="8">
        <v>229.80703598470305</v>
      </c>
      <c r="J509" s="8">
        <v>205.63652188656974</v>
      </c>
      <c r="K509" s="8">
        <v>175.6483348176547</v>
      </c>
      <c r="L509" s="8">
        <v>176.94964313266635</v>
      </c>
      <c r="M509" s="8">
        <v>154.91533177321006</v>
      </c>
      <c r="N509" s="8">
        <v>179.81625570452096</v>
      </c>
      <c r="O509" s="8">
        <v>186.18496702324305</v>
      </c>
      <c r="P509" s="8">
        <v>202.10337724426847</v>
      </c>
      <c r="Q509" s="8">
        <v>274.31801427193886</v>
      </c>
      <c r="R509" s="8">
        <v>254.12544283400143</v>
      </c>
      <c r="S509" s="8">
        <v>261.38076308539922</v>
      </c>
      <c r="T509" s="8">
        <v>175.25099948217326</v>
      </c>
      <c r="U509" s="8">
        <v>197.27680218384774</v>
      </c>
      <c r="V509" s="8">
        <v>241.37932556472876</v>
      </c>
      <c r="W509" s="8"/>
      <c r="X509" s="12">
        <v>83.773949951711558</v>
      </c>
      <c r="Y509" s="12">
        <v>74.962820955213218</v>
      </c>
      <c r="Z509" s="12">
        <v>64.030915098244236</v>
      </c>
      <c r="AA509" s="12">
        <v>64.505294558326526</v>
      </c>
      <c r="AB509" s="12">
        <v>56.472897773180257</v>
      </c>
      <c r="AC509" s="12">
        <v>65.55029066602394</v>
      </c>
      <c r="AD509" s="12">
        <v>67.87194326898009</v>
      </c>
      <c r="AE509" s="12">
        <v>73.674846976661897</v>
      </c>
      <c r="AF509" s="12">
        <v>100</v>
      </c>
      <c r="AG509" s="12">
        <v>92.638991831604628</v>
      </c>
      <c r="AH509" s="8"/>
      <c r="AI509" s="12">
        <v>100</v>
      </c>
      <c r="AJ509" s="12">
        <v>67.048162769696503</v>
      </c>
      <c r="AK509" s="12">
        <v>75.474874223774748</v>
      </c>
      <c r="AL509" s="12">
        <v>92.347777516383047</v>
      </c>
    </row>
    <row r="510" spans="1:38" ht="15.6" customHeight="1" x14ac:dyDescent="0.3">
      <c r="A510" s="8" t="s">
        <v>66</v>
      </c>
      <c r="B510" s="8" t="s">
        <v>731</v>
      </c>
      <c r="C510" s="8" t="s">
        <v>742</v>
      </c>
      <c r="D510" s="8" t="s">
        <v>757</v>
      </c>
      <c r="E510" s="8" t="s">
        <v>758</v>
      </c>
      <c r="F510" s="8" t="s">
        <v>765</v>
      </c>
      <c r="G510" s="8" t="s">
        <v>1816</v>
      </c>
      <c r="H510" s="8" t="s">
        <v>1626</v>
      </c>
      <c r="I510" s="8">
        <v>103.40830203623904</v>
      </c>
      <c r="J510" s="8">
        <v>86.445941390301812</v>
      </c>
      <c r="K510" s="8">
        <v>90.443057597202525</v>
      </c>
      <c r="L510" s="8">
        <v>82.529508474076536</v>
      </c>
      <c r="M510" s="8">
        <v>77.878424575531838</v>
      </c>
      <c r="N510" s="8">
        <v>86.298974296802172</v>
      </c>
      <c r="O510" s="8">
        <v>91.976991670249518</v>
      </c>
      <c r="P510" s="8">
        <v>89.60300842465432</v>
      </c>
      <c r="Q510" s="8">
        <v>96.861383240087832</v>
      </c>
      <c r="R510" s="8">
        <v>78.64292447806713</v>
      </c>
      <c r="S510" s="8">
        <v>91.636195251668809</v>
      </c>
      <c r="T510" s="8">
        <v>86.584967303410053</v>
      </c>
      <c r="U510" s="8">
        <v>82.492253620251077</v>
      </c>
      <c r="V510" s="8">
        <v>90.17109889723325</v>
      </c>
      <c r="W510" s="8"/>
      <c r="X510" s="12">
        <v>100</v>
      </c>
      <c r="Y510" s="12">
        <v>83.596712921567146</v>
      </c>
      <c r="Z510" s="12">
        <v>87.462085554317596</v>
      </c>
      <c r="AA510" s="12">
        <v>79.809364286007124</v>
      </c>
      <c r="AB510" s="12">
        <v>75.311578511597304</v>
      </c>
      <c r="AC510" s="12">
        <v>83.454589812875014</v>
      </c>
      <c r="AD510" s="12">
        <v>88.945461688382181</v>
      </c>
      <c r="AE510" s="12">
        <v>86.649724113305041</v>
      </c>
      <c r="AF510" s="12">
        <v>93.668865393557226</v>
      </c>
      <c r="AG510" s="12">
        <v>76.050880760528315</v>
      </c>
      <c r="AH510" s="8"/>
      <c r="AI510" s="12">
        <v>100</v>
      </c>
      <c r="AJ510" s="12">
        <v>94.487737149729853</v>
      </c>
      <c r="AK510" s="12">
        <v>90.02147393144719</v>
      </c>
      <c r="AL510" s="12">
        <v>98.401181595971067</v>
      </c>
    </row>
    <row r="511" spans="1:38" ht="15.6" customHeight="1" x14ac:dyDescent="0.3">
      <c r="A511" s="8" t="s">
        <v>64</v>
      </c>
      <c r="B511" s="8" t="s">
        <v>731</v>
      </c>
      <c r="C511" s="8" t="s">
        <v>742</v>
      </c>
      <c r="D511" s="8" t="s">
        <v>757</v>
      </c>
      <c r="E511" s="8" t="s">
        <v>758</v>
      </c>
      <c r="F511" s="8" t="s">
        <v>765</v>
      </c>
      <c r="G511" s="8" t="s">
        <v>1630</v>
      </c>
      <c r="H511" s="8" t="s">
        <v>1625</v>
      </c>
      <c r="I511" s="8">
        <v>0.10928494515292791</v>
      </c>
      <c r="J511" s="8">
        <v>0</v>
      </c>
      <c r="K511" s="8">
        <v>0</v>
      </c>
      <c r="L511" s="8">
        <v>0</v>
      </c>
      <c r="M511" s="8">
        <v>0</v>
      </c>
      <c r="N511" s="8">
        <v>0</v>
      </c>
      <c r="O511" s="8">
        <v>0</v>
      </c>
      <c r="P511" s="8">
        <v>9.100559753004607E-2</v>
      </c>
      <c r="Q511" s="8">
        <v>0</v>
      </c>
      <c r="R511" s="8">
        <v>0.11154794240745307</v>
      </c>
      <c r="S511" s="8">
        <v>0</v>
      </c>
      <c r="T511" s="8">
        <v>0</v>
      </c>
      <c r="U511" s="8">
        <v>0</v>
      </c>
      <c r="V511" s="8">
        <v>0</v>
      </c>
      <c r="W511" s="8"/>
      <c r="X511" s="12">
        <v>0</v>
      </c>
      <c r="Y511" s="12">
        <v>0</v>
      </c>
      <c r="Z511" s="12">
        <v>0</v>
      </c>
      <c r="AA511" s="12">
        <v>0</v>
      </c>
      <c r="AB511" s="12">
        <v>0</v>
      </c>
      <c r="AC511" s="12">
        <v>0</v>
      </c>
      <c r="AD511" s="12">
        <v>0</v>
      </c>
      <c r="AE511" s="12">
        <v>0</v>
      </c>
      <c r="AF511" s="12">
        <v>0</v>
      </c>
      <c r="AG511" s="12">
        <v>0</v>
      </c>
      <c r="AH511" s="8"/>
      <c r="AI511" s="12">
        <v>0</v>
      </c>
      <c r="AJ511" s="12">
        <v>0</v>
      </c>
      <c r="AK511" s="12">
        <v>0</v>
      </c>
      <c r="AL511" s="12">
        <v>0</v>
      </c>
    </row>
    <row r="512" spans="1:38" ht="15.6" customHeight="1" x14ac:dyDescent="0.3">
      <c r="A512" s="8" t="s">
        <v>68</v>
      </c>
      <c r="B512" s="8" t="s">
        <v>731</v>
      </c>
      <c r="C512" s="8" t="s">
        <v>742</v>
      </c>
      <c r="D512" s="8" t="s">
        <v>757</v>
      </c>
      <c r="E512" s="8" t="s">
        <v>759</v>
      </c>
      <c r="F512" s="8" t="s">
        <v>765</v>
      </c>
      <c r="G512" s="8" t="s">
        <v>1630</v>
      </c>
      <c r="H512" s="8" t="s">
        <v>1628</v>
      </c>
      <c r="I512" s="8">
        <v>224.52992749073357</v>
      </c>
      <c r="J512" s="8">
        <v>157.89344358460917</v>
      </c>
      <c r="K512" s="8">
        <v>158.38730437819606</v>
      </c>
      <c r="L512" s="8">
        <v>153.69191926299769</v>
      </c>
      <c r="M512" s="8">
        <v>135.75011316202861</v>
      </c>
      <c r="N512" s="8">
        <v>154.59705038374435</v>
      </c>
      <c r="O512" s="8">
        <v>173.12554359271005</v>
      </c>
      <c r="P512" s="8">
        <v>178.05826751194823</v>
      </c>
      <c r="Q512" s="8">
        <v>148.94036106575672</v>
      </c>
      <c r="R512" s="8">
        <v>130.94317128036633</v>
      </c>
      <c r="S512" s="8">
        <v>151.60304527759624</v>
      </c>
      <c r="T512" s="8">
        <v>98.37427850533534</v>
      </c>
      <c r="U512" s="8">
        <v>102.65279625253316</v>
      </c>
      <c r="V512" s="8">
        <v>119.01004761649646</v>
      </c>
      <c r="W512" s="8"/>
      <c r="X512" s="12">
        <v>100</v>
      </c>
      <c r="Y512" s="12">
        <v>70.321780864212627</v>
      </c>
      <c r="Z512" s="12">
        <v>70.541734078960474</v>
      </c>
      <c r="AA512" s="12">
        <v>68.450527277411879</v>
      </c>
      <c r="AB512" s="12">
        <v>60.459696700178675</v>
      </c>
      <c r="AC512" s="12">
        <v>68.853649983975799</v>
      </c>
      <c r="AD512" s="12">
        <v>77.105776288933697</v>
      </c>
      <c r="AE512" s="12">
        <v>79.30268784293655</v>
      </c>
      <c r="AF512" s="12">
        <v>66.334302393565565</v>
      </c>
      <c r="AG512" s="12">
        <v>58.318805311942391</v>
      </c>
      <c r="AH512" s="8"/>
      <c r="AI512" s="12">
        <v>100</v>
      </c>
      <c r="AJ512" s="12">
        <v>64.889381559060936</v>
      </c>
      <c r="AK512" s="12">
        <v>67.711566126240015</v>
      </c>
      <c r="AL512" s="12">
        <v>78.501093034497018</v>
      </c>
    </row>
    <row r="513" spans="1:38" ht="15.6" customHeight="1" x14ac:dyDescent="0.3">
      <c r="A513" s="8" t="s">
        <v>70</v>
      </c>
      <c r="B513" s="8" t="s">
        <v>731</v>
      </c>
      <c r="C513" s="8" t="s">
        <v>742</v>
      </c>
      <c r="D513" s="8" t="s">
        <v>757</v>
      </c>
      <c r="E513" s="8" t="s">
        <v>759</v>
      </c>
      <c r="F513" s="8" t="s">
        <v>765</v>
      </c>
      <c r="G513" s="8" t="s">
        <v>1963</v>
      </c>
      <c r="H513" s="8" t="s">
        <v>1628</v>
      </c>
      <c r="I513" s="8">
        <v>0.89983528843186844</v>
      </c>
      <c r="J513" s="8">
        <v>0.55006682825566589</v>
      </c>
      <c r="K513" s="8">
        <v>1.6954251864227672</v>
      </c>
      <c r="L513" s="8">
        <v>0.73530107990069193</v>
      </c>
      <c r="M513" s="8">
        <v>1.4283858104453799</v>
      </c>
      <c r="N513" s="8">
        <v>0.9414125709131248</v>
      </c>
      <c r="O513" s="8">
        <v>0.80283555135767648</v>
      </c>
      <c r="P513" s="8">
        <v>0.83777792674768969</v>
      </c>
      <c r="Q513" s="8">
        <v>1.2278162949297247</v>
      </c>
      <c r="R513" s="8">
        <v>0.71263585289595766</v>
      </c>
      <c r="S513" s="8">
        <v>0.69703962657613872</v>
      </c>
      <c r="T513" s="8">
        <v>0.55966236289154014</v>
      </c>
      <c r="U513" s="8">
        <v>0.68697251807367621</v>
      </c>
      <c r="V513" s="8">
        <v>0.34962414450844276</v>
      </c>
      <c r="W513" s="8"/>
      <c r="X513" s="12">
        <v>53.074314079907012</v>
      </c>
      <c r="Y513" s="12">
        <v>32.44418171091759</v>
      </c>
      <c r="Z513" s="12">
        <v>100</v>
      </c>
      <c r="AA513" s="12">
        <v>43.369715501993198</v>
      </c>
      <c r="AB513" s="12">
        <v>84.249415538008947</v>
      </c>
      <c r="AC513" s="12">
        <v>55.526635940771996</v>
      </c>
      <c r="AD513" s="12">
        <v>47.353050891712023</v>
      </c>
      <c r="AE513" s="12">
        <v>49.414030973277249</v>
      </c>
      <c r="AF513" s="12">
        <v>72.419373308965305</v>
      </c>
      <c r="AG513" s="12">
        <v>42.032869312244394</v>
      </c>
      <c r="AH513" s="8"/>
      <c r="AI513" s="12">
        <v>0</v>
      </c>
      <c r="AJ513" s="12">
        <v>0</v>
      </c>
      <c r="AK513" s="12">
        <v>0</v>
      </c>
      <c r="AL513" s="12">
        <v>0</v>
      </c>
    </row>
    <row r="514" spans="1:38" ht="15.6" customHeight="1" x14ac:dyDescent="0.3">
      <c r="A514" s="8" t="s">
        <v>69</v>
      </c>
      <c r="B514" s="8" t="s">
        <v>731</v>
      </c>
      <c r="C514" s="8" t="s">
        <v>742</v>
      </c>
      <c r="D514" s="8" t="s">
        <v>757</v>
      </c>
      <c r="E514" s="8" t="s">
        <v>759</v>
      </c>
      <c r="F514" s="8" t="s">
        <v>765</v>
      </c>
      <c r="G514" s="8" t="s">
        <v>1962</v>
      </c>
      <c r="H514" s="8" t="s">
        <v>1628</v>
      </c>
      <c r="I514" s="8">
        <v>0</v>
      </c>
      <c r="J514" s="8">
        <v>0</v>
      </c>
      <c r="K514" s="8">
        <v>0</v>
      </c>
      <c r="L514" s="8">
        <v>0</v>
      </c>
      <c r="M514" s="8">
        <v>0</v>
      </c>
      <c r="N514" s="8">
        <v>0</v>
      </c>
      <c r="O514" s="8">
        <v>0</v>
      </c>
      <c r="P514" s="8">
        <v>0</v>
      </c>
      <c r="Q514" s="8">
        <v>0</v>
      </c>
      <c r="R514" s="8">
        <v>0</v>
      </c>
      <c r="S514" s="8">
        <v>0</v>
      </c>
      <c r="T514" s="8">
        <v>0</v>
      </c>
      <c r="U514" s="8">
        <v>0</v>
      </c>
      <c r="V514" s="8">
        <v>0</v>
      </c>
      <c r="W514" s="8"/>
      <c r="X514" s="12">
        <v>0</v>
      </c>
      <c r="Y514" s="12">
        <v>0</v>
      </c>
      <c r="Z514" s="12">
        <v>0</v>
      </c>
      <c r="AA514" s="12">
        <v>0</v>
      </c>
      <c r="AB514" s="12">
        <v>0</v>
      </c>
      <c r="AC514" s="12">
        <v>0</v>
      </c>
      <c r="AD514" s="12">
        <v>0</v>
      </c>
      <c r="AE514" s="12">
        <v>0</v>
      </c>
      <c r="AF514" s="12">
        <v>0</v>
      </c>
      <c r="AG514" s="12">
        <v>0</v>
      </c>
      <c r="AH514" s="8"/>
      <c r="AI514" s="12">
        <v>0</v>
      </c>
      <c r="AJ514" s="12">
        <v>0</v>
      </c>
      <c r="AK514" s="12">
        <v>0</v>
      </c>
      <c r="AL514" s="12">
        <v>0</v>
      </c>
    </row>
    <row r="515" spans="1:38" ht="15.6" customHeight="1" x14ac:dyDescent="0.3">
      <c r="A515" s="8" t="s">
        <v>632</v>
      </c>
      <c r="B515" s="8" t="s">
        <v>633</v>
      </c>
      <c r="C515" s="8" t="s">
        <v>634</v>
      </c>
      <c r="D515" s="8" t="s">
        <v>635</v>
      </c>
      <c r="E515" s="8" t="s">
        <v>635</v>
      </c>
      <c r="F515" s="8" t="s">
        <v>765</v>
      </c>
      <c r="G515" s="8" t="s">
        <v>1630</v>
      </c>
      <c r="H515" s="8" t="s">
        <v>1935</v>
      </c>
      <c r="I515" s="8">
        <v>10.602732898417184</v>
      </c>
      <c r="J515" s="8">
        <v>9.8990246923934535</v>
      </c>
      <c r="K515" s="8">
        <v>9.6099609296898745</v>
      </c>
      <c r="L515" s="8">
        <v>12.860738503453172</v>
      </c>
      <c r="M515" s="8">
        <v>10.015958161239633</v>
      </c>
      <c r="N515" s="8">
        <v>9.076471463153668</v>
      </c>
      <c r="O515" s="8">
        <v>11.793427019410927</v>
      </c>
      <c r="P515" s="8">
        <v>18.40788973041586</v>
      </c>
      <c r="Q515" s="8">
        <v>21.660857390899423</v>
      </c>
      <c r="R515" s="8">
        <v>29.824048507051312</v>
      </c>
      <c r="S515" s="8">
        <v>11.999060469536891</v>
      </c>
      <c r="T515" s="8">
        <v>11.754292053478123</v>
      </c>
      <c r="U515" s="8">
        <v>8.8312770245194709</v>
      </c>
      <c r="V515" s="8">
        <v>15.781540765893567</v>
      </c>
      <c r="W515" s="8"/>
      <c r="X515" s="12">
        <v>35.55095109207047</v>
      </c>
      <c r="Y515" s="12">
        <v>33.191418294712818</v>
      </c>
      <c r="Z515" s="12">
        <v>32.222187834149302</v>
      </c>
      <c r="AA515" s="12">
        <v>43.122041262816822</v>
      </c>
      <c r="AB515" s="12">
        <v>33.583496079922064</v>
      </c>
      <c r="AC515" s="12">
        <v>30.433398272564219</v>
      </c>
      <c r="AD515" s="12">
        <v>39.543347096631109</v>
      </c>
      <c r="AE515" s="12">
        <v>61.721632883153589</v>
      </c>
      <c r="AF515" s="12">
        <v>72.628829670050123</v>
      </c>
      <c r="AG515" s="12">
        <v>100</v>
      </c>
      <c r="AH515" s="8"/>
      <c r="AI515" s="12">
        <v>76.032249623362375</v>
      </c>
      <c r="AJ515" s="12">
        <v>74.481270414869925</v>
      </c>
      <c r="AK515" s="12">
        <v>55.959536242527555</v>
      </c>
      <c r="AL515" s="12">
        <v>100</v>
      </c>
    </row>
    <row r="516" spans="1:38" ht="15.6" customHeight="1" x14ac:dyDescent="0.3">
      <c r="A516" s="8" t="s">
        <v>636</v>
      </c>
      <c r="B516" s="8" t="s">
        <v>633</v>
      </c>
      <c r="C516" s="8" t="s">
        <v>634</v>
      </c>
      <c r="D516" s="8" t="s">
        <v>635</v>
      </c>
      <c r="E516" s="8" t="s">
        <v>635</v>
      </c>
      <c r="F516" s="8" t="s">
        <v>765</v>
      </c>
      <c r="G516" s="8" t="s">
        <v>1936</v>
      </c>
      <c r="H516" s="8" t="s">
        <v>1935</v>
      </c>
      <c r="I516" s="8">
        <v>3.4808042425849064</v>
      </c>
      <c r="J516" s="8">
        <v>4.9642166995355277</v>
      </c>
      <c r="K516" s="8">
        <v>5.9329902122650475</v>
      </c>
      <c r="L516" s="8">
        <v>4.3636448059036574</v>
      </c>
      <c r="M516" s="8">
        <v>2.6074363677766597</v>
      </c>
      <c r="N516" s="8">
        <v>4.7597904308287093</v>
      </c>
      <c r="O516" s="8">
        <v>5.5810217404193585</v>
      </c>
      <c r="P516" s="8">
        <v>5.4994771158682001</v>
      </c>
      <c r="Q516" s="8">
        <v>6.2154829012489259</v>
      </c>
      <c r="R516" s="8">
        <v>6.3801708531459349</v>
      </c>
      <c r="S516" s="8">
        <v>5.1025333519966702</v>
      </c>
      <c r="T516" s="8">
        <v>3.9595951171510673</v>
      </c>
      <c r="U516" s="8">
        <v>4.0304095909440631</v>
      </c>
      <c r="V516" s="8">
        <v>8.7785194892354514</v>
      </c>
      <c r="W516" s="8"/>
      <c r="X516" s="12">
        <v>54.55659923070229</v>
      </c>
      <c r="Y516" s="12">
        <v>77.80695554708808</v>
      </c>
      <c r="Z516" s="12">
        <v>92.991086740876369</v>
      </c>
      <c r="AA516" s="12">
        <v>68.393855060355179</v>
      </c>
      <c r="AB516" s="12">
        <v>40.867814166621962</v>
      </c>
      <c r="AC516" s="12">
        <v>74.602867860219632</v>
      </c>
      <c r="AD516" s="12">
        <v>87.474487264983949</v>
      </c>
      <c r="AE516" s="12">
        <v>86.196392580247561</v>
      </c>
      <c r="AF516" s="12">
        <v>97.41875326401636</v>
      </c>
      <c r="AG516" s="12">
        <v>100</v>
      </c>
      <c r="AH516" s="8"/>
      <c r="AI516" s="12">
        <v>58.125215285488487</v>
      </c>
      <c r="AJ516" s="12">
        <v>45.105500101770815</v>
      </c>
      <c r="AK516" s="12">
        <v>45.912179108177661</v>
      </c>
      <c r="AL516" s="12">
        <v>100</v>
      </c>
    </row>
    <row r="517" spans="1:38" ht="15.6" customHeight="1" x14ac:dyDescent="0.3">
      <c r="A517" s="8" t="s">
        <v>640</v>
      </c>
      <c r="B517" s="8" t="s">
        <v>633</v>
      </c>
      <c r="C517" s="8" t="s">
        <v>634</v>
      </c>
      <c r="D517" s="8" t="s">
        <v>635</v>
      </c>
      <c r="E517" s="8" t="s">
        <v>635</v>
      </c>
      <c r="F517" s="8" t="s">
        <v>765</v>
      </c>
      <c r="G517" s="8" t="s">
        <v>1760</v>
      </c>
      <c r="H517" s="8" t="s">
        <v>1548</v>
      </c>
      <c r="I517" s="8">
        <v>2.3309090736063309</v>
      </c>
      <c r="J517" s="8">
        <v>1.9220136427241423</v>
      </c>
      <c r="K517" s="8">
        <v>2.7875604802798599</v>
      </c>
      <c r="L517" s="8">
        <v>2.7162874085164024</v>
      </c>
      <c r="M517" s="8">
        <v>2.5964846037382499</v>
      </c>
      <c r="N517" s="8">
        <v>2.4460101718492724</v>
      </c>
      <c r="O517" s="8">
        <v>1.6382396339971592</v>
      </c>
      <c r="P517" s="8">
        <v>2.7219930804391459</v>
      </c>
      <c r="Q517" s="8">
        <v>2.7867453855856197</v>
      </c>
      <c r="R517" s="8">
        <v>2.6473752859190807</v>
      </c>
      <c r="S517" s="8">
        <v>2.6998907926797941</v>
      </c>
      <c r="T517" s="8">
        <v>2.3645731463690951</v>
      </c>
      <c r="U517" s="8">
        <v>4.2565411125791099</v>
      </c>
      <c r="V517" s="8">
        <v>5.0149155056069787</v>
      </c>
      <c r="W517" s="8"/>
      <c r="X517" s="12">
        <v>83.618242190473183</v>
      </c>
      <c r="Y517" s="12">
        <v>68.949666072578978</v>
      </c>
      <c r="Z517" s="12">
        <v>99.999999999999986</v>
      </c>
      <c r="AA517" s="12">
        <v>97.443173977114867</v>
      </c>
      <c r="AB517" s="12">
        <v>93.145408758183194</v>
      </c>
      <c r="AC517" s="12">
        <v>87.747339982510539</v>
      </c>
      <c r="AD517" s="12">
        <v>58.769653450987597</v>
      </c>
      <c r="AE517" s="12">
        <v>97.647857318090146</v>
      </c>
      <c r="AF517" s="12">
        <v>99.970759569164272</v>
      </c>
      <c r="AG517" s="12">
        <v>94.971043844519386</v>
      </c>
      <c r="AH517" s="8"/>
      <c r="AI517" s="12">
        <v>53.837214000139248</v>
      </c>
      <c r="AJ517" s="12">
        <v>47.150807301246836</v>
      </c>
      <c r="AK517" s="12">
        <v>84.877623717090344</v>
      </c>
      <c r="AL517" s="12">
        <v>100</v>
      </c>
    </row>
    <row r="518" spans="1:38" ht="15.6" customHeight="1" x14ac:dyDescent="0.3">
      <c r="A518" s="8" t="s">
        <v>639</v>
      </c>
      <c r="B518" s="8" t="s">
        <v>633</v>
      </c>
      <c r="C518" s="8" t="s">
        <v>634</v>
      </c>
      <c r="D518" s="8" t="s">
        <v>635</v>
      </c>
      <c r="E518" s="8" t="s">
        <v>635</v>
      </c>
      <c r="F518" s="8" t="s">
        <v>765</v>
      </c>
      <c r="G518" s="8" t="s">
        <v>1759</v>
      </c>
      <c r="H518" s="8" t="s">
        <v>1547</v>
      </c>
      <c r="I518" s="8">
        <v>2.9474678433270776</v>
      </c>
      <c r="J518" s="8">
        <v>2.9391456135076619</v>
      </c>
      <c r="K518" s="8">
        <v>1.8634990715109929</v>
      </c>
      <c r="L518" s="8">
        <v>2.128580187297104</v>
      </c>
      <c r="M518" s="8">
        <v>2.6680263921366283</v>
      </c>
      <c r="N518" s="8">
        <v>3.676710152839346</v>
      </c>
      <c r="O518" s="8">
        <v>2.2508651060900502</v>
      </c>
      <c r="P518" s="8">
        <v>2.5767788811325647</v>
      </c>
      <c r="Q518" s="8">
        <v>3.9710596461922165</v>
      </c>
      <c r="R518" s="8">
        <v>3.2556044769373522</v>
      </c>
      <c r="S518" s="8">
        <v>3.5966266703292589</v>
      </c>
      <c r="T518" s="8">
        <v>2.2318850502294931</v>
      </c>
      <c r="U518" s="8">
        <v>3.0159443409555524</v>
      </c>
      <c r="V518" s="8">
        <v>2.7147315501031462</v>
      </c>
      <c r="W518" s="8"/>
      <c r="X518" s="12">
        <v>74.223711198932904</v>
      </c>
      <c r="Y518" s="12">
        <v>74.014139181363348</v>
      </c>
      <c r="Z518" s="12">
        <v>46.926997767406277</v>
      </c>
      <c r="AA518" s="12">
        <v>53.602322224954854</v>
      </c>
      <c r="AB518" s="12">
        <v>67.186761969061692</v>
      </c>
      <c r="AC518" s="12">
        <v>92.587633539196077</v>
      </c>
      <c r="AD518" s="12">
        <v>56.6817249458433</v>
      </c>
      <c r="AE518" s="12">
        <v>64.888949316170439</v>
      </c>
      <c r="AF518" s="12">
        <v>100</v>
      </c>
      <c r="AG518" s="12">
        <v>81.983268119860597</v>
      </c>
      <c r="AH518" s="8"/>
      <c r="AI518" s="12">
        <v>100</v>
      </c>
      <c r="AJ518" s="12">
        <v>62.054954678550821</v>
      </c>
      <c r="AK518" s="12">
        <v>83.85480666747803</v>
      </c>
      <c r="AL518" s="12">
        <v>75.479937144953155</v>
      </c>
    </row>
    <row r="519" spans="1:38" ht="15.6" customHeight="1" x14ac:dyDescent="0.3">
      <c r="A519" s="8" t="s">
        <v>638</v>
      </c>
      <c r="B519" s="8" t="s">
        <v>633</v>
      </c>
      <c r="C519" s="8" t="s">
        <v>634</v>
      </c>
      <c r="D519" s="8" t="s">
        <v>635</v>
      </c>
      <c r="E519" s="8" t="s">
        <v>635</v>
      </c>
      <c r="F519" s="8" t="s">
        <v>765</v>
      </c>
      <c r="G519" s="8" t="s">
        <v>1758</v>
      </c>
      <c r="H519" s="8" t="s">
        <v>1546</v>
      </c>
      <c r="I519" s="8">
        <v>13.266683786963895</v>
      </c>
      <c r="J519" s="8">
        <v>26.52905074445621</v>
      </c>
      <c r="K519" s="8">
        <v>39.891820663238342</v>
      </c>
      <c r="L519" s="8">
        <v>55.813852847686121</v>
      </c>
      <c r="M519" s="8">
        <v>76.98737159923725</v>
      </c>
      <c r="N519" s="8">
        <v>36.83482472576339</v>
      </c>
      <c r="O519" s="8">
        <v>32.320942548721625</v>
      </c>
      <c r="P519" s="8">
        <v>52.712676433616764</v>
      </c>
      <c r="Q519" s="8">
        <v>36.116244062254559</v>
      </c>
      <c r="R519" s="8">
        <v>64.523420944642666</v>
      </c>
      <c r="S519" s="8">
        <v>14.785746530753221</v>
      </c>
      <c r="T519" s="8">
        <v>51.452988744230709</v>
      </c>
      <c r="U519" s="8">
        <v>58.126667448856445</v>
      </c>
      <c r="V519" s="8">
        <v>40.803528122678614</v>
      </c>
      <c r="W519" s="8"/>
      <c r="X519" s="12">
        <v>17.232285648124833</v>
      </c>
      <c r="Y519" s="12">
        <v>34.458964104600035</v>
      </c>
      <c r="Z519" s="12">
        <v>51.816057406009129</v>
      </c>
      <c r="AA519" s="12">
        <v>72.497413131894859</v>
      </c>
      <c r="AB519" s="12">
        <v>100</v>
      </c>
      <c r="AC519" s="12">
        <v>47.845281583984267</v>
      </c>
      <c r="AD519" s="12">
        <v>41.982135351977441</v>
      </c>
      <c r="AE519" s="12">
        <v>68.469250655829654</v>
      </c>
      <c r="AF519" s="12">
        <v>46.911906864751806</v>
      </c>
      <c r="AG519" s="12">
        <v>83.81039591859755</v>
      </c>
      <c r="AH519" s="8"/>
      <c r="AI519" s="12">
        <v>25.437113771854655</v>
      </c>
      <c r="AJ519" s="12">
        <v>88.518731595101912</v>
      </c>
      <c r="AK519" s="12">
        <v>100</v>
      </c>
      <c r="AL519" s="12">
        <v>70.197604496387413</v>
      </c>
    </row>
    <row r="520" spans="1:38" ht="15.6" customHeight="1" x14ac:dyDescent="0.3">
      <c r="A520" s="8" t="s">
        <v>637</v>
      </c>
      <c r="B520" s="8" t="s">
        <v>633</v>
      </c>
      <c r="C520" s="8" t="s">
        <v>634</v>
      </c>
      <c r="D520" s="8" t="s">
        <v>635</v>
      </c>
      <c r="E520" s="8" t="s">
        <v>635</v>
      </c>
      <c r="F520" s="8" t="s">
        <v>765</v>
      </c>
      <c r="G520" s="8" t="s">
        <v>1757</v>
      </c>
      <c r="H520" s="8" t="s">
        <v>1545</v>
      </c>
      <c r="I520" s="8">
        <v>0.13388045185508377</v>
      </c>
      <c r="J520" s="8">
        <v>0.19331704196595498</v>
      </c>
      <c r="K520" s="8">
        <v>0.22350688737337268</v>
      </c>
      <c r="L520" s="8">
        <v>0.13010760136013794</v>
      </c>
      <c r="M520" s="8">
        <v>0</v>
      </c>
      <c r="N520" s="8">
        <v>0.24489122858926174</v>
      </c>
      <c r="O520" s="8">
        <v>7.0188131772875847E-2</v>
      </c>
      <c r="P520" s="8">
        <v>6.0531288044837588E-2</v>
      </c>
      <c r="Q520" s="8">
        <v>0.37726302135548079</v>
      </c>
      <c r="R520" s="8">
        <v>0.13923387018642425</v>
      </c>
      <c r="S520" s="8">
        <v>0</v>
      </c>
      <c r="T520" s="8">
        <v>7.4507993011811172E-2</v>
      </c>
      <c r="U520" s="8">
        <v>7.4249236173122693E-2</v>
      </c>
      <c r="V520" s="8">
        <v>0</v>
      </c>
      <c r="W520" s="8"/>
      <c r="X520" s="12">
        <v>0</v>
      </c>
      <c r="Y520" s="12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  <c r="AE520" s="12">
        <v>0</v>
      </c>
      <c r="AF520" s="12">
        <v>0</v>
      </c>
      <c r="AG520" s="12">
        <v>0</v>
      </c>
      <c r="AH520" s="8"/>
      <c r="AI520" s="12">
        <v>0</v>
      </c>
      <c r="AJ520" s="12">
        <v>0</v>
      </c>
      <c r="AK520" s="12">
        <v>0</v>
      </c>
      <c r="AL520" s="12">
        <v>0</v>
      </c>
    </row>
    <row r="521" spans="1:38" ht="15.6" customHeight="1" x14ac:dyDescent="0.3">
      <c r="A521" s="8" t="s">
        <v>641</v>
      </c>
      <c r="B521" s="8" t="s">
        <v>633</v>
      </c>
      <c r="C521" s="8" t="s">
        <v>634</v>
      </c>
      <c r="D521" s="8" t="s">
        <v>635</v>
      </c>
      <c r="E521" s="8" t="s">
        <v>635</v>
      </c>
      <c r="F521" s="8" t="s">
        <v>765</v>
      </c>
      <c r="G521" s="8" t="s">
        <v>1761</v>
      </c>
      <c r="H521" s="8" t="s">
        <v>1549</v>
      </c>
      <c r="I521" s="8">
        <v>0.12722345186603948</v>
      </c>
      <c r="J521" s="8">
        <v>6.8600685256827568E-2</v>
      </c>
      <c r="K521" s="8">
        <v>5.0873979283627108E-2</v>
      </c>
      <c r="L521" s="8">
        <v>0.38934547310621598</v>
      </c>
      <c r="M521" s="8">
        <v>0.11592025251715495</v>
      </c>
      <c r="N521" s="8">
        <v>6.1896248816723447E-2</v>
      </c>
      <c r="O521" s="8">
        <v>0</v>
      </c>
      <c r="P521" s="8">
        <v>0.11674998030334412</v>
      </c>
      <c r="Q521" s="8">
        <v>6.7336258923692174E-2</v>
      </c>
      <c r="R521" s="8">
        <v>0.19365962223516156</v>
      </c>
      <c r="S521" s="8">
        <v>7.9382336026500452E-2</v>
      </c>
      <c r="T521" s="8">
        <v>6.9173988503000258E-2</v>
      </c>
      <c r="U521" s="8">
        <v>0.14356154803986673</v>
      </c>
      <c r="V521" s="8">
        <v>0.13998799553979602</v>
      </c>
      <c r="W521" s="8"/>
      <c r="X521" s="12">
        <v>0</v>
      </c>
      <c r="Y521" s="12">
        <v>0</v>
      </c>
      <c r="Z521" s="12">
        <v>0</v>
      </c>
      <c r="AA521" s="12">
        <v>0</v>
      </c>
      <c r="AB521" s="12">
        <v>0</v>
      </c>
      <c r="AC521" s="12">
        <v>0</v>
      </c>
      <c r="AD521" s="12">
        <v>0</v>
      </c>
      <c r="AE521" s="12">
        <v>0</v>
      </c>
      <c r="AF521" s="12">
        <v>0</v>
      </c>
      <c r="AG521" s="12">
        <v>0</v>
      </c>
      <c r="AH521" s="8"/>
      <c r="AI521" s="12">
        <v>0</v>
      </c>
      <c r="AJ521" s="12">
        <v>0</v>
      </c>
      <c r="AK521" s="12">
        <v>0</v>
      </c>
      <c r="AL521" s="12">
        <v>0</v>
      </c>
    </row>
    <row r="522" spans="1:38" ht="15.6" customHeight="1" x14ac:dyDescent="0.3">
      <c r="A522" s="8" t="s">
        <v>289</v>
      </c>
      <c r="B522" s="8" t="s">
        <v>175</v>
      </c>
      <c r="C522" s="8" t="s">
        <v>176</v>
      </c>
      <c r="D522" s="8" t="s">
        <v>280</v>
      </c>
      <c r="E522" s="8" t="s">
        <v>280</v>
      </c>
      <c r="F522" s="8" t="s">
        <v>765</v>
      </c>
      <c r="G522" s="8" t="s">
        <v>1691</v>
      </c>
      <c r="H522" s="8" t="s">
        <v>1443</v>
      </c>
      <c r="I522" s="8">
        <v>10.32361917368255</v>
      </c>
      <c r="J522" s="8">
        <v>13.598525803725588</v>
      </c>
      <c r="K522" s="8">
        <v>20.773728533285702</v>
      </c>
      <c r="L522" s="8">
        <v>43.076031983112479</v>
      </c>
      <c r="M522" s="8">
        <v>82.747226609068534</v>
      </c>
      <c r="N522" s="8">
        <v>20.985576306906307</v>
      </c>
      <c r="O522" s="8">
        <v>21.74200515563275</v>
      </c>
      <c r="P522" s="8">
        <v>97.678194845494502</v>
      </c>
      <c r="Q522" s="8">
        <v>34.964765769373308</v>
      </c>
      <c r="R522" s="8">
        <v>99.690568567876355</v>
      </c>
      <c r="S522" s="8">
        <v>6.3429326963022978</v>
      </c>
      <c r="T522" s="8">
        <v>34.619728883746355</v>
      </c>
      <c r="U522" s="8">
        <v>47.822439150398111</v>
      </c>
      <c r="V522" s="8">
        <v>44.508857387764976</v>
      </c>
      <c r="W522" s="8"/>
      <c r="X522" s="12">
        <v>10.355662849543791</v>
      </c>
      <c r="Y522" s="12">
        <v>13.640734523915123</v>
      </c>
      <c r="Z522" s="12">
        <v>20.83820850027702</v>
      </c>
      <c r="AA522" s="12">
        <v>43.209736489548945</v>
      </c>
      <c r="AB522" s="12">
        <v>83.004067283183758</v>
      </c>
      <c r="AC522" s="12">
        <v>21.050713832189498</v>
      </c>
      <c r="AD522" s="12">
        <v>21.809490574656781</v>
      </c>
      <c r="AE522" s="12">
        <v>97.981380032944955</v>
      </c>
      <c r="AF522" s="12">
        <v>35.073293563941142</v>
      </c>
      <c r="AG522" s="12">
        <v>100.00000000000001</v>
      </c>
      <c r="AH522" s="8"/>
      <c r="AI522" s="12">
        <v>13.263507276059746</v>
      </c>
      <c r="AJ522" s="12">
        <v>72.392227370230557</v>
      </c>
      <c r="AK522" s="12">
        <v>100</v>
      </c>
      <c r="AL522" s="12">
        <v>93.07107328379432</v>
      </c>
    </row>
    <row r="523" spans="1:38" ht="15.6" customHeight="1" x14ac:dyDescent="0.3">
      <c r="A523" s="8" t="s">
        <v>296</v>
      </c>
      <c r="B523" s="8" t="s">
        <v>175</v>
      </c>
      <c r="C523" s="8" t="s">
        <v>176</v>
      </c>
      <c r="D523" s="8" t="s">
        <v>280</v>
      </c>
      <c r="E523" s="8" t="s">
        <v>280</v>
      </c>
      <c r="F523" s="8" t="s">
        <v>765</v>
      </c>
      <c r="G523" s="8" t="s">
        <v>1868</v>
      </c>
      <c r="H523" s="8" t="s">
        <v>1630</v>
      </c>
      <c r="I523" s="8">
        <v>17.494244731953369</v>
      </c>
      <c r="J523" s="8">
        <v>13.530285884035505</v>
      </c>
      <c r="K523" s="8">
        <v>13.169865723921191</v>
      </c>
      <c r="L523" s="8">
        <v>13.831390505632934</v>
      </c>
      <c r="M523" s="8">
        <v>10.29294943847121</v>
      </c>
      <c r="N523" s="8">
        <v>14.226601968846252</v>
      </c>
      <c r="O523" s="8">
        <v>16.742009182853359</v>
      </c>
      <c r="P523" s="8">
        <v>14.025348412455074</v>
      </c>
      <c r="Q523" s="8">
        <v>16.392195814454485</v>
      </c>
      <c r="R523" s="8">
        <v>11.896562635094847</v>
      </c>
      <c r="S523" s="8">
        <v>24.027504132238818</v>
      </c>
      <c r="T523" s="8">
        <v>14.797347237474488</v>
      </c>
      <c r="U523" s="8">
        <v>12.334680639117977</v>
      </c>
      <c r="V523" s="8">
        <v>14.647900448827537</v>
      </c>
      <c r="W523" s="8"/>
      <c r="X523" s="12">
        <v>100</v>
      </c>
      <c r="Y523" s="12">
        <v>77.341354778936733</v>
      </c>
      <c r="Z523" s="12">
        <v>75.281133456800987</v>
      </c>
      <c r="AA523" s="12">
        <v>79.062518660035636</v>
      </c>
      <c r="AB523" s="12">
        <v>58.836203541105498</v>
      </c>
      <c r="AC523" s="12">
        <v>81.3216128322548</v>
      </c>
      <c r="AD523" s="12">
        <v>95.700097028332706</v>
      </c>
      <c r="AE523" s="12">
        <v>80.171214175583529</v>
      </c>
      <c r="AF523" s="12">
        <v>93.700505884166674</v>
      </c>
      <c r="AG523" s="12">
        <v>68.002722137330608</v>
      </c>
      <c r="AH523" s="8"/>
      <c r="AI523" s="12">
        <v>100</v>
      </c>
      <c r="AJ523" s="12">
        <v>61.585036698090505</v>
      </c>
      <c r="AK523" s="12">
        <v>51.335671700365936</v>
      </c>
      <c r="AL523" s="12">
        <v>60.963054540374706</v>
      </c>
    </row>
    <row r="524" spans="1:38" ht="15.6" customHeight="1" x14ac:dyDescent="0.3">
      <c r="A524" s="8" t="s">
        <v>295</v>
      </c>
      <c r="B524" s="8" t="s">
        <v>175</v>
      </c>
      <c r="C524" s="8" t="s">
        <v>176</v>
      </c>
      <c r="D524" s="8" t="s">
        <v>280</v>
      </c>
      <c r="E524" s="8" t="s">
        <v>280</v>
      </c>
      <c r="F524" s="8" t="s">
        <v>765</v>
      </c>
      <c r="G524" s="8" t="s">
        <v>1866</v>
      </c>
      <c r="H524" s="8" t="s">
        <v>1867</v>
      </c>
      <c r="I524" s="8">
        <v>1.2443498437647067</v>
      </c>
      <c r="J524" s="8">
        <v>1.4332895867908853</v>
      </c>
      <c r="K524" s="8">
        <v>1.1112414210624848</v>
      </c>
      <c r="L524" s="8">
        <v>0.90488464994181383</v>
      </c>
      <c r="M524" s="8">
        <v>0.78220476750115964</v>
      </c>
      <c r="N524" s="8">
        <v>0.85038488336833618</v>
      </c>
      <c r="O524" s="8">
        <v>1.0746934586239607</v>
      </c>
      <c r="P524" s="8">
        <v>1.1274965796128844</v>
      </c>
      <c r="Q524" s="8">
        <v>0.73994509114776497</v>
      </c>
      <c r="R524" s="8">
        <v>1.0987172599711832</v>
      </c>
      <c r="S524" s="8">
        <v>0.55291975828283657</v>
      </c>
      <c r="T524" s="8">
        <v>0.20532318843395891</v>
      </c>
      <c r="U524" s="8">
        <v>0.61059425465067851</v>
      </c>
      <c r="V524" s="8">
        <v>0.57587284026970109</v>
      </c>
      <c r="W524" s="8"/>
      <c r="X524" s="12">
        <v>86.817755130056312</v>
      </c>
      <c r="Y524" s="12">
        <v>100</v>
      </c>
      <c r="Z524" s="12">
        <v>77.530837543481937</v>
      </c>
      <c r="AA524" s="12">
        <v>63.133414090298217</v>
      </c>
      <c r="AB524" s="12">
        <v>54.574091286918843</v>
      </c>
      <c r="AC524" s="12">
        <v>59.330988741244937</v>
      </c>
      <c r="AD524" s="12">
        <v>74.980901872746031</v>
      </c>
      <c r="AE524" s="12">
        <v>78.664952986739607</v>
      </c>
      <c r="AF524" s="12">
        <v>51.625651785030499</v>
      </c>
      <c r="AG524" s="12">
        <v>76.657032193417052</v>
      </c>
      <c r="AH524" s="8"/>
      <c r="AI524" s="12">
        <v>0</v>
      </c>
      <c r="AJ524" s="12">
        <v>0</v>
      </c>
      <c r="AK524" s="12">
        <v>0</v>
      </c>
      <c r="AL524" s="12">
        <v>0</v>
      </c>
    </row>
    <row r="525" spans="1:38" ht="15.6" customHeight="1" x14ac:dyDescent="0.3">
      <c r="A525" s="8" t="s">
        <v>297</v>
      </c>
      <c r="B525" s="8" t="s">
        <v>175</v>
      </c>
      <c r="C525" s="8" t="s">
        <v>176</v>
      </c>
      <c r="D525" s="8" t="s">
        <v>280</v>
      </c>
      <c r="E525" s="8" t="s">
        <v>280</v>
      </c>
      <c r="F525" s="8" t="s">
        <v>765</v>
      </c>
      <c r="G525" s="8" t="s">
        <v>1869</v>
      </c>
      <c r="H525" s="8" t="s">
        <v>1630</v>
      </c>
      <c r="I525" s="8">
        <v>81.436390197841234</v>
      </c>
      <c r="J525" s="8">
        <v>49.836953411814584</v>
      </c>
      <c r="K525" s="8">
        <v>50.910263362598073</v>
      </c>
      <c r="L525" s="8">
        <v>49.365001931681114</v>
      </c>
      <c r="M525" s="8">
        <v>40.620186663423858</v>
      </c>
      <c r="N525" s="8">
        <v>47.055458158411447</v>
      </c>
      <c r="O525" s="8">
        <v>59.104972109103677</v>
      </c>
      <c r="P525" s="8">
        <v>58.7272907552248</v>
      </c>
      <c r="Q525" s="8">
        <v>44.825982085684963</v>
      </c>
      <c r="R525" s="8">
        <v>31.665352508167018</v>
      </c>
      <c r="S525" s="8">
        <v>51.631810657212696</v>
      </c>
      <c r="T525" s="8">
        <v>33.237350155649168</v>
      </c>
      <c r="U525" s="8">
        <v>36.608820558424007</v>
      </c>
      <c r="V525" s="8">
        <v>32.626135753446526</v>
      </c>
      <c r="W525" s="8"/>
      <c r="X525" s="12">
        <v>100</v>
      </c>
      <c r="Y525" s="12">
        <v>61.197399947051792</v>
      </c>
      <c r="Z525" s="12">
        <v>62.51537333484071</v>
      </c>
      <c r="AA525" s="12">
        <v>60.617866056874554</v>
      </c>
      <c r="AB525" s="12">
        <v>49.879650319398174</v>
      </c>
      <c r="AC525" s="12">
        <v>57.781856543610431</v>
      </c>
      <c r="AD525" s="12">
        <v>72.57808452156867</v>
      </c>
      <c r="AE525" s="12">
        <v>72.114309846682744</v>
      </c>
      <c r="AF525" s="12">
        <v>55.044166344781374</v>
      </c>
      <c r="AG525" s="12">
        <v>38.883541413414001</v>
      </c>
      <c r="AH525" s="8"/>
      <c r="AI525" s="12">
        <v>100</v>
      </c>
      <c r="AJ525" s="12">
        <v>64.373783782858837</v>
      </c>
      <c r="AK525" s="12">
        <v>70.903615605256618</v>
      </c>
      <c r="AL525" s="12">
        <v>63.189989539692469</v>
      </c>
    </row>
    <row r="526" spans="1:38" ht="15.6" customHeight="1" x14ac:dyDescent="0.3">
      <c r="A526" s="8" t="s">
        <v>294</v>
      </c>
      <c r="B526" s="8" t="s">
        <v>175</v>
      </c>
      <c r="C526" s="8" t="s">
        <v>176</v>
      </c>
      <c r="D526" s="8" t="s">
        <v>280</v>
      </c>
      <c r="E526" s="8" t="s">
        <v>280</v>
      </c>
      <c r="F526" s="8" t="s">
        <v>765</v>
      </c>
      <c r="G526" s="8" t="s">
        <v>1865</v>
      </c>
      <c r="H526" s="8" t="s">
        <v>1630</v>
      </c>
      <c r="I526" s="8">
        <v>29.820651214546178</v>
      </c>
      <c r="J526" s="8">
        <v>22.407424429174814</v>
      </c>
      <c r="K526" s="8">
        <v>23.402818665763494</v>
      </c>
      <c r="L526" s="8">
        <v>22.661197801011792</v>
      </c>
      <c r="M526" s="8">
        <v>21.076725031368408</v>
      </c>
      <c r="N526" s="8">
        <v>23.153134909676215</v>
      </c>
      <c r="O526" s="8">
        <v>25.37759694001689</v>
      </c>
      <c r="P526" s="8">
        <v>21.09394456154779</v>
      </c>
      <c r="Q526" s="8">
        <v>12.70034213410608</v>
      </c>
      <c r="R526" s="8">
        <v>14.432535912021114</v>
      </c>
      <c r="S526" s="8">
        <v>18.379675674244638</v>
      </c>
      <c r="T526" s="8">
        <v>13.523398087380919</v>
      </c>
      <c r="U526" s="8">
        <v>13.955780414582312</v>
      </c>
      <c r="V526" s="8">
        <v>14.417255367678003</v>
      </c>
      <c r="W526" s="8"/>
      <c r="X526" s="12">
        <v>100</v>
      </c>
      <c r="Y526" s="12">
        <v>75.140627439566856</v>
      </c>
      <c r="Z526" s="12">
        <v>78.478563386797745</v>
      </c>
      <c r="AA526" s="12">
        <v>75.991626198819944</v>
      </c>
      <c r="AB526" s="12">
        <v>70.678285593868651</v>
      </c>
      <c r="AC526" s="12">
        <v>77.64127866658518</v>
      </c>
      <c r="AD526" s="12">
        <v>85.10074698716835</v>
      </c>
      <c r="AE526" s="12">
        <v>70.736029236203947</v>
      </c>
      <c r="AF526" s="12">
        <v>42.589083795430319</v>
      </c>
      <c r="AG526" s="12">
        <v>48.397789197108764</v>
      </c>
      <c r="AH526" s="8"/>
      <c r="AI526" s="12">
        <v>100</v>
      </c>
      <c r="AJ526" s="12">
        <v>73.578001739884897</v>
      </c>
      <c r="AK526" s="12">
        <v>75.93050422613544</v>
      </c>
      <c r="AL526" s="12">
        <v>78.441293650686362</v>
      </c>
    </row>
    <row r="527" spans="1:38" ht="15.6" customHeight="1" x14ac:dyDescent="0.3">
      <c r="A527" s="8" t="s">
        <v>293</v>
      </c>
      <c r="B527" s="8" t="s">
        <v>175</v>
      </c>
      <c r="C527" s="8" t="s">
        <v>176</v>
      </c>
      <c r="D527" s="8" t="s">
        <v>280</v>
      </c>
      <c r="E527" s="8" t="s">
        <v>280</v>
      </c>
      <c r="F527" s="8" t="s">
        <v>765</v>
      </c>
      <c r="G527" s="8" t="s">
        <v>1864</v>
      </c>
      <c r="H527" s="8" t="s">
        <v>1630</v>
      </c>
      <c r="I527" s="8">
        <v>15.574163570640716</v>
      </c>
      <c r="J527" s="8">
        <v>28.703827170740553</v>
      </c>
      <c r="K527" s="8">
        <v>36.508168149230663</v>
      </c>
      <c r="L527" s="8">
        <v>30.68406810467285</v>
      </c>
      <c r="M527" s="8">
        <v>31.075991124012877</v>
      </c>
      <c r="N527" s="8">
        <v>38.372210052013855</v>
      </c>
      <c r="O527" s="8">
        <v>24.664136957784105</v>
      </c>
      <c r="P527" s="8">
        <v>36.960314316627695</v>
      </c>
      <c r="Q527" s="8">
        <v>20.069563263704982</v>
      </c>
      <c r="R527" s="8">
        <v>23.891699392827132</v>
      </c>
      <c r="S527" s="8">
        <v>14.259911329864147</v>
      </c>
      <c r="T527" s="8">
        <v>35.686437287467022</v>
      </c>
      <c r="U527" s="8">
        <v>48.868429028236363</v>
      </c>
      <c r="V527" s="8">
        <v>41.818593213253195</v>
      </c>
      <c r="W527" s="8"/>
      <c r="X527" s="12">
        <v>40.587090369644606</v>
      </c>
      <c r="Y527" s="12">
        <v>74.803685093541063</v>
      </c>
      <c r="Z527" s="12">
        <v>95.142208644598611</v>
      </c>
      <c r="AA527" s="12">
        <v>79.964297242927472</v>
      </c>
      <c r="AB527" s="12">
        <v>80.985669269216203</v>
      </c>
      <c r="AC527" s="12">
        <v>100</v>
      </c>
      <c r="AD527" s="12">
        <v>64.276039676504581</v>
      </c>
      <c r="AE527" s="12">
        <v>96.320525365955405</v>
      </c>
      <c r="AF527" s="12">
        <v>52.302338688599164</v>
      </c>
      <c r="AG527" s="12">
        <v>62.263026707197035</v>
      </c>
      <c r="AH527" s="8"/>
      <c r="AI527" s="12">
        <v>29.180212283117829</v>
      </c>
      <c r="AJ527" s="12">
        <v>73.025546343728919</v>
      </c>
      <c r="AK527" s="12">
        <v>100</v>
      </c>
      <c r="AL527" s="12">
        <v>85.573843982359776</v>
      </c>
    </row>
    <row r="528" spans="1:38" ht="15.6" customHeight="1" x14ac:dyDescent="0.3">
      <c r="A528" s="8" t="s">
        <v>285</v>
      </c>
      <c r="B528" s="8" t="s">
        <v>175</v>
      </c>
      <c r="C528" s="8" t="s">
        <v>176</v>
      </c>
      <c r="D528" s="8" t="s">
        <v>280</v>
      </c>
      <c r="E528" s="8" t="s">
        <v>280</v>
      </c>
      <c r="F528" s="8" t="s">
        <v>765</v>
      </c>
      <c r="G528" s="8" t="s">
        <v>1630</v>
      </c>
      <c r="H528" s="8" t="s">
        <v>1445</v>
      </c>
      <c r="I528" s="8">
        <v>20.112171334623028</v>
      </c>
      <c r="J528" s="8">
        <v>57.114990192742454</v>
      </c>
      <c r="K528" s="8">
        <v>73.286621889954844</v>
      </c>
      <c r="L528" s="8">
        <v>76.181187134208884</v>
      </c>
      <c r="M528" s="8">
        <v>121.97094361795723</v>
      </c>
      <c r="N528" s="8">
        <v>84.823833667894931</v>
      </c>
      <c r="O528" s="8">
        <v>56.229032345038398</v>
      </c>
      <c r="P528" s="8">
        <v>63.9672031752743</v>
      </c>
      <c r="Q528" s="8">
        <v>24.858936495526738</v>
      </c>
      <c r="R528" s="8">
        <v>29.826993207677845</v>
      </c>
      <c r="S528" s="8">
        <v>11.895077453146229</v>
      </c>
      <c r="T528" s="8">
        <v>58.321896132094075</v>
      </c>
      <c r="U528" s="8">
        <v>55.056432744406919</v>
      </c>
      <c r="V528" s="8">
        <v>31.483446027511928</v>
      </c>
      <c r="W528" s="8"/>
      <c r="X528" s="12">
        <v>16.489313551282557</v>
      </c>
      <c r="Y528" s="12">
        <v>46.826718313863786</v>
      </c>
      <c r="Z528" s="12">
        <v>60.085311891581675</v>
      </c>
      <c r="AA528" s="12">
        <v>62.458471562560803</v>
      </c>
      <c r="AB528" s="12">
        <v>100</v>
      </c>
      <c r="AC528" s="12">
        <v>69.544295675520786</v>
      </c>
      <c r="AD528" s="12">
        <v>46.100350359804914</v>
      </c>
      <c r="AE528" s="12">
        <v>52.444624332525613</v>
      </c>
      <c r="AF528" s="12">
        <v>20.381031545833565</v>
      </c>
      <c r="AG528" s="12">
        <v>24.454179268386465</v>
      </c>
      <c r="AH528" s="8"/>
      <c r="AI528" s="12">
        <v>20.39556023042341</v>
      </c>
      <c r="AJ528" s="12">
        <v>99.999999999999986</v>
      </c>
      <c r="AK528" s="12">
        <v>94.400964981846343</v>
      </c>
      <c r="AL528" s="12">
        <v>53.982205853192141</v>
      </c>
    </row>
    <row r="529" spans="1:38" ht="15.6" customHeight="1" x14ac:dyDescent="0.3">
      <c r="A529" s="8" t="s">
        <v>303</v>
      </c>
      <c r="B529" s="8" t="s">
        <v>175</v>
      </c>
      <c r="C529" s="8" t="s">
        <v>176</v>
      </c>
      <c r="D529" s="8" t="s">
        <v>280</v>
      </c>
      <c r="E529" s="8" t="s">
        <v>280</v>
      </c>
      <c r="F529" s="8" t="s">
        <v>765</v>
      </c>
      <c r="G529" s="8" t="s">
        <v>1870</v>
      </c>
      <c r="H529" s="8" t="s">
        <v>1445</v>
      </c>
      <c r="I529" s="8">
        <v>20.112171334623028</v>
      </c>
      <c r="J529" s="8">
        <v>57.114990192742454</v>
      </c>
      <c r="K529" s="8">
        <v>73.286621889954844</v>
      </c>
      <c r="L529" s="8">
        <v>76.122217749027314</v>
      </c>
      <c r="M529" s="8">
        <v>121.97094361795723</v>
      </c>
      <c r="N529" s="8">
        <v>84.823833667894931</v>
      </c>
      <c r="O529" s="8">
        <v>56.229032345038398</v>
      </c>
      <c r="P529" s="8">
        <v>63.95812348206757</v>
      </c>
      <c r="Q529" s="8">
        <v>24.858936495526738</v>
      </c>
      <c r="R529" s="8">
        <v>29.826993207677845</v>
      </c>
      <c r="S529" s="8">
        <v>11.895077453146229</v>
      </c>
      <c r="T529" s="8">
        <v>58.321896132094075</v>
      </c>
      <c r="U529" s="8">
        <v>55.056432744406919</v>
      </c>
      <c r="V529" s="8">
        <v>31.483446027511928</v>
      </c>
      <c r="W529" s="8"/>
      <c r="X529" s="12">
        <v>16.489313551282557</v>
      </c>
      <c r="Y529" s="12">
        <v>46.826718313863786</v>
      </c>
      <c r="Z529" s="12">
        <v>60.085311891581675</v>
      </c>
      <c r="AA529" s="12">
        <v>62.410124486255249</v>
      </c>
      <c r="AB529" s="12">
        <v>100</v>
      </c>
      <c r="AC529" s="12">
        <v>69.544295675520786</v>
      </c>
      <c r="AD529" s="12">
        <v>46.100350359804914</v>
      </c>
      <c r="AE529" s="12">
        <v>52.437180188094651</v>
      </c>
      <c r="AF529" s="12">
        <v>20.381031545833565</v>
      </c>
      <c r="AG529" s="12">
        <v>24.454179268386465</v>
      </c>
      <c r="AH529" s="8"/>
      <c r="AI529" s="12">
        <v>20.39556023042341</v>
      </c>
      <c r="AJ529" s="12">
        <v>99.999999999999986</v>
      </c>
      <c r="AK529" s="12">
        <v>94.400964981846343</v>
      </c>
      <c r="AL529" s="12">
        <v>53.982205853192141</v>
      </c>
    </row>
    <row r="530" spans="1:38" ht="15.6" customHeight="1" x14ac:dyDescent="0.3">
      <c r="A530" s="8" t="s">
        <v>288</v>
      </c>
      <c r="B530" s="8" t="s">
        <v>175</v>
      </c>
      <c r="C530" s="8" t="s">
        <v>176</v>
      </c>
      <c r="D530" s="8" t="s">
        <v>280</v>
      </c>
      <c r="E530" s="8" t="s">
        <v>280</v>
      </c>
      <c r="F530" s="8" t="s">
        <v>765</v>
      </c>
      <c r="G530" s="8" t="s">
        <v>1690</v>
      </c>
      <c r="H530" s="8" t="s">
        <v>1630</v>
      </c>
      <c r="I530" s="8">
        <v>6.8390124925583899</v>
      </c>
      <c r="J530" s="8">
        <v>4.3205791584139801</v>
      </c>
      <c r="K530" s="8">
        <v>3.1381387759661727</v>
      </c>
      <c r="L530" s="8">
        <v>4.0451642692155447</v>
      </c>
      <c r="M530" s="8">
        <v>0.68613254714373484</v>
      </c>
      <c r="N530" s="8">
        <v>3.3549913274107035</v>
      </c>
      <c r="O530" s="8">
        <v>3.8750799674551843</v>
      </c>
      <c r="P530" s="8">
        <v>5.4893548859131842</v>
      </c>
      <c r="Q530" s="8">
        <v>5.1431896166292175</v>
      </c>
      <c r="R530" s="8">
        <v>4.3328289887874716</v>
      </c>
      <c r="S530" s="8">
        <v>5.8576301833669815</v>
      </c>
      <c r="T530" s="8">
        <v>1.0700563584874674</v>
      </c>
      <c r="U530" s="8">
        <v>0.97690351120991326</v>
      </c>
      <c r="V530" s="8">
        <v>3.401366386584487</v>
      </c>
      <c r="W530" s="8"/>
      <c r="X530" s="12">
        <v>100.00000000000001</v>
      </c>
      <c r="Y530" s="12">
        <v>63.175482763268135</v>
      </c>
      <c r="Z530" s="12">
        <v>45.885846522152406</v>
      </c>
      <c r="AA530" s="12">
        <v>59.148367891082749</v>
      </c>
      <c r="AB530" s="12">
        <v>10.032626024449051</v>
      </c>
      <c r="AC530" s="12">
        <v>49.056663239924028</v>
      </c>
      <c r="AD530" s="12">
        <v>56.661396242099343</v>
      </c>
      <c r="AE530" s="12">
        <v>80.265314500978263</v>
      </c>
      <c r="AF530" s="12">
        <v>75.203687991878695</v>
      </c>
      <c r="AG530" s="12">
        <v>63.354599710149294</v>
      </c>
      <c r="AH530" s="8"/>
      <c r="AI530" s="12">
        <v>100</v>
      </c>
      <c r="AJ530" s="12">
        <v>18.267734988220035</v>
      </c>
      <c r="AK530" s="12">
        <v>16.677452837222074</v>
      </c>
      <c r="AL530" s="12">
        <v>58.067277723384244</v>
      </c>
    </row>
    <row r="531" spans="1:38" ht="15.6" customHeight="1" x14ac:dyDescent="0.3">
      <c r="A531" s="8" t="s">
        <v>292</v>
      </c>
      <c r="B531" s="8" t="s">
        <v>175</v>
      </c>
      <c r="C531" s="8" t="s">
        <v>176</v>
      </c>
      <c r="D531" s="8" t="s">
        <v>280</v>
      </c>
      <c r="E531" s="8" t="s">
        <v>280</v>
      </c>
      <c r="F531" s="8" t="s">
        <v>765</v>
      </c>
      <c r="G531" s="8" t="s">
        <v>1863</v>
      </c>
      <c r="H531" s="8" t="s">
        <v>1630</v>
      </c>
      <c r="I531" s="8">
        <v>105.52537030316563</v>
      </c>
      <c r="J531" s="8">
        <v>165.99123781506489</v>
      </c>
      <c r="K531" s="8">
        <v>148.10608850638786</v>
      </c>
      <c r="L531" s="8">
        <v>172.54538237417157</v>
      </c>
      <c r="M531" s="8">
        <v>77.615972982928838</v>
      </c>
      <c r="N531" s="8">
        <v>129.15313019954783</v>
      </c>
      <c r="O531" s="8">
        <v>197.88352853395244</v>
      </c>
      <c r="P531" s="8">
        <v>453.42949302106143</v>
      </c>
      <c r="Q531" s="8">
        <v>271.98183295976867</v>
      </c>
      <c r="R531" s="8">
        <v>272.84733303458273</v>
      </c>
      <c r="S531" s="8">
        <v>54.908978705198841</v>
      </c>
      <c r="T531" s="8">
        <v>42.695227673577044</v>
      </c>
      <c r="U531" s="8">
        <v>49.403519260848121</v>
      </c>
      <c r="V531" s="8">
        <v>159.83807482973123</v>
      </c>
      <c r="W531" s="8"/>
      <c r="X531" s="12">
        <v>23.272718675638522</v>
      </c>
      <c r="Y531" s="12">
        <v>36.607949057110567</v>
      </c>
      <c r="Z531" s="12">
        <v>32.66353221084109</v>
      </c>
      <c r="AA531" s="12">
        <v>38.053409632565952</v>
      </c>
      <c r="AB531" s="12">
        <v>17.117539590509971</v>
      </c>
      <c r="AC531" s="12">
        <v>28.48361921476263</v>
      </c>
      <c r="AD531" s="12">
        <v>43.641521246338712</v>
      </c>
      <c r="AE531" s="12">
        <v>100</v>
      </c>
      <c r="AF531" s="12">
        <v>59.983269096069876</v>
      </c>
      <c r="AG531" s="12">
        <v>60.174147741622356</v>
      </c>
      <c r="AH531" s="8"/>
      <c r="AI531" s="12">
        <v>34.35287791328259</v>
      </c>
      <c r="AJ531" s="12">
        <v>26.711550247998467</v>
      </c>
      <c r="AK531" s="12">
        <v>30.908479918489768</v>
      </c>
      <c r="AL531" s="12">
        <v>100</v>
      </c>
    </row>
    <row r="532" spans="1:38" ht="15.6" customHeight="1" x14ac:dyDescent="0.3">
      <c r="A532" s="8" t="s">
        <v>283</v>
      </c>
      <c r="B532" s="8" t="s">
        <v>175</v>
      </c>
      <c r="C532" s="8" t="s">
        <v>176</v>
      </c>
      <c r="D532" s="8" t="s">
        <v>280</v>
      </c>
      <c r="E532" s="8" t="s">
        <v>280</v>
      </c>
      <c r="F532" s="8" t="s">
        <v>765</v>
      </c>
      <c r="G532" s="8" t="s">
        <v>1630</v>
      </c>
      <c r="H532" s="8" t="s">
        <v>1630</v>
      </c>
      <c r="I532" s="8">
        <v>91.602352544156204</v>
      </c>
      <c r="J532" s="8">
        <v>243.38349901426872</v>
      </c>
      <c r="K532" s="8">
        <v>358.91624123727189</v>
      </c>
      <c r="L532" s="8">
        <v>378.23637419053694</v>
      </c>
      <c r="M532" s="8">
        <v>411.76443619241019</v>
      </c>
      <c r="N532" s="8">
        <v>280.28216559953376</v>
      </c>
      <c r="O532" s="8">
        <v>318.1687733568117</v>
      </c>
      <c r="P532" s="8">
        <v>545.2633519391461</v>
      </c>
      <c r="Q532" s="8">
        <v>381.20748018690148</v>
      </c>
      <c r="R532" s="8">
        <v>495.27381414371308</v>
      </c>
      <c r="S532" s="8">
        <v>71.483230362174297</v>
      </c>
      <c r="T532" s="8">
        <v>258.10296912005157</v>
      </c>
      <c r="U532" s="8">
        <v>271.38114966533681</v>
      </c>
      <c r="V532" s="8">
        <v>278.4677367548075</v>
      </c>
      <c r="W532" s="8"/>
      <c r="X532" s="12">
        <v>16.799653271833947</v>
      </c>
      <c r="Y532" s="12">
        <v>44.635954011710552</v>
      </c>
      <c r="Z532" s="12">
        <v>65.824383751602028</v>
      </c>
      <c r="AA532" s="12">
        <v>69.367650117213429</v>
      </c>
      <c r="AB532" s="12">
        <v>75.51661682891995</v>
      </c>
      <c r="AC532" s="12">
        <v>51.403081575674015</v>
      </c>
      <c r="AD532" s="12">
        <v>58.351395197438613</v>
      </c>
      <c r="AE532" s="12">
        <v>100</v>
      </c>
      <c r="AF532" s="12">
        <v>69.912543880162687</v>
      </c>
      <c r="AG532" s="12">
        <v>90.832037836826402</v>
      </c>
      <c r="AH532" s="8"/>
      <c r="AI532" s="12">
        <v>25.670201939808816</v>
      </c>
      <c r="AJ532" s="12">
        <v>92.686848439937137</v>
      </c>
      <c r="AK532" s="12">
        <v>97.455149680154705</v>
      </c>
      <c r="AL532" s="12">
        <v>100</v>
      </c>
    </row>
    <row r="533" spans="1:38" ht="15.6" customHeight="1" x14ac:dyDescent="0.3">
      <c r="A533" s="8" t="s">
        <v>281</v>
      </c>
      <c r="B533" s="8" t="s">
        <v>175</v>
      </c>
      <c r="C533" s="8" t="s">
        <v>176</v>
      </c>
      <c r="D533" s="8" t="s">
        <v>280</v>
      </c>
      <c r="E533" s="8" t="s">
        <v>280</v>
      </c>
      <c r="F533" s="8" t="s">
        <v>765</v>
      </c>
      <c r="G533" s="8" t="s">
        <v>1630</v>
      </c>
      <c r="H533" s="8" t="s">
        <v>1439</v>
      </c>
      <c r="I533" s="8">
        <v>160.59804964788583</v>
      </c>
      <c r="J533" s="8">
        <v>433.53926898541408</v>
      </c>
      <c r="K533" s="8">
        <v>530.23510770766086</v>
      </c>
      <c r="L533" s="8">
        <v>682.08720338648209</v>
      </c>
      <c r="M533" s="8">
        <v>794.32481263967395</v>
      </c>
      <c r="N533" s="8">
        <v>570.40138627999215</v>
      </c>
      <c r="O533" s="8">
        <v>507.38132780337463</v>
      </c>
      <c r="P533" s="8">
        <v>795.49194120641675</v>
      </c>
      <c r="Q533" s="8">
        <v>363.87989489138198</v>
      </c>
      <c r="R533" s="8">
        <v>561.84045087787524</v>
      </c>
      <c r="S533" s="8">
        <v>124.84813238563646</v>
      </c>
      <c r="T533" s="8">
        <v>520.51187647200322</v>
      </c>
      <c r="U533" s="8">
        <v>585.6250725765085</v>
      </c>
      <c r="V533" s="8">
        <v>613.48477302612366</v>
      </c>
      <c r="W533" s="8"/>
      <c r="X533" s="12">
        <v>20.18851999987934</v>
      </c>
      <c r="Y533" s="12">
        <v>54.499517409054171</v>
      </c>
      <c r="Z533" s="12">
        <v>66.654994254690223</v>
      </c>
      <c r="AA533" s="12">
        <v>85.744074585099028</v>
      </c>
      <c r="AB533" s="12">
        <v>99.853282163365122</v>
      </c>
      <c r="AC533" s="12">
        <v>71.704231901449603</v>
      </c>
      <c r="AD533" s="12">
        <v>63.782082698901633</v>
      </c>
      <c r="AE533" s="12">
        <v>100.00000000000001</v>
      </c>
      <c r="AF533" s="12">
        <v>45.742750622908105</v>
      </c>
      <c r="AG533" s="12">
        <v>70.628050615548233</v>
      </c>
      <c r="AH533" s="8"/>
      <c r="AI533" s="12">
        <v>20.350648928057439</v>
      </c>
      <c r="AJ533" s="12">
        <v>84.845117492400831</v>
      </c>
      <c r="AK533" s="12">
        <v>95.458778819856903</v>
      </c>
      <c r="AL533" s="12">
        <v>100</v>
      </c>
    </row>
    <row r="534" spans="1:38" ht="15.6" customHeight="1" x14ac:dyDescent="0.3">
      <c r="A534" s="8" t="s">
        <v>299</v>
      </c>
      <c r="B534" s="8" t="s">
        <v>175</v>
      </c>
      <c r="C534" s="8" t="s">
        <v>176</v>
      </c>
      <c r="D534" s="8" t="s">
        <v>280</v>
      </c>
      <c r="E534" s="8" t="s">
        <v>280</v>
      </c>
      <c r="F534" s="8" t="s">
        <v>765</v>
      </c>
      <c r="G534" s="8" t="s">
        <v>1695</v>
      </c>
      <c r="H534" s="8" t="s">
        <v>1443</v>
      </c>
      <c r="I534" s="8">
        <v>102.96498700767374</v>
      </c>
      <c r="J534" s="8">
        <v>185.39349411703225</v>
      </c>
      <c r="K534" s="8">
        <v>206.11761651479037</v>
      </c>
      <c r="L534" s="8">
        <v>237.13766928228117</v>
      </c>
      <c r="M534" s="8">
        <v>242.88758597621677</v>
      </c>
      <c r="N534" s="8">
        <v>214.4595241338429</v>
      </c>
      <c r="O534" s="8">
        <v>235.64411629972005</v>
      </c>
      <c r="P534" s="8">
        <v>307.20835594880606</v>
      </c>
      <c r="Q534" s="8">
        <v>204.32938054430258</v>
      </c>
      <c r="R534" s="8">
        <v>378.99147372659195</v>
      </c>
      <c r="S534" s="8">
        <v>88.733178076040431</v>
      </c>
      <c r="T534" s="8">
        <v>167.42010668655655</v>
      </c>
      <c r="U534" s="8">
        <v>176.64464202268709</v>
      </c>
      <c r="V534" s="8">
        <v>197.09903382633308</v>
      </c>
      <c r="W534" s="8"/>
      <c r="X534" s="12">
        <v>27.168153941624993</v>
      </c>
      <c r="Y534" s="12">
        <v>48.917589700389108</v>
      </c>
      <c r="Z534" s="12">
        <v>54.385818891399538</v>
      </c>
      <c r="AA534" s="12">
        <v>62.570713517780753</v>
      </c>
      <c r="AB534" s="12">
        <v>64.087876064314358</v>
      </c>
      <c r="AC534" s="12">
        <v>56.586899442639186</v>
      </c>
      <c r="AD534" s="12">
        <v>62.176627348011515</v>
      </c>
      <c r="AE534" s="12">
        <v>81.059437281807845</v>
      </c>
      <c r="AF534" s="12">
        <v>53.91397820514235</v>
      </c>
      <c r="AG534" s="12">
        <v>100</v>
      </c>
      <c r="AH534" s="8"/>
      <c r="AI534" s="12">
        <v>45.019590585220513</v>
      </c>
      <c r="AJ534" s="12">
        <v>84.942124492641042</v>
      </c>
      <c r="AK534" s="12">
        <v>89.62227698098782</v>
      </c>
      <c r="AL534" s="12">
        <v>100</v>
      </c>
    </row>
    <row r="535" spans="1:38" ht="15.6" customHeight="1" x14ac:dyDescent="0.3">
      <c r="A535" s="8" t="s">
        <v>290</v>
      </c>
      <c r="B535" s="8" t="s">
        <v>175</v>
      </c>
      <c r="C535" s="8" t="s">
        <v>176</v>
      </c>
      <c r="D535" s="8" t="s">
        <v>280</v>
      </c>
      <c r="E535" s="8" t="s">
        <v>280</v>
      </c>
      <c r="F535" s="8" t="s">
        <v>765</v>
      </c>
      <c r="G535" s="8" t="s">
        <v>1692</v>
      </c>
      <c r="H535" s="8" t="s">
        <v>1630</v>
      </c>
      <c r="I535" s="8">
        <v>46.618453176910272</v>
      </c>
      <c r="J535" s="8">
        <v>81.250386480092814</v>
      </c>
      <c r="K535" s="8">
        <v>104.74703384691232</v>
      </c>
      <c r="L535" s="8">
        <v>112.11567324935511</v>
      </c>
      <c r="M535" s="8">
        <v>110.06815148443393</v>
      </c>
      <c r="N535" s="8">
        <v>93.038755374584682</v>
      </c>
      <c r="O535" s="8">
        <v>100.31147333948134</v>
      </c>
      <c r="P535" s="8">
        <v>143.47263489447022</v>
      </c>
      <c r="Q535" s="8">
        <v>101.52750310988795</v>
      </c>
      <c r="R535" s="8">
        <v>144.6885397045809</v>
      </c>
      <c r="S535" s="8">
        <v>38.632398721136887</v>
      </c>
      <c r="T535" s="8">
        <v>71.429627759741436</v>
      </c>
      <c r="U535" s="8">
        <v>77.251218774342519</v>
      </c>
      <c r="V535" s="8">
        <v>70.033200605376692</v>
      </c>
      <c r="W535" s="8"/>
      <c r="X535" s="12">
        <v>32.219865700555076</v>
      </c>
      <c r="Y535" s="12">
        <v>56.155371148251618</v>
      </c>
      <c r="Z535" s="12">
        <v>72.394837946931034</v>
      </c>
      <c r="AA535" s="12">
        <v>77.487597482335687</v>
      </c>
      <c r="AB535" s="12">
        <v>76.072473818013876</v>
      </c>
      <c r="AC535" s="12">
        <v>64.302781384446476</v>
      </c>
      <c r="AD535" s="12">
        <v>69.329245802254391</v>
      </c>
      <c r="AE535" s="12">
        <v>99.159639863258505</v>
      </c>
      <c r="AF535" s="12">
        <v>70.169692304022576</v>
      </c>
      <c r="AG535" s="12">
        <v>100</v>
      </c>
      <c r="AH535" s="8"/>
      <c r="AI535" s="12">
        <v>50.008788643173979</v>
      </c>
      <c r="AJ535" s="12">
        <v>92.46407874598529</v>
      </c>
      <c r="AK535" s="12">
        <v>100</v>
      </c>
      <c r="AL535" s="12">
        <v>90.656434573478677</v>
      </c>
    </row>
    <row r="536" spans="1:38" ht="15.6" customHeight="1" x14ac:dyDescent="0.3">
      <c r="A536" s="8" t="s">
        <v>286</v>
      </c>
      <c r="B536" s="8" t="s">
        <v>175</v>
      </c>
      <c r="C536" s="8" t="s">
        <v>176</v>
      </c>
      <c r="D536" s="8" t="s">
        <v>280</v>
      </c>
      <c r="E536" s="8" t="s">
        <v>280</v>
      </c>
      <c r="F536" s="8" t="s">
        <v>765</v>
      </c>
      <c r="G536" s="8" t="s">
        <v>1688</v>
      </c>
      <c r="H536" s="8" t="s">
        <v>1862</v>
      </c>
      <c r="I536" s="8">
        <v>61.001209261897365</v>
      </c>
      <c r="J536" s="8">
        <v>102.61570058896757</v>
      </c>
      <c r="K536" s="8">
        <v>187.58004257486422</v>
      </c>
      <c r="L536" s="8">
        <v>183.1366103609694</v>
      </c>
      <c r="M536" s="8">
        <v>638.50814262039069</v>
      </c>
      <c r="N536" s="8">
        <v>193.15911006271995</v>
      </c>
      <c r="O536" s="8">
        <v>90.191356091308649</v>
      </c>
      <c r="P536" s="8">
        <v>109.25141760761038</v>
      </c>
      <c r="Q536" s="8">
        <v>66.761466891370929</v>
      </c>
      <c r="R536" s="8">
        <v>89.689998914531643</v>
      </c>
      <c r="S536" s="8">
        <v>64.908857183081651</v>
      </c>
      <c r="T536" s="8">
        <v>186.33967872498965</v>
      </c>
      <c r="U536" s="8">
        <v>325.17556376815168</v>
      </c>
      <c r="V536" s="8">
        <v>113.829497218551</v>
      </c>
      <c r="W536" s="8"/>
      <c r="X536" s="12">
        <v>9.5537089020592383</v>
      </c>
      <c r="Y536" s="12">
        <v>16.071165540323456</v>
      </c>
      <c r="Z536" s="12">
        <v>29.377862246994919</v>
      </c>
      <c r="AA536" s="12">
        <v>28.681953782044211</v>
      </c>
      <c r="AB536" s="12">
        <v>100</v>
      </c>
      <c r="AC536" s="12">
        <v>30.251628314403181</v>
      </c>
      <c r="AD536" s="12">
        <v>14.125325907539709</v>
      </c>
      <c r="AE536" s="12">
        <v>17.110418852177915</v>
      </c>
      <c r="AF536" s="12">
        <v>10.455852076903319</v>
      </c>
      <c r="AG536" s="12">
        <v>14.046805816203134</v>
      </c>
      <c r="AH536" s="8"/>
      <c r="AI536" s="12">
        <v>19.961173106279688</v>
      </c>
      <c r="AJ536" s="12">
        <v>57.304330179573014</v>
      </c>
      <c r="AK536" s="12">
        <v>100</v>
      </c>
      <c r="AL536" s="12">
        <v>35.005550816761492</v>
      </c>
    </row>
    <row r="537" spans="1:38" ht="15.6" customHeight="1" x14ac:dyDescent="0.3">
      <c r="A537" s="8" t="s">
        <v>301</v>
      </c>
      <c r="B537" s="8" t="s">
        <v>175</v>
      </c>
      <c r="C537" s="8" t="s">
        <v>176</v>
      </c>
      <c r="D537" s="8" t="s">
        <v>280</v>
      </c>
      <c r="E537" s="8" t="s">
        <v>280</v>
      </c>
      <c r="F537" s="8" t="s">
        <v>765</v>
      </c>
      <c r="G537" s="8" t="s">
        <v>1697</v>
      </c>
      <c r="H537" s="8" t="s">
        <v>1443</v>
      </c>
      <c r="I537" s="8">
        <v>11.625164179460475</v>
      </c>
      <c r="J537" s="8">
        <v>12.669622619539991</v>
      </c>
      <c r="K537" s="8">
        <v>16.488716628335585</v>
      </c>
      <c r="L537" s="8">
        <v>20.757995512324637</v>
      </c>
      <c r="M537" s="8">
        <v>20.418600836271697</v>
      </c>
      <c r="N537" s="8">
        <v>13.296570674589651</v>
      </c>
      <c r="O537" s="8">
        <v>16.171514169290997</v>
      </c>
      <c r="P537" s="8">
        <v>26.989577150552051</v>
      </c>
      <c r="Q537" s="8">
        <v>20.25099366429335</v>
      </c>
      <c r="R537" s="8">
        <v>30.167351205994279</v>
      </c>
      <c r="S537" s="8">
        <v>14.771653270770557</v>
      </c>
      <c r="T537" s="8">
        <v>17.95792206928369</v>
      </c>
      <c r="U537" s="8">
        <v>16.874652173418781</v>
      </c>
      <c r="V537" s="8">
        <v>26.105646673757857</v>
      </c>
      <c r="W537" s="8"/>
      <c r="X537" s="12">
        <v>38.535581397516083</v>
      </c>
      <c r="Y537" s="12">
        <v>41.997796004783233</v>
      </c>
      <c r="Z537" s="12">
        <v>54.657488871808084</v>
      </c>
      <c r="AA537" s="12">
        <v>68.809473429009586</v>
      </c>
      <c r="AB537" s="12">
        <v>67.684433733825799</v>
      </c>
      <c r="AC537" s="12">
        <v>44.076029691157004</v>
      </c>
      <c r="AD537" s="12">
        <v>53.606012867572218</v>
      </c>
      <c r="AE537" s="12">
        <v>89.466181390128796</v>
      </c>
      <c r="AF537" s="12">
        <v>67.128842456242765</v>
      </c>
      <c r="AG537" s="12">
        <v>100</v>
      </c>
      <c r="AH537" s="8"/>
      <c r="AI537" s="12">
        <v>56.584130841008609</v>
      </c>
      <c r="AJ537" s="12">
        <v>68.789416687139592</v>
      </c>
      <c r="AK537" s="12">
        <v>64.639855063930156</v>
      </c>
      <c r="AL537" s="12">
        <v>100</v>
      </c>
    </row>
    <row r="538" spans="1:38" ht="15.6" customHeight="1" x14ac:dyDescent="0.3">
      <c r="A538" s="8" t="s">
        <v>282</v>
      </c>
      <c r="B538" s="8" t="s">
        <v>175</v>
      </c>
      <c r="C538" s="8" t="s">
        <v>176</v>
      </c>
      <c r="D538" s="8" t="s">
        <v>280</v>
      </c>
      <c r="E538" s="8" t="s">
        <v>280</v>
      </c>
      <c r="F538" s="8" t="s">
        <v>765</v>
      </c>
      <c r="G538" s="8" t="s">
        <v>1630</v>
      </c>
      <c r="H538" s="8" t="s">
        <v>1439</v>
      </c>
      <c r="I538" s="8">
        <v>7.9786394411635717</v>
      </c>
      <c r="J538" s="8">
        <v>11.689945690170054</v>
      </c>
      <c r="K538" s="8">
        <v>12.721906220711048</v>
      </c>
      <c r="L538" s="8">
        <v>14.275091988810196</v>
      </c>
      <c r="M538" s="8">
        <v>12.544318368462456</v>
      </c>
      <c r="N538" s="8">
        <v>13.311876969966944</v>
      </c>
      <c r="O538" s="8">
        <v>13.938525514427221</v>
      </c>
      <c r="P538" s="8">
        <v>14.431817045623612</v>
      </c>
      <c r="Q538" s="8">
        <v>16.071079339232412</v>
      </c>
      <c r="R538" s="8">
        <v>21.1311028565827</v>
      </c>
      <c r="S538" s="8">
        <v>9.5894913443912788</v>
      </c>
      <c r="T538" s="8">
        <v>12.352163713337584</v>
      </c>
      <c r="U538" s="8">
        <v>10.338333844034757</v>
      </c>
      <c r="V538" s="8">
        <v>12.01158244826722</v>
      </c>
      <c r="W538" s="8"/>
      <c r="X538" s="12">
        <v>37.75779946420586</v>
      </c>
      <c r="Y538" s="12">
        <v>55.32103917864579</v>
      </c>
      <c r="Z538" s="12">
        <v>60.204648602843541</v>
      </c>
      <c r="AA538" s="12">
        <v>67.554883839691598</v>
      </c>
      <c r="AB538" s="12">
        <v>59.364238835999444</v>
      </c>
      <c r="AC538" s="12">
        <v>62.996602971056312</v>
      </c>
      <c r="AD538" s="12">
        <v>65.962129894631275</v>
      </c>
      <c r="AE538" s="12">
        <v>68.296563334023304</v>
      </c>
      <c r="AF538" s="12">
        <v>76.054143734509324</v>
      </c>
      <c r="AG538" s="12">
        <v>100.00000000000001</v>
      </c>
      <c r="AH538" s="8"/>
      <c r="AI538" s="12">
        <v>77.634101740707706</v>
      </c>
      <c r="AJ538" s="12">
        <v>100</v>
      </c>
      <c r="AK538" s="12">
        <v>83.696541625914989</v>
      </c>
      <c r="AL538" s="12">
        <v>97.242740033451696</v>
      </c>
    </row>
    <row r="539" spans="1:38" ht="15.6" customHeight="1" x14ac:dyDescent="0.3">
      <c r="A539" s="8" t="s">
        <v>304</v>
      </c>
      <c r="B539" s="8" t="s">
        <v>175</v>
      </c>
      <c r="C539" s="8" t="s">
        <v>176</v>
      </c>
      <c r="D539" s="8" t="s">
        <v>280</v>
      </c>
      <c r="E539" s="8" t="s">
        <v>280</v>
      </c>
      <c r="F539" s="8" t="s">
        <v>765</v>
      </c>
      <c r="G539" s="8" t="s">
        <v>1699</v>
      </c>
      <c r="H539" s="8" t="s">
        <v>1446</v>
      </c>
      <c r="I539" s="8">
        <v>82.36905968812772</v>
      </c>
      <c r="J539" s="8">
        <v>108.73032217583018</v>
      </c>
      <c r="K539" s="8">
        <v>190.49793371690734</v>
      </c>
      <c r="L539" s="8">
        <v>359.50928874111725</v>
      </c>
      <c r="M539" s="8">
        <v>521.73278501149252</v>
      </c>
      <c r="N539" s="8">
        <v>130.01324277165065</v>
      </c>
      <c r="O539" s="8">
        <v>165.69604677616442</v>
      </c>
      <c r="P539" s="8">
        <v>414.63849049671239</v>
      </c>
      <c r="Q539" s="8">
        <v>203.25140129322293</v>
      </c>
      <c r="R539" s="8">
        <v>332.54271220580489</v>
      </c>
      <c r="S539" s="8">
        <v>108.20484624522419</v>
      </c>
      <c r="T539" s="8">
        <v>259.37491174107697</v>
      </c>
      <c r="U539" s="8">
        <v>349.55718273263034</v>
      </c>
      <c r="V539" s="8">
        <v>348.34579710631664</v>
      </c>
      <c r="W539" s="8"/>
      <c r="X539" s="12">
        <v>15.787595116590829</v>
      </c>
      <c r="Y539" s="12">
        <v>20.840231877211842</v>
      </c>
      <c r="Z539" s="12">
        <v>36.512548030254827</v>
      </c>
      <c r="AA539" s="12">
        <v>68.906785057258404</v>
      </c>
      <c r="AB539" s="12">
        <v>100</v>
      </c>
      <c r="AC539" s="12">
        <v>24.919507937149621</v>
      </c>
      <c r="AD539" s="12">
        <v>31.758795217845961</v>
      </c>
      <c r="AE539" s="12">
        <v>79.473343904883976</v>
      </c>
      <c r="AF539" s="12">
        <v>38.956992378530664</v>
      </c>
      <c r="AG539" s="12">
        <v>63.738128359803902</v>
      </c>
      <c r="AH539" s="8"/>
      <c r="AI539" s="12">
        <v>30.954834170290248</v>
      </c>
      <c r="AJ539" s="12">
        <v>74.200996161325605</v>
      </c>
      <c r="AK539" s="12">
        <v>100</v>
      </c>
      <c r="AL539" s="12">
        <v>99.653451370432776</v>
      </c>
    </row>
    <row r="540" spans="1:38" ht="15.6" customHeight="1" x14ac:dyDescent="0.3">
      <c r="A540" s="8" t="s">
        <v>300</v>
      </c>
      <c r="B540" s="8" t="s">
        <v>175</v>
      </c>
      <c r="C540" s="8" t="s">
        <v>176</v>
      </c>
      <c r="D540" s="8" t="s">
        <v>280</v>
      </c>
      <c r="E540" s="8" t="s">
        <v>280</v>
      </c>
      <c r="F540" s="8" t="s">
        <v>765</v>
      </c>
      <c r="G540" s="8" t="s">
        <v>1696</v>
      </c>
      <c r="H540" s="8" t="s">
        <v>1443</v>
      </c>
      <c r="I540" s="8">
        <v>14.007540148313977</v>
      </c>
      <c r="J540" s="8">
        <v>21.423079169940621</v>
      </c>
      <c r="K540" s="8">
        <v>23.650223860731803</v>
      </c>
      <c r="L540" s="8">
        <v>33.984906090974896</v>
      </c>
      <c r="M540" s="8">
        <v>31.86708617119703</v>
      </c>
      <c r="N540" s="8">
        <v>22.907012429043817</v>
      </c>
      <c r="O540" s="8">
        <v>31.650128852254294</v>
      </c>
      <c r="P540" s="8">
        <v>70.347904291035874</v>
      </c>
      <c r="Q540" s="8">
        <v>27.658537920730367</v>
      </c>
      <c r="R540" s="8">
        <v>82.756512769070426</v>
      </c>
      <c r="S540" s="8">
        <v>13.136793534814162</v>
      </c>
      <c r="T540" s="8">
        <v>15.090487708902522</v>
      </c>
      <c r="U540" s="8">
        <v>16.377524958657975</v>
      </c>
      <c r="V540" s="8">
        <v>34.024159521431329</v>
      </c>
      <c r="W540" s="8"/>
      <c r="X540" s="12">
        <v>16.926208801718843</v>
      </c>
      <c r="Y540" s="12">
        <v>25.886880020816104</v>
      </c>
      <c r="Z540" s="12">
        <v>28.578081735665982</v>
      </c>
      <c r="AA540" s="12">
        <v>41.066140843571745</v>
      </c>
      <c r="AB540" s="12">
        <v>38.507043258481879</v>
      </c>
      <c r="AC540" s="12">
        <v>27.680011714564568</v>
      </c>
      <c r="AD540" s="12">
        <v>38.244879820604609</v>
      </c>
      <c r="AE540" s="12">
        <v>85.005882844942491</v>
      </c>
      <c r="AF540" s="12">
        <v>33.421584592273348</v>
      </c>
      <c r="AG540" s="12">
        <v>100.00000000000001</v>
      </c>
      <c r="AH540" s="8"/>
      <c r="AI540" s="12">
        <v>38.610192638379459</v>
      </c>
      <c r="AJ540" s="12">
        <v>44.352271800857388</v>
      </c>
      <c r="AK540" s="12">
        <v>48.134987576524871</v>
      </c>
      <c r="AL540" s="12">
        <v>100</v>
      </c>
    </row>
    <row r="541" spans="1:38" ht="15.6" customHeight="1" x14ac:dyDescent="0.3">
      <c r="A541" s="8" t="s">
        <v>298</v>
      </c>
      <c r="B541" s="8" t="s">
        <v>175</v>
      </c>
      <c r="C541" s="8" t="s">
        <v>176</v>
      </c>
      <c r="D541" s="8" t="s">
        <v>280</v>
      </c>
      <c r="E541" s="8" t="s">
        <v>280</v>
      </c>
      <c r="F541" s="8" t="s">
        <v>765</v>
      </c>
      <c r="G541" s="8" t="s">
        <v>1694</v>
      </c>
      <c r="H541" s="8" t="s">
        <v>1630</v>
      </c>
      <c r="I541" s="8">
        <v>8.3003967968602925</v>
      </c>
      <c r="J541" s="8">
        <v>14.19191045879206</v>
      </c>
      <c r="K541" s="8">
        <v>13.599635269280727</v>
      </c>
      <c r="L541" s="8">
        <v>19.202887417191508</v>
      </c>
      <c r="M541" s="8">
        <v>18.127821653247185</v>
      </c>
      <c r="N541" s="8">
        <v>13.360281470169857</v>
      </c>
      <c r="O541" s="8">
        <v>14.343135411648296</v>
      </c>
      <c r="P541" s="8">
        <v>23.657269556684486</v>
      </c>
      <c r="Q541" s="8">
        <v>15.716343178928497</v>
      </c>
      <c r="R541" s="8">
        <v>28.849805677949224</v>
      </c>
      <c r="S541" s="8">
        <v>11.133819249532456</v>
      </c>
      <c r="T541" s="8">
        <v>21.029235478898016</v>
      </c>
      <c r="U541" s="8">
        <v>22.09763649661841</v>
      </c>
      <c r="V541" s="8">
        <v>20.190926220372663</v>
      </c>
      <c r="W541" s="8"/>
      <c r="X541" s="12">
        <v>28.771066569798545</v>
      </c>
      <c r="Y541" s="12">
        <v>49.192395322230425</v>
      </c>
      <c r="Z541" s="12">
        <v>47.139434563593397</v>
      </c>
      <c r="AA541" s="12">
        <v>66.561583227123279</v>
      </c>
      <c r="AB541" s="12">
        <v>62.835160332129469</v>
      </c>
      <c r="AC541" s="12">
        <v>46.309779758348675</v>
      </c>
      <c r="AD541" s="12">
        <v>49.716575465917906</v>
      </c>
      <c r="AE541" s="12">
        <v>82.001486667781791</v>
      </c>
      <c r="AF541" s="12">
        <v>54.476426477080125</v>
      </c>
      <c r="AG541" s="12">
        <v>100</v>
      </c>
      <c r="AH541" s="8"/>
      <c r="AI541" s="12">
        <v>50.384661052942278</v>
      </c>
      <c r="AJ541" s="12">
        <v>95.165089180990506</v>
      </c>
      <c r="AK541" s="12">
        <v>100</v>
      </c>
      <c r="AL541" s="12">
        <v>91.371428901287572</v>
      </c>
    </row>
    <row r="542" spans="1:38" ht="15.6" customHeight="1" x14ac:dyDescent="0.3">
      <c r="A542" s="8" t="s">
        <v>284</v>
      </c>
      <c r="B542" s="8" t="s">
        <v>175</v>
      </c>
      <c r="C542" s="8" t="s">
        <v>176</v>
      </c>
      <c r="D542" s="8" t="s">
        <v>280</v>
      </c>
      <c r="E542" s="8" t="s">
        <v>280</v>
      </c>
      <c r="F542" s="8" t="s">
        <v>765</v>
      </c>
      <c r="G542" s="8" t="s">
        <v>1630</v>
      </c>
      <c r="H542" s="8" t="s">
        <v>1442</v>
      </c>
      <c r="I542" s="8">
        <v>1.2831910361875396</v>
      </c>
      <c r="J542" s="8">
        <v>1.0680205413657105</v>
      </c>
      <c r="K542" s="8">
        <v>1.2265733514531336</v>
      </c>
      <c r="L542" s="8">
        <v>0.48480633681524177</v>
      </c>
      <c r="M542" s="8">
        <v>0.66367579102401131</v>
      </c>
      <c r="N542" s="8">
        <v>0.77967607720146825</v>
      </c>
      <c r="O542" s="8">
        <v>0.70467695791829266</v>
      </c>
      <c r="P542" s="8">
        <v>0.82915273517502763</v>
      </c>
      <c r="Q542" s="8">
        <v>1.5963496894403448</v>
      </c>
      <c r="R542" s="8">
        <v>1.2689524481799515</v>
      </c>
      <c r="S542" s="8">
        <v>1.6790403855915939</v>
      </c>
      <c r="T542" s="8">
        <v>0.94677394464917242</v>
      </c>
      <c r="U542" s="8">
        <v>0.83300252826673227</v>
      </c>
      <c r="V542" s="8">
        <v>1.3235414719014147</v>
      </c>
      <c r="W542" s="8"/>
      <c r="X542" s="12">
        <v>80.382828691964491</v>
      </c>
      <c r="Y542" s="12">
        <v>66.903921392069279</v>
      </c>
      <c r="Z542" s="12">
        <v>76.8361318053785</v>
      </c>
      <c r="AA542" s="12">
        <v>30.369682784553756</v>
      </c>
      <c r="AB542" s="12">
        <v>41.574587035293355</v>
      </c>
      <c r="AC542" s="12">
        <v>48.841183254454137</v>
      </c>
      <c r="AD542" s="12">
        <v>44.143019701738496</v>
      </c>
      <c r="AE542" s="12">
        <v>51.940545399280005</v>
      </c>
      <c r="AF542" s="12">
        <v>100</v>
      </c>
      <c r="AG542" s="12">
        <v>79.490882015006775</v>
      </c>
      <c r="AH542" s="8"/>
      <c r="AI542" s="12">
        <v>100</v>
      </c>
      <c r="AJ542" s="12">
        <v>56.38780060168628</v>
      </c>
      <c r="AK542" s="12">
        <v>49.611822051155237</v>
      </c>
      <c r="AL542" s="12">
        <v>78.827256524569989</v>
      </c>
    </row>
    <row r="543" spans="1:38" ht="15.6" customHeight="1" x14ac:dyDescent="0.3">
      <c r="A543" s="8" t="s">
        <v>279</v>
      </c>
      <c r="B543" s="8" t="s">
        <v>175</v>
      </c>
      <c r="C543" s="8" t="s">
        <v>176</v>
      </c>
      <c r="D543" s="8" t="s">
        <v>280</v>
      </c>
      <c r="E543" s="8" t="s">
        <v>280</v>
      </c>
      <c r="F543" s="8" t="s">
        <v>765</v>
      </c>
      <c r="G543" s="8" t="s">
        <v>1630</v>
      </c>
      <c r="H543" s="8" t="s">
        <v>1630</v>
      </c>
      <c r="I543" s="8">
        <v>0</v>
      </c>
      <c r="J543" s="8">
        <v>0</v>
      </c>
      <c r="K543" s="8">
        <v>0</v>
      </c>
      <c r="L543" s="8">
        <v>0.12136447269951008</v>
      </c>
      <c r="M543" s="8">
        <v>0</v>
      </c>
      <c r="N543" s="8">
        <v>0.12109873095581487</v>
      </c>
      <c r="O543" s="8">
        <v>7.0188131772875847E-2</v>
      </c>
      <c r="P543" s="8">
        <v>0</v>
      </c>
      <c r="Q543" s="8">
        <v>0</v>
      </c>
      <c r="R543" s="8">
        <v>0</v>
      </c>
      <c r="S543" s="8">
        <v>0</v>
      </c>
      <c r="T543" s="8">
        <v>0</v>
      </c>
      <c r="U543" s="8">
        <v>0</v>
      </c>
      <c r="V543" s="8">
        <v>0</v>
      </c>
      <c r="W543" s="8"/>
      <c r="X543" s="12">
        <v>0</v>
      </c>
      <c r="Y543" s="12">
        <v>0</v>
      </c>
      <c r="Z543" s="12">
        <v>0</v>
      </c>
      <c r="AA543" s="12">
        <v>0</v>
      </c>
      <c r="AB543" s="12">
        <v>0</v>
      </c>
      <c r="AC543" s="12">
        <v>0</v>
      </c>
      <c r="AD543" s="12">
        <v>0</v>
      </c>
      <c r="AE543" s="12">
        <v>0</v>
      </c>
      <c r="AF543" s="12">
        <v>0</v>
      </c>
      <c r="AG543" s="12">
        <v>0</v>
      </c>
      <c r="AH543" s="8"/>
      <c r="AI543" s="12">
        <v>0</v>
      </c>
      <c r="AJ543" s="12">
        <v>0</v>
      </c>
      <c r="AK543" s="12">
        <v>0</v>
      </c>
      <c r="AL543" s="12">
        <v>0</v>
      </c>
    </row>
    <row r="544" spans="1:38" ht="15.6" customHeight="1" x14ac:dyDescent="0.3">
      <c r="A544" s="8" t="s">
        <v>287</v>
      </c>
      <c r="B544" s="8" t="s">
        <v>175</v>
      </c>
      <c r="C544" s="8" t="s">
        <v>176</v>
      </c>
      <c r="D544" s="8" t="s">
        <v>280</v>
      </c>
      <c r="E544" s="8" t="s">
        <v>280</v>
      </c>
      <c r="F544" s="8" t="s">
        <v>765</v>
      </c>
      <c r="G544" s="8" t="s">
        <v>1689</v>
      </c>
      <c r="H544" s="8" t="s">
        <v>1441</v>
      </c>
      <c r="I544" s="8">
        <v>0.27517456263376933</v>
      </c>
      <c r="J544" s="8">
        <v>0.11421422023913153</v>
      </c>
      <c r="K544" s="8">
        <v>0.22987559644183678</v>
      </c>
      <c r="L544" s="8">
        <v>0.31620009774831764</v>
      </c>
      <c r="M544" s="8">
        <v>0.24933525311410079</v>
      </c>
      <c r="N544" s="8">
        <v>0.11228617360567052</v>
      </c>
      <c r="O544" s="8">
        <v>0.2637178064404066</v>
      </c>
      <c r="P544" s="8">
        <v>5.2941010779549789E-2</v>
      </c>
      <c r="Q544" s="8">
        <v>0.13467251784738435</v>
      </c>
      <c r="R544" s="8">
        <v>6.9616935093212123E-2</v>
      </c>
      <c r="S544" s="8">
        <v>0.22062249123908392</v>
      </c>
      <c r="T544" s="8">
        <v>6.9173988503000258E-2</v>
      </c>
      <c r="U544" s="8">
        <v>0.3015944340955552</v>
      </c>
      <c r="V544" s="8">
        <v>0.14529494824330169</v>
      </c>
      <c r="W544" s="8"/>
      <c r="X544" s="12">
        <v>0</v>
      </c>
      <c r="Y544" s="12">
        <v>0</v>
      </c>
      <c r="Z544" s="12">
        <v>0</v>
      </c>
      <c r="AA544" s="12">
        <v>0</v>
      </c>
      <c r="AB544" s="12">
        <v>0</v>
      </c>
      <c r="AC544" s="12">
        <v>0</v>
      </c>
      <c r="AD544" s="12">
        <v>0</v>
      </c>
      <c r="AE544" s="12">
        <v>0</v>
      </c>
      <c r="AF544" s="12">
        <v>0</v>
      </c>
      <c r="AG544" s="12">
        <v>0</v>
      </c>
      <c r="AH544" s="8"/>
      <c r="AI544" s="12">
        <v>0</v>
      </c>
      <c r="AJ544" s="12">
        <v>0</v>
      </c>
      <c r="AK544" s="12">
        <v>0</v>
      </c>
      <c r="AL544" s="12">
        <v>0</v>
      </c>
    </row>
    <row r="545" spans="1:38" ht="15.6" customHeight="1" x14ac:dyDescent="0.3">
      <c r="A545" s="8" t="s">
        <v>291</v>
      </c>
      <c r="B545" s="8" t="s">
        <v>175</v>
      </c>
      <c r="C545" s="8" t="s">
        <v>176</v>
      </c>
      <c r="D545" s="8" t="s">
        <v>280</v>
      </c>
      <c r="E545" s="8" t="s">
        <v>280</v>
      </c>
      <c r="F545" s="8" t="s">
        <v>765</v>
      </c>
      <c r="G545" s="8" t="s">
        <v>1693</v>
      </c>
      <c r="H545" s="8" t="s">
        <v>1444</v>
      </c>
      <c r="I545" s="8">
        <v>0.41478328125490221</v>
      </c>
      <c r="J545" s="8">
        <v>0.37187231789418207</v>
      </c>
      <c r="K545" s="8">
        <v>0.27438086665699979</v>
      </c>
      <c r="L545" s="8">
        <v>0.38027656745418881</v>
      </c>
      <c r="M545" s="8">
        <v>0.33484265853393541</v>
      </c>
      <c r="N545" s="8">
        <v>0.42613204636712937</v>
      </c>
      <c r="O545" s="8">
        <v>0.3489076656524841</v>
      </c>
      <c r="P545" s="8">
        <v>0.2973089301304826</v>
      </c>
      <c r="Q545" s="8">
        <v>0.33986607551081027</v>
      </c>
      <c r="R545" s="8">
        <v>0.37467863279288033</v>
      </c>
      <c r="S545" s="8">
        <v>0.3706249048718761</v>
      </c>
      <c r="T545" s="8">
        <v>0.13614919993095864</v>
      </c>
      <c r="U545" s="8">
        <v>0.31359730995818763</v>
      </c>
      <c r="V545" s="8">
        <v>0.40845937028672052</v>
      </c>
      <c r="W545" s="8"/>
      <c r="X545" s="12">
        <v>0</v>
      </c>
      <c r="Y545" s="12">
        <v>0</v>
      </c>
      <c r="Z545" s="12">
        <v>0</v>
      </c>
      <c r="AA545" s="12">
        <v>0</v>
      </c>
      <c r="AB545" s="12">
        <v>0</v>
      </c>
      <c r="AC545" s="12">
        <v>0</v>
      </c>
      <c r="AD545" s="12">
        <v>0</v>
      </c>
      <c r="AE545" s="12">
        <v>0</v>
      </c>
      <c r="AF545" s="12">
        <v>0</v>
      </c>
      <c r="AG545" s="12">
        <v>0</v>
      </c>
      <c r="AH545" s="8"/>
      <c r="AI545" s="12">
        <v>0</v>
      </c>
      <c r="AJ545" s="12">
        <v>0</v>
      </c>
      <c r="AK545" s="12">
        <v>0</v>
      </c>
      <c r="AL545" s="12">
        <v>0</v>
      </c>
    </row>
    <row r="546" spans="1:38" ht="15.6" customHeight="1" x14ac:dyDescent="0.3">
      <c r="A546" s="8" t="s">
        <v>302</v>
      </c>
      <c r="B546" s="8" t="s">
        <v>175</v>
      </c>
      <c r="C546" s="8" t="s">
        <v>176</v>
      </c>
      <c r="D546" s="8" t="s">
        <v>280</v>
      </c>
      <c r="E546" s="8" t="s">
        <v>280</v>
      </c>
      <c r="F546" s="8" t="s">
        <v>765</v>
      </c>
      <c r="G546" s="8" t="s">
        <v>1698</v>
      </c>
      <c r="H546" s="8" t="s">
        <v>1630</v>
      </c>
      <c r="I546" s="8">
        <v>5.1226459177926321E-2</v>
      </c>
      <c r="J546" s="8">
        <v>5.1856041884567827E-2</v>
      </c>
      <c r="K546" s="8">
        <v>0.11812215275515042</v>
      </c>
      <c r="L546" s="8">
        <v>0</v>
      </c>
      <c r="M546" s="8">
        <v>0</v>
      </c>
      <c r="N546" s="8">
        <v>0.10077984957789415</v>
      </c>
      <c r="O546" s="8">
        <v>5.5186404333674194E-2</v>
      </c>
      <c r="P546" s="8">
        <v>6.0531288044837588E-2</v>
      </c>
      <c r="Q546" s="8">
        <v>0.1460923414580112</v>
      </c>
      <c r="R546" s="8">
        <v>0.24874174126986595</v>
      </c>
      <c r="S546" s="8">
        <v>0</v>
      </c>
      <c r="T546" s="8">
        <v>0</v>
      </c>
      <c r="U546" s="8">
        <v>0</v>
      </c>
      <c r="V546" s="8">
        <v>7.1647700557384134E-2</v>
      </c>
      <c r="W546" s="8"/>
      <c r="X546" s="12">
        <v>0</v>
      </c>
      <c r="Y546" s="12">
        <v>0</v>
      </c>
      <c r="Z546" s="12">
        <v>0</v>
      </c>
      <c r="AA546" s="12">
        <v>0</v>
      </c>
      <c r="AB546" s="12">
        <v>0</v>
      </c>
      <c r="AC546" s="12">
        <v>0</v>
      </c>
      <c r="AD546" s="12">
        <v>0</v>
      </c>
      <c r="AE546" s="12">
        <v>0</v>
      </c>
      <c r="AF546" s="12">
        <v>0</v>
      </c>
      <c r="AG546" s="12">
        <v>0</v>
      </c>
      <c r="AH546" s="8"/>
      <c r="AI546" s="12">
        <v>0</v>
      </c>
      <c r="AJ546" s="12">
        <v>0</v>
      </c>
      <c r="AK546" s="12">
        <v>0</v>
      </c>
      <c r="AL546" s="12">
        <v>0</v>
      </c>
    </row>
    <row r="547" spans="1:38" ht="15.6" customHeight="1" x14ac:dyDescent="0.3">
      <c r="A547" s="8" t="s">
        <v>580</v>
      </c>
      <c r="B547" s="8" t="s">
        <v>573</v>
      </c>
      <c r="C547" s="8" t="s">
        <v>574</v>
      </c>
      <c r="D547" s="8" t="s">
        <v>581</v>
      </c>
      <c r="E547" s="8" t="s">
        <v>582</v>
      </c>
      <c r="F547" s="8" t="s">
        <v>765</v>
      </c>
      <c r="G547" s="8" t="s">
        <v>1630</v>
      </c>
      <c r="H547" s="8" t="s">
        <v>1543</v>
      </c>
      <c r="I547" s="8">
        <v>84.259846569183196</v>
      </c>
      <c r="J547" s="8">
        <v>79.603846275446003</v>
      </c>
      <c r="K547" s="8">
        <v>80.498059940109286</v>
      </c>
      <c r="L547" s="8">
        <v>74.619968492278289</v>
      </c>
      <c r="M547" s="8">
        <v>72.034652453516841</v>
      </c>
      <c r="N547" s="8">
        <v>78.081260664409911</v>
      </c>
      <c r="O547" s="8">
        <v>73.284199256988117</v>
      </c>
      <c r="P547" s="8">
        <v>75.149780483364978</v>
      </c>
      <c r="Q547" s="8">
        <v>114.33800658546556</v>
      </c>
      <c r="R547" s="8">
        <v>114.90072601512088</v>
      </c>
      <c r="S547" s="8">
        <v>127.56571867795985</v>
      </c>
      <c r="T547" s="8">
        <v>134.29116197942051</v>
      </c>
      <c r="U547" s="8">
        <v>131.33008390751766</v>
      </c>
      <c r="V547" s="8">
        <v>134.5455488701202</v>
      </c>
      <c r="W547" s="8"/>
      <c r="X547" s="12">
        <v>73.332736433792974</v>
      </c>
      <c r="Y547" s="12">
        <v>69.280542461472507</v>
      </c>
      <c r="Z547" s="12">
        <v>70.058791386153459</v>
      </c>
      <c r="AA547" s="12">
        <v>64.942991293595767</v>
      </c>
      <c r="AB547" s="12">
        <v>62.692948035887184</v>
      </c>
      <c r="AC547" s="12">
        <v>67.955411051218647</v>
      </c>
      <c r="AD547" s="12">
        <v>63.780449261342305</v>
      </c>
      <c r="AE547" s="12">
        <v>65.404095421882104</v>
      </c>
      <c r="AF547" s="12">
        <v>99.510255984299633</v>
      </c>
      <c r="AG547" s="12">
        <v>100.00000000000001</v>
      </c>
      <c r="AH547" s="8"/>
      <c r="AI547" s="12">
        <v>94.812292007595033</v>
      </c>
      <c r="AJ547" s="12">
        <v>99.810928794868374</v>
      </c>
      <c r="AK547" s="12">
        <v>97.610129068107256</v>
      </c>
      <c r="AL547" s="12">
        <v>100</v>
      </c>
    </row>
    <row r="548" spans="1:38" ht="15.6" customHeight="1" x14ac:dyDescent="0.3">
      <c r="A548" s="8" t="s">
        <v>589</v>
      </c>
      <c r="B548" s="8" t="s">
        <v>573</v>
      </c>
      <c r="C548" s="8" t="s">
        <v>584</v>
      </c>
      <c r="D548" s="8" t="s">
        <v>581</v>
      </c>
      <c r="E548" s="8" t="s">
        <v>590</v>
      </c>
      <c r="F548" s="8" t="s">
        <v>765</v>
      </c>
      <c r="G548" s="8" t="s">
        <v>1630</v>
      </c>
      <c r="H548" s="8" t="s">
        <v>1521</v>
      </c>
      <c r="I548" s="8">
        <v>61.294947723415156</v>
      </c>
      <c r="J548" s="8">
        <v>60.251633442581465</v>
      </c>
      <c r="K548" s="8">
        <v>62.411281928957692</v>
      </c>
      <c r="L548" s="8">
        <v>61.237074616800633</v>
      </c>
      <c r="M548" s="8">
        <v>57.751293037339224</v>
      </c>
      <c r="N548" s="8">
        <v>59.252634104033653</v>
      </c>
      <c r="O548" s="8">
        <v>64.462730482682915</v>
      </c>
      <c r="P548" s="8">
        <v>53.914000523200521</v>
      </c>
      <c r="Q548" s="8">
        <v>104.39389722924032</v>
      </c>
      <c r="R548" s="8">
        <v>95.426306815596902</v>
      </c>
      <c r="S548" s="8">
        <v>100.23082987887339</v>
      </c>
      <c r="T548" s="8">
        <v>100.16602758961598</v>
      </c>
      <c r="U548" s="8">
        <v>96.894464840578109</v>
      </c>
      <c r="V548" s="8">
        <v>102.89319363008751</v>
      </c>
      <c r="W548" s="8"/>
      <c r="X548" s="12">
        <v>58.715067978367109</v>
      </c>
      <c r="Y548" s="12">
        <v>57.715666376813083</v>
      </c>
      <c r="Z548" s="12">
        <v>59.78441612531018</v>
      </c>
      <c r="AA548" s="12">
        <v>58.659630727578943</v>
      </c>
      <c r="AB548" s="12">
        <v>55.320564295556643</v>
      </c>
      <c r="AC548" s="12">
        <v>56.758714519412749</v>
      </c>
      <c r="AD548" s="12">
        <v>61.749520032888626</v>
      </c>
      <c r="AE548" s="12">
        <v>51.644781882996334</v>
      </c>
      <c r="AF548" s="12">
        <v>100</v>
      </c>
      <c r="AG548" s="12">
        <v>91.409851867153378</v>
      </c>
      <c r="AH548" s="8"/>
      <c r="AI548" s="12">
        <v>97.412497700493574</v>
      </c>
      <c r="AJ548" s="12">
        <v>97.349517548968308</v>
      </c>
      <c r="AK548" s="12">
        <v>94.169945962533248</v>
      </c>
      <c r="AL548" s="12">
        <v>100.00000000000001</v>
      </c>
    </row>
    <row r="549" spans="1:38" ht="15.6" customHeight="1" x14ac:dyDescent="0.3">
      <c r="A549" s="8" t="s">
        <v>597</v>
      </c>
      <c r="B549" s="8" t="s">
        <v>573</v>
      </c>
      <c r="C549" s="8" t="s">
        <v>584</v>
      </c>
      <c r="D549" s="8" t="s">
        <v>581</v>
      </c>
      <c r="E549" s="8" t="s">
        <v>592</v>
      </c>
      <c r="F549" s="8" t="s">
        <v>765</v>
      </c>
      <c r="G549" s="8" t="s">
        <v>1630</v>
      </c>
      <c r="H549" s="8" t="s">
        <v>1526</v>
      </c>
      <c r="I549" s="8">
        <v>9.9696422748252171</v>
      </c>
      <c r="J549" s="8">
        <v>7.6599800113716912</v>
      </c>
      <c r="K549" s="8">
        <v>8.2816396196694857</v>
      </c>
      <c r="L549" s="8">
        <v>8.6351024042877409</v>
      </c>
      <c r="M549" s="8">
        <v>8.8809541558109615</v>
      </c>
      <c r="N549" s="8">
        <v>9.1837867981355004</v>
      </c>
      <c r="O549" s="8">
        <v>9.3605538984252341</v>
      </c>
      <c r="P549" s="8">
        <v>8.9468138480519457</v>
      </c>
      <c r="Q549" s="8">
        <v>9.0167706469490891</v>
      </c>
      <c r="R549" s="8">
        <v>8.0329378573877275</v>
      </c>
      <c r="S549" s="8">
        <v>7.5058247912371208</v>
      </c>
      <c r="T549" s="8">
        <v>7.025365273431003</v>
      </c>
      <c r="U549" s="8">
        <v>7.4115377373027398</v>
      </c>
      <c r="V549" s="8">
        <v>8.6297502322702773</v>
      </c>
      <c r="W549" s="8"/>
      <c r="X549" s="12">
        <v>100</v>
      </c>
      <c r="Y549" s="12">
        <v>76.833047768566828</v>
      </c>
      <c r="Z549" s="12">
        <v>83.068573489159377</v>
      </c>
      <c r="AA549" s="12">
        <v>86.613964335436776</v>
      </c>
      <c r="AB549" s="12">
        <v>89.079968077055781</v>
      </c>
      <c r="AC549" s="12">
        <v>92.117515804211791</v>
      </c>
      <c r="AD549" s="12">
        <v>93.890569394470461</v>
      </c>
      <c r="AE549" s="12">
        <v>89.740570437957828</v>
      </c>
      <c r="AF549" s="12">
        <v>90.442268622994973</v>
      </c>
      <c r="AG549" s="12">
        <v>80.573982856657281</v>
      </c>
      <c r="AH549" s="8"/>
      <c r="AI549" s="12">
        <v>86.976153297805482</v>
      </c>
      <c r="AJ549" s="12">
        <v>81.40867446151799</v>
      </c>
      <c r="AK549" s="12">
        <v>85.883571804753672</v>
      </c>
      <c r="AL549" s="12">
        <v>100</v>
      </c>
    </row>
    <row r="550" spans="1:38" ht="15.6" customHeight="1" x14ac:dyDescent="0.3">
      <c r="A550" s="8" t="s">
        <v>593</v>
      </c>
      <c r="B550" s="8" t="s">
        <v>573</v>
      </c>
      <c r="C550" s="8" t="s">
        <v>584</v>
      </c>
      <c r="D550" s="8" t="s">
        <v>581</v>
      </c>
      <c r="E550" s="8" t="s">
        <v>592</v>
      </c>
      <c r="F550" s="8" t="s">
        <v>765</v>
      </c>
      <c r="G550" s="8" t="s">
        <v>1630</v>
      </c>
      <c r="H550" s="8" t="s">
        <v>1523</v>
      </c>
      <c r="I550" s="8">
        <v>32.751810835877656</v>
      </c>
      <c r="J550" s="8">
        <v>48.163073224431052</v>
      </c>
      <c r="K550" s="8">
        <v>60.155232875008856</v>
      </c>
      <c r="L550" s="8">
        <v>53.655592870119847</v>
      </c>
      <c r="M550" s="8">
        <v>69.455576765716742</v>
      </c>
      <c r="N550" s="8">
        <v>78.163475210327178</v>
      </c>
      <c r="O550" s="8">
        <v>51.497855540703085</v>
      </c>
      <c r="P550" s="8">
        <v>49.984597090944163</v>
      </c>
      <c r="Q550" s="8">
        <v>57.567860686742527</v>
      </c>
      <c r="R550" s="8">
        <v>91.638391514867706</v>
      </c>
      <c r="S550" s="8">
        <v>45.139427091054642</v>
      </c>
      <c r="T550" s="8">
        <v>109.7114205204188</v>
      </c>
      <c r="U550" s="8">
        <v>111.41515170834077</v>
      </c>
      <c r="V550" s="8">
        <v>72.527817782699458</v>
      </c>
      <c r="W550" s="8"/>
      <c r="X550" s="12">
        <v>35.74027249328563</v>
      </c>
      <c r="Y550" s="12">
        <v>52.55774618939806</v>
      </c>
      <c r="Z550" s="12">
        <v>65.644138750786652</v>
      </c>
      <c r="AA550" s="12">
        <v>58.551434593234418</v>
      </c>
      <c r="AB550" s="12">
        <v>75.793098959455264</v>
      </c>
      <c r="AC550" s="12">
        <v>85.29555562708201</v>
      </c>
      <c r="AD550" s="12">
        <v>56.196813027155663</v>
      </c>
      <c r="AE550" s="12">
        <v>54.545476262352885</v>
      </c>
      <c r="AF550" s="12">
        <v>62.820679995679029</v>
      </c>
      <c r="AG550" s="12">
        <v>100</v>
      </c>
      <c r="AH550" s="8"/>
      <c r="AI550" s="12">
        <v>40.51462157428935</v>
      </c>
      <c r="AJ550" s="12">
        <v>98.470826308811255</v>
      </c>
      <c r="AK550" s="12">
        <v>100.00000000000001</v>
      </c>
      <c r="AL550" s="12">
        <v>65.096907081866746</v>
      </c>
    </row>
    <row r="551" spans="1:38" ht="15.6" customHeight="1" x14ac:dyDescent="0.3">
      <c r="A551" s="8" t="s">
        <v>595</v>
      </c>
      <c r="B551" s="8" t="s">
        <v>573</v>
      </c>
      <c r="C551" s="8" t="s">
        <v>584</v>
      </c>
      <c r="D551" s="8" t="s">
        <v>581</v>
      </c>
      <c r="E551" s="8" t="s">
        <v>592</v>
      </c>
      <c r="F551" s="8" t="s">
        <v>765</v>
      </c>
      <c r="G551" s="8" t="s">
        <v>1630</v>
      </c>
      <c r="H551" s="8" t="s">
        <v>1527</v>
      </c>
      <c r="I551" s="8">
        <v>10.381150335366691</v>
      </c>
      <c r="J551" s="8">
        <v>12.995425316094646</v>
      </c>
      <c r="K551" s="8">
        <v>7.7409197507215604</v>
      </c>
      <c r="L551" s="8">
        <v>9.0092302080313758</v>
      </c>
      <c r="M551" s="8">
        <v>7.3650148333933174</v>
      </c>
      <c r="N551" s="8">
        <v>8.3752870784067213</v>
      </c>
      <c r="O551" s="8">
        <v>9.6856081215935639</v>
      </c>
      <c r="P551" s="8">
        <v>12.034283795437018</v>
      </c>
      <c r="Q551" s="8">
        <v>23.765885254714977</v>
      </c>
      <c r="R551" s="8">
        <v>15.634837774228316</v>
      </c>
      <c r="S551" s="8">
        <v>16.392740170898346</v>
      </c>
      <c r="T551" s="8">
        <v>20.11543229738702</v>
      </c>
      <c r="U551" s="8">
        <v>21.263824090094413</v>
      </c>
      <c r="V551" s="8">
        <v>17.128935984106345</v>
      </c>
      <c r="W551" s="8"/>
      <c r="X551" s="12">
        <v>43.68089058793695</v>
      </c>
      <c r="Y551" s="12">
        <v>54.681006732187477</v>
      </c>
      <c r="Z551" s="12">
        <v>32.57156073824693</v>
      </c>
      <c r="AA551" s="12">
        <v>37.90824583840827</v>
      </c>
      <c r="AB551" s="12">
        <v>30.989861115870504</v>
      </c>
      <c r="AC551" s="12">
        <v>35.240795739957242</v>
      </c>
      <c r="AD551" s="12">
        <v>40.75424928542062</v>
      </c>
      <c r="AE551" s="12">
        <v>50.636800045348636</v>
      </c>
      <c r="AF551" s="12">
        <v>100</v>
      </c>
      <c r="AG551" s="12">
        <v>65.786894141157561</v>
      </c>
      <c r="AH551" s="8"/>
      <c r="AI551" s="12">
        <v>77.092154738689629</v>
      </c>
      <c r="AJ551" s="12">
        <v>94.599316718189158</v>
      </c>
      <c r="AK551" s="12">
        <v>100</v>
      </c>
      <c r="AL551" s="12">
        <v>80.554353306965737</v>
      </c>
    </row>
    <row r="552" spans="1:38" ht="15.6" customHeight="1" x14ac:dyDescent="0.3">
      <c r="A552" s="8" t="s">
        <v>596</v>
      </c>
      <c r="B552" s="8" t="s">
        <v>573</v>
      </c>
      <c r="C552" s="8" t="s">
        <v>584</v>
      </c>
      <c r="D552" s="8" t="s">
        <v>581</v>
      </c>
      <c r="E552" s="8" t="s">
        <v>592</v>
      </c>
      <c r="F552" s="8" t="s">
        <v>765</v>
      </c>
      <c r="G552" s="8" t="s">
        <v>1630</v>
      </c>
      <c r="H552" s="8" t="s">
        <v>1526</v>
      </c>
      <c r="I552" s="8">
        <v>0</v>
      </c>
      <c r="J552" s="8">
        <v>0.24565905390469953</v>
      </c>
      <c r="K552" s="8">
        <v>0</v>
      </c>
      <c r="L552" s="8">
        <v>9.8262122673924743E-2</v>
      </c>
      <c r="M552" s="8">
        <v>0.2940274495268112</v>
      </c>
      <c r="N552" s="8">
        <v>0</v>
      </c>
      <c r="O552" s="8">
        <v>0.11077197269634488</v>
      </c>
      <c r="P552" s="8">
        <v>0.12330223374733416</v>
      </c>
      <c r="Q552" s="8">
        <v>0.89994522406436006</v>
      </c>
      <c r="R552" s="8">
        <v>0.45483315140565983</v>
      </c>
      <c r="S552" s="8">
        <v>0.34681520112449865</v>
      </c>
      <c r="T552" s="8">
        <v>0</v>
      </c>
      <c r="U552" s="8">
        <v>1.0130603948223962</v>
      </c>
      <c r="V552" s="8">
        <v>0.32659761011160549</v>
      </c>
      <c r="W552" s="8"/>
      <c r="X552" s="12">
        <v>0</v>
      </c>
      <c r="Y552" s="12">
        <v>0</v>
      </c>
      <c r="Z552" s="12">
        <v>0</v>
      </c>
      <c r="AA552" s="12">
        <v>0</v>
      </c>
      <c r="AB552" s="12">
        <v>0</v>
      </c>
      <c r="AC552" s="12">
        <v>0</v>
      </c>
      <c r="AD552" s="12">
        <v>0</v>
      </c>
      <c r="AE552" s="12">
        <v>0</v>
      </c>
      <c r="AF552" s="12">
        <v>0</v>
      </c>
      <c r="AG552" s="12">
        <v>0</v>
      </c>
      <c r="AH552" s="8"/>
      <c r="AI552" s="12">
        <v>34.234405263202525</v>
      </c>
      <c r="AJ552" s="12">
        <v>0</v>
      </c>
      <c r="AK552" s="12">
        <v>100</v>
      </c>
      <c r="AL552" s="12">
        <v>32.238710720584692</v>
      </c>
    </row>
    <row r="553" spans="1:38" ht="15.6" customHeight="1" x14ac:dyDescent="0.3">
      <c r="A553" s="8" t="s">
        <v>598</v>
      </c>
      <c r="B553" s="8" t="s">
        <v>573</v>
      </c>
      <c r="C553" s="8" t="s">
        <v>584</v>
      </c>
      <c r="D553" s="8" t="s">
        <v>581</v>
      </c>
      <c r="E553" s="8" t="s">
        <v>592</v>
      </c>
      <c r="F553" s="8" t="s">
        <v>765</v>
      </c>
      <c r="G553" s="8" t="s">
        <v>1525</v>
      </c>
      <c r="H553" s="8" t="s">
        <v>1525</v>
      </c>
      <c r="I553" s="8">
        <v>25.356532670136883</v>
      </c>
      <c r="J553" s="8">
        <v>23.35369570711168</v>
      </c>
      <c r="K553" s="8">
        <v>23.371359664337366</v>
      </c>
      <c r="L553" s="8">
        <v>22.788161366971071</v>
      </c>
      <c r="M553" s="8">
        <v>23.138670466566065</v>
      </c>
      <c r="N553" s="8">
        <v>26.904770534763369</v>
      </c>
      <c r="O553" s="8">
        <v>23.756376525927859</v>
      </c>
      <c r="P553" s="8">
        <v>29.01516572552184</v>
      </c>
      <c r="Q553" s="8">
        <v>60.906388832052698</v>
      </c>
      <c r="R553" s="8">
        <v>59.306820610488835</v>
      </c>
      <c r="S553" s="8">
        <v>54.281949670369642</v>
      </c>
      <c r="T553" s="8">
        <v>56.505746253462881</v>
      </c>
      <c r="U553" s="8">
        <v>55.307337906594796</v>
      </c>
      <c r="V553" s="8">
        <v>59.659052402357794</v>
      </c>
      <c r="W553" s="8"/>
      <c r="X553" s="12">
        <v>41.631975161188194</v>
      </c>
      <c r="Y553" s="12">
        <v>38.343589490272855</v>
      </c>
      <c r="Z553" s="12">
        <v>38.372591303653046</v>
      </c>
      <c r="AA553" s="12">
        <v>37.415059083224676</v>
      </c>
      <c r="AB553" s="12">
        <v>37.99054731412523</v>
      </c>
      <c r="AC553" s="12">
        <v>44.173970991700664</v>
      </c>
      <c r="AD553" s="12">
        <v>39.004736582619046</v>
      </c>
      <c r="AE553" s="12">
        <v>47.638952631931886</v>
      </c>
      <c r="AF553" s="12">
        <v>100</v>
      </c>
      <c r="AG553" s="12">
        <v>97.373726710387274</v>
      </c>
      <c r="AH553" s="8"/>
      <c r="AI553" s="12">
        <v>90.986945793702134</v>
      </c>
      <c r="AJ553" s="12">
        <v>94.714454853174487</v>
      </c>
      <c r="AK553" s="12">
        <v>92.705692899019269</v>
      </c>
      <c r="AL553" s="12">
        <v>100</v>
      </c>
    </row>
    <row r="554" spans="1:38" ht="15.6" customHeight="1" x14ac:dyDescent="0.3">
      <c r="A554" s="8" t="s">
        <v>591</v>
      </c>
      <c r="B554" s="8" t="s">
        <v>573</v>
      </c>
      <c r="C554" s="8" t="s">
        <v>584</v>
      </c>
      <c r="D554" s="8" t="s">
        <v>581</v>
      </c>
      <c r="E554" s="8" t="s">
        <v>592</v>
      </c>
      <c r="F554" s="8" t="s">
        <v>765</v>
      </c>
      <c r="G554" s="8" t="s">
        <v>1630</v>
      </c>
      <c r="H554" s="8" t="s">
        <v>1522</v>
      </c>
      <c r="I554" s="8">
        <v>6.7687437666363266</v>
      </c>
      <c r="J554" s="8">
        <v>5.4600838430053509</v>
      </c>
      <c r="K554" s="8">
        <v>5.9776120611742227</v>
      </c>
      <c r="L554" s="8">
        <v>7.4288198141371282</v>
      </c>
      <c r="M554" s="8">
        <v>5.9226897307382869</v>
      </c>
      <c r="N554" s="8">
        <v>5.8309474952997506</v>
      </c>
      <c r="O554" s="8">
        <v>7.0422343372085763</v>
      </c>
      <c r="P554" s="8">
        <v>6.5635285945915891</v>
      </c>
      <c r="Q554" s="8">
        <v>14.112529220732705</v>
      </c>
      <c r="R554" s="8">
        <v>13.682522212977695</v>
      </c>
      <c r="S554" s="8">
        <v>15.542532512035448</v>
      </c>
      <c r="T554" s="8">
        <v>16.502016455754909</v>
      </c>
      <c r="U554" s="8">
        <v>18.64135010634287</v>
      </c>
      <c r="V554" s="8">
        <v>15.921097549903338</v>
      </c>
      <c r="W554" s="8"/>
      <c r="X554" s="12">
        <v>47.962655458614542</v>
      </c>
      <c r="Y554" s="12">
        <v>38.689619398512541</v>
      </c>
      <c r="Z554" s="12">
        <v>42.356773670254071</v>
      </c>
      <c r="AA554" s="12">
        <v>52.63988968911012</v>
      </c>
      <c r="AB554" s="12">
        <v>41.967599415399384</v>
      </c>
      <c r="AC554" s="12">
        <v>41.317522919516868</v>
      </c>
      <c r="AD554" s="12">
        <v>49.900582858406672</v>
      </c>
      <c r="AE554" s="12">
        <v>46.508520846490896</v>
      </c>
      <c r="AF554" s="12">
        <v>100</v>
      </c>
      <c r="AG554" s="12">
        <v>96.953012454186535</v>
      </c>
      <c r="AH554" s="8"/>
      <c r="AI554" s="12">
        <v>83.376646130083543</v>
      </c>
      <c r="AJ554" s="12">
        <v>88.523719374488678</v>
      </c>
      <c r="AK554" s="12">
        <v>100</v>
      </c>
      <c r="AL554" s="12">
        <v>85.407427354127407</v>
      </c>
    </row>
    <row r="555" spans="1:38" ht="15.6" customHeight="1" x14ac:dyDescent="0.3">
      <c r="A555" s="8" t="s">
        <v>594</v>
      </c>
      <c r="B555" s="8" t="s">
        <v>573</v>
      </c>
      <c r="C555" s="8" t="s">
        <v>584</v>
      </c>
      <c r="D555" s="8" t="s">
        <v>581</v>
      </c>
      <c r="E555" s="8" t="s">
        <v>592</v>
      </c>
      <c r="F555" s="8" t="s">
        <v>765</v>
      </c>
      <c r="G555" s="8" t="s">
        <v>1630</v>
      </c>
      <c r="H555" s="8" t="s">
        <v>1524</v>
      </c>
      <c r="I555" s="8">
        <v>8.0395495360687708</v>
      </c>
      <c r="J555" s="8">
        <v>7.4165542437763916</v>
      </c>
      <c r="K555" s="8">
        <v>9.4064650125553655</v>
      </c>
      <c r="L555" s="8">
        <v>8.2935769414151608</v>
      </c>
      <c r="M555" s="8">
        <v>8.4656441623563854</v>
      </c>
      <c r="N555" s="8">
        <v>7.6240179490011384</v>
      </c>
      <c r="O555" s="8">
        <v>6.1259450735452345</v>
      </c>
      <c r="P555" s="8">
        <v>9.3555221388781433</v>
      </c>
      <c r="Q555" s="8">
        <v>9.7776575370138428</v>
      </c>
      <c r="R555" s="8">
        <v>9.4167970694406691</v>
      </c>
      <c r="S555" s="8">
        <v>11.06975638022074</v>
      </c>
      <c r="T555" s="8">
        <v>10.923864572711581</v>
      </c>
      <c r="U555" s="8">
        <v>8.8861179983703931</v>
      </c>
      <c r="V555" s="8">
        <v>9.9097629680417452</v>
      </c>
      <c r="W555" s="8"/>
      <c r="X555" s="12">
        <v>82.22367684319714</v>
      </c>
      <c r="Y555" s="12">
        <v>75.8520557270556</v>
      </c>
      <c r="Z555" s="12">
        <v>96.203666133188776</v>
      </c>
      <c r="AA555" s="12">
        <v>84.821716346879441</v>
      </c>
      <c r="AB555" s="12">
        <v>86.581516383747726</v>
      </c>
      <c r="AC555" s="12">
        <v>77.973869714090654</v>
      </c>
      <c r="AD555" s="12">
        <v>62.652481438986214</v>
      </c>
      <c r="AE555" s="12">
        <v>95.682653063500297</v>
      </c>
      <c r="AF555" s="12">
        <v>100</v>
      </c>
      <c r="AG555" s="12">
        <v>96.3093361962503</v>
      </c>
      <c r="AH555" s="8"/>
      <c r="AI555" s="12">
        <v>100</v>
      </c>
      <c r="AJ555" s="12">
        <v>98.682068489150893</v>
      </c>
      <c r="AK555" s="12">
        <v>80.273835242191623</v>
      </c>
      <c r="AL555" s="12">
        <v>89.521057443941103</v>
      </c>
    </row>
    <row r="556" spans="1:38" ht="15.6" customHeight="1" x14ac:dyDescent="0.3">
      <c r="A556" s="8" t="s">
        <v>607</v>
      </c>
      <c r="B556" s="8" t="s">
        <v>573</v>
      </c>
      <c r="C556" s="8" t="s">
        <v>584</v>
      </c>
      <c r="D556" s="8" t="s">
        <v>581</v>
      </c>
      <c r="E556" s="8" t="s">
        <v>600</v>
      </c>
      <c r="F556" s="8" t="s">
        <v>765</v>
      </c>
      <c r="G556" s="8" t="s">
        <v>1932</v>
      </c>
      <c r="H556" s="8" t="s">
        <v>1531</v>
      </c>
      <c r="I556" s="8">
        <v>26.776218283560052</v>
      </c>
      <c r="J556" s="8">
        <v>21.715848666107984</v>
      </c>
      <c r="K556" s="8">
        <v>21.279585006576308</v>
      </c>
      <c r="L556" s="8">
        <v>21.832720870075832</v>
      </c>
      <c r="M556" s="8">
        <v>15.390655093513244</v>
      </c>
      <c r="N556" s="8">
        <v>22.606760437041771</v>
      </c>
      <c r="O556" s="8">
        <v>26.257800025122737</v>
      </c>
      <c r="P556" s="8">
        <v>21.215043120678729</v>
      </c>
      <c r="Q556" s="8">
        <v>29.508414960986688</v>
      </c>
      <c r="R556" s="8">
        <v>30.143101031924619</v>
      </c>
      <c r="S556" s="8">
        <v>30.517313290737082</v>
      </c>
      <c r="T556" s="8">
        <v>27.739201554879966</v>
      </c>
      <c r="U556" s="8">
        <v>24.533905555126285</v>
      </c>
      <c r="V556" s="8">
        <v>31.95416695281591</v>
      </c>
      <c r="W556" s="8"/>
      <c r="X556" s="12">
        <v>88.830337181304955</v>
      </c>
      <c r="Y556" s="12">
        <v>72.042516936491324</v>
      </c>
      <c r="Z556" s="12">
        <v>70.595208449319983</v>
      </c>
      <c r="AA556" s="12">
        <v>72.430241490259263</v>
      </c>
      <c r="AB556" s="12">
        <v>51.05863221309901</v>
      </c>
      <c r="AC556" s="12">
        <v>74.998124489908676</v>
      </c>
      <c r="AD556" s="12">
        <v>87.110480097296715</v>
      </c>
      <c r="AE556" s="12">
        <v>70.381090181165618</v>
      </c>
      <c r="AF556" s="12">
        <v>97.894423436176211</v>
      </c>
      <c r="AG556" s="12">
        <v>100</v>
      </c>
      <c r="AH556" s="8"/>
      <c r="AI556" s="12">
        <v>95.503391891891567</v>
      </c>
      <c r="AJ556" s="12">
        <v>86.809340377548139</v>
      </c>
      <c r="AK556" s="12">
        <v>76.778423269032444</v>
      </c>
      <c r="AL556" s="12">
        <v>100.00000000000001</v>
      </c>
    </row>
    <row r="557" spans="1:38" ht="15.6" customHeight="1" x14ac:dyDescent="0.3">
      <c r="A557" s="8" t="s">
        <v>602</v>
      </c>
      <c r="B557" s="8" t="s">
        <v>573</v>
      </c>
      <c r="C557" s="8" t="s">
        <v>584</v>
      </c>
      <c r="D557" s="8" t="s">
        <v>581</v>
      </c>
      <c r="E557" s="8" t="s">
        <v>600</v>
      </c>
      <c r="F557" s="8" t="s">
        <v>765</v>
      </c>
      <c r="G557" s="8" t="s">
        <v>1754</v>
      </c>
      <c r="H557" s="8" t="s">
        <v>1528</v>
      </c>
      <c r="I557" s="8">
        <v>64.945635255688543</v>
      </c>
      <c r="J557" s="8">
        <v>60.108385704680053</v>
      </c>
      <c r="K557" s="8">
        <v>64.951681697978572</v>
      </c>
      <c r="L557" s="8">
        <v>67.601611118678107</v>
      </c>
      <c r="M557" s="8">
        <v>64.681452227911748</v>
      </c>
      <c r="N557" s="8">
        <v>62.022371051605006</v>
      </c>
      <c r="O557" s="8">
        <v>63.195586062287283</v>
      </c>
      <c r="P557" s="8">
        <v>64.53137789297061</v>
      </c>
      <c r="Q557" s="8">
        <v>146.74639067428726</v>
      </c>
      <c r="R557" s="8">
        <v>132.09908975289886</v>
      </c>
      <c r="S557" s="8">
        <v>127.12795565940836</v>
      </c>
      <c r="T557" s="8">
        <v>132.14898781229041</v>
      </c>
      <c r="U557" s="8">
        <v>130.54975151942642</v>
      </c>
      <c r="V557" s="8">
        <v>136.28918887785241</v>
      </c>
      <c r="W557" s="8"/>
      <c r="X557" s="12">
        <v>44.257058015034538</v>
      </c>
      <c r="Y557" s="12">
        <v>40.960725117999225</v>
      </c>
      <c r="Z557" s="12">
        <v>44.261178349621474</v>
      </c>
      <c r="AA557" s="12">
        <v>46.066966831725416</v>
      </c>
      <c r="AB557" s="12">
        <v>44.077031081109354</v>
      </c>
      <c r="AC557" s="12">
        <v>42.265006155597732</v>
      </c>
      <c r="AD557" s="12">
        <v>43.064490902916866</v>
      </c>
      <c r="AE557" s="12">
        <v>43.974763260925457</v>
      </c>
      <c r="AF557" s="12">
        <v>100</v>
      </c>
      <c r="AG557" s="12">
        <v>90.018629518528343</v>
      </c>
      <c r="AH557" s="8"/>
      <c r="AI557" s="12">
        <v>93.278092492974849</v>
      </c>
      <c r="AJ557" s="12">
        <v>96.96219406715187</v>
      </c>
      <c r="AK557" s="12">
        <v>95.788780162475035</v>
      </c>
      <c r="AL557" s="12">
        <v>100</v>
      </c>
    </row>
    <row r="558" spans="1:38" ht="15.6" customHeight="1" x14ac:dyDescent="0.3">
      <c r="A558" s="8" t="s">
        <v>603</v>
      </c>
      <c r="B558" s="8" t="s">
        <v>573</v>
      </c>
      <c r="C558" s="8" t="s">
        <v>584</v>
      </c>
      <c r="D558" s="8" t="s">
        <v>581</v>
      </c>
      <c r="E558" s="8" t="s">
        <v>600</v>
      </c>
      <c r="F558" s="8" t="s">
        <v>765</v>
      </c>
      <c r="G558" s="8" t="s">
        <v>1529</v>
      </c>
      <c r="H558" s="8" t="s">
        <v>1529</v>
      </c>
      <c r="I558" s="8">
        <v>24.929088335330817</v>
      </c>
      <c r="J558" s="8">
        <v>27.236649619761817</v>
      </c>
      <c r="K558" s="8">
        <v>25.539892935674946</v>
      </c>
      <c r="L558" s="8">
        <v>24.170628949245323</v>
      </c>
      <c r="M558" s="8">
        <v>22.882418579130931</v>
      </c>
      <c r="N558" s="8">
        <v>26.175757392318999</v>
      </c>
      <c r="O558" s="8">
        <v>26.869616278553632</v>
      </c>
      <c r="P558" s="8">
        <v>21.474251298250465</v>
      </c>
      <c r="Q558" s="8">
        <v>27.720052815279363</v>
      </c>
      <c r="R558" s="8">
        <v>40.461524044546103</v>
      </c>
      <c r="S558" s="8">
        <v>23.496947415646645</v>
      </c>
      <c r="T558" s="8">
        <v>33.064192279021569</v>
      </c>
      <c r="U558" s="8">
        <v>31.736573629901017</v>
      </c>
      <c r="V558" s="8">
        <v>33.970624862467439</v>
      </c>
      <c r="W558" s="8"/>
      <c r="X558" s="12">
        <v>61.611837230562905</v>
      </c>
      <c r="Y558" s="12">
        <v>67.314937494137979</v>
      </c>
      <c r="Z558" s="12">
        <v>63.121430887172735</v>
      </c>
      <c r="AA558" s="12">
        <v>59.737317167377775</v>
      </c>
      <c r="AB558" s="12">
        <v>56.553526144834635</v>
      </c>
      <c r="AC558" s="12">
        <v>64.69295957191531</v>
      </c>
      <c r="AD558" s="12">
        <v>66.407820548162093</v>
      </c>
      <c r="AE558" s="12">
        <v>53.073263564190995</v>
      </c>
      <c r="AF558" s="12">
        <v>68.509660646398245</v>
      </c>
      <c r="AG558" s="12">
        <v>100</v>
      </c>
      <c r="AH558" s="8"/>
      <c r="AI558" s="12">
        <v>69.168428637317561</v>
      </c>
      <c r="AJ558" s="12">
        <v>97.331716484122296</v>
      </c>
      <c r="AK558" s="12">
        <v>93.423579219955059</v>
      </c>
      <c r="AL558" s="12">
        <v>100</v>
      </c>
    </row>
    <row r="559" spans="1:38" ht="15.6" customHeight="1" x14ac:dyDescent="0.3">
      <c r="A559" s="8" t="s">
        <v>606</v>
      </c>
      <c r="B559" s="8" t="s">
        <v>573</v>
      </c>
      <c r="C559" s="8" t="s">
        <v>584</v>
      </c>
      <c r="D559" s="8" t="s">
        <v>581</v>
      </c>
      <c r="E559" s="8" t="s">
        <v>600</v>
      </c>
      <c r="F559" s="8" t="s">
        <v>765</v>
      </c>
      <c r="G559" s="8" t="s">
        <v>1931</v>
      </c>
      <c r="H559" s="8" t="s">
        <v>1531</v>
      </c>
      <c r="I559" s="8">
        <v>40.013121641449338</v>
      </c>
      <c r="J559" s="8">
        <v>46.297373258598327</v>
      </c>
      <c r="K559" s="8">
        <v>35.333933032051839</v>
      </c>
      <c r="L559" s="8">
        <v>36.397070019094578</v>
      </c>
      <c r="M559" s="8">
        <v>34.710783800881686</v>
      </c>
      <c r="N559" s="8">
        <v>35.864780905607212</v>
      </c>
      <c r="O559" s="8">
        <v>43.653517228173087</v>
      </c>
      <c r="P559" s="8">
        <v>36.180028071172408</v>
      </c>
      <c r="Q559" s="8">
        <v>99.102260615219052</v>
      </c>
      <c r="R559" s="8">
        <v>88.135902218932358</v>
      </c>
      <c r="S559" s="8">
        <v>90.733171827582382</v>
      </c>
      <c r="T559" s="8">
        <v>83.115160843860266</v>
      </c>
      <c r="U559" s="8">
        <v>77.591208079022337</v>
      </c>
      <c r="V559" s="8">
        <v>86.824658225096968</v>
      </c>
      <c r="W559" s="8"/>
      <c r="X559" s="12">
        <v>40.375589207603362</v>
      </c>
      <c r="Y559" s="12">
        <v>46.716768084994094</v>
      </c>
      <c r="Z559" s="12">
        <v>35.654013150357578</v>
      </c>
      <c r="AA559" s="12">
        <v>36.726780795053941</v>
      </c>
      <c r="AB559" s="12">
        <v>35.025218986327722</v>
      </c>
      <c r="AC559" s="12">
        <v>36.189669824847051</v>
      </c>
      <c r="AD559" s="12">
        <v>44.048962109618365</v>
      </c>
      <c r="AE559" s="12">
        <v>36.507772725434954</v>
      </c>
      <c r="AF559" s="12">
        <v>100</v>
      </c>
      <c r="AG559" s="12">
        <v>88.934300460747906</v>
      </c>
      <c r="AH559" s="8"/>
      <c r="AI559" s="12">
        <v>99.999999999999986</v>
      </c>
      <c r="AJ559" s="12">
        <v>91.60394062030764</v>
      </c>
      <c r="AK559" s="12">
        <v>85.515811379840954</v>
      </c>
      <c r="AL559" s="12">
        <v>95.692299162744305</v>
      </c>
    </row>
    <row r="560" spans="1:38" ht="15.6" customHeight="1" x14ac:dyDescent="0.3">
      <c r="A560" s="8" t="s">
        <v>608</v>
      </c>
      <c r="B560" s="8" t="s">
        <v>573</v>
      </c>
      <c r="C560" s="8" t="s">
        <v>584</v>
      </c>
      <c r="D560" s="8" t="s">
        <v>581</v>
      </c>
      <c r="E560" s="8" t="s">
        <v>600</v>
      </c>
      <c r="F560" s="8" t="s">
        <v>765</v>
      </c>
      <c r="G560" s="8" t="s">
        <v>1755</v>
      </c>
      <c r="H560" s="8" t="s">
        <v>1531</v>
      </c>
      <c r="I560" s="8">
        <v>56.504493581968866</v>
      </c>
      <c r="J560" s="8">
        <v>50.933775954122261</v>
      </c>
      <c r="K560" s="8">
        <v>48.250871405622718</v>
      </c>
      <c r="L560" s="8">
        <v>45.576886603164816</v>
      </c>
      <c r="M560" s="8">
        <v>43.788744146030751</v>
      </c>
      <c r="N560" s="8">
        <v>46.456999983762195</v>
      </c>
      <c r="O560" s="8">
        <v>51.910305460316465</v>
      </c>
      <c r="P560" s="8">
        <v>47.931961071433442</v>
      </c>
      <c r="Q560" s="8">
        <v>48.305832004328018</v>
      </c>
      <c r="R560" s="8">
        <v>38.070579695522255</v>
      </c>
      <c r="S560" s="8">
        <v>41.323192416443128</v>
      </c>
      <c r="T560" s="8">
        <v>39.596647409790471</v>
      </c>
      <c r="U560" s="8">
        <v>38.921819240350935</v>
      </c>
      <c r="V560" s="8">
        <v>44.365563119034078</v>
      </c>
      <c r="W560" s="8"/>
      <c r="X560" s="12">
        <v>100</v>
      </c>
      <c r="Y560" s="12">
        <v>90.141106884242078</v>
      </c>
      <c r="Z560" s="12">
        <v>85.392980888550156</v>
      </c>
      <c r="AA560" s="12">
        <v>80.660640798502513</v>
      </c>
      <c r="AB560" s="12">
        <v>77.496038580556657</v>
      </c>
      <c r="AC560" s="12">
        <v>82.218239716402095</v>
      </c>
      <c r="AD560" s="12">
        <v>91.869340241076955</v>
      </c>
      <c r="AE560" s="12">
        <v>84.828582707144193</v>
      </c>
      <c r="AF560" s="12">
        <v>85.49024854855594</v>
      </c>
      <c r="AG560" s="12">
        <v>67.376198390831959</v>
      </c>
      <c r="AH560" s="8"/>
      <c r="AI560" s="12">
        <v>93.142495014819971</v>
      </c>
      <c r="AJ560" s="12">
        <v>89.250861763101099</v>
      </c>
      <c r="AK560" s="12">
        <v>87.729798753872629</v>
      </c>
      <c r="AL560" s="12">
        <v>100</v>
      </c>
    </row>
    <row r="561" spans="1:38" ht="15.6" customHeight="1" x14ac:dyDescent="0.3">
      <c r="A561" s="8" t="s">
        <v>599</v>
      </c>
      <c r="B561" s="8" t="s">
        <v>573</v>
      </c>
      <c r="C561" s="8" t="s">
        <v>584</v>
      </c>
      <c r="D561" s="8" t="s">
        <v>581</v>
      </c>
      <c r="E561" s="8" t="s">
        <v>600</v>
      </c>
      <c r="F561" s="8" t="s">
        <v>765</v>
      </c>
      <c r="G561" s="8" t="s">
        <v>1630</v>
      </c>
      <c r="H561" s="8" t="s">
        <v>1530</v>
      </c>
      <c r="I561" s="8">
        <v>33.89970947517579</v>
      </c>
      <c r="J561" s="8">
        <v>36.375657957394132</v>
      </c>
      <c r="K561" s="8">
        <v>35.417281356893305</v>
      </c>
      <c r="L561" s="8">
        <v>35.017305847547547</v>
      </c>
      <c r="M561" s="8">
        <v>36.62587279704222</v>
      </c>
      <c r="N561" s="8">
        <v>33.596544780164137</v>
      </c>
      <c r="O561" s="8">
        <v>37.105903152820794</v>
      </c>
      <c r="P561" s="8">
        <v>33.363748665187011</v>
      </c>
      <c r="Q561" s="8">
        <v>35.054103907586239</v>
      </c>
      <c r="R561" s="8">
        <v>36.851720668215734</v>
      </c>
      <c r="S561" s="8">
        <v>37.80830079992807</v>
      </c>
      <c r="T561" s="8">
        <v>33.289743486513053</v>
      </c>
      <c r="U561" s="8">
        <v>34.544334018183015</v>
      </c>
      <c r="V561" s="8">
        <v>34.838134980518106</v>
      </c>
      <c r="W561" s="8"/>
      <c r="X561" s="12">
        <v>91.3593433787603</v>
      </c>
      <c r="Y561" s="12">
        <v>98.031997247394457</v>
      </c>
      <c r="Z561" s="12">
        <v>95.449182872674214</v>
      </c>
      <c r="AA561" s="12">
        <v>94.371253283685476</v>
      </c>
      <c r="AB561" s="12">
        <v>98.706323482272978</v>
      </c>
      <c r="AC561" s="12">
        <v>90.542317867312505</v>
      </c>
      <c r="AD561" s="12">
        <v>100</v>
      </c>
      <c r="AE561" s="12">
        <v>89.914934903425717</v>
      </c>
      <c r="AF561" s="12">
        <v>94.470423649886087</v>
      </c>
      <c r="AG561" s="12">
        <v>99.314981005695486</v>
      </c>
      <c r="AH561" s="8"/>
      <c r="AI561" s="12">
        <v>100</v>
      </c>
      <c r="AJ561" s="12">
        <v>88.04876913848608</v>
      </c>
      <c r="AK561" s="12">
        <v>91.367063018734598</v>
      </c>
      <c r="AL561" s="12">
        <v>92.144143596594503</v>
      </c>
    </row>
    <row r="562" spans="1:38" ht="15.6" customHeight="1" x14ac:dyDescent="0.3">
      <c r="A562" s="8" t="s">
        <v>604</v>
      </c>
      <c r="B562" s="8" t="s">
        <v>573</v>
      </c>
      <c r="C562" s="8" t="s">
        <v>584</v>
      </c>
      <c r="D562" s="8" t="s">
        <v>581</v>
      </c>
      <c r="E562" s="8" t="s">
        <v>600</v>
      </c>
      <c r="F562" s="8" t="s">
        <v>765</v>
      </c>
      <c r="G562" s="8" t="s">
        <v>1930</v>
      </c>
      <c r="H562" s="8" t="s">
        <v>1531</v>
      </c>
      <c r="I562" s="8">
        <v>25.859919503037769</v>
      </c>
      <c r="J562" s="8">
        <v>23.738869984133242</v>
      </c>
      <c r="K562" s="8">
        <v>23.495833122243905</v>
      </c>
      <c r="L562" s="8">
        <v>23.207460670399811</v>
      </c>
      <c r="M562" s="8">
        <v>18.273459414237234</v>
      </c>
      <c r="N562" s="8">
        <v>22.429092605855683</v>
      </c>
      <c r="O562" s="8">
        <v>24.538365562718045</v>
      </c>
      <c r="P562" s="8">
        <v>24.209736964760371</v>
      </c>
      <c r="Q562" s="8">
        <v>23.073358599265557</v>
      </c>
      <c r="R562" s="8">
        <v>22.465921246146308</v>
      </c>
      <c r="S562" s="8">
        <v>28.851750569237893</v>
      </c>
      <c r="T562" s="8">
        <v>20.046512720800987</v>
      </c>
      <c r="U562" s="8">
        <v>20.550087049777076</v>
      </c>
      <c r="V562" s="8">
        <v>26.233335310855448</v>
      </c>
      <c r="W562" s="8"/>
      <c r="X562" s="12">
        <v>100</v>
      </c>
      <c r="Y562" s="12">
        <v>91.797926831692706</v>
      </c>
      <c r="Z562" s="12">
        <v>90.858106188164442</v>
      </c>
      <c r="AA562" s="12">
        <v>89.74297335950186</v>
      </c>
      <c r="AB562" s="12">
        <v>70.663249404510509</v>
      </c>
      <c r="AC562" s="12">
        <v>86.733033346143756</v>
      </c>
      <c r="AD562" s="12">
        <v>94.889566689623763</v>
      </c>
      <c r="AE562" s="12">
        <v>93.618763824521764</v>
      </c>
      <c r="AF562" s="12">
        <v>89.224402251349332</v>
      </c>
      <c r="AG562" s="12">
        <v>86.875449258483698</v>
      </c>
      <c r="AH562" s="8"/>
      <c r="AI562" s="12">
        <v>100</v>
      </c>
      <c r="AJ562" s="12">
        <v>69.481096728234007</v>
      </c>
      <c r="AK562" s="12">
        <v>71.226482429415711</v>
      </c>
      <c r="AL562" s="12">
        <v>90.924587913309395</v>
      </c>
    </row>
    <row r="563" spans="1:38" x14ac:dyDescent="0.3">
      <c r="A563" s="8" t="s">
        <v>605</v>
      </c>
      <c r="B563" s="8" t="s">
        <v>573</v>
      </c>
      <c r="C563" s="8" t="s">
        <v>584</v>
      </c>
      <c r="D563" s="8" t="s">
        <v>581</v>
      </c>
      <c r="E563" s="8" t="s">
        <v>600</v>
      </c>
      <c r="F563" s="8" t="s">
        <v>765</v>
      </c>
      <c r="G563" s="8" t="s">
        <v>1756</v>
      </c>
      <c r="H563" s="8" t="s">
        <v>1531</v>
      </c>
      <c r="I563" s="8">
        <v>48.886127684214443</v>
      </c>
      <c r="J563" s="8">
        <v>47.352350015153654</v>
      </c>
      <c r="K563" s="8">
        <v>40.239801008518249</v>
      </c>
      <c r="L563" s="8">
        <v>46.438620229627283</v>
      </c>
      <c r="M563" s="8">
        <v>43.232001654398658</v>
      </c>
      <c r="N563" s="8">
        <v>47.014149717866282</v>
      </c>
      <c r="O563" s="8">
        <v>52.997625493870878</v>
      </c>
      <c r="P563" s="8">
        <v>37.334938827730788</v>
      </c>
      <c r="Q563" s="8">
        <v>29.674793478825062</v>
      </c>
      <c r="R563" s="8">
        <v>42.331747818153467</v>
      </c>
      <c r="S563" s="8">
        <v>39.394105717835693</v>
      </c>
      <c r="T563" s="8">
        <v>33.607629637188154</v>
      </c>
      <c r="U563" s="8">
        <v>32.173131283880103</v>
      </c>
      <c r="V563" s="8">
        <v>33.667127115894395</v>
      </c>
      <c r="W563" s="8"/>
      <c r="X563" s="12">
        <v>92.24210939387855</v>
      </c>
      <c r="Y563" s="12">
        <v>89.348059604349444</v>
      </c>
      <c r="Z563" s="12">
        <v>75.927554552744894</v>
      </c>
      <c r="AA563" s="12">
        <v>87.623963898152127</v>
      </c>
      <c r="AB563" s="12">
        <v>81.573469097022837</v>
      </c>
      <c r="AC563" s="12">
        <v>88.709917245827214</v>
      </c>
      <c r="AD563" s="12">
        <v>99.999999999999986</v>
      </c>
      <c r="AE563" s="12">
        <v>70.446436948479018</v>
      </c>
      <c r="AF563" s="12">
        <v>55.992684959549599</v>
      </c>
      <c r="AG563" s="12">
        <v>79.874800849425014</v>
      </c>
      <c r="AH563" s="8"/>
      <c r="AI563" s="12">
        <v>100</v>
      </c>
      <c r="AJ563" s="12">
        <v>85.311315042677293</v>
      </c>
      <c r="AK563" s="12">
        <v>81.669911520072176</v>
      </c>
      <c r="AL563" s="12">
        <v>85.462346466343547</v>
      </c>
    </row>
    <row r="564" spans="1:38" ht="15.6" customHeight="1" x14ac:dyDescent="0.3">
      <c r="A564" s="8" t="s">
        <v>601</v>
      </c>
      <c r="B564" s="8" t="s">
        <v>573</v>
      </c>
      <c r="C564" s="8" t="s">
        <v>584</v>
      </c>
      <c r="D564" s="8" t="s">
        <v>581</v>
      </c>
      <c r="E564" s="8" t="s">
        <v>600</v>
      </c>
      <c r="F564" s="8" t="s">
        <v>765</v>
      </c>
      <c r="G564" s="8" t="s">
        <v>1630</v>
      </c>
      <c r="H564" s="8" t="s">
        <v>1531</v>
      </c>
      <c r="I564" s="8">
        <v>0</v>
      </c>
      <c r="J564" s="8">
        <v>5.1856041884567827E-2</v>
      </c>
      <c r="K564" s="8">
        <v>5.0873979283627108E-2</v>
      </c>
      <c r="L564" s="8">
        <v>0.12136447269951008</v>
      </c>
      <c r="M564" s="8">
        <v>0</v>
      </c>
      <c r="N564" s="8">
        <v>5.0389924788947077E-2</v>
      </c>
      <c r="O564" s="8">
        <v>4.9079296719692016E-2</v>
      </c>
      <c r="P564" s="8">
        <v>5.2941010779549789E-2</v>
      </c>
      <c r="Q564" s="8">
        <v>6.7336258923692174E-2</v>
      </c>
      <c r="R564" s="8">
        <v>0.50378504761632137</v>
      </c>
      <c r="S564" s="8">
        <v>0.2118602328188752</v>
      </c>
      <c r="T564" s="8">
        <v>0</v>
      </c>
      <c r="U564" s="8">
        <v>0</v>
      </c>
      <c r="V564" s="8">
        <v>7.1647700557384134E-2</v>
      </c>
      <c r="W564" s="8"/>
      <c r="X564" s="12">
        <v>0</v>
      </c>
      <c r="Y564" s="12">
        <v>0</v>
      </c>
      <c r="Z564" s="12">
        <v>0</v>
      </c>
      <c r="AA564" s="12">
        <v>0</v>
      </c>
      <c r="AB564" s="12">
        <v>0</v>
      </c>
      <c r="AC564" s="12">
        <v>0</v>
      </c>
      <c r="AD564" s="12">
        <v>0</v>
      </c>
      <c r="AE564" s="12">
        <v>0</v>
      </c>
      <c r="AF564" s="12">
        <v>0</v>
      </c>
      <c r="AG564" s="12">
        <v>0</v>
      </c>
      <c r="AH564" s="8"/>
      <c r="AI564" s="12">
        <v>0</v>
      </c>
      <c r="AJ564" s="12">
        <v>0</v>
      </c>
      <c r="AK564" s="12">
        <v>0</v>
      </c>
      <c r="AL564" s="12">
        <v>0</v>
      </c>
    </row>
    <row r="565" spans="1:38" ht="15.6" customHeight="1" x14ac:dyDescent="0.3">
      <c r="A565" s="8" t="s">
        <v>609</v>
      </c>
      <c r="B565" s="8" t="s">
        <v>573</v>
      </c>
      <c r="C565" s="8" t="s">
        <v>584</v>
      </c>
      <c r="D565" s="8" t="s">
        <v>581</v>
      </c>
      <c r="E565" s="8" t="s">
        <v>600</v>
      </c>
      <c r="F565" s="8" t="s">
        <v>765</v>
      </c>
      <c r="G565" s="8" t="s">
        <v>1933</v>
      </c>
      <c r="H565" s="8" t="s">
        <v>1531</v>
      </c>
      <c r="I565" s="8">
        <v>0</v>
      </c>
      <c r="J565" s="8">
        <v>0.16607026212369935</v>
      </c>
      <c r="K565" s="8">
        <v>0</v>
      </c>
      <c r="L565" s="8">
        <v>5.6310672019441114E-2</v>
      </c>
      <c r="M565" s="8">
        <v>0</v>
      </c>
      <c r="N565" s="8">
        <v>0</v>
      </c>
      <c r="O565" s="8">
        <v>0</v>
      </c>
      <c r="P565" s="8">
        <v>0.12761793904758867</v>
      </c>
      <c r="Q565" s="8">
        <v>0.12835026194224494</v>
      </c>
      <c r="R565" s="8">
        <v>0.13923387018642425</v>
      </c>
      <c r="S565" s="8">
        <v>7.0620077606291728E-2</v>
      </c>
      <c r="T565" s="8">
        <v>0.34147238836491756</v>
      </c>
      <c r="U565" s="8">
        <v>0</v>
      </c>
      <c r="V565" s="8">
        <v>0.27797644395105864</v>
      </c>
      <c r="W565" s="8"/>
      <c r="X565" s="12">
        <v>0</v>
      </c>
      <c r="Y565" s="12">
        <v>0</v>
      </c>
      <c r="Z565" s="12">
        <v>0</v>
      </c>
      <c r="AA565" s="12">
        <v>0</v>
      </c>
      <c r="AB565" s="12">
        <v>0</v>
      </c>
      <c r="AC565" s="12">
        <v>0</v>
      </c>
      <c r="AD565" s="12">
        <v>0</v>
      </c>
      <c r="AE565" s="12">
        <v>0</v>
      </c>
      <c r="AF565" s="12">
        <v>0</v>
      </c>
      <c r="AG565" s="12">
        <v>0</v>
      </c>
      <c r="AH565" s="8"/>
      <c r="AI565" s="12">
        <v>0</v>
      </c>
      <c r="AJ565" s="12">
        <v>0</v>
      </c>
      <c r="AK565" s="12">
        <v>0</v>
      </c>
      <c r="AL565" s="12">
        <v>0</v>
      </c>
    </row>
    <row r="566" spans="1:38" ht="15.6" customHeight="1" x14ac:dyDescent="0.3">
      <c r="A566" s="8" t="s">
        <v>610</v>
      </c>
      <c r="B566" s="8" t="s">
        <v>573</v>
      </c>
      <c r="C566" s="8" t="s">
        <v>584</v>
      </c>
      <c r="D566" s="8" t="s">
        <v>581</v>
      </c>
      <c r="E566" s="8" t="s">
        <v>611</v>
      </c>
      <c r="F566" s="8" t="s">
        <v>765</v>
      </c>
      <c r="G566" s="8" t="s">
        <v>1630</v>
      </c>
      <c r="H566" s="8" t="s">
        <v>611</v>
      </c>
      <c r="I566" s="8">
        <v>264.12114478299412</v>
      </c>
      <c r="J566" s="8">
        <v>227.58527825066622</v>
      </c>
      <c r="K566" s="8">
        <v>202.77300540496284</v>
      </c>
      <c r="L566" s="8">
        <v>209.19683816531253</v>
      </c>
      <c r="M566" s="8">
        <v>184.08265404929594</v>
      </c>
      <c r="N566" s="8">
        <v>215.21133321606899</v>
      </c>
      <c r="O566" s="8">
        <v>224.58684658124869</v>
      </c>
      <c r="P566" s="8">
        <v>208.85439657773281</v>
      </c>
      <c r="Q566" s="8">
        <v>216.52505579958617</v>
      </c>
      <c r="R566" s="8">
        <v>208.58259602253642</v>
      </c>
      <c r="S566" s="8">
        <v>203.43580069113338</v>
      </c>
      <c r="T566" s="8">
        <v>162.37258730209385</v>
      </c>
      <c r="U566" s="8">
        <v>146.91963600416321</v>
      </c>
      <c r="V566" s="8">
        <v>157.92391183630073</v>
      </c>
      <c r="W566" s="8"/>
      <c r="X566" s="12">
        <v>100</v>
      </c>
      <c r="Y566" s="12">
        <v>86.167004325857249</v>
      </c>
      <c r="Z566" s="12">
        <v>76.772726989186793</v>
      </c>
      <c r="AA566" s="12">
        <v>79.204880903114272</v>
      </c>
      <c r="AB566" s="12">
        <v>69.696295690578268</v>
      </c>
      <c r="AC566" s="12">
        <v>81.482053772290683</v>
      </c>
      <c r="AD566" s="12">
        <v>85.031755698989031</v>
      </c>
      <c r="AE566" s="12">
        <v>79.075227676046424</v>
      </c>
      <c r="AF566" s="12">
        <v>81.979447718010746</v>
      </c>
      <c r="AG566" s="12">
        <v>78.972320142679607</v>
      </c>
      <c r="AH566" s="8"/>
      <c r="AI566" s="12">
        <v>100</v>
      </c>
      <c r="AJ566" s="12">
        <v>79.8151489317341</v>
      </c>
      <c r="AK566" s="12">
        <v>72.219164721761089</v>
      </c>
      <c r="AL566" s="12">
        <v>77.628377748550207</v>
      </c>
    </row>
    <row r="567" spans="1:38" ht="15.6" customHeight="1" x14ac:dyDescent="0.3">
      <c r="A567" s="8" t="s">
        <v>612</v>
      </c>
      <c r="B567" s="8" t="s">
        <v>573</v>
      </c>
      <c r="C567" s="8" t="s">
        <v>584</v>
      </c>
      <c r="D567" s="8" t="s">
        <v>581</v>
      </c>
      <c r="E567" s="8" t="s">
        <v>613</v>
      </c>
      <c r="F567" s="8" t="s">
        <v>765</v>
      </c>
      <c r="G567" s="8" t="s">
        <v>1630</v>
      </c>
      <c r="H567" s="8" t="s">
        <v>1532</v>
      </c>
      <c r="I567" s="8">
        <v>56.029403934321351</v>
      </c>
      <c r="J567" s="8">
        <v>53.563046662523561</v>
      </c>
      <c r="K567" s="8">
        <v>50.593513166362044</v>
      </c>
      <c r="L567" s="8">
        <v>51.014806994678111</v>
      </c>
      <c r="M567" s="8">
        <v>40.850208932498894</v>
      </c>
      <c r="N567" s="8">
        <v>56.054954256887953</v>
      </c>
      <c r="O567" s="8">
        <v>53.268006875051661</v>
      </c>
      <c r="P567" s="8">
        <v>48.913763336144136</v>
      </c>
      <c r="Q567" s="8">
        <v>46.77112672967997</v>
      </c>
      <c r="R567" s="8">
        <v>47.185447175511108</v>
      </c>
      <c r="S567" s="8">
        <v>53.640081425476048</v>
      </c>
      <c r="T567" s="8">
        <v>42.395065587914679</v>
      </c>
      <c r="U567" s="8">
        <v>39.705864340543698</v>
      </c>
      <c r="V567" s="8">
        <v>51.405328095365405</v>
      </c>
      <c r="W567" s="8"/>
      <c r="X567" s="12">
        <v>99.954419153658549</v>
      </c>
      <c r="Y567" s="12">
        <v>95.554527467912095</v>
      </c>
      <c r="Z567" s="12">
        <v>90.256987695508087</v>
      </c>
      <c r="AA567" s="12">
        <v>91.008560565205499</v>
      </c>
      <c r="AB567" s="12">
        <v>72.875287249885289</v>
      </c>
      <c r="AC567" s="12">
        <v>100</v>
      </c>
      <c r="AD567" s="12">
        <v>95.02818721595186</v>
      </c>
      <c r="AE567" s="12">
        <v>87.260375081179703</v>
      </c>
      <c r="AF567" s="12">
        <v>83.437989290541253</v>
      </c>
      <c r="AG567" s="12">
        <v>84.177121899467124</v>
      </c>
      <c r="AH567" s="8"/>
      <c r="AI567" s="12">
        <v>100</v>
      </c>
      <c r="AJ567" s="12">
        <v>79.036169336945463</v>
      </c>
      <c r="AK567" s="12">
        <v>74.022751803067976</v>
      </c>
      <c r="AL567" s="12">
        <v>95.833799519459234</v>
      </c>
    </row>
    <row r="568" spans="1:38" ht="15.6" customHeight="1" x14ac:dyDescent="0.3">
      <c r="A568" s="8" t="s">
        <v>618</v>
      </c>
      <c r="B568" s="8" t="s">
        <v>573</v>
      </c>
      <c r="C568" s="8" t="s">
        <v>584</v>
      </c>
      <c r="D568" s="8" t="s">
        <v>581</v>
      </c>
      <c r="E568" s="8" t="s">
        <v>615</v>
      </c>
      <c r="F568" s="8" t="s">
        <v>765</v>
      </c>
      <c r="G568" s="8" t="s">
        <v>1630</v>
      </c>
      <c r="H568" s="8" t="s">
        <v>1535</v>
      </c>
      <c r="I568" s="8">
        <v>396.62749285400855</v>
      </c>
      <c r="J568" s="8">
        <v>385.19747505836204</v>
      </c>
      <c r="K568" s="8">
        <v>408.35968742414599</v>
      </c>
      <c r="L568" s="8">
        <v>382.82976419631797</v>
      </c>
      <c r="M568" s="8">
        <v>359.51498870121605</v>
      </c>
      <c r="N568" s="8">
        <v>383.38671398625502</v>
      </c>
      <c r="O568" s="8">
        <v>384.14058526301113</v>
      </c>
      <c r="P568" s="8">
        <v>377.71516814356067</v>
      </c>
      <c r="Q568" s="8">
        <v>356.79709783373664</v>
      </c>
      <c r="R568" s="8">
        <v>352.12425699806482</v>
      </c>
      <c r="S568" s="8">
        <v>336.25536495700368</v>
      </c>
      <c r="T568" s="8">
        <v>322.43539916441875</v>
      </c>
      <c r="U568" s="8">
        <v>324.32489926829095</v>
      </c>
      <c r="V568" s="8">
        <v>336.71640152775853</v>
      </c>
      <c r="W568" s="8"/>
      <c r="X568" s="12">
        <v>97.126994918587116</v>
      </c>
      <c r="Y568" s="12">
        <v>94.327987536701599</v>
      </c>
      <c r="Z568" s="12">
        <v>99.999999999999986</v>
      </c>
      <c r="AA568" s="12">
        <v>93.748177399961833</v>
      </c>
      <c r="AB568" s="12">
        <v>88.03880494888395</v>
      </c>
      <c r="AC568" s="12">
        <v>93.884564464378059</v>
      </c>
      <c r="AD568" s="12">
        <v>94.069174086721375</v>
      </c>
      <c r="AE568" s="12">
        <v>92.49570410000922</v>
      </c>
      <c r="AF568" s="12">
        <v>87.37324197800811</v>
      </c>
      <c r="AG568" s="12">
        <v>86.228946647304141</v>
      </c>
      <c r="AH568" s="8"/>
      <c r="AI568" s="12">
        <v>99.863078671349825</v>
      </c>
      <c r="AJ568" s="12">
        <v>95.758744659142337</v>
      </c>
      <c r="AK568" s="12">
        <v>96.319899415875042</v>
      </c>
      <c r="AL568" s="12">
        <v>100.00000000000001</v>
      </c>
    </row>
    <row r="569" spans="1:38" ht="15.6" customHeight="1" x14ac:dyDescent="0.3">
      <c r="A569" s="8" t="s">
        <v>624</v>
      </c>
      <c r="B569" s="8" t="s">
        <v>573</v>
      </c>
      <c r="C569" s="8" t="s">
        <v>584</v>
      </c>
      <c r="D569" s="8" t="s">
        <v>581</v>
      </c>
      <c r="E569" s="8" t="s">
        <v>615</v>
      </c>
      <c r="F569" s="8" t="s">
        <v>765</v>
      </c>
      <c r="G569" s="8" t="s">
        <v>1630</v>
      </c>
      <c r="H569" s="8" t="s">
        <v>615</v>
      </c>
      <c r="I569" s="8">
        <v>1969.5533547908854</v>
      </c>
      <c r="J569" s="8">
        <v>1543.5826648832328</v>
      </c>
      <c r="K569" s="8">
        <v>1366.222177071696</v>
      </c>
      <c r="L569" s="8">
        <v>1371.1376147159833</v>
      </c>
      <c r="M569" s="8">
        <v>1275.8175056682492</v>
      </c>
      <c r="N569" s="8">
        <v>1316.7062051664632</v>
      </c>
      <c r="O569" s="8">
        <v>1509.0787764752331</v>
      </c>
      <c r="P569" s="8">
        <v>1375.0425999959577</v>
      </c>
      <c r="Q569" s="8">
        <v>1527.9178662518455</v>
      </c>
      <c r="R569" s="8">
        <v>1315.5857048530679</v>
      </c>
      <c r="S569" s="8">
        <v>1753.3537850601167</v>
      </c>
      <c r="T569" s="8">
        <v>1191.2967343445071</v>
      </c>
      <c r="U569" s="8">
        <v>1218.5625302278586</v>
      </c>
      <c r="V569" s="8">
        <v>1312.0288812458959</v>
      </c>
      <c r="W569" s="8"/>
      <c r="X569" s="12">
        <v>100</v>
      </c>
      <c r="Y569" s="12">
        <v>78.372218814408342</v>
      </c>
      <c r="Z569" s="12">
        <v>69.367106696977629</v>
      </c>
      <c r="AA569" s="12">
        <v>69.616677881852141</v>
      </c>
      <c r="AB569" s="12">
        <v>64.776996396916971</v>
      </c>
      <c r="AC569" s="12">
        <v>66.853035586144983</v>
      </c>
      <c r="AD569" s="12">
        <v>76.620355209186883</v>
      </c>
      <c r="AE569" s="12">
        <v>69.814945436801892</v>
      </c>
      <c r="AF569" s="12">
        <v>77.57687104719588</v>
      </c>
      <c r="AG569" s="12">
        <v>66.796144499103875</v>
      </c>
      <c r="AH569" s="8"/>
      <c r="AI569" s="12">
        <v>100</v>
      </c>
      <c r="AJ569" s="12">
        <v>67.943888135711376</v>
      </c>
      <c r="AK569" s="12">
        <v>69.498953412079246</v>
      </c>
      <c r="AL569" s="12">
        <v>74.829671708320461</v>
      </c>
    </row>
    <row r="570" spans="1:38" ht="15.6" customHeight="1" x14ac:dyDescent="0.3">
      <c r="A570" s="8" t="s">
        <v>622</v>
      </c>
      <c r="B570" s="8" t="s">
        <v>573</v>
      </c>
      <c r="C570" s="8" t="s">
        <v>584</v>
      </c>
      <c r="D570" s="8" t="s">
        <v>581</v>
      </c>
      <c r="E570" s="8" t="s">
        <v>615</v>
      </c>
      <c r="F570" s="8" t="s">
        <v>765</v>
      </c>
      <c r="G570" s="8" t="s">
        <v>1630</v>
      </c>
      <c r="H570" s="8" t="s">
        <v>1541</v>
      </c>
      <c r="I570" s="8">
        <v>321.85783984370244</v>
      </c>
      <c r="J570" s="8">
        <v>284.85352136006856</v>
      </c>
      <c r="K570" s="8">
        <v>285.97316149620724</v>
      </c>
      <c r="L570" s="8">
        <v>278.66622992794333</v>
      </c>
      <c r="M570" s="8">
        <v>255.7145015429976</v>
      </c>
      <c r="N570" s="8">
        <v>272.83531626602922</v>
      </c>
      <c r="O570" s="8">
        <v>293.1368236080728</v>
      </c>
      <c r="P570" s="8">
        <v>307.11832530863484</v>
      </c>
      <c r="Q570" s="8">
        <v>526.73264037220508</v>
      </c>
      <c r="R570" s="8">
        <v>484.88721988505046</v>
      </c>
      <c r="S570" s="8">
        <v>532.99630345517608</v>
      </c>
      <c r="T570" s="8">
        <v>464.75728879564258</v>
      </c>
      <c r="U570" s="8">
        <v>451.436126793499</v>
      </c>
      <c r="V570" s="8">
        <v>518.75581626970325</v>
      </c>
      <c r="W570" s="8"/>
      <c r="X570" s="12">
        <v>61.104593711198156</v>
      </c>
      <c r="Y570" s="12">
        <v>54.079337319742045</v>
      </c>
      <c r="Z570" s="12">
        <v>54.291900591945478</v>
      </c>
      <c r="AA570" s="12">
        <v>52.904682294043795</v>
      </c>
      <c r="AB570" s="12">
        <v>48.547305016507437</v>
      </c>
      <c r="AC570" s="12">
        <v>51.797685458268852</v>
      </c>
      <c r="AD570" s="12">
        <v>55.651919235711979</v>
      </c>
      <c r="AE570" s="12">
        <v>58.306302243129615</v>
      </c>
      <c r="AF570" s="12">
        <v>100</v>
      </c>
      <c r="AG570" s="12">
        <v>92.055662155740833</v>
      </c>
      <c r="AH570" s="8"/>
      <c r="AI570" s="12">
        <v>100</v>
      </c>
      <c r="AJ570" s="12">
        <v>87.19709419799527</v>
      </c>
      <c r="AK570" s="12">
        <v>84.697796939123393</v>
      </c>
      <c r="AL570" s="12">
        <v>97.328220272231121</v>
      </c>
    </row>
    <row r="571" spans="1:38" ht="15.6" customHeight="1" x14ac:dyDescent="0.3">
      <c r="A571" s="8" t="s">
        <v>617</v>
      </c>
      <c r="B571" s="8" t="s">
        <v>573</v>
      </c>
      <c r="C571" s="8" t="s">
        <v>584</v>
      </c>
      <c r="D571" s="8" t="s">
        <v>581</v>
      </c>
      <c r="E571" s="8" t="s">
        <v>615</v>
      </c>
      <c r="F571" s="8" t="s">
        <v>765</v>
      </c>
      <c r="G571" s="8" t="s">
        <v>1630</v>
      </c>
      <c r="H571" s="8" t="s">
        <v>1541</v>
      </c>
      <c r="I571" s="8">
        <v>60.240004308221565</v>
      </c>
      <c r="J571" s="8">
        <v>58.141625728221037</v>
      </c>
      <c r="K571" s="8">
        <v>52.41348927654542</v>
      </c>
      <c r="L571" s="8">
        <v>53.938846260217055</v>
      </c>
      <c r="M571" s="8">
        <v>47.636806495174405</v>
      </c>
      <c r="N571" s="8">
        <v>53.413044929206308</v>
      </c>
      <c r="O571" s="8">
        <v>60.767266257560344</v>
      </c>
      <c r="P571" s="8">
        <v>53.981087174203275</v>
      </c>
      <c r="Q571" s="8">
        <v>71.813116611593401</v>
      </c>
      <c r="R571" s="8">
        <v>79.683539888856842</v>
      </c>
      <c r="S571" s="8">
        <v>77.621809343813382</v>
      </c>
      <c r="T571" s="8">
        <v>63.347268420368259</v>
      </c>
      <c r="U571" s="8">
        <v>59.908813914927883</v>
      </c>
      <c r="V571" s="8">
        <v>71.681729244201108</v>
      </c>
      <c r="W571" s="8"/>
      <c r="X571" s="12">
        <v>75.599056457889233</v>
      </c>
      <c r="Y571" s="12">
        <v>72.965666195700365</v>
      </c>
      <c r="Z571" s="12">
        <v>65.777059289348998</v>
      </c>
      <c r="AA571" s="12">
        <v>67.691327889613504</v>
      </c>
      <c r="AB571" s="12">
        <v>59.782492797908525</v>
      </c>
      <c r="AC571" s="12">
        <v>67.03146597616923</v>
      </c>
      <c r="AD571" s="12">
        <v>76.260751395230372</v>
      </c>
      <c r="AE571" s="12">
        <v>67.744338729801001</v>
      </c>
      <c r="AF571" s="12">
        <v>90.12289954959185</v>
      </c>
      <c r="AG571" s="12">
        <v>100</v>
      </c>
      <c r="AH571" s="8"/>
      <c r="AI571" s="12">
        <v>100</v>
      </c>
      <c r="AJ571" s="12">
        <v>81.610141474262306</v>
      </c>
      <c r="AK571" s="12">
        <v>77.180388374575742</v>
      </c>
      <c r="AL571" s="12">
        <v>92.347408351045203</v>
      </c>
    </row>
    <row r="572" spans="1:38" ht="15.6" customHeight="1" x14ac:dyDescent="0.3">
      <c r="A572" s="8" t="s">
        <v>620</v>
      </c>
      <c r="B572" s="8" t="s">
        <v>573</v>
      </c>
      <c r="C572" s="8" t="s">
        <v>584</v>
      </c>
      <c r="D572" s="8" t="s">
        <v>581</v>
      </c>
      <c r="E572" s="8" t="s">
        <v>615</v>
      </c>
      <c r="F572" s="8" t="s">
        <v>765</v>
      </c>
      <c r="G572" s="8" t="s">
        <v>1630</v>
      </c>
      <c r="H572" s="8" t="s">
        <v>1539</v>
      </c>
      <c r="I572" s="8">
        <v>271.42535760479706</v>
      </c>
      <c r="J572" s="8">
        <v>241.65704481315382</v>
      </c>
      <c r="K572" s="8">
        <v>255.32648426970093</v>
      </c>
      <c r="L572" s="8">
        <v>257.05658455789307</v>
      </c>
      <c r="M572" s="8">
        <v>242.52660971997486</v>
      </c>
      <c r="N572" s="8">
        <v>242.3698529777048</v>
      </c>
      <c r="O572" s="8">
        <v>238.39573139454262</v>
      </c>
      <c r="P572" s="8">
        <v>259.14753427944942</v>
      </c>
      <c r="Q572" s="8">
        <v>592.77363345552851</v>
      </c>
      <c r="R572" s="8">
        <v>499.64593717240433</v>
      </c>
      <c r="S572" s="8">
        <v>579.79212439811135</v>
      </c>
      <c r="T572" s="8">
        <v>550.32673687901217</v>
      </c>
      <c r="U572" s="8">
        <v>537.2687119610863</v>
      </c>
      <c r="V572" s="8">
        <v>591.42138071772001</v>
      </c>
      <c r="W572" s="8"/>
      <c r="X572" s="12">
        <v>45.789040248390222</v>
      </c>
      <c r="Y572" s="12">
        <v>40.767171678070859</v>
      </c>
      <c r="Z572" s="12">
        <v>43.073185084379467</v>
      </c>
      <c r="AA572" s="12">
        <v>43.365050341291564</v>
      </c>
      <c r="AB572" s="12">
        <v>40.913865940052787</v>
      </c>
      <c r="AC572" s="12">
        <v>40.887421318797244</v>
      </c>
      <c r="AD572" s="12">
        <v>40.216993121781236</v>
      </c>
      <c r="AE572" s="12">
        <v>43.717790342456482</v>
      </c>
      <c r="AF572" s="12">
        <v>100</v>
      </c>
      <c r="AG572" s="12">
        <v>84.289500911124634</v>
      </c>
      <c r="AH572" s="8"/>
      <c r="AI572" s="12">
        <v>98.033676715323352</v>
      </c>
      <c r="AJ572" s="12">
        <v>93.051545788074591</v>
      </c>
      <c r="AK572" s="12">
        <v>90.84364033459245</v>
      </c>
      <c r="AL572" s="12">
        <v>100</v>
      </c>
    </row>
    <row r="573" spans="1:38" ht="15.6" customHeight="1" x14ac:dyDescent="0.3">
      <c r="A573" s="8" t="s">
        <v>619</v>
      </c>
      <c r="B573" s="8" t="s">
        <v>573</v>
      </c>
      <c r="C573" s="8" t="s">
        <v>584</v>
      </c>
      <c r="D573" s="8" t="s">
        <v>581</v>
      </c>
      <c r="E573" s="8" t="s">
        <v>615</v>
      </c>
      <c r="F573" s="8" t="s">
        <v>765</v>
      </c>
      <c r="G573" s="8" t="s">
        <v>1630</v>
      </c>
      <c r="H573" s="8" t="s">
        <v>1535</v>
      </c>
      <c r="I573" s="8">
        <v>9.3103553055012185</v>
      </c>
      <c r="J573" s="8">
        <v>9.8043527268890447</v>
      </c>
      <c r="K573" s="8">
        <v>8.2970332775598248</v>
      </c>
      <c r="L573" s="8">
        <v>9.7049364362745081</v>
      </c>
      <c r="M573" s="8">
        <v>8.2126300890409514</v>
      </c>
      <c r="N573" s="8">
        <v>9.3869340592970385</v>
      </c>
      <c r="O573" s="8">
        <v>10.611910911308494</v>
      </c>
      <c r="P573" s="8">
        <v>8.8891932633378428</v>
      </c>
      <c r="Q573" s="8">
        <v>16.170320413053968</v>
      </c>
      <c r="R573" s="8">
        <v>19.803317295658488</v>
      </c>
      <c r="S573" s="8">
        <v>18.501156728958758</v>
      </c>
      <c r="T573" s="8">
        <v>13.805702479679788</v>
      </c>
      <c r="U573" s="8">
        <v>15.708613499210706</v>
      </c>
      <c r="V573" s="8">
        <v>15.982713594419238</v>
      </c>
      <c r="W573" s="8"/>
      <c r="X573" s="12">
        <v>47.014119738122574</v>
      </c>
      <c r="Y573" s="12">
        <v>49.508638277681221</v>
      </c>
      <c r="Z573" s="12">
        <v>41.897189009736245</v>
      </c>
      <c r="AA573" s="12">
        <v>49.006619908080438</v>
      </c>
      <c r="AB573" s="12">
        <v>41.470981686696597</v>
      </c>
      <c r="AC573" s="12">
        <v>47.400816333710672</v>
      </c>
      <c r="AD573" s="12">
        <v>53.586531755641566</v>
      </c>
      <c r="AE573" s="12">
        <v>44.887395028946159</v>
      </c>
      <c r="AF573" s="12">
        <v>81.654604486890761</v>
      </c>
      <c r="AG573" s="12">
        <v>100</v>
      </c>
      <c r="AH573" s="8"/>
      <c r="AI573" s="12">
        <v>100</v>
      </c>
      <c r="AJ573" s="12">
        <v>74.620753080106297</v>
      </c>
      <c r="AK573" s="12">
        <v>84.906115489649082</v>
      </c>
      <c r="AL573" s="12">
        <v>86.387644991961224</v>
      </c>
    </row>
    <row r="574" spans="1:38" ht="15.6" customHeight="1" x14ac:dyDescent="0.3">
      <c r="A574" s="8" t="s">
        <v>616</v>
      </c>
      <c r="B574" s="8" t="s">
        <v>573</v>
      </c>
      <c r="C574" s="8" t="s">
        <v>584</v>
      </c>
      <c r="D574" s="8" t="s">
        <v>581</v>
      </c>
      <c r="E574" s="8" t="s">
        <v>615</v>
      </c>
      <c r="F574" s="8" t="s">
        <v>765</v>
      </c>
      <c r="G574" s="8" t="s">
        <v>1630</v>
      </c>
      <c r="H574" s="8" t="s">
        <v>1533</v>
      </c>
      <c r="I574" s="8">
        <v>10.35991460250564</v>
      </c>
      <c r="J574" s="8">
        <v>10.87491491659514</v>
      </c>
      <c r="K574" s="8">
        <v>9.6663570643554966</v>
      </c>
      <c r="L574" s="8">
        <v>9.8809781223024995</v>
      </c>
      <c r="M574" s="8">
        <v>9.2421146137391244</v>
      </c>
      <c r="N574" s="8">
        <v>9.1819075887695778</v>
      </c>
      <c r="O574" s="8">
        <v>10.23330943816128</v>
      </c>
      <c r="P574" s="8">
        <v>11.744706591630047</v>
      </c>
      <c r="Q574" s="8">
        <v>16.23949839126529</v>
      </c>
      <c r="R574" s="8">
        <v>12.379436404999234</v>
      </c>
      <c r="S574" s="8">
        <v>15.243202347724951</v>
      </c>
      <c r="T574" s="8">
        <v>15.666203527900024</v>
      </c>
      <c r="U574" s="8">
        <v>12.290381847768979</v>
      </c>
      <c r="V574" s="8">
        <v>13.58783186052967</v>
      </c>
      <c r="W574" s="8"/>
      <c r="X574" s="12">
        <v>63.794548038983201</v>
      </c>
      <c r="Y574" s="12">
        <v>66.965830191186271</v>
      </c>
      <c r="Z574" s="12">
        <v>59.5237416295735</v>
      </c>
      <c r="AA574" s="12">
        <v>60.845340688707253</v>
      </c>
      <c r="AB574" s="12">
        <v>56.911330578475038</v>
      </c>
      <c r="AC574" s="12">
        <v>56.540586214831826</v>
      </c>
      <c r="AD574" s="12">
        <v>63.014935508509623</v>
      </c>
      <c r="AE574" s="12">
        <v>72.321855691966149</v>
      </c>
      <c r="AF574" s="12">
        <v>100</v>
      </c>
      <c r="AG574" s="12">
        <v>76.230411227835347</v>
      </c>
      <c r="AH574" s="8"/>
      <c r="AI574" s="12">
        <v>97.299912646853159</v>
      </c>
      <c r="AJ574" s="12">
        <v>100.00000000000001</v>
      </c>
      <c r="AK574" s="12">
        <v>78.451565025827563</v>
      </c>
      <c r="AL574" s="12">
        <v>86.733405680138333</v>
      </c>
    </row>
    <row r="575" spans="1:38" ht="15.6" customHeight="1" x14ac:dyDescent="0.3">
      <c r="A575" s="8" t="s">
        <v>626</v>
      </c>
      <c r="B575" s="8" t="s">
        <v>573</v>
      </c>
      <c r="C575" s="8" t="s">
        <v>584</v>
      </c>
      <c r="D575" s="8" t="s">
        <v>581</v>
      </c>
      <c r="E575" s="8" t="s">
        <v>615</v>
      </c>
      <c r="F575" s="8" t="s">
        <v>765</v>
      </c>
      <c r="G575" s="8" t="s">
        <v>1630</v>
      </c>
      <c r="H575" s="8" t="s">
        <v>1540</v>
      </c>
      <c r="I575" s="8">
        <v>20.542204314682678</v>
      </c>
      <c r="J575" s="8">
        <v>21.806156199499991</v>
      </c>
      <c r="K575" s="8">
        <v>23.979366044028499</v>
      </c>
      <c r="L575" s="8">
        <v>21.226162285994594</v>
      </c>
      <c r="M575" s="8">
        <v>20.651785057349638</v>
      </c>
      <c r="N575" s="8">
        <v>23.283546192708059</v>
      </c>
      <c r="O575" s="8">
        <v>23.305903459857404</v>
      </c>
      <c r="P575" s="8">
        <v>21.992098829304116</v>
      </c>
      <c r="Q575" s="8">
        <v>51.355057272713246</v>
      </c>
      <c r="R575" s="8">
        <v>45.741158396388322</v>
      </c>
      <c r="S575" s="8">
        <v>45.86759812777256</v>
      </c>
      <c r="T575" s="8">
        <v>54.33432922622233</v>
      </c>
      <c r="U575" s="8">
        <v>49.643062706210628</v>
      </c>
      <c r="V575" s="8">
        <v>51.490431974975934</v>
      </c>
      <c r="W575" s="8"/>
      <c r="X575" s="12">
        <v>40.000353238039274</v>
      </c>
      <c r="Y575" s="12">
        <v>42.461555604352078</v>
      </c>
      <c r="Z575" s="12">
        <v>46.693290432312651</v>
      </c>
      <c r="AA575" s="12">
        <v>41.332175277843184</v>
      </c>
      <c r="AB575" s="12">
        <v>40.213731916764232</v>
      </c>
      <c r="AC575" s="12">
        <v>45.338370608885349</v>
      </c>
      <c r="AD575" s="12">
        <v>45.381905303103721</v>
      </c>
      <c r="AE575" s="12">
        <v>42.823628279720161</v>
      </c>
      <c r="AF575" s="12">
        <v>100</v>
      </c>
      <c r="AG575" s="12">
        <v>89.068459516044996</v>
      </c>
      <c r="AH575" s="8"/>
      <c r="AI575" s="12">
        <v>84.417344947430337</v>
      </c>
      <c r="AJ575" s="12">
        <v>99.999999999999986</v>
      </c>
      <c r="AK575" s="12">
        <v>91.365925397772941</v>
      </c>
      <c r="AL575" s="12">
        <v>94.765929216857074</v>
      </c>
    </row>
    <row r="576" spans="1:38" ht="15.6" customHeight="1" x14ac:dyDescent="0.3">
      <c r="A576" s="8" t="s">
        <v>614</v>
      </c>
      <c r="B576" s="8" t="s">
        <v>573</v>
      </c>
      <c r="C576" s="8" t="s">
        <v>584</v>
      </c>
      <c r="D576" s="8" t="s">
        <v>581</v>
      </c>
      <c r="E576" s="8" t="s">
        <v>615</v>
      </c>
      <c r="F576" s="8" t="s">
        <v>765</v>
      </c>
      <c r="G576" s="8" t="s">
        <v>1630</v>
      </c>
      <c r="H576" s="8" t="s">
        <v>1534</v>
      </c>
      <c r="I576" s="8">
        <v>33.742418877257656</v>
      </c>
      <c r="J576" s="8">
        <v>32.546724224758833</v>
      </c>
      <c r="K576" s="8">
        <v>30.776075903693719</v>
      </c>
      <c r="L576" s="8">
        <v>31.399928265303888</v>
      </c>
      <c r="M576" s="8">
        <v>26.10080923373441</v>
      </c>
      <c r="N576" s="8">
        <v>33.140341690385981</v>
      </c>
      <c r="O576" s="8">
        <v>31.712852318603087</v>
      </c>
      <c r="P576" s="8">
        <v>31.363836437020208</v>
      </c>
      <c r="Q576" s="8">
        <v>33.917122555349025</v>
      </c>
      <c r="R576" s="8">
        <v>26.558204263121567</v>
      </c>
      <c r="S576" s="8">
        <v>28.176868374608034</v>
      </c>
      <c r="T576" s="8">
        <v>25.896794933594688</v>
      </c>
      <c r="U576" s="8">
        <v>26.840053197988819</v>
      </c>
      <c r="V576" s="8">
        <v>28.261549141913942</v>
      </c>
      <c r="W576" s="8"/>
      <c r="X576" s="12">
        <v>99.484910083966369</v>
      </c>
      <c r="Y576" s="12">
        <v>95.959567830809192</v>
      </c>
      <c r="Z576" s="12">
        <v>90.73905327160503</v>
      </c>
      <c r="AA576" s="12">
        <v>92.578396690528947</v>
      </c>
      <c r="AB576" s="12">
        <v>76.954668519243484</v>
      </c>
      <c r="AC576" s="12">
        <v>97.709767791488147</v>
      </c>
      <c r="AD576" s="12">
        <v>93.501010490648753</v>
      </c>
      <c r="AE576" s="12">
        <v>92.471984867931724</v>
      </c>
      <c r="AF576" s="12">
        <v>100</v>
      </c>
      <c r="AG576" s="12">
        <v>78.303235245800963</v>
      </c>
      <c r="AH576" s="8"/>
      <c r="AI576" s="12">
        <v>99.700367566969916</v>
      </c>
      <c r="AJ576" s="12">
        <v>91.632609392907796</v>
      </c>
      <c r="AK576" s="12">
        <v>94.970212224435556</v>
      </c>
      <c r="AL576" s="12">
        <v>100</v>
      </c>
    </row>
    <row r="577" spans="1:38" ht="15.6" customHeight="1" x14ac:dyDescent="0.3">
      <c r="A577" s="8" t="s">
        <v>625</v>
      </c>
      <c r="B577" s="8" t="s">
        <v>573</v>
      </c>
      <c r="C577" s="8" t="s">
        <v>584</v>
      </c>
      <c r="D577" s="8" t="s">
        <v>581</v>
      </c>
      <c r="E577" s="8" t="s">
        <v>615</v>
      </c>
      <c r="F577" s="8" t="s">
        <v>765</v>
      </c>
      <c r="G577" s="8" t="s">
        <v>1630</v>
      </c>
      <c r="H577" s="8" t="s">
        <v>1538</v>
      </c>
      <c r="I577" s="8">
        <v>15.555962531472304</v>
      </c>
      <c r="J577" s="8">
        <v>16.02075206609366</v>
      </c>
      <c r="K577" s="8">
        <v>13.688611001876893</v>
      </c>
      <c r="L577" s="8">
        <v>13.018972728902471</v>
      </c>
      <c r="M577" s="8">
        <v>10.231094406194876</v>
      </c>
      <c r="N577" s="8">
        <v>12.777865126048775</v>
      </c>
      <c r="O577" s="8">
        <v>12.800187775281742</v>
      </c>
      <c r="P577" s="8">
        <v>14.711929567170664</v>
      </c>
      <c r="Q577" s="8">
        <v>10.272510033248501</v>
      </c>
      <c r="R577" s="8">
        <v>8.4016875052646469</v>
      </c>
      <c r="S577" s="8">
        <v>9.743511077239674</v>
      </c>
      <c r="T577" s="8">
        <v>7.7650597564607731</v>
      </c>
      <c r="U577" s="8">
        <v>7.7996354932060887</v>
      </c>
      <c r="V577" s="8">
        <v>10.388576244448656</v>
      </c>
      <c r="W577" s="8"/>
      <c r="X577" s="12">
        <v>97.098828240373066</v>
      </c>
      <c r="Y577" s="12">
        <v>100</v>
      </c>
      <c r="Z577" s="12">
        <v>85.442998839283504</v>
      </c>
      <c r="AA577" s="12">
        <v>81.263180874360074</v>
      </c>
      <c r="AB577" s="12">
        <v>63.861511394636565</v>
      </c>
      <c r="AC577" s="12">
        <v>79.758210309563836</v>
      </c>
      <c r="AD577" s="12">
        <v>79.897546148111715</v>
      </c>
      <c r="AE577" s="12">
        <v>91.830455314934994</v>
      </c>
      <c r="AF577" s="12">
        <v>64.120023772100282</v>
      </c>
      <c r="AG577" s="12">
        <v>52.442528731506862</v>
      </c>
      <c r="AH577" s="8"/>
      <c r="AI577" s="12">
        <v>93.790629706802363</v>
      </c>
      <c r="AJ577" s="12">
        <v>74.746140123004722</v>
      </c>
      <c r="AK577" s="12">
        <v>75.078964717364229</v>
      </c>
      <c r="AL577" s="12">
        <v>99.999999999999986</v>
      </c>
    </row>
    <row r="578" spans="1:38" ht="15.6" customHeight="1" x14ac:dyDescent="0.3">
      <c r="A578" s="8" t="s">
        <v>623</v>
      </c>
      <c r="B578" s="8" t="s">
        <v>573</v>
      </c>
      <c r="C578" s="8" t="s">
        <v>584</v>
      </c>
      <c r="D578" s="8" t="s">
        <v>581</v>
      </c>
      <c r="E578" s="8" t="s">
        <v>615</v>
      </c>
      <c r="F578" s="8" t="s">
        <v>765</v>
      </c>
      <c r="G578" s="8" t="s">
        <v>1630</v>
      </c>
      <c r="H578" s="8" t="s">
        <v>1536</v>
      </c>
      <c r="I578" s="8">
        <v>67.28534844971351</v>
      </c>
      <c r="J578" s="8">
        <v>71.26841805955452</v>
      </c>
      <c r="K578" s="8">
        <v>64.667044784897044</v>
      </c>
      <c r="L578" s="8">
        <v>63.135419760934674</v>
      </c>
      <c r="M578" s="8">
        <v>60.32051144031005</v>
      </c>
      <c r="N578" s="8">
        <v>61.180734647261737</v>
      </c>
      <c r="O578" s="8">
        <v>67.234852383206928</v>
      </c>
      <c r="P578" s="8">
        <v>58.222097406815891</v>
      </c>
      <c r="Q578" s="8">
        <v>78.416308366796457</v>
      </c>
      <c r="R578" s="8">
        <v>83.393267736264235</v>
      </c>
      <c r="S578" s="8">
        <v>74.652593285909305</v>
      </c>
      <c r="T578" s="8">
        <v>71.955241646243664</v>
      </c>
      <c r="U578" s="8">
        <v>77.042520749778831</v>
      </c>
      <c r="V578" s="8">
        <v>88.746944202598343</v>
      </c>
      <c r="W578" s="8"/>
      <c r="X578" s="12">
        <v>80.68438889156748</v>
      </c>
      <c r="Y578" s="12">
        <v>85.460637284228739</v>
      </c>
      <c r="Z578" s="12">
        <v>77.544682610843481</v>
      </c>
      <c r="AA578" s="12">
        <v>75.70805350931191</v>
      </c>
      <c r="AB578" s="12">
        <v>72.332591200379582</v>
      </c>
      <c r="AC578" s="12">
        <v>73.364117162010189</v>
      </c>
      <c r="AD578" s="12">
        <v>80.623837161341157</v>
      </c>
      <c r="AE578" s="12">
        <v>69.816304106161724</v>
      </c>
      <c r="AF578" s="12">
        <v>94.03194106122848</v>
      </c>
      <c r="AG578" s="12">
        <v>100.00000000000001</v>
      </c>
      <c r="AH578" s="8"/>
      <c r="AI578" s="12">
        <v>84.118494396253951</v>
      </c>
      <c r="AJ578" s="12">
        <v>81.079120292839278</v>
      </c>
      <c r="AK578" s="12">
        <v>86.811463134888612</v>
      </c>
      <c r="AL578" s="12">
        <v>100.00000000000001</v>
      </c>
    </row>
    <row r="579" spans="1:38" ht="15.6" customHeight="1" x14ac:dyDescent="0.3">
      <c r="A579" s="8" t="s">
        <v>621</v>
      </c>
      <c r="B579" s="8" t="s">
        <v>573</v>
      </c>
      <c r="C579" s="8" t="s">
        <v>584</v>
      </c>
      <c r="D579" s="8" t="s">
        <v>581</v>
      </c>
      <c r="E579" s="8" t="s">
        <v>615</v>
      </c>
      <c r="F579" s="8" t="s">
        <v>765</v>
      </c>
      <c r="G579" s="8" t="s">
        <v>1630</v>
      </c>
      <c r="H579" s="8" t="s">
        <v>1537</v>
      </c>
      <c r="I579" s="8">
        <v>367.26851944863643</v>
      </c>
      <c r="J579" s="8">
        <v>350.17718514511779</v>
      </c>
      <c r="K579" s="8">
        <v>343.01561125136959</v>
      </c>
      <c r="L579" s="8">
        <v>337.19302453783399</v>
      </c>
      <c r="M579" s="8">
        <v>314.21638510988578</v>
      </c>
      <c r="N579" s="8">
        <v>349.12651150196319</v>
      </c>
      <c r="O579" s="8">
        <v>353.71030668421639</v>
      </c>
      <c r="P579" s="8">
        <v>335.45051573998643</v>
      </c>
      <c r="Q579" s="8">
        <v>418.67165133617982</v>
      </c>
      <c r="R579" s="8">
        <v>375.34623226768002</v>
      </c>
      <c r="S579" s="8">
        <v>351.99975589166132</v>
      </c>
      <c r="T579" s="8">
        <v>350.79276901327086</v>
      </c>
      <c r="U579" s="8">
        <v>348.29322816818291</v>
      </c>
      <c r="V579" s="8">
        <v>362.03252255634669</v>
      </c>
      <c r="W579" s="8"/>
      <c r="X579" s="12">
        <v>87.722328052665702</v>
      </c>
      <c r="Y579" s="12">
        <v>83.640051583988622</v>
      </c>
      <c r="Z579" s="12">
        <v>81.929504937017839</v>
      </c>
      <c r="AA579" s="12">
        <v>80.538776260989039</v>
      </c>
      <c r="AB579" s="12">
        <v>75.050790782483659</v>
      </c>
      <c r="AC579" s="12">
        <v>83.389097491491214</v>
      </c>
      <c r="AD579" s="12">
        <v>84.483939993395552</v>
      </c>
      <c r="AE579" s="12">
        <v>80.122576885586767</v>
      </c>
      <c r="AF579" s="12">
        <v>99.999999999999986</v>
      </c>
      <c r="AG579" s="12">
        <v>89.651695086059007</v>
      </c>
      <c r="AH579" s="8"/>
      <c r="AI579" s="12">
        <v>97.228766467210448</v>
      </c>
      <c r="AJ579" s="12">
        <v>96.895374629961196</v>
      </c>
      <c r="AK579" s="12">
        <v>96.204955761667676</v>
      </c>
      <c r="AL579" s="12">
        <v>100</v>
      </c>
    </row>
    <row r="580" spans="1:38" ht="15.6" customHeight="1" x14ac:dyDescent="0.3">
      <c r="A580" s="8" t="s">
        <v>627</v>
      </c>
      <c r="B580" s="8" t="s">
        <v>573</v>
      </c>
      <c r="C580" s="8" t="s">
        <v>584</v>
      </c>
      <c r="D580" s="8" t="s">
        <v>581</v>
      </c>
      <c r="E580" s="8" t="s">
        <v>628</v>
      </c>
      <c r="F580" s="8" t="s">
        <v>765</v>
      </c>
      <c r="G580" s="8" t="s">
        <v>1630</v>
      </c>
      <c r="H580" s="8" t="s">
        <v>1542</v>
      </c>
      <c r="I580" s="8">
        <v>47.307294006427149</v>
      </c>
      <c r="J580" s="8">
        <v>42.891542224067848</v>
      </c>
      <c r="K580" s="8">
        <v>41.26482211151491</v>
      </c>
      <c r="L580" s="8">
        <v>40.917723729173012</v>
      </c>
      <c r="M580" s="8">
        <v>39.405179390179484</v>
      </c>
      <c r="N580" s="8">
        <v>40.496433042275783</v>
      </c>
      <c r="O580" s="8">
        <v>49.474265088214302</v>
      </c>
      <c r="P580" s="8">
        <v>44.319305745062572</v>
      </c>
      <c r="Q580" s="8">
        <v>65.898117758808311</v>
      </c>
      <c r="R580" s="8">
        <v>60.379637761643416</v>
      </c>
      <c r="S580" s="8">
        <v>61.184845699930655</v>
      </c>
      <c r="T580" s="8">
        <v>54.347964392562176</v>
      </c>
      <c r="U580" s="8">
        <v>57.554210849043535</v>
      </c>
      <c r="V580" s="8">
        <v>59.223133637229076</v>
      </c>
      <c r="W580" s="8"/>
      <c r="X580" s="12">
        <v>71.788536024010767</v>
      </c>
      <c r="Y580" s="12">
        <v>65.087659075565526</v>
      </c>
      <c r="Z580" s="12">
        <v>62.619121023375854</v>
      </c>
      <c r="AA580" s="12">
        <v>62.092401301862253</v>
      </c>
      <c r="AB580" s="12">
        <v>59.797124303921969</v>
      </c>
      <c r="AC580" s="12">
        <v>61.453095201437378</v>
      </c>
      <c r="AD580" s="12">
        <v>75.076901694360302</v>
      </c>
      <c r="AE580" s="12">
        <v>67.254281688703628</v>
      </c>
      <c r="AF580" s="12">
        <v>100</v>
      </c>
      <c r="AG580" s="12">
        <v>91.62573957368113</v>
      </c>
      <c r="AH580" s="8"/>
      <c r="AI580" s="12">
        <v>100</v>
      </c>
      <c r="AJ580" s="12">
        <v>88.825858381830926</v>
      </c>
      <c r="AK580" s="12">
        <v>94.066120770014081</v>
      </c>
      <c r="AL580" s="12">
        <v>96.793794214465422</v>
      </c>
    </row>
    <row r="581" spans="1:38" ht="15.6" customHeight="1" x14ac:dyDescent="0.3">
      <c r="A581" s="8" t="s">
        <v>629</v>
      </c>
      <c r="B581" s="8" t="s">
        <v>573</v>
      </c>
      <c r="C581" s="8" t="s">
        <v>584</v>
      </c>
      <c r="D581" s="8" t="s">
        <v>581</v>
      </c>
      <c r="E581" s="8" t="s">
        <v>630</v>
      </c>
      <c r="F581" s="8" t="s">
        <v>765</v>
      </c>
      <c r="G581" s="8" t="s">
        <v>1630</v>
      </c>
      <c r="H581" s="8" t="s">
        <v>1934</v>
      </c>
      <c r="I581" s="8">
        <v>191.18377618370013</v>
      </c>
      <c r="J581" s="8">
        <v>196.24694591436619</v>
      </c>
      <c r="K581" s="8">
        <v>171.21390276782722</v>
      </c>
      <c r="L581" s="8">
        <v>169.12313210991627</v>
      </c>
      <c r="M581" s="8">
        <v>112.55444259854455</v>
      </c>
      <c r="N581" s="8">
        <v>178.19577583340262</v>
      </c>
      <c r="O581" s="8">
        <v>182.78416424887328</v>
      </c>
      <c r="P581" s="8">
        <v>172.34996513397655</v>
      </c>
      <c r="Q581" s="8">
        <v>493.06705334177377</v>
      </c>
      <c r="R581" s="8">
        <v>361.38739937117293</v>
      </c>
      <c r="S581" s="8">
        <v>445.36634203093763</v>
      </c>
      <c r="T581" s="8">
        <v>390.69190439725793</v>
      </c>
      <c r="U581" s="8">
        <v>343.57350869663469</v>
      </c>
      <c r="V581" s="8">
        <v>426.38243897459853</v>
      </c>
      <c r="W581" s="8"/>
      <c r="X581" s="12">
        <v>38.774396887390367</v>
      </c>
      <c r="Y581" s="12">
        <v>39.801269337364523</v>
      </c>
      <c r="Z581" s="12">
        <v>34.724263486562506</v>
      </c>
      <c r="AA581" s="12">
        <v>34.300229748404433</v>
      </c>
      <c r="AB581" s="12">
        <v>22.827410964838176</v>
      </c>
      <c r="AC581" s="12">
        <v>36.140272327196975</v>
      </c>
      <c r="AD581" s="12">
        <v>37.070853347440114</v>
      </c>
      <c r="AE581" s="12">
        <v>34.954670762499852</v>
      </c>
      <c r="AF581" s="12">
        <v>100</v>
      </c>
      <c r="AG581" s="12">
        <v>73.293763377995177</v>
      </c>
      <c r="AH581" s="8"/>
      <c r="AI581" s="12">
        <v>100.00000000000001</v>
      </c>
      <c r="AJ581" s="12">
        <v>87.723715855051807</v>
      </c>
      <c r="AK581" s="12">
        <v>77.144021959514873</v>
      </c>
      <c r="AL581" s="12">
        <v>95.737463462153514</v>
      </c>
    </row>
    <row r="582" spans="1:38" ht="15.6" customHeight="1" x14ac:dyDescent="0.3">
      <c r="A582" s="8" t="s">
        <v>567</v>
      </c>
      <c r="B582" s="8" t="s">
        <v>306</v>
      </c>
      <c r="C582" s="8" t="s">
        <v>373</v>
      </c>
      <c r="D582" s="8" t="s">
        <v>562</v>
      </c>
      <c r="E582" s="8" t="s">
        <v>562</v>
      </c>
      <c r="F582" s="8" t="s">
        <v>765</v>
      </c>
      <c r="G582" s="8" t="s">
        <v>1630</v>
      </c>
      <c r="H582" s="8" t="s">
        <v>1513</v>
      </c>
      <c r="I582" s="8">
        <v>115.04380807453265</v>
      </c>
      <c r="J582" s="8">
        <v>438.321478330611</v>
      </c>
      <c r="K582" s="8">
        <v>683.15608385262851</v>
      </c>
      <c r="L582" s="8">
        <v>1057.5209421471993</v>
      </c>
      <c r="M582" s="8">
        <v>1268.3204476355525</v>
      </c>
      <c r="N582" s="8">
        <v>736.84082718717502</v>
      </c>
      <c r="O582" s="8">
        <v>585.37988621875638</v>
      </c>
      <c r="P582" s="8">
        <v>1044.8664457313446</v>
      </c>
      <c r="Q582" s="8">
        <v>508.65702636942234</v>
      </c>
      <c r="R582" s="8">
        <v>630.45349410008157</v>
      </c>
      <c r="S582" s="8">
        <v>97.599537424899665</v>
      </c>
      <c r="T582" s="8">
        <v>1310.3840568447331</v>
      </c>
      <c r="U582" s="8">
        <v>1471.211413397886</v>
      </c>
      <c r="V582" s="8">
        <v>1161.1698331918863</v>
      </c>
      <c r="W582" s="8"/>
      <c r="X582" s="12">
        <v>9.0705632231193114</v>
      </c>
      <c r="Y582" s="12">
        <v>34.559206164951867</v>
      </c>
      <c r="Z582" s="12">
        <v>53.863050550528619</v>
      </c>
      <c r="AA582" s="12">
        <v>83.379633602743468</v>
      </c>
      <c r="AB582" s="12">
        <v>100</v>
      </c>
      <c r="AC582" s="12">
        <v>58.095793421987288</v>
      </c>
      <c r="AD582" s="12">
        <v>46.1539421926093</v>
      </c>
      <c r="AE582" s="12">
        <v>82.381897073347773</v>
      </c>
      <c r="AF582" s="12">
        <v>40.10477220624162</v>
      </c>
      <c r="AG582" s="12">
        <v>49.70774501628474</v>
      </c>
      <c r="AH582" s="8"/>
      <c r="AI582" s="12">
        <v>6.6339573317668439</v>
      </c>
      <c r="AJ582" s="12">
        <v>89.068372153142249</v>
      </c>
      <c r="AK582" s="12">
        <v>100</v>
      </c>
      <c r="AL582" s="12">
        <v>78.926102844054711</v>
      </c>
    </row>
    <row r="583" spans="1:38" ht="15.6" customHeight="1" x14ac:dyDescent="0.3">
      <c r="A583" s="8" t="s">
        <v>565</v>
      </c>
      <c r="B583" s="8" t="s">
        <v>306</v>
      </c>
      <c r="C583" s="8" t="s">
        <v>373</v>
      </c>
      <c r="D583" s="8" t="s">
        <v>562</v>
      </c>
      <c r="E583" s="8" t="s">
        <v>562</v>
      </c>
      <c r="F583" s="8" t="s">
        <v>765</v>
      </c>
      <c r="G583" s="8" t="s">
        <v>1630</v>
      </c>
      <c r="H583" s="8" t="s">
        <v>1630</v>
      </c>
      <c r="I583" s="8">
        <v>54.391702972217537</v>
      </c>
      <c r="J583" s="8">
        <v>458.89587135309301</v>
      </c>
      <c r="K583" s="8">
        <v>635.89119207677788</v>
      </c>
      <c r="L583" s="8">
        <v>546.47655894966977</v>
      </c>
      <c r="M583" s="8">
        <v>689.41216532795113</v>
      </c>
      <c r="N583" s="8">
        <v>783.93891811310584</v>
      </c>
      <c r="O583" s="8">
        <v>492.96719792323501</v>
      </c>
      <c r="P583" s="8">
        <v>440.44520238063683</v>
      </c>
      <c r="Q583" s="8">
        <v>263.13739028985253</v>
      </c>
      <c r="R583" s="8">
        <v>421.50698375366937</v>
      </c>
      <c r="S583" s="8">
        <v>38.787914322575013</v>
      </c>
      <c r="T583" s="8">
        <v>603.54140842282698</v>
      </c>
      <c r="U583" s="8">
        <v>592.68494706622914</v>
      </c>
      <c r="V583" s="8">
        <v>274.94269504923886</v>
      </c>
      <c r="W583" s="8"/>
      <c r="X583" s="12">
        <v>6.9382577794626039</v>
      </c>
      <c r="Y583" s="12">
        <v>58.537197318590586</v>
      </c>
      <c r="Z583" s="12">
        <v>81.114890125282969</v>
      </c>
      <c r="AA583" s="12">
        <v>69.709073796847107</v>
      </c>
      <c r="AB583" s="12">
        <v>87.942076786712533</v>
      </c>
      <c r="AC583" s="12">
        <v>100.00000000000001</v>
      </c>
      <c r="AD583" s="12">
        <v>62.883368401938455</v>
      </c>
      <c r="AE583" s="12">
        <v>56.183612294789768</v>
      </c>
      <c r="AF583" s="12">
        <v>33.566057789707457</v>
      </c>
      <c r="AG583" s="12">
        <v>53.76783496961874</v>
      </c>
      <c r="AH583" s="8"/>
      <c r="AI583" s="12">
        <v>6.4267196552321906</v>
      </c>
      <c r="AJ583" s="12">
        <v>100</v>
      </c>
      <c r="AK583" s="12">
        <v>98.201206875768818</v>
      </c>
      <c r="AL583" s="12">
        <v>45.554901654174564</v>
      </c>
    </row>
    <row r="584" spans="1:38" ht="15.6" customHeight="1" x14ac:dyDescent="0.3">
      <c r="A584" s="8" t="s">
        <v>563</v>
      </c>
      <c r="B584" s="8" t="s">
        <v>306</v>
      </c>
      <c r="C584" s="8" t="s">
        <v>373</v>
      </c>
      <c r="D584" s="8" t="s">
        <v>562</v>
      </c>
      <c r="E584" s="8" t="s">
        <v>562</v>
      </c>
      <c r="F584" s="8" t="s">
        <v>765</v>
      </c>
      <c r="G584" s="8" t="s">
        <v>1630</v>
      </c>
      <c r="H584" s="8" t="s">
        <v>1630</v>
      </c>
      <c r="I584" s="8">
        <v>15.270163759448943</v>
      </c>
      <c r="J584" s="8">
        <v>40.436679910030975</v>
      </c>
      <c r="K584" s="8">
        <v>51.813958134112134</v>
      </c>
      <c r="L584" s="8">
        <v>33.95532360888226</v>
      </c>
      <c r="M584" s="8">
        <v>41.044303324975566</v>
      </c>
      <c r="N584" s="8">
        <v>68.206438969234583</v>
      </c>
      <c r="O584" s="8">
        <v>37.250115970573525</v>
      </c>
      <c r="P584" s="8">
        <v>23.06598728112456</v>
      </c>
      <c r="Q584" s="8">
        <v>23.113525192586764</v>
      </c>
      <c r="R584" s="8">
        <v>21.617410645811031</v>
      </c>
      <c r="S584" s="8">
        <v>16.772268437382706</v>
      </c>
      <c r="T584" s="8">
        <v>53.542468189623058</v>
      </c>
      <c r="U584" s="8">
        <v>49.046341191144052</v>
      </c>
      <c r="V584" s="8">
        <v>19.70283938517418</v>
      </c>
      <c r="W584" s="8"/>
      <c r="X584" s="12">
        <v>22.388155708197509</v>
      </c>
      <c r="Y584" s="12">
        <v>59.285722170996898</v>
      </c>
      <c r="Z584" s="12">
        <v>75.966373435041092</v>
      </c>
      <c r="AA584" s="12">
        <v>49.783164349334022</v>
      </c>
      <c r="AB584" s="12">
        <v>60.176581485934399</v>
      </c>
      <c r="AC584" s="12">
        <v>100</v>
      </c>
      <c r="AD584" s="12">
        <v>54.613782120153907</v>
      </c>
      <c r="AE584" s="12">
        <v>33.817902869154004</v>
      </c>
      <c r="AF584" s="12">
        <v>33.887599971334708</v>
      </c>
      <c r="AG584" s="12">
        <v>31.694090722962169</v>
      </c>
      <c r="AH584" s="8"/>
      <c r="AI584" s="12">
        <v>31.325168608184001</v>
      </c>
      <c r="AJ584" s="12">
        <v>100</v>
      </c>
      <c r="AK584" s="12">
        <v>91.602690069206815</v>
      </c>
      <c r="AL584" s="12">
        <v>36.798526574075161</v>
      </c>
    </row>
    <row r="585" spans="1:38" ht="15.6" customHeight="1" x14ac:dyDescent="0.3">
      <c r="A585" s="8" t="s">
        <v>568</v>
      </c>
      <c r="B585" s="8" t="s">
        <v>306</v>
      </c>
      <c r="C585" s="8" t="s">
        <v>373</v>
      </c>
      <c r="D585" s="8" t="s">
        <v>562</v>
      </c>
      <c r="E585" s="8" t="s">
        <v>562</v>
      </c>
      <c r="F585" s="8" t="s">
        <v>765</v>
      </c>
      <c r="G585" s="8" t="s">
        <v>1630</v>
      </c>
      <c r="H585" s="8" t="s">
        <v>1927</v>
      </c>
      <c r="I585" s="8">
        <v>98.643670281983077</v>
      </c>
      <c r="J585" s="8">
        <v>637.80846207702029</v>
      </c>
      <c r="K585" s="8">
        <v>1012.5141107103785</v>
      </c>
      <c r="L585" s="8">
        <v>1152.5263344562047</v>
      </c>
      <c r="M585" s="8">
        <v>2157.7029691278954</v>
      </c>
      <c r="N585" s="8">
        <v>1128.2633069939284</v>
      </c>
      <c r="O585" s="8">
        <v>713.43691164799964</v>
      </c>
      <c r="P585" s="8">
        <v>675.38427341955764</v>
      </c>
      <c r="Q585" s="8">
        <v>403.86696782661807</v>
      </c>
      <c r="R585" s="8">
        <v>703.5851094733913</v>
      </c>
      <c r="S585" s="8">
        <v>79.126573101556815</v>
      </c>
      <c r="T585" s="8">
        <v>1520.8770954121628</v>
      </c>
      <c r="U585" s="8">
        <v>1674.7425521237647</v>
      </c>
      <c r="V585" s="8">
        <v>416.41882334220099</v>
      </c>
      <c r="W585" s="8"/>
      <c r="X585" s="12">
        <v>4.5716983149841548</v>
      </c>
      <c r="Y585" s="12">
        <v>29.559604412780271</v>
      </c>
      <c r="Z585" s="12">
        <v>46.925555796941715</v>
      </c>
      <c r="AA585" s="12">
        <v>53.414503800865376</v>
      </c>
      <c r="AB585" s="12">
        <v>100</v>
      </c>
      <c r="AC585" s="12">
        <v>52.290019670777582</v>
      </c>
      <c r="AD585" s="12">
        <v>33.064648927853028</v>
      </c>
      <c r="AE585" s="12">
        <v>31.301077260533951</v>
      </c>
      <c r="AF585" s="12">
        <v>18.717449695583159</v>
      </c>
      <c r="AG585" s="12">
        <v>32.608061421807648</v>
      </c>
      <c r="AH585" s="8"/>
      <c r="AI585" s="12">
        <v>4.7247007010847897</v>
      </c>
      <c r="AJ585" s="12">
        <v>90.812590477474714</v>
      </c>
      <c r="AK585" s="12">
        <v>100</v>
      </c>
      <c r="AL585" s="12">
        <v>24.864646975986513</v>
      </c>
    </row>
    <row r="586" spans="1:38" ht="15.6" customHeight="1" x14ac:dyDescent="0.3">
      <c r="A586" s="8" t="s">
        <v>561</v>
      </c>
      <c r="B586" s="8" t="s">
        <v>306</v>
      </c>
      <c r="C586" s="8" t="s">
        <v>373</v>
      </c>
      <c r="D586" s="8" t="s">
        <v>562</v>
      </c>
      <c r="E586" s="8" t="s">
        <v>562</v>
      </c>
      <c r="F586" s="8" t="s">
        <v>765</v>
      </c>
      <c r="G586" s="8" t="s">
        <v>1630</v>
      </c>
      <c r="H586" s="8" t="s">
        <v>1512</v>
      </c>
      <c r="I586" s="8">
        <v>13.623599815912186</v>
      </c>
      <c r="J586" s="8">
        <v>12.40873925428766</v>
      </c>
      <c r="K586" s="8">
        <v>11.593409243940039</v>
      </c>
      <c r="L586" s="8">
        <v>12.352577349737523</v>
      </c>
      <c r="M586" s="8">
        <v>11.150630254452134</v>
      </c>
      <c r="N586" s="8">
        <v>13.746863321061008</v>
      </c>
      <c r="O586" s="8">
        <v>13.559321002469256</v>
      </c>
      <c r="P586" s="8">
        <v>10.929815743639532</v>
      </c>
      <c r="Q586" s="8">
        <v>15.403861610085995</v>
      </c>
      <c r="R586" s="8">
        <v>18.615966027263223</v>
      </c>
      <c r="S586" s="8">
        <v>16.688412239842666</v>
      </c>
      <c r="T586" s="8">
        <v>19.125956030940774</v>
      </c>
      <c r="U586" s="8">
        <v>14.776810640647367</v>
      </c>
      <c r="V586" s="8">
        <v>15.535632594916796</v>
      </c>
      <c r="W586" s="8"/>
      <c r="X586" s="12">
        <v>73.182341415752063</v>
      </c>
      <c r="Y586" s="12">
        <v>66.65643478353455</v>
      </c>
      <c r="Z586" s="12">
        <v>62.276699618818618</v>
      </c>
      <c r="AA586" s="12">
        <v>66.35474802461006</v>
      </c>
      <c r="AB586" s="12">
        <v>59.898209086339918</v>
      </c>
      <c r="AC586" s="12">
        <v>73.844480060441782</v>
      </c>
      <c r="AD586" s="12">
        <v>72.837052789049608</v>
      </c>
      <c r="AE586" s="12">
        <v>58.712052480288868</v>
      </c>
      <c r="AF586" s="12">
        <v>82.745432536387966</v>
      </c>
      <c r="AG586" s="12">
        <v>100</v>
      </c>
      <c r="AH586" s="8"/>
      <c r="AI586" s="12">
        <v>87.255310076239837</v>
      </c>
      <c r="AJ586" s="12">
        <v>100</v>
      </c>
      <c r="AK586" s="12">
        <v>77.260507222448751</v>
      </c>
      <c r="AL586" s="12">
        <v>81.228005385896651</v>
      </c>
    </row>
    <row r="587" spans="1:38" ht="15.6" customHeight="1" x14ac:dyDescent="0.3">
      <c r="A587" s="8" t="s">
        <v>571</v>
      </c>
      <c r="B587" s="8" t="s">
        <v>306</v>
      </c>
      <c r="C587" s="8" t="s">
        <v>373</v>
      </c>
      <c r="D587" s="8" t="s">
        <v>562</v>
      </c>
      <c r="E587" s="8" t="s">
        <v>562</v>
      </c>
      <c r="F587" s="8" t="s">
        <v>765</v>
      </c>
      <c r="G587" s="8" t="s">
        <v>1630</v>
      </c>
      <c r="H587" s="8" t="s">
        <v>1630</v>
      </c>
      <c r="I587" s="8">
        <v>22.917546123916278</v>
      </c>
      <c r="J587" s="8">
        <v>89.450787941724286</v>
      </c>
      <c r="K587" s="8">
        <v>114.7336900350992</v>
      </c>
      <c r="L587" s="8">
        <v>109.42428511435698</v>
      </c>
      <c r="M587" s="8">
        <v>102.01855588083727</v>
      </c>
      <c r="N587" s="8">
        <v>138.85475012914523</v>
      </c>
      <c r="O587" s="8">
        <v>128.69244348174146</v>
      </c>
      <c r="P587" s="8">
        <v>166.43828582715446</v>
      </c>
      <c r="Q587" s="8">
        <v>110.58834286823567</v>
      </c>
      <c r="R587" s="8">
        <v>187.45621761574708</v>
      </c>
      <c r="S587" s="8">
        <v>20.287795504074595</v>
      </c>
      <c r="T587" s="8">
        <v>84.633057546904226</v>
      </c>
      <c r="U587" s="8">
        <v>79.8135939779106</v>
      </c>
      <c r="V587" s="8">
        <v>60.323567424868465</v>
      </c>
      <c r="W587" s="8"/>
      <c r="X587" s="12">
        <v>12.225546005037451</v>
      </c>
      <c r="Y587" s="12">
        <v>47.71822939748148</v>
      </c>
      <c r="Z587" s="12">
        <v>61.205593228325711</v>
      </c>
      <c r="AA587" s="12">
        <v>58.373249234473455</v>
      </c>
      <c r="AB587" s="12">
        <v>54.422604477146614</v>
      </c>
      <c r="AC587" s="12">
        <v>74.073163267261435</v>
      </c>
      <c r="AD587" s="12">
        <v>68.652000514348785</v>
      </c>
      <c r="AE587" s="12">
        <v>88.787818267156254</v>
      </c>
      <c r="AF587" s="12">
        <v>58.994225038148748</v>
      </c>
      <c r="AG587" s="12">
        <v>100</v>
      </c>
      <c r="AH587" s="8"/>
      <c r="AI587" s="12">
        <v>23.971478866672115</v>
      </c>
      <c r="AJ587" s="12">
        <v>99.999999999999986</v>
      </c>
      <c r="AK587" s="12">
        <v>94.305459700161904</v>
      </c>
      <c r="AL587" s="12">
        <v>71.276601807085513</v>
      </c>
    </row>
    <row r="588" spans="1:38" ht="15.6" customHeight="1" x14ac:dyDescent="0.3">
      <c r="A588" s="8" t="s">
        <v>569</v>
      </c>
      <c r="B588" s="8" t="s">
        <v>306</v>
      </c>
      <c r="C588" s="8" t="s">
        <v>373</v>
      </c>
      <c r="D588" s="8" t="s">
        <v>562</v>
      </c>
      <c r="E588" s="8" t="s">
        <v>562</v>
      </c>
      <c r="F588" s="8" t="s">
        <v>765</v>
      </c>
      <c r="G588" s="8" t="s">
        <v>1630</v>
      </c>
      <c r="H588" s="8" t="s">
        <v>1630</v>
      </c>
      <c r="I588" s="8">
        <v>3.7329213546677664</v>
      </c>
      <c r="J588" s="8">
        <v>3.5932862463099831</v>
      </c>
      <c r="K588" s="8">
        <v>3.4861047556203353</v>
      </c>
      <c r="L588" s="8">
        <v>3.4303457327549887</v>
      </c>
      <c r="M588" s="8">
        <v>2.9062691754949181</v>
      </c>
      <c r="N588" s="8">
        <v>4.3422108245303415</v>
      </c>
      <c r="O588" s="8">
        <v>3.502279389155539</v>
      </c>
      <c r="P588" s="8">
        <v>4.6636420484196739</v>
      </c>
      <c r="Q588" s="8">
        <v>4.2485634492095778</v>
      </c>
      <c r="R588" s="8">
        <v>4.7418453921656161</v>
      </c>
      <c r="S588" s="8">
        <v>3.9107422954284252</v>
      </c>
      <c r="T588" s="8">
        <v>3.445943610016208</v>
      </c>
      <c r="U588" s="8">
        <v>3.6944785193775882</v>
      </c>
      <c r="V588" s="8">
        <v>3.6121271528619521</v>
      </c>
      <c r="W588" s="8"/>
      <c r="X588" s="12">
        <v>78.722966396905846</v>
      </c>
      <c r="Y588" s="12">
        <v>75.778224491391896</v>
      </c>
      <c r="Z588" s="12">
        <v>73.517891607769599</v>
      </c>
      <c r="AA588" s="12">
        <v>72.341998716840038</v>
      </c>
      <c r="AB588" s="12">
        <v>61.289834128641118</v>
      </c>
      <c r="AC588" s="12">
        <v>91.572172127426541</v>
      </c>
      <c r="AD588" s="12">
        <v>73.858995802392386</v>
      </c>
      <c r="AE588" s="12">
        <v>98.350782506001806</v>
      </c>
      <c r="AF588" s="12">
        <v>89.597257983758197</v>
      </c>
      <c r="AG588" s="12">
        <v>100</v>
      </c>
      <c r="AH588" s="8"/>
      <c r="AI588" s="12">
        <v>100</v>
      </c>
      <c r="AJ588" s="12">
        <v>88.114821936603761</v>
      </c>
      <c r="AK588" s="12">
        <v>94.470006977865935</v>
      </c>
      <c r="AL588" s="12">
        <v>92.36423369252563</v>
      </c>
    </row>
    <row r="589" spans="1:38" ht="15.6" customHeight="1" x14ac:dyDescent="0.3">
      <c r="A589" s="8" t="s">
        <v>564</v>
      </c>
      <c r="B589" s="8" t="s">
        <v>306</v>
      </c>
      <c r="C589" s="8" t="s">
        <v>373</v>
      </c>
      <c r="D589" s="8" t="s">
        <v>562</v>
      </c>
      <c r="E589" s="8" t="s">
        <v>562</v>
      </c>
      <c r="F589" s="8" t="s">
        <v>765</v>
      </c>
      <c r="G589" s="8" t="s">
        <v>1630</v>
      </c>
      <c r="H589" s="8" t="s">
        <v>1927</v>
      </c>
      <c r="I589" s="8">
        <v>0.43511027023823107</v>
      </c>
      <c r="J589" s="8">
        <v>0.18779814359110006</v>
      </c>
      <c r="K589" s="8">
        <v>0.47111813541944209</v>
      </c>
      <c r="L589" s="8">
        <v>0.11774561519265138</v>
      </c>
      <c r="M589" s="8">
        <v>0.36913675803735574</v>
      </c>
      <c r="N589" s="8">
        <v>0.68168040282787112</v>
      </c>
      <c r="O589" s="8">
        <v>0.38535112789411663</v>
      </c>
      <c r="P589" s="8">
        <v>0.44455032931673677</v>
      </c>
      <c r="Q589" s="8">
        <v>0.21691147685461898</v>
      </c>
      <c r="R589" s="8">
        <v>6.7458101745247939E-2</v>
      </c>
      <c r="S589" s="8">
        <v>8.7993357569702016E-2</v>
      </c>
      <c r="T589" s="8">
        <v>0.88248767066952494</v>
      </c>
      <c r="U589" s="8">
        <v>0.97933281156660879</v>
      </c>
      <c r="V589" s="8">
        <v>0.4298121166563747</v>
      </c>
      <c r="W589" s="8"/>
      <c r="X589" s="12">
        <v>0</v>
      </c>
      <c r="Y589" s="12">
        <v>0</v>
      </c>
      <c r="Z589" s="12">
        <v>0</v>
      </c>
      <c r="AA589" s="12">
        <v>0</v>
      </c>
      <c r="AB589" s="12">
        <v>0</v>
      </c>
      <c r="AC589" s="12">
        <v>0</v>
      </c>
      <c r="AD589" s="12">
        <v>0</v>
      </c>
      <c r="AE589" s="12">
        <v>0</v>
      </c>
      <c r="AF589" s="12">
        <v>0</v>
      </c>
      <c r="AG589" s="12">
        <v>0</v>
      </c>
      <c r="AH589" s="8"/>
      <c r="AI589" s="12">
        <v>0</v>
      </c>
      <c r="AJ589" s="12">
        <v>0</v>
      </c>
      <c r="AK589" s="12">
        <v>0</v>
      </c>
      <c r="AL589" s="12">
        <v>0</v>
      </c>
    </row>
    <row r="590" spans="1:38" ht="15.6" customHeight="1" x14ac:dyDescent="0.3">
      <c r="A590" s="8" t="s">
        <v>570</v>
      </c>
      <c r="B590" s="8" t="s">
        <v>306</v>
      </c>
      <c r="C590" s="8" t="s">
        <v>373</v>
      </c>
      <c r="D590" s="8" t="s">
        <v>562</v>
      </c>
      <c r="E590" s="8" t="s">
        <v>562</v>
      </c>
      <c r="F590" s="8" t="s">
        <v>765</v>
      </c>
      <c r="G590" s="8" t="s">
        <v>1630</v>
      </c>
      <c r="H590" s="8" t="s">
        <v>1630</v>
      </c>
      <c r="I590" s="8">
        <v>0</v>
      </c>
      <c r="J590" s="8">
        <v>0</v>
      </c>
      <c r="K590" s="8">
        <v>6.6358616199334586E-2</v>
      </c>
      <c r="L590" s="8">
        <v>0</v>
      </c>
      <c r="M590" s="8">
        <v>5.1745449994886922E-2</v>
      </c>
      <c r="N590" s="8">
        <v>0</v>
      </c>
      <c r="O590" s="8">
        <v>0</v>
      </c>
      <c r="P590" s="8">
        <v>0</v>
      </c>
      <c r="Q590" s="8">
        <v>0</v>
      </c>
      <c r="R590" s="8">
        <v>0</v>
      </c>
      <c r="S590" s="8">
        <v>0</v>
      </c>
      <c r="T590" s="8">
        <v>0</v>
      </c>
      <c r="U590" s="8">
        <v>0</v>
      </c>
      <c r="V590" s="8">
        <v>0</v>
      </c>
      <c r="W590" s="8"/>
      <c r="X590" s="12">
        <v>0</v>
      </c>
      <c r="Y590" s="12">
        <v>0</v>
      </c>
      <c r="Z590" s="12">
        <v>0</v>
      </c>
      <c r="AA590" s="12">
        <v>0</v>
      </c>
      <c r="AB590" s="12">
        <v>0</v>
      </c>
      <c r="AC590" s="12">
        <v>0</v>
      </c>
      <c r="AD590" s="12">
        <v>0</v>
      </c>
      <c r="AE590" s="12">
        <v>0</v>
      </c>
      <c r="AF590" s="12">
        <v>0</v>
      </c>
      <c r="AG590" s="12">
        <v>0</v>
      </c>
      <c r="AH590" s="8"/>
      <c r="AI590" s="12">
        <v>0</v>
      </c>
      <c r="AJ590" s="12">
        <v>0</v>
      </c>
      <c r="AK590" s="12">
        <v>0</v>
      </c>
      <c r="AL590" s="12">
        <v>0</v>
      </c>
    </row>
    <row r="591" spans="1:38" ht="15.6" customHeight="1" x14ac:dyDescent="0.3">
      <c r="A591" s="8" t="s">
        <v>566</v>
      </c>
      <c r="B591" s="8" t="s">
        <v>306</v>
      </c>
      <c r="C591" s="8" t="s">
        <v>373</v>
      </c>
      <c r="D591" s="8" t="s">
        <v>562</v>
      </c>
      <c r="E591" s="8" t="s">
        <v>562</v>
      </c>
      <c r="F591" s="8" t="s">
        <v>766</v>
      </c>
      <c r="G591" s="8" t="s">
        <v>1630</v>
      </c>
      <c r="H591" s="8" t="s">
        <v>1630</v>
      </c>
      <c r="I591" s="8">
        <v>1.0906704662309277</v>
      </c>
      <c r="J591" s="8">
        <v>1.6886709322127356</v>
      </c>
      <c r="K591" s="8">
        <v>0.6904733430119766</v>
      </c>
      <c r="L591" s="8">
        <v>1.0899998153557957</v>
      </c>
      <c r="M591" s="8">
        <v>1.3602432340077197</v>
      </c>
      <c r="N591" s="8">
        <v>0.9404729662301633</v>
      </c>
      <c r="O591" s="8">
        <v>1.1878537795025463</v>
      </c>
      <c r="P591" s="8">
        <v>0.9697084615816095</v>
      </c>
      <c r="Q591" s="8">
        <v>2.1717066026014837</v>
      </c>
      <c r="R591" s="8">
        <v>2.5322596982692809</v>
      </c>
      <c r="S591" s="8">
        <v>1.3408605732083512</v>
      </c>
      <c r="T591" s="8">
        <v>2.163205008195622</v>
      </c>
      <c r="U591" s="8">
        <v>2.1550174413671193</v>
      </c>
      <c r="V591" s="8">
        <v>2.3293005155154205</v>
      </c>
      <c r="W591" s="8"/>
      <c r="X591" s="12">
        <v>43.071035209238858</v>
      </c>
      <c r="Y591" s="12">
        <v>66.686324999244292</v>
      </c>
      <c r="Z591" s="12">
        <v>27.267082577821434</v>
      </c>
      <c r="AA591" s="12">
        <v>43.044550924250615</v>
      </c>
      <c r="AB591" s="12">
        <v>53.716577132171821</v>
      </c>
      <c r="AC591" s="12">
        <v>37.139672793945536</v>
      </c>
      <c r="AD591" s="12">
        <v>46.908845104410368</v>
      </c>
      <c r="AE591" s="12">
        <v>38.294194795438024</v>
      </c>
      <c r="AF591" s="12">
        <v>85.761606682196785</v>
      </c>
      <c r="AG591" s="12">
        <v>100</v>
      </c>
      <c r="AH591" s="8"/>
      <c r="AI591" s="12">
        <v>57.564945539526043</v>
      </c>
      <c r="AJ591" s="12">
        <v>92.869296760403401</v>
      </c>
      <c r="AK591" s="12">
        <v>92.517793518380074</v>
      </c>
      <c r="AL591" s="12">
        <v>100</v>
      </c>
    </row>
    <row r="592" spans="1:38" ht="15.6" customHeight="1" x14ac:dyDescent="0.3">
      <c r="A592" s="8" t="s">
        <v>714</v>
      </c>
      <c r="B592" s="8" t="s">
        <v>633</v>
      </c>
      <c r="C592" s="8" t="s">
        <v>677</v>
      </c>
      <c r="D592" s="8" t="s">
        <v>711</v>
      </c>
      <c r="E592" s="8" t="s">
        <v>711</v>
      </c>
      <c r="F592" s="8" t="s">
        <v>765</v>
      </c>
      <c r="G592" s="8" t="s">
        <v>1770</v>
      </c>
      <c r="H592" s="8" t="s">
        <v>1582</v>
      </c>
      <c r="I592" s="8">
        <v>0.7594699108761781</v>
      </c>
      <c r="J592" s="8">
        <v>0.77261352739840827</v>
      </c>
      <c r="K592" s="8">
        <v>0.97310829806847021</v>
      </c>
      <c r="L592" s="8">
        <v>1.1641225216878919</v>
      </c>
      <c r="M592" s="8">
        <v>1.0931577929337737</v>
      </c>
      <c r="N592" s="8">
        <v>0.68770878497371857</v>
      </c>
      <c r="O592" s="8">
        <v>0.80894265897165873</v>
      </c>
      <c r="P592" s="8">
        <v>0.99763587339371351</v>
      </c>
      <c r="Q592" s="8">
        <v>1.7314931384745325</v>
      </c>
      <c r="R592" s="8">
        <v>1.6638859916987983</v>
      </c>
      <c r="S592" s="8">
        <v>1.4262485737523936</v>
      </c>
      <c r="T592" s="8">
        <v>1.0647223539786566</v>
      </c>
      <c r="U592" s="8">
        <v>2.3126079387720404</v>
      </c>
      <c r="V592" s="8">
        <v>2.6816158958344913</v>
      </c>
      <c r="W592" s="8"/>
      <c r="X592" s="12">
        <v>43.862138058790158</v>
      </c>
      <c r="Y592" s="12">
        <v>44.621229517495557</v>
      </c>
      <c r="Z592" s="12">
        <v>56.200528690849509</v>
      </c>
      <c r="AA592" s="12">
        <v>67.232291934665056</v>
      </c>
      <c r="AB592" s="12">
        <v>63.133821823681018</v>
      </c>
      <c r="AC592" s="12">
        <v>39.717673128037845</v>
      </c>
      <c r="AD592" s="12">
        <v>46.719368445453249</v>
      </c>
      <c r="AE592" s="12">
        <v>57.617085001713811</v>
      </c>
      <c r="AF592" s="12">
        <v>100</v>
      </c>
      <c r="AG592" s="12">
        <v>96.095442409012549</v>
      </c>
      <c r="AH592" s="8"/>
      <c r="AI592" s="12">
        <v>53.186161969276348</v>
      </c>
      <c r="AJ592" s="12">
        <v>39.704506362471648</v>
      </c>
      <c r="AK592" s="12">
        <v>86.239343314020019</v>
      </c>
      <c r="AL592" s="12">
        <v>100</v>
      </c>
    </row>
    <row r="593" spans="1:38" ht="15.6" customHeight="1" x14ac:dyDescent="0.3">
      <c r="A593" s="8" t="s">
        <v>720</v>
      </c>
      <c r="B593" s="8" t="s">
        <v>633</v>
      </c>
      <c r="C593" s="8" t="s">
        <v>677</v>
      </c>
      <c r="D593" s="8" t="s">
        <v>711</v>
      </c>
      <c r="E593" s="8" t="s">
        <v>711</v>
      </c>
      <c r="F593" s="8" t="s">
        <v>765</v>
      </c>
      <c r="G593" s="8" t="s">
        <v>1775</v>
      </c>
      <c r="H593" s="8" t="s">
        <v>1582</v>
      </c>
      <c r="I593" s="8">
        <v>0.92553455516505034</v>
      </c>
      <c r="J593" s="8">
        <v>0.80610281414292784</v>
      </c>
      <c r="K593" s="8">
        <v>0.63875281004188322</v>
      </c>
      <c r="L593" s="8">
        <v>0.83467584124047389</v>
      </c>
      <c r="M593" s="8">
        <v>0.46186277410935078</v>
      </c>
      <c r="N593" s="8">
        <v>0.48978245717852348</v>
      </c>
      <c r="O593" s="8">
        <v>0.62483968732085515</v>
      </c>
      <c r="P593" s="8">
        <v>0.87553838299666398</v>
      </c>
      <c r="Q593" s="8">
        <v>4.5398534830817541</v>
      </c>
      <c r="R593" s="8">
        <v>2.1012236275223342</v>
      </c>
      <c r="S593" s="8">
        <v>2.3469135238263874</v>
      </c>
      <c r="T593" s="8">
        <v>2.4350094615884106</v>
      </c>
      <c r="U593" s="8">
        <v>1.7547256307224091</v>
      </c>
      <c r="V593" s="8">
        <v>3.332443842236549</v>
      </c>
      <c r="W593" s="8"/>
      <c r="X593" s="12">
        <v>20.386881616645848</v>
      </c>
      <c r="Y593" s="12">
        <v>17.756141627630839</v>
      </c>
      <c r="Z593" s="12">
        <v>14.069899225212078</v>
      </c>
      <c r="AA593" s="12">
        <v>18.385523769676315</v>
      </c>
      <c r="AB593" s="12">
        <v>10.173517181348064</v>
      </c>
      <c r="AC593" s="12">
        <v>10.788508021321608</v>
      </c>
      <c r="AD593" s="12">
        <v>13.76343288719309</v>
      </c>
      <c r="AE593" s="12">
        <v>19.285608803443782</v>
      </c>
      <c r="AF593" s="12">
        <v>100</v>
      </c>
      <c r="AG593" s="12">
        <v>46.283952452491405</v>
      </c>
      <c r="AH593" s="8"/>
      <c r="AI593" s="12">
        <v>70.426198757824253</v>
      </c>
      <c r="AJ593" s="12">
        <v>73.069782323898636</v>
      </c>
      <c r="AK593" s="12">
        <v>52.655819986593862</v>
      </c>
      <c r="AL593" s="12">
        <v>100</v>
      </c>
    </row>
    <row r="594" spans="1:38" ht="15.6" customHeight="1" x14ac:dyDescent="0.3">
      <c r="A594" s="8" t="s">
        <v>715</v>
      </c>
      <c r="B594" s="8" t="s">
        <v>633</v>
      </c>
      <c r="C594" s="8" t="s">
        <v>677</v>
      </c>
      <c r="D594" s="8" t="s">
        <v>711</v>
      </c>
      <c r="E594" s="8" t="s">
        <v>711</v>
      </c>
      <c r="F594" s="8" t="s">
        <v>765</v>
      </c>
      <c r="G594" s="8" t="s">
        <v>1771</v>
      </c>
      <c r="H594" s="8" t="s">
        <v>1580</v>
      </c>
      <c r="I594" s="8">
        <v>1.6990751249538745</v>
      </c>
      <c r="J594" s="8">
        <v>1.9006486042174071</v>
      </c>
      <c r="K594" s="8">
        <v>1.9807163812326714</v>
      </c>
      <c r="L594" s="8">
        <v>1.6589750951293585</v>
      </c>
      <c r="M594" s="8">
        <v>2.1544698617886291</v>
      </c>
      <c r="N594" s="8">
        <v>2.2977425115257764</v>
      </c>
      <c r="O594" s="8">
        <v>1.2674686142921492</v>
      </c>
      <c r="P594" s="8">
        <v>1.2735727546700055</v>
      </c>
      <c r="Q594" s="8">
        <v>3.0616589201726789</v>
      </c>
      <c r="R594" s="8">
        <v>1.9398031607046147</v>
      </c>
      <c r="S594" s="8">
        <v>2.9235161161776486</v>
      </c>
      <c r="T594" s="8">
        <v>2.6133367511207273</v>
      </c>
      <c r="U594" s="8">
        <v>2.7891750590922952</v>
      </c>
      <c r="V594" s="8">
        <v>2.6072769594664797</v>
      </c>
      <c r="W594" s="8"/>
      <c r="X594" s="12">
        <v>55.495245200534804</v>
      </c>
      <c r="Y594" s="12">
        <v>62.079044523686193</v>
      </c>
      <c r="Z594" s="12">
        <v>64.694220776263279</v>
      </c>
      <c r="AA594" s="12">
        <v>54.185496764472752</v>
      </c>
      <c r="AB594" s="12">
        <v>70.369362426142359</v>
      </c>
      <c r="AC594" s="12">
        <v>75.048938220596526</v>
      </c>
      <c r="AD594" s="12">
        <v>41.398099766797777</v>
      </c>
      <c r="AE594" s="12">
        <v>41.597473391914455</v>
      </c>
      <c r="AF594" s="12">
        <v>100</v>
      </c>
      <c r="AG594" s="12">
        <v>63.357911879851365</v>
      </c>
      <c r="AH594" s="8"/>
      <c r="AI594" s="12">
        <v>100.00000000000001</v>
      </c>
      <c r="AJ594" s="12">
        <v>89.390194795215791</v>
      </c>
      <c r="AK594" s="12">
        <v>95.404812159510257</v>
      </c>
      <c r="AL594" s="12">
        <v>89.182917276863336</v>
      </c>
    </row>
    <row r="595" spans="1:38" ht="15.6" customHeight="1" x14ac:dyDescent="0.3">
      <c r="A595" s="8" t="s">
        <v>718</v>
      </c>
      <c r="B595" s="8" t="s">
        <v>633</v>
      </c>
      <c r="C595" s="8" t="s">
        <v>677</v>
      </c>
      <c r="D595" s="8" t="s">
        <v>711</v>
      </c>
      <c r="E595" s="8" t="s">
        <v>711</v>
      </c>
      <c r="F595" s="8" t="s">
        <v>765</v>
      </c>
      <c r="G595" s="8" t="s">
        <v>1773</v>
      </c>
      <c r="H595" s="8" t="s">
        <v>1580</v>
      </c>
      <c r="I595" s="8">
        <v>0.58750492553281886</v>
      </c>
      <c r="J595" s="8">
        <v>0.42798798934648191</v>
      </c>
      <c r="K595" s="8">
        <v>0.95036539481210991</v>
      </c>
      <c r="L595" s="8">
        <v>0.81816691489341586</v>
      </c>
      <c r="M595" s="8">
        <v>0.60205801870549813</v>
      </c>
      <c r="N595" s="8">
        <v>1.3834988699803332</v>
      </c>
      <c r="O595" s="8">
        <v>0.59354963025160201</v>
      </c>
      <c r="P595" s="8">
        <v>0.84002069391927225</v>
      </c>
      <c r="Q595" s="8">
        <v>2.65910687519664</v>
      </c>
      <c r="R595" s="8">
        <v>0.86833622504621866</v>
      </c>
      <c r="S595" s="8">
        <v>1.8440864940506543</v>
      </c>
      <c r="T595" s="8">
        <v>1.3605555489508594</v>
      </c>
      <c r="U595" s="8">
        <v>1.3668790845910987</v>
      </c>
      <c r="V595" s="8">
        <v>1.7933430988986376</v>
      </c>
      <c r="W595" s="8"/>
      <c r="X595" s="12">
        <v>22.094069667258978</v>
      </c>
      <c r="Y595" s="12">
        <v>16.095178171988003</v>
      </c>
      <c r="Z595" s="12">
        <v>35.740022474344165</v>
      </c>
      <c r="AA595" s="12">
        <v>30.768485559006077</v>
      </c>
      <c r="AB595" s="12">
        <v>22.64136219274662</v>
      </c>
      <c r="AC595" s="12">
        <v>52.028704934171706</v>
      </c>
      <c r="AD595" s="12">
        <v>22.321390531086092</v>
      </c>
      <c r="AE595" s="12">
        <v>31.590332143274722</v>
      </c>
      <c r="AF595" s="12">
        <v>100</v>
      </c>
      <c r="AG595" s="12">
        <v>32.655183330380638</v>
      </c>
      <c r="AH595" s="8"/>
      <c r="AI595" s="12">
        <v>100</v>
      </c>
      <c r="AJ595" s="12">
        <v>73.779378209224447</v>
      </c>
      <c r="AK595" s="12">
        <v>74.122287051116629</v>
      </c>
      <c r="AL595" s="12">
        <v>97.248318052557522</v>
      </c>
    </row>
    <row r="596" spans="1:38" ht="15.6" customHeight="1" x14ac:dyDescent="0.3">
      <c r="A596" s="8" t="s">
        <v>719</v>
      </c>
      <c r="B596" s="8" t="s">
        <v>633</v>
      </c>
      <c r="C596" s="8" t="s">
        <v>677</v>
      </c>
      <c r="D596" s="8" t="s">
        <v>711</v>
      </c>
      <c r="E596" s="8" t="s">
        <v>711</v>
      </c>
      <c r="F596" s="8" t="s">
        <v>765</v>
      </c>
      <c r="G596" s="8" t="s">
        <v>1774</v>
      </c>
      <c r="H596" s="8" t="s">
        <v>1581</v>
      </c>
      <c r="I596" s="8">
        <v>5.6177477901463178</v>
      </c>
      <c r="J596" s="8">
        <v>4.1486271549547595</v>
      </c>
      <c r="K596" s="8">
        <v>4.8691608624762397</v>
      </c>
      <c r="L596" s="8">
        <v>4.1209112867706725</v>
      </c>
      <c r="M596" s="8">
        <v>3.755431689029745</v>
      </c>
      <c r="N596" s="8">
        <v>3.3815122994555975</v>
      </c>
      <c r="O596" s="8">
        <v>3.200184028607461</v>
      </c>
      <c r="P596" s="8">
        <v>4.4620289491313949</v>
      </c>
      <c r="Q596" s="8">
        <v>15.869835029020306</v>
      </c>
      <c r="R596" s="8">
        <v>13.559829741331944</v>
      </c>
      <c r="S596" s="8">
        <v>16.699385658419416</v>
      </c>
      <c r="T596" s="8">
        <v>12.368388718062546</v>
      </c>
      <c r="U596" s="8">
        <v>13.934170744923739</v>
      </c>
      <c r="V596" s="8">
        <v>15.324756428299347</v>
      </c>
      <c r="W596" s="8"/>
      <c r="X596" s="12">
        <v>35.398904776725452</v>
      </c>
      <c r="Y596" s="12">
        <v>26.141589672283239</v>
      </c>
      <c r="Z596" s="12">
        <v>30.681861869214579</v>
      </c>
      <c r="AA596" s="12">
        <v>25.966944705064581</v>
      </c>
      <c r="AB596" s="12">
        <v>23.663961737235397</v>
      </c>
      <c r="AC596" s="12">
        <v>21.307797423678377</v>
      </c>
      <c r="AD596" s="12">
        <v>20.165200348683261</v>
      </c>
      <c r="AE596" s="12">
        <v>28.116416717451219</v>
      </c>
      <c r="AF596" s="12">
        <v>100</v>
      </c>
      <c r="AG596" s="12">
        <v>85.444049774530228</v>
      </c>
      <c r="AH596" s="8"/>
      <c r="AI596" s="12">
        <v>100</v>
      </c>
      <c r="AJ596" s="12">
        <v>74.06493251341081</v>
      </c>
      <c r="AK596" s="12">
        <v>83.441217718679809</v>
      </c>
      <c r="AL596" s="12">
        <v>91.768384428998345</v>
      </c>
    </row>
    <row r="597" spans="1:38" ht="15.6" customHeight="1" x14ac:dyDescent="0.3">
      <c r="A597" s="8" t="s">
        <v>716</v>
      </c>
      <c r="B597" s="8" t="s">
        <v>633</v>
      </c>
      <c r="C597" s="8" t="s">
        <v>677</v>
      </c>
      <c r="D597" s="8" t="s">
        <v>711</v>
      </c>
      <c r="E597" s="8" t="s">
        <v>711</v>
      </c>
      <c r="F597" s="8" t="s">
        <v>765</v>
      </c>
      <c r="G597" s="8" t="s">
        <v>1772</v>
      </c>
      <c r="H597" s="8" t="s">
        <v>1579</v>
      </c>
      <c r="I597" s="8">
        <v>6.0902424562797526</v>
      </c>
      <c r="J597" s="8">
        <v>8.5561068630975399</v>
      </c>
      <c r="K597" s="8">
        <v>6.7907839838599493</v>
      </c>
      <c r="L597" s="8">
        <v>8.2388377305115981</v>
      </c>
      <c r="M597" s="8">
        <v>9.9426163168042176</v>
      </c>
      <c r="N597" s="8">
        <v>7.7646210040231649</v>
      </c>
      <c r="O597" s="8">
        <v>8.0680790628989758</v>
      </c>
      <c r="P597" s="8">
        <v>10.788761910116706</v>
      </c>
      <c r="Q597" s="8">
        <v>9.6765854534507785</v>
      </c>
      <c r="R597" s="8">
        <v>21.938711698031899</v>
      </c>
      <c r="S597" s="8">
        <v>8.1987842810319318</v>
      </c>
      <c r="T597" s="8">
        <v>9.9441501506508168</v>
      </c>
      <c r="U597" s="8">
        <v>8.9596883647368877</v>
      </c>
      <c r="V597" s="8">
        <v>13.945420273153429</v>
      </c>
      <c r="W597" s="8"/>
      <c r="X597" s="12">
        <v>27.760255661803981</v>
      </c>
      <c r="Y597" s="12">
        <v>39.000042394764229</v>
      </c>
      <c r="Z597" s="12">
        <v>30.953430982317634</v>
      </c>
      <c r="AA597" s="12">
        <v>37.553881211952373</v>
      </c>
      <c r="AB597" s="12">
        <v>45.319964333622018</v>
      </c>
      <c r="AC597" s="12">
        <v>35.392328915647873</v>
      </c>
      <c r="AD597" s="12">
        <v>36.775537114254327</v>
      </c>
      <c r="AE597" s="12">
        <v>49.176825233017475</v>
      </c>
      <c r="AF597" s="12">
        <v>44.107355010817962</v>
      </c>
      <c r="AG597" s="12">
        <v>100</v>
      </c>
      <c r="AH597" s="8"/>
      <c r="AI597" s="12">
        <v>58.791948327405763</v>
      </c>
      <c r="AJ597" s="12">
        <v>71.307640471721555</v>
      </c>
      <c r="AK597" s="12">
        <v>64.248249168835301</v>
      </c>
      <c r="AL597" s="12">
        <v>100</v>
      </c>
    </row>
    <row r="598" spans="1:38" ht="15.6" customHeight="1" x14ac:dyDescent="0.3">
      <c r="A598" s="8" t="s">
        <v>721</v>
      </c>
      <c r="B598" s="8" t="s">
        <v>633</v>
      </c>
      <c r="C598" s="8" t="s">
        <v>677</v>
      </c>
      <c r="D598" s="8" t="s">
        <v>711</v>
      </c>
      <c r="E598" s="8" t="s">
        <v>711</v>
      </c>
      <c r="F598" s="8" t="s">
        <v>765</v>
      </c>
      <c r="G598" s="8" t="s">
        <v>1776</v>
      </c>
      <c r="H598" s="8" t="s">
        <v>1583</v>
      </c>
      <c r="I598" s="8">
        <v>4.6430846783185755</v>
      </c>
      <c r="J598" s="8">
        <v>4.7512046655604045</v>
      </c>
      <c r="K598" s="8">
        <v>4.7854393200398881</v>
      </c>
      <c r="L598" s="8">
        <v>5.1452103211975642</v>
      </c>
      <c r="M598" s="8">
        <v>6.317954544566958</v>
      </c>
      <c r="N598" s="8">
        <v>6.137003715388488</v>
      </c>
      <c r="O598" s="8">
        <v>3.8987538789117706</v>
      </c>
      <c r="P598" s="8">
        <v>6.0294420223754619</v>
      </c>
      <c r="Q598" s="8">
        <v>3.9141486334998401</v>
      </c>
      <c r="R598" s="8">
        <v>4.7847388557220869</v>
      </c>
      <c r="S598" s="8">
        <v>4.0935711547655016</v>
      </c>
      <c r="T598" s="8">
        <v>4.0700621874762293</v>
      </c>
      <c r="U598" s="8">
        <v>5.0484951352041127</v>
      </c>
      <c r="V598" s="8">
        <v>5.4879906177803557</v>
      </c>
      <c r="W598" s="8"/>
      <c r="X598" s="12">
        <v>73.490314714456673</v>
      </c>
      <c r="Y598" s="12">
        <v>75.201627869357509</v>
      </c>
      <c r="Z598" s="12">
        <v>75.743490813099683</v>
      </c>
      <c r="AA598" s="12">
        <v>81.437912933737721</v>
      </c>
      <c r="AB598" s="12">
        <v>100</v>
      </c>
      <c r="AC598" s="12">
        <v>97.135927017169251</v>
      </c>
      <c r="AD598" s="12">
        <v>61.709115686254073</v>
      </c>
      <c r="AE598" s="12">
        <v>95.433450491669035</v>
      </c>
      <c r="AF598" s="12">
        <v>61.952782437565347</v>
      </c>
      <c r="AG598" s="12">
        <v>75.732403928683851</v>
      </c>
      <c r="AH598" s="8"/>
      <c r="AI598" s="12">
        <v>74.591438649746934</v>
      </c>
      <c r="AJ598" s="12">
        <v>74.163067522196044</v>
      </c>
      <c r="AK598" s="12">
        <v>91.991686699457247</v>
      </c>
      <c r="AL598" s="12">
        <v>100</v>
      </c>
    </row>
    <row r="599" spans="1:38" ht="15.6" customHeight="1" x14ac:dyDescent="0.3">
      <c r="A599" s="8" t="s">
        <v>713</v>
      </c>
      <c r="B599" s="8" t="s">
        <v>633</v>
      </c>
      <c r="C599" s="8" t="s">
        <v>677</v>
      </c>
      <c r="D599" s="8" t="s">
        <v>711</v>
      </c>
      <c r="E599" s="8" t="s">
        <v>711</v>
      </c>
      <c r="F599" s="8" t="s">
        <v>765</v>
      </c>
      <c r="G599" s="8" t="s">
        <v>1630</v>
      </c>
      <c r="H599" s="8" t="s">
        <v>1583</v>
      </c>
      <c r="I599" s="8">
        <v>65.474470586405232</v>
      </c>
      <c r="J599" s="8">
        <v>49.568112224997755</v>
      </c>
      <c r="K599" s="8">
        <v>37.184981827155156</v>
      </c>
      <c r="L599" s="8">
        <v>38.675453358969861</v>
      </c>
      <c r="M599" s="8">
        <v>24.995167037481902</v>
      </c>
      <c r="N599" s="8">
        <v>30.141023892677165</v>
      </c>
      <c r="O599" s="8">
        <v>45.769009127270493</v>
      </c>
      <c r="P599" s="8">
        <v>49.821619126889011</v>
      </c>
      <c r="Q599" s="8">
        <v>66.124807902088278</v>
      </c>
      <c r="R599" s="8">
        <v>54.298546406746617</v>
      </c>
      <c r="S599" s="8">
        <v>74.603873306813881</v>
      </c>
      <c r="T599" s="8">
        <v>41.187830957843964</v>
      </c>
      <c r="U599" s="8">
        <v>33.77326898898442</v>
      </c>
      <c r="V599" s="8">
        <v>56.307549898429848</v>
      </c>
      <c r="W599" s="8"/>
      <c r="X599" s="12">
        <v>99.016500257141004</v>
      </c>
      <c r="Y599" s="12">
        <v>74.961446086004216</v>
      </c>
      <c r="Z599" s="12">
        <v>56.234540419709596</v>
      </c>
      <c r="AA599" s="12">
        <v>58.488568187959089</v>
      </c>
      <c r="AB599" s="12">
        <v>37.79998434852547</v>
      </c>
      <c r="AC599" s="12">
        <v>45.582021103648884</v>
      </c>
      <c r="AD599" s="12">
        <v>69.216093897832053</v>
      </c>
      <c r="AE599" s="12">
        <v>75.344822476702575</v>
      </c>
      <c r="AF599" s="12">
        <v>100</v>
      </c>
      <c r="AG599" s="12">
        <v>82.115242568488156</v>
      </c>
      <c r="AH599" s="8"/>
      <c r="AI599" s="12">
        <v>100</v>
      </c>
      <c r="AJ599" s="12">
        <v>55.208703157349483</v>
      </c>
      <c r="AK599" s="12">
        <v>45.270128067063467</v>
      </c>
      <c r="AL599" s="12">
        <v>75.475370651146946</v>
      </c>
    </row>
    <row r="600" spans="1:38" ht="15.6" customHeight="1" x14ac:dyDescent="0.3">
      <c r="A600" s="8" t="s">
        <v>710</v>
      </c>
      <c r="B600" s="8" t="s">
        <v>633</v>
      </c>
      <c r="C600" s="8" t="s">
        <v>677</v>
      </c>
      <c r="D600" s="8" t="s">
        <v>711</v>
      </c>
      <c r="E600" s="8" t="s">
        <v>711</v>
      </c>
      <c r="F600" s="8" t="s">
        <v>765</v>
      </c>
      <c r="G600" s="8" t="s">
        <v>1630</v>
      </c>
      <c r="H600" s="8" t="s">
        <v>1579</v>
      </c>
      <c r="I600" s="8">
        <v>9.9542303723318923</v>
      </c>
      <c r="J600" s="8">
        <v>10.304792330763563</v>
      </c>
      <c r="K600" s="8">
        <v>11.951546460867549</v>
      </c>
      <c r="L600" s="8">
        <v>15.111603070582866</v>
      </c>
      <c r="M600" s="8">
        <v>17.913719144688816</v>
      </c>
      <c r="N600" s="8">
        <v>13.137819594915802</v>
      </c>
      <c r="O600" s="8">
        <v>11.837685810707486</v>
      </c>
      <c r="P600" s="8">
        <v>13.863954727351805</v>
      </c>
      <c r="Q600" s="8">
        <v>27.360489867980064</v>
      </c>
      <c r="R600" s="8">
        <v>32.258634652831567</v>
      </c>
      <c r="S600" s="8">
        <v>19.042651220564359</v>
      </c>
      <c r="T600" s="8">
        <v>23.888265792289086</v>
      </c>
      <c r="U600" s="8">
        <v>26.179112505142829</v>
      </c>
      <c r="V600" s="8">
        <v>28.481757597770663</v>
      </c>
      <c r="W600" s="8"/>
      <c r="X600" s="12">
        <v>30.857568770221153</v>
      </c>
      <c r="Y600" s="12">
        <v>31.944291634361036</v>
      </c>
      <c r="Z600" s="12">
        <v>37.049139213393453</v>
      </c>
      <c r="AA600" s="12">
        <v>46.845141566636066</v>
      </c>
      <c r="AB600" s="12">
        <v>55.531547870754054</v>
      </c>
      <c r="AC600" s="12">
        <v>40.726520934024101</v>
      </c>
      <c r="AD600" s="12">
        <v>36.696177436227629</v>
      </c>
      <c r="AE600" s="12">
        <v>42.9775000602354</v>
      </c>
      <c r="AF600" s="12">
        <v>84.816019532241555</v>
      </c>
      <c r="AG600" s="12">
        <v>100</v>
      </c>
      <c r="AH600" s="8"/>
      <c r="AI600" s="12">
        <v>66.859115541573445</v>
      </c>
      <c r="AJ600" s="12">
        <v>83.87216171715076</v>
      </c>
      <c r="AK600" s="12">
        <v>91.915368689156779</v>
      </c>
      <c r="AL600" s="12">
        <v>99.999999999999986</v>
      </c>
    </row>
    <row r="601" spans="1:38" ht="15.6" customHeight="1" x14ac:dyDescent="0.3">
      <c r="A601" s="8" t="s">
        <v>717</v>
      </c>
      <c r="B601" s="8" t="s">
        <v>633</v>
      </c>
      <c r="C601" s="8" t="s">
        <v>677</v>
      </c>
      <c r="D601" s="8" t="s">
        <v>711</v>
      </c>
      <c r="E601" s="8" t="s">
        <v>711</v>
      </c>
      <c r="F601" s="8" t="s">
        <v>765</v>
      </c>
      <c r="G601" s="8" t="s">
        <v>1941</v>
      </c>
      <c r="H601" s="8" t="s">
        <v>1579</v>
      </c>
      <c r="I601" s="8">
        <v>0.10245291835585264</v>
      </c>
      <c r="J601" s="8">
        <v>0.13720137051365514</v>
      </c>
      <c r="K601" s="8">
        <v>0.11175344368668634</v>
      </c>
      <c r="L601" s="8">
        <v>0.18576671939678047</v>
      </c>
      <c r="M601" s="8">
        <v>0.25429726115403328</v>
      </c>
      <c r="N601" s="8">
        <v>0.12109873095581487</v>
      </c>
      <c r="O601" s="8">
        <v>5.5186404333674194E-2</v>
      </c>
      <c r="P601" s="8">
        <v>5.2941010779549789E-2</v>
      </c>
      <c r="Q601" s="8">
        <v>0.13151138989481465</v>
      </c>
      <c r="R601" s="8">
        <v>6.9616935093212123E-2</v>
      </c>
      <c r="S601" s="8">
        <v>0</v>
      </c>
      <c r="T601" s="8">
        <v>0.13081519542214773</v>
      </c>
      <c r="U601" s="8">
        <v>0</v>
      </c>
      <c r="V601" s="8">
        <v>0</v>
      </c>
      <c r="W601" s="8"/>
      <c r="X601" s="12">
        <v>0</v>
      </c>
      <c r="Y601" s="12">
        <v>0</v>
      </c>
      <c r="Z601" s="12">
        <v>0</v>
      </c>
      <c r="AA601" s="12">
        <v>0</v>
      </c>
      <c r="AB601" s="12">
        <v>0</v>
      </c>
      <c r="AC601" s="12">
        <v>0</v>
      </c>
      <c r="AD601" s="12">
        <v>0</v>
      </c>
      <c r="AE601" s="12">
        <v>0</v>
      </c>
      <c r="AF601" s="12">
        <v>0</v>
      </c>
      <c r="AG601" s="12">
        <v>0</v>
      </c>
      <c r="AH601" s="8"/>
      <c r="AI601" s="12">
        <v>0</v>
      </c>
      <c r="AJ601" s="12">
        <v>0</v>
      </c>
      <c r="AK601" s="12">
        <v>0</v>
      </c>
      <c r="AL601" s="12">
        <v>0</v>
      </c>
    </row>
    <row r="602" spans="1:38" ht="15.6" customHeight="1" x14ac:dyDescent="0.3">
      <c r="A602" s="8" t="s">
        <v>712</v>
      </c>
      <c r="B602" s="8" t="s">
        <v>633</v>
      </c>
      <c r="C602" s="8" t="s">
        <v>677</v>
      </c>
      <c r="D602" s="8" t="s">
        <v>711</v>
      </c>
      <c r="E602" s="8" t="s">
        <v>711</v>
      </c>
      <c r="F602" s="8" t="s">
        <v>765</v>
      </c>
      <c r="G602" s="8" t="s">
        <v>1630</v>
      </c>
      <c r="H602" s="8" t="s">
        <v>1579</v>
      </c>
      <c r="I602" s="8">
        <v>0</v>
      </c>
      <c r="J602" s="8">
        <v>0</v>
      </c>
      <c r="K602" s="8">
        <v>0</v>
      </c>
      <c r="L602" s="8">
        <v>6.5053800680068968E-2</v>
      </c>
      <c r="M602" s="8">
        <v>0</v>
      </c>
      <c r="N602" s="8">
        <v>7.0708806166867796E-2</v>
      </c>
      <c r="O602" s="8">
        <v>0</v>
      </c>
      <c r="P602" s="8">
        <v>0</v>
      </c>
      <c r="Q602" s="8">
        <v>0</v>
      </c>
      <c r="R602" s="8">
        <v>0</v>
      </c>
      <c r="S602" s="8">
        <v>0</v>
      </c>
      <c r="T602" s="8">
        <v>0</v>
      </c>
      <c r="U602" s="8">
        <v>0</v>
      </c>
      <c r="V602" s="8">
        <v>0</v>
      </c>
      <c r="W602" s="8"/>
      <c r="X602" s="12">
        <v>0</v>
      </c>
      <c r="Y602" s="12">
        <v>0</v>
      </c>
      <c r="Z602" s="12">
        <v>0</v>
      </c>
      <c r="AA602" s="12">
        <v>0</v>
      </c>
      <c r="AB602" s="12">
        <v>0</v>
      </c>
      <c r="AC602" s="12">
        <v>0</v>
      </c>
      <c r="AD602" s="12">
        <v>0</v>
      </c>
      <c r="AE602" s="12">
        <v>0</v>
      </c>
      <c r="AF602" s="12">
        <v>0</v>
      </c>
      <c r="AG602" s="12">
        <v>0</v>
      </c>
      <c r="AH602" s="8"/>
      <c r="AI602" s="12">
        <v>0</v>
      </c>
      <c r="AJ602" s="12">
        <v>0</v>
      </c>
      <c r="AK602" s="12">
        <v>0</v>
      </c>
      <c r="AL602" s="12">
        <v>0</v>
      </c>
    </row>
    <row r="603" spans="1:38" ht="15.6" customHeight="1" x14ac:dyDescent="0.3">
      <c r="A603" s="8" t="s">
        <v>662</v>
      </c>
      <c r="B603" s="8" t="s">
        <v>633</v>
      </c>
      <c r="C603" s="8" t="s">
        <v>643</v>
      </c>
      <c r="D603" s="8" t="s">
        <v>663</v>
      </c>
      <c r="E603" s="8" t="s">
        <v>664</v>
      </c>
      <c r="F603" s="8" t="s">
        <v>765</v>
      </c>
      <c r="G603" s="8" t="s">
        <v>1560</v>
      </c>
      <c r="H603" s="8" t="s">
        <v>1560</v>
      </c>
      <c r="I603" s="8">
        <v>64.642559811298725</v>
      </c>
      <c r="J603" s="8">
        <v>116.01596282415984</v>
      </c>
      <c r="K603" s="8">
        <v>161.35778337209879</v>
      </c>
      <c r="L603" s="8">
        <v>277.29471842042915</v>
      </c>
      <c r="M603" s="8">
        <v>380.12220538770163</v>
      </c>
      <c r="N603" s="8">
        <v>159.2287891244454</v>
      </c>
      <c r="O603" s="8">
        <v>171.65930362488825</v>
      </c>
      <c r="P603" s="8">
        <v>238.14242050957282</v>
      </c>
      <c r="Q603" s="8">
        <v>216.40031114030421</v>
      </c>
      <c r="R603" s="8">
        <v>340.7621992598277</v>
      </c>
      <c r="S603" s="8">
        <v>98.445775572944555</v>
      </c>
      <c r="T603" s="8">
        <v>307.88054524848525</v>
      </c>
      <c r="U603" s="8">
        <v>342.96131211308312</v>
      </c>
      <c r="V603" s="8">
        <v>246.00436431438698</v>
      </c>
      <c r="W603" s="8"/>
      <c r="X603" s="12">
        <v>17.005731024149782</v>
      </c>
      <c r="Y603" s="12">
        <v>30.520701284954033</v>
      </c>
      <c r="Z603" s="12">
        <v>42.448923289688807</v>
      </c>
      <c r="AA603" s="12">
        <v>72.948834477482137</v>
      </c>
      <c r="AB603" s="12">
        <v>100</v>
      </c>
      <c r="AC603" s="12">
        <v>41.888841763937911</v>
      </c>
      <c r="AD603" s="12">
        <v>45.15897813699312</v>
      </c>
      <c r="AE603" s="12">
        <v>62.648910569873699</v>
      </c>
      <c r="AF603" s="12">
        <v>56.92914227928069</v>
      </c>
      <c r="AG603" s="12">
        <v>89.645433607929036</v>
      </c>
      <c r="AH603" s="8"/>
      <c r="AI603" s="12">
        <v>28.704629967267113</v>
      </c>
      <c r="AJ603" s="12">
        <v>89.771217444773811</v>
      </c>
      <c r="AK603" s="12">
        <v>100</v>
      </c>
      <c r="AL603" s="12">
        <v>71.729479572691005</v>
      </c>
    </row>
    <row r="604" spans="1:38" ht="15.6" customHeight="1" x14ac:dyDescent="0.3">
      <c r="A604" s="8" t="s">
        <v>665</v>
      </c>
      <c r="B604" s="8" t="s">
        <v>633</v>
      </c>
      <c r="C604" s="8" t="s">
        <v>643</v>
      </c>
      <c r="D604" s="8" t="s">
        <v>663</v>
      </c>
      <c r="E604" s="8" t="s">
        <v>666</v>
      </c>
      <c r="F604" s="8" t="s">
        <v>765</v>
      </c>
      <c r="G604" s="8" t="s">
        <v>1630</v>
      </c>
      <c r="H604" s="8" t="s">
        <v>1561</v>
      </c>
      <c r="I604" s="8">
        <v>14.304783613430113</v>
      </c>
      <c r="J604" s="8">
        <v>11.874628647602693</v>
      </c>
      <c r="K604" s="8">
        <v>11.628118704910948</v>
      </c>
      <c r="L604" s="8">
        <v>13.266918679897843</v>
      </c>
      <c r="M604" s="8">
        <v>11.287699906889854</v>
      </c>
      <c r="N604" s="8">
        <v>12.385437494453265</v>
      </c>
      <c r="O604" s="8">
        <v>12.607952830783356</v>
      </c>
      <c r="P604" s="8">
        <v>12.238599010348153</v>
      </c>
      <c r="Q604" s="8">
        <v>13.878009307521912</v>
      </c>
      <c r="R604" s="8">
        <v>11.053507633403518</v>
      </c>
      <c r="S604" s="8">
        <v>10.614388604227496</v>
      </c>
      <c r="T604" s="8">
        <v>12.394341802938944</v>
      </c>
      <c r="U604" s="8">
        <v>12.357092170074125</v>
      </c>
      <c r="V604" s="8">
        <v>11.129089414083829</v>
      </c>
      <c r="W604" s="8"/>
      <c r="X604" s="12">
        <v>100</v>
      </c>
      <c r="Y604" s="12">
        <v>83.011592265220585</v>
      </c>
      <c r="Z604" s="12">
        <v>81.288322977453745</v>
      </c>
      <c r="AA604" s="12">
        <v>92.744630316827269</v>
      </c>
      <c r="AB604" s="12">
        <v>78.908568014215504</v>
      </c>
      <c r="AC604" s="12">
        <v>86.58248757307409</v>
      </c>
      <c r="AD604" s="12">
        <v>88.138018522323691</v>
      </c>
      <c r="AE604" s="12">
        <v>85.555988409764453</v>
      </c>
      <c r="AF604" s="12">
        <v>97.016562309215772</v>
      </c>
      <c r="AG604" s="12">
        <v>77.271407468379181</v>
      </c>
      <c r="AH604" s="8"/>
      <c r="AI604" s="12">
        <v>85.638985699995899</v>
      </c>
      <c r="AJ604" s="12">
        <v>100.00000000000001</v>
      </c>
      <c r="AK604" s="12">
        <v>99.699462597876817</v>
      </c>
      <c r="AL604" s="12">
        <v>89.791693589125487</v>
      </c>
    </row>
    <row r="605" spans="1:38" ht="15.6" customHeight="1" x14ac:dyDescent="0.3">
      <c r="A605" s="8" t="s">
        <v>667</v>
      </c>
      <c r="B605" s="8" t="s">
        <v>633</v>
      </c>
      <c r="C605" s="8" t="s">
        <v>643</v>
      </c>
      <c r="D605" s="8" t="s">
        <v>663</v>
      </c>
      <c r="E605" s="8" t="s">
        <v>668</v>
      </c>
      <c r="F605" s="8" t="s">
        <v>765</v>
      </c>
      <c r="G605" s="8" t="s">
        <v>1630</v>
      </c>
      <c r="H605" s="8" t="s">
        <v>1562</v>
      </c>
      <c r="I605" s="8">
        <v>17.078532717475472</v>
      </c>
      <c r="J605" s="8">
        <v>18.609304553607501</v>
      </c>
      <c r="K605" s="8">
        <v>18.981867867802503</v>
      </c>
      <c r="L605" s="8">
        <v>20.230843211480902</v>
      </c>
      <c r="M605" s="8">
        <v>22.490534797340747</v>
      </c>
      <c r="N605" s="8">
        <v>19.894267155805387</v>
      </c>
      <c r="O605" s="8">
        <v>17.475847865074872</v>
      </c>
      <c r="P605" s="8">
        <v>17.890823911192697</v>
      </c>
      <c r="Q605" s="8">
        <v>33.488569735199157</v>
      </c>
      <c r="R605" s="8">
        <v>32.322569041253274</v>
      </c>
      <c r="S605" s="8">
        <v>29.23028699336292</v>
      </c>
      <c r="T605" s="8">
        <v>37.002279829518393</v>
      </c>
      <c r="U605" s="8">
        <v>40.899056098436851</v>
      </c>
      <c r="V605" s="8">
        <v>33.784106632124775</v>
      </c>
      <c r="W605" s="8"/>
      <c r="X605" s="12">
        <v>50.998095327805459</v>
      </c>
      <c r="Y605" s="12">
        <v>55.569123138894874</v>
      </c>
      <c r="Z605" s="12">
        <v>56.681632025183347</v>
      </c>
      <c r="AA605" s="12">
        <v>60.411189165289052</v>
      </c>
      <c r="AB605" s="12">
        <v>67.158839494125672</v>
      </c>
      <c r="AC605" s="12">
        <v>59.406141597307233</v>
      </c>
      <c r="AD605" s="12">
        <v>52.184515502632422</v>
      </c>
      <c r="AE605" s="12">
        <v>53.423672771512884</v>
      </c>
      <c r="AF605" s="12">
        <v>100</v>
      </c>
      <c r="AG605" s="12">
        <v>96.518212921108059</v>
      </c>
      <c r="AH605" s="8"/>
      <c r="AI605" s="12">
        <v>71.469343749671751</v>
      </c>
      <c r="AJ605" s="12">
        <v>90.472209775356177</v>
      </c>
      <c r="AK605" s="12">
        <v>100</v>
      </c>
      <c r="AL605" s="12">
        <v>82.603634056522864</v>
      </c>
    </row>
    <row r="606" spans="1:38" ht="15.6" customHeight="1" x14ac:dyDescent="0.3">
      <c r="A606" s="8" t="s">
        <v>669</v>
      </c>
      <c r="B606" s="8" t="s">
        <v>633</v>
      </c>
      <c r="C606" s="8" t="s">
        <v>643</v>
      </c>
      <c r="D606" s="8" t="s">
        <v>663</v>
      </c>
      <c r="E606" s="8" t="s">
        <v>670</v>
      </c>
      <c r="F606" s="8" t="s">
        <v>765</v>
      </c>
      <c r="G606" s="8" t="s">
        <v>1630</v>
      </c>
      <c r="H606" s="8" t="s">
        <v>1563</v>
      </c>
      <c r="I606" s="8">
        <v>20.320561538757332</v>
      </c>
      <c r="J606" s="8">
        <v>18.150122985687997</v>
      </c>
      <c r="K606" s="8">
        <v>22.468138375576753</v>
      </c>
      <c r="L606" s="8">
        <v>24.758599949880935</v>
      </c>
      <c r="M606" s="8">
        <v>27.395804211943403</v>
      </c>
      <c r="N606" s="8">
        <v>23.335356884754713</v>
      </c>
      <c r="O606" s="8">
        <v>19.349533324440554</v>
      </c>
      <c r="P606" s="8">
        <v>21.173986991430166</v>
      </c>
      <c r="Q606" s="8">
        <v>25.717466306717906</v>
      </c>
      <c r="R606" s="8">
        <v>27.767742128148125</v>
      </c>
      <c r="S606" s="8">
        <v>24.894029501057691</v>
      </c>
      <c r="T606" s="8">
        <v>26.449250391259962</v>
      </c>
      <c r="U606" s="8">
        <v>24.786746937722267</v>
      </c>
      <c r="V606" s="8">
        <v>24.502669861623442</v>
      </c>
      <c r="W606" s="8"/>
      <c r="X606" s="12">
        <v>73.1804604241063</v>
      </c>
      <c r="Y606" s="12">
        <v>65.364057696607745</v>
      </c>
      <c r="Z606" s="12">
        <v>80.91453122794897</v>
      </c>
      <c r="AA606" s="12">
        <v>89.163172992676181</v>
      </c>
      <c r="AB606" s="12">
        <v>98.660539576865034</v>
      </c>
      <c r="AC606" s="12">
        <v>84.037646190540258</v>
      </c>
      <c r="AD606" s="12">
        <v>69.683495457219607</v>
      </c>
      <c r="AE606" s="12">
        <v>76.25390243726774</v>
      </c>
      <c r="AF606" s="12">
        <v>92.616339448961327</v>
      </c>
      <c r="AG606" s="12">
        <v>100</v>
      </c>
      <c r="AH606" s="8"/>
      <c r="AI606" s="12">
        <v>94.119981219898051</v>
      </c>
      <c r="AJ606" s="12">
        <v>100</v>
      </c>
      <c r="AK606" s="12">
        <v>93.714364570093593</v>
      </c>
      <c r="AL606" s="12">
        <v>92.640318720413489</v>
      </c>
    </row>
    <row r="607" spans="1:38" ht="15.6" customHeight="1" x14ac:dyDescent="0.3">
      <c r="A607" s="8" t="s">
        <v>671</v>
      </c>
      <c r="B607" s="8" t="s">
        <v>633</v>
      </c>
      <c r="C607" s="8" t="s">
        <v>643</v>
      </c>
      <c r="D607" s="8" t="s">
        <v>663</v>
      </c>
      <c r="E607" s="8" t="s">
        <v>672</v>
      </c>
      <c r="F607" s="8" t="s">
        <v>765</v>
      </c>
      <c r="G607" s="8" t="s">
        <v>1630</v>
      </c>
      <c r="H607" s="8" t="s">
        <v>1564</v>
      </c>
      <c r="I607" s="8">
        <v>27.00732046600379</v>
      </c>
      <c r="J607" s="8">
        <v>27.197316503558369</v>
      </c>
      <c r="K607" s="8">
        <v>26.368784770820199</v>
      </c>
      <c r="L607" s="8">
        <v>27.220784148417788</v>
      </c>
      <c r="M607" s="8">
        <v>24.213211721422468</v>
      </c>
      <c r="N607" s="8">
        <v>27.662813178549317</v>
      </c>
      <c r="O607" s="8">
        <v>26.08869878091113</v>
      </c>
      <c r="P607" s="8">
        <v>24.674741740475145</v>
      </c>
      <c r="Q607" s="8">
        <v>47.053072936155615</v>
      </c>
      <c r="R607" s="8">
        <v>43.249031509438645</v>
      </c>
      <c r="S607" s="8">
        <v>45.344491210796726</v>
      </c>
      <c r="T607" s="8">
        <v>40.922115146834223</v>
      </c>
      <c r="U607" s="8">
        <v>40.854449547082005</v>
      </c>
      <c r="V607" s="8">
        <v>45.37019926243596</v>
      </c>
      <c r="W607" s="8"/>
      <c r="X607" s="12">
        <v>57.39756997943347</v>
      </c>
      <c r="Y607" s="12">
        <v>57.801360902530831</v>
      </c>
      <c r="Z607" s="12">
        <v>56.040515795002207</v>
      </c>
      <c r="AA607" s="12">
        <v>57.851235742567873</v>
      </c>
      <c r="AB607" s="12">
        <v>51.459363247701972</v>
      </c>
      <c r="AC607" s="12">
        <v>58.79066222961432</v>
      </c>
      <c r="AD607" s="12">
        <v>55.445260326163641</v>
      </c>
      <c r="AE607" s="12">
        <v>52.440234400748473</v>
      </c>
      <c r="AF607" s="12">
        <v>100</v>
      </c>
      <c r="AG607" s="12">
        <v>91.91542403218061</v>
      </c>
      <c r="AH607" s="8"/>
      <c r="AI607" s="12">
        <v>99.943337141874707</v>
      </c>
      <c r="AJ607" s="12">
        <v>90.196022525992063</v>
      </c>
      <c r="AK607" s="12">
        <v>90.046881457951301</v>
      </c>
      <c r="AL607" s="12">
        <v>100</v>
      </c>
    </row>
    <row r="608" spans="1:38" ht="15.6" customHeight="1" x14ac:dyDescent="0.3">
      <c r="A608" s="8" t="s">
        <v>675</v>
      </c>
      <c r="B608" s="8" t="s">
        <v>633</v>
      </c>
      <c r="C608" s="8" t="s">
        <v>643</v>
      </c>
      <c r="D608" s="8" t="s">
        <v>663</v>
      </c>
      <c r="E608" s="8" t="s">
        <v>647</v>
      </c>
      <c r="F608" s="8" t="s">
        <v>765</v>
      </c>
      <c r="G608" s="8" t="s">
        <v>1630</v>
      </c>
      <c r="H608" s="8" t="s">
        <v>1565</v>
      </c>
      <c r="I608" s="8">
        <v>201.45544273152976</v>
      </c>
      <c r="J608" s="8">
        <v>192.25949994780771</v>
      </c>
      <c r="K608" s="8">
        <v>186.14369801747014</v>
      </c>
      <c r="L608" s="8">
        <v>182.7954977889442</v>
      </c>
      <c r="M608" s="8">
        <v>172.11972088003503</v>
      </c>
      <c r="N608" s="8">
        <v>177.93705203498223</v>
      </c>
      <c r="O608" s="8">
        <v>204.23347243972012</v>
      </c>
      <c r="P608" s="8">
        <v>183.29528956655921</v>
      </c>
      <c r="Q608" s="8">
        <v>337.42721481501843</v>
      </c>
      <c r="R608" s="8">
        <v>375.41672088086699</v>
      </c>
      <c r="S608" s="8">
        <v>392.67574935306311</v>
      </c>
      <c r="T608" s="8">
        <v>352.13778943199623</v>
      </c>
      <c r="U608" s="8">
        <v>313.86216291069161</v>
      </c>
      <c r="V608" s="8">
        <v>279.44774653645777</v>
      </c>
      <c r="W608" s="8"/>
      <c r="X608" s="12">
        <v>53.661819393350541</v>
      </c>
      <c r="Y608" s="12">
        <v>51.212290037773371</v>
      </c>
      <c r="Z608" s="12">
        <v>49.583219836534703</v>
      </c>
      <c r="AA608" s="12">
        <v>48.691357529317848</v>
      </c>
      <c r="AB608" s="12">
        <v>45.847643780004859</v>
      </c>
      <c r="AC608" s="12">
        <v>47.397210123586355</v>
      </c>
      <c r="AD608" s="12">
        <v>54.401805002321844</v>
      </c>
      <c r="AE608" s="12">
        <v>48.824487395361729</v>
      </c>
      <c r="AF608" s="12">
        <v>89.880710167434458</v>
      </c>
      <c r="AG608" s="12">
        <v>100</v>
      </c>
      <c r="AH608" s="8"/>
      <c r="AI608" s="12">
        <v>100.00000000000001</v>
      </c>
      <c r="AJ608" s="12">
        <v>89.676479897764622</v>
      </c>
      <c r="AK608" s="12">
        <v>79.92909249623446</v>
      </c>
      <c r="AL608" s="12">
        <v>71.165012608201678</v>
      </c>
    </row>
    <row r="609" spans="1:38" ht="15.6" customHeight="1" x14ac:dyDescent="0.3">
      <c r="A609" s="8" t="s">
        <v>674</v>
      </c>
      <c r="B609" s="8" t="s">
        <v>633</v>
      </c>
      <c r="C609" s="8" t="s">
        <v>643</v>
      </c>
      <c r="D609" s="8" t="s">
        <v>663</v>
      </c>
      <c r="E609" s="8" t="s">
        <v>647</v>
      </c>
      <c r="F609" s="8" t="s">
        <v>765</v>
      </c>
      <c r="G609" s="8" t="s">
        <v>1630</v>
      </c>
      <c r="H609" s="8" t="s">
        <v>1565</v>
      </c>
      <c r="I609" s="8">
        <v>1.2909675693428067</v>
      </c>
      <c r="J609" s="8">
        <v>1.4111535317764117</v>
      </c>
      <c r="K609" s="8">
        <v>2.052578067836293</v>
      </c>
      <c r="L609" s="8">
        <v>1.2841206806340251</v>
      </c>
      <c r="M609" s="8">
        <v>1.4852033481303939</v>
      </c>
      <c r="N609" s="8">
        <v>0.56313207173454993</v>
      </c>
      <c r="O609" s="8">
        <v>1.3196834300296172</v>
      </c>
      <c r="P609" s="8">
        <v>0.13285027454853979</v>
      </c>
      <c r="Q609" s="8">
        <v>39.423876425639925</v>
      </c>
      <c r="R609" s="8">
        <v>30.836823134819294</v>
      </c>
      <c r="S609" s="8">
        <v>39.933271748722859</v>
      </c>
      <c r="T609" s="8">
        <v>19.945883199628302</v>
      </c>
      <c r="U609" s="8">
        <v>25.863391862943939</v>
      </c>
      <c r="V609" s="8">
        <v>42.680952156842267</v>
      </c>
      <c r="W609" s="8"/>
      <c r="X609" s="12">
        <v>3.2745830354297838</v>
      </c>
      <c r="Y609" s="12">
        <v>3.5794388064250482</v>
      </c>
      <c r="Z609" s="12">
        <v>5.2064339023276949</v>
      </c>
      <c r="AA609" s="12">
        <v>3.2572156699407606</v>
      </c>
      <c r="AB609" s="12">
        <v>3.7672686777307094</v>
      </c>
      <c r="AC609" s="12">
        <v>1.4284036040867567</v>
      </c>
      <c r="AD609" s="12">
        <v>3.3474217902411563</v>
      </c>
      <c r="AE609" s="12">
        <v>0.33697922830880872</v>
      </c>
      <c r="AF609" s="12">
        <v>100</v>
      </c>
      <c r="AG609" s="12">
        <v>78.218648013933219</v>
      </c>
      <c r="AH609" s="8"/>
      <c r="AI609" s="12">
        <v>93.562279496431245</v>
      </c>
      <c r="AJ609" s="12">
        <v>46.732516946510387</v>
      </c>
      <c r="AK609" s="12">
        <v>60.597035810968265</v>
      </c>
      <c r="AL609" s="12">
        <v>100</v>
      </c>
    </row>
    <row r="610" spans="1:38" ht="15.6" customHeight="1" x14ac:dyDescent="0.3">
      <c r="A610" s="8" t="s">
        <v>673</v>
      </c>
      <c r="B610" s="8" t="s">
        <v>633</v>
      </c>
      <c r="C610" s="8" t="s">
        <v>643</v>
      </c>
      <c r="D610" s="8" t="s">
        <v>663</v>
      </c>
      <c r="E610" s="8" t="s">
        <v>647</v>
      </c>
      <c r="F610" s="8" t="s">
        <v>765</v>
      </c>
      <c r="G610" s="8" t="s">
        <v>1630</v>
      </c>
      <c r="H610" s="8" t="s">
        <v>1566</v>
      </c>
      <c r="I610" s="8">
        <v>113.43656822230541</v>
      </c>
      <c r="J610" s="8">
        <v>119.23619027491702</v>
      </c>
      <c r="K610" s="8">
        <v>124.96610780632291</v>
      </c>
      <c r="L610" s="8">
        <v>110.59893522304463</v>
      </c>
      <c r="M610" s="8">
        <v>101.81518605628172</v>
      </c>
      <c r="N610" s="8">
        <v>115.64670512153369</v>
      </c>
      <c r="O610" s="8">
        <v>117.23760987792038</v>
      </c>
      <c r="P610" s="8">
        <v>119.43354783079592</v>
      </c>
      <c r="Q610" s="8">
        <v>121.31790374877851</v>
      </c>
      <c r="R610" s="8">
        <v>125.50258568695779</v>
      </c>
      <c r="S610" s="8">
        <v>114.15331854987572</v>
      </c>
      <c r="T610" s="8">
        <v>121.51989987815283</v>
      </c>
      <c r="U610" s="8">
        <v>132.97241211131171</v>
      </c>
      <c r="V610" s="8">
        <v>138.35075259805288</v>
      </c>
      <c r="W610" s="8"/>
      <c r="X610" s="12">
        <v>90.385841535768236</v>
      </c>
      <c r="Y610" s="12">
        <v>95.006959117423222</v>
      </c>
      <c r="Z610" s="12">
        <v>99.572536392219817</v>
      </c>
      <c r="AA610" s="12">
        <v>88.124825968854964</v>
      </c>
      <c r="AB610" s="12">
        <v>81.125966846802854</v>
      </c>
      <c r="AC610" s="12">
        <v>92.146870511490732</v>
      </c>
      <c r="AD610" s="12">
        <v>93.414497586804458</v>
      </c>
      <c r="AE610" s="12">
        <v>95.164212894147127</v>
      </c>
      <c r="AF610" s="12">
        <v>96.66566077880087</v>
      </c>
      <c r="AG610" s="12">
        <v>100</v>
      </c>
      <c r="AH610" s="8"/>
      <c r="AI610" s="12">
        <v>82.510081373769324</v>
      </c>
      <c r="AJ610" s="12">
        <v>87.834650405698682</v>
      </c>
      <c r="AK610" s="12">
        <v>96.112532540848022</v>
      </c>
      <c r="AL610" s="12">
        <v>100</v>
      </c>
    </row>
    <row r="611" spans="1:38" ht="15.6" customHeight="1" x14ac:dyDescent="0.3">
      <c r="A611" s="8" t="s">
        <v>722</v>
      </c>
      <c r="B611" s="8" t="s">
        <v>633</v>
      </c>
      <c r="C611" s="8" t="s">
        <v>677</v>
      </c>
      <c r="D611" s="8" t="s">
        <v>723</v>
      </c>
      <c r="E611" s="8" t="s">
        <v>683</v>
      </c>
      <c r="F611" s="8" t="s">
        <v>765</v>
      </c>
      <c r="G611" s="8" t="s">
        <v>1777</v>
      </c>
      <c r="H611" s="8" t="s">
        <v>1584</v>
      </c>
      <c r="I611" s="8">
        <v>4.4214940573136765</v>
      </c>
      <c r="J611" s="8">
        <v>4.8713675178031322</v>
      </c>
      <c r="K611" s="8">
        <v>4.5220270708827988</v>
      </c>
      <c r="L611" s="8">
        <v>4.3973142125805715</v>
      </c>
      <c r="M611" s="8">
        <v>5.5172272810274627</v>
      </c>
      <c r="N611" s="8">
        <v>4.6812502246123291</v>
      </c>
      <c r="O611" s="8">
        <v>4.5012062569668894</v>
      </c>
      <c r="P611" s="8">
        <v>3.5257683480124284</v>
      </c>
      <c r="Q611" s="8">
        <v>3.8738497325888659</v>
      </c>
      <c r="R611" s="8">
        <v>5.038469428096608</v>
      </c>
      <c r="S611" s="8">
        <v>2.8407320568258072</v>
      </c>
      <c r="T611" s="8">
        <v>5.0376782036915158</v>
      </c>
      <c r="U611" s="8">
        <v>6.1806236354132116</v>
      </c>
      <c r="V611" s="8">
        <v>5.722086464220248</v>
      </c>
      <c r="W611" s="8"/>
      <c r="X611" s="12">
        <v>80.139784571105622</v>
      </c>
      <c r="Y611" s="12">
        <v>88.293761878447512</v>
      </c>
      <c r="Z611" s="12">
        <v>81.961950098250625</v>
      </c>
      <c r="AA611" s="12">
        <v>79.701523765424213</v>
      </c>
      <c r="AB611" s="12">
        <v>100</v>
      </c>
      <c r="AC611" s="12">
        <v>84.847877134047465</v>
      </c>
      <c r="AD611" s="12">
        <v>81.584571881705017</v>
      </c>
      <c r="AE611" s="12">
        <v>63.904714604322614</v>
      </c>
      <c r="AF611" s="12">
        <v>70.213705821222689</v>
      </c>
      <c r="AG611" s="12">
        <v>91.3224917418719</v>
      </c>
      <c r="AH611" s="8"/>
      <c r="AI611" s="12">
        <v>45.961900034637637</v>
      </c>
      <c r="AJ611" s="12">
        <v>81.507603453267336</v>
      </c>
      <c r="AK611" s="12">
        <v>100</v>
      </c>
      <c r="AL611" s="12">
        <v>92.58105333310256</v>
      </c>
    </row>
    <row r="612" spans="1:38" ht="15.6" customHeight="1" x14ac:dyDescent="0.3">
      <c r="A612" s="8" t="s">
        <v>724</v>
      </c>
      <c r="B612" s="8" t="s">
        <v>633</v>
      </c>
      <c r="C612" s="8" t="s">
        <v>677</v>
      </c>
      <c r="D612" s="8" t="s">
        <v>723</v>
      </c>
      <c r="E612" s="8" t="s">
        <v>683</v>
      </c>
      <c r="F612" s="8" t="s">
        <v>765</v>
      </c>
      <c r="G612" s="8" t="s">
        <v>1778</v>
      </c>
      <c r="H612" s="8" t="s">
        <v>1585</v>
      </c>
      <c r="I612" s="8">
        <v>5.6248173004930448</v>
      </c>
      <c r="J612" s="8">
        <v>6.2895345729895453</v>
      </c>
      <c r="K612" s="8">
        <v>9.1421418427690355</v>
      </c>
      <c r="L612" s="8">
        <v>9.474859943432909</v>
      </c>
      <c r="M612" s="8">
        <v>13.818352869987587</v>
      </c>
      <c r="N612" s="8">
        <v>8.0402727859639089</v>
      </c>
      <c r="O612" s="8">
        <v>6.1401922819850938</v>
      </c>
      <c r="P612" s="8">
        <v>9.5469490474495267</v>
      </c>
      <c r="Q612" s="8">
        <v>3.5760018303152648</v>
      </c>
      <c r="R612" s="8">
        <v>5.153622497270673</v>
      </c>
      <c r="S612" s="8">
        <v>3.5823807576361291</v>
      </c>
      <c r="T612" s="8">
        <v>6.6484791968013939</v>
      </c>
      <c r="U612" s="8">
        <v>5.436681116238737</v>
      </c>
      <c r="V612" s="8">
        <v>4.7694385461602309</v>
      </c>
      <c r="W612" s="8"/>
      <c r="X612" s="12">
        <v>40.705410792553437</v>
      </c>
      <c r="Y612" s="12">
        <v>45.515805191586452</v>
      </c>
      <c r="Z612" s="12">
        <v>66.15941804920233</v>
      </c>
      <c r="AA612" s="12">
        <v>68.567216603735645</v>
      </c>
      <c r="AB612" s="12">
        <v>100</v>
      </c>
      <c r="AC612" s="12">
        <v>58.185464372000311</v>
      </c>
      <c r="AD612" s="12">
        <v>44.435051990321689</v>
      </c>
      <c r="AE612" s="12">
        <v>69.088907609131724</v>
      </c>
      <c r="AF612" s="12">
        <v>25.878640268928642</v>
      </c>
      <c r="AG612" s="12">
        <v>37.295490611358964</v>
      </c>
      <c r="AH612" s="8"/>
      <c r="AI612" s="12">
        <v>53.882709888896471</v>
      </c>
      <c r="AJ612" s="12">
        <v>100</v>
      </c>
      <c r="AK612" s="12">
        <v>81.773304169385725</v>
      </c>
      <c r="AL612" s="12">
        <v>71.737286151919136</v>
      </c>
    </row>
    <row r="613" spans="1:38" ht="15.6" customHeight="1" x14ac:dyDescent="0.3">
      <c r="A613" s="8" t="s">
        <v>725</v>
      </c>
      <c r="B613" s="8" t="s">
        <v>633</v>
      </c>
      <c r="C613" s="8" t="s">
        <v>677</v>
      </c>
      <c r="D613" s="8" t="s">
        <v>723</v>
      </c>
      <c r="E613" s="8" t="s">
        <v>683</v>
      </c>
      <c r="F613" s="8" t="s">
        <v>765</v>
      </c>
      <c r="G613" s="8" t="s">
        <v>1779</v>
      </c>
      <c r="H613" s="8" t="s">
        <v>1630</v>
      </c>
      <c r="I613" s="8">
        <v>25.201148756579084</v>
      </c>
      <c r="J613" s="8">
        <v>24.308404820167485</v>
      </c>
      <c r="K613" s="8">
        <v>26.322335831927003</v>
      </c>
      <c r="L613" s="8">
        <v>25.823726337327599</v>
      </c>
      <c r="M613" s="8">
        <v>27.4553059601398</v>
      </c>
      <c r="N613" s="8">
        <v>26.431090292881823</v>
      </c>
      <c r="O613" s="8">
        <v>26.291448978744153</v>
      </c>
      <c r="P613" s="8">
        <v>25.284844468535198</v>
      </c>
      <c r="Q613" s="8">
        <v>21.707301151900904</v>
      </c>
      <c r="R613" s="8">
        <v>19.424231368641774</v>
      </c>
      <c r="S613" s="8">
        <v>21.622104979019273</v>
      </c>
      <c r="T613" s="8">
        <v>20.442199898167715</v>
      </c>
      <c r="U613" s="8">
        <v>19.464612313405254</v>
      </c>
      <c r="V613" s="8">
        <v>21.008934694115325</v>
      </c>
      <c r="W613" s="8"/>
      <c r="X613" s="12">
        <v>91.789721058532905</v>
      </c>
      <c r="Y613" s="12">
        <v>88.538094805641379</v>
      </c>
      <c r="Z613" s="12">
        <v>95.873401921444014</v>
      </c>
      <c r="AA613" s="12">
        <v>94.057324929538339</v>
      </c>
      <c r="AB613" s="12">
        <v>100</v>
      </c>
      <c r="AC613" s="12">
        <v>96.269516468893272</v>
      </c>
      <c r="AD613" s="12">
        <v>95.760903254600919</v>
      </c>
      <c r="AE613" s="12">
        <v>92.094564545171252</v>
      </c>
      <c r="AF613" s="12">
        <v>79.064138580047242</v>
      </c>
      <c r="AG613" s="12">
        <v>70.748551834906849</v>
      </c>
      <c r="AH613" s="8"/>
      <c r="AI613" s="12">
        <v>100</v>
      </c>
      <c r="AJ613" s="12">
        <v>94.543060992459047</v>
      </c>
      <c r="AK613" s="12">
        <v>90.021819486550854</v>
      </c>
      <c r="AL613" s="12">
        <v>97.164150828520476</v>
      </c>
    </row>
    <row r="614" spans="1:38" ht="15.6" customHeight="1" x14ac:dyDescent="0.3">
      <c r="A614" s="8" t="s">
        <v>727</v>
      </c>
      <c r="B614" s="8" t="s">
        <v>633</v>
      </c>
      <c r="C614" s="8" t="s">
        <v>677</v>
      </c>
      <c r="D614" s="8" t="s">
        <v>723</v>
      </c>
      <c r="E614" s="8" t="s">
        <v>698</v>
      </c>
      <c r="F614" s="8" t="s">
        <v>765</v>
      </c>
      <c r="G614" s="8" t="s">
        <v>1780</v>
      </c>
      <c r="H614" s="8" t="s">
        <v>1586</v>
      </c>
      <c r="I614" s="8">
        <v>64.051849020795288</v>
      </c>
      <c r="J614" s="8">
        <v>59.914645126815429</v>
      </c>
      <c r="K614" s="8">
        <v>69.273011656936788</v>
      </c>
      <c r="L614" s="8">
        <v>83.642868430864681</v>
      </c>
      <c r="M614" s="8">
        <v>113.77128693344305</v>
      </c>
      <c r="N614" s="8">
        <v>74.754043859676599</v>
      </c>
      <c r="O614" s="8">
        <v>64.631593152868106</v>
      </c>
      <c r="P614" s="8">
        <v>95.834698746792469</v>
      </c>
      <c r="Q614" s="8">
        <v>123.71622655566894</v>
      </c>
      <c r="R614" s="8">
        <v>124.71082181125455</v>
      </c>
      <c r="S614" s="8">
        <v>79.702629009986666</v>
      </c>
      <c r="T614" s="8">
        <v>114.57625329996006</v>
      </c>
      <c r="U614" s="8">
        <v>128.72262909055027</v>
      </c>
      <c r="V614" s="8">
        <v>98.307090351277452</v>
      </c>
      <c r="W614" s="8"/>
      <c r="X614" s="12">
        <v>51.360297438930772</v>
      </c>
      <c r="Y614" s="12">
        <v>48.04285967860443</v>
      </c>
      <c r="Z614" s="12">
        <v>55.546912971016312</v>
      </c>
      <c r="AA614" s="12">
        <v>67.069454932672343</v>
      </c>
      <c r="AB614" s="12">
        <v>91.228078911733817</v>
      </c>
      <c r="AC614" s="12">
        <v>59.941906222712753</v>
      </c>
      <c r="AD614" s="12">
        <v>51.825168188439775</v>
      </c>
      <c r="AE614" s="12">
        <v>76.845535419400036</v>
      </c>
      <c r="AF614" s="12">
        <v>99.202478789618681</v>
      </c>
      <c r="AG614" s="12">
        <v>100</v>
      </c>
      <c r="AH614" s="8"/>
      <c r="AI614" s="12">
        <v>61.918117717996303</v>
      </c>
      <c r="AJ614" s="12">
        <v>89.010187338048468</v>
      </c>
      <c r="AK614" s="12">
        <v>100</v>
      </c>
      <c r="AL614" s="12">
        <v>76.37125736619555</v>
      </c>
    </row>
    <row r="615" spans="1:38" x14ac:dyDescent="0.3">
      <c r="A615" s="8" t="s">
        <v>726</v>
      </c>
      <c r="B615" s="8" t="s">
        <v>633</v>
      </c>
      <c r="C615" s="8" t="s">
        <v>677</v>
      </c>
      <c r="D615" s="8" t="s">
        <v>723</v>
      </c>
      <c r="E615" s="8" t="s">
        <v>698</v>
      </c>
      <c r="F615" s="8" t="s">
        <v>765</v>
      </c>
      <c r="G615" s="8" t="s">
        <v>1630</v>
      </c>
      <c r="H615" s="8" t="s">
        <v>1586</v>
      </c>
      <c r="I615" s="8">
        <v>0</v>
      </c>
      <c r="J615" s="8">
        <v>0</v>
      </c>
      <c r="K615" s="8">
        <v>0</v>
      </c>
      <c r="L615" s="8">
        <v>0</v>
      </c>
      <c r="M615" s="8">
        <v>0</v>
      </c>
      <c r="N615" s="8">
        <v>0</v>
      </c>
      <c r="O615" s="8">
        <v>0</v>
      </c>
      <c r="P615" s="8">
        <v>0</v>
      </c>
      <c r="Q615" s="8">
        <v>0</v>
      </c>
      <c r="R615" s="8">
        <v>0</v>
      </c>
      <c r="S615" s="8">
        <v>0</v>
      </c>
      <c r="T615" s="8">
        <v>0</v>
      </c>
      <c r="U615" s="8">
        <v>0</v>
      </c>
      <c r="V615" s="8">
        <v>0</v>
      </c>
      <c r="W615" s="8"/>
      <c r="X615" s="12">
        <v>0</v>
      </c>
      <c r="Y615" s="12">
        <v>0</v>
      </c>
      <c r="Z615" s="12">
        <v>0</v>
      </c>
      <c r="AA615" s="12">
        <v>0</v>
      </c>
      <c r="AB615" s="12">
        <v>0</v>
      </c>
      <c r="AC615" s="12">
        <v>0</v>
      </c>
      <c r="AD615" s="12">
        <v>0</v>
      </c>
      <c r="AE615" s="12">
        <v>0</v>
      </c>
      <c r="AF615" s="12">
        <v>0</v>
      </c>
      <c r="AG615" s="12">
        <v>0</v>
      </c>
      <c r="AH615" s="8"/>
      <c r="AI615" s="12">
        <v>0</v>
      </c>
      <c r="AJ615" s="12">
        <v>0</v>
      </c>
      <c r="AK615" s="12">
        <v>0</v>
      </c>
      <c r="AL615" s="12">
        <v>0</v>
      </c>
    </row>
    <row r="616" spans="1:38" x14ac:dyDescent="0.3">
      <c r="A616" s="8" t="s">
        <v>728</v>
      </c>
      <c r="B616" s="8" t="s">
        <v>633</v>
      </c>
      <c r="C616" s="8" t="s">
        <v>677</v>
      </c>
      <c r="D616" s="8" t="s">
        <v>723</v>
      </c>
      <c r="E616" s="8" t="s">
        <v>698</v>
      </c>
      <c r="F616" s="8" t="s">
        <v>765</v>
      </c>
      <c r="G616" s="8" t="s">
        <v>1942</v>
      </c>
      <c r="H616" s="8" t="s">
        <v>1586</v>
      </c>
      <c r="I616" s="8">
        <v>0.24206163697698554</v>
      </c>
      <c r="J616" s="8">
        <v>0.12045672714139539</v>
      </c>
      <c r="K616" s="8">
        <v>0.16262742297031346</v>
      </c>
      <c r="L616" s="8">
        <v>6.4728023688669686E-2</v>
      </c>
      <c r="M616" s="8">
        <v>5.1693756238648275E-2</v>
      </c>
      <c r="N616" s="8">
        <v>0</v>
      </c>
      <c r="O616" s="8">
        <v>7.0188131772875847E-2</v>
      </c>
      <c r="P616" s="8">
        <v>0.28644097138623803</v>
      </c>
      <c r="Q616" s="8">
        <v>8.1917210486888714E-2</v>
      </c>
      <c r="R616" s="8">
        <v>0.22214778394304624</v>
      </c>
      <c r="S616" s="8">
        <v>7.0620077606291728E-2</v>
      </c>
      <c r="T616" s="8">
        <v>0.34147238836491756</v>
      </c>
      <c r="U616" s="8">
        <v>0.22981366007562185</v>
      </c>
      <c r="V616" s="8">
        <v>7.3647247685917558E-2</v>
      </c>
      <c r="W616" s="8"/>
      <c r="X616" s="12">
        <v>0</v>
      </c>
      <c r="Y616" s="12">
        <v>0</v>
      </c>
      <c r="Z616" s="12">
        <v>0</v>
      </c>
      <c r="AA616" s="12">
        <v>0</v>
      </c>
      <c r="AB616" s="12">
        <v>0</v>
      </c>
      <c r="AC616" s="12">
        <v>0</v>
      </c>
      <c r="AD616" s="12">
        <v>0</v>
      </c>
      <c r="AE616" s="12">
        <v>0</v>
      </c>
      <c r="AF616" s="12">
        <v>0</v>
      </c>
      <c r="AG616" s="12">
        <v>0</v>
      </c>
      <c r="AH616" s="8"/>
      <c r="AI616" s="12">
        <v>0</v>
      </c>
      <c r="AJ616" s="12">
        <v>0</v>
      </c>
      <c r="AK616" s="12">
        <v>0</v>
      </c>
      <c r="AL616" s="12">
        <v>0</v>
      </c>
    </row>
    <row r="617" spans="1:38" x14ac:dyDescent="0.3">
      <c r="A617" s="8" t="s">
        <v>729</v>
      </c>
      <c r="B617" s="8" t="s">
        <v>633</v>
      </c>
      <c r="C617" s="8" t="s">
        <v>677</v>
      </c>
      <c r="D617" s="8" t="s">
        <v>723</v>
      </c>
      <c r="E617" s="8" t="s">
        <v>730</v>
      </c>
      <c r="F617" s="8" t="s">
        <v>765</v>
      </c>
      <c r="G617" s="8" t="s">
        <v>1630</v>
      </c>
      <c r="H617" s="8" t="s">
        <v>1943</v>
      </c>
      <c r="I617" s="8">
        <v>3.0325638870963449</v>
      </c>
      <c r="J617" s="8">
        <v>2.0188285791256022</v>
      </c>
      <c r="K617" s="8">
        <v>2.2278710148958765</v>
      </c>
      <c r="L617" s="8">
        <v>1.6502319664687308</v>
      </c>
      <c r="M617" s="8">
        <v>1.4584132985650295</v>
      </c>
      <c r="N617" s="8">
        <v>2.4055807564591443</v>
      </c>
      <c r="O617" s="8">
        <v>2.0375131985601853</v>
      </c>
      <c r="P617" s="8">
        <v>3.4371367095986529</v>
      </c>
      <c r="Q617" s="8">
        <v>1.9400649915172112</v>
      </c>
      <c r="R617" s="8">
        <v>1.1461475984331</v>
      </c>
      <c r="S617" s="8">
        <v>1.9204659978183836</v>
      </c>
      <c r="T617" s="8">
        <v>2.1529795030675984</v>
      </c>
      <c r="U617" s="8">
        <v>1.9845392907980308</v>
      </c>
      <c r="V617" s="8">
        <v>1.584323119694335</v>
      </c>
      <c r="W617" s="8"/>
      <c r="X617" s="12">
        <v>88.229364826470672</v>
      </c>
      <c r="Y617" s="12">
        <v>58.73576612439534</v>
      </c>
      <c r="Z617" s="12">
        <v>64.817643379568111</v>
      </c>
      <c r="AA617" s="12">
        <v>48.011822219937969</v>
      </c>
      <c r="AB617" s="12">
        <v>42.431052989315795</v>
      </c>
      <c r="AC617" s="12">
        <v>69.987927734769642</v>
      </c>
      <c r="AD617" s="12">
        <v>59.279376140907161</v>
      </c>
      <c r="AE617" s="12">
        <v>100</v>
      </c>
      <c r="AF617" s="12">
        <v>56.444219576699602</v>
      </c>
      <c r="AG617" s="12">
        <v>33.345999745437332</v>
      </c>
      <c r="AH617" s="8"/>
      <c r="AI617" s="12">
        <v>89.200384633577514</v>
      </c>
      <c r="AJ617" s="12">
        <v>100</v>
      </c>
      <c r="AK617" s="12">
        <v>92.176413568751059</v>
      </c>
      <c r="AL617" s="12">
        <v>73.587468781610184</v>
      </c>
    </row>
  </sheetData>
  <mergeCells count="10">
    <mergeCell ref="I1:V1"/>
    <mergeCell ref="X1:AL1"/>
    <mergeCell ref="H1:H2"/>
    <mergeCell ref="G1:G2"/>
    <mergeCell ref="F1:F2"/>
    <mergeCell ref="A1:A2"/>
    <mergeCell ref="B1:B2"/>
    <mergeCell ref="C1:C2"/>
    <mergeCell ref="D1:D2"/>
    <mergeCell ref="E1:E2"/>
  </mergeCells>
  <conditionalFormatting sqref="X4:AG617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I4:AL617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22"/>
  <sheetViews>
    <sheetView zoomScale="96" zoomScaleNormal="96" workbookViewId="0">
      <selection activeCell="E17" sqref="E17"/>
    </sheetView>
  </sheetViews>
  <sheetFormatPr defaultColWidth="8.88671875" defaultRowHeight="14.4" x14ac:dyDescent="0.3"/>
  <cols>
    <col min="1" max="1" width="14" style="5" bestFit="1" customWidth="1"/>
    <col min="2" max="2" width="20.21875" style="5" customWidth="1"/>
    <col min="3" max="3" width="13.77734375" style="5" bestFit="1" customWidth="1"/>
    <col min="4" max="4" width="11.77734375" style="5" bestFit="1" customWidth="1"/>
    <col min="5" max="5" width="11.6640625" style="5" bestFit="1" customWidth="1"/>
    <col min="6" max="6" width="13.21875" style="5" bestFit="1" customWidth="1"/>
    <col min="7" max="7" width="11.21875" style="5" bestFit="1" customWidth="1"/>
    <col min="8" max="8" width="13.33203125" style="5" bestFit="1" customWidth="1"/>
    <col min="9" max="16384" width="8.88671875" style="5"/>
  </cols>
  <sheetData>
    <row r="1" spans="1:38" s="13" customFormat="1" x14ac:dyDescent="0.3">
      <c r="A1" s="16" t="s">
        <v>0</v>
      </c>
      <c r="B1" s="16" t="s">
        <v>760</v>
      </c>
      <c r="C1" s="16" t="s">
        <v>761</v>
      </c>
      <c r="D1" s="16" t="s">
        <v>762</v>
      </c>
      <c r="E1" s="16" t="s">
        <v>763</v>
      </c>
      <c r="F1" s="16" t="s">
        <v>764</v>
      </c>
      <c r="G1" s="16" t="s">
        <v>1</v>
      </c>
      <c r="H1" s="16" t="s">
        <v>2</v>
      </c>
      <c r="I1" s="15" t="s">
        <v>2155</v>
      </c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1"/>
      <c r="X1" s="15" t="s">
        <v>2156</v>
      </c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</row>
    <row r="2" spans="1:38" ht="15" customHeight="1" x14ac:dyDescent="0.3">
      <c r="A2" s="16"/>
      <c r="B2" s="16"/>
      <c r="C2" s="16"/>
      <c r="D2" s="16"/>
      <c r="E2" s="16"/>
      <c r="F2" s="16"/>
      <c r="G2" s="16"/>
      <c r="H2" s="16"/>
      <c r="I2" s="11" t="s">
        <v>2157</v>
      </c>
      <c r="J2" s="11" t="s">
        <v>2158</v>
      </c>
      <c r="K2" s="11" t="s">
        <v>2159</v>
      </c>
      <c r="L2" s="11" t="s">
        <v>2160</v>
      </c>
      <c r="M2" s="11" t="s">
        <v>2161</v>
      </c>
      <c r="N2" s="11" t="s">
        <v>2162</v>
      </c>
      <c r="O2" s="11" t="s">
        <v>2163</v>
      </c>
      <c r="P2" s="11" t="s">
        <v>2164</v>
      </c>
      <c r="Q2" s="11" t="s">
        <v>2165</v>
      </c>
      <c r="R2" s="11" t="s">
        <v>2166</v>
      </c>
      <c r="S2" s="11" t="s">
        <v>2167</v>
      </c>
      <c r="T2" s="11" t="s">
        <v>2168</v>
      </c>
      <c r="U2" s="11" t="s">
        <v>2169</v>
      </c>
      <c r="V2" s="11" t="s">
        <v>2170</v>
      </c>
      <c r="W2" s="11"/>
      <c r="X2" s="11" t="s">
        <v>2157</v>
      </c>
      <c r="Y2" s="11" t="s">
        <v>2158</v>
      </c>
      <c r="Z2" s="11" t="s">
        <v>2159</v>
      </c>
      <c r="AA2" s="11" t="s">
        <v>2160</v>
      </c>
      <c r="AB2" s="11" t="s">
        <v>2161</v>
      </c>
      <c r="AC2" s="11" t="s">
        <v>2162</v>
      </c>
      <c r="AD2" s="11" t="s">
        <v>2163</v>
      </c>
      <c r="AE2" s="11" t="s">
        <v>2164</v>
      </c>
      <c r="AF2" s="11" t="s">
        <v>2165</v>
      </c>
      <c r="AG2" s="11" t="s">
        <v>2166</v>
      </c>
      <c r="AH2" s="11"/>
      <c r="AI2" s="11" t="s">
        <v>2167</v>
      </c>
      <c r="AJ2" s="11" t="s">
        <v>2168</v>
      </c>
      <c r="AK2" s="11" t="s">
        <v>2169</v>
      </c>
      <c r="AL2" s="11" t="s">
        <v>2170</v>
      </c>
    </row>
    <row r="3" spans="1:38" s="7" customFormat="1" x14ac:dyDescent="0.3">
      <c r="A3" s="6"/>
      <c r="B3" s="6"/>
      <c r="C3" s="6"/>
      <c r="D3" s="6"/>
      <c r="E3" s="6"/>
      <c r="F3" s="6"/>
      <c r="G3" s="4"/>
      <c r="H3" s="4"/>
    </row>
    <row r="4" spans="1:38" x14ac:dyDescent="0.3">
      <c r="A4" s="9" t="s">
        <v>794</v>
      </c>
      <c r="B4" s="9" t="s">
        <v>120</v>
      </c>
      <c r="C4" s="9" t="s">
        <v>121</v>
      </c>
      <c r="D4" s="9" t="s">
        <v>122</v>
      </c>
      <c r="E4" s="9" t="s">
        <v>123</v>
      </c>
      <c r="F4" s="9" t="s">
        <v>765</v>
      </c>
      <c r="G4" s="9" t="s">
        <v>1630</v>
      </c>
      <c r="H4" s="9" t="s">
        <v>1630</v>
      </c>
      <c r="I4" s="8">
        <v>33.343318062804343</v>
      </c>
      <c r="J4" s="8">
        <v>39.799660173273104</v>
      </c>
      <c r="K4" s="8">
        <v>31.511257993403404</v>
      </c>
      <c r="L4" s="8">
        <v>20.040524807459033</v>
      </c>
      <c r="M4" s="8">
        <v>19.392192993306377</v>
      </c>
      <c r="N4" s="8">
        <v>32.525677570403381</v>
      </c>
      <c r="O4" s="8">
        <v>39.465693388817591</v>
      </c>
      <c r="P4" s="8">
        <v>44.160050631731991</v>
      </c>
      <c r="Q4" s="8">
        <v>47.9</v>
      </c>
      <c r="R4" s="8">
        <v>43.1</v>
      </c>
      <c r="S4" s="8">
        <v>23.9</v>
      </c>
      <c r="T4" s="8">
        <v>26.9</v>
      </c>
      <c r="U4" s="8">
        <v>27.3</v>
      </c>
      <c r="V4" s="8">
        <v>27.2</v>
      </c>
      <c r="W4" s="8"/>
      <c r="X4" s="12">
        <v>69.61026735449758</v>
      </c>
      <c r="Y4" s="12">
        <v>83.089060904536751</v>
      </c>
      <c r="Z4" s="12">
        <v>65.78550729311776</v>
      </c>
      <c r="AA4" s="12">
        <v>41.838256383004243</v>
      </c>
      <c r="AB4" s="12">
        <v>40.48474528873983</v>
      </c>
      <c r="AC4" s="12">
        <v>67.903293466395368</v>
      </c>
      <c r="AD4" s="12">
        <v>82.39184423552733</v>
      </c>
      <c r="AE4" s="12">
        <v>92.192172508835057</v>
      </c>
      <c r="AF4" s="12">
        <v>100</v>
      </c>
      <c r="AG4" s="12">
        <v>89.979123173277671</v>
      </c>
      <c r="AH4" s="8"/>
      <c r="AI4" s="12">
        <v>87.545787545787547</v>
      </c>
      <c r="AJ4" s="12">
        <v>98.534798534798526</v>
      </c>
      <c r="AK4" s="12">
        <v>100</v>
      </c>
      <c r="AL4" s="12">
        <v>99.633699633699635</v>
      </c>
    </row>
    <row r="5" spans="1:38" x14ac:dyDescent="0.3">
      <c r="A5" s="9" t="s">
        <v>795</v>
      </c>
      <c r="B5" s="9" t="s">
        <v>120</v>
      </c>
      <c r="C5" s="9" t="s">
        <v>121</v>
      </c>
      <c r="D5" s="9" t="s">
        <v>122</v>
      </c>
      <c r="E5" s="9" t="s">
        <v>130</v>
      </c>
      <c r="F5" s="9" t="s">
        <v>765</v>
      </c>
      <c r="G5" s="9" t="s">
        <v>1986</v>
      </c>
      <c r="H5" s="9" t="s">
        <v>1630</v>
      </c>
      <c r="I5" s="8">
        <v>437.74568500094892</v>
      </c>
      <c r="J5" s="8">
        <v>10341.323766176087</v>
      </c>
      <c r="K5" s="8">
        <v>16298.17499217134</v>
      </c>
      <c r="L5" s="8">
        <v>13895.581187156024</v>
      </c>
      <c r="M5" s="8">
        <v>18112.178115358962</v>
      </c>
      <c r="N5" s="8">
        <v>15575.492916699748</v>
      </c>
      <c r="O5" s="8">
        <v>8555.7059420957939</v>
      </c>
      <c r="P5" s="8">
        <v>6035.8434449709648</v>
      </c>
      <c r="Q5" s="8">
        <v>1029.0999999999999</v>
      </c>
      <c r="R5" s="8">
        <v>2429.1</v>
      </c>
      <c r="S5" s="8">
        <v>940.8</v>
      </c>
      <c r="T5" s="8">
        <v>6146.4</v>
      </c>
      <c r="U5" s="8">
        <v>11622</v>
      </c>
      <c r="V5" s="8">
        <v>4294.3999999999996</v>
      </c>
      <c r="W5" s="8"/>
      <c r="X5" s="12">
        <v>2.416858327103931</v>
      </c>
      <c r="Y5" s="12">
        <v>57.095969906605205</v>
      </c>
      <c r="Z5" s="12">
        <v>89.984621884601694</v>
      </c>
      <c r="AA5" s="12">
        <v>76.719548022624068</v>
      </c>
      <c r="AB5" s="12">
        <v>100</v>
      </c>
      <c r="AC5" s="12">
        <v>85.994587826473904</v>
      </c>
      <c r="AD5" s="12">
        <v>47.237311203563273</v>
      </c>
      <c r="AE5" s="12">
        <v>33.324779640128568</v>
      </c>
      <c r="AF5" s="12">
        <v>5.681812499002163</v>
      </c>
      <c r="AG5" s="12">
        <v>13.411418464023084</v>
      </c>
      <c r="AH5" s="8"/>
      <c r="AI5" s="12">
        <v>8.0949922560660816</v>
      </c>
      <c r="AJ5" s="12">
        <v>52.885906040268459</v>
      </c>
      <c r="AK5" s="12">
        <v>100</v>
      </c>
      <c r="AL5" s="12">
        <v>36.950610910342448</v>
      </c>
    </row>
    <row r="6" spans="1:38" x14ac:dyDescent="0.3">
      <c r="A6" s="9" t="s">
        <v>796</v>
      </c>
      <c r="B6" s="9" t="s">
        <v>120</v>
      </c>
      <c r="C6" s="9" t="s">
        <v>121</v>
      </c>
      <c r="D6" s="9" t="s">
        <v>122</v>
      </c>
      <c r="E6" s="9" t="s">
        <v>130</v>
      </c>
      <c r="F6" s="9" t="s">
        <v>765</v>
      </c>
      <c r="G6" s="9" t="s">
        <v>1987</v>
      </c>
      <c r="H6" s="9" t="s">
        <v>1630</v>
      </c>
      <c r="I6" s="8">
        <v>2048.1225775905968</v>
      </c>
      <c r="J6" s="8">
        <v>2448.7985055803256</v>
      </c>
      <c r="K6" s="8">
        <v>1521.0968226669002</v>
      </c>
      <c r="L6" s="8">
        <v>1488.6843382230572</v>
      </c>
      <c r="M6" s="8">
        <v>1352.3629352430505</v>
      </c>
      <c r="N6" s="8">
        <v>1366.7478861555198</v>
      </c>
      <c r="O6" s="8">
        <v>1732.500258663704</v>
      </c>
      <c r="P6" s="8">
        <v>1781.2158559973275</v>
      </c>
      <c r="Q6" s="8">
        <v>955.2</v>
      </c>
      <c r="R6" s="8">
        <v>1117.3</v>
      </c>
      <c r="S6" s="8">
        <v>1542.5</v>
      </c>
      <c r="T6" s="8">
        <v>1276.3</v>
      </c>
      <c r="U6" s="8">
        <v>930.4</v>
      </c>
      <c r="V6" s="8">
        <v>661.5</v>
      </c>
      <c r="W6" s="8"/>
      <c r="X6" s="12">
        <v>83.63785639869235</v>
      </c>
      <c r="Y6" s="12">
        <v>100</v>
      </c>
      <c r="Z6" s="12">
        <v>62.116046673526732</v>
      </c>
      <c r="AA6" s="12">
        <v>60.792439019814871</v>
      </c>
      <c r="AB6" s="12">
        <v>55.225570097387916</v>
      </c>
      <c r="AC6" s="12">
        <v>55.812999029563791</v>
      </c>
      <c r="AD6" s="12">
        <v>70.748991994060759</v>
      </c>
      <c r="AE6" s="12">
        <v>72.738359319408701</v>
      </c>
      <c r="AF6" s="12">
        <v>39.006884307683499</v>
      </c>
      <c r="AG6" s="12">
        <v>45.626457115760857</v>
      </c>
      <c r="AH6" s="8"/>
      <c r="AI6" s="12">
        <v>100</v>
      </c>
      <c r="AJ6" s="12">
        <v>82.742301458670994</v>
      </c>
      <c r="AK6" s="12">
        <v>60.317666126418153</v>
      </c>
      <c r="AL6" s="12">
        <v>42.884927066450565</v>
      </c>
    </row>
    <row r="7" spans="1:38" x14ac:dyDescent="0.3">
      <c r="A7" s="9" t="s">
        <v>797</v>
      </c>
      <c r="B7" s="9" t="s">
        <v>120</v>
      </c>
      <c r="C7" s="9" t="s">
        <v>121</v>
      </c>
      <c r="D7" s="9" t="s">
        <v>122</v>
      </c>
      <c r="E7" s="9" t="s">
        <v>130</v>
      </c>
      <c r="F7" s="9" t="s">
        <v>765</v>
      </c>
      <c r="G7" s="9" t="s">
        <v>1988</v>
      </c>
      <c r="H7" s="9" t="s">
        <v>1630</v>
      </c>
      <c r="I7" s="8">
        <v>433.16117367805964</v>
      </c>
      <c r="J7" s="8">
        <v>129.573403571966</v>
      </c>
      <c r="K7" s="8">
        <v>261.62441060085592</v>
      </c>
      <c r="L7" s="8">
        <v>253.16107940346694</v>
      </c>
      <c r="M7" s="8">
        <v>445.09981351363075</v>
      </c>
      <c r="N7" s="8">
        <v>537.34684513425691</v>
      </c>
      <c r="O7" s="8">
        <v>348.70049406123036</v>
      </c>
      <c r="P7" s="8">
        <v>140.62509438930101</v>
      </c>
      <c r="Q7" s="8">
        <v>62.2</v>
      </c>
      <c r="R7" s="8">
        <v>56.9</v>
      </c>
      <c r="S7" s="8">
        <v>35.5</v>
      </c>
      <c r="T7" s="8">
        <v>115.3</v>
      </c>
      <c r="U7" s="8">
        <v>177.9</v>
      </c>
      <c r="V7" s="8">
        <v>13.8</v>
      </c>
      <c r="W7" s="8"/>
      <c r="X7" s="12">
        <v>80.611094603120577</v>
      </c>
      <c r="Y7" s="12">
        <v>24.113550632197697</v>
      </c>
      <c r="Z7" s="12">
        <v>48.688182124804079</v>
      </c>
      <c r="AA7" s="12">
        <v>47.113160093126488</v>
      </c>
      <c r="AB7" s="12">
        <v>82.832869969195016</v>
      </c>
      <c r="AC7" s="12">
        <v>100</v>
      </c>
      <c r="AD7" s="12">
        <v>64.893001088357934</v>
      </c>
      <c r="AE7" s="12">
        <v>26.170265195130273</v>
      </c>
      <c r="AF7" s="12">
        <v>11.575391306979617</v>
      </c>
      <c r="AG7" s="12">
        <v>10.589063751883284</v>
      </c>
      <c r="AH7" s="8"/>
      <c r="AI7" s="12">
        <v>19.955030916245082</v>
      </c>
      <c r="AJ7" s="12">
        <v>64.811691961776276</v>
      </c>
      <c r="AK7" s="12">
        <v>100</v>
      </c>
      <c r="AL7" s="12">
        <v>7.75716694772344</v>
      </c>
    </row>
    <row r="8" spans="1:38" x14ac:dyDescent="0.3">
      <c r="A8" s="9" t="s">
        <v>798</v>
      </c>
      <c r="B8" s="9" t="s">
        <v>120</v>
      </c>
      <c r="C8" s="9" t="s">
        <v>121</v>
      </c>
      <c r="D8" s="9" t="s">
        <v>122</v>
      </c>
      <c r="E8" s="9" t="s">
        <v>130</v>
      </c>
      <c r="F8" s="9" t="s">
        <v>765</v>
      </c>
      <c r="G8" s="9" t="s">
        <v>1630</v>
      </c>
      <c r="H8" s="9" t="s">
        <v>163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/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8"/>
      <c r="AI8" s="12">
        <v>0</v>
      </c>
      <c r="AJ8" s="12">
        <v>0</v>
      </c>
      <c r="AK8" s="12">
        <v>0</v>
      </c>
      <c r="AL8" s="12">
        <v>0</v>
      </c>
    </row>
    <row r="9" spans="1:38" x14ac:dyDescent="0.3">
      <c r="A9" s="9" t="s">
        <v>799</v>
      </c>
      <c r="B9" s="9" t="s">
        <v>120</v>
      </c>
      <c r="C9" s="9" t="s">
        <v>121</v>
      </c>
      <c r="D9" s="9" t="s">
        <v>122</v>
      </c>
      <c r="E9" s="9" t="s">
        <v>136</v>
      </c>
      <c r="F9" s="9" t="s">
        <v>765</v>
      </c>
      <c r="G9" s="9" t="s">
        <v>2049</v>
      </c>
      <c r="H9" s="9" t="s">
        <v>1403</v>
      </c>
      <c r="I9" s="8">
        <v>837.79910675654799</v>
      </c>
      <c r="J9" s="8">
        <v>6215.6733733795008</v>
      </c>
      <c r="K9" s="8">
        <v>12552.907721436328</v>
      </c>
      <c r="L9" s="8">
        <v>12995.009516051074</v>
      </c>
      <c r="M9" s="8">
        <v>14234.354025160404</v>
      </c>
      <c r="N9" s="8">
        <v>13613.707037588276</v>
      </c>
      <c r="O9" s="8">
        <v>9099.8204979115853</v>
      </c>
      <c r="P9" s="8">
        <v>4151.4902144583257</v>
      </c>
      <c r="Q9" s="8">
        <v>2330.1999999999998</v>
      </c>
      <c r="R9" s="8">
        <v>5764.9</v>
      </c>
      <c r="S9" s="8">
        <v>1104.9000000000001</v>
      </c>
      <c r="T9" s="8">
        <v>7158.1</v>
      </c>
      <c r="U9" s="8">
        <v>10194.299999999999</v>
      </c>
      <c r="V9" s="8">
        <v>4345.8999999999996</v>
      </c>
      <c r="W9" s="8"/>
      <c r="X9" s="12">
        <v>5.8857543185708909</v>
      </c>
      <c r="Y9" s="12">
        <v>43.666704947711587</v>
      </c>
      <c r="Z9" s="12">
        <v>88.187407024217748</v>
      </c>
      <c r="AA9" s="12">
        <v>91.293285898898631</v>
      </c>
      <c r="AB9" s="12">
        <v>100</v>
      </c>
      <c r="AC9" s="12">
        <v>95.639795199170379</v>
      </c>
      <c r="AD9" s="12">
        <v>63.928580684637289</v>
      </c>
      <c r="AE9" s="12">
        <v>29.165287073232978</v>
      </c>
      <c r="AF9" s="12">
        <v>16.370254638048046</v>
      </c>
      <c r="AG9" s="12">
        <v>40.499906000722333</v>
      </c>
      <c r="AH9" s="8"/>
      <c r="AI9" s="12">
        <v>10.83840969953798</v>
      </c>
      <c r="AJ9" s="12">
        <v>70.216689718764414</v>
      </c>
      <c r="AK9" s="12">
        <v>100</v>
      </c>
      <c r="AL9" s="12">
        <v>42.630685775384279</v>
      </c>
    </row>
    <row r="10" spans="1:38" x14ac:dyDescent="0.3">
      <c r="A10" s="9" t="s">
        <v>800</v>
      </c>
      <c r="B10" s="9" t="s">
        <v>120</v>
      </c>
      <c r="C10" s="9" t="s">
        <v>121</v>
      </c>
      <c r="D10" s="9" t="s">
        <v>122</v>
      </c>
      <c r="E10" s="9" t="s">
        <v>136</v>
      </c>
      <c r="F10" s="9" t="s">
        <v>765</v>
      </c>
      <c r="G10" s="9" t="s">
        <v>1630</v>
      </c>
      <c r="H10" s="9" t="s">
        <v>1630</v>
      </c>
      <c r="I10" s="8">
        <v>4.4797029306459359</v>
      </c>
      <c r="J10" s="8">
        <v>4.2607081959727706</v>
      </c>
      <c r="K10" s="8">
        <v>6.7053378484527952</v>
      </c>
      <c r="L10" s="8">
        <v>8.3785954534567058</v>
      </c>
      <c r="M10" s="8">
        <v>6.3223897381708314</v>
      </c>
      <c r="N10" s="8">
        <v>5.6979874613993902</v>
      </c>
      <c r="O10" s="8">
        <v>5.3180961299063467</v>
      </c>
      <c r="P10" s="8">
        <v>7.3613282689313353</v>
      </c>
      <c r="Q10" s="8">
        <v>5.5</v>
      </c>
      <c r="R10" s="8">
        <v>6.2</v>
      </c>
      <c r="S10" s="8">
        <v>2.6</v>
      </c>
      <c r="T10" s="8">
        <v>4</v>
      </c>
      <c r="U10" s="8">
        <v>4.4000000000000004</v>
      </c>
      <c r="V10" s="8">
        <v>5.0999999999999996</v>
      </c>
      <c r="W10" s="8"/>
      <c r="X10" s="12">
        <v>53.466036825990592</v>
      </c>
      <c r="Y10" s="12">
        <v>50.852296421770269</v>
      </c>
      <c r="Z10" s="12">
        <v>80.029378261560723</v>
      </c>
      <c r="AA10" s="12">
        <v>100</v>
      </c>
      <c r="AB10" s="12">
        <v>75.458825686140997</v>
      </c>
      <c r="AC10" s="12">
        <v>68.006475465390878</v>
      </c>
      <c r="AD10" s="12">
        <v>63.47240607866194</v>
      </c>
      <c r="AE10" s="12">
        <v>87.858738494103051</v>
      </c>
      <c r="AF10" s="12">
        <v>65.643460536466151</v>
      </c>
      <c r="AG10" s="12">
        <v>73.998082786561852</v>
      </c>
      <c r="AH10" s="8"/>
      <c r="AI10" s="12">
        <v>50.980392156862749</v>
      </c>
      <c r="AJ10" s="12">
        <v>78.431372549019613</v>
      </c>
      <c r="AK10" s="12">
        <v>86.274509803921589</v>
      </c>
      <c r="AL10" s="12">
        <v>100</v>
      </c>
    </row>
    <row r="11" spans="1:38" x14ac:dyDescent="0.3">
      <c r="A11" s="9" t="s">
        <v>801</v>
      </c>
      <c r="B11" s="9" t="s">
        <v>120</v>
      </c>
      <c r="C11" s="9" t="s">
        <v>121</v>
      </c>
      <c r="D11" s="9" t="s">
        <v>122</v>
      </c>
      <c r="E11" s="9" t="s">
        <v>136</v>
      </c>
      <c r="F11" s="9" t="s">
        <v>765</v>
      </c>
      <c r="G11" s="9" t="s">
        <v>2050</v>
      </c>
      <c r="H11" s="9" t="s">
        <v>1630</v>
      </c>
      <c r="I11" s="8">
        <v>0.3408288916376041</v>
      </c>
      <c r="J11" s="8">
        <v>0.3363448190680251</v>
      </c>
      <c r="K11" s="8">
        <v>0.34334263173089136</v>
      </c>
      <c r="L11" s="8">
        <v>0.34866907968862143</v>
      </c>
      <c r="M11" s="8">
        <v>0.28915305346429826</v>
      </c>
      <c r="N11" s="8">
        <v>0.11534910557573148</v>
      </c>
      <c r="O11" s="8">
        <v>6.0532134262309946E-2</v>
      </c>
      <c r="P11" s="8">
        <v>0.24001324917924491</v>
      </c>
      <c r="Q11" s="8">
        <v>0.2</v>
      </c>
      <c r="R11" s="8">
        <v>0</v>
      </c>
      <c r="S11" s="8">
        <v>0.4</v>
      </c>
      <c r="T11" s="8">
        <v>0.1</v>
      </c>
      <c r="U11" s="8">
        <v>0</v>
      </c>
      <c r="V11" s="8">
        <v>0.1</v>
      </c>
      <c r="W11" s="8"/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8"/>
      <c r="AI11" s="12">
        <v>0</v>
      </c>
      <c r="AJ11" s="12">
        <v>0</v>
      </c>
      <c r="AK11" s="12">
        <v>0</v>
      </c>
      <c r="AL11" s="12">
        <v>0</v>
      </c>
    </row>
    <row r="12" spans="1:38" x14ac:dyDescent="0.3">
      <c r="A12" s="9" t="s">
        <v>802</v>
      </c>
      <c r="B12" s="9" t="s">
        <v>120</v>
      </c>
      <c r="C12" s="9" t="s">
        <v>121</v>
      </c>
      <c r="D12" s="9" t="s">
        <v>122</v>
      </c>
      <c r="E12" s="9" t="s">
        <v>136</v>
      </c>
      <c r="F12" s="9" t="s">
        <v>765</v>
      </c>
      <c r="G12" s="9" t="s">
        <v>2051</v>
      </c>
      <c r="H12" s="9" t="s">
        <v>1630</v>
      </c>
      <c r="I12" s="8">
        <v>0</v>
      </c>
      <c r="J12" s="8">
        <v>0.17688067317144074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.1</v>
      </c>
      <c r="R12" s="8">
        <v>0</v>
      </c>
      <c r="S12" s="8">
        <v>0</v>
      </c>
      <c r="T12" s="8">
        <v>0</v>
      </c>
      <c r="U12" s="8">
        <v>0.1</v>
      </c>
      <c r="V12" s="8">
        <v>0</v>
      </c>
      <c r="W12" s="8"/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8"/>
      <c r="AI12" s="12">
        <v>0</v>
      </c>
      <c r="AJ12" s="12">
        <v>0</v>
      </c>
      <c r="AK12" s="12">
        <v>0</v>
      </c>
      <c r="AL12" s="12">
        <v>0</v>
      </c>
    </row>
    <row r="13" spans="1:38" x14ac:dyDescent="0.3">
      <c r="A13" s="9" t="s">
        <v>803</v>
      </c>
      <c r="B13" s="9" t="s">
        <v>120</v>
      </c>
      <c r="C13" s="9" t="s">
        <v>121</v>
      </c>
      <c r="D13" s="9" t="s">
        <v>122</v>
      </c>
      <c r="E13" s="9" t="s">
        <v>136</v>
      </c>
      <c r="F13" s="9" t="s">
        <v>765</v>
      </c>
      <c r="G13" s="9" t="s">
        <v>2052</v>
      </c>
      <c r="H13" s="9" t="s">
        <v>1630</v>
      </c>
      <c r="I13" s="8">
        <v>0.24267793066792612</v>
      </c>
      <c r="J13" s="8">
        <v>6.0014492126717077E-2</v>
      </c>
      <c r="K13" s="8">
        <v>0.16525336640662849</v>
      </c>
      <c r="L13" s="8">
        <v>5.8758739353958478E-2</v>
      </c>
      <c r="M13" s="8">
        <v>5.6996873610452414E-2</v>
      </c>
      <c r="N13" s="8">
        <v>0.11618099836736485</v>
      </c>
      <c r="O13" s="8">
        <v>0.23268675461965019</v>
      </c>
      <c r="P13" s="8">
        <v>0.234068021892329</v>
      </c>
      <c r="Q13" s="8">
        <v>0.1</v>
      </c>
      <c r="R13" s="8">
        <v>0.1</v>
      </c>
      <c r="S13" s="8">
        <v>0</v>
      </c>
      <c r="T13" s="8">
        <v>0.3</v>
      </c>
      <c r="U13" s="8">
        <v>0</v>
      </c>
      <c r="V13" s="8">
        <v>0.1</v>
      </c>
      <c r="W13" s="8"/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8"/>
      <c r="AI13" s="12">
        <v>0</v>
      </c>
      <c r="AJ13" s="12">
        <v>0</v>
      </c>
      <c r="AK13" s="12">
        <v>0</v>
      </c>
      <c r="AL13" s="12">
        <v>0</v>
      </c>
    </row>
    <row r="14" spans="1:38" x14ac:dyDescent="0.3">
      <c r="A14" s="9" t="s">
        <v>804</v>
      </c>
      <c r="B14" s="9" t="s">
        <v>120</v>
      </c>
      <c r="C14" s="9" t="s">
        <v>121</v>
      </c>
      <c r="D14" s="9" t="s">
        <v>122</v>
      </c>
      <c r="E14" s="9" t="s">
        <v>140</v>
      </c>
      <c r="F14" s="9" t="s">
        <v>765</v>
      </c>
      <c r="G14" s="9" t="s">
        <v>1647</v>
      </c>
      <c r="H14" s="9" t="s">
        <v>1630</v>
      </c>
      <c r="I14" s="8">
        <v>307.03241664718081</v>
      </c>
      <c r="J14" s="8">
        <v>679.44101360938259</v>
      </c>
      <c r="K14" s="8">
        <v>1527.0989425168918</v>
      </c>
      <c r="L14" s="8">
        <v>1704.0402926770914</v>
      </c>
      <c r="M14" s="8">
        <v>2671.5587583061847</v>
      </c>
      <c r="N14" s="8">
        <v>879.3296738170701</v>
      </c>
      <c r="O14" s="8">
        <v>219.22380618629191</v>
      </c>
      <c r="P14" s="8">
        <v>243.8385533505577</v>
      </c>
      <c r="Q14" s="8">
        <v>87.7</v>
      </c>
      <c r="R14" s="8">
        <v>138.69999999999999</v>
      </c>
      <c r="S14" s="8">
        <v>110.8</v>
      </c>
      <c r="T14" s="8">
        <v>1081.0999999999999</v>
      </c>
      <c r="U14" s="8">
        <v>435.1</v>
      </c>
      <c r="V14" s="8">
        <v>154</v>
      </c>
      <c r="W14" s="8"/>
      <c r="X14" s="12">
        <v>11.492631995930523</v>
      </c>
      <c r="Y14" s="12">
        <v>25.432381432634489</v>
      </c>
      <c r="Z14" s="12">
        <v>57.161345891007073</v>
      </c>
      <c r="AA14" s="12">
        <v>63.784496125306376</v>
      </c>
      <c r="AB14" s="12">
        <v>100.00000000000001</v>
      </c>
      <c r="AC14" s="12">
        <v>32.91448002343698</v>
      </c>
      <c r="AD14" s="12">
        <v>8.2058388386442846</v>
      </c>
      <c r="AE14" s="12">
        <v>9.1272015856823465</v>
      </c>
      <c r="AF14" s="12">
        <v>3.2827277231814787</v>
      </c>
      <c r="AG14" s="12">
        <v>5.1917256009723038</v>
      </c>
      <c r="AH14" s="8"/>
      <c r="AI14" s="12">
        <v>10.248820645638702</v>
      </c>
      <c r="AJ14" s="12">
        <v>100</v>
      </c>
      <c r="AK14" s="12">
        <v>40.246045694200355</v>
      </c>
      <c r="AL14" s="12">
        <v>14.244750716862455</v>
      </c>
    </row>
    <row r="15" spans="1:38" x14ac:dyDescent="0.3">
      <c r="A15" s="9" t="s">
        <v>769</v>
      </c>
      <c r="B15" s="9" t="s">
        <v>90</v>
      </c>
      <c r="C15" s="9" t="s">
        <v>91</v>
      </c>
      <c r="D15" s="9" t="s">
        <v>92</v>
      </c>
      <c r="E15" s="9" t="s">
        <v>93</v>
      </c>
      <c r="F15" s="9" t="s">
        <v>765</v>
      </c>
      <c r="G15" s="9" t="s">
        <v>1966</v>
      </c>
      <c r="H15" s="9" t="s">
        <v>1380</v>
      </c>
      <c r="I15" s="8">
        <v>3.8601941498665759</v>
      </c>
      <c r="J15" s="8">
        <v>3.524420942483772</v>
      </c>
      <c r="K15" s="8">
        <v>3.8133651883700281</v>
      </c>
      <c r="L15" s="8">
        <v>4.7478093714780449</v>
      </c>
      <c r="M15" s="8">
        <v>2.6132081468460711</v>
      </c>
      <c r="N15" s="8">
        <v>4.2734450198515965</v>
      </c>
      <c r="O15" s="8">
        <v>4.7963517128550057</v>
      </c>
      <c r="P15" s="8">
        <v>2.7853007199842925</v>
      </c>
      <c r="Q15" s="8">
        <v>4.0999999999999996</v>
      </c>
      <c r="R15" s="8">
        <v>4.2</v>
      </c>
      <c r="S15" s="8">
        <v>2.4</v>
      </c>
      <c r="T15" s="8">
        <v>4.5999999999999996</v>
      </c>
      <c r="U15" s="8">
        <v>3.5</v>
      </c>
      <c r="V15" s="8">
        <v>3.4</v>
      </c>
      <c r="W15" s="8"/>
      <c r="X15" s="12">
        <v>80.481882500831318</v>
      </c>
      <c r="Y15" s="12">
        <v>73.481286475254691</v>
      </c>
      <c r="Z15" s="12">
        <v>79.505537055374546</v>
      </c>
      <c r="AA15" s="12">
        <v>98.987931989081204</v>
      </c>
      <c r="AB15" s="12">
        <v>54.483246919575279</v>
      </c>
      <c r="AC15" s="12">
        <v>89.097824256675466</v>
      </c>
      <c r="AD15" s="12">
        <v>100</v>
      </c>
      <c r="AE15" s="12">
        <v>58.071235946255399</v>
      </c>
      <c r="AF15" s="12">
        <v>85.481637825085471</v>
      </c>
      <c r="AG15" s="12">
        <v>87.566555820819275</v>
      </c>
      <c r="AH15" s="8"/>
      <c r="AI15" s="12">
        <v>52.173913043478265</v>
      </c>
      <c r="AJ15" s="12">
        <v>100</v>
      </c>
      <c r="AK15" s="12">
        <v>76.08695652173914</v>
      </c>
      <c r="AL15" s="12">
        <v>73.913043478260875</v>
      </c>
    </row>
    <row r="16" spans="1:38" x14ac:dyDescent="0.3">
      <c r="A16" s="9" t="s">
        <v>770</v>
      </c>
      <c r="B16" s="9" t="s">
        <v>90</v>
      </c>
      <c r="C16" s="9" t="s">
        <v>91</v>
      </c>
      <c r="D16" s="9" t="s">
        <v>92</v>
      </c>
      <c r="E16" s="9" t="s">
        <v>93</v>
      </c>
      <c r="F16" s="9" t="s">
        <v>765</v>
      </c>
      <c r="G16" s="9" t="s">
        <v>1631</v>
      </c>
      <c r="H16" s="9" t="s">
        <v>1381</v>
      </c>
      <c r="I16" s="8">
        <v>22.673674611912144</v>
      </c>
      <c r="J16" s="8">
        <v>34.796323980908333</v>
      </c>
      <c r="K16" s="8">
        <v>31.646634174625575</v>
      </c>
      <c r="L16" s="8">
        <v>25.913466042269565</v>
      </c>
      <c r="M16" s="8">
        <v>19.636869207915492</v>
      </c>
      <c r="N16" s="8">
        <v>31.219000067086785</v>
      </c>
      <c r="O16" s="8">
        <v>32.968902104682684</v>
      </c>
      <c r="P16" s="8">
        <v>26.314363162642056</v>
      </c>
      <c r="Q16" s="8">
        <v>40.799999999999997</v>
      </c>
      <c r="R16" s="8">
        <v>46.6</v>
      </c>
      <c r="S16" s="8">
        <v>39.4</v>
      </c>
      <c r="T16" s="8">
        <v>48.9</v>
      </c>
      <c r="U16" s="8">
        <v>39.9</v>
      </c>
      <c r="V16" s="8">
        <v>47.7</v>
      </c>
      <c r="W16" s="8"/>
      <c r="X16" s="12">
        <v>48.655954102815755</v>
      </c>
      <c r="Y16" s="12">
        <v>74.670223134996419</v>
      </c>
      <c r="Z16" s="12">
        <v>67.911232134389635</v>
      </c>
      <c r="AA16" s="12">
        <v>55.608296228046278</v>
      </c>
      <c r="AB16" s="12">
        <v>42.13920430883153</v>
      </c>
      <c r="AC16" s="12">
        <v>66.993562375722718</v>
      </c>
      <c r="AD16" s="12">
        <v>70.748716962838373</v>
      </c>
      <c r="AE16" s="12">
        <v>56.468590477772651</v>
      </c>
      <c r="AF16" s="12">
        <v>87.553648068669517</v>
      </c>
      <c r="AG16" s="12">
        <v>100</v>
      </c>
      <c r="AH16" s="8"/>
      <c r="AI16" s="12">
        <v>80.572597137014313</v>
      </c>
      <c r="AJ16" s="12">
        <v>100</v>
      </c>
      <c r="AK16" s="12">
        <v>81.595092024539881</v>
      </c>
      <c r="AL16" s="12">
        <v>97.546012269938657</v>
      </c>
    </row>
    <row r="17" spans="1:38" x14ac:dyDescent="0.3">
      <c r="A17" s="9" t="s">
        <v>771</v>
      </c>
      <c r="B17" s="9" t="s">
        <v>90</v>
      </c>
      <c r="C17" s="9" t="s">
        <v>91</v>
      </c>
      <c r="D17" s="9" t="s">
        <v>92</v>
      </c>
      <c r="E17" s="9" t="s">
        <v>93</v>
      </c>
      <c r="F17" s="9" t="s">
        <v>765</v>
      </c>
      <c r="G17" s="9" t="s">
        <v>1632</v>
      </c>
      <c r="H17" s="9" t="s">
        <v>1382</v>
      </c>
      <c r="I17" s="8">
        <v>23.260010048068896</v>
      </c>
      <c r="J17" s="8">
        <v>18.118370546985872</v>
      </c>
      <c r="K17" s="8">
        <v>24.674233134185215</v>
      </c>
      <c r="L17" s="8">
        <v>20.341477975324917</v>
      </c>
      <c r="M17" s="8">
        <v>19.912367604218943</v>
      </c>
      <c r="N17" s="8">
        <v>21.291832802793184</v>
      </c>
      <c r="O17" s="8">
        <v>21.522856222851814</v>
      </c>
      <c r="P17" s="8">
        <v>16.139599155268893</v>
      </c>
      <c r="Q17" s="8">
        <v>21.9</v>
      </c>
      <c r="R17" s="8">
        <v>22.3</v>
      </c>
      <c r="S17" s="8">
        <v>15.4</v>
      </c>
      <c r="T17" s="8">
        <v>19.3</v>
      </c>
      <c r="U17" s="8">
        <v>20.6</v>
      </c>
      <c r="V17" s="8">
        <v>21.5</v>
      </c>
      <c r="W17" s="8"/>
      <c r="X17" s="12">
        <v>94.2684213186064</v>
      </c>
      <c r="Y17" s="12">
        <v>73.43032891216204</v>
      </c>
      <c r="Z17" s="12">
        <v>100</v>
      </c>
      <c r="AA17" s="12">
        <v>82.440162839924582</v>
      </c>
      <c r="AB17" s="12">
        <v>80.701059667913697</v>
      </c>
      <c r="AC17" s="12">
        <v>86.291771205217941</v>
      </c>
      <c r="AD17" s="12">
        <v>87.228065430867289</v>
      </c>
      <c r="AE17" s="12">
        <v>65.41074272702761</v>
      </c>
      <c r="AF17" s="12">
        <v>88.756557826546512</v>
      </c>
      <c r="AG17" s="12">
        <v>90.377682170410381</v>
      </c>
      <c r="AH17" s="8"/>
      <c r="AI17" s="12">
        <v>71.627906976744185</v>
      </c>
      <c r="AJ17" s="12">
        <v>89.767441860465112</v>
      </c>
      <c r="AK17" s="12">
        <v>95.813953488372093</v>
      </c>
      <c r="AL17" s="12">
        <v>100</v>
      </c>
    </row>
    <row r="18" spans="1:38" x14ac:dyDescent="0.3">
      <c r="A18" s="9" t="s">
        <v>773</v>
      </c>
      <c r="B18" s="9" t="s">
        <v>90</v>
      </c>
      <c r="C18" s="9" t="s">
        <v>91</v>
      </c>
      <c r="D18" s="9" t="s">
        <v>92</v>
      </c>
      <c r="E18" s="9" t="s">
        <v>93</v>
      </c>
      <c r="F18" s="9" t="s">
        <v>765</v>
      </c>
      <c r="G18" s="9" t="s">
        <v>2134</v>
      </c>
      <c r="H18" s="9" t="s">
        <v>1384</v>
      </c>
      <c r="I18" s="8">
        <v>23.681267336439248</v>
      </c>
      <c r="J18" s="8">
        <v>24.401749764460234</v>
      </c>
      <c r="K18" s="8">
        <v>27.44457780254254</v>
      </c>
      <c r="L18" s="8">
        <v>24.931484329112539</v>
      </c>
      <c r="M18" s="8">
        <v>22.224768077938421</v>
      </c>
      <c r="N18" s="8">
        <v>26.819183075463901</v>
      </c>
      <c r="O18" s="8">
        <v>28.960530631056731</v>
      </c>
      <c r="P18" s="8">
        <v>26.442567562786834</v>
      </c>
      <c r="Q18" s="8">
        <v>39.5</v>
      </c>
      <c r="R18" s="8">
        <v>34.799999999999997</v>
      </c>
      <c r="S18" s="8">
        <v>40.5</v>
      </c>
      <c r="T18" s="8">
        <v>37.5</v>
      </c>
      <c r="U18" s="8">
        <v>33.200000000000003</v>
      </c>
      <c r="V18" s="8">
        <v>33.9</v>
      </c>
      <c r="W18" s="8"/>
      <c r="X18" s="12">
        <v>59.952575535289242</v>
      </c>
      <c r="Y18" s="12">
        <v>61.776581682177806</v>
      </c>
      <c r="Z18" s="12">
        <v>69.479943803905158</v>
      </c>
      <c r="AA18" s="12">
        <v>63.117681845854534</v>
      </c>
      <c r="AB18" s="12">
        <v>56.265235640350433</v>
      </c>
      <c r="AC18" s="12">
        <v>67.896666013832657</v>
      </c>
      <c r="AD18" s="12">
        <v>73.317799065966412</v>
      </c>
      <c r="AE18" s="12">
        <v>66.943209019713507</v>
      </c>
      <c r="AF18" s="12">
        <v>100</v>
      </c>
      <c r="AG18" s="12">
        <v>88.101265822784796</v>
      </c>
      <c r="AH18" s="8"/>
      <c r="AI18" s="12">
        <v>100</v>
      </c>
      <c r="AJ18" s="12">
        <v>92.592592592592595</v>
      </c>
      <c r="AK18" s="12">
        <v>81.975308641975317</v>
      </c>
      <c r="AL18" s="12">
        <v>83.703703703703709</v>
      </c>
    </row>
    <row r="19" spans="1:38" x14ac:dyDescent="0.3">
      <c r="A19" s="9" t="s">
        <v>778</v>
      </c>
      <c r="B19" s="9" t="s">
        <v>90</v>
      </c>
      <c r="C19" s="9" t="s">
        <v>91</v>
      </c>
      <c r="D19" s="9" t="s">
        <v>92</v>
      </c>
      <c r="E19" s="9" t="s">
        <v>100</v>
      </c>
      <c r="F19" s="9" t="s">
        <v>765</v>
      </c>
      <c r="G19" s="9" t="s">
        <v>1630</v>
      </c>
      <c r="H19" s="9" t="s">
        <v>1389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.1</v>
      </c>
      <c r="T19" s="8">
        <v>0</v>
      </c>
      <c r="U19" s="8">
        <v>0</v>
      </c>
      <c r="V19" s="8">
        <v>0</v>
      </c>
      <c r="W19" s="8"/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8"/>
      <c r="AI19" s="12">
        <v>0</v>
      </c>
      <c r="AJ19" s="12">
        <v>0</v>
      </c>
      <c r="AK19" s="12">
        <v>0</v>
      </c>
      <c r="AL19" s="12">
        <v>0</v>
      </c>
    </row>
    <row r="20" spans="1:38" x14ac:dyDescent="0.3">
      <c r="A20" s="9" t="s">
        <v>774</v>
      </c>
      <c r="B20" s="9" t="s">
        <v>90</v>
      </c>
      <c r="C20" s="9" t="s">
        <v>91</v>
      </c>
      <c r="D20" s="9" t="s">
        <v>92</v>
      </c>
      <c r="E20" s="9" t="s">
        <v>100</v>
      </c>
      <c r="F20" s="9" t="s">
        <v>765</v>
      </c>
      <c r="G20" s="9" t="s">
        <v>1630</v>
      </c>
      <c r="H20" s="9" t="s">
        <v>1385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/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8"/>
      <c r="AI20" s="12">
        <v>0</v>
      </c>
      <c r="AJ20" s="12">
        <v>0</v>
      </c>
      <c r="AK20" s="12">
        <v>0</v>
      </c>
      <c r="AL20" s="12">
        <v>0</v>
      </c>
    </row>
    <row r="21" spans="1:38" x14ac:dyDescent="0.3">
      <c r="A21" s="9" t="s">
        <v>776</v>
      </c>
      <c r="B21" s="9" t="s">
        <v>90</v>
      </c>
      <c r="C21" s="9" t="s">
        <v>91</v>
      </c>
      <c r="D21" s="9" t="s">
        <v>92</v>
      </c>
      <c r="E21" s="9" t="s">
        <v>100</v>
      </c>
      <c r="F21" s="9" t="s">
        <v>765</v>
      </c>
      <c r="G21" s="9" t="s">
        <v>1630</v>
      </c>
      <c r="H21" s="9" t="s">
        <v>1387</v>
      </c>
      <c r="I21" s="8">
        <v>1.4363004541369493</v>
      </c>
      <c r="J21" s="8">
        <v>1.1654990072385261</v>
      </c>
      <c r="K21" s="8">
        <v>1.6080828963839513</v>
      </c>
      <c r="L21" s="8">
        <v>3.5286330824398555</v>
      </c>
      <c r="M21" s="8">
        <v>3.4181570542978985</v>
      </c>
      <c r="N21" s="8">
        <v>2.7334999575439975</v>
      </c>
      <c r="O21" s="8">
        <v>1.7408028782755984</v>
      </c>
      <c r="P21" s="8">
        <v>2.4049151022076818</v>
      </c>
      <c r="Q21" s="8">
        <v>3.5</v>
      </c>
      <c r="R21" s="8">
        <v>2.5</v>
      </c>
      <c r="S21" s="8">
        <v>1.7</v>
      </c>
      <c r="T21" s="8">
        <v>2.4</v>
      </c>
      <c r="U21" s="8">
        <v>2.4</v>
      </c>
      <c r="V21" s="8">
        <v>2.5</v>
      </c>
      <c r="W21" s="8"/>
      <c r="X21" s="12">
        <v>40.704159956008418</v>
      </c>
      <c r="Y21" s="12">
        <v>33.029759116599557</v>
      </c>
      <c r="Z21" s="12">
        <v>45.572403217170162</v>
      </c>
      <c r="AA21" s="12">
        <v>100</v>
      </c>
      <c r="AB21" s="12">
        <v>96.869155121518915</v>
      </c>
      <c r="AC21" s="12">
        <v>77.46625658380816</v>
      </c>
      <c r="AD21" s="12">
        <v>49.333632531493734</v>
      </c>
      <c r="AE21" s="12">
        <v>68.154297883100256</v>
      </c>
      <c r="AF21" s="12">
        <v>99.18855030344902</v>
      </c>
      <c r="AG21" s="12">
        <v>70.848964502463588</v>
      </c>
      <c r="AH21" s="8"/>
      <c r="AI21" s="12">
        <v>68</v>
      </c>
      <c r="AJ21" s="12">
        <v>96</v>
      </c>
      <c r="AK21" s="12">
        <v>96</v>
      </c>
      <c r="AL21" s="12">
        <v>100</v>
      </c>
    </row>
    <row r="22" spans="1:38" x14ac:dyDescent="0.3">
      <c r="A22" s="9" t="s">
        <v>791</v>
      </c>
      <c r="B22" s="9" t="s">
        <v>90</v>
      </c>
      <c r="C22" s="9" t="s">
        <v>91</v>
      </c>
      <c r="D22" s="9" t="s">
        <v>92</v>
      </c>
      <c r="E22" s="9" t="s">
        <v>100</v>
      </c>
      <c r="F22" s="9" t="s">
        <v>765</v>
      </c>
      <c r="G22" s="9" t="s">
        <v>1630</v>
      </c>
      <c r="H22" s="9" t="s">
        <v>1400</v>
      </c>
      <c r="I22" s="8">
        <v>20.702211913700694</v>
      </c>
      <c r="J22" s="8">
        <v>13.4745377800173</v>
      </c>
      <c r="K22" s="8">
        <v>18.647877642109581</v>
      </c>
      <c r="L22" s="8">
        <v>19.886370069828118</v>
      </c>
      <c r="M22" s="8">
        <v>22.108611732524349</v>
      </c>
      <c r="N22" s="8">
        <v>19.831633407364276</v>
      </c>
      <c r="O22" s="8">
        <v>20.58606171543121</v>
      </c>
      <c r="P22" s="8">
        <v>14.682257850388291</v>
      </c>
      <c r="Q22" s="8">
        <v>19.8</v>
      </c>
      <c r="R22" s="8">
        <v>18.5</v>
      </c>
      <c r="S22" s="8">
        <v>10.3</v>
      </c>
      <c r="T22" s="8">
        <v>18.100000000000001</v>
      </c>
      <c r="U22" s="8">
        <v>16.2</v>
      </c>
      <c r="V22" s="8">
        <v>12.4</v>
      </c>
      <c r="W22" s="8"/>
      <c r="X22" s="12">
        <v>93.638678738228165</v>
      </c>
      <c r="Y22" s="12">
        <v>60.947009893862678</v>
      </c>
      <c r="Z22" s="12">
        <v>84.346669378052255</v>
      </c>
      <c r="AA22" s="12">
        <v>89.948524631118943</v>
      </c>
      <c r="AB22" s="12">
        <v>100.00000000000001</v>
      </c>
      <c r="AC22" s="12">
        <v>89.700943900469454</v>
      </c>
      <c r="AD22" s="12">
        <v>93.1133169485568</v>
      </c>
      <c r="AE22" s="12">
        <v>66.40967794820412</v>
      </c>
      <c r="AF22" s="12">
        <v>89.557862065449768</v>
      </c>
      <c r="AG22" s="12">
        <v>83.677800414687908</v>
      </c>
      <c r="AH22" s="8"/>
      <c r="AI22" s="12">
        <v>56.906077348066297</v>
      </c>
      <c r="AJ22" s="12">
        <v>100</v>
      </c>
      <c r="AK22" s="12">
        <v>89.502762430939214</v>
      </c>
      <c r="AL22" s="12">
        <v>68.50828729281767</v>
      </c>
    </row>
    <row r="23" spans="1:38" x14ac:dyDescent="0.3">
      <c r="A23" s="9" t="s">
        <v>779</v>
      </c>
      <c r="B23" s="9" t="s">
        <v>90</v>
      </c>
      <c r="C23" s="9" t="s">
        <v>91</v>
      </c>
      <c r="D23" s="9" t="s">
        <v>92</v>
      </c>
      <c r="E23" s="9" t="s">
        <v>100</v>
      </c>
      <c r="F23" s="9" t="s">
        <v>765</v>
      </c>
      <c r="G23" s="9" t="s">
        <v>1630</v>
      </c>
      <c r="H23" s="9" t="s">
        <v>1390</v>
      </c>
      <c r="I23" s="8">
        <v>38.685828767957794</v>
      </c>
      <c r="J23" s="8">
        <v>45.027793572494126</v>
      </c>
      <c r="K23" s="8">
        <v>39.071875265557651</v>
      </c>
      <c r="L23" s="8">
        <v>44.948608595900851</v>
      </c>
      <c r="M23" s="8">
        <v>40.874508438214882</v>
      </c>
      <c r="N23" s="8">
        <v>45.776555349506019</v>
      </c>
      <c r="O23" s="8">
        <v>45.609407259693398</v>
      </c>
      <c r="P23" s="8">
        <v>41.325947539747538</v>
      </c>
      <c r="Q23" s="8">
        <v>106.3</v>
      </c>
      <c r="R23" s="8">
        <v>78.900000000000006</v>
      </c>
      <c r="S23" s="8">
        <v>77.400000000000006</v>
      </c>
      <c r="T23" s="8">
        <v>78.3</v>
      </c>
      <c r="U23" s="8">
        <v>80.3</v>
      </c>
      <c r="V23" s="8">
        <v>81.099999999999994</v>
      </c>
      <c r="W23" s="8"/>
      <c r="X23" s="12">
        <v>36.39306563307413</v>
      </c>
      <c r="Y23" s="12">
        <v>42.359166107708496</v>
      </c>
      <c r="Z23" s="12">
        <v>36.756232611060817</v>
      </c>
      <c r="AA23" s="12">
        <v>42.284674125965054</v>
      </c>
      <c r="AB23" s="12">
        <v>38.452030515724253</v>
      </c>
      <c r="AC23" s="12">
        <v>43.063551598782709</v>
      </c>
      <c r="AD23" s="12">
        <v>42.90630974571345</v>
      </c>
      <c r="AE23" s="12">
        <v>38.876714524691948</v>
      </c>
      <c r="AF23" s="12">
        <v>100</v>
      </c>
      <c r="AG23" s="12">
        <v>74.223894637817509</v>
      </c>
      <c r="AH23" s="8"/>
      <c r="AI23" s="12">
        <v>95.437731196054273</v>
      </c>
      <c r="AJ23" s="12">
        <v>96.547472256473498</v>
      </c>
      <c r="AK23" s="12">
        <v>99.013563501849575</v>
      </c>
      <c r="AL23" s="12">
        <v>100</v>
      </c>
    </row>
    <row r="24" spans="1:38" x14ac:dyDescent="0.3">
      <c r="A24" s="9" t="s">
        <v>775</v>
      </c>
      <c r="B24" s="9" t="s">
        <v>90</v>
      </c>
      <c r="C24" s="9" t="s">
        <v>91</v>
      </c>
      <c r="D24" s="9" t="s">
        <v>92</v>
      </c>
      <c r="E24" s="9" t="s">
        <v>100</v>
      </c>
      <c r="F24" s="9" t="s">
        <v>765</v>
      </c>
      <c r="G24" s="9" t="s">
        <v>1630</v>
      </c>
      <c r="H24" s="9" t="s">
        <v>1386</v>
      </c>
      <c r="I24" s="8">
        <v>3.4940877580721192</v>
      </c>
      <c r="J24" s="8">
        <v>8.4765901692443819</v>
      </c>
      <c r="K24" s="8">
        <v>4.2883726782913554</v>
      </c>
      <c r="L24" s="8">
        <v>7.8425754706265023</v>
      </c>
      <c r="M24" s="8">
        <v>5.596314682438134</v>
      </c>
      <c r="N24" s="8">
        <v>4.9890467122080109</v>
      </c>
      <c r="O24" s="8">
        <v>3.7857795805114649</v>
      </c>
      <c r="P24" s="8">
        <v>6.4211829688492115</v>
      </c>
      <c r="Q24" s="8">
        <v>19.899999999999999</v>
      </c>
      <c r="R24" s="8">
        <v>28.5</v>
      </c>
      <c r="S24" s="8">
        <v>54.8</v>
      </c>
      <c r="T24" s="8">
        <v>22.9</v>
      </c>
      <c r="U24" s="8">
        <v>30.1</v>
      </c>
      <c r="V24" s="8">
        <v>30.1</v>
      </c>
      <c r="W24" s="8"/>
      <c r="X24" s="12">
        <v>12.259957045867084</v>
      </c>
      <c r="Y24" s="12">
        <v>29.742421646471517</v>
      </c>
      <c r="Z24" s="12">
        <v>15.046921678215282</v>
      </c>
      <c r="AA24" s="12">
        <v>27.517808668864919</v>
      </c>
      <c r="AB24" s="12">
        <v>19.63619186820398</v>
      </c>
      <c r="AC24" s="12">
        <v>17.505427060378985</v>
      </c>
      <c r="AD24" s="12">
        <v>13.283437124601631</v>
      </c>
      <c r="AE24" s="12">
        <v>22.530466557365656</v>
      </c>
      <c r="AF24" s="12">
        <v>69.824561403508767</v>
      </c>
      <c r="AG24" s="12">
        <v>100</v>
      </c>
      <c r="AH24" s="8"/>
      <c r="AI24" s="12">
        <v>100</v>
      </c>
      <c r="AJ24" s="12">
        <v>41.788321167883211</v>
      </c>
      <c r="AK24" s="12">
        <v>54.927007299270073</v>
      </c>
      <c r="AL24" s="12">
        <v>54.927007299270073</v>
      </c>
    </row>
    <row r="25" spans="1:38" x14ac:dyDescent="0.3">
      <c r="A25" s="9" t="s">
        <v>777</v>
      </c>
      <c r="B25" s="9" t="s">
        <v>90</v>
      </c>
      <c r="C25" s="9" t="s">
        <v>91</v>
      </c>
      <c r="D25" s="9" t="s">
        <v>92</v>
      </c>
      <c r="E25" s="9" t="s">
        <v>100</v>
      </c>
      <c r="F25" s="9" t="s">
        <v>765</v>
      </c>
      <c r="G25" s="9" t="s">
        <v>1630</v>
      </c>
      <c r="H25" s="9" t="s">
        <v>1388</v>
      </c>
      <c r="I25" s="8">
        <v>84.725162631598593</v>
      </c>
      <c r="J25" s="8">
        <v>95.903906071107954</v>
      </c>
      <c r="K25" s="8">
        <v>113.98761643316078</v>
      </c>
      <c r="L25" s="8">
        <v>104.26134488007203</v>
      </c>
      <c r="M25" s="8">
        <v>121.89563281034748</v>
      </c>
      <c r="N25" s="8">
        <v>103.45723408956677</v>
      </c>
      <c r="O25" s="8">
        <v>97.392589293854385</v>
      </c>
      <c r="P25" s="8">
        <v>96.630656829711896</v>
      </c>
      <c r="Q25" s="8">
        <v>223.4</v>
      </c>
      <c r="R25" s="8">
        <v>143</v>
      </c>
      <c r="S25" s="8">
        <v>154.1</v>
      </c>
      <c r="T25" s="8">
        <v>152.5</v>
      </c>
      <c r="U25" s="8">
        <v>150.5</v>
      </c>
      <c r="V25" s="8">
        <v>189</v>
      </c>
      <c r="W25" s="8"/>
      <c r="X25" s="12">
        <v>37.925318993553532</v>
      </c>
      <c r="Y25" s="12">
        <v>42.929232798168286</v>
      </c>
      <c r="Z25" s="12">
        <v>51.024000193894707</v>
      </c>
      <c r="AA25" s="12">
        <v>46.670252855896159</v>
      </c>
      <c r="AB25" s="12">
        <v>54.563846378848474</v>
      </c>
      <c r="AC25" s="12">
        <v>46.310310693628814</v>
      </c>
      <c r="AD25" s="12">
        <v>43.595608457410194</v>
      </c>
      <c r="AE25" s="12">
        <v>43.254546477042027</v>
      </c>
      <c r="AF25" s="12">
        <v>100</v>
      </c>
      <c r="AG25" s="12">
        <v>64.010743061772601</v>
      </c>
      <c r="AH25" s="8"/>
      <c r="AI25" s="12">
        <v>81.534391534391531</v>
      </c>
      <c r="AJ25" s="12">
        <v>80.687830687830683</v>
      </c>
      <c r="AK25" s="12">
        <v>79.629629629629633</v>
      </c>
      <c r="AL25" s="12">
        <v>100</v>
      </c>
    </row>
    <row r="26" spans="1:38" x14ac:dyDescent="0.3">
      <c r="A26" s="9" t="s">
        <v>780</v>
      </c>
      <c r="B26" s="9" t="s">
        <v>90</v>
      </c>
      <c r="C26" s="9" t="s">
        <v>91</v>
      </c>
      <c r="D26" s="9" t="s">
        <v>92</v>
      </c>
      <c r="E26" s="9" t="s">
        <v>100</v>
      </c>
      <c r="F26" s="9" t="s">
        <v>765</v>
      </c>
      <c r="G26" s="9" t="s">
        <v>1630</v>
      </c>
      <c r="H26" s="9" t="s">
        <v>1391</v>
      </c>
      <c r="I26" s="8">
        <v>8.1839894626631331</v>
      </c>
      <c r="J26" s="8">
        <v>8.4061949413860191</v>
      </c>
      <c r="K26" s="8">
        <v>9.0661918556744734</v>
      </c>
      <c r="L26" s="8">
        <v>6.7394304134092922</v>
      </c>
      <c r="M26" s="8">
        <v>5.8309166463169122</v>
      </c>
      <c r="N26" s="8">
        <v>9.2220315270524456</v>
      </c>
      <c r="O26" s="8">
        <v>10.622926055875416</v>
      </c>
      <c r="P26" s="8">
        <v>7.5835179837045823</v>
      </c>
      <c r="Q26" s="8">
        <v>7.4</v>
      </c>
      <c r="R26" s="8">
        <v>9.6</v>
      </c>
      <c r="S26" s="8">
        <v>5.5</v>
      </c>
      <c r="T26" s="8">
        <v>8.6</v>
      </c>
      <c r="U26" s="8">
        <v>8.6</v>
      </c>
      <c r="V26" s="8">
        <v>7.3</v>
      </c>
      <c r="W26" s="8"/>
      <c r="X26" s="12">
        <v>77.040821141145614</v>
      </c>
      <c r="Y26" s="12">
        <v>79.132575122620295</v>
      </c>
      <c r="Z26" s="12">
        <v>85.345523521366019</v>
      </c>
      <c r="AA26" s="12">
        <v>63.442316909301951</v>
      </c>
      <c r="AB26" s="12">
        <v>54.889929720370219</v>
      </c>
      <c r="AC26" s="12">
        <v>86.812536193376289</v>
      </c>
      <c r="AD26" s="12">
        <v>100</v>
      </c>
      <c r="AE26" s="12">
        <v>71.388221510872967</v>
      </c>
      <c r="AF26" s="12">
        <v>69.660656217287197</v>
      </c>
      <c r="AG26" s="12">
        <v>90.370581038642854</v>
      </c>
      <c r="AH26" s="8"/>
      <c r="AI26" s="12">
        <v>63.953488372093027</v>
      </c>
      <c r="AJ26" s="12">
        <v>100</v>
      </c>
      <c r="AK26" s="12">
        <v>100</v>
      </c>
      <c r="AL26" s="12">
        <v>84.883720930232556</v>
      </c>
    </row>
    <row r="27" spans="1:38" x14ac:dyDescent="0.3">
      <c r="A27" s="9" t="s">
        <v>781</v>
      </c>
      <c r="B27" s="9" t="s">
        <v>90</v>
      </c>
      <c r="C27" s="9" t="s">
        <v>91</v>
      </c>
      <c r="D27" s="9" t="s">
        <v>92</v>
      </c>
      <c r="E27" s="9" t="s">
        <v>100</v>
      </c>
      <c r="F27" s="9" t="s">
        <v>765</v>
      </c>
      <c r="G27" s="9" t="s">
        <v>1634</v>
      </c>
      <c r="H27" s="9" t="s">
        <v>1385</v>
      </c>
      <c r="I27" s="8">
        <v>13.924040816503323</v>
      </c>
      <c r="J27" s="8">
        <v>15.663639436936476</v>
      </c>
      <c r="K27" s="8">
        <v>12.916821950473476</v>
      </c>
      <c r="L27" s="8">
        <v>12.770003304631601</v>
      </c>
      <c r="M27" s="8">
        <v>10.721573981795622</v>
      </c>
      <c r="N27" s="8">
        <v>16.426862091269257</v>
      </c>
      <c r="O27" s="8">
        <v>17.250933305750138</v>
      </c>
      <c r="P27" s="8">
        <v>15.942951133480108</v>
      </c>
      <c r="Q27" s="8">
        <v>20.9</v>
      </c>
      <c r="R27" s="8">
        <v>22.5</v>
      </c>
      <c r="S27" s="8">
        <v>19.7</v>
      </c>
      <c r="T27" s="8">
        <v>21.9</v>
      </c>
      <c r="U27" s="8">
        <v>15.8</v>
      </c>
      <c r="V27" s="8">
        <v>19.399999999999999</v>
      </c>
      <c r="W27" s="8"/>
      <c r="X27" s="12">
        <v>61.884625851125875</v>
      </c>
      <c r="Y27" s="12">
        <v>69.616175275273221</v>
      </c>
      <c r="Z27" s="12">
        <v>57.4080975576599</v>
      </c>
      <c r="AA27" s="12">
        <v>56.75557024280711</v>
      </c>
      <c r="AB27" s="12">
        <v>47.651439919091658</v>
      </c>
      <c r="AC27" s="12">
        <v>73.008275961196688</v>
      </c>
      <c r="AD27" s="12">
        <v>76.670814692222834</v>
      </c>
      <c r="AE27" s="12">
        <v>70.857560593244926</v>
      </c>
      <c r="AF27" s="12">
        <v>92.888888888888886</v>
      </c>
      <c r="AG27" s="12">
        <v>100</v>
      </c>
      <c r="AH27" s="8"/>
      <c r="AI27" s="12">
        <v>89.95433789954339</v>
      </c>
      <c r="AJ27" s="12">
        <v>100</v>
      </c>
      <c r="AK27" s="12">
        <v>72.146118721461193</v>
      </c>
      <c r="AL27" s="12">
        <v>88.584474885844742</v>
      </c>
    </row>
    <row r="28" spans="1:38" x14ac:dyDescent="0.3">
      <c r="A28" s="9" t="s">
        <v>782</v>
      </c>
      <c r="B28" s="9" t="s">
        <v>90</v>
      </c>
      <c r="C28" s="9" t="s">
        <v>91</v>
      </c>
      <c r="D28" s="9" t="s">
        <v>92</v>
      </c>
      <c r="E28" s="9" t="s">
        <v>100</v>
      </c>
      <c r="F28" s="9" t="s">
        <v>765</v>
      </c>
      <c r="G28" s="9" t="s">
        <v>1967</v>
      </c>
      <c r="H28" s="9" t="s">
        <v>1392</v>
      </c>
      <c r="I28" s="8">
        <v>0.67006378109306564</v>
      </c>
      <c r="J28" s="8">
        <v>0.24280045169805728</v>
      </c>
      <c r="K28" s="8">
        <v>0.17808926532426286</v>
      </c>
      <c r="L28" s="8">
        <v>0.52332437654788233</v>
      </c>
      <c r="M28" s="8">
        <v>0.35678449974829468</v>
      </c>
      <c r="N28" s="8">
        <v>0.34492028794365898</v>
      </c>
      <c r="O28" s="8">
        <v>0.30228756146853297</v>
      </c>
      <c r="P28" s="8">
        <v>0.47824414491789002</v>
      </c>
      <c r="Q28" s="8">
        <v>0.2</v>
      </c>
      <c r="R28" s="8">
        <v>0.8</v>
      </c>
      <c r="S28" s="8">
        <v>1.6</v>
      </c>
      <c r="T28" s="8">
        <v>1.1000000000000001</v>
      </c>
      <c r="U28" s="8">
        <v>0.6</v>
      </c>
      <c r="V28" s="8">
        <v>0.5</v>
      </c>
      <c r="W28" s="8"/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8"/>
      <c r="AI28" s="12">
        <v>100</v>
      </c>
      <c r="AJ28" s="12">
        <v>68.75</v>
      </c>
      <c r="AK28" s="12">
        <v>37.5</v>
      </c>
      <c r="AL28" s="12">
        <v>31.25</v>
      </c>
    </row>
    <row r="29" spans="1:38" x14ac:dyDescent="0.3">
      <c r="A29" s="9" t="s">
        <v>783</v>
      </c>
      <c r="B29" s="9" t="s">
        <v>90</v>
      </c>
      <c r="C29" s="9" t="s">
        <v>91</v>
      </c>
      <c r="D29" s="9" t="s">
        <v>92</v>
      </c>
      <c r="E29" s="9" t="s">
        <v>100</v>
      </c>
      <c r="F29" s="9" t="s">
        <v>765</v>
      </c>
      <c r="G29" s="9" t="s">
        <v>1636</v>
      </c>
      <c r="H29" s="9" t="s">
        <v>1393</v>
      </c>
      <c r="I29" s="8">
        <v>0.32990057880601659</v>
      </c>
      <c r="J29" s="8">
        <v>0.42284392807820853</v>
      </c>
      <c r="K29" s="8">
        <v>0.22327088213416313</v>
      </c>
      <c r="L29" s="8">
        <v>0.28700639107224818</v>
      </c>
      <c r="M29" s="8">
        <v>0.47724413423070727</v>
      </c>
      <c r="N29" s="8">
        <v>0.17343960475941392</v>
      </c>
      <c r="O29" s="8">
        <v>0.17706206649364342</v>
      </c>
      <c r="P29" s="8">
        <v>0.30900917327506955</v>
      </c>
      <c r="Q29" s="8">
        <v>1</v>
      </c>
      <c r="R29" s="8">
        <v>0.4</v>
      </c>
      <c r="S29" s="8">
        <v>0.8</v>
      </c>
      <c r="T29" s="8">
        <v>1.2</v>
      </c>
      <c r="U29" s="8">
        <v>1.1000000000000001</v>
      </c>
      <c r="V29" s="8">
        <v>1</v>
      </c>
      <c r="W29" s="8"/>
      <c r="X29" s="12">
        <v>32.990057880601661</v>
      </c>
      <c r="Y29" s="12">
        <v>42.284392807820851</v>
      </c>
      <c r="Z29" s="12">
        <v>22.327088213416314</v>
      </c>
      <c r="AA29" s="12">
        <v>28.700639107224816</v>
      </c>
      <c r="AB29" s="12">
        <v>47.724413423070729</v>
      </c>
      <c r="AC29" s="12">
        <v>17.34396047594139</v>
      </c>
      <c r="AD29" s="12">
        <v>17.706206649364344</v>
      </c>
      <c r="AE29" s="12">
        <v>30.900917327506956</v>
      </c>
      <c r="AF29" s="12">
        <v>100</v>
      </c>
      <c r="AG29" s="12">
        <v>40</v>
      </c>
      <c r="AH29" s="8"/>
      <c r="AI29" s="12">
        <v>66.666666666666671</v>
      </c>
      <c r="AJ29" s="12">
        <v>100</v>
      </c>
      <c r="AK29" s="12">
        <v>91.666666666666686</v>
      </c>
      <c r="AL29" s="12">
        <v>83.333333333333343</v>
      </c>
    </row>
    <row r="30" spans="1:38" x14ac:dyDescent="0.3">
      <c r="A30" s="9" t="s">
        <v>784</v>
      </c>
      <c r="B30" s="9" t="s">
        <v>90</v>
      </c>
      <c r="C30" s="9" t="s">
        <v>91</v>
      </c>
      <c r="D30" s="9" t="s">
        <v>92</v>
      </c>
      <c r="E30" s="9" t="s">
        <v>100</v>
      </c>
      <c r="F30" s="9" t="s">
        <v>765</v>
      </c>
      <c r="G30" s="9" t="s">
        <v>1637</v>
      </c>
      <c r="H30" s="9" t="s">
        <v>1394</v>
      </c>
      <c r="I30" s="8">
        <v>114.20416167875794</v>
      </c>
      <c r="J30" s="8">
        <v>125.57633859998145</v>
      </c>
      <c r="K30" s="8">
        <v>160.12846144916372</v>
      </c>
      <c r="L30" s="8">
        <v>215.36853283282196</v>
      </c>
      <c r="M30" s="8">
        <v>217.9116765820919</v>
      </c>
      <c r="N30" s="8">
        <v>141.3622752626064</v>
      </c>
      <c r="O30" s="8">
        <v>127.56567484584752</v>
      </c>
      <c r="P30" s="8">
        <v>131.96708162067887</v>
      </c>
      <c r="Q30" s="8">
        <v>301.10000000000002</v>
      </c>
      <c r="R30" s="8">
        <v>195.4</v>
      </c>
      <c r="S30" s="8">
        <v>144.6</v>
      </c>
      <c r="T30" s="8">
        <v>170.8</v>
      </c>
      <c r="U30" s="8">
        <v>156.9</v>
      </c>
      <c r="V30" s="8">
        <v>193.1</v>
      </c>
      <c r="W30" s="8"/>
      <c r="X30" s="12">
        <v>37.928980962722662</v>
      </c>
      <c r="Y30" s="12">
        <v>41.705858053796561</v>
      </c>
      <c r="Z30" s="12">
        <v>53.181156243495089</v>
      </c>
      <c r="AA30" s="12">
        <v>71.527244381541664</v>
      </c>
      <c r="AB30" s="12">
        <v>72.371862033242067</v>
      </c>
      <c r="AC30" s="12">
        <v>46.94861350468495</v>
      </c>
      <c r="AD30" s="12">
        <v>42.366547607388746</v>
      </c>
      <c r="AE30" s="12">
        <v>43.828323354592783</v>
      </c>
      <c r="AF30" s="12">
        <v>100</v>
      </c>
      <c r="AG30" s="12">
        <v>64.895383593490536</v>
      </c>
      <c r="AH30" s="8"/>
      <c r="AI30" s="12">
        <v>74.883480062143974</v>
      </c>
      <c r="AJ30" s="12">
        <v>88.451579492490936</v>
      </c>
      <c r="AK30" s="12">
        <v>81.253236664940445</v>
      </c>
      <c r="AL30" s="12">
        <v>100</v>
      </c>
    </row>
    <row r="31" spans="1:38" x14ac:dyDescent="0.3">
      <c r="A31" s="9" t="s">
        <v>785</v>
      </c>
      <c r="B31" s="9" t="s">
        <v>90</v>
      </c>
      <c r="C31" s="9" t="s">
        <v>91</v>
      </c>
      <c r="D31" s="9" t="s">
        <v>92</v>
      </c>
      <c r="E31" s="9" t="s">
        <v>100</v>
      </c>
      <c r="F31" s="9" t="s">
        <v>765</v>
      </c>
      <c r="G31" s="9" t="s">
        <v>1968</v>
      </c>
      <c r="H31" s="9" t="s">
        <v>1395</v>
      </c>
      <c r="I31" s="8">
        <v>85.60563823679918</v>
      </c>
      <c r="J31" s="8">
        <v>72.264815338062689</v>
      </c>
      <c r="K31" s="8">
        <v>85.512639398601451</v>
      </c>
      <c r="L31" s="8">
        <v>82.548647767714712</v>
      </c>
      <c r="M31" s="8">
        <v>72.599221232247601</v>
      </c>
      <c r="N31" s="8">
        <v>90.931551595712335</v>
      </c>
      <c r="O31" s="8">
        <v>105.30905393895756</v>
      </c>
      <c r="P31" s="8">
        <v>75.717392043665896</v>
      </c>
      <c r="Q31" s="8">
        <v>306.39999999999998</v>
      </c>
      <c r="R31" s="8">
        <v>170.7</v>
      </c>
      <c r="S31" s="8">
        <v>137.80000000000001</v>
      </c>
      <c r="T31" s="8">
        <v>159.80000000000001</v>
      </c>
      <c r="U31" s="8">
        <v>151.4</v>
      </c>
      <c r="V31" s="8">
        <v>139.69999999999999</v>
      </c>
      <c r="W31" s="8"/>
      <c r="X31" s="12">
        <v>27.939176970234723</v>
      </c>
      <c r="Y31" s="12">
        <v>23.585122499367721</v>
      </c>
      <c r="Z31" s="12">
        <v>27.908824868995257</v>
      </c>
      <c r="AA31" s="12">
        <v>26.941464676147103</v>
      </c>
      <c r="AB31" s="12">
        <v>23.694262804258358</v>
      </c>
      <c r="AC31" s="12">
        <v>29.677399345859119</v>
      </c>
      <c r="AD31" s="12">
        <v>34.369795671983546</v>
      </c>
      <c r="AE31" s="12">
        <v>24.711942572998009</v>
      </c>
      <c r="AF31" s="12">
        <v>100</v>
      </c>
      <c r="AG31" s="12">
        <v>55.711488250652742</v>
      </c>
      <c r="AH31" s="8"/>
      <c r="AI31" s="12">
        <v>86.232790988735928</v>
      </c>
      <c r="AJ31" s="12">
        <v>100</v>
      </c>
      <c r="AK31" s="12">
        <v>94.743429286608247</v>
      </c>
      <c r="AL31" s="12">
        <v>87.421777221526895</v>
      </c>
    </row>
    <row r="32" spans="1:38" x14ac:dyDescent="0.3">
      <c r="A32" s="9" t="s">
        <v>786</v>
      </c>
      <c r="B32" s="9" t="s">
        <v>90</v>
      </c>
      <c r="C32" s="9" t="s">
        <v>91</v>
      </c>
      <c r="D32" s="9" t="s">
        <v>92</v>
      </c>
      <c r="E32" s="9" t="s">
        <v>100</v>
      </c>
      <c r="F32" s="9" t="s">
        <v>765</v>
      </c>
      <c r="G32" s="9" t="s">
        <v>1638</v>
      </c>
      <c r="H32" s="9" t="s">
        <v>1396</v>
      </c>
      <c r="I32" s="8">
        <v>27.586570045524979</v>
      </c>
      <c r="J32" s="8">
        <v>31.658138726558601</v>
      </c>
      <c r="K32" s="8">
        <v>28.824920387423163</v>
      </c>
      <c r="L32" s="8">
        <v>26.449822365129791</v>
      </c>
      <c r="M32" s="8">
        <v>26.448266225675837</v>
      </c>
      <c r="N32" s="8">
        <v>31.477943471418314</v>
      </c>
      <c r="O32" s="8">
        <v>33.000062171928043</v>
      </c>
      <c r="P32" s="8">
        <v>28.058825658415362</v>
      </c>
      <c r="Q32" s="8">
        <v>27.6</v>
      </c>
      <c r="R32" s="8">
        <v>27.6</v>
      </c>
      <c r="S32" s="8">
        <v>26.3</v>
      </c>
      <c r="T32" s="8">
        <v>31</v>
      </c>
      <c r="U32" s="8">
        <v>27.2</v>
      </c>
      <c r="V32" s="8">
        <v>26.2</v>
      </c>
      <c r="W32" s="8"/>
      <c r="X32" s="12">
        <v>83.595509310863875</v>
      </c>
      <c r="Y32" s="12">
        <v>95.933572978201937</v>
      </c>
      <c r="Z32" s="12">
        <v>87.348079034661566</v>
      </c>
      <c r="AA32" s="12">
        <v>80.150825860048514</v>
      </c>
      <c r="AB32" s="12">
        <v>80.146110294829754</v>
      </c>
      <c r="AC32" s="12">
        <v>95.387527779252054</v>
      </c>
      <c r="AD32" s="12">
        <v>100</v>
      </c>
      <c r="AE32" s="12">
        <v>85.0265842295412</v>
      </c>
      <c r="AF32" s="12">
        <v>83.636206065933777</v>
      </c>
      <c r="AG32" s="12">
        <v>83.636206065933777</v>
      </c>
      <c r="AH32" s="8"/>
      <c r="AI32" s="12">
        <v>84.838709677419359</v>
      </c>
      <c r="AJ32" s="12">
        <v>100</v>
      </c>
      <c r="AK32" s="12">
        <v>87.741935483870961</v>
      </c>
      <c r="AL32" s="12">
        <v>84.516129032258064</v>
      </c>
    </row>
    <row r="33" spans="1:38" x14ac:dyDescent="0.3">
      <c r="A33" s="9" t="s">
        <v>787</v>
      </c>
      <c r="B33" s="9" t="s">
        <v>90</v>
      </c>
      <c r="C33" s="9" t="s">
        <v>91</v>
      </c>
      <c r="D33" s="9" t="s">
        <v>92</v>
      </c>
      <c r="E33" s="9" t="s">
        <v>100</v>
      </c>
      <c r="F33" s="9" t="s">
        <v>765</v>
      </c>
      <c r="G33" s="9" t="s">
        <v>1639</v>
      </c>
      <c r="H33" s="9" t="s">
        <v>1397</v>
      </c>
      <c r="I33" s="8">
        <v>1.2037832196927507</v>
      </c>
      <c r="J33" s="8">
        <v>1.8370486734146914</v>
      </c>
      <c r="K33" s="8">
        <v>1.6882525376363644</v>
      </c>
      <c r="L33" s="8">
        <v>4.0409831759679786</v>
      </c>
      <c r="M33" s="8">
        <v>2.3280276857999662</v>
      </c>
      <c r="N33" s="8">
        <v>2.1946654411135298</v>
      </c>
      <c r="O33" s="8">
        <v>2.4823409558523295</v>
      </c>
      <c r="P33" s="8">
        <v>2.5348802861892574</v>
      </c>
      <c r="Q33" s="8">
        <v>2</v>
      </c>
      <c r="R33" s="8">
        <v>1.9</v>
      </c>
      <c r="S33" s="8">
        <v>1.2</v>
      </c>
      <c r="T33" s="8">
        <v>1.7</v>
      </c>
      <c r="U33" s="8">
        <v>1</v>
      </c>
      <c r="V33" s="8">
        <v>1.1000000000000001</v>
      </c>
      <c r="W33" s="8"/>
      <c r="X33" s="12">
        <v>29.7893647974517</v>
      </c>
      <c r="Y33" s="12">
        <v>45.460438547226666</v>
      </c>
      <c r="Z33" s="12">
        <v>41.778261975365929</v>
      </c>
      <c r="AA33" s="12">
        <v>100</v>
      </c>
      <c r="AB33" s="12">
        <v>57.610427572302612</v>
      </c>
      <c r="AC33" s="12">
        <v>54.31018506004591</v>
      </c>
      <c r="AD33" s="12">
        <v>61.429133647845703</v>
      </c>
      <c r="AE33" s="12">
        <v>62.729295713587106</v>
      </c>
      <c r="AF33" s="12">
        <v>49.492905882265134</v>
      </c>
      <c r="AG33" s="12">
        <v>47.018260588151875</v>
      </c>
      <c r="AH33" s="8"/>
      <c r="AI33" s="12">
        <v>70.588235294117652</v>
      </c>
      <c r="AJ33" s="12">
        <v>100</v>
      </c>
      <c r="AK33" s="12">
        <v>58.82352941176471</v>
      </c>
      <c r="AL33" s="12">
        <v>64.705882352941188</v>
      </c>
    </row>
    <row r="34" spans="1:38" x14ac:dyDescent="0.3">
      <c r="A34" s="9" t="s">
        <v>788</v>
      </c>
      <c r="B34" s="9" t="s">
        <v>90</v>
      </c>
      <c r="C34" s="9" t="s">
        <v>91</v>
      </c>
      <c r="D34" s="9" t="s">
        <v>92</v>
      </c>
      <c r="E34" s="9" t="s">
        <v>100</v>
      </c>
      <c r="F34" s="9" t="s">
        <v>765</v>
      </c>
      <c r="G34" s="9" t="s">
        <v>1818</v>
      </c>
      <c r="H34" s="9" t="s">
        <v>1398</v>
      </c>
      <c r="I34" s="8">
        <v>6.3257211006463878</v>
      </c>
      <c r="J34" s="8">
        <v>6.7095913753617529</v>
      </c>
      <c r="K34" s="8">
        <v>8.791796285800979</v>
      </c>
      <c r="L34" s="8">
        <v>10.885770191245546</v>
      </c>
      <c r="M34" s="8">
        <v>9.4489954657978821</v>
      </c>
      <c r="N34" s="8">
        <v>10.162508181018891</v>
      </c>
      <c r="O34" s="8">
        <v>10.991529045406551</v>
      </c>
      <c r="P34" s="8">
        <v>10.1097397216601</v>
      </c>
      <c r="Q34" s="8">
        <v>19.2</v>
      </c>
      <c r="R34" s="8">
        <v>15.2</v>
      </c>
      <c r="S34" s="8">
        <v>14.3</v>
      </c>
      <c r="T34" s="8">
        <v>12.1</v>
      </c>
      <c r="U34" s="8">
        <v>11</v>
      </c>
      <c r="V34" s="8">
        <v>13.7</v>
      </c>
      <c r="W34" s="8"/>
      <c r="X34" s="12">
        <v>32.946464065866607</v>
      </c>
      <c r="Y34" s="12">
        <v>34.945788413342463</v>
      </c>
      <c r="Z34" s="12">
        <v>45.790605655213433</v>
      </c>
      <c r="AA34" s="12">
        <v>56.696719746070556</v>
      </c>
      <c r="AB34" s="12">
        <v>49.21351805103064</v>
      </c>
      <c r="AC34" s="12">
        <v>52.92973010947339</v>
      </c>
      <c r="AD34" s="12">
        <v>57.247547111492452</v>
      </c>
      <c r="AE34" s="12">
        <v>52.654894383646351</v>
      </c>
      <c r="AF34" s="12">
        <v>100</v>
      </c>
      <c r="AG34" s="12">
        <v>79.166666666666671</v>
      </c>
      <c r="AH34" s="8"/>
      <c r="AI34" s="12">
        <v>100</v>
      </c>
      <c r="AJ34" s="12">
        <v>84.615384615384613</v>
      </c>
      <c r="AK34" s="12">
        <v>76.92307692307692</v>
      </c>
      <c r="AL34" s="12">
        <v>95.8041958041958</v>
      </c>
    </row>
    <row r="35" spans="1:38" x14ac:dyDescent="0.3">
      <c r="A35" s="9" t="s">
        <v>789</v>
      </c>
      <c r="B35" s="9" t="s">
        <v>90</v>
      </c>
      <c r="C35" s="9" t="s">
        <v>91</v>
      </c>
      <c r="D35" s="9" t="s">
        <v>92</v>
      </c>
      <c r="E35" s="9" t="s">
        <v>100</v>
      </c>
      <c r="F35" s="9" t="s">
        <v>765</v>
      </c>
      <c r="G35" s="9" t="s">
        <v>1640</v>
      </c>
      <c r="H35" s="9" t="s">
        <v>1399</v>
      </c>
      <c r="I35" s="8">
        <v>21.736939281113397</v>
      </c>
      <c r="J35" s="8">
        <v>27.335964788291658</v>
      </c>
      <c r="K35" s="8">
        <v>20.066210877911839</v>
      </c>
      <c r="L35" s="8">
        <v>12.381692614697615</v>
      </c>
      <c r="M35" s="8">
        <v>14.103524029004554</v>
      </c>
      <c r="N35" s="8">
        <v>20.329318969052256</v>
      </c>
      <c r="O35" s="8">
        <v>24.003911916296705</v>
      </c>
      <c r="P35" s="8">
        <v>18.321874471994168</v>
      </c>
      <c r="Q35" s="8">
        <v>10.7</v>
      </c>
      <c r="R35" s="8">
        <v>17.3</v>
      </c>
      <c r="S35" s="8">
        <v>16.7</v>
      </c>
      <c r="T35" s="8">
        <v>17.8</v>
      </c>
      <c r="U35" s="8">
        <v>15.5</v>
      </c>
      <c r="V35" s="8">
        <v>14.3</v>
      </c>
      <c r="W35" s="8"/>
      <c r="X35" s="12">
        <v>79.517732223680667</v>
      </c>
      <c r="Y35" s="12">
        <v>100</v>
      </c>
      <c r="Z35" s="12">
        <v>73.405899639241753</v>
      </c>
      <c r="AA35" s="12">
        <v>45.294514792471681</v>
      </c>
      <c r="AB35" s="12">
        <v>51.593291615027518</v>
      </c>
      <c r="AC35" s="12">
        <v>74.368397554270928</v>
      </c>
      <c r="AD35" s="12">
        <v>87.810736157290805</v>
      </c>
      <c r="AE35" s="12">
        <v>67.024795407410167</v>
      </c>
      <c r="AF35" s="12">
        <v>39.142573100558522</v>
      </c>
      <c r="AG35" s="12">
        <v>63.28659015323948</v>
      </c>
      <c r="AH35" s="8"/>
      <c r="AI35" s="12">
        <v>93.82022471910112</v>
      </c>
      <c r="AJ35" s="12">
        <v>100</v>
      </c>
      <c r="AK35" s="12">
        <v>87.078651685393254</v>
      </c>
      <c r="AL35" s="12">
        <v>80.337078651685388</v>
      </c>
    </row>
    <row r="36" spans="1:38" x14ac:dyDescent="0.3">
      <c r="A36" s="9" t="s">
        <v>790</v>
      </c>
      <c r="B36" s="9" t="s">
        <v>90</v>
      </c>
      <c r="C36" s="9" t="s">
        <v>91</v>
      </c>
      <c r="D36" s="9" t="s">
        <v>92</v>
      </c>
      <c r="E36" s="9" t="s">
        <v>100</v>
      </c>
      <c r="F36" s="9" t="s">
        <v>765</v>
      </c>
      <c r="G36" s="9" t="s">
        <v>1635</v>
      </c>
      <c r="H36" s="9" t="s">
        <v>1389</v>
      </c>
      <c r="I36" s="8">
        <v>8.5211936252924509</v>
      </c>
      <c r="J36" s="8">
        <v>8.5489199926962129</v>
      </c>
      <c r="K36" s="8">
        <v>8.7850499744453519</v>
      </c>
      <c r="L36" s="8">
        <v>9.074853803601286</v>
      </c>
      <c r="M36" s="8">
        <v>6.6843429420804377</v>
      </c>
      <c r="N36" s="8">
        <v>7.8934370809524497</v>
      </c>
      <c r="O36" s="8">
        <v>9.4765466033216956</v>
      </c>
      <c r="P36" s="8">
        <v>8.604219587220955</v>
      </c>
      <c r="Q36" s="8">
        <v>8.8000000000000007</v>
      </c>
      <c r="R36" s="8">
        <v>7.4</v>
      </c>
      <c r="S36" s="8">
        <v>7.9</v>
      </c>
      <c r="T36" s="8">
        <v>9.1</v>
      </c>
      <c r="U36" s="8">
        <v>7</v>
      </c>
      <c r="V36" s="8">
        <v>8.9</v>
      </c>
      <c r="W36" s="8"/>
      <c r="X36" s="12">
        <v>89.918764524469523</v>
      </c>
      <c r="Y36" s="12">
        <v>90.211343335763956</v>
      </c>
      <c r="Z36" s="12">
        <v>92.703073621418568</v>
      </c>
      <c r="AA36" s="12">
        <v>95.761190056516909</v>
      </c>
      <c r="AB36" s="12">
        <v>70.535641535677755</v>
      </c>
      <c r="AC36" s="12">
        <v>83.294446926327169</v>
      </c>
      <c r="AD36" s="12">
        <v>100</v>
      </c>
      <c r="AE36" s="12">
        <v>90.794884965848482</v>
      </c>
      <c r="AF36" s="12">
        <v>92.860831781436573</v>
      </c>
      <c r="AG36" s="12">
        <v>78.08751763438984</v>
      </c>
      <c r="AH36" s="8"/>
      <c r="AI36" s="12">
        <v>86.813186813186817</v>
      </c>
      <c r="AJ36" s="12">
        <v>100</v>
      </c>
      <c r="AK36" s="12">
        <v>76.92307692307692</v>
      </c>
      <c r="AL36" s="12">
        <v>97.80219780219781</v>
      </c>
    </row>
    <row r="37" spans="1:38" x14ac:dyDescent="0.3">
      <c r="A37" s="9" t="s">
        <v>792</v>
      </c>
      <c r="B37" s="9" t="s">
        <v>90</v>
      </c>
      <c r="C37" s="9" t="s">
        <v>91</v>
      </c>
      <c r="D37" s="9" t="s">
        <v>92</v>
      </c>
      <c r="E37" s="9" t="s">
        <v>100</v>
      </c>
      <c r="F37" s="9" t="s">
        <v>765</v>
      </c>
      <c r="G37" s="9" t="s">
        <v>1641</v>
      </c>
      <c r="H37" s="9" t="s">
        <v>1401</v>
      </c>
      <c r="I37" s="8">
        <v>207.93413727667766</v>
      </c>
      <c r="J37" s="8">
        <v>144.46126961885386</v>
      </c>
      <c r="K37" s="8">
        <v>240.61950763853238</v>
      </c>
      <c r="L37" s="8">
        <v>394.47182108433191</v>
      </c>
      <c r="M37" s="8">
        <v>380.1270114032165</v>
      </c>
      <c r="N37" s="8">
        <v>311.99771296845051</v>
      </c>
      <c r="O37" s="8">
        <v>272.15742235115277</v>
      </c>
      <c r="P37" s="8">
        <v>315.63443986434265</v>
      </c>
      <c r="Q37" s="8">
        <v>696.3</v>
      </c>
      <c r="R37" s="8">
        <v>463.1</v>
      </c>
      <c r="S37" s="8">
        <v>361.6</v>
      </c>
      <c r="T37" s="8">
        <v>448.1</v>
      </c>
      <c r="U37" s="8">
        <v>496.8</v>
      </c>
      <c r="V37" s="8">
        <v>470</v>
      </c>
      <c r="W37" s="8"/>
      <c r="X37" s="12">
        <v>29.862722573126192</v>
      </c>
      <c r="Y37" s="12">
        <v>20.746986876181801</v>
      </c>
      <c r="Z37" s="12">
        <v>34.556873134932125</v>
      </c>
      <c r="AA37" s="12">
        <v>56.65256657824672</v>
      </c>
      <c r="AB37" s="12">
        <v>54.592418699298655</v>
      </c>
      <c r="AC37" s="12">
        <v>44.807943841512355</v>
      </c>
      <c r="AD37" s="12">
        <v>39.086230410908058</v>
      </c>
      <c r="AE37" s="12">
        <v>45.330236947342044</v>
      </c>
      <c r="AF37" s="12">
        <v>100</v>
      </c>
      <c r="AG37" s="12">
        <v>66.508688783570307</v>
      </c>
      <c r="AH37" s="8"/>
      <c r="AI37" s="12">
        <v>72.785829307568434</v>
      </c>
      <c r="AJ37" s="12">
        <v>90.197262479871171</v>
      </c>
      <c r="AK37" s="12">
        <v>100</v>
      </c>
      <c r="AL37" s="12">
        <v>94.605475040257645</v>
      </c>
    </row>
    <row r="38" spans="1:38" x14ac:dyDescent="0.3">
      <c r="A38" s="9" t="s">
        <v>793</v>
      </c>
      <c r="B38" s="9" t="s">
        <v>90</v>
      </c>
      <c r="C38" s="9" t="s">
        <v>91</v>
      </c>
      <c r="D38" s="9" t="s">
        <v>92</v>
      </c>
      <c r="E38" s="9" t="s">
        <v>100</v>
      </c>
      <c r="F38" s="9" t="s">
        <v>765</v>
      </c>
      <c r="G38" s="9" t="s">
        <v>1642</v>
      </c>
      <c r="H38" s="9" t="s">
        <v>1402</v>
      </c>
      <c r="I38" s="8">
        <v>35.989791150301848</v>
      </c>
      <c r="J38" s="8">
        <v>34.545701263168645</v>
      </c>
      <c r="K38" s="8">
        <v>40.193295381397753</v>
      </c>
      <c r="L38" s="8">
        <v>43.854040712155204</v>
      </c>
      <c r="M38" s="8">
        <v>38.945654960681928</v>
      </c>
      <c r="N38" s="8">
        <v>38.814283556259831</v>
      </c>
      <c r="O38" s="8">
        <v>37.928878808029857</v>
      </c>
      <c r="P38" s="8">
        <v>38.892299252117198</v>
      </c>
      <c r="Q38" s="8">
        <v>83.3</v>
      </c>
      <c r="R38" s="8">
        <v>53.6</v>
      </c>
      <c r="S38" s="8">
        <v>35.200000000000003</v>
      </c>
      <c r="T38" s="8">
        <v>46.2</v>
      </c>
      <c r="U38" s="8">
        <v>42.4</v>
      </c>
      <c r="V38" s="8">
        <v>42.6</v>
      </c>
      <c r="W38" s="8"/>
      <c r="X38" s="12">
        <v>43.205031392919388</v>
      </c>
      <c r="Y38" s="12">
        <v>41.471430087837511</v>
      </c>
      <c r="Z38" s="12">
        <v>48.251254959661168</v>
      </c>
      <c r="AA38" s="12">
        <v>52.64590721747323</v>
      </c>
      <c r="AB38" s="12">
        <v>46.753487347757414</v>
      </c>
      <c r="AC38" s="12">
        <v>46.595778578943374</v>
      </c>
      <c r="AD38" s="12">
        <v>45.532867716722521</v>
      </c>
      <c r="AE38" s="12">
        <v>46.689434876491241</v>
      </c>
      <c r="AF38" s="12">
        <v>100</v>
      </c>
      <c r="AG38" s="12">
        <v>64.345738295318128</v>
      </c>
      <c r="AH38" s="8"/>
      <c r="AI38" s="12">
        <v>76.19047619047619</v>
      </c>
      <c r="AJ38" s="12">
        <v>100</v>
      </c>
      <c r="AK38" s="12">
        <v>91.774891774891771</v>
      </c>
      <c r="AL38" s="12">
        <v>92.207792207792195</v>
      </c>
    </row>
    <row r="39" spans="1:38" x14ac:dyDescent="0.3">
      <c r="A39" s="9" t="s">
        <v>1371</v>
      </c>
      <c r="B39" s="9" t="s">
        <v>731</v>
      </c>
      <c r="C39" s="9" t="s">
        <v>732</v>
      </c>
      <c r="D39" s="9" t="s">
        <v>767</v>
      </c>
      <c r="E39" s="9" t="s">
        <v>768</v>
      </c>
      <c r="F39" s="9" t="s">
        <v>765</v>
      </c>
      <c r="G39" s="9" t="s">
        <v>1630</v>
      </c>
      <c r="H39" s="9" t="s">
        <v>1629</v>
      </c>
      <c r="I39" s="8">
        <v>7.274585697171319</v>
      </c>
      <c r="J39" s="8">
        <v>5.2181975868090547</v>
      </c>
      <c r="K39" s="8">
        <v>5.3498638209812439</v>
      </c>
      <c r="L39" s="8">
        <v>5.8840501921459705</v>
      </c>
      <c r="M39" s="8">
        <v>6.662499496270982</v>
      </c>
      <c r="N39" s="8">
        <v>5.0182366293798193</v>
      </c>
      <c r="O39" s="8">
        <v>5.0728893910354538</v>
      </c>
      <c r="P39" s="8">
        <v>5.8862092941580384</v>
      </c>
      <c r="Q39" s="8">
        <v>5.8</v>
      </c>
      <c r="R39" s="8">
        <v>4.2</v>
      </c>
      <c r="S39" s="8">
        <v>3.4</v>
      </c>
      <c r="T39" s="8">
        <v>5.0999999999999996</v>
      </c>
      <c r="U39" s="8">
        <v>4.4000000000000004</v>
      </c>
      <c r="V39" s="8">
        <v>5.4</v>
      </c>
      <c r="W39" s="8"/>
      <c r="X39" s="12">
        <v>100</v>
      </c>
      <c r="Y39" s="12">
        <v>71.731886928462757</v>
      </c>
      <c r="Z39" s="12">
        <v>73.541835146178954</v>
      </c>
      <c r="AA39" s="12">
        <v>80.885021320649912</v>
      </c>
      <c r="AB39" s="12">
        <v>91.585964804313974</v>
      </c>
      <c r="AC39" s="12">
        <v>68.983126163887675</v>
      </c>
      <c r="AD39" s="12">
        <v>69.734409658656134</v>
      </c>
      <c r="AE39" s="12">
        <v>80.914701389068213</v>
      </c>
      <c r="AF39" s="12">
        <v>79.729626420584978</v>
      </c>
      <c r="AG39" s="12">
        <v>57.735246718354638</v>
      </c>
      <c r="AH39" s="8"/>
      <c r="AI39" s="12">
        <v>62.962962962962962</v>
      </c>
      <c r="AJ39" s="12">
        <v>94.444444444444429</v>
      </c>
      <c r="AK39" s="12">
        <v>81.481481481481481</v>
      </c>
      <c r="AL39" s="12">
        <v>100</v>
      </c>
    </row>
    <row r="40" spans="1:38" x14ac:dyDescent="0.3">
      <c r="A40" s="9" t="s">
        <v>772</v>
      </c>
      <c r="B40" s="9" t="s">
        <v>731</v>
      </c>
      <c r="C40" s="9" t="s">
        <v>732</v>
      </c>
      <c r="D40" s="9" t="s">
        <v>767</v>
      </c>
      <c r="E40" s="9" t="s">
        <v>768</v>
      </c>
      <c r="F40" s="9" t="s">
        <v>765</v>
      </c>
      <c r="G40" s="9" t="s">
        <v>1633</v>
      </c>
      <c r="H40" s="9" t="s">
        <v>1383</v>
      </c>
      <c r="I40" s="8">
        <v>9.5076783417314328</v>
      </c>
      <c r="J40" s="8">
        <v>7.2144684299349722</v>
      </c>
      <c r="K40" s="8">
        <v>7.1416809157188252</v>
      </c>
      <c r="L40" s="8">
        <v>6.1918910677693448</v>
      </c>
      <c r="M40" s="8">
        <v>5.8839409275091716</v>
      </c>
      <c r="N40" s="8">
        <v>8.0349436685253579</v>
      </c>
      <c r="O40" s="8">
        <v>10.532146006932168</v>
      </c>
      <c r="P40" s="8">
        <v>7.7902403895680479</v>
      </c>
      <c r="Q40" s="8">
        <v>7.4</v>
      </c>
      <c r="R40" s="8">
        <v>8.5</v>
      </c>
      <c r="S40" s="8">
        <v>8.5</v>
      </c>
      <c r="T40" s="8">
        <v>9.4</v>
      </c>
      <c r="U40" s="8">
        <v>7.9</v>
      </c>
      <c r="V40" s="8">
        <v>7</v>
      </c>
      <c r="W40" s="8"/>
      <c r="X40" s="12">
        <v>90.272944711111677</v>
      </c>
      <c r="Y40" s="12">
        <v>68.499510215548383</v>
      </c>
      <c r="Z40" s="12">
        <v>67.808411609734932</v>
      </c>
      <c r="AA40" s="12">
        <v>58.790402864657366</v>
      </c>
      <c r="AB40" s="12">
        <v>55.866495998407281</v>
      </c>
      <c r="AC40" s="12">
        <v>76.289710218950887</v>
      </c>
      <c r="AD40" s="12">
        <v>100.00000000000001</v>
      </c>
      <c r="AE40" s="12">
        <v>73.966315928782024</v>
      </c>
      <c r="AF40" s="12">
        <v>70.261084446886542</v>
      </c>
      <c r="AG40" s="12">
        <v>80.705299702504817</v>
      </c>
      <c r="AH40" s="8"/>
      <c r="AI40" s="12">
        <v>90.425531914893611</v>
      </c>
      <c r="AJ40" s="12">
        <v>100</v>
      </c>
      <c r="AK40" s="12">
        <v>84.042553191489361</v>
      </c>
      <c r="AL40" s="12">
        <v>74.468085106382972</v>
      </c>
    </row>
    <row r="41" spans="1:38" x14ac:dyDescent="0.3">
      <c r="A41" s="9" t="s">
        <v>1278</v>
      </c>
      <c r="B41" s="9" t="s">
        <v>731</v>
      </c>
      <c r="C41" s="9" t="s">
        <v>732</v>
      </c>
      <c r="D41" s="9" t="s">
        <v>733</v>
      </c>
      <c r="E41" s="9" t="s">
        <v>733</v>
      </c>
      <c r="F41" s="9" t="s">
        <v>765</v>
      </c>
      <c r="G41" s="9" t="s">
        <v>1630</v>
      </c>
      <c r="H41" s="9" t="s">
        <v>1589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.1</v>
      </c>
      <c r="S41" s="8">
        <v>0</v>
      </c>
      <c r="T41" s="8">
        <v>0</v>
      </c>
      <c r="U41" s="8">
        <v>0</v>
      </c>
      <c r="V41" s="8">
        <v>0</v>
      </c>
      <c r="W41" s="8"/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8"/>
      <c r="AI41" s="12">
        <v>0</v>
      </c>
      <c r="AJ41" s="12">
        <v>0</v>
      </c>
      <c r="AK41" s="12">
        <v>0</v>
      </c>
      <c r="AL41" s="12">
        <v>0</v>
      </c>
    </row>
    <row r="42" spans="1:38" x14ac:dyDescent="0.3">
      <c r="A42" s="9" t="s">
        <v>1280</v>
      </c>
      <c r="B42" s="9" t="s">
        <v>731</v>
      </c>
      <c r="C42" s="9" t="s">
        <v>732</v>
      </c>
      <c r="D42" s="9" t="s">
        <v>733</v>
      </c>
      <c r="E42" s="9" t="s">
        <v>733</v>
      </c>
      <c r="F42" s="9" t="s">
        <v>765</v>
      </c>
      <c r="G42" s="9" t="s">
        <v>1630</v>
      </c>
      <c r="H42" s="9" t="s">
        <v>1589</v>
      </c>
      <c r="I42" s="8">
        <v>6.2671457554107617</v>
      </c>
      <c r="J42" s="8">
        <v>3.8623712109646249</v>
      </c>
      <c r="K42" s="8">
        <v>4.42098235700331</v>
      </c>
      <c r="L42" s="8">
        <v>4.7212012606578186</v>
      </c>
      <c r="M42" s="8">
        <v>4.3807866005895422</v>
      </c>
      <c r="N42" s="8">
        <v>4.4387002871343597</v>
      </c>
      <c r="O42" s="8">
        <v>5.0354590662596772</v>
      </c>
      <c r="P42" s="8">
        <v>4.7548061718165293</v>
      </c>
      <c r="Q42" s="8">
        <v>0.2</v>
      </c>
      <c r="R42" s="8">
        <v>3.1</v>
      </c>
      <c r="S42" s="8">
        <v>3.3</v>
      </c>
      <c r="T42" s="8">
        <v>3.2</v>
      </c>
      <c r="U42" s="8">
        <v>3.8</v>
      </c>
      <c r="V42" s="8">
        <v>1.8</v>
      </c>
      <c r="W42" s="8"/>
      <c r="X42" s="12">
        <v>100.00000000000001</v>
      </c>
      <c r="Y42" s="12">
        <v>61.628871606026294</v>
      </c>
      <c r="Z42" s="12">
        <v>70.542197828835228</v>
      </c>
      <c r="AA42" s="12">
        <v>75.332558790127919</v>
      </c>
      <c r="AB42" s="12">
        <v>69.900825217083465</v>
      </c>
      <c r="AC42" s="12">
        <v>70.824909143084682</v>
      </c>
      <c r="AD42" s="12">
        <v>80.346927657016707</v>
      </c>
      <c r="AE42" s="12">
        <v>75.868766379199826</v>
      </c>
      <c r="AF42" s="12">
        <v>3.1912453899341551</v>
      </c>
      <c r="AG42" s="12">
        <v>49.464303543979398</v>
      </c>
      <c r="AH42" s="8"/>
      <c r="AI42" s="12">
        <v>86.842105263157904</v>
      </c>
      <c r="AJ42" s="12">
        <v>84.21052631578948</v>
      </c>
      <c r="AK42" s="12">
        <v>100</v>
      </c>
      <c r="AL42" s="12">
        <v>47.368421052631582</v>
      </c>
    </row>
    <row r="43" spans="1:38" x14ac:dyDescent="0.3">
      <c r="A43" s="9" t="s">
        <v>1279</v>
      </c>
      <c r="B43" s="9" t="s">
        <v>731</v>
      </c>
      <c r="C43" s="9" t="s">
        <v>732</v>
      </c>
      <c r="D43" s="9" t="s">
        <v>733</v>
      </c>
      <c r="E43" s="9" t="s">
        <v>733</v>
      </c>
      <c r="F43" s="9" t="s">
        <v>765</v>
      </c>
      <c r="G43" s="9" t="s">
        <v>1630</v>
      </c>
      <c r="H43" s="9" t="s">
        <v>1589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/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8"/>
      <c r="AI43" s="12">
        <v>0</v>
      </c>
      <c r="AJ43" s="12">
        <v>0</v>
      </c>
      <c r="AK43" s="12">
        <v>0</v>
      </c>
      <c r="AL43" s="12">
        <v>0</v>
      </c>
    </row>
    <row r="44" spans="1:38" x14ac:dyDescent="0.3">
      <c r="A44" s="9" t="s">
        <v>1277</v>
      </c>
      <c r="B44" s="9" t="s">
        <v>731</v>
      </c>
      <c r="C44" s="9" t="s">
        <v>732</v>
      </c>
      <c r="D44" s="9" t="s">
        <v>733</v>
      </c>
      <c r="E44" s="9" t="s">
        <v>733</v>
      </c>
      <c r="F44" s="9" t="s">
        <v>765</v>
      </c>
      <c r="G44" s="9" t="s">
        <v>1976</v>
      </c>
      <c r="H44" s="9" t="s">
        <v>1588</v>
      </c>
      <c r="I44" s="8">
        <v>0.20447504962782104</v>
      </c>
      <c r="J44" s="8">
        <v>0.44414291050413884</v>
      </c>
      <c r="K44" s="8">
        <v>0.46869388979320487</v>
      </c>
      <c r="L44" s="8">
        <v>0.58373585492965574</v>
      </c>
      <c r="M44" s="8">
        <v>0.36856767334657442</v>
      </c>
      <c r="N44" s="8">
        <v>0.11618099836736485</v>
      </c>
      <c r="O44" s="8">
        <v>0.23305986446266699</v>
      </c>
      <c r="P44" s="8">
        <v>0.43094769304657093</v>
      </c>
      <c r="Q44" s="8">
        <v>2.1</v>
      </c>
      <c r="R44" s="8">
        <v>2.7</v>
      </c>
      <c r="S44" s="8">
        <v>5.8</v>
      </c>
      <c r="T44" s="8">
        <v>3</v>
      </c>
      <c r="U44" s="8">
        <v>4.0999999999999996</v>
      </c>
      <c r="V44" s="8">
        <v>5.2</v>
      </c>
      <c r="W44" s="8"/>
      <c r="X44" s="12">
        <v>7.5731499862155935</v>
      </c>
      <c r="Y44" s="12">
        <v>16.449737426079217</v>
      </c>
      <c r="Z44" s="12">
        <v>17.359032955303881</v>
      </c>
      <c r="AA44" s="12">
        <v>21.619846478876138</v>
      </c>
      <c r="AB44" s="12">
        <v>13.650654568391644</v>
      </c>
      <c r="AC44" s="12">
        <v>4.3029999395320315</v>
      </c>
      <c r="AD44" s="12">
        <v>8.6318468319506287</v>
      </c>
      <c r="AE44" s="12">
        <v>15.961025668391514</v>
      </c>
      <c r="AF44" s="12">
        <v>77.777777777777771</v>
      </c>
      <c r="AG44" s="12">
        <v>100</v>
      </c>
      <c r="AH44" s="8"/>
      <c r="AI44" s="12">
        <v>100</v>
      </c>
      <c r="AJ44" s="12">
        <v>51.724137931034484</v>
      </c>
      <c r="AK44" s="12">
        <v>70.689655172413779</v>
      </c>
      <c r="AL44" s="12">
        <v>89.65517241379311</v>
      </c>
    </row>
    <row r="45" spans="1:38" x14ac:dyDescent="0.3">
      <c r="A45" s="9" t="s">
        <v>1281</v>
      </c>
      <c r="B45" s="9" t="s">
        <v>731</v>
      </c>
      <c r="C45" s="9" t="s">
        <v>732</v>
      </c>
      <c r="D45" s="9" t="s">
        <v>733</v>
      </c>
      <c r="E45" s="9" t="s">
        <v>735</v>
      </c>
      <c r="F45" s="9" t="s">
        <v>765</v>
      </c>
      <c r="G45" s="9" t="s">
        <v>1973</v>
      </c>
      <c r="H45" s="9" t="s">
        <v>1590</v>
      </c>
      <c r="I45" s="8">
        <v>0</v>
      </c>
      <c r="J45" s="8">
        <v>0.12909707386204408</v>
      </c>
      <c r="K45" s="8">
        <v>0</v>
      </c>
      <c r="L45" s="8">
        <v>5.7948278752651156E-2</v>
      </c>
      <c r="M45" s="8">
        <v>5.64225731480845E-2</v>
      </c>
      <c r="N45" s="8">
        <v>5.6131577608513582E-2</v>
      </c>
      <c r="O45" s="8">
        <v>0.11615682238831672</v>
      </c>
      <c r="P45" s="8">
        <v>0</v>
      </c>
      <c r="Q45" s="8">
        <v>0</v>
      </c>
      <c r="R45" s="8">
        <v>0.2</v>
      </c>
      <c r="S45" s="8">
        <v>0</v>
      </c>
      <c r="T45" s="8">
        <v>0</v>
      </c>
      <c r="U45" s="8">
        <v>0.1</v>
      </c>
      <c r="V45" s="8">
        <v>0.1</v>
      </c>
      <c r="W45" s="8"/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8"/>
      <c r="AI45" s="12">
        <v>0</v>
      </c>
      <c r="AJ45" s="12">
        <v>0</v>
      </c>
      <c r="AK45" s="12">
        <v>0</v>
      </c>
      <c r="AL45" s="12">
        <v>0</v>
      </c>
    </row>
    <row r="46" spans="1:38" x14ac:dyDescent="0.3">
      <c r="A46" s="9" t="s">
        <v>1282</v>
      </c>
      <c r="B46" s="9" t="s">
        <v>731</v>
      </c>
      <c r="C46" s="9" t="s">
        <v>732</v>
      </c>
      <c r="D46" s="9" t="s">
        <v>733</v>
      </c>
      <c r="E46" s="9" t="s">
        <v>735</v>
      </c>
      <c r="F46" s="9" t="s">
        <v>765</v>
      </c>
      <c r="G46" s="9" t="s">
        <v>1974</v>
      </c>
      <c r="H46" s="9" t="s">
        <v>1591</v>
      </c>
      <c r="I46" s="8">
        <v>14.862808645996225</v>
      </c>
      <c r="J46" s="8">
        <v>10.505320217675873</v>
      </c>
      <c r="K46" s="8">
        <v>13.565359837111231</v>
      </c>
      <c r="L46" s="8">
        <v>13.820738632989631</v>
      </c>
      <c r="M46" s="8">
        <v>11.789529207833956</v>
      </c>
      <c r="N46" s="8">
        <v>14.630451900509129</v>
      </c>
      <c r="O46" s="8">
        <v>13.510517801448188</v>
      </c>
      <c r="P46" s="8">
        <v>14.877999199580353</v>
      </c>
      <c r="Q46" s="8">
        <v>14.8</v>
      </c>
      <c r="R46" s="8">
        <v>12.6</v>
      </c>
      <c r="S46" s="8">
        <v>5</v>
      </c>
      <c r="T46" s="8">
        <v>14.1</v>
      </c>
      <c r="U46" s="8">
        <v>13.3</v>
      </c>
      <c r="V46" s="8">
        <v>10.8</v>
      </c>
      <c r="W46" s="8"/>
      <c r="X46" s="12">
        <v>99.897899217627611</v>
      </c>
      <c r="Y46" s="12">
        <v>70.609764638058223</v>
      </c>
      <c r="Z46" s="12">
        <v>91.177312588468581</v>
      </c>
      <c r="AA46" s="12">
        <v>92.893798739950569</v>
      </c>
      <c r="AB46" s="12">
        <v>79.241362025120225</v>
      </c>
      <c r="AC46" s="12">
        <v>98.336151953293509</v>
      </c>
      <c r="AD46" s="12">
        <v>90.808700956438173</v>
      </c>
      <c r="AE46" s="12">
        <v>100</v>
      </c>
      <c r="AF46" s="12">
        <v>99.475741337702502</v>
      </c>
      <c r="AG46" s="12">
        <v>84.688806814530508</v>
      </c>
      <c r="AH46" s="8"/>
      <c r="AI46" s="12">
        <v>35.460992907801419</v>
      </c>
      <c r="AJ46" s="12">
        <v>100</v>
      </c>
      <c r="AK46" s="12">
        <v>94.326241134751768</v>
      </c>
      <c r="AL46" s="12">
        <v>76.59574468085107</v>
      </c>
    </row>
    <row r="47" spans="1:38" x14ac:dyDescent="0.3">
      <c r="A47" s="9" t="s">
        <v>1283</v>
      </c>
      <c r="B47" s="9" t="s">
        <v>731</v>
      </c>
      <c r="C47" s="9" t="s">
        <v>732</v>
      </c>
      <c r="D47" s="9" t="s">
        <v>733</v>
      </c>
      <c r="E47" s="9" t="s">
        <v>736</v>
      </c>
      <c r="F47" s="9" t="s">
        <v>765</v>
      </c>
      <c r="G47" s="9" t="s">
        <v>1975</v>
      </c>
      <c r="H47" s="9" t="s">
        <v>1589</v>
      </c>
      <c r="I47" s="8">
        <v>5.1118762406955259E-2</v>
      </c>
      <c r="J47" s="8">
        <v>0.19817965559737108</v>
      </c>
      <c r="K47" s="8">
        <v>0.16525336640662849</v>
      </c>
      <c r="L47" s="8">
        <v>0.23341403621321924</v>
      </c>
      <c r="M47" s="8">
        <v>0.22626459305470589</v>
      </c>
      <c r="N47" s="8">
        <v>0.17343960475941392</v>
      </c>
      <c r="O47" s="8">
        <v>0.17668895665062667</v>
      </c>
      <c r="P47" s="8">
        <v>5.5024032598834788E-2</v>
      </c>
      <c r="Q47" s="8">
        <v>0.6</v>
      </c>
      <c r="R47" s="8">
        <v>0.5</v>
      </c>
      <c r="S47" s="8">
        <v>0.5</v>
      </c>
      <c r="T47" s="8">
        <v>0.3</v>
      </c>
      <c r="U47" s="8">
        <v>0.3</v>
      </c>
      <c r="V47" s="8">
        <v>0.2</v>
      </c>
      <c r="W47" s="8"/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8"/>
      <c r="AI47" s="12">
        <v>0</v>
      </c>
      <c r="AJ47" s="12">
        <v>0</v>
      </c>
      <c r="AK47" s="12">
        <v>0</v>
      </c>
      <c r="AL47" s="12">
        <v>0</v>
      </c>
    </row>
    <row r="48" spans="1:38" x14ac:dyDescent="0.3">
      <c r="A48" s="9" t="s">
        <v>1284</v>
      </c>
      <c r="B48" s="9" t="s">
        <v>731</v>
      </c>
      <c r="C48" s="9" t="s">
        <v>732</v>
      </c>
      <c r="D48" s="9" t="s">
        <v>733</v>
      </c>
      <c r="E48" s="9" t="s">
        <v>736</v>
      </c>
      <c r="F48" s="9" t="s">
        <v>765</v>
      </c>
      <c r="G48" s="9" t="s">
        <v>1977</v>
      </c>
      <c r="H48" s="9" t="s">
        <v>1588</v>
      </c>
      <c r="I48" s="8">
        <v>1.5255106708103021</v>
      </c>
      <c r="J48" s="8">
        <v>1.2925732498517448</v>
      </c>
      <c r="K48" s="8">
        <v>1.0848911631736018</v>
      </c>
      <c r="L48" s="8">
        <v>3.122488291457076</v>
      </c>
      <c r="M48" s="8">
        <v>1.984174960574687</v>
      </c>
      <c r="N48" s="8">
        <v>1.6201739708019431</v>
      </c>
      <c r="O48" s="8">
        <v>1.855840371134865</v>
      </c>
      <c r="P48" s="8">
        <v>2.344544009287048</v>
      </c>
      <c r="Q48" s="8">
        <v>2.8</v>
      </c>
      <c r="R48" s="8">
        <v>3.1</v>
      </c>
      <c r="S48" s="8">
        <v>0.7</v>
      </c>
      <c r="T48" s="8">
        <v>2.2999999999999998</v>
      </c>
      <c r="U48" s="8">
        <v>2.6</v>
      </c>
      <c r="V48" s="8">
        <v>1.9</v>
      </c>
      <c r="W48" s="8"/>
      <c r="X48" s="12">
        <v>48.855609002089771</v>
      </c>
      <c r="Y48" s="12">
        <v>41.395615586074115</v>
      </c>
      <c r="Z48" s="12">
        <v>34.744442954095078</v>
      </c>
      <c r="AA48" s="12">
        <v>100</v>
      </c>
      <c r="AB48" s="12">
        <v>63.544672561407516</v>
      </c>
      <c r="AC48" s="12">
        <v>51.887271290484364</v>
      </c>
      <c r="AD48" s="12">
        <v>59.434662292003559</v>
      </c>
      <c r="AE48" s="12">
        <v>75.085758230113058</v>
      </c>
      <c r="AF48" s="12">
        <v>89.672073636292481</v>
      </c>
      <c r="AG48" s="12">
        <v>99.279795811609532</v>
      </c>
      <c r="AH48" s="8"/>
      <c r="AI48" s="12">
        <v>26.923076923076923</v>
      </c>
      <c r="AJ48" s="12">
        <v>88.461538461538453</v>
      </c>
      <c r="AK48" s="12">
        <v>100</v>
      </c>
      <c r="AL48" s="12">
        <v>73.07692307692308</v>
      </c>
    </row>
    <row r="49" spans="1:38" x14ac:dyDescent="0.3">
      <c r="A49" s="9" t="s">
        <v>1285</v>
      </c>
      <c r="B49" s="9" t="s">
        <v>731</v>
      </c>
      <c r="C49" s="9" t="s">
        <v>732</v>
      </c>
      <c r="D49" s="9" t="s">
        <v>733</v>
      </c>
      <c r="E49" s="9" t="s">
        <v>736</v>
      </c>
      <c r="F49" s="9" t="s">
        <v>765</v>
      </c>
      <c r="G49" s="9" t="s">
        <v>1978</v>
      </c>
      <c r="H49" s="9" t="s">
        <v>1588</v>
      </c>
      <c r="I49" s="8">
        <v>0.79957587411549369</v>
      </c>
      <c r="J49" s="8">
        <v>1.0912307910456631</v>
      </c>
      <c r="K49" s="8">
        <v>2.5702600034105774</v>
      </c>
      <c r="L49" s="8">
        <v>4.0930574661148711</v>
      </c>
      <c r="M49" s="8">
        <v>1.1807528615161205</v>
      </c>
      <c r="N49" s="8">
        <v>1.720093324584153</v>
      </c>
      <c r="O49" s="8">
        <v>0.99997471548446681</v>
      </c>
      <c r="P49" s="8">
        <v>2.4950460486214454</v>
      </c>
      <c r="Q49" s="8">
        <v>0.8</v>
      </c>
      <c r="R49" s="8">
        <v>2.7</v>
      </c>
      <c r="S49" s="8">
        <v>3.5</v>
      </c>
      <c r="T49" s="8">
        <v>1</v>
      </c>
      <c r="U49" s="8">
        <v>2.2999999999999998</v>
      </c>
      <c r="V49" s="8">
        <v>2.8</v>
      </c>
      <c r="W49" s="8"/>
      <c r="X49" s="12">
        <v>19.534929102142581</v>
      </c>
      <c r="Y49" s="12">
        <v>26.660529447231511</v>
      </c>
      <c r="Z49" s="12">
        <v>62.795600225233763</v>
      </c>
      <c r="AA49" s="12">
        <v>100</v>
      </c>
      <c r="AB49" s="12">
        <v>28.847698115435715</v>
      </c>
      <c r="AC49" s="12">
        <v>42.02465611158069</v>
      </c>
      <c r="AD49" s="12">
        <v>24.430996236015286</v>
      </c>
      <c r="AE49" s="12">
        <v>60.958001916101665</v>
      </c>
      <c r="AF49" s="12">
        <v>19.545291182030724</v>
      </c>
      <c r="AG49" s="12">
        <v>65.965357739353692</v>
      </c>
      <c r="AH49" s="8"/>
      <c r="AI49" s="12">
        <v>100</v>
      </c>
      <c r="AJ49" s="12">
        <v>28.571428571428573</v>
      </c>
      <c r="AK49" s="12">
        <v>65.714285714285708</v>
      </c>
      <c r="AL49" s="12">
        <v>80</v>
      </c>
    </row>
    <row r="50" spans="1:38" x14ac:dyDescent="0.3">
      <c r="A50" s="9" t="s">
        <v>1286</v>
      </c>
      <c r="B50" s="9" t="s">
        <v>731</v>
      </c>
      <c r="C50" s="9" t="s">
        <v>732</v>
      </c>
      <c r="D50" s="9" t="s">
        <v>733</v>
      </c>
      <c r="E50" s="9" t="s">
        <v>736</v>
      </c>
      <c r="F50" s="9" t="s">
        <v>765</v>
      </c>
      <c r="G50" s="9" t="s">
        <v>1979</v>
      </c>
      <c r="H50" s="9" t="s">
        <v>1589</v>
      </c>
      <c r="I50" s="8">
        <v>0</v>
      </c>
      <c r="J50" s="8">
        <v>0</v>
      </c>
      <c r="K50" s="8">
        <v>6.7333742334778859E-2</v>
      </c>
      <c r="L50" s="8">
        <v>5.8758739353958478E-2</v>
      </c>
      <c r="M50" s="8">
        <v>0</v>
      </c>
      <c r="N50" s="8">
        <v>0.11422207679219602</v>
      </c>
      <c r="O50" s="8">
        <v>0.11199559593804707</v>
      </c>
      <c r="P50" s="8">
        <v>5.5024032598834788E-2</v>
      </c>
      <c r="Q50" s="8">
        <v>0.1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/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8"/>
      <c r="AI50" s="12">
        <v>0</v>
      </c>
      <c r="AJ50" s="12">
        <v>0</v>
      </c>
      <c r="AK50" s="12">
        <v>0</v>
      </c>
      <c r="AL50" s="12">
        <v>0</v>
      </c>
    </row>
    <row r="51" spans="1:38" x14ac:dyDescent="0.3">
      <c r="A51" s="9" t="s">
        <v>1287</v>
      </c>
      <c r="B51" s="9" t="s">
        <v>731</v>
      </c>
      <c r="C51" s="9" t="s">
        <v>732</v>
      </c>
      <c r="D51" s="9" t="s">
        <v>733</v>
      </c>
      <c r="E51" s="9" t="s">
        <v>736</v>
      </c>
      <c r="F51" s="9" t="s">
        <v>765</v>
      </c>
      <c r="G51" s="9" t="s">
        <v>1980</v>
      </c>
      <c r="H51" s="9" t="s">
        <v>1589</v>
      </c>
      <c r="I51" s="8">
        <v>0</v>
      </c>
      <c r="J51" s="8">
        <v>0</v>
      </c>
      <c r="K51" s="8">
        <v>0</v>
      </c>
      <c r="L51" s="8">
        <v>5.8758739353958478E-2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/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8"/>
      <c r="AI51" s="12">
        <v>0</v>
      </c>
      <c r="AJ51" s="12">
        <v>0</v>
      </c>
      <c r="AK51" s="12">
        <v>0</v>
      </c>
      <c r="AL51" s="12">
        <v>0</v>
      </c>
    </row>
    <row r="52" spans="1:38" x14ac:dyDescent="0.3">
      <c r="A52" s="9" t="s">
        <v>1288</v>
      </c>
      <c r="B52" s="9" t="s">
        <v>731</v>
      </c>
      <c r="C52" s="9" t="s">
        <v>732</v>
      </c>
      <c r="D52" s="9" t="s">
        <v>733</v>
      </c>
      <c r="E52" s="9" t="s">
        <v>736</v>
      </c>
      <c r="F52" s="9" t="s">
        <v>765</v>
      </c>
      <c r="G52" s="9" t="s">
        <v>1981</v>
      </c>
      <c r="H52" s="9" t="s">
        <v>1589</v>
      </c>
      <c r="I52" s="8">
        <v>2.65299955519655</v>
      </c>
      <c r="J52" s="8">
        <v>3.2929685243140945</v>
      </c>
      <c r="K52" s="8">
        <v>3.6052070871399629</v>
      </c>
      <c r="L52" s="8">
        <v>6.6400124165614942</v>
      </c>
      <c r="M52" s="8">
        <v>3.5726690264749537</v>
      </c>
      <c r="N52" s="8">
        <v>3.4196643110888068</v>
      </c>
      <c r="O52" s="8">
        <v>2.5160401821979375</v>
      </c>
      <c r="P52" s="8">
        <v>3.8449945972831512</v>
      </c>
      <c r="Q52" s="8">
        <v>0.4</v>
      </c>
      <c r="R52" s="8">
        <v>2.1</v>
      </c>
      <c r="S52" s="8">
        <v>0.9</v>
      </c>
      <c r="T52" s="8">
        <v>1.3</v>
      </c>
      <c r="U52" s="8">
        <v>1.3</v>
      </c>
      <c r="V52" s="8">
        <v>2.2999999999999998</v>
      </c>
      <c r="W52" s="8"/>
      <c r="X52" s="12">
        <v>39.954737864336643</v>
      </c>
      <c r="Y52" s="12">
        <v>49.592806725794432</v>
      </c>
      <c r="Z52" s="12">
        <v>54.295185926879725</v>
      </c>
      <c r="AA52" s="12">
        <v>100</v>
      </c>
      <c r="AB52" s="12">
        <v>53.805155809106864</v>
      </c>
      <c r="AC52" s="12">
        <v>51.500872235712883</v>
      </c>
      <c r="AD52" s="12">
        <v>37.892100561776651</v>
      </c>
      <c r="AE52" s="12">
        <v>57.906436856849545</v>
      </c>
      <c r="AF52" s="12">
        <v>6.0240851207193753</v>
      </c>
      <c r="AG52" s="12">
        <v>31.626446883776719</v>
      </c>
      <c r="AH52" s="8"/>
      <c r="AI52" s="12">
        <v>39.130434782608695</v>
      </c>
      <c r="AJ52" s="12">
        <v>56.521739130434788</v>
      </c>
      <c r="AK52" s="12">
        <v>56.521739130434788</v>
      </c>
      <c r="AL52" s="12">
        <v>100</v>
      </c>
    </row>
    <row r="53" spans="1:38" x14ac:dyDescent="0.3">
      <c r="A53" s="9" t="s">
        <v>1289</v>
      </c>
      <c r="B53" s="9" t="s">
        <v>731</v>
      </c>
      <c r="C53" s="9" t="s">
        <v>732</v>
      </c>
      <c r="D53" s="9" t="s">
        <v>733</v>
      </c>
      <c r="E53" s="9" t="s">
        <v>736</v>
      </c>
      <c r="F53" s="9" t="s">
        <v>765</v>
      </c>
      <c r="G53" s="9" t="s">
        <v>1630</v>
      </c>
      <c r="H53" s="9" t="s">
        <v>1589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5.5024032598834788E-2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/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8"/>
      <c r="AI53" s="12">
        <v>0</v>
      </c>
      <c r="AJ53" s="12">
        <v>0</v>
      </c>
      <c r="AK53" s="12">
        <v>0</v>
      </c>
      <c r="AL53" s="12">
        <v>0</v>
      </c>
    </row>
    <row r="54" spans="1:38" x14ac:dyDescent="0.3">
      <c r="A54" s="9" t="s">
        <v>1290</v>
      </c>
      <c r="B54" s="9" t="s">
        <v>731</v>
      </c>
      <c r="C54" s="9" t="s">
        <v>732</v>
      </c>
      <c r="D54" s="9" t="s">
        <v>733</v>
      </c>
      <c r="E54" s="9" t="s">
        <v>736</v>
      </c>
      <c r="F54" s="9" t="s">
        <v>765</v>
      </c>
      <c r="G54" s="9" t="s">
        <v>1982</v>
      </c>
      <c r="H54" s="9" t="s">
        <v>1589</v>
      </c>
      <c r="I54" s="8">
        <v>0.12129760934112627</v>
      </c>
      <c r="J54" s="8">
        <v>5.7988722696366714E-2</v>
      </c>
      <c r="K54" s="8">
        <v>0.12461513620218294</v>
      </c>
      <c r="L54" s="8">
        <v>0</v>
      </c>
      <c r="M54" s="8">
        <v>5.64225731480845E-2</v>
      </c>
      <c r="N54" s="8">
        <v>5.9217527967217902E-2</v>
      </c>
      <c r="O54" s="8">
        <v>0</v>
      </c>
      <c r="P54" s="8">
        <v>6.0969259885750686E-2</v>
      </c>
      <c r="Q54" s="8">
        <v>0</v>
      </c>
      <c r="R54" s="8">
        <v>0.1</v>
      </c>
      <c r="S54" s="8">
        <v>0</v>
      </c>
      <c r="T54" s="8">
        <v>0</v>
      </c>
      <c r="U54" s="8">
        <v>0</v>
      </c>
      <c r="V54" s="8">
        <v>0.1</v>
      </c>
      <c r="W54" s="8"/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8"/>
      <c r="AI54" s="12">
        <v>0</v>
      </c>
      <c r="AJ54" s="12">
        <v>0</v>
      </c>
      <c r="AK54" s="12">
        <v>0</v>
      </c>
      <c r="AL54" s="12">
        <v>0</v>
      </c>
    </row>
    <row r="55" spans="1:38" x14ac:dyDescent="0.3">
      <c r="A55" s="9" t="s">
        <v>1291</v>
      </c>
      <c r="B55" s="9" t="s">
        <v>731</v>
      </c>
      <c r="C55" s="9" t="s">
        <v>732</v>
      </c>
      <c r="D55" s="9" t="s">
        <v>733</v>
      </c>
      <c r="E55" s="9" t="s">
        <v>736</v>
      </c>
      <c r="F55" s="9" t="s">
        <v>765</v>
      </c>
      <c r="G55" s="9" t="s">
        <v>1983</v>
      </c>
      <c r="H55" s="9" t="s">
        <v>1589</v>
      </c>
      <c r="I55" s="8">
        <v>3.2630133291027374</v>
      </c>
      <c r="J55" s="8">
        <v>2.589911814143504</v>
      </c>
      <c r="K55" s="8">
        <v>4.1829017684023659</v>
      </c>
      <c r="L55" s="8">
        <v>8.2399398693105788</v>
      </c>
      <c r="M55" s="8">
        <v>6.0170887327023754</v>
      </c>
      <c r="N55" s="8">
        <v>4.7819090751426474</v>
      </c>
      <c r="O55" s="8">
        <v>3.7910964413912196</v>
      </c>
      <c r="P55" s="8">
        <v>6.0477045376185927</v>
      </c>
      <c r="Q55" s="8">
        <v>1.5</v>
      </c>
      <c r="R55" s="8">
        <v>2.8</v>
      </c>
      <c r="S55" s="8">
        <v>3.3</v>
      </c>
      <c r="T55" s="8">
        <v>4.3</v>
      </c>
      <c r="U55" s="8">
        <v>3.3</v>
      </c>
      <c r="V55" s="8">
        <v>4.2</v>
      </c>
      <c r="W55" s="8"/>
      <c r="X55" s="12">
        <v>39.599965301394221</v>
      </c>
      <c r="Y55" s="12">
        <v>31.431197984703225</v>
      </c>
      <c r="Z55" s="12">
        <v>50.763741419782257</v>
      </c>
      <c r="AA55" s="12">
        <v>100</v>
      </c>
      <c r="AB55" s="12">
        <v>73.023454395739591</v>
      </c>
      <c r="AC55" s="12">
        <v>58.033300618524308</v>
      </c>
      <c r="AD55" s="12">
        <v>46.008787703791988</v>
      </c>
      <c r="AE55" s="12">
        <v>73.395008137657598</v>
      </c>
      <c r="AF55" s="12">
        <v>18.204016337385024</v>
      </c>
      <c r="AG55" s="12">
        <v>33.980830496452043</v>
      </c>
      <c r="AH55" s="8"/>
      <c r="AI55" s="12">
        <v>76.744186046511629</v>
      </c>
      <c r="AJ55" s="12">
        <v>100</v>
      </c>
      <c r="AK55" s="12">
        <v>76.744186046511629</v>
      </c>
      <c r="AL55" s="12">
        <v>97.674418604651166</v>
      </c>
    </row>
    <row r="56" spans="1:38" x14ac:dyDescent="0.3">
      <c r="A56" s="9" t="s">
        <v>1292</v>
      </c>
      <c r="B56" s="9" t="s">
        <v>731</v>
      </c>
      <c r="C56" s="9" t="s">
        <v>732</v>
      </c>
      <c r="D56" s="9" t="s">
        <v>733</v>
      </c>
      <c r="E56" s="9" t="s">
        <v>736</v>
      </c>
      <c r="F56" s="9" t="s">
        <v>765</v>
      </c>
      <c r="G56" s="9" t="s">
        <v>1783</v>
      </c>
      <c r="H56" s="9" t="s">
        <v>1592</v>
      </c>
      <c r="I56" s="8">
        <v>10.490416038169018</v>
      </c>
      <c r="J56" s="8">
        <v>9.0746013829664687</v>
      </c>
      <c r="K56" s="8">
        <v>12.244164521992706</v>
      </c>
      <c r="L56" s="8">
        <v>12.027564221100254</v>
      </c>
      <c r="M56" s="8">
        <v>12.06877057126254</v>
      </c>
      <c r="N56" s="8">
        <v>12.441353610025345</v>
      </c>
      <c r="O56" s="8">
        <v>11.712154040329056</v>
      </c>
      <c r="P56" s="8">
        <v>11.348500488789229</v>
      </c>
      <c r="Q56" s="8">
        <v>17.600000000000001</v>
      </c>
      <c r="R56" s="8">
        <v>17.3</v>
      </c>
      <c r="S56" s="8">
        <v>25</v>
      </c>
      <c r="T56" s="8">
        <v>18.899999999999999</v>
      </c>
      <c r="U56" s="8">
        <v>16.399999999999999</v>
      </c>
      <c r="V56" s="8">
        <v>16</v>
      </c>
      <c r="W56" s="8"/>
      <c r="X56" s="12">
        <v>59.604636580505783</v>
      </c>
      <c r="Y56" s="12">
        <v>51.560235130491293</v>
      </c>
      <c r="Z56" s="12">
        <v>69.56911660223129</v>
      </c>
      <c r="AA56" s="12">
        <v>68.338433074433254</v>
      </c>
      <c r="AB56" s="12">
        <v>68.572560063991702</v>
      </c>
      <c r="AC56" s="12">
        <v>70.689509147871263</v>
      </c>
      <c r="AD56" s="12">
        <v>66.546329774596899</v>
      </c>
      <c r="AE56" s="12">
        <v>64.480116413575161</v>
      </c>
      <c r="AF56" s="12">
        <v>100</v>
      </c>
      <c r="AG56" s="12">
        <v>98.295454545454533</v>
      </c>
      <c r="AH56" s="8"/>
      <c r="AI56" s="12">
        <v>100</v>
      </c>
      <c r="AJ56" s="12">
        <v>75.599999999999994</v>
      </c>
      <c r="AK56" s="12">
        <v>65.599999999999994</v>
      </c>
      <c r="AL56" s="12">
        <v>64</v>
      </c>
    </row>
    <row r="57" spans="1:38" x14ac:dyDescent="0.3">
      <c r="A57" s="9" t="s">
        <v>1293</v>
      </c>
      <c r="B57" s="9" t="s">
        <v>731</v>
      </c>
      <c r="C57" s="9" t="s">
        <v>732</v>
      </c>
      <c r="D57" s="9" t="s">
        <v>733</v>
      </c>
      <c r="E57" s="9" t="s">
        <v>736</v>
      </c>
      <c r="F57" s="9" t="s">
        <v>765</v>
      </c>
      <c r="G57" s="9" t="s">
        <v>1784</v>
      </c>
      <c r="H57" s="9" t="s">
        <v>1630</v>
      </c>
      <c r="I57" s="8">
        <v>2.5295615945536167</v>
      </c>
      <c r="J57" s="8">
        <v>1.4465946486198487</v>
      </c>
      <c r="K57" s="8">
        <v>3.1607905835906145</v>
      </c>
      <c r="L57" s="8">
        <v>9.7818489456827589</v>
      </c>
      <c r="M57" s="8">
        <v>8.5289377424996342</v>
      </c>
      <c r="N57" s="8">
        <v>2.7610260891325389</v>
      </c>
      <c r="O57" s="8">
        <v>3.1028510698048746</v>
      </c>
      <c r="P57" s="8">
        <v>6.0322156591050105</v>
      </c>
      <c r="Q57" s="8">
        <v>6.1</v>
      </c>
      <c r="R57" s="8">
        <v>2.5</v>
      </c>
      <c r="S57" s="8">
        <v>2.2000000000000002</v>
      </c>
      <c r="T57" s="8">
        <v>2.4</v>
      </c>
      <c r="U57" s="8">
        <v>3.3</v>
      </c>
      <c r="V57" s="8">
        <v>2.1</v>
      </c>
      <c r="W57" s="8"/>
      <c r="X57" s="12">
        <v>25.859749098559167</v>
      </c>
      <c r="Y57" s="12">
        <v>14.788560492526381</v>
      </c>
      <c r="Z57" s="12">
        <v>32.312813264057162</v>
      </c>
      <c r="AA57" s="12">
        <v>100</v>
      </c>
      <c r="AB57" s="12">
        <v>87.191468503139177</v>
      </c>
      <c r="AC57" s="12">
        <v>28.226014370740454</v>
      </c>
      <c r="AD57" s="12">
        <v>31.72049667741317</v>
      </c>
      <c r="AE57" s="12">
        <v>61.667438258360576</v>
      </c>
      <c r="AF57" s="12">
        <v>62.360398671789433</v>
      </c>
      <c r="AG57" s="12">
        <v>25.557540439257966</v>
      </c>
      <c r="AH57" s="8"/>
      <c r="AI57" s="12">
        <v>66.666666666666686</v>
      </c>
      <c r="AJ57" s="12">
        <v>72.727272727272734</v>
      </c>
      <c r="AK57" s="12">
        <v>100</v>
      </c>
      <c r="AL57" s="12">
        <v>63.63636363636364</v>
      </c>
    </row>
    <row r="58" spans="1:38" x14ac:dyDescent="0.3">
      <c r="A58" s="9" t="s">
        <v>1294</v>
      </c>
      <c r="B58" s="9" t="s">
        <v>731</v>
      </c>
      <c r="C58" s="9" t="s">
        <v>732</v>
      </c>
      <c r="D58" s="9" t="s">
        <v>733</v>
      </c>
      <c r="E58" s="9" t="s">
        <v>736</v>
      </c>
      <c r="F58" s="9" t="s">
        <v>765</v>
      </c>
      <c r="G58" s="9" t="s">
        <v>1984</v>
      </c>
      <c r="H58" s="9" t="s">
        <v>1588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2.1</v>
      </c>
      <c r="T58" s="8">
        <v>1</v>
      </c>
      <c r="U58" s="8">
        <v>0.3</v>
      </c>
      <c r="V58" s="8">
        <v>0.7</v>
      </c>
      <c r="W58" s="8"/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8"/>
      <c r="AI58" s="12">
        <v>100</v>
      </c>
      <c r="AJ58" s="12">
        <v>47.61904761904762</v>
      </c>
      <c r="AK58" s="12">
        <v>14.285714285714285</v>
      </c>
      <c r="AL58" s="12">
        <v>33.333333333333329</v>
      </c>
    </row>
    <row r="59" spans="1:38" x14ac:dyDescent="0.3">
      <c r="A59" s="9" t="s">
        <v>1295</v>
      </c>
      <c r="B59" s="9" t="s">
        <v>731</v>
      </c>
      <c r="C59" s="9" t="s">
        <v>732</v>
      </c>
      <c r="D59" s="9" t="s">
        <v>737</v>
      </c>
      <c r="E59" s="9" t="s">
        <v>738</v>
      </c>
      <c r="F59" s="9" t="s">
        <v>765</v>
      </c>
      <c r="G59" s="9" t="s">
        <v>1630</v>
      </c>
      <c r="H59" s="9" t="s">
        <v>1593</v>
      </c>
      <c r="I59" s="8">
        <v>12.908265464771356</v>
      </c>
      <c r="J59" s="8">
        <v>6.011221210792395</v>
      </c>
      <c r="K59" s="8">
        <v>9.1875685776239404</v>
      </c>
      <c r="L59" s="8">
        <v>12.968807440778706</v>
      </c>
      <c r="M59" s="8">
        <v>15.383595933591984</v>
      </c>
      <c r="N59" s="8">
        <v>11.316777614383762</v>
      </c>
      <c r="O59" s="8">
        <v>12.102307417499143</v>
      </c>
      <c r="P59" s="8">
        <v>9.9091405505253505</v>
      </c>
      <c r="Q59" s="8">
        <v>8.6</v>
      </c>
      <c r="R59" s="8">
        <v>7.4</v>
      </c>
      <c r="S59" s="8">
        <v>4.8</v>
      </c>
      <c r="T59" s="8">
        <v>8.3000000000000007</v>
      </c>
      <c r="U59" s="8">
        <v>9.1</v>
      </c>
      <c r="V59" s="8">
        <v>4.8</v>
      </c>
      <c r="W59" s="8"/>
      <c r="X59" s="12">
        <v>83.909285712481307</v>
      </c>
      <c r="Y59" s="12">
        <v>39.075527183252063</v>
      </c>
      <c r="Z59" s="12">
        <v>59.72315326848743</v>
      </c>
      <c r="AA59" s="12">
        <v>84.302834634779444</v>
      </c>
      <c r="AB59" s="12">
        <v>100</v>
      </c>
      <c r="AC59" s="12">
        <v>73.563929156980635</v>
      </c>
      <c r="AD59" s="12">
        <v>78.670211241522907</v>
      </c>
      <c r="AE59" s="12">
        <v>64.413681907020958</v>
      </c>
      <c r="AF59" s="12">
        <v>55.903704420764434</v>
      </c>
      <c r="AG59" s="12">
        <v>48.103187524843818</v>
      </c>
      <c r="AH59" s="8"/>
      <c r="AI59" s="12">
        <v>52.747252747252752</v>
      </c>
      <c r="AJ59" s="12">
        <v>91.208791208791226</v>
      </c>
      <c r="AK59" s="12">
        <v>100</v>
      </c>
      <c r="AL59" s="12">
        <v>52.747252747252752</v>
      </c>
    </row>
    <row r="60" spans="1:38" x14ac:dyDescent="0.3">
      <c r="A60" s="9" t="s">
        <v>1296</v>
      </c>
      <c r="B60" s="9" t="s">
        <v>731</v>
      </c>
      <c r="C60" s="9" t="s">
        <v>732</v>
      </c>
      <c r="D60" s="9" t="s">
        <v>737</v>
      </c>
      <c r="E60" s="9" t="s">
        <v>1378</v>
      </c>
      <c r="F60" s="9" t="s">
        <v>765</v>
      </c>
      <c r="G60" s="9" t="s">
        <v>1630</v>
      </c>
      <c r="H60" s="9" t="s">
        <v>1630</v>
      </c>
      <c r="I60" s="8">
        <v>0.22357649014787359</v>
      </c>
      <c r="J60" s="8">
        <v>0.69917425501951647</v>
      </c>
      <c r="K60" s="8">
        <v>0.47133619634345197</v>
      </c>
      <c r="L60" s="8">
        <v>0.86939312786117462</v>
      </c>
      <c r="M60" s="8">
        <v>0.7141432999589572</v>
      </c>
      <c r="N60" s="8">
        <v>0.2884935743432433</v>
      </c>
      <c r="O60" s="8">
        <v>0.81875142254055377</v>
      </c>
      <c r="P60" s="8">
        <v>0.36611464279706235</v>
      </c>
      <c r="Q60" s="8">
        <v>1.2</v>
      </c>
      <c r="R60" s="8">
        <v>1.6</v>
      </c>
      <c r="S60" s="8">
        <v>0.9</v>
      </c>
      <c r="T60" s="8">
        <v>1.4</v>
      </c>
      <c r="U60" s="8">
        <v>1.1000000000000001</v>
      </c>
      <c r="V60" s="8">
        <v>2</v>
      </c>
      <c r="W60" s="8"/>
      <c r="X60" s="12">
        <v>13.973530634242099</v>
      </c>
      <c r="Y60" s="12">
        <v>43.698390938719776</v>
      </c>
      <c r="Z60" s="12">
        <v>29.458512271465747</v>
      </c>
      <c r="AA60" s="12">
        <v>54.337070491323409</v>
      </c>
      <c r="AB60" s="12">
        <v>44.633956247434817</v>
      </c>
      <c r="AC60" s="12">
        <v>18.030848396452704</v>
      </c>
      <c r="AD60" s="12">
        <v>51.171963908784605</v>
      </c>
      <c r="AE60" s="12">
        <v>22.882165174816393</v>
      </c>
      <c r="AF60" s="12">
        <v>75</v>
      </c>
      <c r="AG60" s="12">
        <v>100</v>
      </c>
      <c r="AH60" s="8"/>
      <c r="AI60" s="12">
        <v>45</v>
      </c>
      <c r="AJ60" s="12">
        <v>70</v>
      </c>
      <c r="AK60" s="12">
        <v>55.000000000000007</v>
      </c>
      <c r="AL60" s="12">
        <v>100</v>
      </c>
    </row>
    <row r="61" spans="1:38" x14ac:dyDescent="0.3">
      <c r="A61" s="9" t="s">
        <v>1307</v>
      </c>
      <c r="B61" s="9" t="s">
        <v>731</v>
      </c>
      <c r="C61" s="9" t="s">
        <v>742</v>
      </c>
      <c r="D61" s="9" t="s">
        <v>743</v>
      </c>
      <c r="E61" s="9" t="s">
        <v>743</v>
      </c>
      <c r="F61" s="9" t="s">
        <v>765</v>
      </c>
      <c r="G61" s="9" t="s">
        <v>1985</v>
      </c>
      <c r="H61" s="9" t="s">
        <v>1599</v>
      </c>
      <c r="I61" s="8">
        <v>0.63871214855671798</v>
      </c>
      <c r="J61" s="8">
        <v>0.55468348513144161</v>
      </c>
      <c r="K61" s="8">
        <v>1.3236402507756464</v>
      </c>
      <c r="L61" s="8">
        <v>1.7255838097258041</v>
      </c>
      <c r="M61" s="8">
        <v>1.7408099075849293</v>
      </c>
      <c r="N61" s="8">
        <v>1.7397360555199144</v>
      </c>
      <c r="O61" s="8">
        <v>2.1516347240175082</v>
      </c>
      <c r="P61" s="8">
        <v>1.70360828697837</v>
      </c>
      <c r="Q61" s="8">
        <v>0.8</v>
      </c>
      <c r="R61" s="8">
        <v>0.3</v>
      </c>
      <c r="S61" s="8">
        <v>0.4</v>
      </c>
      <c r="T61" s="8">
        <v>0.6</v>
      </c>
      <c r="U61" s="8">
        <v>0.7</v>
      </c>
      <c r="V61" s="8">
        <v>0.2</v>
      </c>
      <c r="W61" s="8"/>
      <c r="X61" s="12">
        <v>29.684971218726279</v>
      </c>
      <c r="Y61" s="12">
        <v>25.779630665921903</v>
      </c>
      <c r="Z61" s="12">
        <v>61.51788851521043</v>
      </c>
      <c r="AA61" s="12">
        <v>80.198734035292631</v>
      </c>
      <c r="AB61" s="12">
        <v>80.9063865791545</v>
      </c>
      <c r="AC61" s="12">
        <v>80.856477918868066</v>
      </c>
      <c r="AD61" s="12">
        <v>100</v>
      </c>
      <c r="AE61" s="12">
        <v>79.177393261129922</v>
      </c>
      <c r="AF61" s="12">
        <v>37.18103222029476</v>
      </c>
      <c r="AG61" s="12">
        <v>13.942887082610536</v>
      </c>
      <c r="AH61" s="8"/>
      <c r="AI61" s="12">
        <v>0</v>
      </c>
      <c r="AJ61" s="12">
        <v>0</v>
      </c>
      <c r="AK61" s="12">
        <v>0</v>
      </c>
      <c r="AL61" s="12">
        <v>0</v>
      </c>
    </row>
    <row r="62" spans="1:38" x14ac:dyDescent="0.3">
      <c r="A62" s="9" t="s">
        <v>2147</v>
      </c>
      <c r="B62" s="9" t="s">
        <v>175</v>
      </c>
      <c r="C62" s="9" t="s">
        <v>176</v>
      </c>
      <c r="D62" s="9" t="s">
        <v>177</v>
      </c>
      <c r="E62" s="9" t="s">
        <v>269</v>
      </c>
      <c r="F62" s="9" t="s">
        <v>765</v>
      </c>
      <c r="G62" s="9" t="s">
        <v>1630</v>
      </c>
      <c r="H62" s="9" t="s">
        <v>1630</v>
      </c>
      <c r="I62" s="8">
        <v>4.7115639752559817</v>
      </c>
      <c r="J62" s="8">
        <v>13.282441754651991</v>
      </c>
      <c r="K62" s="8">
        <v>44.09852123408708</v>
      </c>
      <c r="L62" s="8">
        <v>78.533816006388605</v>
      </c>
      <c r="M62" s="8">
        <v>98.777574606350527</v>
      </c>
      <c r="N62" s="8">
        <v>22.895519466609745</v>
      </c>
      <c r="O62" s="8">
        <v>36.034582105667688</v>
      </c>
      <c r="P62" s="8">
        <v>41.047922820342983</v>
      </c>
      <c r="Q62" s="8">
        <v>4.4000000000000004</v>
      </c>
      <c r="R62" s="8">
        <v>31.4</v>
      </c>
      <c r="S62" s="8">
        <v>5.5</v>
      </c>
      <c r="T62" s="8">
        <v>11.5</v>
      </c>
      <c r="U62" s="8">
        <v>12.7</v>
      </c>
      <c r="V62" s="8">
        <v>23.5</v>
      </c>
      <c r="W62" s="8"/>
      <c r="X62" s="12">
        <v>4.7698721030887405</v>
      </c>
      <c r="Y62" s="12">
        <v>13.446819085794852</v>
      </c>
      <c r="Z62" s="12">
        <v>44.644264054699654</v>
      </c>
      <c r="AA62" s="12">
        <v>79.505714044268075</v>
      </c>
      <c r="AB62" s="12">
        <v>100.00000000000001</v>
      </c>
      <c r="AC62" s="12">
        <v>23.178863783458159</v>
      </c>
      <c r="AD62" s="12">
        <v>36.480529360305816</v>
      </c>
      <c r="AE62" s="12">
        <v>41.555912851603836</v>
      </c>
      <c r="AF62" s="12">
        <v>4.4544523567570158</v>
      </c>
      <c r="AG62" s="12">
        <v>31.788591818675062</v>
      </c>
      <c r="AH62" s="8"/>
      <c r="AI62" s="12">
        <v>23.404255319148938</v>
      </c>
      <c r="AJ62" s="12">
        <v>48.936170212765958</v>
      </c>
      <c r="AK62" s="12">
        <v>54.042553191489361</v>
      </c>
      <c r="AL62" s="12">
        <v>100</v>
      </c>
    </row>
    <row r="63" spans="1:38" x14ac:dyDescent="0.3">
      <c r="A63" s="9" t="s">
        <v>827</v>
      </c>
      <c r="B63" s="9" t="s">
        <v>175</v>
      </c>
      <c r="C63" s="9" t="s">
        <v>176</v>
      </c>
      <c r="D63" s="9" t="s">
        <v>177</v>
      </c>
      <c r="E63" s="9" t="s">
        <v>180</v>
      </c>
      <c r="F63" s="9" t="s">
        <v>765</v>
      </c>
      <c r="G63" s="9" t="s">
        <v>1630</v>
      </c>
      <c r="H63" s="9" t="s">
        <v>1630</v>
      </c>
      <c r="I63" s="8">
        <v>6.8751401043052525</v>
      </c>
      <c r="J63" s="8">
        <v>29.238878363959632</v>
      </c>
      <c r="K63" s="8">
        <v>80.040445609227888</v>
      </c>
      <c r="L63" s="8">
        <v>51.076219107297334</v>
      </c>
      <c r="M63" s="8">
        <v>60.513646890941516</v>
      </c>
      <c r="N63" s="8">
        <v>27.811621846375761</v>
      </c>
      <c r="O63" s="8">
        <v>57.411655122344143</v>
      </c>
      <c r="P63" s="8">
        <v>57.582725818715197</v>
      </c>
      <c r="Q63" s="8">
        <v>9.6999999999999993</v>
      </c>
      <c r="R63" s="8">
        <v>45.9</v>
      </c>
      <c r="S63" s="8">
        <v>2.5</v>
      </c>
      <c r="T63" s="8">
        <v>14.3</v>
      </c>
      <c r="U63" s="8">
        <v>6.1</v>
      </c>
      <c r="V63" s="8">
        <v>26</v>
      </c>
      <c r="W63" s="8"/>
      <c r="X63" s="12">
        <v>8.589582494169191</v>
      </c>
      <c r="Y63" s="12">
        <v>36.530129413208407</v>
      </c>
      <c r="Z63" s="12">
        <v>100</v>
      </c>
      <c r="AA63" s="12">
        <v>63.813011932318297</v>
      </c>
      <c r="AB63" s="12">
        <v>75.603835573805057</v>
      </c>
      <c r="AC63" s="12">
        <v>34.746960283251283</v>
      </c>
      <c r="AD63" s="12">
        <v>71.728305215388673</v>
      </c>
      <c r="AE63" s="12">
        <v>71.942035530192584</v>
      </c>
      <c r="AF63" s="12">
        <v>12.118873059949186</v>
      </c>
      <c r="AG63" s="12">
        <v>57.346007572336873</v>
      </c>
      <c r="AH63" s="8"/>
      <c r="AI63" s="12">
        <v>9.615384615384615</v>
      </c>
      <c r="AJ63" s="12">
        <v>55</v>
      </c>
      <c r="AK63" s="12">
        <v>23.46153846153846</v>
      </c>
      <c r="AL63" s="12">
        <v>100</v>
      </c>
    </row>
    <row r="64" spans="1:38" x14ac:dyDescent="0.3">
      <c r="A64" s="9" t="s">
        <v>840</v>
      </c>
      <c r="B64" s="9" t="s">
        <v>175</v>
      </c>
      <c r="C64" s="9" t="s">
        <v>176</v>
      </c>
      <c r="D64" s="9" t="s">
        <v>177</v>
      </c>
      <c r="E64" s="9" t="s">
        <v>203</v>
      </c>
      <c r="F64" s="9" t="s">
        <v>765</v>
      </c>
      <c r="G64" s="9" t="s">
        <v>1630</v>
      </c>
      <c r="H64" s="9" t="s">
        <v>1630</v>
      </c>
      <c r="I64" s="8">
        <v>0</v>
      </c>
      <c r="J64" s="8">
        <v>5.6851688918006592E-2</v>
      </c>
      <c r="K64" s="8">
        <v>5.4497843417144469E-2</v>
      </c>
      <c r="L64" s="8">
        <v>1.2124232555963737</v>
      </c>
      <c r="M64" s="8">
        <v>0.11873673309530891</v>
      </c>
      <c r="N64" s="8">
        <v>0</v>
      </c>
      <c r="O64" s="8">
        <v>0.4222325004641026</v>
      </c>
      <c r="P64" s="8">
        <v>2.7975455447030328</v>
      </c>
      <c r="Q64" s="8">
        <v>0</v>
      </c>
      <c r="R64" s="8">
        <v>0.2</v>
      </c>
      <c r="S64" s="8">
        <v>0</v>
      </c>
      <c r="T64" s="8">
        <v>0</v>
      </c>
      <c r="U64" s="8">
        <v>0</v>
      </c>
      <c r="V64" s="8">
        <v>0.1</v>
      </c>
      <c r="W64" s="8"/>
      <c r="X64" s="12">
        <v>0</v>
      </c>
      <c r="Y64" s="12">
        <v>2.0321988689568076</v>
      </c>
      <c r="Z64" s="12">
        <v>1.9480592021221077</v>
      </c>
      <c r="AA64" s="12">
        <v>43.338820985131655</v>
      </c>
      <c r="AB64" s="12">
        <v>4.2443181423848149</v>
      </c>
      <c r="AC64" s="12">
        <v>0</v>
      </c>
      <c r="AD64" s="12">
        <v>15.092962517216987</v>
      </c>
      <c r="AE64" s="12">
        <v>100</v>
      </c>
      <c r="AF64" s="12">
        <v>0</v>
      </c>
      <c r="AG64" s="12">
        <v>7.1491240018839637</v>
      </c>
      <c r="AH64" s="8"/>
      <c r="AI64" s="12">
        <v>0</v>
      </c>
      <c r="AJ64" s="12">
        <v>0</v>
      </c>
      <c r="AK64" s="12">
        <v>0</v>
      </c>
      <c r="AL64" s="12">
        <v>0</v>
      </c>
    </row>
    <row r="65" spans="1:38" x14ac:dyDescent="0.3">
      <c r="A65" s="9" t="s">
        <v>841</v>
      </c>
      <c r="B65" s="9" t="s">
        <v>175</v>
      </c>
      <c r="C65" s="9" t="s">
        <v>176</v>
      </c>
      <c r="D65" s="9" t="s">
        <v>177</v>
      </c>
      <c r="E65" s="9" t="s">
        <v>203</v>
      </c>
      <c r="F65" s="9" t="s">
        <v>765</v>
      </c>
      <c r="G65" s="9" t="s">
        <v>1630</v>
      </c>
      <c r="H65" s="9" t="s">
        <v>1630</v>
      </c>
      <c r="I65" s="8">
        <v>0.35650945766397918</v>
      </c>
      <c r="J65" s="8">
        <v>0.11686618104472367</v>
      </c>
      <c r="K65" s="8">
        <v>0</v>
      </c>
      <c r="L65" s="8">
        <v>0.17320332222805337</v>
      </c>
      <c r="M65" s="8">
        <v>0.11931103355767682</v>
      </c>
      <c r="N65" s="8">
        <v>0</v>
      </c>
      <c r="O65" s="8">
        <v>0.11615682238831672</v>
      </c>
      <c r="P65" s="8">
        <v>0.22009613039533915</v>
      </c>
      <c r="Q65" s="8">
        <v>0</v>
      </c>
      <c r="R65" s="8">
        <v>0.2</v>
      </c>
      <c r="S65" s="8">
        <v>0</v>
      </c>
      <c r="T65" s="8">
        <v>0.1</v>
      </c>
      <c r="U65" s="8">
        <v>0.1</v>
      </c>
      <c r="V65" s="8">
        <v>0</v>
      </c>
      <c r="W65" s="8"/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8"/>
      <c r="AI65" s="12">
        <v>0</v>
      </c>
      <c r="AJ65" s="12">
        <v>0</v>
      </c>
      <c r="AK65" s="12">
        <v>0</v>
      </c>
      <c r="AL65" s="12">
        <v>0</v>
      </c>
    </row>
    <row r="66" spans="1:38" x14ac:dyDescent="0.3">
      <c r="A66" s="9" t="s">
        <v>828</v>
      </c>
      <c r="B66" s="9" t="s">
        <v>175</v>
      </c>
      <c r="C66" s="9" t="s">
        <v>176</v>
      </c>
      <c r="D66" s="9" t="s">
        <v>177</v>
      </c>
      <c r="E66" s="9" t="s">
        <v>203</v>
      </c>
      <c r="F66" s="9" t="s">
        <v>765</v>
      </c>
      <c r="G66" s="9" t="s">
        <v>1658</v>
      </c>
      <c r="H66" s="9" t="s">
        <v>1412</v>
      </c>
      <c r="I66" s="8">
        <v>144.50415988940924</v>
      </c>
      <c r="J66" s="8">
        <v>1352.6869122564701</v>
      </c>
      <c r="K66" s="8">
        <v>1446.5699462619104</v>
      </c>
      <c r="L66" s="8">
        <v>977.88309982564294</v>
      </c>
      <c r="M66" s="8">
        <v>1213.0953222414523</v>
      </c>
      <c r="N66" s="8">
        <v>1241.1601159552185</v>
      </c>
      <c r="O66" s="8">
        <v>1180.7143304011172</v>
      </c>
      <c r="P66" s="8">
        <v>1153.4073855962231</v>
      </c>
      <c r="Q66" s="8">
        <v>314.5</v>
      </c>
      <c r="R66" s="8">
        <v>566.20000000000005</v>
      </c>
      <c r="S66" s="8">
        <v>173.3</v>
      </c>
      <c r="T66" s="8">
        <v>652.6</v>
      </c>
      <c r="U66" s="8">
        <v>725.3</v>
      </c>
      <c r="V66" s="8">
        <v>697.9</v>
      </c>
      <c r="W66" s="8"/>
      <c r="X66" s="12">
        <v>9.9894346804883689</v>
      </c>
      <c r="Y66" s="12">
        <v>93.509955446810991</v>
      </c>
      <c r="Z66" s="12">
        <v>100</v>
      </c>
      <c r="AA66" s="12">
        <v>67.600125548895591</v>
      </c>
      <c r="AB66" s="12">
        <v>83.860122033934061</v>
      </c>
      <c r="AC66" s="12">
        <v>85.800214442620444</v>
      </c>
      <c r="AD66" s="12">
        <v>81.621654967477227</v>
      </c>
      <c r="AE66" s="12">
        <v>79.733951930686075</v>
      </c>
      <c r="AF66" s="12">
        <v>21.741084889306681</v>
      </c>
      <c r="AG66" s="12">
        <v>39.140865705327329</v>
      </c>
      <c r="AH66" s="8"/>
      <c r="AI66" s="12">
        <v>23.893561284985523</v>
      </c>
      <c r="AJ66" s="12">
        <v>89.976561422859518</v>
      </c>
      <c r="AK66" s="12">
        <v>100</v>
      </c>
      <c r="AL66" s="12">
        <v>96.222252860885163</v>
      </c>
    </row>
    <row r="67" spans="1:38" x14ac:dyDescent="0.3">
      <c r="A67" s="9" t="s">
        <v>829</v>
      </c>
      <c r="B67" s="9" t="s">
        <v>175</v>
      </c>
      <c r="C67" s="9" t="s">
        <v>176</v>
      </c>
      <c r="D67" s="9" t="s">
        <v>177</v>
      </c>
      <c r="E67" s="9" t="s">
        <v>203</v>
      </c>
      <c r="F67" s="9" t="s">
        <v>765</v>
      </c>
      <c r="G67" s="9" t="s">
        <v>1659</v>
      </c>
      <c r="H67" s="9" t="s">
        <v>1413</v>
      </c>
      <c r="I67" s="8">
        <v>6.2712764589097775E-2</v>
      </c>
      <c r="J67" s="8">
        <v>0</v>
      </c>
      <c r="K67" s="8">
        <v>0</v>
      </c>
      <c r="L67" s="8">
        <v>0.17401378282936072</v>
      </c>
      <c r="M67" s="8">
        <v>0</v>
      </c>
      <c r="N67" s="8">
        <v>0</v>
      </c>
      <c r="O67" s="8">
        <v>0</v>
      </c>
      <c r="P67" s="8">
        <v>0</v>
      </c>
      <c r="Q67" s="8">
        <v>0.1</v>
      </c>
      <c r="R67" s="8">
        <v>0</v>
      </c>
      <c r="S67" s="8">
        <v>0.1</v>
      </c>
      <c r="T67" s="8">
        <v>0</v>
      </c>
      <c r="U67" s="8">
        <v>0.1</v>
      </c>
      <c r="V67" s="8">
        <v>0</v>
      </c>
      <c r="W67" s="8"/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8"/>
      <c r="AI67" s="12">
        <v>0</v>
      </c>
      <c r="AJ67" s="12">
        <v>0</v>
      </c>
      <c r="AK67" s="12">
        <v>0</v>
      </c>
      <c r="AL67" s="12">
        <v>0</v>
      </c>
    </row>
    <row r="68" spans="1:38" x14ac:dyDescent="0.3">
      <c r="A68" s="9" t="s">
        <v>830</v>
      </c>
      <c r="B68" s="9" t="s">
        <v>175</v>
      </c>
      <c r="C68" s="9" t="s">
        <v>176</v>
      </c>
      <c r="D68" s="9" t="s">
        <v>177</v>
      </c>
      <c r="E68" s="9" t="s">
        <v>203</v>
      </c>
      <c r="F68" s="9" t="s">
        <v>765</v>
      </c>
      <c r="G68" s="9" t="s">
        <v>1989</v>
      </c>
      <c r="H68" s="9" t="s">
        <v>1630</v>
      </c>
      <c r="I68" s="8">
        <v>107.71049581840832</v>
      </c>
      <c r="J68" s="8">
        <v>381.67660206082877</v>
      </c>
      <c r="K68" s="8">
        <v>756.3706897800821</v>
      </c>
      <c r="L68" s="8">
        <v>1015.37775053804</v>
      </c>
      <c r="M68" s="8">
        <v>860.5417071693679</v>
      </c>
      <c r="N68" s="8">
        <v>475.92913189220866</v>
      </c>
      <c r="O68" s="8">
        <v>539.89986265368407</v>
      </c>
      <c r="P68" s="8">
        <v>1212.0440030986763</v>
      </c>
      <c r="Q68" s="8">
        <v>87</v>
      </c>
      <c r="R68" s="8">
        <v>262.39999999999998</v>
      </c>
      <c r="S68" s="8">
        <v>64.2</v>
      </c>
      <c r="T68" s="8">
        <v>172.3</v>
      </c>
      <c r="U68" s="8">
        <v>195.5</v>
      </c>
      <c r="V68" s="8">
        <v>404.5</v>
      </c>
      <c r="W68" s="8"/>
      <c r="X68" s="12">
        <v>8.8866819639418058</v>
      </c>
      <c r="Y68" s="12">
        <v>31.490325523252086</v>
      </c>
      <c r="Z68" s="12">
        <v>62.404556917600914</v>
      </c>
      <c r="AA68" s="12">
        <v>83.774000609066576</v>
      </c>
      <c r="AB68" s="12">
        <v>70.999213309857737</v>
      </c>
      <c r="AC68" s="12">
        <v>39.266654566621526</v>
      </c>
      <c r="AD68" s="12">
        <v>44.544576044548869</v>
      </c>
      <c r="AE68" s="12">
        <v>100</v>
      </c>
      <c r="AF68" s="12">
        <v>7.1779572175249697</v>
      </c>
      <c r="AG68" s="12">
        <v>21.649379010098297</v>
      </c>
      <c r="AH68" s="8"/>
      <c r="AI68" s="12">
        <v>15.871446229913474</v>
      </c>
      <c r="AJ68" s="12">
        <v>42.595797280593324</v>
      </c>
      <c r="AK68" s="12">
        <v>48.331273176761435</v>
      </c>
      <c r="AL68" s="12">
        <v>100</v>
      </c>
    </row>
    <row r="69" spans="1:38" x14ac:dyDescent="0.3">
      <c r="A69" s="9" t="s">
        <v>831</v>
      </c>
      <c r="B69" s="9" t="s">
        <v>175</v>
      </c>
      <c r="C69" s="9" t="s">
        <v>176</v>
      </c>
      <c r="D69" s="9" t="s">
        <v>177</v>
      </c>
      <c r="E69" s="9" t="s">
        <v>203</v>
      </c>
      <c r="F69" s="9" t="s">
        <v>765</v>
      </c>
      <c r="G69" s="9" t="s">
        <v>1990</v>
      </c>
      <c r="H69" s="9" t="s">
        <v>1414</v>
      </c>
      <c r="I69" s="8">
        <v>0.3694253390308293</v>
      </c>
      <c r="J69" s="8">
        <v>0.82785100886403917</v>
      </c>
      <c r="K69" s="8">
        <v>0.55201777879222502</v>
      </c>
      <c r="L69" s="8">
        <v>0.40226143454765034</v>
      </c>
      <c r="M69" s="8">
        <v>0.75763409858402608</v>
      </c>
      <c r="N69" s="8">
        <v>0.46614615824489697</v>
      </c>
      <c r="O69" s="8">
        <v>0.24175542720622303</v>
      </c>
      <c r="P69" s="8">
        <v>0.36611464279706235</v>
      </c>
      <c r="Q69" s="8">
        <v>0.1</v>
      </c>
      <c r="R69" s="8">
        <v>0.5</v>
      </c>
      <c r="S69" s="8">
        <v>0</v>
      </c>
      <c r="T69" s="8">
        <v>0.3</v>
      </c>
      <c r="U69" s="8">
        <v>0.3</v>
      </c>
      <c r="V69" s="8">
        <v>0.6</v>
      </c>
      <c r="W69" s="8"/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8"/>
      <c r="AI69" s="12">
        <v>0</v>
      </c>
      <c r="AJ69" s="12">
        <v>0</v>
      </c>
      <c r="AK69" s="12">
        <v>0</v>
      </c>
      <c r="AL69" s="12">
        <v>0</v>
      </c>
    </row>
    <row r="70" spans="1:38" x14ac:dyDescent="0.3">
      <c r="A70" s="9" t="s">
        <v>832</v>
      </c>
      <c r="B70" s="9" t="s">
        <v>175</v>
      </c>
      <c r="C70" s="9" t="s">
        <v>176</v>
      </c>
      <c r="D70" s="9" t="s">
        <v>177</v>
      </c>
      <c r="E70" s="9" t="s">
        <v>203</v>
      </c>
      <c r="F70" s="9" t="s">
        <v>765</v>
      </c>
      <c r="G70" s="9" t="s">
        <v>1991</v>
      </c>
      <c r="H70" s="9" t="s">
        <v>1414</v>
      </c>
      <c r="I70" s="8">
        <v>245.469786673095</v>
      </c>
      <c r="J70" s="8">
        <v>663.22128743072722</v>
      </c>
      <c r="K70" s="8">
        <v>1423.3990497668667</v>
      </c>
      <c r="L70" s="8">
        <v>1500.2508127950603</v>
      </c>
      <c r="M70" s="8">
        <v>1602.0477464856294</v>
      </c>
      <c r="N70" s="8">
        <v>1124.5389519194441</v>
      </c>
      <c r="O70" s="8">
        <v>1014.962078616181</v>
      </c>
      <c r="P70" s="8">
        <v>1317.3511321039414</v>
      </c>
      <c r="Q70" s="8">
        <v>270.7</v>
      </c>
      <c r="R70" s="8">
        <v>457.5</v>
      </c>
      <c r="S70" s="8">
        <v>118</v>
      </c>
      <c r="T70" s="8">
        <v>494.7</v>
      </c>
      <c r="U70" s="8">
        <v>541.1</v>
      </c>
      <c r="V70" s="8">
        <v>606.1</v>
      </c>
      <c r="W70" s="8"/>
      <c r="X70" s="12">
        <v>15.322251612760962</v>
      </c>
      <c r="Y70" s="12">
        <v>41.398347139504338</v>
      </c>
      <c r="Z70" s="12">
        <v>88.848728315953139</v>
      </c>
      <c r="AA70" s="12">
        <v>93.645823982844561</v>
      </c>
      <c r="AB70" s="12">
        <v>100</v>
      </c>
      <c r="AC70" s="12">
        <v>70.193847492143476</v>
      </c>
      <c r="AD70" s="12">
        <v>63.354046771869122</v>
      </c>
      <c r="AE70" s="12">
        <v>82.229205402509407</v>
      </c>
      <c r="AF70" s="12">
        <v>16.897124358111522</v>
      </c>
      <c r="AG70" s="12">
        <v>28.557201307114966</v>
      </c>
      <c r="AH70" s="8"/>
      <c r="AI70" s="12">
        <v>19.468734532255404</v>
      </c>
      <c r="AJ70" s="12">
        <v>81.620194687345318</v>
      </c>
      <c r="AK70" s="12">
        <v>89.27569707968982</v>
      </c>
      <c r="AL70" s="12">
        <v>100</v>
      </c>
    </row>
    <row r="71" spans="1:38" x14ac:dyDescent="0.3">
      <c r="A71" s="9" t="s">
        <v>833</v>
      </c>
      <c r="B71" s="9" t="s">
        <v>175</v>
      </c>
      <c r="C71" s="9" t="s">
        <v>176</v>
      </c>
      <c r="D71" s="9" t="s">
        <v>177</v>
      </c>
      <c r="E71" s="9" t="s">
        <v>203</v>
      </c>
      <c r="F71" s="9" t="s">
        <v>765</v>
      </c>
      <c r="G71" s="9" t="s">
        <v>1660</v>
      </c>
      <c r="H71" s="9" t="s">
        <v>1415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6.0159024419293189E-2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/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8"/>
      <c r="AI71" s="12">
        <v>0</v>
      </c>
      <c r="AJ71" s="12">
        <v>0</v>
      </c>
      <c r="AK71" s="12">
        <v>0</v>
      </c>
      <c r="AL71" s="12">
        <v>0</v>
      </c>
    </row>
    <row r="72" spans="1:38" x14ac:dyDescent="0.3">
      <c r="A72" s="9" t="s">
        <v>834</v>
      </c>
      <c r="B72" s="9" t="s">
        <v>175</v>
      </c>
      <c r="C72" s="9" t="s">
        <v>176</v>
      </c>
      <c r="D72" s="9" t="s">
        <v>177</v>
      </c>
      <c r="E72" s="9" t="s">
        <v>203</v>
      </c>
      <c r="F72" s="9" t="s">
        <v>765</v>
      </c>
      <c r="G72" s="9" t="s">
        <v>1630</v>
      </c>
      <c r="H72" s="9" t="s">
        <v>1630</v>
      </c>
      <c r="I72" s="8">
        <v>17.757071824935093</v>
      </c>
      <c r="J72" s="8">
        <v>20.631407786323592</v>
      </c>
      <c r="K72" s="8">
        <v>31.138927485553335</v>
      </c>
      <c r="L72" s="8">
        <v>29.89619973330505</v>
      </c>
      <c r="M72" s="8">
        <v>24.573098422635422</v>
      </c>
      <c r="N72" s="8">
        <v>20.251908434996253</v>
      </c>
      <c r="O72" s="8">
        <v>25.236423045146221</v>
      </c>
      <c r="P72" s="8">
        <v>29.830532619041886</v>
      </c>
      <c r="Q72" s="8">
        <v>29</v>
      </c>
      <c r="R72" s="8">
        <v>24.5</v>
      </c>
      <c r="S72" s="8">
        <v>14.8</v>
      </c>
      <c r="T72" s="8">
        <v>19.899999999999999</v>
      </c>
      <c r="U72" s="8">
        <v>14.7</v>
      </c>
      <c r="V72" s="8">
        <v>26.9</v>
      </c>
      <c r="W72" s="8"/>
      <c r="X72" s="12">
        <v>57.025316087631303</v>
      </c>
      <c r="Y72" s="12">
        <v>66.25599997268813</v>
      </c>
      <c r="Z72" s="12">
        <v>100</v>
      </c>
      <c r="AA72" s="12">
        <v>96.009086206245087</v>
      </c>
      <c r="AB72" s="12">
        <v>78.914402026325149</v>
      </c>
      <c r="AC72" s="12">
        <v>65.037270292600695</v>
      </c>
      <c r="AD72" s="12">
        <v>81.044612268211438</v>
      </c>
      <c r="AE72" s="12">
        <v>95.798201890163142</v>
      </c>
      <c r="AF72" s="12">
        <v>93.131017481107293</v>
      </c>
      <c r="AG72" s="12">
        <v>78.679652699556158</v>
      </c>
      <c r="AH72" s="8"/>
      <c r="AI72" s="12">
        <v>55.0185873605948</v>
      </c>
      <c r="AJ72" s="12">
        <v>73.977695167286242</v>
      </c>
      <c r="AK72" s="12">
        <v>54.646840148698885</v>
      </c>
      <c r="AL72" s="12">
        <v>100</v>
      </c>
    </row>
    <row r="73" spans="1:38" x14ac:dyDescent="0.3">
      <c r="A73" s="9" t="s">
        <v>835</v>
      </c>
      <c r="B73" s="9" t="s">
        <v>175</v>
      </c>
      <c r="C73" s="9" t="s">
        <v>176</v>
      </c>
      <c r="D73" s="9" t="s">
        <v>177</v>
      </c>
      <c r="E73" s="9" t="s">
        <v>203</v>
      </c>
      <c r="F73" s="9" t="s">
        <v>765</v>
      </c>
      <c r="G73" s="9" t="s">
        <v>1992</v>
      </c>
      <c r="H73" s="9" t="s">
        <v>1412</v>
      </c>
      <c r="I73" s="8">
        <v>35.740067616131959</v>
      </c>
      <c r="J73" s="8">
        <v>288.46903578964583</v>
      </c>
      <c r="K73" s="8">
        <v>753.34616458930793</v>
      </c>
      <c r="L73" s="8">
        <v>755.12429064462037</v>
      </c>
      <c r="M73" s="8">
        <v>793.6897428181519</v>
      </c>
      <c r="N73" s="8">
        <v>490.88623121284644</v>
      </c>
      <c r="O73" s="8">
        <v>486.44057640608003</v>
      </c>
      <c r="P73" s="8">
        <v>725.94655740810731</v>
      </c>
      <c r="Q73" s="8">
        <v>121.7</v>
      </c>
      <c r="R73" s="8">
        <v>408.6</v>
      </c>
      <c r="S73" s="8">
        <v>31.3</v>
      </c>
      <c r="T73" s="8">
        <v>213.3</v>
      </c>
      <c r="U73" s="8">
        <v>206.4</v>
      </c>
      <c r="V73" s="8">
        <v>437.8</v>
      </c>
      <c r="W73" s="8"/>
      <c r="X73" s="12">
        <v>4.5030275292748279</v>
      </c>
      <c r="Y73" s="12">
        <v>36.345314828610441</v>
      </c>
      <c r="Z73" s="12">
        <v>94.916958598255761</v>
      </c>
      <c r="AA73" s="12">
        <v>95.140991486598111</v>
      </c>
      <c r="AB73" s="12">
        <v>100</v>
      </c>
      <c r="AC73" s="12">
        <v>61.848629852498554</v>
      </c>
      <c r="AD73" s="12">
        <v>61.288504835513791</v>
      </c>
      <c r="AE73" s="12">
        <v>91.464777512493853</v>
      </c>
      <c r="AF73" s="12">
        <v>15.333447496483974</v>
      </c>
      <c r="AG73" s="12">
        <v>51.481073517365253</v>
      </c>
      <c r="AH73" s="8"/>
      <c r="AI73" s="12">
        <v>7.1493832800365462</v>
      </c>
      <c r="AJ73" s="12">
        <v>48.720877112836909</v>
      </c>
      <c r="AK73" s="12">
        <v>47.144814984010964</v>
      </c>
      <c r="AL73" s="12">
        <v>100</v>
      </c>
    </row>
    <row r="74" spans="1:38" x14ac:dyDescent="0.3">
      <c r="A74" s="9" t="s">
        <v>836</v>
      </c>
      <c r="B74" s="9" t="s">
        <v>175</v>
      </c>
      <c r="C74" s="9" t="s">
        <v>176</v>
      </c>
      <c r="D74" s="9" t="s">
        <v>177</v>
      </c>
      <c r="E74" s="9" t="s">
        <v>203</v>
      </c>
      <c r="F74" s="9" t="s">
        <v>765</v>
      </c>
      <c r="G74" s="9" t="s">
        <v>1993</v>
      </c>
      <c r="H74" s="9" t="s">
        <v>1412</v>
      </c>
      <c r="I74" s="8">
        <v>9.0208986739535675</v>
      </c>
      <c r="J74" s="8">
        <v>7.3007469758590959</v>
      </c>
      <c r="K74" s="8">
        <v>4.917405850589387</v>
      </c>
      <c r="L74" s="8">
        <v>3.3993308601108723</v>
      </c>
      <c r="M74" s="8">
        <v>3.7513752068496338</v>
      </c>
      <c r="N74" s="8">
        <v>4.8666938131232378</v>
      </c>
      <c r="O74" s="8">
        <v>8.3690950365686856</v>
      </c>
      <c r="P74" s="8">
        <v>3.9594830502058951</v>
      </c>
      <c r="Q74" s="8">
        <v>2.4</v>
      </c>
      <c r="R74" s="8">
        <v>4.0999999999999996</v>
      </c>
      <c r="S74" s="8">
        <v>4.3</v>
      </c>
      <c r="T74" s="8">
        <v>3.4</v>
      </c>
      <c r="U74" s="8">
        <v>1.7</v>
      </c>
      <c r="V74" s="8">
        <v>2.6</v>
      </c>
      <c r="W74" s="8"/>
      <c r="X74" s="12">
        <v>100</v>
      </c>
      <c r="Y74" s="12">
        <v>80.931481881498783</v>
      </c>
      <c r="Z74" s="12">
        <v>54.511263548360503</v>
      </c>
      <c r="AA74" s="12">
        <v>37.682840512618853</v>
      </c>
      <c r="AB74" s="12">
        <v>41.58538237084008</v>
      </c>
      <c r="AC74" s="12">
        <v>53.949101846970677</v>
      </c>
      <c r="AD74" s="12">
        <v>92.7745154785203</v>
      </c>
      <c r="AE74" s="12">
        <v>43.892334825113181</v>
      </c>
      <c r="AF74" s="12">
        <v>26.604888124169094</v>
      </c>
      <c r="AG74" s="12">
        <v>45.450017212122198</v>
      </c>
      <c r="AH74" s="8"/>
      <c r="AI74" s="12">
        <v>100</v>
      </c>
      <c r="AJ74" s="12">
        <v>79.069767441860463</v>
      </c>
      <c r="AK74" s="12">
        <v>39.534883720930232</v>
      </c>
      <c r="AL74" s="12">
        <v>60.465116279069768</v>
      </c>
    </row>
    <row r="75" spans="1:38" x14ac:dyDescent="0.3">
      <c r="A75" s="9" t="s">
        <v>837</v>
      </c>
      <c r="B75" s="9" t="s">
        <v>175</v>
      </c>
      <c r="C75" s="9" t="s">
        <v>176</v>
      </c>
      <c r="D75" s="9" t="s">
        <v>177</v>
      </c>
      <c r="E75" s="9" t="s">
        <v>203</v>
      </c>
      <c r="F75" s="9" t="s">
        <v>765</v>
      </c>
      <c r="G75" s="9" t="s">
        <v>1994</v>
      </c>
      <c r="H75" s="9" t="s">
        <v>1630</v>
      </c>
      <c r="I75" s="8">
        <v>14.997748181080397</v>
      </c>
      <c r="J75" s="8">
        <v>42.561139657632118</v>
      </c>
      <c r="K75" s="8">
        <v>61.338402378794768</v>
      </c>
      <c r="L75" s="8">
        <v>65.777086106972249</v>
      </c>
      <c r="M75" s="8">
        <v>98.404493572422624</v>
      </c>
      <c r="N75" s="8">
        <v>60.423280657134946</v>
      </c>
      <c r="O75" s="8">
        <v>53.664399317009867</v>
      </c>
      <c r="P75" s="8">
        <v>23.750073587231878</v>
      </c>
      <c r="Q75" s="8">
        <v>16.899999999999999</v>
      </c>
      <c r="R75" s="8">
        <v>24.5</v>
      </c>
      <c r="S75" s="8">
        <v>5.8</v>
      </c>
      <c r="T75" s="8">
        <v>27</v>
      </c>
      <c r="U75" s="8">
        <v>25.3</v>
      </c>
      <c r="V75" s="8">
        <v>18.8</v>
      </c>
      <c r="W75" s="8"/>
      <c r="X75" s="12">
        <v>15.240918007512049</v>
      </c>
      <c r="Y75" s="12">
        <v>43.251215582252307</v>
      </c>
      <c r="Z75" s="12">
        <v>62.332928255610227</v>
      </c>
      <c r="AA75" s="12">
        <v>66.843579717792437</v>
      </c>
      <c r="AB75" s="12">
        <v>99.999999999999986</v>
      </c>
      <c r="AC75" s="12">
        <v>61.40296897383584</v>
      </c>
      <c r="AD75" s="12">
        <v>54.5345007822377</v>
      </c>
      <c r="AE75" s="12">
        <v>24.135151480407313</v>
      </c>
      <c r="AF75" s="12">
        <v>17.174012472877703</v>
      </c>
      <c r="AG75" s="12">
        <v>24.897237016893712</v>
      </c>
      <c r="AH75" s="8"/>
      <c r="AI75" s="12">
        <v>21.481481481481481</v>
      </c>
      <c r="AJ75" s="12">
        <v>100</v>
      </c>
      <c r="AK75" s="12">
        <v>93.703703703703709</v>
      </c>
      <c r="AL75" s="12">
        <v>69.629629629629633</v>
      </c>
    </row>
    <row r="76" spans="1:38" x14ac:dyDescent="0.3">
      <c r="A76" s="9" t="s">
        <v>838</v>
      </c>
      <c r="B76" s="9" t="s">
        <v>175</v>
      </c>
      <c r="C76" s="9" t="s">
        <v>176</v>
      </c>
      <c r="D76" s="9" t="s">
        <v>177</v>
      </c>
      <c r="E76" s="9" t="s">
        <v>203</v>
      </c>
      <c r="F76" s="9" t="s">
        <v>765</v>
      </c>
      <c r="G76" s="9" t="s">
        <v>1630</v>
      </c>
      <c r="H76" s="9" t="s">
        <v>1416</v>
      </c>
      <c r="I76" s="8">
        <v>67.137321407171797</v>
      </c>
      <c r="J76" s="8">
        <v>324.77391560907364</v>
      </c>
      <c r="K76" s="8">
        <v>354.49181574467138</v>
      </c>
      <c r="L76" s="8">
        <v>287.20349229092079</v>
      </c>
      <c r="M76" s="8">
        <v>340.29445814049996</v>
      </c>
      <c r="N76" s="8">
        <v>313.2248840201317</v>
      </c>
      <c r="O76" s="8">
        <v>310.39324615340576</v>
      </c>
      <c r="P76" s="8">
        <v>346.18937164457907</v>
      </c>
      <c r="Q76" s="8">
        <v>105.5</v>
      </c>
      <c r="R76" s="8">
        <v>171.2</v>
      </c>
      <c r="S76" s="8">
        <v>53.4</v>
      </c>
      <c r="T76" s="8">
        <v>147.19999999999999</v>
      </c>
      <c r="U76" s="8">
        <v>170.5</v>
      </c>
      <c r="V76" s="8">
        <v>189.9</v>
      </c>
      <c r="W76" s="8"/>
      <c r="X76" s="12">
        <v>18.939032842306453</v>
      </c>
      <c r="Y76" s="12">
        <v>91.616759875493841</v>
      </c>
      <c r="Z76" s="12">
        <v>100</v>
      </c>
      <c r="AA76" s="12">
        <v>81.018370392444794</v>
      </c>
      <c r="AB76" s="12">
        <v>95.995011175547887</v>
      </c>
      <c r="AC76" s="12">
        <v>88.358847823368961</v>
      </c>
      <c r="AD76" s="12">
        <v>87.560059884985222</v>
      </c>
      <c r="AE76" s="12">
        <v>97.65793066825772</v>
      </c>
      <c r="AF76" s="12">
        <v>29.76091275291617</v>
      </c>
      <c r="AG76" s="12">
        <v>48.294485908049751</v>
      </c>
      <c r="AH76" s="8"/>
      <c r="AI76" s="12">
        <v>28.120063191153239</v>
      </c>
      <c r="AJ76" s="12">
        <v>77.514481305950483</v>
      </c>
      <c r="AK76" s="12">
        <v>89.784096893101633</v>
      </c>
      <c r="AL76" s="12">
        <v>100</v>
      </c>
    </row>
    <row r="77" spans="1:38" x14ac:dyDescent="0.3">
      <c r="A77" s="9" t="s">
        <v>839</v>
      </c>
      <c r="B77" s="9" t="s">
        <v>175</v>
      </c>
      <c r="C77" s="9" t="s">
        <v>176</v>
      </c>
      <c r="D77" s="9" t="s">
        <v>177</v>
      </c>
      <c r="E77" s="9" t="s">
        <v>203</v>
      </c>
      <c r="F77" s="9" t="s">
        <v>765</v>
      </c>
      <c r="G77" s="9" t="s">
        <v>1664</v>
      </c>
      <c r="H77" s="9" t="s">
        <v>1417</v>
      </c>
      <c r="I77" s="8">
        <v>0.12542552917819555</v>
      </c>
      <c r="J77" s="8">
        <v>0.17371786996273028</v>
      </c>
      <c r="K77" s="8">
        <v>0</v>
      </c>
      <c r="L77" s="8">
        <v>0.17320332222805337</v>
      </c>
      <c r="M77" s="8">
        <v>0</v>
      </c>
      <c r="N77" s="8">
        <v>0</v>
      </c>
      <c r="O77" s="8">
        <v>0.11615682238831672</v>
      </c>
      <c r="P77" s="8">
        <v>6.0969259885750686E-2</v>
      </c>
      <c r="Q77" s="8">
        <v>0.1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/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8"/>
      <c r="AI77" s="12">
        <v>0</v>
      </c>
      <c r="AJ77" s="12">
        <v>0</v>
      </c>
      <c r="AK77" s="12">
        <v>0</v>
      </c>
      <c r="AL77" s="12">
        <v>0</v>
      </c>
    </row>
    <row r="78" spans="1:38" x14ac:dyDescent="0.3">
      <c r="A78" s="9" t="s">
        <v>842</v>
      </c>
      <c r="B78" s="9" t="s">
        <v>175</v>
      </c>
      <c r="C78" s="9" t="s">
        <v>176</v>
      </c>
      <c r="D78" s="9" t="s">
        <v>177</v>
      </c>
      <c r="E78" s="9" t="s">
        <v>203</v>
      </c>
      <c r="F78" s="9" t="s">
        <v>765</v>
      </c>
      <c r="G78" s="9" t="s">
        <v>1995</v>
      </c>
      <c r="H78" s="9" t="s">
        <v>1418</v>
      </c>
      <c r="I78" s="8">
        <v>42.537525009331183</v>
      </c>
      <c r="J78" s="8">
        <v>150.432373224695</v>
      </c>
      <c r="K78" s="8">
        <v>218.53065928681113</v>
      </c>
      <c r="L78" s="8">
        <v>209.71622066774799</v>
      </c>
      <c r="M78" s="8">
        <v>221.80916622800942</v>
      </c>
      <c r="N78" s="8">
        <v>151.46778562636669</v>
      </c>
      <c r="O78" s="8">
        <v>164.68984016915365</v>
      </c>
      <c r="P78" s="8">
        <v>287.90239317319657</v>
      </c>
      <c r="Q78" s="8">
        <v>79.099999999999994</v>
      </c>
      <c r="R78" s="8">
        <v>86.2</v>
      </c>
      <c r="S78" s="8">
        <v>24.5</v>
      </c>
      <c r="T78" s="8">
        <v>86.1</v>
      </c>
      <c r="U78" s="8">
        <v>82.3</v>
      </c>
      <c r="V78" s="8">
        <v>131.1</v>
      </c>
      <c r="W78" s="8"/>
      <c r="X78" s="12">
        <v>14.774981388828339</v>
      </c>
      <c r="Y78" s="12">
        <v>52.251171505266981</v>
      </c>
      <c r="Z78" s="12">
        <v>75.90442610713113</v>
      </c>
      <c r="AA78" s="12">
        <v>72.842819525153004</v>
      </c>
      <c r="AB78" s="12">
        <v>77.043182511710924</v>
      </c>
      <c r="AC78" s="12">
        <v>52.610811586844491</v>
      </c>
      <c r="AD78" s="12">
        <v>57.203359219761467</v>
      </c>
      <c r="AE78" s="12">
        <v>100</v>
      </c>
      <c r="AF78" s="12">
        <v>27.474589262068047</v>
      </c>
      <c r="AG78" s="12">
        <v>29.940702836792234</v>
      </c>
      <c r="AH78" s="8"/>
      <c r="AI78" s="12">
        <v>18.688024408848207</v>
      </c>
      <c r="AJ78" s="12">
        <v>65.675057208237988</v>
      </c>
      <c r="AK78" s="12">
        <v>62.776506483600308</v>
      </c>
      <c r="AL78" s="12">
        <v>100</v>
      </c>
    </row>
    <row r="79" spans="1:38" x14ac:dyDescent="0.3">
      <c r="A79" s="9" t="s">
        <v>843</v>
      </c>
      <c r="B79" s="9" t="s">
        <v>175</v>
      </c>
      <c r="C79" s="9" t="s">
        <v>176</v>
      </c>
      <c r="D79" s="9" t="s">
        <v>177</v>
      </c>
      <c r="E79" s="9" t="s">
        <v>203</v>
      </c>
      <c r="F79" s="9" t="s">
        <v>765</v>
      </c>
      <c r="G79" s="9" t="s">
        <v>1996</v>
      </c>
      <c r="H79" s="9" t="s">
        <v>1414</v>
      </c>
      <c r="I79" s="8">
        <v>1.1520413452468186</v>
      </c>
      <c r="J79" s="8">
        <v>42.960395296309599</v>
      </c>
      <c r="K79" s="8">
        <v>22.798241561120488</v>
      </c>
      <c r="L79" s="8">
        <v>13.689112331887658</v>
      </c>
      <c r="M79" s="8">
        <v>13.309713594789008</v>
      </c>
      <c r="N79" s="8">
        <v>18.162831914482695</v>
      </c>
      <c r="O79" s="8">
        <v>14.756531284714589</v>
      </c>
      <c r="P79" s="8">
        <v>29.356115135270372</v>
      </c>
      <c r="Q79" s="8">
        <v>129.4</v>
      </c>
      <c r="R79" s="8">
        <v>50.3</v>
      </c>
      <c r="S79" s="8">
        <v>5.4</v>
      </c>
      <c r="T79" s="8">
        <v>10.9</v>
      </c>
      <c r="U79" s="8">
        <v>11.9</v>
      </c>
      <c r="V79" s="8">
        <v>32</v>
      </c>
      <c r="W79" s="8"/>
      <c r="X79" s="12">
        <v>0.89029470266369282</v>
      </c>
      <c r="Y79" s="12">
        <v>33.199687245988869</v>
      </c>
      <c r="Z79" s="12">
        <v>17.618424699474875</v>
      </c>
      <c r="AA79" s="12">
        <v>10.578912157563877</v>
      </c>
      <c r="AB79" s="12">
        <v>10.285713751768938</v>
      </c>
      <c r="AC79" s="12">
        <v>14.036191587699145</v>
      </c>
      <c r="AD79" s="12">
        <v>11.403810884632602</v>
      </c>
      <c r="AE79" s="12">
        <v>22.686333180270765</v>
      </c>
      <c r="AF79" s="12">
        <v>100</v>
      </c>
      <c r="AG79" s="12">
        <v>38.871715610510044</v>
      </c>
      <c r="AH79" s="8"/>
      <c r="AI79" s="12">
        <v>16.875</v>
      </c>
      <c r="AJ79" s="12">
        <v>34.0625</v>
      </c>
      <c r="AK79" s="12">
        <v>37.1875</v>
      </c>
      <c r="AL79" s="12">
        <v>100</v>
      </c>
    </row>
    <row r="80" spans="1:38" x14ac:dyDescent="0.3">
      <c r="A80" s="9" t="s">
        <v>844</v>
      </c>
      <c r="B80" s="9" t="s">
        <v>175</v>
      </c>
      <c r="C80" s="9" t="s">
        <v>176</v>
      </c>
      <c r="D80" s="9" t="s">
        <v>177</v>
      </c>
      <c r="E80" s="9" t="s">
        <v>203</v>
      </c>
      <c r="F80" s="9" t="s">
        <v>765</v>
      </c>
      <c r="G80" s="9" t="s">
        <v>1997</v>
      </c>
      <c r="H80" s="9" t="s">
        <v>1630</v>
      </c>
      <c r="I80" s="8">
        <v>482.96303301531742</v>
      </c>
      <c r="J80" s="8">
        <v>1100.307917049437</v>
      </c>
      <c r="K80" s="8">
        <v>2003.6301368947597</v>
      </c>
      <c r="L80" s="8">
        <v>2623.5377661860944</v>
      </c>
      <c r="M80" s="8">
        <v>2098.9124417020935</v>
      </c>
      <c r="N80" s="8">
        <v>1698.786005819584</v>
      </c>
      <c r="O80" s="8">
        <v>1775.7345282813524</v>
      </c>
      <c r="P80" s="8">
        <v>2882.0796462919002</v>
      </c>
      <c r="Q80" s="8">
        <v>548.4</v>
      </c>
      <c r="R80" s="8">
        <v>1019.8</v>
      </c>
      <c r="S80" s="8">
        <v>388.2</v>
      </c>
      <c r="T80" s="8">
        <v>1049</v>
      </c>
      <c r="U80" s="8">
        <v>1051.5</v>
      </c>
      <c r="V80" s="8">
        <v>1486.3</v>
      </c>
      <c r="W80" s="8"/>
      <c r="X80" s="12">
        <v>16.757449213338028</v>
      </c>
      <c r="Y80" s="12">
        <v>38.17756800944413</v>
      </c>
      <c r="Z80" s="12">
        <v>69.520290304004661</v>
      </c>
      <c r="AA80" s="12">
        <v>91.029329101350569</v>
      </c>
      <c r="AB80" s="12">
        <v>72.826316385897442</v>
      </c>
      <c r="AC80" s="12">
        <v>58.943062451631121</v>
      </c>
      <c r="AD80" s="12">
        <v>61.612958218070837</v>
      </c>
      <c r="AE80" s="12">
        <v>100.00000000000001</v>
      </c>
      <c r="AF80" s="12">
        <v>19.027926612145315</v>
      </c>
      <c r="AG80" s="12">
        <v>35.384171333088602</v>
      </c>
      <c r="AH80" s="8"/>
      <c r="AI80" s="12">
        <v>26.118549418017899</v>
      </c>
      <c r="AJ80" s="12">
        <v>70.577945233129256</v>
      </c>
      <c r="AK80" s="12">
        <v>70.746148153131941</v>
      </c>
      <c r="AL80" s="12">
        <v>100</v>
      </c>
    </row>
    <row r="81" spans="1:38" x14ac:dyDescent="0.3">
      <c r="A81" s="9" t="s">
        <v>845</v>
      </c>
      <c r="B81" s="9" t="s">
        <v>175</v>
      </c>
      <c r="C81" s="9" t="s">
        <v>176</v>
      </c>
      <c r="D81" s="9" t="s">
        <v>177</v>
      </c>
      <c r="E81" s="9" t="s">
        <v>203</v>
      </c>
      <c r="F81" s="9" t="s">
        <v>765</v>
      </c>
      <c r="G81" s="9" t="s">
        <v>1998</v>
      </c>
      <c r="H81" s="9" t="s">
        <v>1630</v>
      </c>
      <c r="I81" s="8">
        <v>314.26564359073387</v>
      </c>
      <c r="J81" s="8">
        <v>476.20645353640475</v>
      </c>
      <c r="K81" s="8">
        <v>776.91464480339698</v>
      </c>
      <c r="L81" s="8">
        <v>1386.674796901638</v>
      </c>
      <c r="M81" s="8">
        <v>837.19834532102368</v>
      </c>
      <c r="N81" s="8">
        <v>537.56538652725044</v>
      </c>
      <c r="O81" s="8">
        <v>783.17003338180348</v>
      </c>
      <c r="P81" s="8">
        <v>1975.8164695614062</v>
      </c>
      <c r="Q81" s="8">
        <v>222.8</v>
      </c>
      <c r="R81" s="8">
        <v>412.2</v>
      </c>
      <c r="S81" s="8">
        <v>167.5</v>
      </c>
      <c r="T81" s="8">
        <v>279.89999999999998</v>
      </c>
      <c r="U81" s="8">
        <v>256.89999999999998</v>
      </c>
      <c r="V81" s="8">
        <v>547.70000000000005</v>
      </c>
      <c r="W81" s="8"/>
      <c r="X81" s="12">
        <v>15.905609070082047</v>
      </c>
      <c r="Y81" s="12">
        <v>24.101755445034506</v>
      </c>
      <c r="Z81" s="12">
        <v>39.32119489700667</v>
      </c>
      <c r="AA81" s="12">
        <v>70.182368568344486</v>
      </c>
      <c r="AB81" s="12">
        <v>42.372272841053189</v>
      </c>
      <c r="AC81" s="12">
        <v>27.207253042413388</v>
      </c>
      <c r="AD81" s="12">
        <v>39.637792550421061</v>
      </c>
      <c r="AE81" s="12">
        <v>100</v>
      </c>
      <c r="AF81" s="12">
        <v>11.276350988685573</v>
      </c>
      <c r="AG81" s="12">
        <v>20.862261568833901</v>
      </c>
      <c r="AH81" s="8"/>
      <c r="AI81" s="12">
        <v>30.582435639948873</v>
      </c>
      <c r="AJ81" s="12">
        <v>51.104619317144412</v>
      </c>
      <c r="AK81" s="12">
        <v>46.905240094942478</v>
      </c>
      <c r="AL81" s="12">
        <v>100</v>
      </c>
    </row>
    <row r="82" spans="1:38" x14ac:dyDescent="0.3">
      <c r="A82" s="9" t="s">
        <v>846</v>
      </c>
      <c r="B82" s="9" t="s">
        <v>175</v>
      </c>
      <c r="C82" s="9" t="s">
        <v>176</v>
      </c>
      <c r="D82" s="9" t="s">
        <v>177</v>
      </c>
      <c r="E82" s="9" t="s">
        <v>203</v>
      </c>
      <c r="F82" s="9" t="s">
        <v>765</v>
      </c>
      <c r="G82" s="9" t="s">
        <v>1999</v>
      </c>
      <c r="H82" s="9" t="s">
        <v>1416</v>
      </c>
      <c r="I82" s="8">
        <v>118.57743859348842</v>
      </c>
      <c r="J82" s="8">
        <v>634.61736949493161</v>
      </c>
      <c r="K82" s="8">
        <v>609.43719578344212</v>
      </c>
      <c r="L82" s="8">
        <v>416.32530561974795</v>
      </c>
      <c r="M82" s="8">
        <v>538.8047081615</v>
      </c>
      <c r="N82" s="8">
        <v>557.64927630427667</v>
      </c>
      <c r="O82" s="8">
        <v>456.3075366595528</v>
      </c>
      <c r="P82" s="8">
        <v>583.76940241788463</v>
      </c>
      <c r="Q82" s="8">
        <v>139.4</v>
      </c>
      <c r="R82" s="8">
        <v>202.1</v>
      </c>
      <c r="S82" s="8">
        <v>142.9</v>
      </c>
      <c r="T82" s="8">
        <v>297.39999999999998</v>
      </c>
      <c r="U82" s="8">
        <v>347.8</v>
      </c>
      <c r="V82" s="8">
        <v>349.2</v>
      </c>
      <c r="W82" s="8"/>
      <c r="X82" s="12">
        <v>18.684871277295766</v>
      </c>
      <c r="Y82" s="12">
        <v>100</v>
      </c>
      <c r="Z82" s="12">
        <v>96.032227461481327</v>
      </c>
      <c r="AA82" s="12">
        <v>65.602570246554365</v>
      </c>
      <c r="AB82" s="12">
        <v>84.902294525962105</v>
      </c>
      <c r="AC82" s="12">
        <v>87.871732339770176</v>
      </c>
      <c r="AD82" s="12">
        <v>71.902780887121168</v>
      </c>
      <c r="AE82" s="12">
        <v>91.98761812688565</v>
      </c>
      <c r="AF82" s="12">
        <v>21.965991903269728</v>
      </c>
      <c r="AG82" s="12">
        <v>31.845961001799225</v>
      </c>
      <c r="AH82" s="8"/>
      <c r="AI82" s="12">
        <v>40.922107674684995</v>
      </c>
      <c r="AJ82" s="12">
        <v>85.166093928980516</v>
      </c>
      <c r="AK82" s="12">
        <v>99.599083619702185</v>
      </c>
      <c r="AL82" s="12">
        <v>100</v>
      </c>
    </row>
    <row r="83" spans="1:38" x14ac:dyDescent="0.3">
      <c r="A83" s="9" t="s">
        <v>847</v>
      </c>
      <c r="B83" s="9" t="s">
        <v>175</v>
      </c>
      <c r="C83" s="9" t="s">
        <v>176</v>
      </c>
      <c r="D83" s="9" t="s">
        <v>177</v>
      </c>
      <c r="E83" s="9" t="s">
        <v>203</v>
      </c>
      <c r="F83" s="9" t="s">
        <v>765</v>
      </c>
      <c r="G83" s="9" t="s">
        <v>2000</v>
      </c>
      <c r="H83" s="9" t="s">
        <v>1416</v>
      </c>
      <c r="I83" s="8">
        <v>852.17950861504221</v>
      </c>
      <c r="J83" s="8">
        <v>650.45050288306822</v>
      </c>
      <c r="K83" s="8">
        <v>427.54510889767806</v>
      </c>
      <c r="L83" s="8">
        <v>287.58810444227123</v>
      </c>
      <c r="M83" s="8">
        <v>222.30044089209071</v>
      </c>
      <c r="N83" s="8">
        <v>444.95612243910995</v>
      </c>
      <c r="O83" s="8">
        <v>468.48022777909608</v>
      </c>
      <c r="P83" s="8">
        <v>473.76754650855941</v>
      </c>
      <c r="Q83" s="8">
        <v>421.8</v>
      </c>
      <c r="R83" s="8">
        <v>338.8</v>
      </c>
      <c r="S83" s="8">
        <v>531.20000000000005</v>
      </c>
      <c r="T83" s="8">
        <v>378.8</v>
      </c>
      <c r="U83" s="8">
        <v>291.8</v>
      </c>
      <c r="V83" s="8">
        <v>345.1</v>
      </c>
      <c r="W83" s="8"/>
      <c r="X83" s="12">
        <v>99.999999999999986</v>
      </c>
      <c r="Y83" s="12">
        <v>76.327874151794276</v>
      </c>
      <c r="Z83" s="12">
        <v>50.170780284604845</v>
      </c>
      <c r="AA83" s="12">
        <v>33.747362091545469</v>
      </c>
      <c r="AB83" s="12">
        <v>26.086104939717718</v>
      </c>
      <c r="AC83" s="12">
        <v>52.213896009099116</v>
      </c>
      <c r="AD83" s="12">
        <v>54.974359632334718</v>
      </c>
      <c r="AE83" s="12">
        <v>55.594806225571418</v>
      </c>
      <c r="AF83" s="12">
        <v>49.496613769264087</v>
      </c>
      <c r="AG83" s="12">
        <v>39.756881804235825</v>
      </c>
      <c r="AH83" s="8"/>
      <c r="AI83" s="12">
        <v>100</v>
      </c>
      <c r="AJ83" s="12">
        <v>71.310240963855421</v>
      </c>
      <c r="AK83" s="12">
        <v>54.932228915662648</v>
      </c>
      <c r="AL83" s="12">
        <v>64.966114457831324</v>
      </c>
    </row>
    <row r="84" spans="1:38" x14ac:dyDescent="0.3">
      <c r="A84" s="9" t="s">
        <v>848</v>
      </c>
      <c r="B84" s="9" t="s">
        <v>175</v>
      </c>
      <c r="C84" s="9" t="s">
        <v>176</v>
      </c>
      <c r="D84" s="9" t="s">
        <v>177</v>
      </c>
      <c r="E84" s="9" t="s">
        <v>203</v>
      </c>
      <c r="F84" s="9" t="s">
        <v>765</v>
      </c>
      <c r="G84" s="9" t="s">
        <v>2110</v>
      </c>
      <c r="H84" s="9" t="s">
        <v>1630</v>
      </c>
      <c r="I84" s="8">
        <v>70.807565050701228</v>
      </c>
      <c r="J84" s="8">
        <v>624.597174984361</v>
      </c>
      <c r="K84" s="8">
        <v>525.55730495476155</v>
      </c>
      <c r="L84" s="8">
        <v>296.75541757574416</v>
      </c>
      <c r="M84" s="8">
        <v>343.02474208285122</v>
      </c>
      <c r="N84" s="8">
        <v>504.31087156555577</v>
      </c>
      <c r="O84" s="8">
        <v>474.60221329864277</v>
      </c>
      <c r="P84" s="8">
        <v>465.07822394781124</v>
      </c>
      <c r="Q84" s="8">
        <v>136.1</v>
      </c>
      <c r="R84" s="8">
        <v>249.3</v>
      </c>
      <c r="S84" s="8">
        <v>87.7</v>
      </c>
      <c r="T84" s="8">
        <v>255.8</v>
      </c>
      <c r="U84" s="8">
        <v>259</v>
      </c>
      <c r="V84" s="8">
        <v>263.7</v>
      </c>
      <c r="W84" s="8"/>
      <c r="X84" s="12">
        <v>11.336517020345818</v>
      </c>
      <c r="Y84" s="12">
        <v>100</v>
      </c>
      <c r="Z84" s="12">
        <v>84.143400899615145</v>
      </c>
      <c r="AA84" s="12">
        <v>47.511488918145446</v>
      </c>
      <c r="AB84" s="12">
        <v>54.919355357545456</v>
      </c>
      <c r="AC84" s="12">
        <v>80.741779144003175</v>
      </c>
      <c r="AD84" s="12">
        <v>75.985328193411391</v>
      </c>
      <c r="AE84" s="12">
        <v>74.460507119561669</v>
      </c>
      <c r="AF84" s="12">
        <v>21.790044119781321</v>
      </c>
      <c r="AG84" s="12">
        <v>39.913725195161526</v>
      </c>
      <c r="AH84" s="8"/>
      <c r="AI84" s="12">
        <v>33.257489571482743</v>
      </c>
      <c r="AJ84" s="12">
        <v>97.00417140690179</v>
      </c>
      <c r="AK84" s="12">
        <v>98.217671596511195</v>
      </c>
      <c r="AL84" s="12">
        <v>100</v>
      </c>
    </row>
    <row r="85" spans="1:38" x14ac:dyDescent="0.3">
      <c r="A85" s="9" t="s">
        <v>863</v>
      </c>
      <c r="B85" s="9" t="s">
        <v>175</v>
      </c>
      <c r="C85" s="9" t="s">
        <v>176</v>
      </c>
      <c r="D85" s="9" t="s">
        <v>177</v>
      </c>
      <c r="E85" s="9" t="s">
        <v>216</v>
      </c>
      <c r="F85" s="9" t="s">
        <v>765</v>
      </c>
      <c r="G85" s="9" t="s">
        <v>1630</v>
      </c>
      <c r="H85" s="9" t="s">
        <v>1630</v>
      </c>
      <c r="I85" s="8">
        <v>0.28220269089273886</v>
      </c>
      <c r="J85" s="8">
        <v>1.8769041550753631</v>
      </c>
      <c r="K85" s="8">
        <v>4.7512751184226145</v>
      </c>
      <c r="L85" s="8">
        <v>5.33941876358847</v>
      </c>
      <c r="M85" s="8">
        <v>3.4768768292954544</v>
      </c>
      <c r="N85" s="8">
        <v>0.92190743663014552</v>
      </c>
      <c r="O85" s="8">
        <v>4.2118365024832549</v>
      </c>
      <c r="P85" s="8">
        <v>4.6481298617503422</v>
      </c>
      <c r="Q85" s="8">
        <v>0.7</v>
      </c>
      <c r="R85" s="8">
        <v>8.6</v>
      </c>
      <c r="S85" s="8">
        <v>0.3</v>
      </c>
      <c r="T85" s="8">
        <v>1</v>
      </c>
      <c r="U85" s="8">
        <v>0.7</v>
      </c>
      <c r="V85" s="8">
        <v>8.6999999999999993</v>
      </c>
      <c r="W85" s="8"/>
      <c r="X85" s="12">
        <v>3.2814266382876611</v>
      </c>
      <c r="Y85" s="12">
        <v>21.824466919480965</v>
      </c>
      <c r="Z85" s="12">
        <v>55.247385097937382</v>
      </c>
      <c r="AA85" s="12">
        <v>62.086264692889195</v>
      </c>
      <c r="AB85" s="12">
        <v>40.42880034064482</v>
      </c>
      <c r="AC85" s="12">
        <v>10.71985391430402</v>
      </c>
      <c r="AD85" s="12">
        <v>48.974843052130872</v>
      </c>
      <c r="AE85" s="12">
        <v>54.048021648259791</v>
      </c>
      <c r="AF85" s="12">
        <v>8.1395348837209305</v>
      </c>
      <c r="AG85" s="12">
        <v>100</v>
      </c>
      <c r="AH85" s="8"/>
      <c r="AI85" s="12">
        <v>3.4482758620689657</v>
      </c>
      <c r="AJ85" s="12">
        <v>11.494252873563219</v>
      </c>
      <c r="AK85" s="12">
        <v>8.0459770114942533</v>
      </c>
      <c r="AL85" s="12">
        <v>100</v>
      </c>
    </row>
    <row r="86" spans="1:38" x14ac:dyDescent="0.3">
      <c r="A86" s="9" t="s">
        <v>866</v>
      </c>
      <c r="B86" s="9" t="s">
        <v>175</v>
      </c>
      <c r="C86" s="9" t="s">
        <v>176</v>
      </c>
      <c r="D86" s="9" t="s">
        <v>177</v>
      </c>
      <c r="E86" s="9" t="s">
        <v>216</v>
      </c>
      <c r="F86" s="9" t="s">
        <v>765</v>
      </c>
      <c r="G86" s="9" t="s">
        <v>1630</v>
      </c>
      <c r="H86" s="9" t="s">
        <v>1422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/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8"/>
      <c r="AI86" s="12">
        <v>0</v>
      </c>
      <c r="AJ86" s="12">
        <v>0</v>
      </c>
      <c r="AK86" s="12">
        <v>0</v>
      </c>
      <c r="AL86" s="12">
        <v>0</v>
      </c>
    </row>
    <row r="87" spans="1:38" x14ac:dyDescent="0.3">
      <c r="A87" s="9" t="s">
        <v>867</v>
      </c>
      <c r="B87" s="9" t="s">
        <v>175</v>
      </c>
      <c r="C87" s="9" t="s">
        <v>176</v>
      </c>
      <c r="D87" s="9" t="s">
        <v>177</v>
      </c>
      <c r="E87" s="9" t="s">
        <v>216</v>
      </c>
      <c r="F87" s="9" t="s">
        <v>765</v>
      </c>
      <c r="G87" s="9" t="s">
        <v>1630</v>
      </c>
      <c r="H87" s="9" t="s">
        <v>1420</v>
      </c>
      <c r="I87" s="8">
        <v>0.12133896533396306</v>
      </c>
      <c r="J87" s="8">
        <v>5.6851688918006592E-2</v>
      </c>
      <c r="K87" s="8">
        <v>0.12183158575192332</v>
      </c>
      <c r="L87" s="8">
        <v>0.45939925269899423</v>
      </c>
      <c r="M87" s="8">
        <v>0.12462831989444882</v>
      </c>
      <c r="N87" s="8">
        <v>5.8090499183682427E-2</v>
      </c>
      <c r="O87" s="8">
        <v>0</v>
      </c>
      <c r="P87" s="8">
        <v>0.34203465016684054</v>
      </c>
      <c r="Q87" s="8">
        <v>0</v>
      </c>
      <c r="R87" s="8">
        <v>0.3</v>
      </c>
      <c r="S87" s="8">
        <v>0</v>
      </c>
      <c r="T87" s="8">
        <v>0</v>
      </c>
      <c r="U87" s="8">
        <v>0</v>
      </c>
      <c r="V87" s="8">
        <v>0.1</v>
      </c>
      <c r="W87" s="8"/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8"/>
      <c r="AI87" s="12">
        <v>0</v>
      </c>
      <c r="AJ87" s="12">
        <v>0</v>
      </c>
      <c r="AK87" s="12">
        <v>0</v>
      </c>
      <c r="AL87" s="12">
        <v>0</v>
      </c>
    </row>
    <row r="88" spans="1:38" x14ac:dyDescent="0.3">
      <c r="A88" s="9" t="s">
        <v>868</v>
      </c>
      <c r="B88" s="9" t="s">
        <v>175</v>
      </c>
      <c r="C88" s="9" t="s">
        <v>176</v>
      </c>
      <c r="D88" s="9" t="s">
        <v>177</v>
      </c>
      <c r="E88" s="9" t="s">
        <v>216</v>
      </c>
      <c r="F88" s="9" t="s">
        <v>765</v>
      </c>
      <c r="G88" s="9" t="s">
        <v>1630</v>
      </c>
      <c r="H88" s="9" t="s">
        <v>1630</v>
      </c>
      <c r="I88" s="8">
        <v>0.22357649014787359</v>
      </c>
      <c r="J88" s="8">
        <v>0.60288740445835975</v>
      </c>
      <c r="K88" s="8">
        <v>0.61619727338039698</v>
      </c>
      <c r="L88" s="8">
        <v>0.97755724475194683</v>
      </c>
      <c r="M88" s="8">
        <v>1.2605456888669215</v>
      </c>
      <c r="N88" s="8">
        <v>0.63145494071173347</v>
      </c>
      <c r="O88" s="8">
        <v>0.4687885160035366</v>
      </c>
      <c r="P88" s="8">
        <v>0.17101732508342027</v>
      </c>
      <c r="Q88" s="8">
        <v>0.3</v>
      </c>
      <c r="R88" s="8">
        <v>0.3</v>
      </c>
      <c r="S88" s="8">
        <v>0.1</v>
      </c>
      <c r="T88" s="8">
        <v>0.5</v>
      </c>
      <c r="U88" s="8">
        <v>1</v>
      </c>
      <c r="V88" s="8">
        <v>0.4</v>
      </c>
      <c r="W88" s="8"/>
      <c r="X88" s="12">
        <v>17.736484454509689</v>
      </c>
      <c r="Y88" s="12">
        <v>47.827493266053906</v>
      </c>
      <c r="Z88" s="12">
        <v>48.883374781463409</v>
      </c>
      <c r="AA88" s="12">
        <v>77.550322323552805</v>
      </c>
      <c r="AB88" s="12">
        <v>100</v>
      </c>
      <c r="AC88" s="12">
        <v>50.093776551592924</v>
      </c>
      <c r="AD88" s="12">
        <v>37.189331584238012</v>
      </c>
      <c r="AE88" s="12">
        <v>13.566927926043222</v>
      </c>
      <c r="AF88" s="12">
        <v>23.799216692388502</v>
      </c>
      <c r="AG88" s="12">
        <v>23.799216692388502</v>
      </c>
      <c r="AH88" s="8"/>
      <c r="AI88" s="12">
        <v>10</v>
      </c>
      <c r="AJ88" s="12">
        <v>50</v>
      </c>
      <c r="AK88" s="12">
        <v>100</v>
      </c>
      <c r="AL88" s="12">
        <v>40</v>
      </c>
    </row>
    <row r="89" spans="1:38" x14ac:dyDescent="0.3">
      <c r="A89" s="9" t="s">
        <v>869</v>
      </c>
      <c r="B89" s="9" t="s">
        <v>175</v>
      </c>
      <c r="C89" s="9" t="s">
        <v>176</v>
      </c>
      <c r="D89" s="9" t="s">
        <v>177</v>
      </c>
      <c r="E89" s="9" t="s">
        <v>216</v>
      </c>
      <c r="F89" s="9" t="s">
        <v>765</v>
      </c>
      <c r="G89" s="9" t="s">
        <v>1630</v>
      </c>
      <c r="H89" s="9" t="s">
        <v>1630</v>
      </c>
      <c r="I89" s="8">
        <v>1.4457954610101218</v>
      </c>
      <c r="J89" s="8">
        <v>4.4226154931357025</v>
      </c>
      <c r="K89" s="8">
        <v>6.2934135794282895</v>
      </c>
      <c r="L89" s="8">
        <v>15.48077070615355</v>
      </c>
      <c r="M89" s="8">
        <v>15.208983445232052</v>
      </c>
      <c r="N89" s="8">
        <v>4.6710087686850166</v>
      </c>
      <c r="O89" s="8">
        <v>3.858085479338984</v>
      </c>
      <c r="P89" s="8">
        <v>6.8497932806976669</v>
      </c>
      <c r="Q89" s="8">
        <v>5.9</v>
      </c>
      <c r="R89" s="8">
        <v>20.100000000000001</v>
      </c>
      <c r="S89" s="8">
        <v>3.5</v>
      </c>
      <c r="T89" s="8">
        <v>17.8</v>
      </c>
      <c r="U89" s="8">
        <v>18.8</v>
      </c>
      <c r="V89" s="8">
        <v>10.4</v>
      </c>
      <c r="W89" s="8"/>
      <c r="X89" s="12">
        <v>7.1930122438314505</v>
      </c>
      <c r="Y89" s="12">
        <v>22.00306215490399</v>
      </c>
      <c r="Z89" s="12">
        <v>31.310515320538752</v>
      </c>
      <c r="AA89" s="12">
        <v>77.018759732107199</v>
      </c>
      <c r="AB89" s="12">
        <v>75.66658430463707</v>
      </c>
      <c r="AC89" s="12">
        <v>23.238849595447842</v>
      </c>
      <c r="AD89" s="12">
        <v>19.194455121089472</v>
      </c>
      <c r="AE89" s="12">
        <v>34.078573535809284</v>
      </c>
      <c r="AF89" s="12">
        <v>29.35323383084577</v>
      </c>
      <c r="AG89" s="12">
        <v>100</v>
      </c>
      <c r="AH89" s="8"/>
      <c r="AI89" s="12">
        <v>18.617021276595743</v>
      </c>
      <c r="AJ89" s="12">
        <v>94.680851063829778</v>
      </c>
      <c r="AK89" s="12">
        <v>100</v>
      </c>
      <c r="AL89" s="12">
        <v>55.319148936170208</v>
      </c>
    </row>
    <row r="90" spans="1:38" x14ac:dyDescent="0.3">
      <c r="A90" s="9" t="s">
        <v>870</v>
      </c>
      <c r="B90" s="9" t="s">
        <v>175</v>
      </c>
      <c r="C90" s="9" t="s">
        <v>176</v>
      </c>
      <c r="D90" s="9" t="s">
        <v>177</v>
      </c>
      <c r="E90" s="9" t="s">
        <v>216</v>
      </c>
      <c r="F90" s="9" t="s">
        <v>765</v>
      </c>
      <c r="G90" s="9" t="s">
        <v>1630</v>
      </c>
      <c r="H90" s="9" t="s">
        <v>1630</v>
      </c>
      <c r="I90" s="8">
        <v>0</v>
      </c>
      <c r="J90" s="8">
        <v>0</v>
      </c>
      <c r="K90" s="8">
        <v>0</v>
      </c>
      <c r="L90" s="8">
        <v>5.7948278752651156E-2</v>
      </c>
      <c r="M90" s="8">
        <v>0</v>
      </c>
      <c r="N90" s="8">
        <v>0</v>
      </c>
      <c r="O90" s="8">
        <v>0</v>
      </c>
      <c r="P90" s="8">
        <v>0.12193851977150137</v>
      </c>
      <c r="Q90" s="8">
        <v>0</v>
      </c>
      <c r="R90" s="8">
        <v>0</v>
      </c>
      <c r="S90" s="8">
        <v>0</v>
      </c>
      <c r="T90" s="8">
        <v>0</v>
      </c>
      <c r="U90" s="8">
        <v>0.1</v>
      </c>
      <c r="V90" s="8">
        <v>0.1</v>
      </c>
      <c r="W90" s="8"/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8"/>
      <c r="AI90" s="12">
        <v>0</v>
      </c>
      <c r="AJ90" s="12">
        <v>0</v>
      </c>
      <c r="AK90" s="12">
        <v>0</v>
      </c>
      <c r="AL90" s="12">
        <v>0</v>
      </c>
    </row>
    <row r="91" spans="1:38" x14ac:dyDescent="0.3">
      <c r="A91" s="9" t="s">
        <v>871</v>
      </c>
      <c r="B91" s="9" t="s">
        <v>175</v>
      </c>
      <c r="C91" s="9" t="s">
        <v>176</v>
      </c>
      <c r="D91" s="9" t="s">
        <v>177</v>
      </c>
      <c r="E91" s="9" t="s">
        <v>216</v>
      </c>
      <c r="F91" s="9" t="s">
        <v>765</v>
      </c>
      <c r="G91" s="9" t="s">
        <v>1630</v>
      </c>
      <c r="H91" s="9" t="s">
        <v>1630</v>
      </c>
      <c r="I91" s="8">
        <v>3.5234518220732043</v>
      </c>
      <c r="J91" s="8">
        <v>23.274778456273761</v>
      </c>
      <c r="K91" s="8">
        <v>49.630015337652516</v>
      </c>
      <c r="L91" s="8">
        <v>81.004691378397254</v>
      </c>
      <c r="M91" s="8">
        <v>98.737496078200437</v>
      </c>
      <c r="N91" s="8">
        <v>69.667360668363145</v>
      </c>
      <c r="O91" s="8">
        <v>41.021899393938348</v>
      </c>
      <c r="P91" s="8">
        <v>39.548523195326858</v>
      </c>
      <c r="Q91" s="8">
        <v>12</v>
      </c>
      <c r="R91" s="8">
        <v>19.899999999999999</v>
      </c>
      <c r="S91" s="8">
        <v>2.9</v>
      </c>
      <c r="T91" s="8">
        <v>24.7</v>
      </c>
      <c r="U91" s="8">
        <v>32.4</v>
      </c>
      <c r="V91" s="8">
        <v>23.8</v>
      </c>
      <c r="W91" s="8"/>
      <c r="X91" s="12">
        <v>3.5685043291786722</v>
      </c>
      <c r="Y91" s="12">
        <v>23.57238068690749</v>
      </c>
      <c r="Z91" s="12">
        <v>50.26460798473699</v>
      </c>
      <c r="AA91" s="12">
        <v>82.040455344584856</v>
      </c>
      <c r="AB91" s="12">
        <v>100</v>
      </c>
      <c r="AC91" s="12">
        <v>70.558160208140535</v>
      </c>
      <c r="AD91" s="12">
        <v>41.546424634314064</v>
      </c>
      <c r="AE91" s="12">
        <v>40.054209156776963</v>
      </c>
      <c r="AF91" s="12">
        <v>12.153437626670176</v>
      </c>
      <c r="AG91" s="12">
        <v>20.154450730894705</v>
      </c>
      <c r="AH91" s="8"/>
      <c r="AI91" s="12">
        <v>8.9506172839506171</v>
      </c>
      <c r="AJ91" s="12">
        <v>76.23456790123457</v>
      </c>
      <c r="AK91" s="12">
        <v>100</v>
      </c>
      <c r="AL91" s="12">
        <v>73.456790123456798</v>
      </c>
    </row>
    <row r="92" spans="1:38" x14ac:dyDescent="0.3">
      <c r="A92" s="9" t="s">
        <v>872</v>
      </c>
      <c r="B92" s="9" t="s">
        <v>175</v>
      </c>
      <c r="C92" s="9" t="s">
        <v>176</v>
      </c>
      <c r="D92" s="9" t="s">
        <v>177</v>
      </c>
      <c r="E92" s="9" t="s">
        <v>216</v>
      </c>
      <c r="F92" s="9" t="s">
        <v>765</v>
      </c>
      <c r="G92" s="9" t="s">
        <v>1630</v>
      </c>
      <c r="H92" s="9" t="s">
        <v>1420</v>
      </c>
      <c r="I92" s="8">
        <v>9.7257349620766593</v>
      </c>
      <c r="J92" s="8">
        <v>10.081508991800929</v>
      </c>
      <c r="K92" s="8">
        <v>11.213086102734323</v>
      </c>
      <c r="L92" s="8">
        <v>22.046971631296682</v>
      </c>
      <c r="M92" s="8">
        <v>17.088252394626643</v>
      </c>
      <c r="N92" s="8">
        <v>10.302184636624341</v>
      </c>
      <c r="O92" s="8">
        <v>7.2643071352410082</v>
      </c>
      <c r="P92" s="8">
        <v>15.15075098962356</v>
      </c>
      <c r="Q92" s="8">
        <v>5.6</v>
      </c>
      <c r="R92" s="8">
        <v>7.7</v>
      </c>
      <c r="S92" s="8">
        <v>4.2</v>
      </c>
      <c r="T92" s="8">
        <v>4.8</v>
      </c>
      <c r="U92" s="8">
        <v>4.5</v>
      </c>
      <c r="V92" s="8">
        <v>9.4</v>
      </c>
      <c r="W92" s="8"/>
      <c r="X92" s="12">
        <v>44.11370017036959</v>
      </c>
      <c r="Y92" s="12">
        <v>45.727409461940645</v>
      </c>
      <c r="Z92" s="12">
        <v>50.859983358516395</v>
      </c>
      <c r="AA92" s="12">
        <v>100</v>
      </c>
      <c r="AB92" s="12">
        <v>77.508388364636389</v>
      </c>
      <c r="AC92" s="12">
        <v>46.728343506370372</v>
      </c>
      <c r="AD92" s="12">
        <v>32.949228840703874</v>
      </c>
      <c r="AE92" s="12">
        <v>68.720326959174656</v>
      </c>
      <c r="AF92" s="12">
        <v>25.400313900937508</v>
      </c>
      <c r="AG92" s="12">
        <v>34.925431613789073</v>
      </c>
      <c r="AH92" s="8"/>
      <c r="AI92" s="12">
        <v>44.680851063829785</v>
      </c>
      <c r="AJ92" s="12">
        <v>51.063829787234042</v>
      </c>
      <c r="AK92" s="12">
        <v>47.87234042553191</v>
      </c>
      <c r="AL92" s="12">
        <v>100</v>
      </c>
    </row>
    <row r="93" spans="1:38" x14ac:dyDescent="0.3">
      <c r="A93" s="9" t="s">
        <v>850</v>
      </c>
      <c r="B93" s="9" t="s">
        <v>175</v>
      </c>
      <c r="C93" s="9" t="s">
        <v>176</v>
      </c>
      <c r="D93" s="9" t="s">
        <v>177</v>
      </c>
      <c r="E93" s="9" t="s">
        <v>216</v>
      </c>
      <c r="F93" s="9" t="s">
        <v>765</v>
      </c>
      <c r="G93" s="9" t="s">
        <v>1630</v>
      </c>
      <c r="H93" s="9" t="s">
        <v>1419</v>
      </c>
      <c r="I93" s="8">
        <v>111.403226346309</v>
      </c>
      <c r="J93" s="8">
        <v>65.423564622001308</v>
      </c>
      <c r="K93" s="8">
        <v>135.46940909270072</v>
      </c>
      <c r="L93" s="8">
        <v>187.01647655131706</v>
      </c>
      <c r="M93" s="8">
        <v>127.53807921951064</v>
      </c>
      <c r="N93" s="8">
        <v>68.899078094732474</v>
      </c>
      <c r="O93" s="8">
        <v>168.00464506272701</v>
      </c>
      <c r="P93" s="8">
        <v>303.37182957946885</v>
      </c>
      <c r="Q93" s="8">
        <v>81.5</v>
      </c>
      <c r="R93" s="8">
        <v>234.1</v>
      </c>
      <c r="S93" s="8">
        <v>89.7</v>
      </c>
      <c r="T93" s="8">
        <v>90</v>
      </c>
      <c r="U93" s="8">
        <v>66.599999999999994</v>
      </c>
      <c r="V93" s="8">
        <v>138.69999999999999</v>
      </c>
      <c r="W93" s="8"/>
      <c r="X93" s="12">
        <v>36.721677982011414</v>
      </c>
      <c r="Y93" s="12">
        <v>21.56547122806057</v>
      </c>
      <c r="Z93" s="12">
        <v>44.654577612063427</v>
      </c>
      <c r="AA93" s="12">
        <v>61.645959946431915</v>
      </c>
      <c r="AB93" s="12">
        <v>42.04018527241066</v>
      </c>
      <c r="AC93" s="12">
        <v>22.711099507900823</v>
      </c>
      <c r="AD93" s="12">
        <v>55.379118521193426</v>
      </c>
      <c r="AE93" s="12">
        <v>100</v>
      </c>
      <c r="AF93" s="12">
        <v>26.864722447359245</v>
      </c>
      <c r="AG93" s="12">
        <v>77.166030980696917</v>
      </c>
      <c r="AH93" s="8"/>
      <c r="AI93" s="12">
        <v>64.671953857245853</v>
      </c>
      <c r="AJ93" s="12">
        <v>64.888248017303539</v>
      </c>
      <c r="AK93" s="12">
        <v>48.017303532804611</v>
      </c>
      <c r="AL93" s="12">
        <v>100</v>
      </c>
    </row>
    <row r="94" spans="1:38" x14ac:dyDescent="0.3">
      <c r="A94" s="9" t="s">
        <v>849</v>
      </c>
      <c r="B94" s="9" t="s">
        <v>175</v>
      </c>
      <c r="C94" s="9" t="s">
        <v>176</v>
      </c>
      <c r="D94" s="9" t="s">
        <v>177</v>
      </c>
      <c r="E94" s="9" t="s">
        <v>216</v>
      </c>
      <c r="F94" s="9" t="s">
        <v>765</v>
      </c>
      <c r="G94" s="9" t="s">
        <v>1665</v>
      </c>
      <c r="H94" s="9" t="s">
        <v>1630</v>
      </c>
      <c r="I94" s="8">
        <v>252.04631108278409</v>
      </c>
      <c r="J94" s="8">
        <v>486.46545011857137</v>
      </c>
      <c r="K94" s="8">
        <v>493.31312986789385</v>
      </c>
      <c r="L94" s="8">
        <v>368.0298910192767</v>
      </c>
      <c r="M94" s="8">
        <v>286.59270294804179</v>
      </c>
      <c r="N94" s="8">
        <v>276.67436750783008</v>
      </c>
      <c r="O94" s="8">
        <v>450.13885565664054</v>
      </c>
      <c r="P94" s="8">
        <v>733.31677619405707</v>
      </c>
      <c r="Q94" s="8">
        <v>248.2</v>
      </c>
      <c r="R94" s="8">
        <v>377.3</v>
      </c>
      <c r="S94" s="8">
        <v>142.80000000000001</v>
      </c>
      <c r="T94" s="8">
        <v>209.7</v>
      </c>
      <c r="U94" s="8">
        <v>180.2</v>
      </c>
      <c r="V94" s="8">
        <v>393</v>
      </c>
      <c r="W94" s="8"/>
      <c r="X94" s="12">
        <v>34.370727530728857</v>
      </c>
      <c r="Y94" s="12">
        <v>66.337695510437683</v>
      </c>
      <c r="Z94" s="12">
        <v>67.271491104868545</v>
      </c>
      <c r="AA94" s="12">
        <v>50.187027348449099</v>
      </c>
      <c r="AB94" s="12">
        <v>39.081705512789334</v>
      </c>
      <c r="AC94" s="12">
        <v>37.729174688158771</v>
      </c>
      <c r="AD94" s="12">
        <v>61.383957147807102</v>
      </c>
      <c r="AE94" s="12">
        <v>100</v>
      </c>
      <c r="AF94" s="12">
        <v>33.846218722578222</v>
      </c>
      <c r="AG94" s="12">
        <v>51.451161660067541</v>
      </c>
      <c r="AH94" s="8"/>
      <c r="AI94" s="12">
        <v>36.335877862595424</v>
      </c>
      <c r="AJ94" s="12">
        <v>53.358778625954201</v>
      </c>
      <c r="AK94" s="12">
        <v>45.852417302798983</v>
      </c>
      <c r="AL94" s="12">
        <v>100</v>
      </c>
    </row>
    <row r="95" spans="1:38" x14ac:dyDescent="0.3">
      <c r="A95" s="9" t="s">
        <v>851</v>
      </c>
      <c r="B95" s="9" t="s">
        <v>175</v>
      </c>
      <c r="C95" s="9" t="s">
        <v>176</v>
      </c>
      <c r="D95" s="9" t="s">
        <v>177</v>
      </c>
      <c r="E95" s="9" t="s">
        <v>216</v>
      </c>
      <c r="F95" s="9" t="s">
        <v>765</v>
      </c>
      <c r="G95" s="9" t="s">
        <v>2001</v>
      </c>
      <c r="H95" s="9" t="s">
        <v>1630</v>
      </c>
      <c r="I95" s="8">
        <v>1.2059477531503229</v>
      </c>
      <c r="J95" s="8">
        <v>4.3072711587820187</v>
      </c>
      <c r="K95" s="8">
        <v>35.650611287366488</v>
      </c>
      <c r="L95" s="8">
        <v>101.37071473908232</v>
      </c>
      <c r="M95" s="8">
        <v>108.04455493386439</v>
      </c>
      <c r="N95" s="8">
        <v>11.562630518995171</v>
      </c>
      <c r="O95" s="8">
        <v>14.384471679369762</v>
      </c>
      <c r="P95" s="8">
        <v>30.459895380998788</v>
      </c>
      <c r="Q95" s="8">
        <v>3.9</v>
      </c>
      <c r="R95" s="8">
        <v>28.5</v>
      </c>
      <c r="S95" s="8">
        <v>1.3</v>
      </c>
      <c r="T95" s="8">
        <v>4.0999999999999996</v>
      </c>
      <c r="U95" s="8">
        <v>6</v>
      </c>
      <c r="V95" s="8">
        <v>25.2</v>
      </c>
      <c r="W95" s="8"/>
      <c r="X95" s="12">
        <v>1.1161578238611847</v>
      </c>
      <c r="Y95" s="12">
        <v>3.9865693939121325</v>
      </c>
      <c r="Z95" s="12">
        <v>32.996212820894797</v>
      </c>
      <c r="AA95" s="12">
        <v>93.823066605376624</v>
      </c>
      <c r="AB95" s="12">
        <v>100</v>
      </c>
      <c r="AC95" s="12">
        <v>10.70172441922022</v>
      </c>
      <c r="AD95" s="12">
        <v>13.313462847040004</v>
      </c>
      <c r="AE95" s="12">
        <v>28.191976356090986</v>
      </c>
      <c r="AF95" s="12">
        <v>3.6096219771438234</v>
      </c>
      <c r="AG95" s="12">
        <v>26.378006756051015</v>
      </c>
      <c r="AH95" s="8"/>
      <c r="AI95" s="12">
        <v>5.1587301587301591</v>
      </c>
      <c r="AJ95" s="12">
        <v>16.269841269841269</v>
      </c>
      <c r="AK95" s="12">
        <v>23.80952380952381</v>
      </c>
      <c r="AL95" s="12">
        <v>100</v>
      </c>
    </row>
    <row r="96" spans="1:38" x14ac:dyDescent="0.3">
      <c r="A96" s="9" t="s">
        <v>852</v>
      </c>
      <c r="B96" s="9" t="s">
        <v>175</v>
      </c>
      <c r="C96" s="9" t="s">
        <v>176</v>
      </c>
      <c r="D96" s="9" t="s">
        <v>177</v>
      </c>
      <c r="E96" s="9" t="s">
        <v>216</v>
      </c>
      <c r="F96" s="9" t="s">
        <v>765</v>
      </c>
      <c r="G96" s="9" t="s">
        <v>2002</v>
      </c>
      <c r="H96" s="9" t="s">
        <v>1630</v>
      </c>
      <c r="I96" s="8">
        <v>57.85021362608564</v>
      </c>
      <c r="J96" s="8">
        <v>459.74263657551063</v>
      </c>
      <c r="K96" s="8">
        <v>354.29802027803015</v>
      </c>
      <c r="L96" s="8">
        <v>252.57493432572957</v>
      </c>
      <c r="M96" s="8">
        <v>233.54858639086515</v>
      </c>
      <c r="N96" s="8">
        <v>307.08074700665202</v>
      </c>
      <c r="O96" s="8">
        <v>257.65170285146161</v>
      </c>
      <c r="P96" s="8">
        <v>349.62746733625175</v>
      </c>
      <c r="Q96" s="8">
        <v>1765</v>
      </c>
      <c r="R96" s="8">
        <v>483.3</v>
      </c>
      <c r="S96" s="8">
        <v>223.6</v>
      </c>
      <c r="T96" s="8">
        <v>218.6</v>
      </c>
      <c r="U96" s="8">
        <v>169.4</v>
      </c>
      <c r="V96" s="8">
        <v>262.10000000000002</v>
      </c>
      <c r="W96" s="8"/>
      <c r="X96" s="12">
        <v>3.2776325000615096</v>
      </c>
      <c r="Y96" s="12">
        <v>26.047741449037428</v>
      </c>
      <c r="Z96" s="12">
        <v>20.073542225384145</v>
      </c>
      <c r="AA96" s="12">
        <v>14.310194579361449</v>
      </c>
      <c r="AB96" s="12">
        <v>13.232214526394626</v>
      </c>
      <c r="AC96" s="12">
        <v>17.39834260660918</v>
      </c>
      <c r="AD96" s="12">
        <v>14.59783018988451</v>
      </c>
      <c r="AE96" s="12">
        <v>19.808921662110578</v>
      </c>
      <c r="AF96" s="12">
        <v>100</v>
      </c>
      <c r="AG96" s="12">
        <v>27.38243626062323</v>
      </c>
      <c r="AH96" s="8"/>
      <c r="AI96" s="12">
        <v>85.310950019076685</v>
      </c>
      <c r="AJ96" s="12">
        <v>83.403281190385343</v>
      </c>
      <c r="AK96" s="12">
        <v>64.631819916062568</v>
      </c>
      <c r="AL96" s="12">
        <v>100</v>
      </c>
    </row>
    <row r="97" spans="1:38" x14ac:dyDescent="0.3">
      <c r="A97" s="9" t="s">
        <v>853</v>
      </c>
      <c r="B97" s="9" t="s">
        <v>175</v>
      </c>
      <c r="C97" s="9" t="s">
        <v>176</v>
      </c>
      <c r="D97" s="9" t="s">
        <v>177</v>
      </c>
      <c r="E97" s="9" t="s">
        <v>216</v>
      </c>
      <c r="F97" s="9" t="s">
        <v>765</v>
      </c>
      <c r="G97" s="9" t="s">
        <v>2003</v>
      </c>
      <c r="H97" s="9" t="s">
        <v>1420</v>
      </c>
      <c r="I97" s="8">
        <v>105.4052815057707</v>
      </c>
      <c r="J97" s="8">
        <v>132.68839240524321</v>
      </c>
      <c r="K97" s="8">
        <v>193.46177138197285</v>
      </c>
      <c r="L97" s="8">
        <v>185.69928001371818</v>
      </c>
      <c r="M97" s="8">
        <v>182.02567914456378</v>
      </c>
      <c r="N97" s="8">
        <v>154.79266521987134</v>
      </c>
      <c r="O97" s="8">
        <v>187.84794512467363</v>
      </c>
      <c r="P97" s="8">
        <v>168.98882153825471</v>
      </c>
      <c r="Q97" s="8">
        <v>68.599999999999994</v>
      </c>
      <c r="R97" s="8">
        <v>120.5</v>
      </c>
      <c r="S97" s="8">
        <v>49.1</v>
      </c>
      <c r="T97" s="8">
        <v>120.2</v>
      </c>
      <c r="U97" s="8">
        <v>100</v>
      </c>
      <c r="V97" s="8">
        <v>102.9</v>
      </c>
      <c r="W97" s="8"/>
      <c r="X97" s="12">
        <v>54.483777726638031</v>
      </c>
      <c r="Y97" s="12">
        <v>68.586362803048019</v>
      </c>
      <c r="Z97" s="12">
        <v>100.00000000000001</v>
      </c>
      <c r="AA97" s="12">
        <v>95.987583845219561</v>
      </c>
      <c r="AB97" s="12">
        <v>94.088706954497198</v>
      </c>
      <c r="AC97" s="12">
        <v>80.012016903456939</v>
      </c>
      <c r="AD97" s="12">
        <v>97.098224513712736</v>
      </c>
      <c r="AE97" s="12">
        <v>87.349981513712848</v>
      </c>
      <c r="AF97" s="12">
        <v>35.459201841254448</v>
      </c>
      <c r="AG97" s="12">
        <v>62.286207315906147</v>
      </c>
      <c r="AH97" s="8"/>
      <c r="AI97" s="12">
        <v>40.848585690515804</v>
      </c>
      <c r="AJ97" s="12">
        <v>100</v>
      </c>
      <c r="AK97" s="12">
        <v>83.194675540765388</v>
      </c>
      <c r="AL97" s="12">
        <v>85.607321131447591</v>
      </c>
    </row>
    <row r="98" spans="1:38" x14ac:dyDescent="0.3">
      <c r="A98" s="9" t="s">
        <v>854</v>
      </c>
      <c r="B98" s="9" t="s">
        <v>175</v>
      </c>
      <c r="C98" s="9" t="s">
        <v>176</v>
      </c>
      <c r="D98" s="9" t="s">
        <v>177</v>
      </c>
      <c r="E98" s="9" t="s">
        <v>216</v>
      </c>
      <c r="F98" s="9" t="s">
        <v>765</v>
      </c>
      <c r="G98" s="9" t="s">
        <v>2004</v>
      </c>
      <c r="H98" s="9" t="s">
        <v>1630</v>
      </c>
      <c r="I98" s="8">
        <v>14.40387680803653</v>
      </c>
      <c r="J98" s="8">
        <v>59.861605185719192</v>
      </c>
      <c r="K98" s="8">
        <v>69.01365770783849</v>
      </c>
      <c r="L98" s="8">
        <v>75.793887032403816</v>
      </c>
      <c r="M98" s="8">
        <v>90.194945139638023</v>
      </c>
      <c r="N98" s="8">
        <v>57.285811981848923</v>
      </c>
      <c r="O98" s="8">
        <v>50.105725252629519</v>
      </c>
      <c r="P98" s="8">
        <v>72.514282814830793</v>
      </c>
      <c r="Q98" s="8">
        <v>26.1</v>
      </c>
      <c r="R98" s="8">
        <v>38.700000000000003</v>
      </c>
      <c r="S98" s="8">
        <v>10.6</v>
      </c>
      <c r="T98" s="8">
        <v>24.4</v>
      </c>
      <c r="U98" s="8">
        <v>24.2</v>
      </c>
      <c r="V98" s="8">
        <v>40.299999999999997</v>
      </c>
      <c r="W98" s="8"/>
      <c r="X98" s="12">
        <v>15.969716247109783</v>
      </c>
      <c r="Y98" s="12">
        <v>66.369135313561799</v>
      </c>
      <c r="Z98" s="12">
        <v>76.51610364748592</v>
      </c>
      <c r="AA98" s="12">
        <v>84.033408873480909</v>
      </c>
      <c r="AB98" s="12">
        <v>100</v>
      </c>
      <c r="AC98" s="12">
        <v>63.513328705017962</v>
      </c>
      <c r="AD98" s="12">
        <v>55.552697742713661</v>
      </c>
      <c r="AE98" s="12">
        <v>80.397280249536848</v>
      </c>
      <c r="AF98" s="12">
        <v>28.937320112111049</v>
      </c>
      <c r="AG98" s="12">
        <v>42.907060855888801</v>
      </c>
      <c r="AH98" s="8"/>
      <c r="AI98" s="12">
        <v>26.302729528535981</v>
      </c>
      <c r="AJ98" s="12">
        <v>60.545905707196034</v>
      </c>
      <c r="AK98" s="12">
        <v>60.049627791563282</v>
      </c>
      <c r="AL98" s="12">
        <v>100</v>
      </c>
    </row>
    <row r="99" spans="1:38" x14ac:dyDescent="0.3">
      <c r="A99" s="9" t="s">
        <v>855</v>
      </c>
      <c r="B99" s="9" t="s">
        <v>175</v>
      </c>
      <c r="C99" s="9" t="s">
        <v>176</v>
      </c>
      <c r="D99" s="9" t="s">
        <v>177</v>
      </c>
      <c r="E99" s="9" t="s">
        <v>216</v>
      </c>
      <c r="F99" s="9" t="s">
        <v>765</v>
      </c>
      <c r="G99" s="9" t="s">
        <v>1668</v>
      </c>
      <c r="H99" s="9" t="s">
        <v>1630</v>
      </c>
      <c r="I99" s="8">
        <v>58.275254263951432</v>
      </c>
      <c r="J99" s="8">
        <v>492.69083226518751</v>
      </c>
      <c r="K99" s="8">
        <v>684.45492743176567</v>
      </c>
      <c r="L99" s="8">
        <v>631.568506993705</v>
      </c>
      <c r="M99" s="8">
        <v>810.05473487709605</v>
      </c>
      <c r="N99" s="8">
        <v>697.92523293420481</v>
      </c>
      <c r="O99" s="8">
        <v>457.66327869778348</v>
      </c>
      <c r="P99" s="8">
        <v>359.33855441397486</v>
      </c>
      <c r="Q99" s="8">
        <v>94.9</v>
      </c>
      <c r="R99" s="8">
        <v>242.6</v>
      </c>
      <c r="S99" s="8">
        <v>86.3</v>
      </c>
      <c r="T99" s="8">
        <v>314.89999999999998</v>
      </c>
      <c r="U99" s="8">
        <v>441.1</v>
      </c>
      <c r="V99" s="8">
        <v>248.4</v>
      </c>
      <c r="W99" s="8"/>
      <c r="X99" s="12">
        <v>7.1939897089538185</v>
      </c>
      <c r="Y99" s="12">
        <v>60.821918699103712</v>
      </c>
      <c r="Z99" s="12">
        <v>84.494898673188203</v>
      </c>
      <c r="AA99" s="12">
        <v>77.966152137797025</v>
      </c>
      <c r="AB99" s="12">
        <v>100</v>
      </c>
      <c r="AC99" s="12">
        <v>86.157786984616067</v>
      </c>
      <c r="AD99" s="12">
        <v>56.497821565998443</v>
      </c>
      <c r="AE99" s="12">
        <v>44.359786930755334</v>
      </c>
      <c r="AF99" s="12">
        <v>11.71525773679954</v>
      </c>
      <c r="AG99" s="12">
        <v>29.948593540016528</v>
      </c>
      <c r="AH99" s="8"/>
      <c r="AI99" s="12">
        <v>19.564724552255722</v>
      </c>
      <c r="AJ99" s="12">
        <v>71.38970754930854</v>
      </c>
      <c r="AK99" s="12">
        <v>100</v>
      </c>
      <c r="AL99" s="12">
        <v>56.313761051915662</v>
      </c>
    </row>
    <row r="100" spans="1:38" x14ac:dyDescent="0.3">
      <c r="A100" s="9" t="s">
        <v>856</v>
      </c>
      <c r="B100" s="9" t="s">
        <v>175</v>
      </c>
      <c r="C100" s="9" t="s">
        <v>176</v>
      </c>
      <c r="D100" s="9" t="s">
        <v>177</v>
      </c>
      <c r="E100" s="9" t="s">
        <v>216</v>
      </c>
      <c r="F100" s="9" t="s">
        <v>765</v>
      </c>
      <c r="G100" s="9" t="s">
        <v>1669</v>
      </c>
      <c r="H100" s="9" t="s">
        <v>1421</v>
      </c>
      <c r="I100" s="8">
        <v>2.0565768515241696</v>
      </c>
      <c r="J100" s="8">
        <v>2.8039054857844277</v>
      </c>
      <c r="K100" s="8">
        <v>2.8007269560679156</v>
      </c>
      <c r="L100" s="8">
        <v>2.0810401951119695</v>
      </c>
      <c r="M100" s="8">
        <v>2.2292629149515482</v>
      </c>
      <c r="N100" s="8">
        <v>1.729351175660266</v>
      </c>
      <c r="O100" s="8">
        <v>2.0589891258591764</v>
      </c>
      <c r="P100" s="8">
        <v>2.616962998789147</v>
      </c>
      <c r="Q100" s="8">
        <v>1.4</v>
      </c>
      <c r="R100" s="8">
        <v>1.2</v>
      </c>
      <c r="S100" s="8">
        <v>2.2999999999999998</v>
      </c>
      <c r="T100" s="8">
        <v>1.4</v>
      </c>
      <c r="U100" s="8">
        <v>1.9</v>
      </c>
      <c r="V100" s="8">
        <v>1.6</v>
      </c>
      <c r="W100" s="8"/>
      <c r="X100" s="12">
        <v>73.346867858094598</v>
      </c>
      <c r="Y100" s="12">
        <v>100</v>
      </c>
      <c r="Z100" s="12">
        <v>99.886639199051928</v>
      </c>
      <c r="AA100" s="12">
        <v>74.219341759651812</v>
      </c>
      <c r="AB100" s="12">
        <v>79.505636914429871</v>
      </c>
      <c r="AC100" s="12">
        <v>61.676514576826342</v>
      </c>
      <c r="AD100" s="12">
        <v>73.43290051316221</v>
      </c>
      <c r="AE100" s="12">
        <v>93.332782151785651</v>
      </c>
      <c r="AF100" s="12">
        <v>49.930356322561011</v>
      </c>
      <c r="AG100" s="12">
        <v>42.797448276480864</v>
      </c>
      <c r="AH100" s="8"/>
      <c r="AI100" s="12">
        <v>100</v>
      </c>
      <c r="AJ100" s="12">
        <v>60.869565217391312</v>
      </c>
      <c r="AK100" s="12">
        <v>82.608695652173921</v>
      </c>
      <c r="AL100" s="12">
        <v>69.565217391304358</v>
      </c>
    </row>
    <row r="101" spans="1:38" x14ac:dyDescent="0.3">
      <c r="A101" s="9" t="s">
        <v>857</v>
      </c>
      <c r="B101" s="9" t="s">
        <v>175</v>
      </c>
      <c r="C101" s="9" t="s">
        <v>176</v>
      </c>
      <c r="D101" s="9" t="s">
        <v>177</v>
      </c>
      <c r="E101" s="9" t="s">
        <v>216</v>
      </c>
      <c r="F101" s="9" t="s">
        <v>765</v>
      </c>
      <c r="G101" s="9" t="s">
        <v>2005</v>
      </c>
      <c r="H101" s="9" t="s">
        <v>1420</v>
      </c>
      <c r="I101" s="8">
        <v>4.721068481645557</v>
      </c>
      <c r="J101" s="8">
        <v>116.04952316707325</v>
      </c>
      <c r="K101" s="8">
        <v>501.91315524185251</v>
      </c>
      <c r="L101" s="8">
        <v>1303.4667522975633</v>
      </c>
      <c r="M101" s="8">
        <v>1615.2299629736547</v>
      </c>
      <c r="N101" s="8">
        <v>220.83767216915189</v>
      </c>
      <c r="O101" s="8">
        <v>138.63079980920779</v>
      </c>
      <c r="P101" s="8">
        <v>544.4525687090885</v>
      </c>
      <c r="Q101" s="8">
        <v>29.2</v>
      </c>
      <c r="R101" s="8">
        <v>150.9</v>
      </c>
      <c r="S101" s="8">
        <v>7.9</v>
      </c>
      <c r="T101" s="8">
        <v>40.1</v>
      </c>
      <c r="U101" s="8">
        <v>65.2</v>
      </c>
      <c r="V101" s="8">
        <v>131.1</v>
      </c>
      <c r="W101" s="8"/>
      <c r="X101" s="12">
        <v>0.29228460280380275</v>
      </c>
      <c r="Y101" s="12">
        <v>7.1847059444975185</v>
      </c>
      <c r="Z101" s="12">
        <v>31.073789289905527</v>
      </c>
      <c r="AA101" s="12">
        <v>80.69852480311026</v>
      </c>
      <c r="AB101" s="12">
        <v>100</v>
      </c>
      <c r="AC101" s="12">
        <v>13.672212454664196</v>
      </c>
      <c r="AD101" s="12">
        <v>8.582728341293711</v>
      </c>
      <c r="AE101" s="12">
        <v>33.707433689921515</v>
      </c>
      <c r="AF101" s="12">
        <v>1.807792120587121</v>
      </c>
      <c r="AG101" s="12">
        <v>9.3423229793354974</v>
      </c>
      <c r="AH101" s="8"/>
      <c r="AI101" s="12">
        <v>6.025934401220443</v>
      </c>
      <c r="AJ101" s="12">
        <v>30.587337909992375</v>
      </c>
      <c r="AK101" s="12">
        <v>49.733028222730745</v>
      </c>
      <c r="AL101" s="12">
        <v>100</v>
      </c>
    </row>
    <row r="102" spans="1:38" x14ac:dyDescent="0.3">
      <c r="A102" s="9" t="s">
        <v>858</v>
      </c>
      <c r="B102" s="9" t="s">
        <v>175</v>
      </c>
      <c r="C102" s="9" t="s">
        <v>176</v>
      </c>
      <c r="D102" s="9" t="s">
        <v>177</v>
      </c>
      <c r="E102" s="9" t="s">
        <v>216</v>
      </c>
      <c r="F102" s="9" t="s">
        <v>765</v>
      </c>
      <c r="G102" s="9" t="s">
        <v>2006</v>
      </c>
      <c r="H102" s="9" t="s">
        <v>1630</v>
      </c>
      <c r="I102" s="8">
        <v>4.4843896456921213</v>
      </c>
      <c r="J102" s="8">
        <v>20.50849642033317</v>
      </c>
      <c r="K102" s="8">
        <v>99.310438689477849</v>
      </c>
      <c r="L102" s="8">
        <v>224.96084429194218</v>
      </c>
      <c r="M102" s="8">
        <v>242.24141925794356</v>
      </c>
      <c r="N102" s="8">
        <v>49.583724214909644</v>
      </c>
      <c r="O102" s="8">
        <v>32.631016219915885</v>
      </c>
      <c r="P102" s="8">
        <v>96.481891878528359</v>
      </c>
      <c r="Q102" s="8">
        <v>25.2</v>
      </c>
      <c r="R102" s="8">
        <v>72.7</v>
      </c>
      <c r="S102" s="8">
        <v>8.1999999999999993</v>
      </c>
      <c r="T102" s="8">
        <v>15.6</v>
      </c>
      <c r="U102" s="8">
        <v>19.7</v>
      </c>
      <c r="V102" s="8">
        <v>63.8</v>
      </c>
      <c r="W102" s="8"/>
      <c r="X102" s="12">
        <v>1.8512068082448991</v>
      </c>
      <c r="Y102" s="12">
        <v>8.466139474891083</v>
      </c>
      <c r="Z102" s="12">
        <v>40.996473267740427</v>
      </c>
      <c r="AA102" s="12">
        <v>92.866383040961026</v>
      </c>
      <c r="AB102" s="12">
        <v>100</v>
      </c>
      <c r="AC102" s="12">
        <v>20.468722634964376</v>
      </c>
      <c r="AD102" s="12">
        <v>13.470452872953869</v>
      </c>
      <c r="AE102" s="12">
        <v>39.828817125527365</v>
      </c>
      <c r="AF102" s="12">
        <v>10.402845259574098</v>
      </c>
      <c r="AG102" s="12">
        <v>30.011382951231628</v>
      </c>
      <c r="AH102" s="8"/>
      <c r="AI102" s="12">
        <v>12.852664576802507</v>
      </c>
      <c r="AJ102" s="12">
        <v>24.451410658307211</v>
      </c>
      <c r="AK102" s="12">
        <v>30.877742946708466</v>
      </c>
      <c r="AL102" s="12">
        <v>100</v>
      </c>
    </row>
    <row r="103" spans="1:38" x14ac:dyDescent="0.3">
      <c r="A103" s="9" t="s">
        <v>859</v>
      </c>
      <c r="B103" s="9" t="s">
        <v>175</v>
      </c>
      <c r="C103" s="9" t="s">
        <v>176</v>
      </c>
      <c r="D103" s="9" t="s">
        <v>177</v>
      </c>
      <c r="E103" s="9" t="s">
        <v>216</v>
      </c>
      <c r="F103" s="9" t="s">
        <v>765</v>
      </c>
      <c r="G103" s="9" t="s">
        <v>1657</v>
      </c>
      <c r="H103" s="9" t="s">
        <v>1630</v>
      </c>
      <c r="I103" s="8">
        <v>9.1860813164203936</v>
      </c>
      <c r="J103" s="8">
        <v>40.229115775729447</v>
      </c>
      <c r="K103" s="8">
        <v>184.95067916153855</v>
      </c>
      <c r="L103" s="8">
        <v>272.07635083838488</v>
      </c>
      <c r="M103" s="8">
        <v>194.64231372760764</v>
      </c>
      <c r="N103" s="8">
        <v>71.095475053669972</v>
      </c>
      <c r="O103" s="8">
        <v>118.48233087343174</v>
      </c>
      <c r="P103" s="8">
        <v>313.57218353831564</v>
      </c>
      <c r="Q103" s="8">
        <v>27.5</v>
      </c>
      <c r="R103" s="8">
        <v>118.7</v>
      </c>
      <c r="S103" s="8">
        <v>12.2</v>
      </c>
      <c r="T103" s="8">
        <v>27.2</v>
      </c>
      <c r="U103" s="8">
        <v>27.2</v>
      </c>
      <c r="V103" s="8">
        <v>177.7</v>
      </c>
      <c r="W103" s="8"/>
      <c r="X103" s="12">
        <v>2.9294949611810637</v>
      </c>
      <c r="Y103" s="12">
        <v>12.829299882976967</v>
      </c>
      <c r="Z103" s="12">
        <v>58.981851347455141</v>
      </c>
      <c r="AA103" s="12">
        <v>86.766736694659542</v>
      </c>
      <c r="AB103" s="12">
        <v>62.072570191425847</v>
      </c>
      <c r="AC103" s="12">
        <v>22.67276205798489</v>
      </c>
      <c r="AD103" s="12">
        <v>37.784707028694172</v>
      </c>
      <c r="AE103" s="12">
        <v>100</v>
      </c>
      <c r="AF103" s="12">
        <v>8.7699105480890829</v>
      </c>
      <c r="AG103" s="12">
        <v>37.8541229839336</v>
      </c>
      <c r="AH103" s="8"/>
      <c r="AI103" s="12">
        <v>6.8655036578503097</v>
      </c>
      <c r="AJ103" s="12">
        <v>15.306696679797412</v>
      </c>
      <c r="AK103" s="12">
        <v>15.306696679797412</v>
      </c>
      <c r="AL103" s="12">
        <v>100</v>
      </c>
    </row>
    <row r="104" spans="1:38" x14ac:dyDescent="0.3">
      <c r="A104" s="9" t="s">
        <v>860</v>
      </c>
      <c r="B104" s="9" t="s">
        <v>175</v>
      </c>
      <c r="C104" s="9" t="s">
        <v>176</v>
      </c>
      <c r="D104" s="9" t="s">
        <v>177</v>
      </c>
      <c r="E104" s="9" t="s">
        <v>216</v>
      </c>
      <c r="F104" s="9" t="s">
        <v>765</v>
      </c>
      <c r="G104" s="9" t="s">
        <v>2007</v>
      </c>
      <c r="H104" s="9" t="s">
        <v>1630</v>
      </c>
      <c r="I104" s="8">
        <v>51.568819299995425</v>
      </c>
      <c r="J104" s="8">
        <v>137.50316851728272</v>
      </c>
      <c r="K104" s="8">
        <v>309.87809258920788</v>
      </c>
      <c r="L104" s="8">
        <v>269.25744916876596</v>
      </c>
      <c r="M104" s="8">
        <v>261.21194479725881</v>
      </c>
      <c r="N104" s="8">
        <v>158.20255494097293</v>
      </c>
      <c r="O104" s="8">
        <v>257.53018682930497</v>
      </c>
      <c r="P104" s="8">
        <v>304.55930607205096</v>
      </c>
      <c r="Q104" s="8">
        <v>51.1</v>
      </c>
      <c r="R104" s="8">
        <v>132.69999999999999</v>
      </c>
      <c r="S104" s="8">
        <v>51</v>
      </c>
      <c r="T104" s="8">
        <v>106.7</v>
      </c>
      <c r="U104" s="8">
        <v>87.7</v>
      </c>
      <c r="V104" s="8">
        <v>146.6</v>
      </c>
      <c r="W104" s="8"/>
      <c r="X104" s="12">
        <v>16.641647323019381</v>
      </c>
      <c r="Y104" s="12">
        <v>44.373310603652378</v>
      </c>
      <c r="Z104" s="12">
        <v>100</v>
      </c>
      <c r="AA104" s="12">
        <v>86.891411689986427</v>
      </c>
      <c r="AB104" s="12">
        <v>84.295066687252486</v>
      </c>
      <c r="AC104" s="12">
        <v>51.053158879061286</v>
      </c>
      <c r="AD104" s="12">
        <v>83.106935594411866</v>
      </c>
      <c r="AE104" s="12">
        <v>98.283587435073116</v>
      </c>
      <c r="AF104" s="12">
        <v>16.490355795413095</v>
      </c>
      <c r="AG104" s="12">
        <v>42.823291860104064</v>
      </c>
      <c r="AH104" s="8"/>
      <c r="AI104" s="12">
        <v>34.788540245566168</v>
      </c>
      <c r="AJ104" s="12">
        <v>72.783083219645292</v>
      </c>
      <c r="AK104" s="12">
        <v>59.822646657571624</v>
      </c>
      <c r="AL104" s="12">
        <v>100</v>
      </c>
    </row>
    <row r="105" spans="1:38" x14ac:dyDescent="0.3">
      <c r="A105" s="9" t="s">
        <v>861</v>
      </c>
      <c r="B105" s="9" t="s">
        <v>175</v>
      </c>
      <c r="C105" s="9" t="s">
        <v>176</v>
      </c>
      <c r="D105" s="9" t="s">
        <v>177</v>
      </c>
      <c r="E105" s="9" t="s">
        <v>216</v>
      </c>
      <c r="F105" s="9" t="s">
        <v>765</v>
      </c>
      <c r="G105" s="9" t="s">
        <v>2008</v>
      </c>
      <c r="H105" s="9" t="s">
        <v>1630</v>
      </c>
      <c r="I105" s="8">
        <v>2.0497351025368142</v>
      </c>
      <c r="J105" s="8">
        <v>21.514855800666783</v>
      </c>
      <c r="K105" s="8">
        <v>47.203917923996094</v>
      </c>
      <c r="L105" s="8">
        <v>61.370583125259593</v>
      </c>
      <c r="M105" s="8">
        <v>62.149016068903528</v>
      </c>
      <c r="N105" s="8">
        <v>28.530163296987258</v>
      </c>
      <c r="O105" s="8">
        <v>26.800371216359867</v>
      </c>
      <c r="P105" s="8">
        <v>29.637113778287489</v>
      </c>
      <c r="Q105" s="8">
        <v>8.6</v>
      </c>
      <c r="R105" s="8">
        <v>18.899999999999999</v>
      </c>
      <c r="S105" s="8">
        <v>1.5</v>
      </c>
      <c r="T105" s="8">
        <v>14.7</v>
      </c>
      <c r="U105" s="8">
        <v>23.3</v>
      </c>
      <c r="V105" s="8">
        <v>17.899999999999999</v>
      </c>
      <c r="W105" s="8"/>
      <c r="X105" s="12">
        <v>3.2980974312840425</v>
      </c>
      <c r="Y105" s="12">
        <v>34.618176057387039</v>
      </c>
      <c r="Z105" s="12">
        <v>75.952800075968923</v>
      </c>
      <c r="AA105" s="12">
        <v>98.747473422940601</v>
      </c>
      <c r="AB105" s="12">
        <v>100</v>
      </c>
      <c r="AC105" s="12">
        <v>45.906057893750663</v>
      </c>
      <c r="AD105" s="12">
        <v>43.122760280945982</v>
      </c>
      <c r="AE105" s="12">
        <v>47.687180993226569</v>
      </c>
      <c r="AF105" s="12">
        <v>13.837709016125581</v>
      </c>
      <c r="AG105" s="12">
        <v>30.410779116834124</v>
      </c>
      <c r="AH105" s="8"/>
      <c r="AI105" s="12">
        <v>6.4377682403433472</v>
      </c>
      <c r="AJ105" s="12">
        <v>63.090128755364802</v>
      </c>
      <c r="AK105" s="12">
        <v>100</v>
      </c>
      <c r="AL105" s="12">
        <v>76.824034334763937</v>
      </c>
    </row>
    <row r="106" spans="1:38" x14ac:dyDescent="0.3">
      <c r="A106" s="9" t="s">
        <v>864</v>
      </c>
      <c r="B106" s="9" t="s">
        <v>175</v>
      </c>
      <c r="C106" s="9" t="s">
        <v>176</v>
      </c>
      <c r="D106" s="9" t="s">
        <v>177</v>
      </c>
      <c r="E106" s="9" t="s">
        <v>216</v>
      </c>
      <c r="F106" s="9" t="s">
        <v>765</v>
      </c>
      <c r="G106" s="9" t="s">
        <v>2009</v>
      </c>
      <c r="H106" s="9" t="s">
        <v>1630</v>
      </c>
      <c r="I106" s="8">
        <v>0.23577376628219218</v>
      </c>
      <c r="J106" s="8">
        <v>0.59679789983362463</v>
      </c>
      <c r="K106" s="8">
        <v>1.6784895198387995</v>
      </c>
      <c r="L106" s="8">
        <v>0.9197999468997331</v>
      </c>
      <c r="M106" s="8">
        <v>1.1002017046024457</v>
      </c>
      <c r="N106" s="8">
        <v>0.70063463208917476</v>
      </c>
      <c r="O106" s="8">
        <v>2.0391360985245055</v>
      </c>
      <c r="P106" s="8">
        <v>1.8404323890871883</v>
      </c>
      <c r="Q106" s="8">
        <v>1.4</v>
      </c>
      <c r="R106" s="8">
        <v>3</v>
      </c>
      <c r="S106" s="8">
        <v>0.6</v>
      </c>
      <c r="T106" s="8">
        <v>0.6</v>
      </c>
      <c r="U106" s="8">
        <v>0.4</v>
      </c>
      <c r="V106" s="8">
        <v>1.6</v>
      </c>
      <c r="W106" s="8"/>
      <c r="X106" s="12">
        <v>7.85912554273974</v>
      </c>
      <c r="Y106" s="12">
        <v>19.893263327787487</v>
      </c>
      <c r="Z106" s="12">
        <v>55.949650661293312</v>
      </c>
      <c r="AA106" s="12">
        <v>30.659998229991103</v>
      </c>
      <c r="AB106" s="12">
        <v>36.673390153414857</v>
      </c>
      <c r="AC106" s="12">
        <v>23.354487736305828</v>
      </c>
      <c r="AD106" s="12">
        <v>67.971203284150178</v>
      </c>
      <c r="AE106" s="12">
        <v>61.347746302906273</v>
      </c>
      <c r="AF106" s="12">
        <v>46.666666666666664</v>
      </c>
      <c r="AG106" s="12">
        <v>100</v>
      </c>
      <c r="AH106" s="8"/>
      <c r="AI106" s="12">
        <v>37.5</v>
      </c>
      <c r="AJ106" s="12">
        <v>37.5</v>
      </c>
      <c r="AK106" s="12">
        <v>25</v>
      </c>
      <c r="AL106" s="12">
        <v>100</v>
      </c>
    </row>
    <row r="107" spans="1:38" x14ac:dyDescent="0.3">
      <c r="A107" s="9" t="s">
        <v>862</v>
      </c>
      <c r="B107" s="9" t="s">
        <v>175</v>
      </c>
      <c r="C107" s="9" t="s">
        <v>176</v>
      </c>
      <c r="D107" s="9" t="s">
        <v>177</v>
      </c>
      <c r="E107" s="9" t="s">
        <v>216</v>
      </c>
      <c r="F107" s="9" t="s">
        <v>765</v>
      </c>
      <c r="G107" s="9" t="s">
        <v>2010</v>
      </c>
      <c r="H107" s="9" t="s">
        <v>1630</v>
      </c>
      <c r="I107" s="8">
        <v>15.843415688779787</v>
      </c>
      <c r="J107" s="8">
        <v>56.012963953330576</v>
      </c>
      <c r="K107" s="8">
        <v>123.95911674538375</v>
      </c>
      <c r="L107" s="8">
        <v>145.41246860748416</v>
      </c>
      <c r="M107" s="8">
        <v>110.13706848069012</v>
      </c>
      <c r="N107" s="8">
        <v>84.065580130775018</v>
      </c>
      <c r="O107" s="8">
        <v>82.47597341047782</v>
      </c>
      <c r="P107" s="8">
        <v>150.82783038766763</v>
      </c>
      <c r="Q107" s="8">
        <v>18.899999999999999</v>
      </c>
      <c r="R107" s="8">
        <v>47.8</v>
      </c>
      <c r="S107" s="8">
        <v>9.6999999999999993</v>
      </c>
      <c r="T107" s="8">
        <v>31.2</v>
      </c>
      <c r="U107" s="8">
        <v>36.299999999999997</v>
      </c>
      <c r="V107" s="8">
        <v>61.8</v>
      </c>
      <c r="W107" s="8"/>
      <c r="X107" s="12">
        <v>10.504305238667158</v>
      </c>
      <c r="Y107" s="12">
        <v>37.137021602288094</v>
      </c>
      <c r="Z107" s="12">
        <v>82.18583826789515</v>
      </c>
      <c r="AA107" s="12">
        <v>96.409573905382999</v>
      </c>
      <c r="AB107" s="12">
        <v>73.021715022757121</v>
      </c>
      <c r="AC107" s="12">
        <v>55.736119729829781</v>
      </c>
      <c r="AD107" s="12">
        <v>54.682198370481515</v>
      </c>
      <c r="AE107" s="12">
        <v>100</v>
      </c>
      <c r="AF107" s="12">
        <v>12.530843910849855</v>
      </c>
      <c r="AG107" s="12">
        <v>31.691763965006515</v>
      </c>
      <c r="AH107" s="8"/>
      <c r="AI107" s="12">
        <v>15.695792880258898</v>
      </c>
      <c r="AJ107" s="12">
        <v>50.485436893203882</v>
      </c>
      <c r="AK107" s="12">
        <v>58.737864077669897</v>
      </c>
      <c r="AL107" s="12">
        <v>100</v>
      </c>
    </row>
    <row r="108" spans="1:38" x14ac:dyDescent="0.3">
      <c r="A108" s="9" t="s">
        <v>865</v>
      </c>
      <c r="B108" s="9" t="s">
        <v>175</v>
      </c>
      <c r="C108" s="9" t="s">
        <v>176</v>
      </c>
      <c r="D108" s="9" t="s">
        <v>177</v>
      </c>
      <c r="E108" s="9" t="s">
        <v>216</v>
      </c>
      <c r="F108" s="9" t="s">
        <v>765</v>
      </c>
      <c r="G108" s="9" t="s">
        <v>2011</v>
      </c>
      <c r="H108" s="9" t="s">
        <v>1630</v>
      </c>
      <c r="I108" s="8">
        <v>415.50381195580803</v>
      </c>
      <c r="J108" s="8">
        <v>869.73300249174736</v>
      </c>
      <c r="K108" s="8">
        <v>1012.9499638621888</v>
      </c>
      <c r="L108" s="8">
        <v>696.11698414282364</v>
      </c>
      <c r="M108" s="8">
        <v>554.71351804235121</v>
      </c>
      <c r="N108" s="8">
        <v>585.93188328864562</v>
      </c>
      <c r="O108" s="8">
        <v>1007.196980198183</v>
      </c>
      <c r="P108" s="8">
        <v>1234.7890439572304</v>
      </c>
      <c r="Q108" s="8">
        <v>471</v>
      </c>
      <c r="R108" s="8">
        <v>843</v>
      </c>
      <c r="S108" s="8">
        <v>351.4</v>
      </c>
      <c r="T108" s="8">
        <v>488.8</v>
      </c>
      <c r="U108" s="8">
        <v>475.6</v>
      </c>
      <c r="V108" s="8">
        <v>716.6</v>
      </c>
      <c r="W108" s="8"/>
      <c r="X108" s="12">
        <v>33.64978123098733</v>
      </c>
      <c r="Y108" s="12">
        <v>70.435756354335808</v>
      </c>
      <c r="Z108" s="12">
        <v>82.034252637673603</v>
      </c>
      <c r="AA108" s="12">
        <v>56.375377441957212</v>
      </c>
      <c r="AB108" s="12">
        <v>44.923747967880814</v>
      </c>
      <c r="AC108" s="12">
        <v>47.451982681257142</v>
      </c>
      <c r="AD108" s="12">
        <v>81.568344416981191</v>
      </c>
      <c r="AE108" s="12">
        <v>100</v>
      </c>
      <c r="AF108" s="12">
        <v>38.144167402923124</v>
      </c>
      <c r="AG108" s="12">
        <v>68.270770956824194</v>
      </c>
      <c r="AH108" s="8"/>
      <c r="AI108" s="12">
        <v>49.037119732068099</v>
      </c>
      <c r="AJ108" s="12">
        <v>68.210996371755513</v>
      </c>
      <c r="AK108" s="12">
        <v>66.368964554842307</v>
      </c>
      <c r="AL108" s="12">
        <v>100</v>
      </c>
    </row>
    <row r="109" spans="1:38" x14ac:dyDescent="0.3">
      <c r="A109" s="9" t="s">
        <v>873</v>
      </c>
      <c r="B109" s="9" t="s">
        <v>175</v>
      </c>
      <c r="C109" s="9" t="s">
        <v>176</v>
      </c>
      <c r="D109" s="9" t="s">
        <v>177</v>
      </c>
      <c r="E109" s="9" t="s">
        <v>216</v>
      </c>
      <c r="F109" s="9" t="s">
        <v>765</v>
      </c>
      <c r="G109" s="9" t="s">
        <v>1674</v>
      </c>
      <c r="H109" s="9" t="s">
        <v>1423</v>
      </c>
      <c r="I109" s="8">
        <v>35.192387700203419</v>
      </c>
      <c r="J109" s="8">
        <v>51.283538734308557</v>
      </c>
      <c r="K109" s="8">
        <v>105.65746111266282</v>
      </c>
      <c r="L109" s="8">
        <v>195.00888838423825</v>
      </c>
      <c r="M109" s="8">
        <v>202.79695099373998</v>
      </c>
      <c r="N109" s="8">
        <v>46.794676913416033</v>
      </c>
      <c r="O109" s="8">
        <v>58.50497528993386</v>
      </c>
      <c r="P109" s="8">
        <v>107.17668080202431</v>
      </c>
      <c r="Q109" s="8">
        <v>41.5</v>
      </c>
      <c r="R109" s="8">
        <v>66.900000000000006</v>
      </c>
      <c r="S109" s="8">
        <v>25.2</v>
      </c>
      <c r="T109" s="8">
        <v>32.1</v>
      </c>
      <c r="U109" s="8">
        <v>31.9</v>
      </c>
      <c r="V109" s="8">
        <v>70.599999999999994</v>
      </c>
      <c r="W109" s="8"/>
      <c r="X109" s="12">
        <v>17.353509275043169</v>
      </c>
      <c r="Y109" s="12">
        <v>25.288121188711361</v>
      </c>
      <c r="Z109" s="12">
        <v>52.100123100925863</v>
      </c>
      <c r="AA109" s="12">
        <v>96.159674703520494</v>
      </c>
      <c r="AB109" s="12">
        <v>100</v>
      </c>
      <c r="AC109" s="12">
        <v>23.074645197629479</v>
      </c>
      <c r="AD109" s="12">
        <v>28.849040877217043</v>
      </c>
      <c r="AE109" s="12">
        <v>52.849256498601243</v>
      </c>
      <c r="AF109" s="12">
        <v>20.463818512380413</v>
      </c>
      <c r="AG109" s="12">
        <v>32.988661650078313</v>
      </c>
      <c r="AH109" s="8"/>
      <c r="AI109" s="12">
        <v>35.69405099150142</v>
      </c>
      <c r="AJ109" s="12">
        <v>45.467422096317286</v>
      </c>
      <c r="AK109" s="12">
        <v>45.184135977337114</v>
      </c>
      <c r="AL109" s="12">
        <v>100</v>
      </c>
    </row>
    <row r="110" spans="1:38" x14ac:dyDescent="0.3">
      <c r="A110" s="9" t="s">
        <v>874</v>
      </c>
      <c r="B110" s="9" t="s">
        <v>175</v>
      </c>
      <c r="C110" s="9" t="s">
        <v>176</v>
      </c>
      <c r="D110" s="9" t="s">
        <v>177</v>
      </c>
      <c r="E110" s="9" t="s">
        <v>216</v>
      </c>
      <c r="F110" s="9" t="s">
        <v>765</v>
      </c>
      <c r="G110" s="9" t="s">
        <v>1675</v>
      </c>
      <c r="H110" s="9" t="s">
        <v>1630</v>
      </c>
      <c r="I110" s="8">
        <v>9.4736425451656245</v>
      </c>
      <c r="J110" s="8">
        <v>16.322377674444425</v>
      </c>
      <c r="K110" s="8">
        <v>16.089616487607756</v>
      </c>
      <c r="L110" s="8">
        <v>27.153659068790276</v>
      </c>
      <c r="M110" s="8">
        <v>26.3246512645633</v>
      </c>
      <c r="N110" s="8">
        <v>11.363423762660544</v>
      </c>
      <c r="O110" s="8">
        <v>10.406368275725624</v>
      </c>
      <c r="P110" s="8">
        <v>19.143433515520289</v>
      </c>
      <c r="Q110" s="8">
        <v>7.9</v>
      </c>
      <c r="R110" s="8">
        <v>9.3000000000000007</v>
      </c>
      <c r="S110" s="8">
        <v>11.3</v>
      </c>
      <c r="T110" s="8">
        <v>11.4</v>
      </c>
      <c r="U110" s="8">
        <v>10.3</v>
      </c>
      <c r="V110" s="8">
        <v>11.6</v>
      </c>
      <c r="W110" s="8"/>
      <c r="X110" s="12">
        <v>34.88900895884926</v>
      </c>
      <c r="Y110" s="12">
        <v>60.111153465887583</v>
      </c>
      <c r="Z110" s="12">
        <v>59.25395338744881</v>
      </c>
      <c r="AA110" s="12">
        <v>100</v>
      </c>
      <c r="AB110" s="12">
        <v>96.946975720190082</v>
      </c>
      <c r="AC110" s="12">
        <v>41.848591137838113</v>
      </c>
      <c r="AD110" s="12">
        <v>38.32399990499416</v>
      </c>
      <c r="AE110" s="12">
        <v>70.500382534165581</v>
      </c>
      <c r="AF110" s="12">
        <v>29.093684869454883</v>
      </c>
      <c r="AG110" s="12">
        <v>34.249527757712713</v>
      </c>
      <c r="AH110" s="8"/>
      <c r="AI110" s="12">
        <v>97.413793103448285</v>
      </c>
      <c r="AJ110" s="12">
        <v>98.275862068965523</v>
      </c>
      <c r="AK110" s="12">
        <v>88.793103448275872</v>
      </c>
      <c r="AL110" s="12">
        <v>100</v>
      </c>
    </row>
    <row r="111" spans="1:38" x14ac:dyDescent="0.3">
      <c r="A111" s="9" t="s">
        <v>875</v>
      </c>
      <c r="B111" s="9" t="s">
        <v>175</v>
      </c>
      <c r="C111" s="9" t="s">
        <v>176</v>
      </c>
      <c r="D111" s="9" t="s">
        <v>177</v>
      </c>
      <c r="E111" s="9" t="s">
        <v>216</v>
      </c>
      <c r="F111" s="9" t="s">
        <v>765</v>
      </c>
      <c r="G111" s="9" t="s">
        <v>2012</v>
      </c>
      <c r="H111" s="9" t="s">
        <v>1630</v>
      </c>
      <c r="I111" s="8">
        <v>20.762159993630267</v>
      </c>
      <c r="J111" s="8">
        <v>26.786829901895789</v>
      </c>
      <c r="K111" s="8">
        <v>37.944873206342407</v>
      </c>
      <c r="L111" s="8">
        <v>43.629276361745042</v>
      </c>
      <c r="M111" s="8">
        <v>21.467714329537078</v>
      </c>
      <c r="N111" s="8">
        <v>20.107959684232515</v>
      </c>
      <c r="O111" s="8">
        <v>28.352669946866325</v>
      </c>
      <c r="P111" s="8">
        <v>142.44713532048704</v>
      </c>
      <c r="Q111" s="8">
        <v>8.4</v>
      </c>
      <c r="R111" s="8">
        <v>55.7</v>
      </c>
      <c r="S111" s="8">
        <v>19.3</v>
      </c>
      <c r="T111" s="8">
        <v>13.8</v>
      </c>
      <c r="U111" s="8">
        <v>11.3</v>
      </c>
      <c r="V111" s="8">
        <v>47.1</v>
      </c>
      <c r="W111" s="8"/>
      <c r="X111" s="12">
        <v>14.575344001771731</v>
      </c>
      <c r="Y111" s="12">
        <v>18.804751560379927</v>
      </c>
      <c r="Z111" s="12">
        <v>26.637863317483717</v>
      </c>
      <c r="AA111" s="12">
        <v>30.628398572975858</v>
      </c>
      <c r="AB111" s="12">
        <v>15.07065360158882</v>
      </c>
      <c r="AC111" s="12">
        <v>14.116085689608493</v>
      </c>
      <c r="AD111" s="12">
        <v>19.903994477022373</v>
      </c>
      <c r="AE111" s="12">
        <v>100</v>
      </c>
      <c r="AF111" s="12">
        <v>5.8969244843717785</v>
      </c>
      <c r="AG111" s="12">
        <v>39.102225449941436</v>
      </c>
      <c r="AH111" s="8"/>
      <c r="AI111" s="12">
        <v>40.976645435244158</v>
      </c>
      <c r="AJ111" s="12">
        <v>29.29936305732484</v>
      </c>
      <c r="AK111" s="12">
        <v>23.991507430997878</v>
      </c>
      <c r="AL111" s="12">
        <v>100</v>
      </c>
    </row>
    <row r="112" spans="1:38" x14ac:dyDescent="0.3">
      <c r="A112" s="9" t="s">
        <v>876</v>
      </c>
      <c r="B112" s="9" t="s">
        <v>175</v>
      </c>
      <c r="C112" s="9" t="s">
        <v>176</v>
      </c>
      <c r="D112" s="9" t="s">
        <v>177</v>
      </c>
      <c r="E112" s="9" t="s">
        <v>216</v>
      </c>
      <c r="F112" s="9" t="s">
        <v>765</v>
      </c>
      <c r="G112" s="9" t="s">
        <v>2013</v>
      </c>
      <c r="H112" s="9" t="s">
        <v>1424</v>
      </c>
      <c r="I112" s="8">
        <v>73.068572325562897</v>
      </c>
      <c r="J112" s="8">
        <v>220.68348676660801</v>
      </c>
      <c r="K112" s="8">
        <v>379.75965027727597</v>
      </c>
      <c r="L112" s="8">
        <v>443.73670292836272</v>
      </c>
      <c r="M112" s="8">
        <v>380.75594678306942</v>
      </c>
      <c r="N112" s="8">
        <v>166.21711987260844</v>
      </c>
      <c r="O112" s="8">
        <v>245.96918553365504</v>
      </c>
      <c r="P112" s="8">
        <v>682.52649838063542</v>
      </c>
      <c r="Q112" s="8">
        <v>100.6</v>
      </c>
      <c r="R112" s="8">
        <v>228</v>
      </c>
      <c r="S112" s="8">
        <v>71.900000000000006</v>
      </c>
      <c r="T112" s="8">
        <v>66.7</v>
      </c>
      <c r="U112" s="8">
        <v>45.7</v>
      </c>
      <c r="V112" s="8">
        <v>172.7</v>
      </c>
      <c r="W112" s="8"/>
      <c r="X112" s="12">
        <v>10.705602273160915</v>
      </c>
      <c r="Y112" s="12">
        <v>32.333321459342947</v>
      </c>
      <c r="Z112" s="12">
        <v>55.640279341284902</v>
      </c>
      <c r="AA112" s="12">
        <v>65.013842536688884</v>
      </c>
      <c r="AB112" s="12">
        <v>55.786251183866447</v>
      </c>
      <c r="AC112" s="12">
        <v>24.353211233113395</v>
      </c>
      <c r="AD112" s="12">
        <v>36.038041910056577</v>
      </c>
      <c r="AE112" s="12">
        <v>100</v>
      </c>
      <c r="AF112" s="12">
        <v>14.739354477618654</v>
      </c>
      <c r="AG112" s="12">
        <v>33.405296430388205</v>
      </c>
      <c r="AH112" s="8"/>
      <c r="AI112" s="12">
        <v>41.632889403590049</v>
      </c>
      <c r="AJ112" s="12">
        <v>38.621887666473654</v>
      </c>
      <c r="AK112" s="12">
        <v>26.462072958888246</v>
      </c>
      <c r="AL112" s="12">
        <v>100</v>
      </c>
    </row>
    <row r="113" spans="1:38" x14ac:dyDescent="0.3">
      <c r="A113" s="9" t="s">
        <v>877</v>
      </c>
      <c r="B113" s="9" t="s">
        <v>175</v>
      </c>
      <c r="C113" s="9" t="s">
        <v>176</v>
      </c>
      <c r="D113" s="9" t="s">
        <v>177</v>
      </c>
      <c r="E113" s="9" t="s">
        <v>216</v>
      </c>
      <c r="F113" s="9" t="s">
        <v>765</v>
      </c>
      <c r="G113" s="9" t="s">
        <v>2014</v>
      </c>
      <c r="H113" s="9" t="s">
        <v>1419</v>
      </c>
      <c r="I113" s="8">
        <v>2.0394629795393797</v>
      </c>
      <c r="J113" s="8">
        <v>1.1777299000558465</v>
      </c>
      <c r="K113" s="8">
        <v>1.5774970146468803</v>
      </c>
      <c r="L113" s="8">
        <v>2.2527915427088154</v>
      </c>
      <c r="M113" s="8">
        <v>2.2674364272398453</v>
      </c>
      <c r="N113" s="8">
        <v>2.0355285593641015</v>
      </c>
      <c r="O113" s="8">
        <v>2.7169502778641488</v>
      </c>
      <c r="P113" s="8">
        <v>1.9549138237663299</v>
      </c>
      <c r="Q113" s="8">
        <v>1</v>
      </c>
      <c r="R113" s="8">
        <v>2.5</v>
      </c>
      <c r="S113" s="8">
        <v>0.6</v>
      </c>
      <c r="T113" s="8">
        <v>0.9</v>
      </c>
      <c r="U113" s="8">
        <v>0.4</v>
      </c>
      <c r="V113" s="8">
        <v>1</v>
      </c>
      <c r="W113" s="8"/>
      <c r="X113" s="12">
        <v>75.064420433289783</v>
      </c>
      <c r="Y113" s="12">
        <v>43.347495522872968</v>
      </c>
      <c r="Z113" s="12">
        <v>58.061313359292818</v>
      </c>
      <c r="AA113" s="12">
        <v>82.916185881759375</v>
      </c>
      <c r="AB113" s="12">
        <v>83.455205114107727</v>
      </c>
      <c r="AC113" s="12">
        <v>74.919610268476191</v>
      </c>
      <c r="AD113" s="12">
        <v>100</v>
      </c>
      <c r="AE113" s="12">
        <v>71.952506444215402</v>
      </c>
      <c r="AF113" s="12">
        <v>36.805973526542445</v>
      </c>
      <c r="AG113" s="12">
        <v>92.01493381635612</v>
      </c>
      <c r="AH113" s="8"/>
      <c r="AI113" s="12">
        <v>60</v>
      </c>
      <c r="AJ113" s="12">
        <v>90</v>
      </c>
      <c r="AK113" s="12">
        <v>40</v>
      </c>
      <c r="AL113" s="12">
        <v>100</v>
      </c>
    </row>
    <row r="114" spans="1:38" x14ac:dyDescent="0.3">
      <c r="A114" s="9" t="s">
        <v>880</v>
      </c>
      <c r="B114" s="9" t="s">
        <v>175</v>
      </c>
      <c r="C114" s="9" t="s">
        <v>176</v>
      </c>
      <c r="D114" s="9" t="s">
        <v>177</v>
      </c>
      <c r="E114" s="9" t="s">
        <v>247</v>
      </c>
      <c r="F114" s="9" t="s">
        <v>765</v>
      </c>
      <c r="G114" s="9" t="s">
        <v>1630</v>
      </c>
      <c r="H114" s="9" t="s">
        <v>1630</v>
      </c>
      <c r="I114" s="8">
        <v>14.508980944767272</v>
      </c>
      <c r="J114" s="8">
        <v>12.418397156192297</v>
      </c>
      <c r="K114" s="8">
        <v>13.330140631089394</v>
      </c>
      <c r="L114" s="8">
        <v>11.770228145208778</v>
      </c>
      <c r="M114" s="8">
        <v>18.645355553631102</v>
      </c>
      <c r="N114" s="8">
        <v>12.857796190290827</v>
      </c>
      <c r="O114" s="8">
        <v>11.437557678519001</v>
      </c>
      <c r="P114" s="8">
        <v>6.7804767035154825</v>
      </c>
      <c r="Q114" s="8">
        <v>14</v>
      </c>
      <c r="R114" s="8">
        <v>9.6999999999999993</v>
      </c>
      <c r="S114" s="8">
        <v>9.9</v>
      </c>
      <c r="T114" s="8">
        <v>12.9</v>
      </c>
      <c r="U114" s="8">
        <v>8.5</v>
      </c>
      <c r="V114" s="8">
        <v>12.7</v>
      </c>
      <c r="W114" s="8"/>
      <c r="X114" s="12">
        <v>77.815523029496276</v>
      </c>
      <c r="Y114" s="12">
        <v>66.603166244120615</v>
      </c>
      <c r="Z114" s="12">
        <v>71.493088950472739</v>
      </c>
      <c r="AA114" s="12">
        <v>63.126863477358448</v>
      </c>
      <c r="AB114" s="12">
        <v>100</v>
      </c>
      <c r="AC114" s="12">
        <v>68.959780108815508</v>
      </c>
      <c r="AD114" s="12">
        <v>61.342663300896866</v>
      </c>
      <c r="AE114" s="12">
        <v>36.365499622746611</v>
      </c>
      <c r="AF114" s="12">
        <v>75.085722874689623</v>
      </c>
      <c r="AG114" s="12">
        <v>52.023679420320661</v>
      </c>
      <c r="AH114" s="8"/>
      <c r="AI114" s="12">
        <v>76.744186046511629</v>
      </c>
      <c r="AJ114" s="12">
        <v>100</v>
      </c>
      <c r="AK114" s="12">
        <v>65.891472868217051</v>
      </c>
      <c r="AL114" s="12">
        <v>98.449612403100772</v>
      </c>
    </row>
    <row r="115" spans="1:38" x14ac:dyDescent="0.3">
      <c r="A115" s="9" t="s">
        <v>881</v>
      </c>
      <c r="B115" s="9" t="s">
        <v>175</v>
      </c>
      <c r="C115" s="9" t="s">
        <v>176</v>
      </c>
      <c r="D115" s="9" t="s">
        <v>177</v>
      </c>
      <c r="E115" s="9" t="s">
        <v>247</v>
      </c>
      <c r="F115" s="9" t="s">
        <v>765</v>
      </c>
      <c r="G115" s="9" t="s">
        <v>1630</v>
      </c>
      <c r="H115" s="9" t="s">
        <v>1630</v>
      </c>
      <c r="I115" s="8">
        <v>5.1118762406955259E-2</v>
      </c>
      <c r="J115" s="8">
        <v>6.9082581735327012E-2</v>
      </c>
      <c r="K115" s="8">
        <v>0.16877303871701865</v>
      </c>
      <c r="L115" s="8">
        <v>0.34704815848600684</v>
      </c>
      <c r="M115" s="8">
        <v>0.11341944675853692</v>
      </c>
      <c r="N115" s="8">
        <v>5.8090499183682427E-2</v>
      </c>
      <c r="O115" s="8">
        <v>0.17668895665062667</v>
      </c>
      <c r="P115" s="8">
        <v>5.5024032598834788E-2</v>
      </c>
      <c r="Q115" s="8">
        <v>0.1</v>
      </c>
      <c r="R115" s="8">
        <v>0.2</v>
      </c>
      <c r="S115" s="8">
        <v>0</v>
      </c>
      <c r="T115" s="8">
        <v>0.1</v>
      </c>
      <c r="U115" s="8">
        <v>0.4</v>
      </c>
      <c r="V115" s="8">
        <v>0.1</v>
      </c>
      <c r="W115" s="8"/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8"/>
      <c r="AI115" s="12">
        <v>0</v>
      </c>
      <c r="AJ115" s="12">
        <v>0</v>
      </c>
      <c r="AK115" s="12">
        <v>0</v>
      </c>
      <c r="AL115" s="12">
        <v>0</v>
      </c>
    </row>
    <row r="116" spans="1:38" x14ac:dyDescent="0.3">
      <c r="A116" s="9" t="s">
        <v>882</v>
      </c>
      <c r="B116" s="9" t="s">
        <v>175</v>
      </c>
      <c r="C116" s="9" t="s">
        <v>176</v>
      </c>
      <c r="D116" s="9" t="s">
        <v>177</v>
      </c>
      <c r="E116" s="9" t="s">
        <v>247</v>
      </c>
      <c r="F116" s="9" t="s">
        <v>765</v>
      </c>
      <c r="G116" s="9" t="s">
        <v>1630</v>
      </c>
      <c r="H116" s="9" t="s">
        <v>1630</v>
      </c>
      <c r="I116" s="8">
        <v>0.83826809798607638</v>
      </c>
      <c r="J116" s="8">
        <v>6.0796003746774021</v>
      </c>
      <c r="K116" s="8">
        <v>5.1823207264737441</v>
      </c>
      <c r="L116" s="8">
        <v>8.445615109804061</v>
      </c>
      <c r="M116" s="8">
        <v>16.209581965224118</v>
      </c>
      <c r="N116" s="8">
        <v>5.3142978340273457</v>
      </c>
      <c r="O116" s="8">
        <v>3.7580563981385939</v>
      </c>
      <c r="P116" s="8">
        <v>5.5369621451900999</v>
      </c>
      <c r="Q116" s="8">
        <v>2</v>
      </c>
      <c r="R116" s="8">
        <v>4.5</v>
      </c>
      <c r="S116" s="8">
        <v>1.9</v>
      </c>
      <c r="T116" s="8">
        <v>3.4</v>
      </c>
      <c r="U116" s="8">
        <v>4.2</v>
      </c>
      <c r="V116" s="8">
        <v>3.8</v>
      </c>
      <c r="W116" s="8"/>
      <c r="X116" s="12">
        <v>5.1714356347035277</v>
      </c>
      <c r="Y116" s="12">
        <v>37.50621322450214</v>
      </c>
      <c r="Z116" s="12">
        <v>31.970724091416084</v>
      </c>
      <c r="AA116" s="12">
        <v>52.10260898722251</v>
      </c>
      <c r="AB116" s="12">
        <v>100</v>
      </c>
      <c r="AC116" s="12">
        <v>32.784916017134734</v>
      </c>
      <c r="AD116" s="12">
        <v>23.184166045744377</v>
      </c>
      <c r="AE116" s="12">
        <v>34.158574583040121</v>
      </c>
      <c r="AF116" s="12">
        <v>12.338381114891062</v>
      </c>
      <c r="AG116" s="12">
        <v>27.76135750850489</v>
      </c>
      <c r="AH116" s="8"/>
      <c r="AI116" s="12">
        <v>45.238095238095234</v>
      </c>
      <c r="AJ116" s="12">
        <v>80.952380952380949</v>
      </c>
      <c r="AK116" s="12">
        <v>100</v>
      </c>
      <c r="AL116" s="12">
        <v>90.476190476190467</v>
      </c>
    </row>
    <row r="117" spans="1:38" x14ac:dyDescent="0.3">
      <c r="A117" s="9" t="s">
        <v>878</v>
      </c>
      <c r="B117" s="9" t="s">
        <v>175</v>
      </c>
      <c r="C117" s="9" t="s">
        <v>176</v>
      </c>
      <c r="D117" s="9" t="s">
        <v>177</v>
      </c>
      <c r="E117" s="9" t="s">
        <v>247</v>
      </c>
      <c r="F117" s="9" t="s">
        <v>765</v>
      </c>
      <c r="G117" s="9" t="s">
        <v>1676</v>
      </c>
      <c r="H117" s="9" t="s">
        <v>1425</v>
      </c>
      <c r="I117" s="8">
        <v>0</v>
      </c>
      <c r="J117" s="8">
        <v>0</v>
      </c>
      <c r="K117" s="8">
        <v>6.7333742334778859E-2</v>
      </c>
      <c r="L117" s="8">
        <v>0.40290294857755055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/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v>0</v>
      </c>
      <c r="AH117" s="8"/>
      <c r="AI117" s="12">
        <v>0</v>
      </c>
      <c r="AJ117" s="12">
        <v>0</v>
      </c>
      <c r="AK117" s="12">
        <v>0</v>
      </c>
      <c r="AL117" s="12">
        <v>0</v>
      </c>
    </row>
    <row r="118" spans="1:38" x14ac:dyDescent="0.3">
      <c r="A118" s="9" t="s">
        <v>879</v>
      </c>
      <c r="B118" s="9" t="s">
        <v>175</v>
      </c>
      <c r="C118" s="9" t="s">
        <v>176</v>
      </c>
      <c r="D118" s="9" t="s">
        <v>177</v>
      </c>
      <c r="E118" s="9" t="s">
        <v>247</v>
      </c>
      <c r="F118" s="9" t="s">
        <v>765</v>
      </c>
      <c r="G118" s="9" t="s">
        <v>2015</v>
      </c>
      <c r="H118" s="9" t="s">
        <v>1426</v>
      </c>
      <c r="I118" s="8">
        <v>12.792417870690834</v>
      </c>
      <c r="J118" s="8">
        <v>12.787951105479429</v>
      </c>
      <c r="K118" s="8">
        <v>14.590630374304496</v>
      </c>
      <c r="L118" s="8">
        <v>15.292242868522498</v>
      </c>
      <c r="M118" s="8">
        <v>13.452039564162126</v>
      </c>
      <c r="N118" s="8">
        <v>12.983330468438515</v>
      </c>
      <c r="O118" s="8">
        <v>16.172123177951828</v>
      </c>
      <c r="P118" s="8">
        <v>22.35599850953324</v>
      </c>
      <c r="Q118" s="8">
        <v>10.1</v>
      </c>
      <c r="R118" s="8">
        <v>14.3</v>
      </c>
      <c r="S118" s="8">
        <v>5.3</v>
      </c>
      <c r="T118" s="8">
        <v>9.4</v>
      </c>
      <c r="U118" s="8">
        <v>7.5</v>
      </c>
      <c r="V118" s="8">
        <v>13.4</v>
      </c>
      <c r="W118" s="8"/>
      <c r="X118" s="12">
        <v>57.221411359621349</v>
      </c>
      <c r="Y118" s="12">
        <v>57.201431195418444</v>
      </c>
      <c r="Z118" s="12">
        <v>65.264946086316087</v>
      </c>
      <c r="AA118" s="12">
        <v>68.403309572602836</v>
      </c>
      <c r="AB118" s="12">
        <v>60.171946953860235</v>
      </c>
      <c r="AC118" s="12">
        <v>58.075377232209284</v>
      </c>
      <c r="AD118" s="12">
        <v>72.33907790365781</v>
      </c>
      <c r="AE118" s="12">
        <v>100.00000000000001</v>
      </c>
      <c r="AF118" s="12">
        <v>45.178031281819372</v>
      </c>
      <c r="AG118" s="12">
        <v>63.964935379209606</v>
      </c>
      <c r="AH118" s="8"/>
      <c r="AI118" s="12">
        <v>39.552238805970148</v>
      </c>
      <c r="AJ118" s="12">
        <v>70.149253731343279</v>
      </c>
      <c r="AK118" s="12">
        <v>55.970149253731343</v>
      </c>
      <c r="AL118" s="12">
        <v>100</v>
      </c>
    </row>
    <row r="119" spans="1:38" x14ac:dyDescent="0.3">
      <c r="A119" s="9" t="s">
        <v>883</v>
      </c>
      <c r="B119" s="9" t="s">
        <v>175</v>
      </c>
      <c r="C119" s="9" t="s">
        <v>176</v>
      </c>
      <c r="D119" s="9" t="s">
        <v>177</v>
      </c>
      <c r="E119" s="9" t="s">
        <v>247</v>
      </c>
      <c r="F119" s="9" t="s">
        <v>765</v>
      </c>
      <c r="G119" s="9" t="s">
        <v>1858</v>
      </c>
      <c r="H119" s="9" t="s">
        <v>1630</v>
      </c>
      <c r="I119" s="8">
        <v>26.008940642636045</v>
      </c>
      <c r="J119" s="8">
        <v>40.999404910549693</v>
      </c>
      <c r="K119" s="8">
        <v>50.128293379365026</v>
      </c>
      <c r="L119" s="8">
        <v>47.158677696890415</v>
      </c>
      <c r="M119" s="8">
        <v>47.285569142723737</v>
      </c>
      <c r="N119" s="8">
        <v>51.184013596475062</v>
      </c>
      <c r="O119" s="8">
        <v>60.077966298804562</v>
      </c>
      <c r="P119" s="8">
        <v>50.440404630096282</v>
      </c>
      <c r="Q119" s="8">
        <v>36.6</v>
      </c>
      <c r="R119" s="8">
        <v>57</v>
      </c>
      <c r="S119" s="8">
        <v>49.3</v>
      </c>
      <c r="T119" s="8">
        <v>48.3</v>
      </c>
      <c r="U119" s="8">
        <v>69.900000000000006</v>
      </c>
      <c r="V119" s="8">
        <v>60.7</v>
      </c>
      <c r="W119" s="8"/>
      <c r="X119" s="12">
        <v>43.291979148025142</v>
      </c>
      <c r="Y119" s="12">
        <v>68.243663087120012</v>
      </c>
      <c r="Z119" s="12">
        <v>83.43873214690106</v>
      </c>
      <c r="AA119" s="12">
        <v>78.495795717087688</v>
      </c>
      <c r="AB119" s="12">
        <v>78.707007004104639</v>
      </c>
      <c r="AC119" s="12">
        <v>85.195982403774423</v>
      </c>
      <c r="AD119" s="12">
        <v>100</v>
      </c>
      <c r="AE119" s="12">
        <v>83.958242493138371</v>
      </c>
      <c r="AF119" s="12">
        <v>60.920837130148115</v>
      </c>
      <c r="AG119" s="12">
        <v>94.876713563345419</v>
      </c>
      <c r="AH119" s="8"/>
      <c r="AI119" s="12">
        <v>70.52932761087267</v>
      </c>
      <c r="AJ119" s="12">
        <v>69.098712446351925</v>
      </c>
      <c r="AK119" s="12">
        <v>100</v>
      </c>
      <c r="AL119" s="12">
        <v>86.838340486409152</v>
      </c>
    </row>
    <row r="120" spans="1:38" x14ac:dyDescent="0.3">
      <c r="A120" s="9" t="s">
        <v>884</v>
      </c>
      <c r="B120" s="9" t="s">
        <v>175</v>
      </c>
      <c r="C120" s="9" t="s">
        <v>176</v>
      </c>
      <c r="D120" s="9" t="s">
        <v>177</v>
      </c>
      <c r="E120" s="9" t="s">
        <v>247</v>
      </c>
      <c r="F120" s="9" t="s">
        <v>765</v>
      </c>
      <c r="G120" s="9" t="s">
        <v>1677</v>
      </c>
      <c r="H120" s="9" t="s">
        <v>1427</v>
      </c>
      <c r="I120" s="8">
        <v>80.73172942857542</v>
      </c>
      <c r="J120" s="8">
        <v>54.521638054221029</v>
      </c>
      <c r="K120" s="8">
        <v>50.109733317449162</v>
      </c>
      <c r="L120" s="8">
        <v>44.441251972476216</v>
      </c>
      <c r="M120" s="8">
        <v>39.673750082152644</v>
      </c>
      <c r="N120" s="8">
        <v>67.059507956558917</v>
      </c>
      <c r="O120" s="8">
        <v>85.509371291149094</v>
      </c>
      <c r="P120" s="8">
        <v>43.638956038944208</v>
      </c>
      <c r="Q120" s="8">
        <v>102.7</v>
      </c>
      <c r="R120" s="8">
        <v>86.8</v>
      </c>
      <c r="S120" s="8">
        <v>56.9</v>
      </c>
      <c r="T120" s="8">
        <v>84.9</v>
      </c>
      <c r="U120" s="8">
        <v>66.400000000000006</v>
      </c>
      <c r="V120" s="8">
        <v>60</v>
      </c>
      <c r="W120" s="8"/>
      <c r="X120" s="12">
        <v>78.609278898320753</v>
      </c>
      <c r="Y120" s="12">
        <v>53.088255164772178</v>
      </c>
      <c r="Z120" s="12">
        <v>48.792340133835602</v>
      </c>
      <c r="AA120" s="12">
        <v>43.272884101729524</v>
      </c>
      <c r="AB120" s="12">
        <v>38.630720625270342</v>
      </c>
      <c r="AC120" s="12">
        <v>65.296502391975579</v>
      </c>
      <c r="AD120" s="12">
        <v>83.2613157654811</v>
      </c>
      <c r="AE120" s="12">
        <v>42.491680661094648</v>
      </c>
      <c r="AF120" s="12">
        <v>100</v>
      </c>
      <c r="AG120" s="12">
        <v>84.518013631937677</v>
      </c>
      <c r="AH120" s="8"/>
      <c r="AI120" s="12">
        <v>67.020023557126024</v>
      </c>
      <c r="AJ120" s="12">
        <v>100</v>
      </c>
      <c r="AK120" s="12">
        <v>78.209658421672557</v>
      </c>
      <c r="AL120" s="12">
        <v>70.671378091872782</v>
      </c>
    </row>
    <row r="121" spans="1:38" x14ac:dyDescent="0.3">
      <c r="A121" s="9" t="s">
        <v>885</v>
      </c>
      <c r="B121" s="9" t="s">
        <v>175</v>
      </c>
      <c r="C121" s="9" t="s">
        <v>176</v>
      </c>
      <c r="D121" s="9" t="s">
        <v>177</v>
      </c>
      <c r="E121" s="9" t="s">
        <v>247</v>
      </c>
      <c r="F121" s="9" t="s">
        <v>765</v>
      </c>
      <c r="G121" s="9" t="s">
        <v>2016</v>
      </c>
      <c r="H121" s="9" t="s">
        <v>1426</v>
      </c>
      <c r="I121" s="8">
        <v>78.709555676986227</v>
      </c>
      <c r="J121" s="8">
        <v>106.74002939267469</v>
      </c>
      <c r="K121" s="8">
        <v>102.70563697536336</v>
      </c>
      <c r="L121" s="8">
        <v>91.582586421763679</v>
      </c>
      <c r="M121" s="8">
        <v>96.826919618565611</v>
      </c>
      <c r="N121" s="8">
        <v>109.9180746251908</v>
      </c>
      <c r="O121" s="8">
        <v>103.57342288442703</v>
      </c>
      <c r="P121" s="8">
        <v>95.933600247311105</v>
      </c>
      <c r="Q121" s="8">
        <v>123.6</v>
      </c>
      <c r="R121" s="8">
        <v>153.5</v>
      </c>
      <c r="S121" s="8">
        <v>83.2</v>
      </c>
      <c r="T121" s="8">
        <v>117.7</v>
      </c>
      <c r="U121" s="8">
        <v>110</v>
      </c>
      <c r="V121" s="8">
        <v>133.80000000000001</v>
      </c>
      <c r="W121" s="8"/>
      <c r="X121" s="12">
        <v>51.276583502922627</v>
      </c>
      <c r="Y121" s="12">
        <v>69.537478431709886</v>
      </c>
      <c r="Z121" s="12">
        <v>66.909209755937042</v>
      </c>
      <c r="AA121" s="12">
        <v>59.662922750334644</v>
      </c>
      <c r="AB121" s="12">
        <v>63.079426461606261</v>
      </c>
      <c r="AC121" s="12">
        <v>71.607866205336023</v>
      </c>
      <c r="AD121" s="12">
        <v>67.474542595717935</v>
      </c>
      <c r="AE121" s="12">
        <v>62.49745944450234</v>
      </c>
      <c r="AF121" s="12">
        <v>80.521172638436482</v>
      </c>
      <c r="AG121" s="12">
        <v>100</v>
      </c>
      <c r="AH121" s="8"/>
      <c r="AI121" s="12">
        <v>62.182361733931238</v>
      </c>
      <c r="AJ121" s="12">
        <v>87.967115097159933</v>
      </c>
      <c r="AK121" s="12">
        <v>82.212257100149472</v>
      </c>
      <c r="AL121" s="12">
        <v>100</v>
      </c>
    </row>
    <row r="122" spans="1:38" x14ac:dyDescent="0.3">
      <c r="A122" s="9" t="s">
        <v>886</v>
      </c>
      <c r="B122" s="9" t="s">
        <v>175</v>
      </c>
      <c r="C122" s="9" t="s">
        <v>176</v>
      </c>
      <c r="D122" s="9" t="s">
        <v>177</v>
      </c>
      <c r="E122" s="9" t="s">
        <v>247</v>
      </c>
      <c r="F122" s="9" t="s">
        <v>765</v>
      </c>
      <c r="G122" s="9" t="s">
        <v>2017</v>
      </c>
      <c r="H122" s="9" t="s">
        <v>1426</v>
      </c>
      <c r="I122" s="8">
        <v>1.8650176832631988</v>
      </c>
      <c r="J122" s="8">
        <v>1.4062766276877579</v>
      </c>
      <c r="K122" s="8">
        <v>1.1938868500078907</v>
      </c>
      <c r="L122" s="8">
        <v>1.8976387782097355</v>
      </c>
      <c r="M122" s="8">
        <v>1.2578702795489249</v>
      </c>
      <c r="N122" s="8">
        <v>1.9117534955038906</v>
      </c>
      <c r="O122" s="8">
        <v>1.6288072823375515</v>
      </c>
      <c r="P122" s="8">
        <v>1.4692411816034827</v>
      </c>
      <c r="Q122" s="8">
        <v>1.4</v>
      </c>
      <c r="R122" s="8">
        <v>2.1</v>
      </c>
      <c r="S122" s="8">
        <v>0.7</v>
      </c>
      <c r="T122" s="8">
        <v>1.6</v>
      </c>
      <c r="U122" s="8">
        <v>1.9</v>
      </c>
      <c r="V122" s="8">
        <v>2.4</v>
      </c>
      <c r="W122" s="8"/>
      <c r="X122" s="12">
        <v>88.810365869676133</v>
      </c>
      <c r="Y122" s="12">
        <v>66.965553699417043</v>
      </c>
      <c r="Z122" s="12">
        <v>56.851754762280514</v>
      </c>
      <c r="AA122" s="12">
        <v>90.363751343320743</v>
      </c>
      <c r="AB122" s="12">
        <v>59.898584740424994</v>
      </c>
      <c r="AC122" s="12">
        <v>91.035880738280497</v>
      </c>
      <c r="AD122" s="12">
        <v>77.562251539883405</v>
      </c>
      <c r="AE122" s="12">
        <v>69.963865790642018</v>
      </c>
      <c r="AF122" s="12">
        <v>66.666666666666657</v>
      </c>
      <c r="AG122" s="12">
        <v>100</v>
      </c>
      <c r="AH122" s="8"/>
      <c r="AI122" s="12">
        <v>29.166666666666668</v>
      </c>
      <c r="AJ122" s="12">
        <v>66.666666666666671</v>
      </c>
      <c r="AK122" s="12">
        <v>79.166666666666671</v>
      </c>
      <c r="AL122" s="12">
        <v>100</v>
      </c>
    </row>
    <row r="123" spans="1:38" x14ac:dyDescent="0.3">
      <c r="A123" s="9" t="s">
        <v>887</v>
      </c>
      <c r="B123" s="9" t="s">
        <v>175</v>
      </c>
      <c r="C123" s="9" t="s">
        <v>176</v>
      </c>
      <c r="D123" s="9" t="s">
        <v>177</v>
      </c>
      <c r="E123" s="9" t="s">
        <v>247</v>
      </c>
      <c r="F123" s="9" t="s">
        <v>765</v>
      </c>
      <c r="G123" s="9" t="s">
        <v>2018</v>
      </c>
      <c r="H123" s="9" t="s">
        <v>1426</v>
      </c>
      <c r="I123" s="8">
        <v>65.349098547844008</v>
      </c>
      <c r="J123" s="8">
        <v>90.034907689702536</v>
      </c>
      <c r="K123" s="8">
        <v>74.828169714565945</v>
      </c>
      <c r="L123" s="8">
        <v>43.218724142561364</v>
      </c>
      <c r="M123" s="8">
        <v>41.484500880540715</v>
      </c>
      <c r="N123" s="8">
        <v>59.657318737777651</v>
      </c>
      <c r="O123" s="8">
        <v>69.380978285700508</v>
      </c>
      <c r="P123" s="8">
        <v>78.083054689145015</v>
      </c>
      <c r="Q123" s="8">
        <v>68.900000000000006</v>
      </c>
      <c r="R123" s="8">
        <v>87.3</v>
      </c>
      <c r="S123" s="8">
        <v>107.5</v>
      </c>
      <c r="T123" s="8">
        <v>86.7</v>
      </c>
      <c r="U123" s="8">
        <v>57.8</v>
      </c>
      <c r="V123" s="8">
        <v>81.5</v>
      </c>
      <c r="W123" s="8"/>
      <c r="X123" s="12">
        <v>72.581957625884371</v>
      </c>
      <c r="Y123" s="12">
        <v>100</v>
      </c>
      <c r="Z123" s="12">
        <v>83.1101754138014</v>
      </c>
      <c r="AA123" s="12">
        <v>48.002186320344691</v>
      </c>
      <c r="AB123" s="12">
        <v>46.076018674349548</v>
      </c>
      <c r="AC123" s="12">
        <v>66.260209810378655</v>
      </c>
      <c r="AD123" s="12">
        <v>77.060087099568108</v>
      </c>
      <c r="AE123" s="12">
        <v>86.725312095894481</v>
      </c>
      <c r="AF123" s="12">
        <v>76.525873983741789</v>
      </c>
      <c r="AG123" s="12">
        <v>96.962391854581384</v>
      </c>
      <c r="AH123" s="8"/>
      <c r="AI123" s="12">
        <v>100</v>
      </c>
      <c r="AJ123" s="12">
        <v>80.651162790697668</v>
      </c>
      <c r="AK123" s="12">
        <v>53.767441860465119</v>
      </c>
      <c r="AL123" s="12">
        <v>75.813953488372093</v>
      </c>
    </row>
    <row r="124" spans="1:38" x14ac:dyDescent="0.3">
      <c r="A124" s="9" t="s">
        <v>888</v>
      </c>
      <c r="B124" s="9" t="s">
        <v>175</v>
      </c>
      <c r="C124" s="9" t="s">
        <v>176</v>
      </c>
      <c r="D124" s="9" t="s">
        <v>177</v>
      </c>
      <c r="E124" s="9" t="s">
        <v>247</v>
      </c>
      <c r="F124" s="9" t="s">
        <v>765</v>
      </c>
      <c r="G124" s="9" t="s">
        <v>2019</v>
      </c>
      <c r="H124" s="9" t="s">
        <v>1630</v>
      </c>
      <c r="I124" s="8">
        <v>40.988589920291183</v>
      </c>
      <c r="J124" s="8">
        <v>660.12036258662818</v>
      </c>
      <c r="K124" s="8">
        <v>1206.1847727650525</v>
      </c>
      <c r="L124" s="8">
        <v>1147.2030368368257</v>
      </c>
      <c r="M124" s="8">
        <v>1225.3909612105979</v>
      </c>
      <c r="N124" s="8">
        <v>1303.5772659675883</v>
      </c>
      <c r="O124" s="8">
        <v>938.30909604689589</v>
      </c>
      <c r="P124" s="8">
        <v>537.53389956988087</v>
      </c>
      <c r="Q124" s="8">
        <v>410.2</v>
      </c>
      <c r="R124" s="8">
        <v>514.29999999999995</v>
      </c>
      <c r="S124" s="8">
        <v>58.6</v>
      </c>
      <c r="T124" s="8">
        <v>737</v>
      </c>
      <c r="U124" s="8">
        <v>1104.7</v>
      </c>
      <c r="V124" s="8">
        <v>540.4</v>
      </c>
      <c r="W124" s="8"/>
      <c r="X124" s="12">
        <v>3.1443161054106863</v>
      </c>
      <c r="Y124" s="12">
        <v>50.639143518405078</v>
      </c>
      <c r="Z124" s="12">
        <v>92.528828497922163</v>
      </c>
      <c r="AA124" s="12">
        <v>88.004222441337774</v>
      </c>
      <c r="AB124" s="12">
        <v>94.002173342678219</v>
      </c>
      <c r="AC124" s="12">
        <v>100</v>
      </c>
      <c r="AD124" s="12">
        <v>71.979553536508632</v>
      </c>
      <c r="AE124" s="12">
        <v>41.235292575533911</v>
      </c>
      <c r="AF124" s="12">
        <v>31.467256349820314</v>
      </c>
      <c r="AG124" s="12">
        <v>39.452974014413911</v>
      </c>
      <c r="AH124" s="8"/>
      <c r="AI124" s="12">
        <v>5.304607585769892</v>
      </c>
      <c r="AJ124" s="12">
        <v>66.714945234000183</v>
      </c>
      <c r="AK124" s="12">
        <v>100</v>
      </c>
      <c r="AL124" s="12">
        <v>48.918258350683445</v>
      </c>
    </row>
    <row r="125" spans="1:38" x14ac:dyDescent="0.3">
      <c r="A125" s="9" t="s">
        <v>889</v>
      </c>
      <c r="B125" s="9" t="s">
        <v>175</v>
      </c>
      <c r="C125" s="9" t="s">
        <v>176</v>
      </c>
      <c r="D125" s="9" t="s">
        <v>177</v>
      </c>
      <c r="E125" s="9" t="s">
        <v>247</v>
      </c>
      <c r="F125" s="9" t="s">
        <v>765</v>
      </c>
      <c r="G125" s="9" t="s">
        <v>2020</v>
      </c>
      <c r="H125" s="9" t="s">
        <v>1426</v>
      </c>
      <c r="I125" s="8">
        <v>17.765235453107156</v>
      </c>
      <c r="J125" s="8">
        <v>18.39339769462072</v>
      </c>
      <c r="K125" s="8">
        <v>20.522585914618677</v>
      </c>
      <c r="L125" s="8">
        <v>14.856040937667091</v>
      </c>
      <c r="M125" s="8">
        <v>13.882806347579683</v>
      </c>
      <c r="N125" s="8">
        <v>19.52261169410956</v>
      </c>
      <c r="O125" s="8">
        <v>20.403496141902774</v>
      </c>
      <c r="P125" s="8">
        <v>22.285174367483517</v>
      </c>
      <c r="Q125" s="8">
        <v>26.4</v>
      </c>
      <c r="R125" s="8">
        <v>26.3</v>
      </c>
      <c r="S125" s="8">
        <v>12.3</v>
      </c>
      <c r="T125" s="8">
        <v>17.899999999999999</v>
      </c>
      <c r="U125" s="8">
        <v>15.1</v>
      </c>
      <c r="V125" s="8">
        <v>22.3</v>
      </c>
      <c r="W125" s="8"/>
      <c r="X125" s="12">
        <v>67.292558534496806</v>
      </c>
      <c r="Y125" s="12">
        <v>69.671960964472433</v>
      </c>
      <c r="Z125" s="12">
        <v>77.737067858404075</v>
      </c>
      <c r="AA125" s="12">
        <v>56.272882339648078</v>
      </c>
      <c r="AB125" s="12">
        <v>52.586387680226075</v>
      </c>
      <c r="AC125" s="12">
        <v>73.949286720111971</v>
      </c>
      <c r="AD125" s="12">
        <v>77.285970234480203</v>
      </c>
      <c r="AE125" s="12">
        <v>84.413539270770912</v>
      </c>
      <c r="AF125" s="12">
        <v>100</v>
      </c>
      <c r="AG125" s="12">
        <v>99.621212121212125</v>
      </c>
      <c r="AH125" s="8"/>
      <c r="AI125" s="12">
        <v>55.156950672645735</v>
      </c>
      <c r="AJ125" s="12">
        <v>80.269058295964115</v>
      </c>
      <c r="AK125" s="12">
        <v>67.713004484304932</v>
      </c>
      <c r="AL125" s="12">
        <v>100</v>
      </c>
    </row>
    <row r="126" spans="1:38" x14ac:dyDescent="0.3">
      <c r="A126" s="9" t="s">
        <v>891</v>
      </c>
      <c r="B126" s="9" t="s">
        <v>175</v>
      </c>
      <c r="C126" s="9" t="s">
        <v>176</v>
      </c>
      <c r="D126" s="9" t="s">
        <v>177</v>
      </c>
      <c r="E126" s="9" t="s">
        <v>257</v>
      </c>
      <c r="F126" s="9" t="s">
        <v>765</v>
      </c>
      <c r="G126" s="9" t="s">
        <v>1630</v>
      </c>
      <c r="H126" s="9" t="s">
        <v>1630</v>
      </c>
      <c r="I126" s="8">
        <v>7.6168288957345327</v>
      </c>
      <c r="J126" s="8">
        <v>7.3678123960146102</v>
      </c>
      <c r="K126" s="8">
        <v>11.190275519380506</v>
      </c>
      <c r="L126" s="8">
        <v>14.390733384383319</v>
      </c>
      <c r="M126" s="8">
        <v>15.530891653290796</v>
      </c>
      <c r="N126" s="8">
        <v>11.111163371630013</v>
      </c>
      <c r="O126" s="8">
        <v>8.3449102024535335</v>
      </c>
      <c r="P126" s="8">
        <v>7.0205452393570793</v>
      </c>
      <c r="Q126" s="8">
        <v>17</v>
      </c>
      <c r="R126" s="8">
        <v>15</v>
      </c>
      <c r="S126" s="8">
        <v>6.8</v>
      </c>
      <c r="T126" s="8">
        <v>13.7</v>
      </c>
      <c r="U126" s="8">
        <v>10.9</v>
      </c>
      <c r="V126" s="8">
        <v>10.3</v>
      </c>
      <c r="W126" s="8"/>
      <c r="X126" s="12">
        <v>44.804875857261955</v>
      </c>
      <c r="Y126" s="12">
        <v>43.340072917733004</v>
      </c>
      <c r="Z126" s="12">
        <v>65.82515011400298</v>
      </c>
      <c r="AA126" s="12">
        <v>84.651372849313631</v>
      </c>
      <c r="AB126" s="12">
        <v>91.35818619582821</v>
      </c>
      <c r="AC126" s="12">
        <v>65.359784539000088</v>
      </c>
      <c r="AD126" s="12">
        <v>49.087707073256084</v>
      </c>
      <c r="AE126" s="12">
        <v>41.297324937394585</v>
      </c>
      <c r="AF126" s="12">
        <v>100</v>
      </c>
      <c r="AG126" s="12">
        <v>88.235294117647058</v>
      </c>
      <c r="AH126" s="8"/>
      <c r="AI126" s="12">
        <v>49.635036496350367</v>
      </c>
      <c r="AJ126" s="12">
        <v>100</v>
      </c>
      <c r="AK126" s="12">
        <v>79.56204379562044</v>
      </c>
      <c r="AL126" s="12">
        <v>75.182481751824824</v>
      </c>
    </row>
    <row r="127" spans="1:38" x14ac:dyDescent="0.3">
      <c r="A127" s="9" t="s">
        <v>892</v>
      </c>
      <c r="B127" s="9" t="s">
        <v>175</v>
      </c>
      <c r="C127" s="9" t="s">
        <v>176</v>
      </c>
      <c r="D127" s="9" t="s">
        <v>177</v>
      </c>
      <c r="E127" s="9" t="s">
        <v>257</v>
      </c>
      <c r="F127" s="9" t="s">
        <v>765</v>
      </c>
      <c r="G127" s="9" t="s">
        <v>1630</v>
      </c>
      <c r="H127" s="9" t="s">
        <v>163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/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  <c r="AE127" s="12">
        <v>0</v>
      </c>
      <c r="AF127" s="12">
        <v>0</v>
      </c>
      <c r="AG127" s="12">
        <v>0</v>
      </c>
      <c r="AH127" s="8"/>
      <c r="AI127" s="12">
        <v>0</v>
      </c>
      <c r="AJ127" s="12">
        <v>0</v>
      </c>
      <c r="AK127" s="12">
        <v>0</v>
      </c>
      <c r="AL127" s="12">
        <v>0</v>
      </c>
    </row>
    <row r="128" spans="1:38" x14ac:dyDescent="0.3">
      <c r="A128" s="9" t="s">
        <v>893</v>
      </c>
      <c r="B128" s="9" t="s">
        <v>175</v>
      </c>
      <c r="C128" s="9" t="s">
        <v>176</v>
      </c>
      <c r="D128" s="9" t="s">
        <v>177</v>
      </c>
      <c r="E128" s="9" t="s">
        <v>257</v>
      </c>
      <c r="F128" s="9" t="s">
        <v>765</v>
      </c>
      <c r="G128" s="9" t="s">
        <v>1630</v>
      </c>
      <c r="H128" s="9" t="s">
        <v>163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/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8"/>
      <c r="AI128" s="12">
        <v>0</v>
      </c>
      <c r="AJ128" s="12">
        <v>0</v>
      </c>
      <c r="AK128" s="12">
        <v>0</v>
      </c>
      <c r="AL128" s="12">
        <v>0</v>
      </c>
    </row>
    <row r="129" spans="1:38" x14ac:dyDescent="0.3">
      <c r="A129" s="9" t="s">
        <v>894</v>
      </c>
      <c r="B129" s="9" t="s">
        <v>175</v>
      </c>
      <c r="C129" s="9" t="s">
        <v>176</v>
      </c>
      <c r="D129" s="9" t="s">
        <v>177</v>
      </c>
      <c r="E129" s="9" t="s">
        <v>257</v>
      </c>
      <c r="F129" s="9" t="s">
        <v>765</v>
      </c>
      <c r="G129" s="9" t="s">
        <v>1630</v>
      </c>
      <c r="H129" s="9" t="s">
        <v>1630</v>
      </c>
      <c r="I129" s="8">
        <v>5.6611771893559686</v>
      </c>
      <c r="J129" s="8">
        <v>6.3997311731771935</v>
      </c>
      <c r="K129" s="8">
        <v>7.8204443641647758</v>
      </c>
      <c r="L129" s="8">
        <v>5.4815194089669639</v>
      </c>
      <c r="M129" s="8">
        <v>5.3962583135987643</v>
      </c>
      <c r="N129" s="8">
        <v>6.2447053784826387</v>
      </c>
      <c r="O129" s="8">
        <v>6.3267301032339356</v>
      </c>
      <c r="P129" s="8">
        <v>8.8050304828560542</v>
      </c>
      <c r="Q129" s="8">
        <v>6.8</v>
      </c>
      <c r="R129" s="8">
        <v>6.5</v>
      </c>
      <c r="S129" s="8">
        <v>3.7</v>
      </c>
      <c r="T129" s="8">
        <v>4.8</v>
      </c>
      <c r="U129" s="8">
        <v>3.7</v>
      </c>
      <c r="V129" s="8">
        <v>5.8</v>
      </c>
      <c r="W129" s="8"/>
      <c r="X129" s="12">
        <v>64.294805115991764</v>
      </c>
      <c r="Y129" s="12">
        <v>72.682669135988462</v>
      </c>
      <c r="Z129" s="12">
        <v>88.817913571016817</v>
      </c>
      <c r="AA129" s="12">
        <v>62.254405815400929</v>
      </c>
      <c r="AB129" s="12">
        <v>61.286083269167747</v>
      </c>
      <c r="AC129" s="12">
        <v>70.92201884640231</v>
      </c>
      <c r="AD129" s="12">
        <v>71.853585465177829</v>
      </c>
      <c r="AE129" s="12">
        <v>100</v>
      </c>
      <c r="AF129" s="12">
        <v>77.228579881012635</v>
      </c>
      <c r="AG129" s="12">
        <v>73.821436650967954</v>
      </c>
      <c r="AH129" s="8"/>
      <c r="AI129" s="12">
        <v>63.793103448275865</v>
      </c>
      <c r="AJ129" s="12">
        <v>82.758620689655174</v>
      </c>
      <c r="AK129" s="12">
        <v>63.793103448275865</v>
      </c>
      <c r="AL129" s="12">
        <v>100</v>
      </c>
    </row>
    <row r="130" spans="1:38" x14ac:dyDescent="0.3">
      <c r="A130" s="9" t="s">
        <v>896</v>
      </c>
      <c r="B130" s="9" t="s">
        <v>175</v>
      </c>
      <c r="C130" s="9" t="s">
        <v>176</v>
      </c>
      <c r="D130" s="9" t="s">
        <v>177</v>
      </c>
      <c r="E130" s="9" t="s">
        <v>257</v>
      </c>
      <c r="F130" s="9" t="s">
        <v>765</v>
      </c>
      <c r="G130" s="9" t="s">
        <v>1630</v>
      </c>
      <c r="H130" s="9" t="s">
        <v>1430</v>
      </c>
      <c r="I130" s="8">
        <v>6.2712764589097775E-2</v>
      </c>
      <c r="J130" s="8">
        <v>5.6851688918006592E-2</v>
      </c>
      <c r="K130" s="8">
        <v>0.12183158575192332</v>
      </c>
      <c r="L130" s="8">
        <v>0.17384483625795347</v>
      </c>
      <c r="M130" s="8">
        <v>0.40846408702197506</v>
      </c>
      <c r="N130" s="8">
        <v>0.23153010394309634</v>
      </c>
      <c r="O130" s="8">
        <v>6.0532134262309946E-2</v>
      </c>
      <c r="P130" s="8">
        <v>0.17696255237033617</v>
      </c>
      <c r="Q130" s="8">
        <v>0.1</v>
      </c>
      <c r="R130" s="8">
        <v>0.1</v>
      </c>
      <c r="S130" s="8">
        <v>0</v>
      </c>
      <c r="T130" s="8">
        <v>0.1</v>
      </c>
      <c r="U130" s="8">
        <v>0</v>
      </c>
      <c r="V130" s="8">
        <v>0.1</v>
      </c>
      <c r="W130" s="8"/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12">
        <v>0</v>
      </c>
      <c r="AF130" s="12">
        <v>0</v>
      </c>
      <c r="AG130" s="12">
        <v>0</v>
      </c>
      <c r="AH130" s="8"/>
      <c r="AI130" s="12">
        <v>0</v>
      </c>
      <c r="AJ130" s="12">
        <v>0</v>
      </c>
      <c r="AK130" s="12">
        <v>0</v>
      </c>
      <c r="AL130" s="12">
        <v>0</v>
      </c>
    </row>
    <row r="131" spans="1:38" x14ac:dyDescent="0.3">
      <c r="A131" s="9" t="s">
        <v>902</v>
      </c>
      <c r="B131" s="9" t="s">
        <v>175</v>
      </c>
      <c r="C131" s="9" t="s">
        <v>176</v>
      </c>
      <c r="D131" s="9" t="s">
        <v>177</v>
      </c>
      <c r="E131" s="9" t="s">
        <v>257</v>
      </c>
      <c r="F131" s="9" t="s">
        <v>765</v>
      </c>
      <c r="G131" s="9" t="s">
        <v>1630</v>
      </c>
      <c r="H131" s="9" t="s">
        <v>1435</v>
      </c>
      <c r="I131" s="8">
        <v>0</v>
      </c>
      <c r="J131" s="8">
        <v>0</v>
      </c>
      <c r="K131" s="8">
        <v>0</v>
      </c>
      <c r="L131" s="8">
        <v>0</v>
      </c>
      <c r="M131" s="8">
        <v>5.6996873610452414E-2</v>
      </c>
      <c r="N131" s="8">
        <v>0</v>
      </c>
      <c r="O131" s="8">
        <v>0</v>
      </c>
      <c r="P131" s="8">
        <v>6.0969259885750686E-2</v>
      </c>
      <c r="Q131" s="8">
        <v>0</v>
      </c>
      <c r="R131" s="8">
        <v>0</v>
      </c>
      <c r="S131" s="8">
        <v>0.1</v>
      </c>
      <c r="T131" s="8">
        <v>0</v>
      </c>
      <c r="U131" s="8">
        <v>0.1</v>
      </c>
      <c r="V131" s="8">
        <v>0</v>
      </c>
      <c r="W131" s="8"/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0</v>
      </c>
      <c r="AF131" s="12">
        <v>0</v>
      </c>
      <c r="AG131" s="12">
        <v>0</v>
      </c>
      <c r="AH131" s="8"/>
      <c r="AI131" s="12">
        <v>0</v>
      </c>
      <c r="AJ131" s="12">
        <v>0</v>
      </c>
      <c r="AK131" s="12">
        <v>0</v>
      </c>
      <c r="AL131" s="12">
        <v>0</v>
      </c>
    </row>
    <row r="132" spans="1:38" x14ac:dyDescent="0.3">
      <c r="A132" s="9" t="s">
        <v>890</v>
      </c>
      <c r="B132" s="9" t="s">
        <v>175</v>
      </c>
      <c r="C132" s="9" t="s">
        <v>176</v>
      </c>
      <c r="D132" s="9" t="s">
        <v>177</v>
      </c>
      <c r="E132" s="9" t="s">
        <v>257</v>
      </c>
      <c r="F132" s="9" t="s">
        <v>765</v>
      </c>
      <c r="G132" s="9" t="s">
        <v>1681</v>
      </c>
      <c r="H132" s="9" t="s">
        <v>1428</v>
      </c>
      <c r="I132" s="8">
        <v>27.668772656761977</v>
      </c>
      <c r="J132" s="8">
        <v>21.097989651213545</v>
      </c>
      <c r="K132" s="8">
        <v>14.501082324416027</v>
      </c>
      <c r="L132" s="8">
        <v>5.5698945782835452</v>
      </c>
      <c r="M132" s="8">
        <v>8.2507164260598032</v>
      </c>
      <c r="N132" s="8">
        <v>11.360807011365289</v>
      </c>
      <c r="O132" s="8">
        <v>16.82168926725539</v>
      </c>
      <c r="P132" s="8">
        <v>20.926825940168726</v>
      </c>
      <c r="Q132" s="8">
        <v>20.100000000000001</v>
      </c>
      <c r="R132" s="8">
        <v>40</v>
      </c>
      <c r="S132" s="8">
        <v>12.1</v>
      </c>
      <c r="T132" s="8">
        <v>14.2</v>
      </c>
      <c r="U132" s="8">
        <v>8.3000000000000007</v>
      </c>
      <c r="V132" s="8">
        <v>10.5</v>
      </c>
      <c r="W132" s="8"/>
      <c r="X132" s="12">
        <v>69.171931641904933</v>
      </c>
      <c r="Y132" s="12">
        <v>52.744974128033867</v>
      </c>
      <c r="Z132" s="12">
        <v>36.252705811040066</v>
      </c>
      <c r="AA132" s="12">
        <v>13.924736445708863</v>
      </c>
      <c r="AB132" s="12">
        <v>20.626791065149508</v>
      </c>
      <c r="AC132" s="12">
        <v>28.402017528413221</v>
      </c>
      <c r="AD132" s="12">
        <v>42.054223168138478</v>
      </c>
      <c r="AE132" s="12">
        <v>52.317064850421822</v>
      </c>
      <c r="AF132" s="12">
        <v>50.250000000000007</v>
      </c>
      <c r="AG132" s="12">
        <v>100</v>
      </c>
      <c r="AH132" s="8"/>
      <c r="AI132" s="12">
        <v>85.211267605633807</v>
      </c>
      <c r="AJ132" s="12">
        <v>100</v>
      </c>
      <c r="AK132" s="12">
        <v>58.450704225352126</v>
      </c>
      <c r="AL132" s="12">
        <v>73.943661971830991</v>
      </c>
    </row>
    <row r="133" spans="1:38" x14ac:dyDescent="0.3">
      <c r="A133" s="9" t="s">
        <v>895</v>
      </c>
      <c r="B133" s="9" t="s">
        <v>175</v>
      </c>
      <c r="C133" s="9" t="s">
        <v>176</v>
      </c>
      <c r="D133" s="9" t="s">
        <v>177</v>
      </c>
      <c r="E133" s="9" t="s">
        <v>257</v>
      </c>
      <c r="F133" s="9" t="s">
        <v>765</v>
      </c>
      <c r="G133" s="9" t="s">
        <v>1684</v>
      </c>
      <c r="H133" s="9" t="s">
        <v>1429</v>
      </c>
      <c r="I133" s="8">
        <v>0.22766305399210607</v>
      </c>
      <c r="J133" s="8">
        <v>5.6851688918006592E-2</v>
      </c>
      <c r="K133" s="8">
        <v>0.17808926532426286</v>
      </c>
      <c r="L133" s="8">
        <v>0.57384383557308916</v>
      </c>
      <c r="M133" s="8">
        <v>0.81994825853125042</v>
      </c>
      <c r="N133" s="8">
        <v>0.11618099836736485</v>
      </c>
      <c r="O133" s="8">
        <v>0.47481529166888997</v>
      </c>
      <c r="P133" s="8">
        <v>0.73909333293251578</v>
      </c>
      <c r="Q133" s="8">
        <v>0.4</v>
      </c>
      <c r="R133" s="8">
        <v>0.1</v>
      </c>
      <c r="S133" s="8">
        <v>0</v>
      </c>
      <c r="T133" s="8">
        <v>0.3</v>
      </c>
      <c r="U133" s="8">
        <v>0</v>
      </c>
      <c r="V133" s="8">
        <v>0.5</v>
      </c>
      <c r="W133" s="8"/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>
        <v>0</v>
      </c>
      <c r="AE133" s="12">
        <v>0</v>
      </c>
      <c r="AF133" s="12">
        <v>0</v>
      </c>
      <c r="AG133" s="12">
        <v>0</v>
      </c>
      <c r="AH133" s="8"/>
      <c r="AI133" s="12">
        <v>0</v>
      </c>
      <c r="AJ133" s="12">
        <v>0</v>
      </c>
      <c r="AK133" s="12">
        <v>0</v>
      </c>
      <c r="AL133" s="12">
        <v>0</v>
      </c>
    </row>
    <row r="134" spans="1:38" x14ac:dyDescent="0.3">
      <c r="A134" s="9" t="s">
        <v>897</v>
      </c>
      <c r="B134" s="9" t="s">
        <v>175</v>
      </c>
      <c r="C134" s="9" t="s">
        <v>176</v>
      </c>
      <c r="D134" s="9" t="s">
        <v>177</v>
      </c>
      <c r="E134" s="9" t="s">
        <v>257</v>
      </c>
      <c r="F134" s="9" t="s">
        <v>765</v>
      </c>
      <c r="G134" s="9" t="s">
        <v>1685</v>
      </c>
      <c r="H134" s="9" t="s">
        <v>1431</v>
      </c>
      <c r="I134" s="8">
        <v>1.3455455047314739</v>
      </c>
      <c r="J134" s="8">
        <v>1.9387782711043287</v>
      </c>
      <c r="K134" s="8">
        <v>1.1230334353627216</v>
      </c>
      <c r="L134" s="8">
        <v>2.5384806334655345</v>
      </c>
      <c r="M134" s="8">
        <v>3.0421709857589234</v>
      </c>
      <c r="N134" s="8">
        <v>1.6592120110336683</v>
      </c>
      <c r="O134" s="8">
        <v>1.0650411860400633</v>
      </c>
      <c r="P134" s="8">
        <v>1.6786094742966728</v>
      </c>
      <c r="Q134" s="8">
        <v>1.5</v>
      </c>
      <c r="R134" s="8">
        <v>1</v>
      </c>
      <c r="S134" s="8">
        <v>1.2</v>
      </c>
      <c r="T134" s="8">
        <v>0.6</v>
      </c>
      <c r="U134" s="8">
        <v>0.7</v>
      </c>
      <c r="V134" s="8">
        <v>1.3</v>
      </c>
      <c r="W134" s="8"/>
      <c r="X134" s="12">
        <v>44.229779030510471</v>
      </c>
      <c r="Y134" s="12">
        <v>63.730088814211278</v>
      </c>
      <c r="Z134" s="12">
        <v>36.915526465142491</v>
      </c>
      <c r="AA134" s="12">
        <v>83.443062383696542</v>
      </c>
      <c r="AB134" s="12">
        <v>100</v>
      </c>
      <c r="AC134" s="12">
        <v>54.540392989112298</v>
      </c>
      <c r="AD134" s="12">
        <v>35.00924803456995</v>
      </c>
      <c r="AE134" s="12">
        <v>55.178012089215748</v>
      </c>
      <c r="AF134" s="12">
        <v>49.306893235844811</v>
      </c>
      <c r="AG134" s="12">
        <v>32.871262157229872</v>
      </c>
      <c r="AH134" s="8"/>
      <c r="AI134" s="12">
        <v>92.307692307692307</v>
      </c>
      <c r="AJ134" s="12">
        <v>46.153846153846153</v>
      </c>
      <c r="AK134" s="12">
        <v>53.846153846153847</v>
      </c>
      <c r="AL134" s="12">
        <v>100</v>
      </c>
    </row>
    <row r="135" spans="1:38" x14ac:dyDescent="0.3">
      <c r="A135" s="9" t="s">
        <v>898</v>
      </c>
      <c r="B135" s="9" t="s">
        <v>175</v>
      </c>
      <c r="C135" s="9" t="s">
        <v>176</v>
      </c>
      <c r="D135" s="9" t="s">
        <v>177</v>
      </c>
      <c r="E135" s="9" t="s">
        <v>257</v>
      </c>
      <c r="F135" s="9" t="s">
        <v>765</v>
      </c>
      <c r="G135" s="9" t="s">
        <v>2021</v>
      </c>
      <c r="H135" s="9" t="s">
        <v>1432</v>
      </c>
      <c r="I135" s="8">
        <v>0.57257850947394273</v>
      </c>
      <c r="J135" s="8">
        <v>0.54561539552283156</v>
      </c>
      <c r="K135" s="8">
        <v>0.82751472699197792</v>
      </c>
      <c r="L135" s="8">
        <v>0.22969962634949712</v>
      </c>
      <c r="M135" s="8">
        <v>0.23273048031621371</v>
      </c>
      <c r="N135" s="8">
        <v>0.69654923340445796</v>
      </c>
      <c r="O135" s="8">
        <v>0.59892145711472933</v>
      </c>
      <c r="P135" s="8">
        <v>0.18915209042672623</v>
      </c>
      <c r="Q135" s="8">
        <v>0.3</v>
      </c>
      <c r="R135" s="8">
        <v>1.3</v>
      </c>
      <c r="S135" s="8">
        <v>0.2</v>
      </c>
      <c r="T135" s="8">
        <v>0.9</v>
      </c>
      <c r="U135" s="8">
        <v>0.8</v>
      </c>
      <c r="V135" s="8">
        <v>0.2</v>
      </c>
      <c r="W135" s="8"/>
      <c r="X135" s="12">
        <v>44.044500728764824</v>
      </c>
      <c r="Y135" s="12">
        <v>41.970415040217809</v>
      </c>
      <c r="Z135" s="12">
        <v>63.654978999382912</v>
      </c>
      <c r="AA135" s="12">
        <v>17.669202026884395</v>
      </c>
      <c r="AB135" s="12">
        <v>17.902344639708748</v>
      </c>
      <c r="AC135" s="12">
        <v>53.580710261881379</v>
      </c>
      <c r="AD135" s="12">
        <v>46.070881316517642</v>
      </c>
      <c r="AE135" s="12">
        <v>14.550160802055862</v>
      </c>
      <c r="AF135" s="12">
        <v>23.076923076923077</v>
      </c>
      <c r="AG135" s="12">
        <v>100</v>
      </c>
      <c r="AH135" s="8"/>
      <c r="AI135" s="12">
        <v>0</v>
      </c>
      <c r="AJ135" s="12">
        <v>0</v>
      </c>
      <c r="AK135" s="12">
        <v>0</v>
      </c>
      <c r="AL135" s="12">
        <v>0</v>
      </c>
    </row>
    <row r="136" spans="1:38" x14ac:dyDescent="0.3">
      <c r="A136" s="9" t="s">
        <v>899</v>
      </c>
      <c r="B136" s="9" t="s">
        <v>175</v>
      </c>
      <c r="C136" s="9" t="s">
        <v>176</v>
      </c>
      <c r="D136" s="9" t="s">
        <v>177</v>
      </c>
      <c r="E136" s="9" t="s">
        <v>257</v>
      </c>
      <c r="F136" s="9" t="s">
        <v>765</v>
      </c>
      <c r="G136" s="9" t="s">
        <v>1686</v>
      </c>
      <c r="H136" s="9" t="s">
        <v>1432</v>
      </c>
      <c r="I136" s="8">
        <v>24.151496894325572</v>
      </c>
      <c r="J136" s="8">
        <v>42.375324539964176</v>
      </c>
      <c r="K136" s="8">
        <v>53.794270146561075</v>
      </c>
      <c r="L136" s="8">
        <v>67.414088252252654</v>
      </c>
      <c r="M136" s="8">
        <v>100.33157011357036</v>
      </c>
      <c r="N136" s="8">
        <v>32.16534928990577</v>
      </c>
      <c r="O136" s="8">
        <v>35.059035706163435</v>
      </c>
      <c r="P136" s="8">
        <v>50.060850473388939</v>
      </c>
      <c r="Q136" s="8">
        <v>8.1</v>
      </c>
      <c r="R136" s="8">
        <v>21.3</v>
      </c>
      <c r="S136" s="8">
        <v>12.6</v>
      </c>
      <c r="T136" s="8">
        <v>23.4</v>
      </c>
      <c r="U136" s="8">
        <v>20</v>
      </c>
      <c r="V136" s="8">
        <v>22.8</v>
      </c>
      <c r="W136" s="8"/>
      <c r="X136" s="12">
        <v>24.071682389687787</v>
      </c>
      <c r="Y136" s="12">
        <v>42.235284957663282</v>
      </c>
      <c r="Z136" s="12">
        <v>53.61649387692092</v>
      </c>
      <c r="AA136" s="12">
        <v>67.191301975981474</v>
      </c>
      <c r="AB136" s="12">
        <v>100</v>
      </c>
      <c r="AC136" s="12">
        <v>32.059051057903503</v>
      </c>
      <c r="AD136" s="12">
        <v>34.943174582515098</v>
      </c>
      <c r="AE136" s="12">
        <v>49.895412198495983</v>
      </c>
      <c r="AF136" s="12">
        <v>8.0732315768917022</v>
      </c>
      <c r="AG136" s="12">
        <v>21.229608961455956</v>
      </c>
      <c r="AH136" s="8"/>
      <c r="AI136" s="12">
        <v>53.846153846153847</v>
      </c>
      <c r="AJ136" s="12">
        <v>100</v>
      </c>
      <c r="AK136" s="12">
        <v>85.470085470085479</v>
      </c>
      <c r="AL136" s="12">
        <v>97.435897435897445</v>
      </c>
    </row>
    <row r="137" spans="1:38" x14ac:dyDescent="0.3">
      <c r="A137" s="9" t="s">
        <v>900</v>
      </c>
      <c r="B137" s="9" t="s">
        <v>175</v>
      </c>
      <c r="C137" s="9" t="s">
        <v>176</v>
      </c>
      <c r="D137" s="9" t="s">
        <v>177</v>
      </c>
      <c r="E137" s="9" t="s">
        <v>257</v>
      </c>
      <c r="F137" s="9" t="s">
        <v>765</v>
      </c>
      <c r="G137" s="9" t="s">
        <v>2022</v>
      </c>
      <c r="H137" s="9" t="s">
        <v>1433</v>
      </c>
      <c r="I137" s="8">
        <v>0</v>
      </c>
      <c r="J137" s="8">
        <v>0</v>
      </c>
      <c r="K137" s="8">
        <v>0</v>
      </c>
      <c r="L137" s="8">
        <v>0</v>
      </c>
      <c r="M137" s="8">
        <v>5.6996873610452414E-2</v>
      </c>
      <c r="N137" s="8">
        <v>0</v>
      </c>
      <c r="O137" s="8">
        <v>0</v>
      </c>
      <c r="P137" s="8">
        <v>0</v>
      </c>
      <c r="Q137" s="8">
        <v>0.1</v>
      </c>
      <c r="R137" s="8">
        <v>0</v>
      </c>
      <c r="S137" s="8">
        <v>0</v>
      </c>
      <c r="T137" s="8">
        <v>0</v>
      </c>
      <c r="U137" s="8">
        <v>0</v>
      </c>
      <c r="V137" s="8">
        <v>0.1</v>
      </c>
      <c r="W137" s="8"/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8"/>
      <c r="AI137" s="12">
        <v>0</v>
      </c>
      <c r="AJ137" s="12">
        <v>0</v>
      </c>
      <c r="AK137" s="12">
        <v>0</v>
      </c>
      <c r="AL137" s="12">
        <v>0</v>
      </c>
    </row>
    <row r="138" spans="1:38" x14ac:dyDescent="0.3">
      <c r="A138" s="9" t="s">
        <v>901</v>
      </c>
      <c r="B138" s="9" t="s">
        <v>175</v>
      </c>
      <c r="C138" s="9" t="s">
        <v>176</v>
      </c>
      <c r="D138" s="9" t="s">
        <v>177</v>
      </c>
      <c r="E138" s="9" t="s">
        <v>257</v>
      </c>
      <c r="F138" s="9" t="s">
        <v>765</v>
      </c>
      <c r="G138" s="9" t="s">
        <v>2023</v>
      </c>
      <c r="H138" s="9" t="s">
        <v>1434</v>
      </c>
      <c r="I138" s="8">
        <v>0.11383152699605303</v>
      </c>
      <c r="J138" s="8">
        <v>0.50099459942214541</v>
      </c>
      <c r="K138" s="8">
        <v>0.52143189705515425</v>
      </c>
      <c r="L138" s="8">
        <v>0.22824765171828973</v>
      </c>
      <c r="M138" s="8">
        <v>0.5095260597198642</v>
      </c>
      <c r="N138" s="8">
        <v>0.52340476463694607</v>
      </c>
      <c r="O138" s="8">
        <v>0.23684798106991986</v>
      </c>
      <c r="P138" s="8">
        <v>0.425002465759655</v>
      </c>
      <c r="Q138" s="8">
        <v>0.3</v>
      </c>
      <c r="R138" s="8">
        <v>0.3</v>
      </c>
      <c r="S138" s="8">
        <v>0</v>
      </c>
      <c r="T138" s="8">
        <v>0.1</v>
      </c>
      <c r="U138" s="8">
        <v>0.3</v>
      </c>
      <c r="V138" s="8">
        <v>0.5</v>
      </c>
      <c r="W138" s="8"/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8"/>
      <c r="AI138" s="12">
        <v>0</v>
      </c>
      <c r="AJ138" s="12">
        <v>0</v>
      </c>
      <c r="AK138" s="12">
        <v>0</v>
      </c>
      <c r="AL138" s="12">
        <v>0</v>
      </c>
    </row>
    <row r="139" spans="1:38" x14ac:dyDescent="0.3">
      <c r="A139" s="9" t="s">
        <v>905</v>
      </c>
      <c r="B139" s="9" t="s">
        <v>175</v>
      </c>
      <c r="C139" s="9" t="s">
        <v>176</v>
      </c>
      <c r="D139" s="9" t="s">
        <v>177</v>
      </c>
      <c r="E139" s="9" t="s">
        <v>269</v>
      </c>
      <c r="F139" s="9" t="s">
        <v>765</v>
      </c>
      <c r="G139" s="9" t="s">
        <v>1630</v>
      </c>
      <c r="H139" s="9" t="s">
        <v>1630</v>
      </c>
      <c r="I139" s="8">
        <v>1.5581795408304284</v>
      </c>
      <c r="J139" s="8">
        <v>0.36105853320179104</v>
      </c>
      <c r="K139" s="8">
        <v>0.32468928559913629</v>
      </c>
      <c r="L139" s="8">
        <v>5.6496304121443741E-2</v>
      </c>
      <c r="M139" s="8">
        <v>0</v>
      </c>
      <c r="N139" s="8">
        <v>0.23384812219038517</v>
      </c>
      <c r="O139" s="8">
        <v>0.22326322050249683</v>
      </c>
      <c r="P139" s="8">
        <v>0.25087643081725569</v>
      </c>
      <c r="Q139" s="8">
        <v>0.3</v>
      </c>
      <c r="R139" s="8">
        <v>0.5</v>
      </c>
      <c r="S139" s="8">
        <v>0.5</v>
      </c>
      <c r="T139" s="8">
        <v>0</v>
      </c>
      <c r="U139" s="8">
        <v>0.1</v>
      </c>
      <c r="V139" s="8">
        <v>0</v>
      </c>
      <c r="W139" s="8"/>
      <c r="X139" s="12">
        <v>100</v>
      </c>
      <c r="Y139" s="12">
        <v>23.17181837783377</v>
      </c>
      <c r="Z139" s="12">
        <v>20.837732564893891</v>
      </c>
      <c r="AA139" s="12">
        <v>3.6257891110118257</v>
      </c>
      <c r="AB139" s="12">
        <v>0</v>
      </c>
      <c r="AC139" s="12">
        <v>15.007777734378177</v>
      </c>
      <c r="AD139" s="12">
        <v>14.328465664714683</v>
      </c>
      <c r="AE139" s="12">
        <v>16.100611273817115</v>
      </c>
      <c r="AF139" s="12">
        <v>19.253237007598987</v>
      </c>
      <c r="AG139" s="12">
        <v>32.088728345998312</v>
      </c>
      <c r="AH139" s="8"/>
      <c r="AI139" s="12">
        <v>0</v>
      </c>
      <c r="AJ139" s="12">
        <v>0</v>
      </c>
      <c r="AK139" s="12">
        <v>0</v>
      </c>
      <c r="AL139" s="12">
        <v>0</v>
      </c>
    </row>
    <row r="140" spans="1:38" x14ac:dyDescent="0.3">
      <c r="A140" s="9" t="s">
        <v>906</v>
      </c>
      <c r="B140" s="9" t="s">
        <v>175</v>
      </c>
      <c r="C140" s="9" t="s">
        <v>176</v>
      </c>
      <c r="D140" s="9" t="s">
        <v>177</v>
      </c>
      <c r="E140" s="9" t="s">
        <v>269</v>
      </c>
      <c r="F140" s="9" t="s">
        <v>765</v>
      </c>
      <c r="G140" s="9" t="s">
        <v>1630</v>
      </c>
      <c r="H140" s="9" t="s">
        <v>1630</v>
      </c>
      <c r="I140" s="8">
        <v>7.7972653961657095</v>
      </c>
      <c r="J140" s="8">
        <v>22.354758751571282</v>
      </c>
      <c r="K140" s="8">
        <v>79.704643956573292</v>
      </c>
      <c r="L140" s="8">
        <v>201.06784775704875</v>
      </c>
      <c r="M140" s="8">
        <v>122.81173561592907</v>
      </c>
      <c r="N140" s="8">
        <v>21.857206813300309</v>
      </c>
      <c r="O140" s="8">
        <v>68.92966021968833</v>
      </c>
      <c r="P140" s="8">
        <v>333.93809056727264</v>
      </c>
      <c r="Q140" s="8">
        <v>17.399999999999999</v>
      </c>
      <c r="R140" s="8">
        <v>69.7</v>
      </c>
      <c r="S140" s="8">
        <v>17.899999999999999</v>
      </c>
      <c r="T140" s="8">
        <v>19</v>
      </c>
      <c r="U140" s="8">
        <v>15.1</v>
      </c>
      <c r="V140" s="8">
        <v>98.1</v>
      </c>
      <c r="W140" s="8"/>
      <c r="X140" s="12">
        <v>2.3349433971189733</v>
      </c>
      <c r="Y140" s="12">
        <v>6.6942823783882961</v>
      </c>
      <c r="Z140" s="12">
        <v>23.868089986732613</v>
      </c>
      <c r="AA140" s="12">
        <v>60.211115005026109</v>
      </c>
      <c r="AB140" s="12">
        <v>36.77679758164286</v>
      </c>
      <c r="AC140" s="12">
        <v>6.5452871147974419</v>
      </c>
      <c r="AD140" s="12">
        <v>20.641448869338337</v>
      </c>
      <c r="AE140" s="12">
        <v>100.00000000000001</v>
      </c>
      <c r="AF140" s="12">
        <v>5.2105466526570812</v>
      </c>
      <c r="AG140" s="12">
        <v>20.872132281045896</v>
      </c>
      <c r="AH140" s="8"/>
      <c r="AI140" s="12">
        <v>18.246687054026502</v>
      </c>
      <c r="AJ140" s="12">
        <v>19.367991845056068</v>
      </c>
      <c r="AK140" s="12">
        <v>15.392456676860348</v>
      </c>
      <c r="AL140" s="12">
        <v>100</v>
      </c>
    </row>
    <row r="141" spans="1:38" x14ac:dyDescent="0.3">
      <c r="A141" s="9" t="s">
        <v>907</v>
      </c>
      <c r="B141" s="9" t="s">
        <v>175</v>
      </c>
      <c r="C141" s="9" t="s">
        <v>176</v>
      </c>
      <c r="D141" s="9" t="s">
        <v>177</v>
      </c>
      <c r="E141" s="9" t="s">
        <v>269</v>
      </c>
      <c r="F141" s="9" t="s">
        <v>765</v>
      </c>
      <c r="G141" s="9" t="s">
        <v>1630</v>
      </c>
      <c r="H141" s="9" t="s">
        <v>163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/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2">
        <v>0</v>
      </c>
      <c r="AH141" s="8"/>
      <c r="AI141" s="12">
        <v>0</v>
      </c>
      <c r="AJ141" s="12">
        <v>0</v>
      </c>
      <c r="AK141" s="12">
        <v>0</v>
      </c>
      <c r="AL141" s="12">
        <v>0</v>
      </c>
    </row>
    <row r="142" spans="1:38" x14ac:dyDescent="0.3">
      <c r="A142" s="9" t="s">
        <v>908</v>
      </c>
      <c r="B142" s="9" t="s">
        <v>175</v>
      </c>
      <c r="C142" s="9" t="s">
        <v>176</v>
      </c>
      <c r="D142" s="9" t="s">
        <v>177</v>
      </c>
      <c r="E142" s="9" t="s">
        <v>269</v>
      </c>
      <c r="F142" s="9" t="s">
        <v>765</v>
      </c>
      <c r="G142" s="9" t="s">
        <v>1630</v>
      </c>
      <c r="H142" s="9" t="s">
        <v>1630</v>
      </c>
      <c r="I142" s="8">
        <v>0</v>
      </c>
      <c r="J142" s="8">
        <v>5.6851688918006592E-2</v>
      </c>
      <c r="K142" s="8">
        <v>0</v>
      </c>
      <c r="L142" s="8">
        <v>5.6496304121443741E-2</v>
      </c>
      <c r="M142" s="8">
        <v>0</v>
      </c>
      <c r="N142" s="8">
        <v>0</v>
      </c>
      <c r="O142" s="8">
        <v>0</v>
      </c>
      <c r="P142" s="8">
        <v>0.12193851977150137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/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8"/>
      <c r="AI142" s="12">
        <v>0</v>
      </c>
      <c r="AJ142" s="12">
        <v>0</v>
      </c>
      <c r="AK142" s="12">
        <v>0</v>
      </c>
      <c r="AL142" s="12">
        <v>0</v>
      </c>
    </row>
    <row r="143" spans="1:38" x14ac:dyDescent="0.3">
      <c r="A143" s="9" t="s">
        <v>909</v>
      </c>
      <c r="B143" s="9" t="s">
        <v>175</v>
      </c>
      <c r="C143" s="9" t="s">
        <v>176</v>
      </c>
      <c r="D143" s="9" t="s">
        <v>177</v>
      </c>
      <c r="E143" s="9" t="s">
        <v>269</v>
      </c>
      <c r="F143" s="9" t="s">
        <v>765</v>
      </c>
      <c r="G143" s="9" t="s">
        <v>1630</v>
      </c>
      <c r="H143" s="9" t="s">
        <v>1630</v>
      </c>
      <c r="I143" s="8">
        <v>0.87564207141543404</v>
      </c>
      <c r="J143" s="8">
        <v>0.50598929193680064</v>
      </c>
      <c r="K143" s="8">
        <v>0.34300358194847047</v>
      </c>
      <c r="L143" s="8">
        <v>0.82690857493493297</v>
      </c>
      <c r="M143" s="8">
        <v>1.1680268878851929</v>
      </c>
      <c r="N143" s="8">
        <v>1.0747319098324051</v>
      </c>
      <c r="O143" s="8">
        <v>0.56682310521554458</v>
      </c>
      <c r="P143" s="8">
        <v>1.3387340694348646</v>
      </c>
      <c r="Q143" s="8">
        <v>1.2</v>
      </c>
      <c r="R143" s="8">
        <v>0.6</v>
      </c>
      <c r="S143" s="8">
        <v>0.5</v>
      </c>
      <c r="T143" s="8">
        <v>0.5</v>
      </c>
      <c r="U143" s="8">
        <v>0.3</v>
      </c>
      <c r="V143" s="8">
        <v>0</v>
      </c>
      <c r="W143" s="8"/>
      <c r="X143" s="12">
        <v>65.408215971158413</v>
      </c>
      <c r="Y143" s="12">
        <v>37.796101816576595</v>
      </c>
      <c r="Z143" s="12">
        <v>25.621487476841953</v>
      </c>
      <c r="AA143" s="12">
        <v>61.767948826760311</v>
      </c>
      <c r="AB143" s="12">
        <v>87.248611546747725</v>
      </c>
      <c r="AC143" s="12">
        <v>80.279716066843221</v>
      </c>
      <c r="AD143" s="12">
        <v>42.34023157824199</v>
      </c>
      <c r="AE143" s="12">
        <v>100</v>
      </c>
      <c r="AF143" s="12">
        <v>89.636920983610281</v>
      </c>
      <c r="AG143" s="12">
        <v>44.818460491805141</v>
      </c>
      <c r="AH143" s="8"/>
      <c r="AI143" s="12">
        <v>0</v>
      </c>
      <c r="AJ143" s="12">
        <v>0</v>
      </c>
      <c r="AK143" s="12">
        <v>0</v>
      </c>
      <c r="AL143" s="12">
        <v>0</v>
      </c>
    </row>
    <row r="144" spans="1:38" x14ac:dyDescent="0.3">
      <c r="A144" s="9" t="s">
        <v>910</v>
      </c>
      <c r="B144" s="9" t="s">
        <v>175</v>
      </c>
      <c r="C144" s="9" t="s">
        <v>176</v>
      </c>
      <c r="D144" s="9" t="s">
        <v>177</v>
      </c>
      <c r="E144" s="9" t="s">
        <v>269</v>
      </c>
      <c r="F144" s="9" t="s">
        <v>765</v>
      </c>
      <c r="G144" s="9" t="s">
        <v>1630</v>
      </c>
      <c r="H144" s="9" t="s">
        <v>1630</v>
      </c>
      <c r="I144" s="8">
        <v>8.6142852075298606</v>
      </c>
      <c r="J144" s="8">
        <v>7.3454011762250984</v>
      </c>
      <c r="K144" s="8">
        <v>11.018692387334212</v>
      </c>
      <c r="L144" s="8">
        <v>13.263581700123863</v>
      </c>
      <c r="M144" s="8">
        <v>14.159740801260549</v>
      </c>
      <c r="N144" s="8">
        <v>12.186364402745696</v>
      </c>
      <c r="O144" s="8">
        <v>11.145738385558536</v>
      </c>
      <c r="P144" s="8">
        <v>13.457490923177206</v>
      </c>
      <c r="Q144" s="8">
        <v>18</v>
      </c>
      <c r="R144" s="8">
        <v>13.6</v>
      </c>
      <c r="S144" s="8">
        <v>7</v>
      </c>
      <c r="T144" s="8">
        <v>12.1</v>
      </c>
      <c r="U144" s="8">
        <v>10.1</v>
      </c>
      <c r="V144" s="8">
        <v>7.7</v>
      </c>
      <c r="W144" s="8"/>
      <c r="X144" s="12">
        <v>47.857140041832558</v>
      </c>
      <c r="Y144" s="12">
        <v>40.807784312361655</v>
      </c>
      <c r="Z144" s="12">
        <v>61.214957707412296</v>
      </c>
      <c r="AA144" s="12">
        <v>73.686565000688134</v>
      </c>
      <c r="AB144" s="12">
        <v>78.665226673669707</v>
      </c>
      <c r="AC144" s="12">
        <v>67.702024459698308</v>
      </c>
      <c r="AD144" s="12">
        <v>61.920768808658536</v>
      </c>
      <c r="AE144" s="12">
        <v>74.763838462095592</v>
      </c>
      <c r="AF144" s="12">
        <v>100</v>
      </c>
      <c r="AG144" s="12">
        <v>75.555555555555557</v>
      </c>
      <c r="AH144" s="8"/>
      <c r="AI144" s="12">
        <v>57.851239669421489</v>
      </c>
      <c r="AJ144" s="12">
        <v>100</v>
      </c>
      <c r="AK144" s="12">
        <v>83.471074380165291</v>
      </c>
      <c r="AL144" s="12">
        <v>63.63636363636364</v>
      </c>
    </row>
    <row r="145" spans="1:38" x14ac:dyDescent="0.3">
      <c r="A145" s="9" t="s">
        <v>911</v>
      </c>
      <c r="B145" s="9" t="s">
        <v>175</v>
      </c>
      <c r="C145" s="9" t="s">
        <v>176</v>
      </c>
      <c r="D145" s="9" t="s">
        <v>177</v>
      </c>
      <c r="E145" s="9" t="s">
        <v>269</v>
      </c>
      <c r="F145" s="9" t="s">
        <v>765</v>
      </c>
      <c r="G145" s="9" t="s">
        <v>1630</v>
      </c>
      <c r="H145" s="9" t="s">
        <v>1630</v>
      </c>
      <c r="I145" s="8">
        <v>0.24267793066792612</v>
      </c>
      <c r="J145" s="8">
        <v>12.731299173492886</v>
      </c>
      <c r="K145" s="8">
        <v>28.537599479393364</v>
      </c>
      <c r="L145" s="8">
        <v>38.33135762068742</v>
      </c>
      <c r="M145" s="8">
        <v>76.825894552068391</v>
      </c>
      <c r="N145" s="8">
        <v>23.977508508981071</v>
      </c>
      <c r="O145" s="8">
        <v>2.9991779267673668</v>
      </c>
      <c r="P145" s="8">
        <v>5.6568348789600407</v>
      </c>
      <c r="Q145" s="8">
        <v>3.2</v>
      </c>
      <c r="R145" s="8">
        <v>6.5</v>
      </c>
      <c r="S145" s="8">
        <v>0.3</v>
      </c>
      <c r="T145" s="8">
        <v>17.100000000000001</v>
      </c>
      <c r="U145" s="8">
        <v>21.6</v>
      </c>
      <c r="V145" s="8">
        <v>8.1999999999999993</v>
      </c>
      <c r="W145" s="8"/>
      <c r="X145" s="12">
        <v>0.3158803839289529</v>
      </c>
      <c r="Y145" s="12">
        <v>16.571625033099103</v>
      </c>
      <c r="Z145" s="12">
        <v>37.145808253559792</v>
      </c>
      <c r="AA145" s="12">
        <v>49.893799277154557</v>
      </c>
      <c r="AB145" s="12">
        <v>100</v>
      </c>
      <c r="AC145" s="12">
        <v>31.210191106503068</v>
      </c>
      <c r="AD145" s="12">
        <v>3.9038633318284215</v>
      </c>
      <c r="AE145" s="12">
        <v>7.3631877792534484</v>
      </c>
      <c r="AF145" s="12">
        <v>4.1652622708235629</v>
      </c>
      <c r="AG145" s="12">
        <v>8.4606889876103626</v>
      </c>
      <c r="AH145" s="8"/>
      <c r="AI145" s="12">
        <v>1.3888888888888888</v>
      </c>
      <c r="AJ145" s="12">
        <v>79.166666666666671</v>
      </c>
      <c r="AK145" s="12">
        <v>100</v>
      </c>
      <c r="AL145" s="12">
        <v>37.962962962962955</v>
      </c>
    </row>
    <row r="146" spans="1:38" x14ac:dyDescent="0.3">
      <c r="A146" s="9" t="s">
        <v>912</v>
      </c>
      <c r="B146" s="9" t="s">
        <v>175</v>
      </c>
      <c r="C146" s="9" t="s">
        <v>176</v>
      </c>
      <c r="D146" s="9" t="s">
        <v>177</v>
      </c>
      <c r="E146" s="9" t="s">
        <v>269</v>
      </c>
      <c r="F146" s="9" t="s">
        <v>765</v>
      </c>
      <c r="G146" s="9" t="s">
        <v>1630</v>
      </c>
      <c r="H146" s="9" t="s">
        <v>1630</v>
      </c>
      <c r="I146" s="8">
        <v>0</v>
      </c>
      <c r="J146" s="8">
        <v>0</v>
      </c>
      <c r="K146" s="8">
        <v>5.4497843417144469E-2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/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8"/>
      <c r="AI146" s="12">
        <v>0</v>
      </c>
      <c r="AJ146" s="12">
        <v>0</v>
      </c>
      <c r="AK146" s="12">
        <v>0</v>
      </c>
      <c r="AL146" s="12">
        <v>0</v>
      </c>
    </row>
    <row r="147" spans="1:38" x14ac:dyDescent="0.3">
      <c r="A147" s="9" t="s">
        <v>914</v>
      </c>
      <c r="B147" s="9" t="s">
        <v>175</v>
      </c>
      <c r="C147" s="9" t="s">
        <v>176</v>
      </c>
      <c r="D147" s="9" t="s">
        <v>177</v>
      </c>
      <c r="E147" s="9" t="s">
        <v>269</v>
      </c>
      <c r="F147" s="9" t="s">
        <v>765</v>
      </c>
      <c r="G147" s="9" t="s">
        <v>1630</v>
      </c>
      <c r="H147" s="9" t="s">
        <v>163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/>
      <c r="X147" s="12">
        <v>0</v>
      </c>
      <c r="Y147" s="12">
        <v>0</v>
      </c>
      <c r="Z147" s="12">
        <v>0</v>
      </c>
      <c r="AA147" s="12">
        <v>0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8"/>
      <c r="AI147" s="12">
        <v>0</v>
      </c>
      <c r="AJ147" s="12">
        <v>0</v>
      </c>
      <c r="AK147" s="12">
        <v>0</v>
      </c>
      <c r="AL147" s="12">
        <v>0</v>
      </c>
    </row>
    <row r="148" spans="1:38" x14ac:dyDescent="0.3">
      <c r="A148" s="9" t="s">
        <v>915</v>
      </c>
      <c r="B148" s="9" t="s">
        <v>175</v>
      </c>
      <c r="C148" s="9" t="s">
        <v>176</v>
      </c>
      <c r="D148" s="9" t="s">
        <v>177</v>
      </c>
      <c r="E148" s="9" t="s">
        <v>269</v>
      </c>
      <c r="F148" s="9" t="s">
        <v>765</v>
      </c>
      <c r="G148" s="9" t="s">
        <v>1630</v>
      </c>
      <c r="H148" s="9" t="s">
        <v>1630</v>
      </c>
      <c r="I148" s="8">
        <v>6.2712764589097775E-2</v>
      </c>
      <c r="J148" s="8">
        <v>0.17055506675401977</v>
      </c>
      <c r="K148" s="8">
        <v>0.31275674999382058</v>
      </c>
      <c r="L148" s="8">
        <v>0.17465529685926082</v>
      </c>
      <c r="M148" s="8">
        <v>0.112845146296169</v>
      </c>
      <c r="N148" s="8">
        <v>0.17343960475941392</v>
      </c>
      <c r="O148" s="8">
        <v>0.17668895665062667</v>
      </c>
      <c r="P148" s="8">
        <v>0.11599329248458547</v>
      </c>
      <c r="Q148" s="8">
        <v>0.4</v>
      </c>
      <c r="R148" s="8">
        <v>0.1</v>
      </c>
      <c r="S148" s="8">
        <v>0</v>
      </c>
      <c r="T148" s="8">
        <v>0.4</v>
      </c>
      <c r="U148" s="8">
        <v>0.1</v>
      </c>
      <c r="V148" s="8">
        <v>0.1</v>
      </c>
      <c r="W148" s="8"/>
      <c r="X148" s="12">
        <v>0</v>
      </c>
      <c r="Y148" s="12">
        <v>0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0</v>
      </c>
      <c r="AH148" s="8"/>
      <c r="AI148" s="12">
        <v>0</v>
      </c>
      <c r="AJ148" s="12">
        <v>0</v>
      </c>
      <c r="AK148" s="12">
        <v>0</v>
      </c>
      <c r="AL148" s="12">
        <v>0</v>
      </c>
    </row>
    <row r="149" spans="1:38" x14ac:dyDescent="0.3">
      <c r="A149" s="9" t="s">
        <v>916</v>
      </c>
      <c r="B149" s="9" t="s">
        <v>175</v>
      </c>
      <c r="C149" s="9" t="s">
        <v>176</v>
      </c>
      <c r="D149" s="9" t="s">
        <v>177</v>
      </c>
      <c r="E149" s="9" t="s">
        <v>269</v>
      </c>
      <c r="F149" s="9" t="s">
        <v>765</v>
      </c>
      <c r="G149" s="9" t="s">
        <v>1630</v>
      </c>
      <c r="H149" s="9" t="s">
        <v>1630</v>
      </c>
      <c r="I149" s="8">
        <v>5.8626200744865291E-2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/>
      <c r="X149" s="12">
        <v>0</v>
      </c>
      <c r="Y149" s="12">
        <v>0</v>
      </c>
      <c r="Z149" s="12">
        <v>0</v>
      </c>
      <c r="AA149" s="12">
        <v>0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12">
        <v>0</v>
      </c>
      <c r="AH149" s="8"/>
      <c r="AI149" s="12">
        <v>0</v>
      </c>
      <c r="AJ149" s="12">
        <v>0</v>
      </c>
      <c r="AK149" s="12">
        <v>0</v>
      </c>
      <c r="AL149" s="12">
        <v>0</v>
      </c>
    </row>
    <row r="150" spans="1:38" x14ac:dyDescent="0.3">
      <c r="A150" s="9" t="s">
        <v>917</v>
      </c>
      <c r="B150" s="9" t="s">
        <v>175</v>
      </c>
      <c r="C150" s="9" t="s">
        <v>176</v>
      </c>
      <c r="D150" s="9" t="s">
        <v>177</v>
      </c>
      <c r="E150" s="9" t="s">
        <v>269</v>
      </c>
      <c r="F150" s="9" t="s">
        <v>765</v>
      </c>
      <c r="G150" s="9" t="s">
        <v>1630</v>
      </c>
      <c r="H150" s="9" t="s">
        <v>1630</v>
      </c>
      <c r="I150" s="8">
        <v>0</v>
      </c>
      <c r="J150" s="8">
        <v>0</v>
      </c>
      <c r="K150" s="8">
        <v>0.17808926532426286</v>
      </c>
      <c r="L150" s="8">
        <v>5.8758739353958478E-2</v>
      </c>
      <c r="M150" s="8">
        <v>0</v>
      </c>
      <c r="N150" s="8">
        <v>5.9217527967217902E-2</v>
      </c>
      <c r="O150" s="8">
        <v>6.0532134262309946E-2</v>
      </c>
      <c r="P150" s="8">
        <v>0</v>
      </c>
      <c r="Q150" s="8">
        <v>0.1</v>
      </c>
      <c r="R150" s="8">
        <v>0</v>
      </c>
      <c r="S150" s="8">
        <v>0</v>
      </c>
      <c r="T150" s="8">
        <v>0</v>
      </c>
      <c r="U150" s="8">
        <v>0</v>
      </c>
      <c r="V150" s="8">
        <v>0.1</v>
      </c>
      <c r="W150" s="8"/>
      <c r="X150" s="12">
        <v>0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  <c r="AE150" s="12">
        <v>0</v>
      </c>
      <c r="AF150" s="12">
        <v>0</v>
      </c>
      <c r="AG150" s="12">
        <v>0</v>
      </c>
      <c r="AH150" s="8"/>
      <c r="AI150" s="12">
        <v>0</v>
      </c>
      <c r="AJ150" s="12">
        <v>0</v>
      </c>
      <c r="AK150" s="12">
        <v>0</v>
      </c>
      <c r="AL150" s="12">
        <v>0</v>
      </c>
    </row>
    <row r="151" spans="1:38" x14ac:dyDescent="0.3">
      <c r="A151" s="9" t="s">
        <v>918</v>
      </c>
      <c r="B151" s="9" t="s">
        <v>175</v>
      </c>
      <c r="C151" s="9" t="s">
        <v>176</v>
      </c>
      <c r="D151" s="9" t="s">
        <v>177</v>
      </c>
      <c r="E151" s="9" t="s">
        <v>269</v>
      </c>
      <c r="F151" s="9" t="s">
        <v>765</v>
      </c>
      <c r="G151" s="9" t="s">
        <v>1630</v>
      </c>
      <c r="H151" s="9" t="s">
        <v>163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/>
      <c r="X151" s="12">
        <v>0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8"/>
      <c r="AI151" s="12">
        <v>0</v>
      </c>
      <c r="AJ151" s="12">
        <v>0</v>
      </c>
      <c r="AK151" s="12">
        <v>0</v>
      </c>
      <c r="AL151" s="12">
        <v>0</v>
      </c>
    </row>
    <row r="152" spans="1:38" x14ac:dyDescent="0.3">
      <c r="A152" s="9" t="s">
        <v>919</v>
      </c>
      <c r="B152" s="9" t="s">
        <v>175</v>
      </c>
      <c r="C152" s="9" t="s">
        <v>176</v>
      </c>
      <c r="D152" s="9" t="s">
        <v>177</v>
      </c>
      <c r="E152" s="9" t="s">
        <v>269</v>
      </c>
      <c r="F152" s="9" t="s">
        <v>765</v>
      </c>
      <c r="G152" s="9" t="s">
        <v>1630</v>
      </c>
      <c r="H152" s="9" t="s">
        <v>163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.1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/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v>0</v>
      </c>
      <c r="AH152" s="8"/>
      <c r="AI152" s="12">
        <v>0</v>
      </c>
      <c r="AJ152" s="12">
        <v>0</v>
      </c>
      <c r="AK152" s="12">
        <v>0</v>
      </c>
      <c r="AL152" s="12">
        <v>0</v>
      </c>
    </row>
    <row r="153" spans="1:38" x14ac:dyDescent="0.3">
      <c r="A153" s="9" t="s">
        <v>920</v>
      </c>
      <c r="B153" s="9" t="s">
        <v>175</v>
      </c>
      <c r="C153" s="9" t="s">
        <v>176</v>
      </c>
      <c r="D153" s="9" t="s">
        <v>177</v>
      </c>
      <c r="E153" s="9" t="s">
        <v>269</v>
      </c>
      <c r="F153" s="9" t="s">
        <v>765</v>
      </c>
      <c r="G153" s="9" t="s">
        <v>1630</v>
      </c>
      <c r="H153" s="9" t="s">
        <v>1630</v>
      </c>
      <c r="I153" s="8">
        <v>0</v>
      </c>
      <c r="J153" s="8">
        <v>0.1259342706533336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.2</v>
      </c>
      <c r="R153" s="8">
        <v>0.1</v>
      </c>
      <c r="S153" s="8">
        <v>0</v>
      </c>
      <c r="T153" s="8">
        <v>0.3</v>
      </c>
      <c r="U153" s="8">
        <v>0.2</v>
      </c>
      <c r="V153" s="8">
        <v>0.1</v>
      </c>
      <c r="W153" s="8"/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8"/>
      <c r="AI153" s="12">
        <v>0</v>
      </c>
      <c r="AJ153" s="12">
        <v>0</v>
      </c>
      <c r="AK153" s="12">
        <v>0</v>
      </c>
      <c r="AL153" s="12">
        <v>0</v>
      </c>
    </row>
    <row r="154" spans="1:38" x14ac:dyDescent="0.3">
      <c r="A154" s="9" t="s">
        <v>921</v>
      </c>
      <c r="B154" s="9" t="s">
        <v>175</v>
      </c>
      <c r="C154" s="9" t="s">
        <v>176</v>
      </c>
      <c r="D154" s="9" t="s">
        <v>177</v>
      </c>
      <c r="E154" s="9" t="s">
        <v>269</v>
      </c>
      <c r="F154" s="9" t="s">
        <v>765</v>
      </c>
      <c r="G154" s="9" t="s">
        <v>1630</v>
      </c>
      <c r="H154" s="9" t="s">
        <v>1630</v>
      </c>
      <c r="I154" s="8">
        <v>0</v>
      </c>
      <c r="J154" s="8">
        <v>5.6851688918006592E-2</v>
      </c>
      <c r="K154" s="8">
        <v>0.11075552298948403</v>
      </c>
      <c r="L154" s="8">
        <v>5.8758739353958478E-2</v>
      </c>
      <c r="M154" s="8">
        <v>0.18105089304253333</v>
      </c>
      <c r="N154" s="8">
        <v>5.9217527967217902E-2</v>
      </c>
      <c r="O154" s="8">
        <v>6.0532134262309946E-2</v>
      </c>
      <c r="P154" s="8">
        <v>6.3050696808908749E-2</v>
      </c>
      <c r="Q154" s="8">
        <v>0.2</v>
      </c>
      <c r="R154" s="8">
        <v>0.2</v>
      </c>
      <c r="S154" s="8">
        <v>0.2</v>
      </c>
      <c r="T154" s="8">
        <v>0.3</v>
      </c>
      <c r="U154" s="8">
        <v>0.1</v>
      </c>
      <c r="V154" s="8">
        <v>0.1</v>
      </c>
      <c r="W154" s="8"/>
      <c r="X154" s="12">
        <v>0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  <c r="AE154" s="12">
        <v>0</v>
      </c>
      <c r="AF154" s="12">
        <v>0</v>
      </c>
      <c r="AG154" s="12">
        <v>0</v>
      </c>
      <c r="AH154" s="8"/>
      <c r="AI154" s="12">
        <v>0</v>
      </c>
      <c r="AJ154" s="12">
        <v>0</v>
      </c>
      <c r="AK154" s="12">
        <v>0</v>
      </c>
      <c r="AL154" s="12">
        <v>0</v>
      </c>
    </row>
    <row r="155" spans="1:38" x14ac:dyDescent="0.3">
      <c r="A155" s="9" t="s">
        <v>926</v>
      </c>
      <c r="B155" s="9" t="s">
        <v>175</v>
      </c>
      <c r="C155" s="9" t="s">
        <v>176</v>
      </c>
      <c r="D155" s="9" t="s">
        <v>177</v>
      </c>
      <c r="E155" s="9" t="s">
        <v>269</v>
      </c>
      <c r="F155" s="9" t="s">
        <v>765</v>
      </c>
      <c r="G155" s="9" t="s">
        <v>1630</v>
      </c>
      <c r="H155" s="9" t="s">
        <v>163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/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8"/>
      <c r="AI155" s="12">
        <v>0</v>
      </c>
      <c r="AJ155" s="12">
        <v>0</v>
      </c>
      <c r="AK155" s="12">
        <v>0</v>
      </c>
      <c r="AL155" s="12">
        <v>0</v>
      </c>
    </row>
    <row r="156" spans="1:38" x14ac:dyDescent="0.3">
      <c r="A156" s="9" t="s">
        <v>927</v>
      </c>
      <c r="B156" s="9" t="s">
        <v>175</v>
      </c>
      <c r="C156" s="9" t="s">
        <v>176</v>
      </c>
      <c r="D156" s="9" t="s">
        <v>177</v>
      </c>
      <c r="E156" s="9" t="s">
        <v>269</v>
      </c>
      <c r="F156" s="9" t="s">
        <v>765</v>
      </c>
      <c r="G156" s="9" t="s">
        <v>1630</v>
      </c>
      <c r="H156" s="9" t="s">
        <v>1630</v>
      </c>
      <c r="I156" s="8">
        <v>0.12542552917819555</v>
      </c>
      <c r="J156" s="8">
        <v>5.8514129823549144E-2</v>
      </c>
      <c r="K156" s="8">
        <v>0.16877303871701865</v>
      </c>
      <c r="L156" s="8">
        <v>5.6496304121443741E-2</v>
      </c>
      <c r="M156" s="8">
        <v>6.2314159947224411E-2</v>
      </c>
      <c r="N156" s="8">
        <v>5.8090499183682427E-2</v>
      </c>
      <c r="O156" s="8">
        <v>6.6776517105415448E-2</v>
      </c>
      <c r="P156" s="8">
        <v>0.18380438786870337</v>
      </c>
      <c r="Q156" s="8">
        <v>0.1</v>
      </c>
      <c r="R156" s="8">
        <v>0.3</v>
      </c>
      <c r="S156" s="8">
        <v>0.1</v>
      </c>
      <c r="T156" s="8">
        <v>0.2</v>
      </c>
      <c r="U156" s="8">
        <v>0.1</v>
      </c>
      <c r="V156" s="8">
        <v>0.2</v>
      </c>
      <c r="W156" s="8"/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  <c r="AE156" s="12">
        <v>0</v>
      </c>
      <c r="AF156" s="12">
        <v>0</v>
      </c>
      <c r="AG156" s="12">
        <v>0</v>
      </c>
      <c r="AH156" s="8"/>
      <c r="AI156" s="12">
        <v>0</v>
      </c>
      <c r="AJ156" s="12">
        <v>0</v>
      </c>
      <c r="AK156" s="12">
        <v>0</v>
      </c>
      <c r="AL156" s="12">
        <v>0</v>
      </c>
    </row>
    <row r="157" spans="1:38" x14ac:dyDescent="0.3">
      <c r="A157" s="9" t="s">
        <v>904</v>
      </c>
      <c r="B157" s="9" t="s">
        <v>175</v>
      </c>
      <c r="C157" s="9" t="s">
        <v>176</v>
      </c>
      <c r="D157" s="9" t="s">
        <v>177</v>
      </c>
      <c r="E157" s="9" t="s">
        <v>269</v>
      </c>
      <c r="F157" s="9" t="s">
        <v>765</v>
      </c>
      <c r="G157" s="9" t="s">
        <v>1630</v>
      </c>
      <c r="H157" s="9" t="s">
        <v>1630</v>
      </c>
      <c r="I157" s="8">
        <v>19.157074038342699</v>
      </c>
      <c r="J157" s="8">
        <v>23.578518478641371</v>
      </c>
      <c r="K157" s="8">
        <v>71.564060344589564</v>
      </c>
      <c r="L157" s="8">
        <v>100.95091839778759</v>
      </c>
      <c r="M157" s="8">
        <v>142.67191032853097</v>
      </c>
      <c r="N157" s="8">
        <v>62.061897807450123</v>
      </c>
      <c r="O157" s="8">
        <v>55.082409410739977</v>
      </c>
      <c r="P157" s="8">
        <v>77.874103182900839</v>
      </c>
      <c r="Q157" s="8">
        <v>34.299999999999997</v>
      </c>
      <c r="R157" s="8">
        <v>57.7</v>
      </c>
      <c r="S157" s="8">
        <v>12.9</v>
      </c>
      <c r="T157" s="8">
        <v>37.700000000000003</v>
      </c>
      <c r="U157" s="8">
        <v>29.2</v>
      </c>
      <c r="V157" s="8">
        <v>57.9</v>
      </c>
      <c r="W157" s="8"/>
      <c r="X157" s="12">
        <v>13.427362116501879</v>
      </c>
      <c r="Y157" s="12">
        <v>16.526391512069235</v>
      </c>
      <c r="Z157" s="12">
        <v>50.159880932272387</v>
      </c>
      <c r="AA157" s="12">
        <v>70.757388868858385</v>
      </c>
      <c r="AB157" s="12">
        <v>100</v>
      </c>
      <c r="AC157" s="12">
        <v>43.499731421931642</v>
      </c>
      <c r="AD157" s="12">
        <v>38.60774646102486</v>
      </c>
      <c r="AE157" s="12">
        <v>54.582645598268037</v>
      </c>
      <c r="AF157" s="12">
        <v>24.041172450146142</v>
      </c>
      <c r="AG157" s="12">
        <v>40.442438786397453</v>
      </c>
      <c r="AH157" s="8"/>
      <c r="AI157" s="12">
        <v>22.279792746113991</v>
      </c>
      <c r="AJ157" s="12">
        <v>65.11226252158896</v>
      </c>
      <c r="AK157" s="12">
        <v>50.431778929188255</v>
      </c>
      <c r="AL157" s="12">
        <v>100</v>
      </c>
    </row>
    <row r="158" spans="1:38" x14ac:dyDescent="0.3">
      <c r="A158" s="9" t="s">
        <v>903</v>
      </c>
      <c r="B158" s="9" t="s">
        <v>175</v>
      </c>
      <c r="C158" s="9" t="s">
        <v>176</v>
      </c>
      <c r="D158" s="9" t="s">
        <v>177</v>
      </c>
      <c r="E158" s="9" t="s">
        <v>269</v>
      </c>
      <c r="F158" s="9" t="s">
        <v>765</v>
      </c>
      <c r="G158" s="9" t="s">
        <v>2024</v>
      </c>
      <c r="H158" s="9" t="s">
        <v>1630</v>
      </c>
      <c r="I158" s="8">
        <v>2.6419598155912554</v>
      </c>
      <c r="J158" s="8">
        <v>6.8275130898585665</v>
      </c>
      <c r="K158" s="8">
        <v>3.6440853130915585</v>
      </c>
      <c r="L158" s="8">
        <v>4.0176830373572026</v>
      </c>
      <c r="M158" s="8">
        <v>3.8811722309053933</v>
      </c>
      <c r="N158" s="8">
        <v>2.6734505367851455</v>
      </c>
      <c r="O158" s="8">
        <v>2.3344437794110076</v>
      </c>
      <c r="P158" s="8">
        <v>3.0071576342164312</v>
      </c>
      <c r="Q158" s="8">
        <v>11.9</v>
      </c>
      <c r="R158" s="8">
        <v>10.3</v>
      </c>
      <c r="S158" s="8">
        <v>14.9</v>
      </c>
      <c r="T158" s="8">
        <v>10.5</v>
      </c>
      <c r="U158" s="8">
        <v>8.6</v>
      </c>
      <c r="V158" s="8">
        <v>13</v>
      </c>
      <c r="W158" s="8"/>
      <c r="X158" s="12">
        <v>22.201342988161809</v>
      </c>
      <c r="Y158" s="12">
        <v>57.374059578643418</v>
      </c>
      <c r="Z158" s="12">
        <v>30.622565656231579</v>
      </c>
      <c r="AA158" s="12">
        <v>33.762042330732797</v>
      </c>
      <c r="AB158" s="12">
        <v>32.614892696683974</v>
      </c>
      <c r="AC158" s="12">
        <v>22.465970897354161</v>
      </c>
      <c r="AD158" s="12">
        <v>19.617174616899224</v>
      </c>
      <c r="AE158" s="12">
        <v>25.270232220306145</v>
      </c>
      <c r="AF158" s="12">
        <v>100</v>
      </c>
      <c r="AG158" s="12">
        <v>86.554621848739487</v>
      </c>
      <c r="AH158" s="8"/>
      <c r="AI158" s="12">
        <v>100</v>
      </c>
      <c r="AJ158" s="12">
        <v>70.469798657718115</v>
      </c>
      <c r="AK158" s="12">
        <v>57.718120805369125</v>
      </c>
      <c r="AL158" s="12">
        <v>87.24832214765101</v>
      </c>
    </row>
    <row r="159" spans="1:38" x14ac:dyDescent="0.3">
      <c r="A159" s="9" t="s">
        <v>913</v>
      </c>
      <c r="B159" s="9" t="s">
        <v>175</v>
      </c>
      <c r="C159" s="9" t="s">
        <v>176</v>
      </c>
      <c r="D159" s="9" t="s">
        <v>177</v>
      </c>
      <c r="E159" s="9" t="s">
        <v>269</v>
      </c>
      <c r="F159" s="9" t="s">
        <v>765</v>
      </c>
      <c r="G159" s="9" t="s">
        <v>2025</v>
      </c>
      <c r="H159" s="9" t="s">
        <v>1630</v>
      </c>
      <c r="I159" s="8">
        <v>4.6310811488479429</v>
      </c>
      <c r="J159" s="8">
        <v>3.0344750446651645</v>
      </c>
      <c r="K159" s="8">
        <v>4.4270768811025718</v>
      </c>
      <c r="L159" s="8">
        <v>3.9021586452504433</v>
      </c>
      <c r="M159" s="8">
        <v>4.2664146459001122</v>
      </c>
      <c r="N159" s="8">
        <v>2.4309452809985967</v>
      </c>
      <c r="O159" s="8">
        <v>3.498587467294858</v>
      </c>
      <c r="P159" s="8">
        <v>5.4900478618400372</v>
      </c>
      <c r="Q159" s="8">
        <v>0.4</v>
      </c>
      <c r="R159" s="8">
        <v>1.2</v>
      </c>
      <c r="S159" s="8">
        <v>0.1</v>
      </c>
      <c r="T159" s="8">
        <v>0.9</v>
      </c>
      <c r="U159" s="8">
        <v>0.6</v>
      </c>
      <c r="V159" s="8">
        <v>0.8</v>
      </c>
      <c r="W159" s="8"/>
      <c r="X159" s="12">
        <v>84.354112484837174</v>
      </c>
      <c r="Y159" s="12">
        <v>55.272287619877574</v>
      </c>
      <c r="Z159" s="12">
        <v>80.638220148754741</v>
      </c>
      <c r="AA159" s="12">
        <v>71.076951302617616</v>
      </c>
      <c r="AB159" s="12">
        <v>77.711793289725279</v>
      </c>
      <c r="AC159" s="12">
        <v>44.27912728949952</v>
      </c>
      <c r="AD159" s="12">
        <v>63.725992110427178</v>
      </c>
      <c r="AE159" s="12">
        <v>100</v>
      </c>
      <c r="AF159" s="12">
        <v>7.2859109804907334</v>
      </c>
      <c r="AG159" s="12">
        <v>21.8577329414722</v>
      </c>
      <c r="AH159" s="8"/>
      <c r="AI159" s="12">
        <v>0</v>
      </c>
      <c r="AJ159" s="12">
        <v>0</v>
      </c>
      <c r="AK159" s="12">
        <v>0</v>
      </c>
      <c r="AL159" s="12">
        <v>0</v>
      </c>
    </row>
    <row r="160" spans="1:38" x14ac:dyDescent="0.3">
      <c r="A160" s="9" t="s">
        <v>922</v>
      </c>
      <c r="B160" s="9" t="s">
        <v>175</v>
      </c>
      <c r="C160" s="9" t="s">
        <v>176</v>
      </c>
      <c r="D160" s="9" t="s">
        <v>177</v>
      </c>
      <c r="E160" s="9" t="s">
        <v>269</v>
      </c>
      <c r="F160" s="9" t="s">
        <v>765</v>
      </c>
      <c r="G160" s="9" t="s">
        <v>2026</v>
      </c>
      <c r="H160" s="9" t="s">
        <v>1630</v>
      </c>
      <c r="I160" s="8">
        <v>98.692301075082852</v>
      </c>
      <c r="J160" s="8">
        <v>188.26406199311586</v>
      </c>
      <c r="K160" s="8">
        <v>288.58724458603956</v>
      </c>
      <c r="L160" s="8">
        <v>253.59788541478306</v>
      </c>
      <c r="M160" s="8">
        <v>200.53210893270057</v>
      </c>
      <c r="N160" s="8">
        <v>196.33180307469311</v>
      </c>
      <c r="O160" s="8">
        <v>226.85516785424647</v>
      </c>
      <c r="P160" s="8">
        <v>423.93162052260578</v>
      </c>
      <c r="Q160" s="8">
        <v>110.8</v>
      </c>
      <c r="R160" s="8">
        <v>229.5</v>
      </c>
      <c r="S160" s="8">
        <v>86.6</v>
      </c>
      <c r="T160" s="8">
        <v>149.19999999999999</v>
      </c>
      <c r="U160" s="8">
        <v>168</v>
      </c>
      <c r="V160" s="8">
        <v>272.60000000000002</v>
      </c>
      <c r="W160" s="8"/>
      <c r="X160" s="12">
        <v>23.28024056177243</v>
      </c>
      <c r="Y160" s="12">
        <v>44.409063367585446</v>
      </c>
      <c r="Z160" s="12">
        <v>68.07400783887762</v>
      </c>
      <c r="AA160" s="12">
        <v>59.820469419610127</v>
      </c>
      <c r="AB160" s="12">
        <v>47.30293736652451</v>
      </c>
      <c r="AC160" s="12">
        <v>46.312139404148056</v>
      </c>
      <c r="AD160" s="12">
        <v>53.512207363675437</v>
      </c>
      <c r="AE160" s="12">
        <v>100</v>
      </c>
      <c r="AF160" s="12">
        <v>26.1362905327539</v>
      </c>
      <c r="AG160" s="12">
        <v>54.136089145009201</v>
      </c>
      <c r="AH160" s="8"/>
      <c r="AI160" s="12">
        <v>31.768158473954511</v>
      </c>
      <c r="AJ160" s="12">
        <v>54.73220836390314</v>
      </c>
      <c r="AK160" s="12">
        <v>61.628760088041084</v>
      </c>
      <c r="AL160" s="12">
        <v>100</v>
      </c>
    </row>
    <row r="161" spans="1:38" x14ac:dyDescent="0.3">
      <c r="A161" s="9" t="s">
        <v>923</v>
      </c>
      <c r="B161" s="9" t="s">
        <v>175</v>
      </c>
      <c r="C161" s="9" t="s">
        <v>176</v>
      </c>
      <c r="D161" s="9" t="s">
        <v>177</v>
      </c>
      <c r="E161" s="9" t="s">
        <v>269</v>
      </c>
      <c r="F161" s="9" t="s">
        <v>765</v>
      </c>
      <c r="G161" s="9" t="s">
        <v>2027</v>
      </c>
      <c r="H161" s="9" t="s">
        <v>1630</v>
      </c>
      <c r="I161" s="8">
        <v>16.916869293665801</v>
      </c>
      <c r="J161" s="8">
        <v>15.686111143759618</v>
      </c>
      <c r="K161" s="8">
        <v>38.097091376814411</v>
      </c>
      <c r="L161" s="8">
        <v>56.137903532064705</v>
      </c>
      <c r="M161" s="8">
        <v>48.740657821099404</v>
      </c>
      <c r="N161" s="8">
        <v>42.738417360977401</v>
      </c>
      <c r="O161" s="8">
        <v>55.443374027226639</v>
      </c>
      <c r="P161" s="8">
        <v>52.145359157664473</v>
      </c>
      <c r="Q161" s="8">
        <v>28.5</v>
      </c>
      <c r="R161" s="8">
        <v>62.5</v>
      </c>
      <c r="S161" s="8">
        <v>12.1</v>
      </c>
      <c r="T161" s="8">
        <v>32.9</v>
      </c>
      <c r="U161" s="8">
        <v>34</v>
      </c>
      <c r="V161" s="8">
        <v>25</v>
      </c>
      <c r="W161" s="8"/>
      <c r="X161" s="12">
        <v>27.066990869865283</v>
      </c>
      <c r="Y161" s="12">
        <v>25.097777830015389</v>
      </c>
      <c r="Z161" s="12">
        <v>60.955346202903058</v>
      </c>
      <c r="AA161" s="12">
        <v>89.820645651303522</v>
      </c>
      <c r="AB161" s="12">
        <v>77.985052513759044</v>
      </c>
      <c r="AC161" s="12">
        <v>68.381467777563842</v>
      </c>
      <c r="AD161" s="12">
        <v>88.70939844356262</v>
      </c>
      <c r="AE161" s="12">
        <v>83.432574652263156</v>
      </c>
      <c r="AF161" s="12">
        <v>45.6</v>
      </c>
      <c r="AG161" s="12">
        <v>100</v>
      </c>
      <c r="AH161" s="8"/>
      <c r="AI161" s="12">
        <v>35.588235294117645</v>
      </c>
      <c r="AJ161" s="12">
        <v>96.764705882352942</v>
      </c>
      <c r="AK161" s="12">
        <v>100</v>
      </c>
      <c r="AL161" s="12">
        <v>73.529411764705884</v>
      </c>
    </row>
    <row r="162" spans="1:38" x14ac:dyDescent="0.3">
      <c r="A162" s="9" t="s">
        <v>924</v>
      </c>
      <c r="B162" s="9" t="s">
        <v>175</v>
      </c>
      <c r="C162" s="9" t="s">
        <v>176</v>
      </c>
      <c r="D162" s="9" t="s">
        <v>177</v>
      </c>
      <c r="E162" s="9" t="s">
        <v>269</v>
      </c>
      <c r="F162" s="9" t="s">
        <v>765</v>
      </c>
      <c r="G162" s="9" t="s">
        <v>2028</v>
      </c>
      <c r="H162" s="9" t="s">
        <v>1414</v>
      </c>
      <c r="I162" s="8">
        <v>6.3639144821700908</v>
      </c>
      <c r="J162" s="8">
        <v>9.6878133949585941</v>
      </c>
      <c r="K162" s="8">
        <v>7.2888239793771428</v>
      </c>
      <c r="L162" s="8">
        <v>7.9200752058704778</v>
      </c>
      <c r="M162" s="8">
        <v>6.5317499642843293</v>
      </c>
      <c r="N162" s="8">
        <v>7.2379383245389581</v>
      </c>
      <c r="O162" s="8">
        <v>7.2963635809599445</v>
      </c>
      <c r="P162" s="8">
        <v>9.3040431324922235</v>
      </c>
      <c r="Q162" s="8">
        <v>10.8</v>
      </c>
      <c r="R162" s="8">
        <v>9.8000000000000007</v>
      </c>
      <c r="S162" s="8">
        <v>6.5</v>
      </c>
      <c r="T162" s="8">
        <v>8.1999999999999993</v>
      </c>
      <c r="U162" s="8">
        <v>7.7</v>
      </c>
      <c r="V162" s="8">
        <v>11.5</v>
      </c>
      <c r="W162" s="8"/>
      <c r="X162" s="12">
        <v>58.925134094167497</v>
      </c>
      <c r="Y162" s="12">
        <v>89.701975879246234</v>
      </c>
      <c r="Z162" s="12">
        <v>67.489110920158723</v>
      </c>
      <c r="AA162" s="12">
        <v>73.334029683985904</v>
      </c>
      <c r="AB162" s="12">
        <v>60.479166335966006</v>
      </c>
      <c r="AC162" s="12">
        <v>67.017947449434786</v>
      </c>
      <c r="AD162" s="12">
        <v>67.558922045925399</v>
      </c>
      <c r="AE162" s="12">
        <v>86.148547523076132</v>
      </c>
      <c r="AF162" s="12">
        <v>100</v>
      </c>
      <c r="AG162" s="12">
        <v>90.740740740740748</v>
      </c>
      <c r="AH162" s="8"/>
      <c r="AI162" s="12">
        <v>56.521739130434781</v>
      </c>
      <c r="AJ162" s="12">
        <v>71.304347826086953</v>
      </c>
      <c r="AK162" s="12">
        <v>66.956521739130437</v>
      </c>
      <c r="AL162" s="12">
        <v>100</v>
      </c>
    </row>
    <row r="163" spans="1:38" x14ac:dyDescent="0.3">
      <c r="A163" s="9" t="s">
        <v>925</v>
      </c>
      <c r="B163" s="9" t="s">
        <v>175</v>
      </c>
      <c r="C163" s="9" t="s">
        <v>176</v>
      </c>
      <c r="D163" s="9" t="s">
        <v>177</v>
      </c>
      <c r="E163" s="9" t="s">
        <v>269</v>
      </c>
      <c r="F163" s="9" t="s">
        <v>765</v>
      </c>
      <c r="G163" s="9" t="s">
        <v>2029</v>
      </c>
      <c r="H163" s="9" t="s">
        <v>1414</v>
      </c>
      <c r="I163" s="8">
        <v>1.5255106708103021</v>
      </c>
      <c r="J163" s="8">
        <v>3.5445377336959196</v>
      </c>
      <c r="K163" s="8">
        <v>2.7564227050181587</v>
      </c>
      <c r="L163" s="8">
        <v>1.8500232684469438</v>
      </c>
      <c r="M163" s="8">
        <v>0.86745916039289472</v>
      </c>
      <c r="N163" s="8">
        <v>1.67885474196943</v>
      </c>
      <c r="O163" s="8">
        <v>3.5939381574318268</v>
      </c>
      <c r="P163" s="8">
        <v>2.7136036223963931</v>
      </c>
      <c r="Q163" s="8">
        <v>1.7</v>
      </c>
      <c r="R163" s="8">
        <v>2.4</v>
      </c>
      <c r="S163" s="8">
        <v>2.7</v>
      </c>
      <c r="T163" s="8">
        <v>2.2999999999999998</v>
      </c>
      <c r="U163" s="8">
        <v>1.2</v>
      </c>
      <c r="V163" s="8">
        <v>2.2999999999999998</v>
      </c>
      <c r="W163" s="8"/>
      <c r="X163" s="12">
        <v>42.446770199863671</v>
      </c>
      <c r="Y163" s="12">
        <v>98.625451480467092</v>
      </c>
      <c r="Z163" s="12">
        <v>76.696442294595741</v>
      </c>
      <c r="AA163" s="12">
        <v>51.476213206989129</v>
      </c>
      <c r="AB163" s="12">
        <v>24.136730305141583</v>
      </c>
      <c r="AC163" s="12">
        <v>46.713512265027781</v>
      </c>
      <c r="AD163" s="12">
        <v>100</v>
      </c>
      <c r="AE163" s="12">
        <v>75.505017157431908</v>
      </c>
      <c r="AF163" s="12">
        <v>47.301871249081088</v>
      </c>
      <c r="AG163" s="12">
        <v>66.779112351643889</v>
      </c>
      <c r="AH163" s="8"/>
      <c r="AI163" s="12">
        <v>100</v>
      </c>
      <c r="AJ163" s="12">
        <v>85.185185185185162</v>
      </c>
      <c r="AK163" s="12">
        <v>44.444444444444443</v>
      </c>
      <c r="AL163" s="12">
        <v>85.185185185185162</v>
      </c>
    </row>
    <row r="164" spans="1:38" x14ac:dyDescent="0.3">
      <c r="A164" s="9" t="s">
        <v>998</v>
      </c>
      <c r="B164" s="9" t="s">
        <v>306</v>
      </c>
      <c r="C164" s="9" t="s">
        <v>373</v>
      </c>
      <c r="D164" s="9" t="s">
        <v>374</v>
      </c>
      <c r="E164" s="9" t="s">
        <v>374</v>
      </c>
      <c r="F164" s="9" t="s">
        <v>765</v>
      </c>
      <c r="G164" s="9" t="s">
        <v>1630</v>
      </c>
      <c r="H164" s="9" t="s">
        <v>1630</v>
      </c>
      <c r="I164" s="8">
        <v>5.8626200744865291E-2</v>
      </c>
      <c r="J164" s="8">
        <v>0.17055506675401977</v>
      </c>
      <c r="K164" s="8">
        <v>0.19092516424189729</v>
      </c>
      <c r="L164" s="8">
        <v>0.11444458287409491</v>
      </c>
      <c r="M164" s="8">
        <v>5.64225731480845E-2</v>
      </c>
      <c r="N164" s="8">
        <v>0.11534910557573148</v>
      </c>
      <c r="O164" s="8">
        <v>6.0532134262309946E-2</v>
      </c>
      <c r="P164" s="8">
        <v>0.17904398929349422</v>
      </c>
      <c r="Q164" s="8">
        <v>0.1</v>
      </c>
      <c r="R164" s="8">
        <v>0</v>
      </c>
      <c r="S164" s="8">
        <v>0</v>
      </c>
      <c r="T164" s="8">
        <v>0</v>
      </c>
      <c r="U164" s="8">
        <v>0.2</v>
      </c>
      <c r="V164" s="8">
        <v>0.1</v>
      </c>
      <c r="W164" s="8"/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8"/>
      <c r="AI164" s="12">
        <v>0</v>
      </c>
      <c r="AJ164" s="12">
        <v>0</v>
      </c>
      <c r="AK164" s="12">
        <v>0</v>
      </c>
      <c r="AL164" s="12">
        <v>0</v>
      </c>
    </row>
    <row r="165" spans="1:38" x14ac:dyDescent="0.3">
      <c r="A165" s="9" t="s">
        <v>999</v>
      </c>
      <c r="B165" s="9" t="s">
        <v>306</v>
      </c>
      <c r="C165" s="9" t="s">
        <v>373</v>
      </c>
      <c r="D165" s="9" t="s">
        <v>374</v>
      </c>
      <c r="E165" s="9" t="s">
        <v>374</v>
      </c>
      <c r="F165" s="9" t="s">
        <v>765</v>
      </c>
      <c r="G165" s="9" t="s">
        <v>1630</v>
      </c>
      <c r="H165" s="9" t="s">
        <v>163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/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0</v>
      </c>
      <c r="AF165" s="12">
        <v>0</v>
      </c>
      <c r="AG165" s="12">
        <v>0</v>
      </c>
      <c r="AH165" s="8"/>
      <c r="AI165" s="12">
        <v>0</v>
      </c>
      <c r="AJ165" s="12">
        <v>0</v>
      </c>
      <c r="AK165" s="12">
        <v>0</v>
      </c>
      <c r="AL165" s="12">
        <v>0</v>
      </c>
    </row>
    <row r="166" spans="1:38" x14ac:dyDescent="0.3">
      <c r="A166" s="9" t="s">
        <v>1000</v>
      </c>
      <c r="B166" s="9" t="s">
        <v>306</v>
      </c>
      <c r="C166" s="9" t="s">
        <v>373</v>
      </c>
      <c r="D166" s="9" t="s">
        <v>374</v>
      </c>
      <c r="E166" s="9" t="s">
        <v>374</v>
      </c>
      <c r="F166" s="9" t="s">
        <v>765</v>
      </c>
      <c r="G166" s="9" t="s">
        <v>1630</v>
      </c>
      <c r="H166" s="9" t="s">
        <v>163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/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12">
        <v>0</v>
      </c>
      <c r="AF166" s="12">
        <v>0</v>
      </c>
      <c r="AG166" s="12">
        <v>0</v>
      </c>
      <c r="AH166" s="8"/>
      <c r="AI166" s="12">
        <v>0</v>
      </c>
      <c r="AJ166" s="12">
        <v>0</v>
      </c>
      <c r="AK166" s="12">
        <v>0</v>
      </c>
      <c r="AL166" s="12">
        <v>0</v>
      </c>
    </row>
    <row r="167" spans="1:38" x14ac:dyDescent="0.3">
      <c r="A167" s="9" t="s">
        <v>1001</v>
      </c>
      <c r="B167" s="9" t="s">
        <v>306</v>
      </c>
      <c r="C167" s="9" t="s">
        <v>373</v>
      </c>
      <c r="D167" s="9" t="s">
        <v>374</v>
      </c>
      <c r="E167" s="9" t="s">
        <v>374</v>
      </c>
      <c r="F167" s="9" t="s">
        <v>765</v>
      </c>
      <c r="G167" s="9" t="s">
        <v>1630</v>
      </c>
      <c r="H167" s="9" t="s">
        <v>1473</v>
      </c>
      <c r="I167" s="8">
        <v>7.8187901274383727</v>
      </c>
      <c r="J167" s="8">
        <v>8.4668615133523542</v>
      </c>
      <c r="K167" s="8">
        <v>8.186120930655294</v>
      </c>
      <c r="L167" s="8">
        <v>10.181948450602761</v>
      </c>
      <c r="M167" s="8">
        <v>8.1687610153684371</v>
      </c>
      <c r="N167" s="8">
        <v>7.4648476722606674</v>
      </c>
      <c r="O167" s="8">
        <v>8.4600423647687837</v>
      </c>
      <c r="P167" s="8">
        <v>8.8336881086622778</v>
      </c>
      <c r="Q167" s="8">
        <v>9.5</v>
      </c>
      <c r="R167" s="8">
        <v>8.4</v>
      </c>
      <c r="S167" s="8">
        <v>4.3</v>
      </c>
      <c r="T167" s="8">
        <v>7.7</v>
      </c>
      <c r="U167" s="8">
        <v>6.5</v>
      </c>
      <c r="V167" s="8">
        <v>7.4</v>
      </c>
      <c r="W167" s="8"/>
      <c r="X167" s="12">
        <v>76.790706271700955</v>
      </c>
      <c r="Y167" s="12">
        <v>83.155611663415215</v>
      </c>
      <c r="Z167" s="12">
        <v>80.398373360166488</v>
      </c>
      <c r="AA167" s="12">
        <v>100</v>
      </c>
      <c r="AB167" s="12">
        <v>80.227876373552604</v>
      </c>
      <c r="AC167" s="12">
        <v>73.31453020486228</v>
      </c>
      <c r="AD167" s="12">
        <v>83.088638739552437</v>
      </c>
      <c r="AE167" s="12">
        <v>86.758326773293902</v>
      </c>
      <c r="AF167" s="12">
        <v>93.302377694100485</v>
      </c>
      <c r="AG167" s="12">
        <v>82.498944487415159</v>
      </c>
      <c r="AH167" s="8"/>
      <c r="AI167" s="12">
        <v>55.844155844155843</v>
      </c>
      <c r="AJ167" s="12">
        <v>100</v>
      </c>
      <c r="AK167" s="12">
        <v>84.415584415584419</v>
      </c>
      <c r="AL167" s="12">
        <v>96.103896103896105</v>
      </c>
    </row>
    <row r="168" spans="1:38" x14ac:dyDescent="0.3">
      <c r="A168" s="9" t="s">
        <v>1008</v>
      </c>
      <c r="B168" s="9" t="s">
        <v>306</v>
      </c>
      <c r="C168" s="9" t="s">
        <v>373</v>
      </c>
      <c r="D168" s="9" t="s">
        <v>374</v>
      </c>
      <c r="E168" s="9" t="s">
        <v>374</v>
      </c>
      <c r="F168" s="9" t="s">
        <v>765</v>
      </c>
      <c r="G168" s="9" t="s">
        <v>1630</v>
      </c>
      <c r="H168" s="9" t="s">
        <v>1476</v>
      </c>
      <c r="I168" s="8">
        <v>1.1519987679352406</v>
      </c>
      <c r="J168" s="8">
        <v>4.5445463205452823</v>
      </c>
      <c r="K168" s="8">
        <v>6.548664754890936</v>
      </c>
      <c r="L168" s="8">
        <v>4.4581022499705183</v>
      </c>
      <c r="M168" s="8">
        <v>3.011990169125395</v>
      </c>
      <c r="N168" s="8">
        <v>6.4399882565608122</v>
      </c>
      <c r="O168" s="8">
        <v>4.0532278728286881</v>
      </c>
      <c r="P168" s="8">
        <v>5.2966438938460945</v>
      </c>
      <c r="Q168" s="8">
        <v>3.9</v>
      </c>
      <c r="R168" s="8">
        <v>3.9</v>
      </c>
      <c r="S168" s="8">
        <v>1</v>
      </c>
      <c r="T168" s="8">
        <v>3.4</v>
      </c>
      <c r="U168" s="8">
        <v>3.3</v>
      </c>
      <c r="V168" s="8">
        <v>6.8</v>
      </c>
      <c r="W168" s="8"/>
      <c r="X168" s="12">
        <v>17.591353520957973</v>
      </c>
      <c r="Y168" s="12">
        <v>69.396533349048639</v>
      </c>
      <c r="Z168" s="12">
        <v>99.999999999999986</v>
      </c>
      <c r="AA168" s="12">
        <v>68.076507453537602</v>
      </c>
      <c r="AB168" s="12">
        <v>45.993958797109897</v>
      </c>
      <c r="AC168" s="12">
        <v>98.340478518938411</v>
      </c>
      <c r="AD168" s="12">
        <v>61.89395891431905</v>
      </c>
      <c r="AE168" s="12">
        <v>80.881280262365578</v>
      </c>
      <c r="AF168" s="12">
        <v>59.554125092252519</v>
      </c>
      <c r="AG168" s="12">
        <v>59.554125092252519</v>
      </c>
      <c r="AH168" s="8"/>
      <c r="AI168" s="12">
        <v>14.705882352941178</v>
      </c>
      <c r="AJ168" s="12">
        <v>50</v>
      </c>
      <c r="AK168" s="12">
        <v>48.529411764705884</v>
      </c>
      <c r="AL168" s="12">
        <v>100</v>
      </c>
    </row>
    <row r="169" spans="1:38" x14ac:dyDescent="0.3">
      <c r="A169" s="9" t="s">
        <v>996</v>
      </c>
      <c r="B169" s="9" t="s">
        <v>306</v>
      </c>
      <c r="C169" s="9" t="s">
        <v>373</v>
      </c>
      <c r="D169" s="9" t="s">
        <v>374</v>
      </c>
      <c r="E169" s="9" t="s">
        <v>374</v>
      </c>
      <c r="F169" s="9" t="s">
        <v>765</v>
      </c>
      <c r="G169" s="9" t="s">
        <v>2030</v>
      </c>
      <c r="H169" s="9" t="s">
        <v>1630</v>
      </c>
      <c r="I169" s="8">
        <v>0.94884559749212694</v>
      </c>
      <c r="J169" s="8">
        <v>0.31504583664209473</v>
      </c>
      <c r="K169" s="8">
        <v>0.22503071828935819</v>
      </c>
      <c r="L169" s="8">
        <v>0.63307514238554052</v>
      </c>
      <c r="M169" s="8">
        <v>5.64225731480845E-2</v>
      </c>
      <c r="N169" s="8">
        <v>0.40526484469441232</v>
      </c>
      <c r="O169" s="8">
        <v>0.40937571127027689</v>
      </c>
      <c r="P169" s="8">
        <v>0.30098250906499557</v>
      </c>
      <c r="Q169" s="8">
        <v>0.6</v>
      </c>
      <c r="R169" s="8">
        <v>1.2</v>
      </c>
      <c r="S169" s="8">
        <v>0.5</v>
      </c>
      <c r="T169" s="8">
        <v>0.8</v>
      </c>
      <c r="U169" s="8">
        <v>0.3</v>
      </c>
      <c r="V169" s="8">
        <v>0.9</v>
      </c>
      <c r="W169" s="8"/>
      <c r="X169" s="12">
        <v>79.070466457677256</v>
      </c>
      <c r="Y169" s="12">
        <v>26.253819720174562</v>
      </c>
      <c r="Z169" s="12">
        <v>18.752559857446517</v>
      </c>
      <c r="AA169" s="12">
        <v>52.75626186546171</v>
      </c>
      <c r="AB169" s="12">
        <v>4.7018810956737092</v>
      </c>
      <c r="AC169" s="12">
        <v>33.772070391201026</v>
      </c>
      <c r="AD169" s="12">
        <v>34.11464260585641</v>
      </c>
      <c r="AE169" s="12">
        <v>25.081875755416299</v>
      </c>
      <c r="AF169" s="12">
        <v>50</v>
      </c>
      <c r="AG169" s="12">
        <v>100</v>
      </c>
      <c r="AH169" s="8"/>
      <c r="AI169" s="12">
        <v>0</v>
      </c>
      <c r="AJ169" s="12">
        <v>0</v>
      </c>
      <c r="AK169" s="12">
        <v>0</v>
      </c>
      <c r="AL169" s="12">
        <v>0</v>
      </c>
    </row>
    <row r="170" spans="1:38" x14ac:dyDescent="0.3">
      <c r="A170" s="9" t="s">
        <v>997</v>
      </c>
      <c r="B170" s="9" t="s">
        <v>306</v>
      </c>
      <c r="C170" s="9" t="s">
        <v>373</v>
      </c>
      <c r="D170" s="9" t="s">
        <v>374</v>
      </c>
      <c r="E170" s="9" t="s">
        <v>374</v>
      </c>
      <c r="F170" s="9" t="s">
        <v>765</v>
      </c>
      <c r="G170" s="9" t="s">
        <v>1727</v>
      </c>
      <c r="H170" s="9" t="s">
        <v>1472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/>
      <c r="X170" s="12">
        <v>0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12">
        <v>0</v>
      </c>
      <c r="AH170" s="8"/>
      <c r="AI170" s="12">
        <v>0</v>
      </c>
      <c r="AJ170" s="12">
        <v>0</v>
      </c>
      <c r="AK170" s="12">
        <v>0</v>
      </c>
      <c r="AL170" s="12">
        <v>0</v>
      </c>
    </row>
    <row r="171" spans="1:38" x14ac:dyDescent="0.3">
      <c r="A171" s="9" t="s">
        <v>1002</v>
      </c>
      <c r="B171" s="9" t="s">
        <v>306</v>
      </c>
      <c r="C171" s="9" t="s">
        <v>373</v>
      </c>
      <c r="D171" s="9" t="s">
        <v>374</v>
      </c>
      <c r="E171" s="9" t="s">
        <v>374</v>
      </c>
      <c r="F171" s="9" t="s">
        <v>765</v>
      </c>
      <c r="G171" s="9" t="s">
        <v>2031</v>
      </c>
      <c r="H171" s="9" t="s">
        <v>163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/>
      <c r="X171" s="12">
        <v>0</v>
      </c>
      <c r="Y171" s="12">
        <v>0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  <c r="AE171" s="12">
        <v>0</v>
      </c>
      <c r="AF171" s="12">
        <v>0</v>
      </c>
      <c r="AG171" s="12">
        <v>0</v>
      </c>
      <c r="AH171" s="8"/>
      <c r="AI171" s="12">
        <v>0</v>
      </c>
      <c r="AJ171" s="12">
        <v>0</v>
      </c>
      <c r="AK171" s="12">
        <v>0</v>
      </c>
      <c r="AL171" s="12">
        <v>0</v>
      </c>
    </row>
    <row r="172" spans="1:38" x14ac:dyDescent="0.3">
      <c r="A172" s="9" t="s">
        <v>1003</v>
      </c>
      <c r="B172" s="9" t="s">
        <v>306</v>
      </c>
      <c r="C172" s="9" t="s">
        <v>373</v>
      </c>
      <c r="D172" s="9" t="s">
        <v>374</v>
      </c>
      <c r="E172" s="9" t="s">
        <v>374</v>
      </c>
      <c r="F172" s="9" t="s">
        <v>765</v>
      </c>
      <c r="G172" s="9" t="s">
        <v>2032</v>
      </c>
      <c r="H172" s="9" t="s">
        <v>1630</v>
      </c>
      <c r="I172" s="8">
        <v>0.1724577277409183</v>
      </c>
      <c r="J172" s="8">
        <v>0.85117282253879489</v>
      </c>
      <c r="K172" s="8">
        <v>1.1726171948780642</v>
      </c>
      <c r="L172" s="8">
        <v>0.63486501015956243</v>
      </c>
      <c r="M172" s="8">
        <v>0.82813704717986203</v>
      </c>
      <c r="N172" s="8">
        <v>0.81807023969759796</v>
      </c>
      <c r="O172" s="8">
        <v>0.70638271675948994</v>
      </c>
      <c r="P172" s="8">
        <v>0.77090090629025332</v>
      </c>
      <c r="Q172" s="8">
        <v>0</v>
      </c>
      <c r="R172" s="8">
        <v>1.3</v>
      </c>
      <c r="S172" s="8">
        <v>0.5</v>
      </c>
      <c r="T172" s="8">
        <v>1</v>
      </c>
      <c r="U172" s="8">
        <v>1.5</v>
      </c>
      <c r="V172" s="8">
        <v>0.7</v>
      </c>
      <c r="W172" s="8"/>
      <c r="X172" s="12">
        <v>13.265979056993714</v>
      </c>
      <c r="Y172" s="12">
        <v>65.474832502984228</v>
      </c>
      <c r="Z172" s="12">
        <v>90.201322682928009</v>
      </c>
      <c r="AA172" s="12">
        <v>48.835770012274033</v>
      </c>
      <c r="AB172" s="12">
        <v>63.702849783066306</v>
      </c>
      <c r="AC172" s="12">
        <v>62.928479976738302</v>
      </c>
      <c r="AD172" s="12">
        <v>54.337132058422306</v>
      </c>
      <c r="AE172" s="12">
        <v>59.300069714634866</v>
      </c>
      <c r="AF172" s="12">
        <v>0</v>
      </c>
      <c r="AG172" s="12">
        <v>100</v>
      </c>
      <c r="AH172" s="8"/>
      <c r="AI172" s="12">
        <v>33.333333333333336</v>
      </c>
      <c r="AJ172" s="12">
        <v>66.666666666666671</v>
      </c>
      <c r="AK172" s="12">
        <v>100</v>
      </c>
      <c r="AL172" s="12">
        <v>46.666666666666664</v>
      </c>
    </row>
    <row r="173" spans="1:38" x14ac:dyDescent="0.3">
      <c r="A173" s="9" t="s">
        <v>1004</v>
      </c>
      <c r="B173" s="9" t="s">
        <v>306</v>
      </c>
      <c r="C173" s="9" t="s">
        <v>373</v>
      </c>
      <c r="D173" s="9" t="s">
        <v>374</v>
      </c>
      <c r="E173" s="9" t="s">
        <v>374</v>
      </c>
      <c r="F173" s="9" t="s">
        <v>765</v>
      </c>
      <c r="G173" s="9" t="s">
        <v>2033</v>
      </c>
      <c r="H173" s="9" t="s">
        <v>1630</v>
      </c>
      <c r="I173" s="8">
        <v>132.07522395504481</v>
      </c>
      <c r="J173" s="8">
        <v>615.4645561972402</v>
      </c>
      <c r="K173" s="8">
        <v>1038.6304791913369</v>
      </c>
      <c r="L173" s="8">
        <v>911.78749677497001</v>
      </c>
      <c r="M173" s="8">
        <v>892.21938412650741</v>
      </c>
      <c r="N173" s="8">
        <v>937.2683504301325</v>
      </c>
      <c r="O173" s="8">
        <v>757.14258838297394</v>
      </c>
      <c r="P173" s="8">
        <v>755.38165169148624</v>
      </c>
      <c r="Q173" s="8">
        <v>401</v>
      </c>
      <c r="R173" s="8">
        <v>557.1</v>
      </c>
      <c r="S173" s="8">
        <v>121.1</v>
      </c>
      <c r="T173" s="8">
        <v>502.3</v>
      </c>
      <c r="U173" s="8">
        <v>568.9</v>
      </c>
      <c r="V173" s="8">
        <v>652.4</v>
      </c>
      <c r="W173" s="8"/>
      <c r="X173" s="12">
        <v>12.716286167326489</v>
      </c>
      <c r="Y173" s="12">
        <v>59.257317065876229</v>
      </c>
      <c r="Z173" s="12">
        <v>100</v>
      </c>
      <c r="AA173" s="12">
        <v>87.787477360078526</v>
      </c>
      <c r="AB173" s="12">
        <v>85.903447087473964</v>
      </c>
      <c r="AC173" s="12">
        <v>90.24079007963222</v>
      </c>
      <c r="AD173" s="12">
        <v>72.898167688326893</v>
      </c>
      <c r="AE173" s="12">
        <v>72.728623588979957</v>
      </c>
      <c r="AF173" s="12">
        <v>38.60853383700168</v>
      </c>
      <c r="AG173" s="12">
        <v>53.637940649859438</v>
      </c>
      <c r="AH173" s="8"/>
      <c r="AI173" s="12">
        <v>18.562231759656655</v>
      </c>
      <c r="AJ173" s="12">
        <v>76.992642550582474</v>
      </c>
      <c r="AK173" s="12">
        <v>87.201103617412628</v>
      </c>
      <c r="AL173" s="12">
        <v>100</v>
      </c>
    </row>
    <row r="174" spans="1:38" x14ac:dyDescent="0.3">
      <c r="A174" s="9" t="s">
        <v>1005</v>
      </c>
      <c r="B174" s="9" t="s">
        <v>306</v>
      </c>
      <c r="C174" s="9" t="s">
        <v>373</v>
      </c>
      <c r="D174" s="9" t="s">
        <v>374</v>
      </c>
      <c r="E174" s="9" t="s">
        <v>374</v>
      </c>
      <c r="F174" s="9" t="s">
        <v>765</v>
      </c>
      <c r="G174" s="9" t="s">
        <v>2034</v>
      </c>
      <c r="H174" s="9" t="s">
        <v>1630</v>
      </c>
      <c r="I174" s="8">
        <v>0.69391747480790578</v>
      </c>
      <c r="J174" s="8">
        <v>2.1930899636773429</v>
      </c>
      <c r="K174" s="8">
        <v>1.1212735992075267</v>
      </c>
      <c r="L174" s="8">
        <v>1.4431022891185854</v>
      </c>
      <c r="M174" s="8">
        <v>0.87981663445354241</v>
      </c>
      <c r="N174" s="8">
        <v>1.5163367738693954</v>
      </c>
      <c r="O174" s="8">
        <v>1.59020060985564</v>
      </c>
      <c r="P174" s="8">
        <v>2.2722487447340316</v>
      </c>
      <c r="Q174" s="8">
        <v>10.5</v>
      </c>
      <c r="R174" s="8">
        <v>8.1</v>
      </c>
      <c r="S174" s="8">
        <v>10.199999999999999</v>
      </c>
      <c r="T174" s="8">
        <v>7.4</v>
      </c>
      <c r="U174" s="8">
        <v>8.1999999999999993</v>
      </c>
      <c r="V174" s="8">
        <v>7.8</v>
      </c>
      <c r="W174" s="8"/>
      <c r="X174" s="12">
        <v>6.6087378553133878</v>
      </c>
      <c r="Y174" s="12">
        <v>20.88657108264136</v>
      </c>
      <c r="Z174" s="12">
        <v>10.678796182928826</v>
      </c>
      <c r="AA174" s="12">
        <v>13.743831324938908</v>
      </c>
      <c r="AB174" s="12">
        <v>8.3792060424146904</v>
      </c>
      <c r="AC174" s="12">
        <v>14.441302608279955</v>
      </c>
      <c r="AD174" s="12">
        <v>15.144767712910859</v>
      </c>
      <c r="AE174" s="12">
        <v>21.640464235562206</v>
      </c>
      <c r="AF174" s="12">
        <v>100</v>
      </c>
      <c r="AG174" s="12">
        <v>77.142857142857139</v>
      </c>
      <c r="AH174" s="8"/>
      <c r="AI174" s="12">
        <v>100</v>
      </c>
      <c r="AJ174" s="12">
        <v>72.549019607843135</v>
      </c>
      <c r="AK174" s="12">
        <v>80.392156862745097</v>
      </c>
      <c r="AL174" s="12">
        <v>76.470588235294116</v>
      </c>
    </row>
    <row r="175" spans="1:38" x14ac:dyDescent="0.3">
      <c r="A175" s="9" t="s">
        <v>1006</v>
      </c>
      <c r="B175" s="9" t="s">
        <v>306</v>
      </c>
      <c r="C175" s="9" t="s">
        <v>373</v>
      </c>
      <c r="D175" s="9" t="s">
        <v>374</v>
      </c>
      <c r="E175" s="9" t="s">
        <v>374</v>
      </c>
      <c r="F175" s="9" t="s">
        <v>765</v>
      </c>
      <c r="G175" s="9" t="s">
        <v>2035</v>
      </c>
      <c r="H175" s="9" t="s">
        <v>1474</v>
      </c>
      <c r="I175" s="8">
        <v>60.511516127040032</v>
      </c>
      <c r="J175" s="8">
        <v>96.28173470025952</v>
      </c>
      <c r="K175" s="8">
        <v>86.061387848449371</v>
      </c>
      <c r="L175" s="8">
        <v>88.658631194633486</v>
      </c>
      <c r="M175" s="8">
        <v>73.132766365570419</v>
      </c>
      <c r="N175" s="8">
        <v>85.905106117831636</v>
      </c>
      <c r="O175" s="8">
        <v>90.084105220816923</v>
      </c>
      <c r="P175" s="8">
        <v>96.340611673939023</v>
      </c>
      <c r="Q175" s="8">
        <v>211</v>
      </c>
      <c r="R175" s="8">
        <v>253.5</v>
      </c>
      <c r="S175" s="8">
        <v>259.7</v>
      </c>
      <c r="T175" s="8">
        <v>268.3</v>
      </c>
      <c r="U175" s="8">
        <v>248.9</v>
      </c>
      <c r="V175" s="8">
        <v>284.2</v>
      </c>
      <c r="W175" s="8"/>
      <c r="X175" s="12">
        <v>23.870420562934925</v>
      </c>
      <c r="Y175" s="12">
        <v>37.980960434027423</v>
      </c>
      <c r="Z175" s="12">
        <v>33.949265423451429</v>
      </c>
      <c r="AA175" s="12">
        <v>34.973819011689741</v>
      </c>
      <c r="AB175" s="12">
        <v>28.849217501211211</v>
      </c>
      <c r="AC175" s="12">
        <v>33.887615825574613</v>
      </c>
      <c r="AD175" s="12">
        <v>35.536136181781828</v>
      </c>
      <c r="AE175" s="12">
        <v>38.004186064670222</v>
      </c>
      <c r="AF175" s="12">
        <v>83.234714003944774</v>
      </c>
      <c r="AG175" s="12">
        <v>100</v>
      </c>
      <c r="AH175" s="8"/>
      <c r="AI175" s="12">
        <v>91.379310344827587</v>
      </c>
      <c r="AJ175" s="12">
        <v>94.405348346235044</v>
      </c>
      <c r="AK175" s="12">
        <v>87.579169598874032</v>
      </c>
      <c r="AL175" s="12">
        <v>100</v>
      </c>
    </row>
    <row r="176" spans="1:38" x14ac:dyDescent="0.3">
      <c r="A176" s="9" t="s">
        <v>1007</v>
      </c>
      <c r="B176" s="9" t="s">
        <v>306</v>
      </c>
      <c r="C176" s="9" t="s">
        <v>373</v>
      </c>
      <c r="D176" s="9" t="s">
        <v>374</v>
      </c>
      <c r="E176" s="9" t="s">
        <v>374</v>
      </c>
      <c r="F176" s="9" t="s">
        <v>765</v>
      </c>
      <c r="G176" s="9" t="s">
        <v>2036</v>
      </c>
      <c r="H176" s="9" t="s">
        <v>1475</v>
      </c>
      <c r="I176" s="8">
        <v>3.2133183731377954</v>
      </c>
      <c r="J176" s="8">
        <v>2.2752862975189312</v>
      </c>
      <c r="K176" s="8">
        <v>2.5109996973591167</v>
      </c>
      <c r="L176" s="8">
        <v>4.1152410688067258</v>
      </c>
      <c r="M176" s="8">
        <v>2.7317487869475365</v>
      </c>
      <c r="N176" s="8">
        <v>4.6854243228951171</v>
      </c>
      <c r="O176" s="8">
        <v>4.3192407439509308</v>
      </c>
      <c r="P176" s="8">
        <v>3.5341693535089314</v>
      </c>
      <c r="Q176" s="8">
        <v>13.2</v>
      </c>
      <c r="R176" s="8">
        <v>8.8000000000000007</v>
      </c>
      <c r="S176" s="8">
        <v>7</v>
      </c>
      <c r="T176" s="8">
        <v>8.8000000000000007</v>
      </c>
      <c r="U176" s="8">
        <v>6.6</v>
      </c>
      <c r="V176" s="8">
        <v>7.8</v>
      </c>
      <c r="W176" s="8"/>
      <c r="X176" s="12">
        <v>24.343321008619665</v>
      </c>
      <c r="Y176" s="12">
        <v>17.237017405446448</v>
      </c>
      <c r="Z176" s="12">
        <v>19.02272497999331</v>
      </c>
      <c r="AA176" s="12">
        <v>31.17606870308126</v>
      </c>
      <c r="AB176" s="12">
        <v>20.695066567784369</v>
      </c>
      <c r="AC176" s="12">
        <v>35.495638809811496</v>
      </c>
      <c r="AD176" s="12">
        <v>32.721520787507053</v>
      </c>
      <c r="AE176" s="12">
        <v>26.774010253855543</v>
      </c>
      <c r="AF176" s="12">
        <v>100</v>
      </c>
      <c r="AG176" s="12">
        <v>66.666666666666686</v>
      </c>
      <c r="AH176" s="8"/>
      <c r="AI176" s="12">
        <v>79.545454545454533</v>
      </c>
      <c r="AJ176" s="12">
        <v>100</v>
      </c>
      <c r="AK176" s="12">
        <v>75</v>
      </c>
      <c r="AL176" s="12">
        <v>88.636363636363626</v>
      </c>
    </row>
    <row r="177" spans="1:38" x14ac:dyDescent="0.3">
      <c r="A177" s="9" t="s">
        <v>1009</v>
      </c>
      <c r="B177" s="9" t="s">
        <v>306</v>
      </c>
      <c r="C177" s="9" t="s">
        <v>373</v>
      </c>
      <c r="D177" s="9" t="s">
        <v>374</v>
      </c>
      <c r="E177" s="9" t="s">
        <v>374</v>
      </c>
      <c r="F177" s="9" t="s">
        <v>765</v>
      </c>
      <c r="G177" s="9" t="s">
        <v>1732</v>
      </c>
      <c r="H177" s="9" t="s">
        <v>1477</v>
      </c>
      <c r="I177" s="8">
        <v>0.30196982076334639</v>
      </c>
      <c r="J177" s="8">
        <v>0</v>
      </c>
      <c r="K177" s="8">
        <v>5.6257679572339549E-2</v>
      </c>
      <c r="L177" s="8">
        <v>0</v>
      </c>
      <c r="M177" s="8">
        <v>0.11399374722090483</v>
      </c>
      <c r="N177" s="8">
        <v>0.28962060312677879</v>
      </c>
      <c r="O177" s="8">
        <v>0.22852552816938054</v>
      </c>
      <c r="P177" s="8">
        <v>6.0969259885750686E-2</v>
      </c>
      <c r="Q177" s="8">
        <v>0</v>
      </c>
      <c r="R177" s="8">
        <v>0</v>
      </c>
      <c r="S177" s="8">
        <v>0</v>
      </c>
      <c r="T177" s="8">
        <v>0.2</v>
      </c>
      <c r="U177" s="8">
        <v>0.2</v>
      </c>
      <c r="V177" s="8">
        <v>0.1</v>
      </c>
      <c r="W177" s="8"/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  <c r="AE177" s="12">
        <v>0</v>
      </c>
      <c r="AF177" s="12">
        <v>0</v>
      </c>
      <c r="AG177" s="12">
        <v>0</v>
      </c>
      <c r="AH177" s="8"/>
      <c r="AI177" s="12">
        <v>0</v>
      </c>
      <c r="AJ177" s="12">
        <v>0</v>
      </c>
      <c r="AK177" s="12">
        <v>0</v>
      </c>
      <c r="AL177" s="12">
        <v>0</v>
      </c>
    </row>
    <row r="178" spans="1:38" x14ac:dyDescent="0.3">
      <c r="A178" s="9" t="s">
        <v>1013</v>
      </c>
      <c r="B178" s="9" t="s">
        <v>306</v>
      </c>
      <c r="C178" s="9" t="s">
        <v>373</v>
      </c>
      <c r="D178" s="9" t="s">
        <v>374</v>
      </c>
      <c r="E178" s="9" t="s">
        <v>391</v>
      </c>
      <c r="F178" s="9" t="s">
        <v>765</v>
      </c>
      <c r="G178" s="9" t="s">
        <v>1630</v>
      </c>
      <c r="H178" s="9" t="s">
        <v>163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/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12">
        <v>0</v>
      </c>
      <c r="AF178" s="12">
        <v>0</v>
      </c>
      <c r="AG178" s="12">
        <v>0</v>
      </c>
      <c r="AH178" s="8"/>
      <c r="AI178" s="12">
        <v>0</v>
      </c>
      <c r="AJ178" s="12">
        <v>0</v>
      </c>
      <c r="AK178" s="12">
        <v>0</v>
      </c>
      <c r="AL178" s="12">
        <v>0</v>
      </c>
    </row>
    <row r="179" spans="1:38" x14ac:dyDescent="0.3">
      <c r="A179" s="9" t="s">
        <v>1010</v>
      </c>
      <c r="B179" s="9" t="s">
        <v>306</v>
      </c>
      <c r="C179" s="9" t="s">
        <v>373</v>
      </c>
      <c r="D179" s="9" t="s">
        <v>374</v>
      </c>
      <c r="E179" s="9" t="s">
        <v>391</v>
      </c>
      <c r="F179" s="9" t="s">
        <v>765</v>
      </c>
      <c r="G179" s="9" t="s">
        <v>1733</v>
      </c>
      <c r="H179" s="9" t="s">
        <v>1473</v>
      </c>
      <c r="I179" s="8">
        <v>11.583799954939877</v>
      </c>
      <c r="J179" s="8">
        <v>9.4308904236503341</v>
      </c>
      <c r="K179" s="8">
        <v>10.218250265852834</v>
      </c>
      <c r="L179" s="8">
        <v>12.179514272991922</v>
      </c>
      <c r="M179" s="8">
        <v>11.858829980113754</v>
      </c>
      <c r="N179" s="8">
        <v>10.856325725959719</v>
      </c>
      <c r="O179" s="8">
        <v>11.158272135428151</v>
      </c>
      <c r="P179" s="8">
        <v>12.298349947196671</v>
      </c>
      <c r="Q179" s="8">
        <v>17.2</v>
      </c>
      <c r="R179" s="8">
        <v>14.9</v>
      </c>
      <c r="S179" s="8">
        <v>6.9</v>
      </c>
      <c r="T179" s="8">
        <v>12.5</v>
      </c>
      <c r="U179" s="8">
        <v>10.9</v>
      </c>
      <c r="V179" s="8">
        <v>11.9</v>
      </c>
      <c r="W179" s="8"/>
      <c r="X179" s="12">
        <v>67.347674156627193</v>
      </c>
      <c r="Y179" s="12">
        <v>54.830758277036828</v>
      </c>
      <c r="Z179" s="12">
        <v>59.408431778214158</v>
      </c>
      <c r="AA179" s="12">
        <v>70.811129494139081</v>
      </c>
      <c r="AB179" s="12">
        <v>68.946685930893921</v>
      </c>
      <c r="AC179" s="12">
        <v>63.118172825347202</v>
      </c>
      <c r="AD179" s="12">
        <v>64.873675205977619</v>
      </c>
      <c r="AE179" s="12">
        <v>71.502034576724839</v>
      </c>
      <c r="AF179" s="12">
        <v>100</v>
      </c>
      <c r="AG179" s="12">
        <v>86.627906976744185</v>
      </c>
      <c r="AH179" s="8"/>
      <c r="AI179" s="12">
        <v>55.2</v>
      </c>
      <c r="AJ179" s="12">
        <v>100</v>
      </c>
      <c r="AK179" s="12">
        <v>87.2</v>
      </c>
      <c r="AL179" s="12">
        <v>95.2</v>
      </c>
    </row>
    <row r="180" spans="1:38" x14ac:dyDescent="0.3">
      <c r="A180" s="9" t="s">
        <v>1011</v>
      </c>
      <c r="B180" s="9" t="s">
        <v>306</v>
      </c>
      <c r="C180" s="9" t="s">
        <v>373</v>
      </c>
      <c r="D180" s="9" t="s">
        <v>374</v>
      </c>
      <c r="E180" s="9" t="s">
        <v>391</v>
      </c>
      <c r="F180" s="9" t="s">
        <v>765</v>
      </c>
      <c r="G180" s="9" t="s">
        <v>1734</v>
      </c>
      <c r="H180" s="9" t="s">
        <v>1478</v>
      </c>
      <c r="I180" s="8">
        <v>0.5835068223055303</v>
      </c>
      <c r="J180" s="8">
        <v>0.35334102632535996</v>
      </c>
      <c r="K180" s="8">
        <v>0.50544175039091288</v>
      </c>
      <c r="L180" s="8">
        <v>0.22888916574818982</v>
      </c>
      <c r="M180" s="8">
        <v>0.74283084049844594</v>
      </c>
      <c r="N180" s="8">
        <v>0.69263139025412013</v>
      </c>
      <c r="O180" s="8">
        <v>0.40862949158424339</v>
      </c>
      <c r="P180" s="8">
        <v>0.53891432132108241</v>
      </c>
      <c r="Q180" s="8">
        <v>0.3</v>
      </c>
      <c r="R180" s="8">
        <v>0.3</v>
      </c>
      <c r="S180" s="8">
        <v>0.4</v>
      </c>
      <c r="T180" s="8">
        <v>1.1000000000000001</v>
      </c>
      <c r="U180" s="8">
        <v>0.1</v>
      </c>
      <c r="V180" s="8">
        <v>0.2</v>
      </c>
      <c r="W180" s="8"/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0</v>
      </c>
      <c r="AE180" s="12">
        <v>0</v>
      </c>
      <c r="AF180" s="12">
        <v>0</v>
      </c>
      <c r="AG180" s="12">
        <v>0</v>
      </c>
      <c r="AH180" s="8"/>
      <c r="AI180" s="12">
        <v>36.36363636363636</v>
      </c>
      <c r="AJ180" s="12">
        <v>100</v>
      </c>
      <c r="AK180" s="12">
        <v>9.0909090909090899</v>
      </c>
      <c r="AL180" s="12">
        <v>18.18181818181818</v>
      </c>
    </row>
    <row r="181" spans="1:38" x14ac:dyDescent="0.3">
      <c r="A181" s="9" t="s">
        <v>1012</v>
      </c>
      <c r="B181" s="9" t="s">
        <v>306</v>
      </c>
      <c r="C181" s="9" t="s">
        <v>373</v>
      </c>
      <c r="D181" s="9" t="s">
        <v>374</v>
      </c>
      <c r="E181" s="9" t="s">
        <v>391</v>
      </c>
      <c r="F181" s="9" t="s">
        <v>765</v>
      </c>
      <c r="G181" s="9" t="s">
        <v>1735</v>
      </c>
      <c r="H181" s="9" t="s">
        <v>1630</v>
      </c>
      <c r="I181" s="8">
        <v>54.762320478257472</v>
      </c>
      <c r="J181" s="8">
        <v>34.737754462335353</v>
      </c>
      <c r="K181" s="8">
        <v>36.758683351158815</v>
      </c>
      <c r="L181" s="8">
        <v>90.246381207744435</v>
      </c>
      <c r="M181" s="8">
        <v>68.699462719652558</v>
      </c>
      <c r="N181" s="8">
        <v>49.043146044235662</v>
      </c>
      <c r="O181" s="8">
        <v>44.098518965043048</v>
      </c>
      <c r="P181" s="8">
        <v>54.293420440978103</v>
      </c>
      <c r="Q181" s="8">
        <v>147.9</v>
      </c>
      <c r="R181" s="8">
        <v>95.1</v>
      </c>
      <c r="S181" s="8">
        <v>68.400000000000006</v>
      </c>
      <c r="T181" s="8">
        <v>82.4</v>
      </c>
      <c r="U181" s="8">
        <v>108.6</v>
      </c>
      <c r="V181" s="8">
        <v>76.8</v>
      </c>
      <c r="W181" s="8"/>
      <c r="X181" s="12">
        <v>37.026585854129458</v>
      </c>
      <c r="Y181" s="12">
        <v>23.487325532343036</v>
      </c>
      <c r="Z181" s="12">
        <v>24.853741278673979</v>
      </c>
      <c r="AA181" s="12">
        <v>61.018513325046946</v>
      </c>
      <c r="AB181" s="12">
        <v>46.449940986918563</v>
      </c>
      <c r="AC181" s="12">
        <v>33.159666020443318</v>
      </c>
      <c r="AD181" s="12">
        <v>29.81644284316636</v>
      </c>
      <c r="AE181" s="12">
        <v>36.709547289369915</v>
      </c>
      <c r="AF181" s="12">
        <v>100</v>
      </c>
      <c r="AG181" s="12">
        <v>64.300202839756594</v>
      </c>
      <c r="AH181" s="8"/>
      <c r="AI181" s="12">
        <v>62.983425414364653</v>
      </c>
      <c r="AJ181" s="12">
        <v>75.874769797421735</v>
      </c>
      <c r="AK181" s="12">
        <v>100</v>
      </c>
      <c r="AL181" s="12">
        <v>70.718232044198899</v>
      </c>
    </row>
    <row r="182" spans="1:38" x14ac:dyDescent="0.3">
      <c r="A182" s="9" t="s">
        <v>1014</v>
      </c>
      <c r="B182" s="9" t="s">
        <v>306</v>
      </c>
      <c r="C182" s="9" t="s">
        <v>373</v>
      </c>
      <c r="D182" s="9" t="s">
        <v>374</v>
      </c>
      <c r="E182" s="9" t="s">
        <v>391</v>
      </c>
      <c r="F182" s="9" t="s">
        <v>765</v>
      </c>
      <c r="G182" s="9" t="s">
        <v>2043</v>
      </c>
      <c r="H182" s="9" t="s">
        <v>163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.1</v>
      </c>
      <c r="S182" s="8">
        <v>0</v>
      </c>
      <c r="T182" s="8">
        <v>0</v>
      </c>
      <c r="U182" s="8">
        <v>0</v>
      </c>
      <c r="V182" s="8">
        <v>0</v>
      </c>
      <c r="W182" s="8"/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  <c r="AE182" s="12">
        <v>0</v>
      </c>
      <c r="AF182" s="12">
        <v>0</v>
      </c>
      <c r="AG182" s="12">
        <v>0</v>
      </c>
      <c r="AH182" s="8"/>
      <c r="AI182" s="12">
        <v>0</v>
      </c>
      <c r="AJ182" s="12">
        <v>0</v>
      </c>
      <c r="AK182" s="12">
        <v>0</v>
      </c>
      <c r="AL182" s="12">
        <v>0</v>
      </c>
    </row>
    <row r="183" spans="1:38" x14ac:dyDescent="0.3">
      <c r="A183" s="9" t="s">
        <v>1016</v>
      </c>
      <c r="B183" s="9" t="s">
        <v>306</v>
      </c>
      <c r="C183" s="9" t="s">
        <v>373</v>
      </c>
      <c r="D183" s="9" t="s">
        <v>374</v>
      </c>
      <c r="E183" s="9" t="s">
        <v>396</v>
      </c>
      <c r="F183" s="9" t="s">
        <v>765</v>
      </c>
      <c r="G183" s="9" t="s">
        <v>1630</v>
      </c>
      <c r="H183" s="9" t="s">
        <v>1479</v>
      </c>
      <c r="I183" s="8">
        <v>0</v>
      </c>
      <c r="J183" s="8">
        <v>0</v>
      </c>
      <c r="K183" s="8">
        <v>5.4497843417144469E-2</v>
      </c>
      <c r="L183" s="8">
        <v>0</v>
      </c>
      <c r="M183" s="8">
        <v>0</v>
      </c>
      <c r="N183" s="8">
        <v>5.6131577608513582E-2</v>
      </c>
      <c r="O183" s="8">
        <v>0</v>
      </c>
      <c r="P183" s="8">
        <v>0.18290777965725205</v>
      </c>
      <c r="Q183" s="8">
        <v>0</v>
      </c>
      <c r="R183" s="8">
        <v>0</v>
      </c>
      <c r="S183" s="8">
        <v>0</v>
      </c>
      <c r="T183" s="8">
        <v>0</v>
      </c>
      <c r="U183" s="8">
        <v>0.1</v>
      </c>
      <c r="V183" s="8">
        <v>0</v>
      </c>
      <c r="W183" s="8"/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12">
        <v>0</v>
      </c>
      <c r="AF183" s="12">
        <v>0</v>
      </c>
      <c r="AG183" s="12">
        <v>0</v>
      </c>
      <c r="AH183" s="8"/>
      <c r="AI183" s="12">
        <v>0</v>
      </c>
      <c r="AJ183" s="12">
        <v>0</v>
      </c>
      <c r="AK183" s="12">
        <v>0</v>
      </c>
      <c r="AL183" s="12">
        <v>0</v>
      </c>
    </row>
    <row r="184" spans="1:38" x14ac:dyDescent="0.3">
      <c r="A184" s="9" t="s">
        <v>1017</v>
      </c>
      <c r="B184" s="9" t="s">
        <v>306</v>
      </c>
      <c r="C184" s="9" t="s">
        <v>373</v>
      </c>
      <c r="D184" s="9" t="s">
        <v>374</v>
      </c>
      <c r="E184" s="9" t="s">
        <v>396</v>
      </c>
      <c r="F184" s="9" t="s">
        <v>765</v>
      </c>
      <c r="G184" s="9" t="s">
        <v>1630</v>
      </c>
      <c r="H184" s="9" t="s">
        <v>1479</v>
      </c>
      <c r="I184" s="8">
        <v>0</v>
      </c>
      <c r="J184" s="8">
        <v>0</v>
      </c>
      <c r="K184" s="8">
        <v>8.42177463197923E-2</v>
      </c>
      <c r="L184" s="8">
        <v>0</v>
      </c>
      <c r="M184" s="8">
        <v>8.4408169429534399E-2</v>
      </c>
      <c r="N184" s="8">
        <v>0</v>
      </c>
      <c r="O184" s="8">
        <v>8.8915038091715345E-2</v>
      </c>
      <c r="P184" s="8">
        <v>0.32617454302510163</v>
      </c>
      <c r="Q184" s="8">
        <v>0.1</v>
      </c>
      <c r="R184" s="8">
        <v>0.1</v>
      </c>
      <c r="S184" s="8">
        <v>0</v>
      </c>
      <c r="T184" s="8">
        <v>0.1</v>
      </c>
      <c r="U184" s="8">
        <v>0</v>
      </c>
      <c r="V184" s="8">
        <v>0</v>
      </c>
      <c r="W184" s="8"/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  <c r="AE184" s="12">
        <v>0</v>
      </c>
      <c r="AF184" s="12">
        <v>0</v>
      </c>
      <c r="AG184" s="12">
        <v>0</v>
      </c>
      <c r="AH184" s="8"/>
      <c r="AI184" s="12">
        <v>0</v>
      </c>
      <c r="AJ184" s="12">
        <v>0</v>
      </c>
      <c r="AK184" s="12">
        <v>0</v>
      </c>
      <c r="AL184" s="12">
        <v>0</v>
      </c>
    </row>
    <row r="185" spans="1:38" x14ac:dyDescent="0.3">
      <c r="A185" s="9" t="s">
        <v>1015</v>
      </c>
      <c r="B185" s="9" t="s">
        <v>306</v>
      </c>
      <c r="C185" s="9" t="s">
        <v>373</v>
      </c>
      <c r="D185" s="9" t="s">
        <v>374</v>
      </c>
      <c r="E185" s="9" t="s">
        <v>396</v>
      </c>
      <c r="F185" s="9" t="s">
        <v>765</v>
      </c>
      <c r="G185" s="9" t="s">
        <v>2037</v>
      </c>
      <c r="H185" s="9" t="s">
        <v>1479</v>
      </c>
      <c r="I185" s="8">
        <v>57.066337013160762</v>
      </c>
      <c r="J185" s="8">
        <v>68.44621907221007</v>
      </c>
      <c r="K185" s="8">
        <v>80.199662287241409</v>
      </c>
      <c r="L185" s="8">
        <v>153.74972334601566</v>
      </c>
      <c r="M185" s="8">
        <v>87.094820145995683</v>
      </c>
      <c r="N185" s="8">
        <v>59.738319753622967</v>
      </c>
      <c r="O185" s="8">
        <v>85.952150485441578</v>
      </c>
      <c r="P185" s="8">
        <v>320.97162896435725</v>
      </c>
      <c r="Q185" s="8">
        <v>27.9</v>
      </c>
      <c r="R185" s="8">
        <v>56.8</v>
      </c>
      <c r="S185" s="8">
        <v>45.4</v>
      </c>
      <c r="T185" s="8">
        <v>33.299999999999997</v>
      </c>
      <c r="U185" s="8">
        <v>29.8</v>
      </c>
      <c r="V185" s="8">
        <v>83</v>
      </c>
      <c r="W185" s="8"/>
      <c r="X185" s="12">
        <v>17.779246470253536</v>
      </c>
      <c r="Y185" s="12">
        <v>21.324694426438164</v>
      </c>
      <c r="Z185" s="12">
        <v>24.986526860960442</v>
      </c>
      <c r="AA185" s="12">
        <v>47.901343754930132</v>
      </c>
      <c r="AB185" s="12">
        <v>27.134740982252751</v>
      </c>
      <c r="AC185" s="12">
        <v>18.611713423511549</v>
      </c>
      <c r="AD185" s="12">
        <v>26.778737660637994</v>
      </c>
      <c r="AE185" s="12">
        <v>100</v>
      </c>
      <c r="AF185" s="12">
        <v>8.692357044148034</v>
      </c>
      <c r="AG185" s="12">
        <v>17.696268104215353</v>
      </c>
      <c r="AH185" s="8"/>
      <c r="AI185" s="12">
        <v>54.69879518072289</v>
      </c>
      <c r="AJ185" s="12">
        <v>40.120481927710841</v>
      </c>
      <c r="AK185" s="12">
        <v>35.903614457831324</v>
      </c>
      <c r="AL185" s="12">
        <v>100</v>
      </c>
    </row>
    <row r="186" spans="1:38" x14ac:dyDescent="0.3">
      <c r="A186" s="9" t="s">
        <v>1018</v>
      </c>
      <c r="B186" s="9" t="s">
        <v>306</v>
      </c>
      <c r="C186" s="9" t="s">
        <v>373</v>
      </c>
      <c r="D186" s="9" t="s">
        <v>374</v>
      </c>
      <c r="E186" s="9" t="s">
        <v>396</v>
      </c>
      <c r="F186" s="9" t="s">
        <v>765</v>
      </c>
      <c r="G186" s="9" t="s">
        <v>2038</v>
      </c>
      <c r="H186" s="9" t="s">
        <v>1480</v>
      </c>
      <c r="I186" s="8">
        <v>48.105618772200586</v>
      </c>
      <c r="J186" s="8">
        <v>359.58073954507682</v>
      </c>
      <c r="K186" s="8">
        <v>434.70301826265103</v>
      </c>
      <c r="L186" s="8">
        <v>391.99520319218396</v>
      </c>
      <c r="M186" s="8">
        <v>424.82031037333172</v>
      </c>
      <c r="N186" s="8">
        <v>421.61015703687832</v>
      </c>
      <c r="O186" s="8">
        <v>341.86432968704685</v>
      </c>
      <c r="P186" s="8">
        <v>412.62880240373426</v>
      </c>
      <c r="Q186" s="8">
        <v>105</v>
      </c>
      <c r="R186" s="8">
        <v>202.5</v>
      </c>
      <c r="S186" s="8">
        <v>65.400000000000006</v>
      </c>
      <c r="T186" s="8">
        <v>172.8</v>
      </c>
      <c r="U186" s="8">
        <v>246.2</v>
      </c>
      <c r="V186" s="8">
        <v>244.7</v>
      </c>
      <c r="W186" s="8"/>
      <c r="X186" s="12">
        <v>11.06631809561874</v>
      </c>
      <c r="Y186" s="12">
        <v>82.71871241708638</v>
      </c>
      <c r="Z186" s="12">
        <v>100</v>
      </c>
      <c r="AA186" s="12">
        <v>90.175404062949795</v>
      </c>
      <c r="AB186" s="12">
        <v>97.726561014272036</v>
      </c>
      <c r="AC186" s="12">
        <v>96.988090563967077</v>
      </c>
      <c r="AD186" s="12">
        <v>78.643192093156728</v>
      </c>
      <c r="AE186" s="12">
        <v>94.922000784089477</v>
      </c>
      <c r="AF186" s="12">
        <v>24.154421660021271</v>
      </c>
      <c r="AG186" s="12">
        <v>46.583527487183879</v>
      </c>
      <c r="AH186" s="8"/>
      <c r="AI186" s="12">
        <v>26.563769293257518</v>
      </c>
      <c r="AJ186" s="12">
        <v>70.186839967506103</v>
      </c>
      <c r="AK186" s="12">
        <v>100</v>
      </c>
      <c r="AL186" s="12">
        <v>99.390739236393188</v>
      </c>
    </row>
    <row r="187" spans="1:38" x14ac:dyDescent="0.3">
      <c r="A187" s="9" t="s">
        <v>1019</v>
      </c>
      <c r="B187" s="9" t="s">
        <v>306</v>
      </c>
      <c r="C187" s="9" t="s">
        <v>373</v>
      </c>
      <c r="D187" s="9" t="s">
        <v>374</v>
      </c>
      <c r="E187" s="9" t="s">
        <v>396</v>
      </c>
      <c r="F187" s="9" t="s">
        <v>765</v>
      </c>
      <c r="G187" s="9" t="s">
        <v>2039</v>
      </c>
      <c r="H187" s="9" t="s">
        <v>1479</v>
      </c>
      <c r="I187" s="8">
        <v>5.6795205127845643</v>
      </c>
      <c r="J187" s="8">
        <v>5.7310449782848965</v>
      </c>
      <c r="K187" s="8">
        <v>9.3402943922828143</v>
      </c>
      <c r="L187" s="8">
        <v>13.852686042696225</v>
      </c>
      <c r="M187" s="8">
        <v>9.7386753089061671</v>
      </c>
      <c r="N187" s="8">
        <v>5.211614101066897</v>
      </c>
      <c r="O187" s="8">
        <v>8.304417267479888</v>
      </c>
      <c r="P187" s="8">
        <v>22.736002736949743</v>
      </c>
      <c r="Q187" s="8">
        <v>4.5999999999999996</v>
      </c>
      <c r="R187" s="8">
        <v>6.7</v>
      </c>
      <c r="S187" s="8">
        <v>1.6</v>
      </c>
      <c r="T187" s="8">
        <v>5</v>
      </c>
      <c r="U187" s="8">
        <v>2.8</v>
      </c>
      <c r="V187" s="8">
        <v>5.3</v>
      </c>
      <c r="W187" s="8"/>
      <c r="X187" s="12">
        <v>24.980294814771508</v>
      </c>
      <c r="Y187" s="12">
        <v>25.20691541337214</v>
      </c>
      <c r="Z187" s="12">
        <v>41.08151507698097</v>
      </c>
      <c r="AA187" s="12">
        <v>60.928414739251117</v>
      </c>
      <c r="AB187" s="12">
        <v>42.833718053170443</v>
      </c>
      <c r="AC187" s="12">
        <v>22.922297122163727</v>
      </c>
      <c r="AD187" s="12">
        <v>36.525405822474873</v>
      </c>
      <c r="AE187" s="12">
        <v>100.00000000000001</v>
      </c>
      <c r="AF187" s="12">
        <v>20.232228387817017</v>
      </c>
      <c r="AG187" s="12">
        <v>29.468680477907395</v>
      </c>
      <c r="AH187" s="8"/>
      <c r="AI187" s="12">
        <v>30.188679245283019</v>
      </c>
      <c r="AJ187" s="12">
        <v>94.339622641509436</v>
      </c>
      <c r="AK187" s="12">
        <v>52.830188679245282</v>
      </c>
      <c r="AL187" s="12">
        <v>100</v>
      </c>
    </row>
    <row r="188" spans="1:38" x14ac:dyDescent="0.3">
      <c r="A188" s="9" t="s">
        <v>1020</v>
      </c>
      <c r="B188" s="9" t="s">
        <v>306</v>
      </c>
      <c r="C188" s="9" t="s">
        <v>373</v>
      </c>
      <c r="D188" s="9" t="s">
        <v>374</v>
      </c>
      <c r="E188" s="9" t="s">
        <v>396</v>
      </c>
      <c r="F188" s="9" t="s">
        <v>765</v>
      </c>
      <c r="G188" s="9" t="s">
        <v>2040</v>
      </c>
      <c r="H188" s="9" t="s">
        <v>1479</v>
      </c>
      <c r="I188" s="8">
        <v>12.765209799097134</v>
      </c>
      <c r="J188" s="8">
        <v>6.6482585674429879</v>
      </c>
      <c r="K188" s="8">
        <v>6.3918502493314087</v>
      </c>
      <c r="L188" s="8">
        <v>2.5623577094147865</v>
      </c>
      <c r="M188" s="8">
        <v>1.0884064671108284</v>
      </c>
      <c r="N188" s="8">
        <v>6.6768106540775785</v>
      </c>
      <c r="O188" s="8">
        <v>9.4423653524317661</v>
      </c>
      <c r="P188" s="8">
        <v>3.3816748809722768</v>
      </c>
      <c r="Q188" s="8">
        <v>3.4</v>
      </c>
      <c r="R188" s="8">
        <v>4.2</v>
      </c>
      <c r="S188" s="8">
        <v>2.2000000000000002</v>
      </c>
      <c r="T188" s="8">
        <v>3.6</v>
      </c>
      <c r="U188" s="8">
        <v>1.2</v>
      </c>
      <c r="V188" s="8">
        <v>2.4</v>
      </c>
      <c r="W188" s="8"/>
      <c r="X188" s="12">
        <v>100</v>
      </c>
      <c r="Y188" s="12">
        <v>52.081075611567393</v>
      </c>
      <c r="Z188" s="12">
        <v>50.072426148323046</v>
      </c>
      <c r="AA188" s="12">
        <v>20.072977645819957</v>
      </c>
      <c r="AB188" s="12">
        <v>8.5263500110104733</v>
      </c>
      <c r="AC188" s="12">
        <v>52.304746723001919</v>
      </c>
      <c r="AD188" s="12">
        <v>73.969527340628687</v>
      </c>
      <c r="AE188" s="12">
        <v>26.49133805236368</v>
      </c>
      <c r="AF188" s="12">
        <v>26.634893225495421</v>
      </c>
      <c r="AG188" s="12">
        <v>32.901926925611988</v>
      </c>
      <c r="AH188" s="8"/>
      <c r="AI188" s="12">
        <v>61.111111111111114</v>
      </c>
      <c r="AJ188" s="12">
        <v>100</v>
      </c>
      <c r="AK188" s="12">
        <v>33.333333333333336</v>
      </c>
      <c r="AL188" s="12">
        <v>66.666666666666671</v>
      </c>
    </row>
    <row r="189" spans="1:38" x14ac:dyDescent="0.3">
      <c r="A189" s="9" t="s">
        <v>1021</v>
      </c>
      <c r="B189" s="9" t="s">
        <v>306</v>
      </c>
      <c r="C189" s="9" t="s">
        <v>373</v>
      </c>
      <c r="D189" s="9" t="s">
        <v>374</v>
      </c>
      <c r="E189" s="9" t="s">
        <v>396</v>
      </c>
      <c r="F189" s="9" t="s">
        <v>765</v>
      </c>
      <c r="G189" s="9" t="s">
        <v>2041</v>
      </c>
      <c r="H189" s="9" t="s">
        <v>1479</v>
      </c>
      <c r="I189" s="8">
        <v>2.7524723953509356</v>
      </c>
      <c r="J189" s="8">
        <v>0.8685893498136511</v>
      </c>
      <c r="K189" s="8">
        <v>0.84878438212180429</v>
      </c>
      <c r="L189" s="8">
        <v>0.57836870603811852</v>
      </c>
      <c r="M189" s="8">
        <v>0.75576261502146158</v>
      </c>
      <c r="N189" s="8">
        <v>0.80714860303821823</v>
      </c>
      <c r="O189" s="8">
        <v>1.421460996262536</v>
      </c>
      <c r="P189" s="8">
        <v>1.0222401601367637</v>
      </c>
      <c r="Q189" s="8">
        <v>2.2999999999999998</v>
      </c>
      <c r="R189" s="8">
        <v>2.2999999999999998</v>
      </c>
      <c r="S189" s="8">
        <v>0.9</v>
      </c>
      <c r="T189" s="8">
        <v>1</v>
      </c>
      <c r="U189" s="8">
        <v>0.4</v>
      </c>
      <c r="V189" s="8">
        <v>0.5</v>
      </c>
      <c r="W189" s="8"/>
      <c r="X189" s="12">
        <v>100</v>
      </c>
      <c r="Y189" s="12">
        <v>31.556696128206127</v>
      </c>
      <c r="Z189" s="12">
        <v>30.837162383733396</v>
      </c>
      <c r="AA189" s="12">
        <v>21.012697784544994</v>
      </c>
      <c r="AB189" s="12">
        <v>27.457591084218777</v>
      </c>
      <c r="AC189" s="12">
        <v>29.324494022230081</v>
      </c>
      <c r="AD189" s="12">
        <v>51.643060931817345</v>
      </c>
      <c r="AE189" s="12">
        <v>37.138979553923186</v>
      </c>
      <c r="AF189" s="12">
        <v>83.561237667081258</v>
      </c>
      <c r="AG189" s="12">
        <v>83.561237667081258</v>
      </c>
      <c r="AH189" s="8"/>
      <c r="AI189" s="12">
        <v>90</v>
      </c>
      <c r="AJ189" s="12">
        <v>100</v>
      </c>
      <c r="AK189" s="12">
        <v>40</v>
      </c>
      <c r="AL189" s="12">
        <v>50</v>
      </c>
    </row>
    <row r="190" spans="1:38" x14ac:dyDescent="0.3">
      <c r="A190" s="9" t="s">
        <v>1022</v>
      </c>
      <c r="B190" s="9" t="s">
        <v>306</v>
      </c>
      <c r="C190" s="9" t="s">
        <v>373</v>
      </c>
      <c r="D190" s="9" t="s">
        <v>374</v>
      </c>
      <c r="E190" s="9" t="s">
        <v>396</v>
      </c>
      <c r="F190" s="9" t="s">
        <v>765</v>
      </c>
      <c r="G190" s="9" t="s">
        <v>1907</v>
      </c>
      <c r="H190" s="9" t="s">
        <v>1481</v>
      </c>
      <c r="I190" s="8">
        <v>0.16837116389668583</v>
      </c>
      <c r="J190" s="8">
        <v>0.19501685238866062</v>
      </c>
      <c r="K190" s="8">
        <v>0.29992085107618621</v>
      </c>
      <c r="L190" s="8">
        <v>0.97884027281174701</v>
      </c>
      <c r="M190" s="8">
        <v>0.22741319397944171</v>
      </c>
      <c r="N190" s="8">
        <v>0.40188375834380591</v>
      </c>
      <c r="O190" s="8">
        <v>0.46500039939628363</v>
      </c>
      <c r="P190" s="8">
        <v>0.82800637581224612</v>
      </c>
      <c r="Q190" s="8">
        <v>0.6</v>
      </c>
      <c r="R190" s="8">
        <v>0.3</v>
      </c>
      <c r="S190" s="8">
        <v>0.3</v>
      </c>
      <c r="T190" s="8">
        <v>0.4</v>
      </c>
      <c r="U190" s="8">
        <v>0.4</v>
      </c>
      <c r="V190" s="8">
        <v>0.1</v>
      </c>
      <c r="W190" s="8"/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  <c r="AE190" s="12">
        <v>0</v>
      </c>
      <c r="AF190" s="12">
        <v>0</v>
      </c>
      <c r="AG190" s="12">
        <v>0</v>
      </c>
      <c r="AH190" s="8"/>
      <c r="AI190" s="12">
        <v>0</v>
      </c>
      <c r="AJ190" s="12">
        <v>0</v>
      </c>
      <c r="AK190" s="12">
        <v>0</v>
      </c>
      <c r="AL190" s="12">
        <v>0</v>
      </c>
    </row>
    <row r="191" spans="1:38" x14ac:dyDescent="0.3">
      <c r="A191" s="9" t="s">
        <v>1023</v>
      </c>
      <c r="B191" s="9" t="s">
        <v>306</v>
      </c>
      <c r="C191" s="9" t="s">
        <v>373</v>
      </c>
      <c r="D191" s="9" t="s">
        <v>374</v>
      </c>
      <c r="E191" s="9" t="s">
        <v>396</v>
      </c>
      <c r="F191" s="9" t="s">
        <v>765</v>
      </c>
      <c r="G191" s="9" t="s">
        <v>1630</v>
      </c>
      <c r="H191" s="9" t="s">
        <v>163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/>
      <c r="X191" s="12">
        <v>0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2">
        <v>0</v>
      </c>
      <c r="AE191" s="12">
        <v>0</v>
      </c>
      <c r="AF191" s="12">
        <v>0</v>
      </c>
      <c r="AG191" s="12">
        <v>0</v>
      </c>
      <c r="AH191" s="8"/>
      <c r="AI191" s="12">
        <v>0</v>
      </c>
      <c r="AJ191" s="12">
        <v>0</v>
      </c>
      <c r="AK191" s="12">
        <v>0</v>
      </c>
      <c r="AL191" s="12">
        <v>0</v>
      </c>
    </row>
    <row r="192" spans="1:38" x14ac:dyDescent="0.3">
      <c r="A192" s="9" t="s">
        <v>1024</v>
      </c>
      <c r="B192" s="9" t="s">
        <v>306</v>
      </c>
      <c r="C192" s="9" t="s">
        <v>373</v>
      </c>
      <c r="D192" s="9" t="s">
        <v>374</v>
      </c>
      <c r="E192" s="9" t="s">
        <v>396</v>
      </c>
      <c r="F192" s="9" t="s">
        <v>765</v>
      </c>
      <c r="G192" s="9" t="s">
        <v>2042</v>
      </c>
      <c r="H192" s="9" t="s">
        <v>1479</v>
      </c>
      <c r="I192" s="8">
        <v>0.33740801714392665</v>
      </c>
      <c r="J192" s="8">
        <v>0.24280045169805728</v>
      </c>
      <c r="K192" s="8">
        <v>1.1145831875899004</v>
      </c>
      <c r="L192" s="8">
        <v>2.0116107936253376</v>
      </c>
      <c r="M192" s="8">
        <v>0.9124222967322132</v>
      </c>
      <c r="N192" s="8">
        <v>0.28962060312677879</v>
      </c>
      <c r="O192" s="8">
        <v>0.56675043667807101</v>
      </c>
      <c r="P192" s="8">
        <v>1.3789170139113098</v>
      </c>
      <c r="Q192" s="8">
        <v>0.3</v>
      </c>
      <c r="R192" s="8">
        <v>0.3</v>
      </c>
      <c r="S192" s="8">
        <v>0</v>
      </c>
      <c r="T192" s="8">
        <v>0.5</v>
      </c>
      <c r="U192" s="8">
        <v>0.1</v>
      </c>
      <c r="V192" s="8">
        <v>0.2</v>
      </c>
      <c r="W192" s="8"/>
      <c r="X192" s="12">
        <v>16.773026780983205</v>
      </c>
      <c r="Y192" s="12">
        <v>12.069951725625849</v>
      </c>
      <c r="Z192" s="12">
        <v>55.407496873746211</v>
      </c>
      <c r="AA192" s="12">
        <v>100</v>
      </c>
      <c r="AB192" s="12">
        <v>45.35779483902251</v>
      </c>
      <c r="AC192" s="12">
        <v>14.397447261894172</v>
      </c>
      <c r="AD192" s="12">
        <v>28.173960811607589</v>
      </c>
      <c r="AE192" s="12">
        <v>68.547902918447605</v>
      </c>
      <c r="AF192" s="12">
        <v>14.913421669374626</v>
      </c>
      <c r="AG192" s="12">
        <v>14.913421669374626</v>
      </c>
      <c r="AH192" s="8"/>
      <c r="AI192" s="12">
        <v>0</v>
      </c>
      <c r="AJ192" s="12">
        <v>0</v>
      </c>
      <c r="AK192" s="12">
        <v>0</v>
      </c>
      <c r="AL192" s="12">
        <v>0</v>
      </c>
    </row>
    <row r="193" spans="1:38" x14ac:dyDescent="0.3">
      <c r="A193" s="9" t="s">
        <v>1025</v>
      </c>
      <c r="B193" s="9" t="s">
        <v>306</v>
      </c>
      <c r="C193" s="9" t="s">
        <v>373</v>
      </c>
      <c r="D193" s="9" t="s">
        <v>374</v>
      </c>
      <c r="E193" s="9" t="s">
        <v>423</v>
      </c>
      <c r="F193" s="9" t="s">
        <v>765</v>
      </c>
      <c r="G193" s="9" t="s">
        <v>1630</v>
      </c>
      <c r="H193" s="9" t="s">
        <v>1482</v>
      </c>
      <c r="I193" s="8">
        <v>0</v>
      </c>
      <c r="J193" s="8">
        <v>0.37506032876881185</v>
      </c>
      <c r="K193" s="8">
        <v>0.38009049232859943</v>
      </c>
      <c r="L193" s="8">
        <v>0.34704815848600684</v>
      </c>
      <c r="M193" s="8">
        <v>0.35031861248678681</v>
      </c>
      <c r="N193" s="8">
        <v>5.6131577608513582E-2</v>
      </c>
      <c r="O193" s="8">
        <v>5.5997797969023537E-2</v>
      </c>
      <c r="P193" s="8">
        <v>0.24209468610240295</v>
      </c>
      <c r="Q193" s="8">
        <v>1.3</v>
      </c>
      <c r="R193" s="8">
        <v>1.8</v>
      </c>
      <c r="S193" s="8">
        <v>1.3</v>
      </c>
      <c r="T193" s="8">
        <v>1.4</v>
      </c>
      <c r="U193" s="8">
        <v>0.8</v>
      </c>
      <c r="V193" s="8">
        <v>1.7</v>
      </c>
      <c r="W193" s="8"/>
      <c r="X193" s="12">
        <v>0</v>
      </c>
      <c r="Y193" s="12">
        <v>20.836684931600658</v>
      </c>
      <c r="Z193" s="12">
        <v>21.116138462699968</v>
      </c>
      <c r="AA193" s="12">
        <v>19.2804532492226</v>
      </c>
      <c r="AB193" s="12">
        <v>19.462145138154821</v>
      </c>
      <c r="AC193" s="12">
        <v>3.1184209782507546</v>
      </c>
      <c r="AD193" s="12">
        <v>3.1109887760568631</v>
      </c>
      <c r="AE193" s="12">
        <v>13.449704783466832</v>
      </c>
      <c r="AF193" s="12">
        <v>72.222222222222214</v>
      </c>
      <c r="AG193" s="12">
        <v>100</v>
      </c>
      <c r="AH193" s="8"/>
      <c r="AI193" s="12">
        <v>76.470588235294116</v>
      </c>
      <c r="AJ193" s="12">
        <v>82.352941176470594</v>
      </c>
      <c r="AK193" s="12">
        <v>47.058823529411768</v>
      </c>
      <c r="AL193" s="12">
        <v>100</v>
      </c>
    </row>
    <row r="194" spans="1:38" x14ac:dyDescent="0.3">
      <c r="A194" s="9" t="s">
        <v>1026</v>
      </c>
      <c r="B194" s="9" t="s">
        <v>306</v>
      </c>
      <c r="C194" s="9" t="s">
        <v>373</v>
      </c>
      <c r="D194" s="9" t="s">
        <v>374</v>
      </c>
      <c r="E194" s="9" t="s">
        <v>423</v>
      </c>
      <c r="F194" s="9" t="s">
        <v>765</v>
      </c>
      <c r="G194" s="9" t="s">
        <v>2044</v>
      </c>
      <c r="H194" s="9" t="s">
        <v>1483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.2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/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  <c r="AE194" s="12">
        <v>0</v>
      </c>
      <c r="AF194" s="12">
        <v>0</v>
      </c>
      <c r="AG194" s="12">
        <v>0</v>
      </c>
      <c r="AH194" s="8"/>
      <c r="AI194" s="12">
        <v>0</v>
      </c>
      <c r="AJ194" s="12">
        <v>0</v>
      </c>
      <c r="AK194" s="12">
        <v>0</v>
      </c>
      <c r="AL194" s="12">
        <v>0</v>
      </c>
    </row>
    <row r="195" spans="1:38" x14ac:dyDescent="0.3">
      <c r="A195" s="9" t="s">
        <v>995</v>
      </c>
      <c r="B195" s="9" t="s">
        <v>306</v>
      </c>
      <c r="C195" s="9" t="s">
        <v>373</v>
      </c>
      <c r="D195" s="9" t="s">
        <v>374</v>
      </c>
      <c r="E195" s="9" t="s">
        <v>374</v>
      </c>
      <c r="F195" s="9" t="s">
        <v>766</v>
      </c>
      <c r="G195" s="9" t="s">
        <v>1630</v>
      </c>
      <c r="H195" s="9" t="s">
        <v>1630</v>
      </c>
      <c r="I195" s="8">
        <v>9.232234471601549</v>
      </c>
      <c r="J195" s="8">
        <v>14.763337616527926</v>
      </c>
      <c r="K195" s="8">
        <v>21.146782498948447</v>
      </c>
      <c r="L195" s="8">
        <v>33.989962388823507</v>
      </c>
      <c r="M195" s="8">
        <v>35.310016430679774</v>
      </c>
      <c r="N195" s="8">
        <v>19.87410024829871</v>
      </c>
      <c r="O195" s="8">
        <v>16.340919809722017</v>
      </c>
      <c r="P195" s="8">
        <v>23.050605492672517</v>
      </c>
      <c r="Q195" s="8">
        <v>27</v>
      </c>
      <c r="R195" s="8">
        <v>36.6</v>
      </c>
      <c r="S195" s="8">
        <v>28.8</v>
      </c>
      <c r="T195" s="8">
        <v>28.4</v>
      </c>
      <c r="U195" s="8">
        <v>38.200000000000003</v>
      </c>
      <c r="V195" s="8">
        <v>34.200000000000003</v>
      </c>
      <c r="W195" s="8"/>
      <c r="X195" s="12">
        <v>25.22468434863811</v>
      </c>
      <c r="Y195" s="12">
        <v>40.336988023300343</v>
      </c>
      <c r="Z195" s="12">
        <v>57.778094259421984</v>
      </c>
      <c r="AA195" s="12">
        <v>92.868749696239078</v>
      </c>
      <c r="AB195" s="12">
        <v>96.475454728633267</v>
      </c>
      <c r="AC195" s="12">
        <v>54.300820350542921</v>
      </c>
      <c r="AD195" s="12">
        <v>44.647321884486388</v>
      </c>
      <c r="AE195" s="12">
        <v>62.979796428066983</v>
      </c>
      <c r="AF195" s="12">
        <v>73.770491803278688</v>
      </c>
      <c r="AG195" s="12">
        <v>100</v>
      </c>
      <c r="AH195" s="8"/>
      <c r="AI195" s="12">
        <v>75.392670157068054</v>
      </c>
      <c r="AJ195" s="12">
        <v>74.345549738219887</v>
      </c>
      <c r="AK195" s="12">
        <v>100</v>
      </c>
      <c r="AL195" s="12">
        <v>89.528795811518336</v>
      </c>
    </row>
    <row r="196" spans="1:38" x14ac:dyDescent="0.3">
      <c r="A196" s="9" t="s">
        <v>928</v>
      </c>
      <c r="B196" s="9" t="s">
        <v>175</v>
      </c>
      <c r="C196" s="9" t="s">
        <v>176</v>
      </c>
      <c r="D196" s="9" t="s">
        <v>273</v>
      </c>
      <c r="E196" s="9" t="s">
        <v>273</v>
      </c>
      <c r="F196" s="9" t="s">
        <v>765</v>
      </c>
      <c r="G196" s="9" t="s">
        <v>1436</v>
      </c>
      <c r="H196" s="9" t="s">
        <v>1436</v>
      </c>
      <c r="I196" s="8">
        <v>31.752664223066535</v>
      </c>
      <c r="J196" s="8">
        <v>34.604848032492008</v>
      </c>
      <c r="K196" s="8">
        <v>29.795556773836534</v>
      </c>
      <c r="L196" s="8">
        <v>31.853978266281256</v>
      </c>
      <c r="M196" s="8">
        <v>27.400544385125698</v>
      </c>
      <c r="N196" s="8">
        <v>32.604495915786224</v>
      </c>
      <c r="O196" s="8">
        <v>35.863360168684359</v>
      </c>
      <c r="P196" s="8">
        <v>29.704052560369661</v>
      </c>
      <c r="Q196" s="8">
        <v>50.7</v>
      </c>
      <c r="R196" s="8">
        <v>54.7</v>
      </c>
      <c r="S196" s="8">
        <v>57.2</v>
      </c>
      <c r="T196" s="8">
        <v>47.4</v>
      </c>
      <c r="U196" s="8">
        <v>50.2</v>
      </c>
      <c r="V196" s="8">
        <v>55.8</v>
      </c>
      <c r="W196" s="8"/>
      <c r="X196" s="12">
        <v>58.048746294454361</v>
      </c>
      <c r="Y196" s="12">
        <v>63.262976293404037</v>
      </c>
      <c r="Z196" s="12">
        <v>54.470853334253256</v>
      </c>
      <c r="AA196" s="12">
        <v>58.233963923731729</v>
      </c>
      <c r="AB196" s="12">
        <v>50.092402897853198</v>
      </c>
      <c r="AC196" s="12">
        <v>59.606025440194188</v>
      </c>
      <c r="AD196" s="12">
        <v>65.563729741653304</v>
      </c>
      <c r="AE196" s="12">
        <v>54.303569580200474</v>
      </c>
      <c r="AF196" s="12">
        <v>92.687385740402192</v>
      </c>
      <c r="AG196" s="12">
        <v>100</v>
      </c>
      <c r="AH196" s="8"/>
      <c r="AI196" s="12">
        <v>100</v>
      </c>
      <c r="AJ196" s="12">
        <v>82.867132867132867</v>
      </c>
      <c r="AK196" s="12">
        <v>87.76223776223776</v>
      </c>
      <c r="AL196" s="12">
        <v>97.552447552447546</v>
      </c>
    </row>
    <row r="197" spans="1:38" x14ac:dyDescent="0.3">
      <c r="A197" s="9" t="s">
        <v>929</v>
      </c>
      <c r="B197" s="9" t="s">
        <v>175</v>
      </c>
      <c r="C197" s="9" t="s">
        <v>176</v>
      </c>
      <c r="D197" s="9" t="s">
        <v>273</v>
      </c>
      <c r="E197" s="9" t="s">
        <v>273</v>
      </c>
      <c r="F197" s="9" t="s">
        <v>765</v>
      </c>
      <c r="G197" s="9" t="s">
        <v>1437</v>
      </c>
      <c r="H197" s="9" t="s">
        <v>1437</v>
      </c>
      <c r="I197" s="8">
        <v>34.13219797715206</v>
      </c>
      <c r="J197" s="8">
        <v>39.026418199527981</v>
      </c>
      <c r="K197" s="8">
        <v>40.014797193985217</v>
      </c>
      <c r="L197" s="8">
        <v>42.849495739971722</v>
      </c>
      <c r="M197" s="8">
        <v>40.223847927367359</v>
      </c>
      <c r="N197" s="8">
        <v>52.196860405699248</v>
      </c>
      <c r="O197" s="8">
        <v>49.648679727075866</v>
      </c>
      <c r="P197" s="8">
        <v>45.102243651678727</v>
      </c>
      <c r="Q197" s="8">
        <v>158.9</v>
      </c>
      <c r="R197" s="8">
        <v>112.9</v>
      </c>
      <c r="S197" s="8">
        <v>124.9</v>
      </c>
      <c r="T197" s="8">
        <v>123.8</v>
      </c>
      <c r="U197" s="8">
        <v>132.69999999999999</v>
      </c>
      <c r="V197" s="8">
        <v>116.4</v>
      </c>
      <c r="W197" s="8"/>
      <c r="X197" s="12">
        <v>21.480300803745788</v>
      </c>
      <c r="Y197" s="12">
        <v>24.560363876354927</v>
      </c>
      <c r="Z197" s="12">
        <v>25.182377088725751</v>
      </c>
      <c r="AA197" s="12">
        <v>26.966328344853192</v>
      </c>
      <c r="AB197" s="12">
        <v>25.313938280281533</v>
      </c>
      <c r="AC197" s="12">
        <v>32.848873760666606</v>
      </c>
      <c r="AD197" s="12">
        <v>31.245235825724272</v>
      </c>
      <c r="AE197" s="12">
        <v>28.384042575002344</v>
      </c>
      <c r="AF197" s="12">
        <v>100</v>
      </c>
      <c r="AG197" s="12">
        <v>71.050975456261796</v>
      </c>
      <c r="AH197" s="8"/>
      <c r="AI197" s="12">
        <v>94.122079879427289</v>
      </c>
      <c r="AJ197" s="12">
        <v>93.293142426526003</v>
      </c>
      <c r="AK197" s="12">
        <v>100</v>
      </c>
      <c r="AL197" s="12">
        <v>87.716654107008296</v>
      </c>
    </row>
    <row r="198" spans="1:38" x14ac:dyDescent="0.3">
      <c r="A198" s="9" t="s">
        <v>930</v>
      </c>
      <c r="B198" s="9" t="s">
        <v>175</v>
      </c>
      <c r="C198" s="9" t="s">
        <v>176</v>
      </c>
      <c r="D198" s="9" t="s">
        <v>273</v>
      </c>
      <c r="E198" s="9" t="s">
        <v>273</v>
      </c>
      <c r="F198" s="9" t="s">
        <v>765</v>
      </c>
      <c r="G198" s="9" t="s">
        <v>1630</v>
      </c>
      <c r="H198" s="9" t="s">
        <v>1438</v>
      </c>
      <c r="I198" s="8">
        <v>10.839005084944153</v>
      </c>
      <c r="J198" s="8">
        <v>12.367166558234933</v>
      </c>
      <c r="K198" s="8">
        <v>13.012402510530052</v>
      </c>
      <c r="L198" s="8">
        <v>9.3047909210336481</v>
      </c>
      <c r="M198" s="8">
        <v>9.2517630884519679</v>
      </c>
      <c r="N198" s="8">
        <v>10.314877089235134</v>
      </c>
      <c r="O198" s="8">
        <v>9.6864527617736105</v>
      </c>
      <c r="P198" s="8">
        <v>11.886210448403752</v>
      </c>
      <c r="Q198" s="8">
        <v>8.9</v>
      </c>
      <c r="R198" s="8">
        <v>8.4</v>
      </c>
      <c r="S198" s="8">
        <v>5.7</v>
      </c>
      <c r="T198" s="8">
        <v>7.2</v>
      </c>
      <c r="U198" s="8">
        <v>5.9</v>
      </c>
      <c r="V198" s="8">
        <v>8.1999999999999993</v>
      </c>
      <c r="W198" s="8"/>
      <c r="X198" s="12">
        <v>83.297493112227997</v>
      </c>
      <c r="Y198" s="12">
        <v>95.041377241651006</v>
      </c>
      <c r="Z198" s="12">
        <v>99.999999999999986</v>
      </c>
      <c r="AA198" s="12">
        <v>71.507094201120154</v>
      </c>
      <c r="AB198" s="12">
        <v>71.099576584455832</v>
      </c>
      <c r="AC198" s="12">
        <v>79.269582084384538</v>
      </c>
      <c r="AD198" s="12">
        <v>74.440156258116232</v>
      </c>
      <c r="AE198" s="12">
        <v>91.345241117349772</v>
      </c>
      <c r="AF198" s="12">
        <v>68.396285718934962</v>
      </c>
      <c r="AG198" s="12">
        <v>64.553797757197046</v>
      </c>
      <c r="AH198" s="8"/>
      <c r="AI198" s="12">
        <v>69.512195121951223</v>
      </c>
      <c r="AJ198" s="12">
        <v>87.804878048780495</v>
      </c>
      <c r="AK198" s="12">
        <v>71.951219512195124</v>
      </c>
      <c r="AL198" s="12">
        <v>100</v>
      </c>
    </row>
    <row r="199" spans="1:38" x14ac:dyDescent="0.3">
      <c r="A199" s="9" t="s">
        <v>1027</v>
      </c>
      <c r="B199" s="9" t="s">
        <v>306</v>
      </c>
      <c r="C199" s="9" t="s">
        <v>373</v>
      </c>
      <c r="D199" s="9" t="s">
        <v>426</v>
      </c>
      <c r="E199" s="9" t="s">
        <v>426</v>
      </c>
      <c r="F199" s="9" t="s">
        <v>765</v>
      </c>
      <c r="G199" s="9" t="s">
        <v>1630</v>
      </c>
      <c r="H199" s="9" t="s">
        <v>163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/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12">
        <v>0</v>
      </c>
      <c r="AF199" s="12">
        <v>0</v>
      </c>
      <c r="AG199" s="12">
        <v>0</v>
      </c>
      <c r="AH199" s="8"/>
      <c r="AI199" s="12">
        <v>0</v>
      </c>
      <c r="AJ199" s="12">
        <v>0</v>
      </c>
      <c r="AK199" s="12">
        <v>0</v>
      </c>
      <c r="AL199" s="12">
        <v>0</v>
      </c>
    </row>
    <row r="200" spans="1:38" x14ac:dyDescent="0.3">
      <c r="A200" s="9" t="s">
        <v>1030</v>
      </c>
      <c r="B200" s="9" t="s">
        <v>306</v>
      </c>
      <c r="C200" s="9" t="s">
        <v>373</v>
      </c>
      <c r="D200" s="9" t="s">
        <v>426</v>
      </c>
      <c r="E200" s="9" t="s">
        <v>426</v>
      </c>
      <c r="F200" s="9" t="s">
        <v>765</v>
      </c>
      <c r="G200" s="9" t="s">
        <v>1630</v>
      </c>
      <c r="H200" s="9" t="s">
        <v>1630</v>
      </c>
      <c r="I200" s="8">
        <v>0</v>
      </c>
      <c r="J200" s="8">
        <v>6.0014492126717077E-2</v>
      </c>
      <c r="K200" s="8">
        <v>0</v>
      </c>
      <c r="L200" s="8">
        <v>0</v>
      </c>
      <c r="M200" s="8">
        <v>0</v>
      </c>
      <c r="N200" s="8">
        <v>6.1586229085906614E-2</v>
      </c>
      <c r="O200" s="8">
        <v>5.5997797969023537E-2</v>
      </c>
      <c r="P200" s="8">
        <v>0.12193851977150137</v>
      </c>
      <c r="Q200" s="8">
        <v>0.6</v>
      </c>
      <c r="R200" s="8">
        <v>0.6</v>
      </c>
      <c r="S200" s="8">
        <v>0.6</v>
      </c>
      <c r="T200" s="8">
        <v>0.4</v>
      </c>
      <c r="U200" s="8">
        <v>0.1</v>
      </c>
      <c r="V200" s="8">
        <v>0.3</v>
      </c>
      <c r="W200" s="8"/>
      <c r="X200" s="12">
        <v>0</v>
      </c>
      <c r="Y200" s="12">
        <v>0</v>
      </c>
      <c r="Z200" s="12">
        <v>0</v>
      </c>
      <c r="AA200" s="12">
        <v>0</v>
      </c>
      <c r="AB200" s="12">
        <v>0</v>
      </c>
      <c r="AC200" s="12">
        <v>0</v>
      </c>
      <c r="AD200" s="12">
        <v>0</v>
      </c>
      <c r="AE200" s="12">
        <v>0</v>
      </c>
      <c r="AF200" s="12">
        <v>0</v>
      </c>
      <c r="AG200" s="12">
        <v>0</v>
      </c>
      <c r="AH200" s="8"/>
      <c r="AI200" s="12">
        <v>0</v>
      </c>
      <c r="AJ200" s="12">
        <v>0</v>
      </c>
      <c r="AK200" s="12">
        <v>0</v>
      </c>
      <c r="AL200" s="12">
        <v>0</v>
      </c>
    </row>
    <row r="201" spans="1:38" x14ac:dyDescent="0.3">
      <c r="A201" s="9" t="s">
        <v>1031</v>
      </c>
      <c r="B201" s="9" t="s">
        <v>306</v>
      </c>
      <c r="C201" s="9" t="s">
        <v>373</v>
      </c>
      <c r="D201" s="9" t="s">
        <v>426</v>
      </c>
      <c r="E201" s="9" t="s">
        <v>426</v>
      </c>
      <c r="F201" s="9" t="s">
        <v>765</v>
      </c>
      <c r="G201" s="9" t="s">
        <v>1630</v>
      </c>
      <c r="H201" s="9" t="s">
        <v>1630</v>
      </c>
      <c r="I201" s="8">
        <v>0.23108392848578363</v>
      </c>
      <c r="J201" s="8">
        <v>1.2591257045703885</v>
      </c>
      <c r="K201" s="8">
        <v>1.1603716742731283</v>
      </c>
      <c r="L201" s="8">
        <v>0.23886895689312113</v>
      </c>
      <c r="M201" s="8">
        <v>1.3509019913911153</v>
      </c>
      <c r="N201" s="8">
        <v>1.888727662078286</v>
      </c>
      <c r="O201" s="8">
        <v>1.9079945589205487</v>
      </c>
      <c r="P201" s="8">
        <v>0.47408127107157388</v>
      </c>
      <c r="Q201" s="8">
        <v>0.1</v>
      </c>
      <c r="R201" s="8">
        <v>0.6</v>
      </c>
      <c r="S201" s="8">
        <v>0.3</v>
      </c>
      <c r="T201" s="8">
        <v>1.2</v>
      </c>
      <c r="U201" s="8">
        <v>1.1000000000000001</v>
      </c>
      <c r="V201" s="8">
        <v>0.2</v>
      </c>
      <c r="W201" s="8"/>
      <c r="X201" s="12">
        <v>12.111351544761206</v>
      </c>
      <c r="Y201" s="12">
        <v>65.992101428357387</v>
      </c>
      <c r="Z201" s="12">
        <v>60.816298916995372</v>
      </c>
      <c r="AA201" s="12">
        <v>12.519373065102537</v>
      </c>
      <c r="AB201" s="12">
        <v>70.802193071000701</v>
      </c>
      <c r="AC201" s="12">
        <v>98.990201688354759</v>
      </c>
      <c r="AD201" s="12">
        <v>100</v>
      </c>
      <c r="AE201" s="12">
        <v>24.847097642657126</v>
      </c>
      <c r="AF201" s="12">
        <v>5.2411050929083975</v>
      </c>
      <c r="AG201" s="12">
        <v>31.446630557450387</v>
      </c>
      <c r="AH201" s="8"/>
      <c r="AI201" s="12">
        <v>25</v>
      </c>
      <c r="AJ201" s="12">
        <v>100</v>
      </c>
      <c r="AK201" s="12">
        <v>91.666666666666686</v>
      </c>
      <c r="AL201" s="12">
        <v>16.666666666666668</v>
      </c>
    </row>
    <row r="202" spans="1:38" x14ac:dyDescent="0.3">
      <c r="A202" s="9" t="s">
        <v>1033</v>
      </c>
      <c r="B202" s="9" t="s">
        <v>306</v>
      </c>
      <c r="C202" s="9" t="s">
        <v>373</v>
      </c>
      <c r="D202" s="9" t="s">
        <v>426</v>
      </c>
      <c r="E202" s="9" t="s">
        <v>426</v>
      </c>
      <c r="F202" s="9" t="s">
        <v>765</v>
      </c>
      <c r="G202" s="9" t="s">
        <v>1630</v>
      </c>
      <c r="H202" s="9" t="s">
        <v>1630</v>
      </c>
      <c r="I202" s="8">
        <v>0.20447504962782104</v>
      </c>
      <c r="J202" s="8">
        <v>0.31188303343338425</v>
      </c>
      <c r="K202" s="8">
        <v>0</v>
      </c>
      <c r="L202" s="8">
        <v>0.17384483625795347</v>
      </c>
      <c r="M202" s="8">
        <v>6.2314159947224411E-2</v>
      </c>
      <c r="N202" s="8">
        <v>0.28878871033514542</v>
      </c>
      <c r="O202" s="8">
        <v>0.1679933939070706</v>
      </c>
      <c r="P202" s="8">
        <v>0.36403320587390436</v>
      </c>
      <c r="Q202" s="8">
        <v>0.8</v>
      </c>
      <c r="R202" s="8">
        <v>1.1000000000000001</v>
      </c>
      <c r="S202" s="8">
        <v>1.2</v>
      </c>
      <c r="T202" s="8">
        <v>0.4</v>
      </c>
      <c r="U202" s="8">
        <v>0.2</v>
      </c>
      <c r="V202" s="8">
        <v>0.5</v>
      </c>
      <c r="W202" s="8"/>
      <c r="X202" s="12">
        <v>18.588640875256459</v>
      </c>
      <c r="Y202" s="12">
        <v>28.353003039398565</v>
      </c>
      <c r="Z202" s="12">
        <v>0</v>
      </c>
      <c r="AA202" s="12">
        <v>15.804076023450314</v>
      </c>
      <c r="AB202" s="12">
        <v>5.6649236315658555</v>
      </c>
      <c r="AC202" s="12">
        <v>26.253519121376854</v>
      </c>
      <c r="AD202" s="12">
        <v>15.2721267188246</v>
      </c>
      <c r="AE202" s="12">
        <v>33.093927806718575</v>
      </c>
      <c r="AF202" s="12">
        <v>72.72727272727272</v>
      </c>
      <c r="AG202" s="12">
        <v>100</v>
      </c>
      <c r="AH202" s="8"/>
      <c r="AI202" s="12">
        <v>100</v>
      </c>
      <c r="AJ202" s="12">
        <v>33.333333333333336</v>
      </c>
      <c r="AK202" s="12">
        <v>16.666666666666668</v>
      </c>
      <c r="AL202" s="12">
        <v>41.666666666666671</v>
      </c>
    </row>
    <row r="203" spans="1:38" x14ac:dyDescent="0.3">
      <c r="A203" s="9" t="s">
        <v>1034</v>
      </c>
      <c r="B203" s="9" t="s">
        <v>306</v>
      </c>
      <c r="C203" s="9" t="s">
        <v>373</v>
      </c>
      <c r="D203" s="9" t="s">
        <v>426</v>
      </c>
      <c r="E203" s="9" t="s">
        <v>426</v>
      </c>
      <c r="F203" s="9" t="s">
        <v>765</v>
      </c>
      <c r="G203" s="9" t="s">
        <v>1630</v>
      </c>
      <c r="H203" s="9" t="s">
        <v>1630</v>
      </c>
      <c r="I203" s="8">
        <v>0</v>
      </c>
      <c r="J203" s="8">
        <v>0.45321100011274879</v>
      </c>
      <c r="K203" s="8">
        <v>0</v>
      </c>
      <c r="L203" s="8">
        <v>0</v>
      </c>
      <c r="M203" s="8">
        <v>0.18105089304253333</v>
      </c>
      <c r="N203" s="8">
        <v>0.11730802715090033</v>
      </c>
      <c r="O203" s="8">
        <v>0.11615682238831672</v>
      </c>
      <c r="P203" s="8">
        <v>0.18915209042672623</v>
      </c>
      <c r="Q203" s="8">
        <v>0.1</v>
      </c>
      <c r="R203" s="8">
        <v>0</v>
      </c>
      <c r="S203" s="8">
        <v>0.5</v>
      </c>
      <c r="T203" s="8">
        <v>0.3</v>
      </c>
      <c r="U203" s="8">
        <v>0.4</v>
      </c>
      <c r="V203" s="8">
        <v>0.4</v>
      </c>
      <c r="W203" s="8"/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  <c r="AE203" s="12">
        <v>0</v>
      </c>
      <c r="AF203" s="12">
        <v>0</v>
      </c>
      <c r="AG203" s="12">
        <v>0</v>
      </c>
      <c r="AH203" s="8"/>
      <c r="AI203" s="12">
        <v>0</v>
      </c>
      <c r="AJ203" s="12">
        <v>0</v>
      </c>
      <c r="AK203" s="12">
        <v>0</v>
      </c>
      <c r="AL203" s="12">
        <v>0</v>
      </c>
    </row>
    <row r="204" spans="1:38" x14ac:dyDescent="0.3">
      <c r="A204" s="9" t="s">
        <v>1035</v>
      </c>
      <c r="B204" s="9" t="s">
        <v>306</v>
      </c>
      <c r="C204" s="9" t="s">
        <v>373</v>
      </c>
      <c r="D204" s="9" t="s">
        <v>426</v>
      </c>
      <c r="E204" s="9" t="s">
        <v>426</v>
      </c>
      <c r="F204" s="9" t="s">
        <v>765</v>
      </c>
      <c r="G204" s="9" t="s">
        <v>1630</v>
      </c>
      <c r="H204" s="9" t="s">
        <v>1630</v>
      </c>
      <c r="I204" s="8">
        <v>0.34900201932606917</v>
      </c>
      <c r="J204" s="8">
        <v>3.9814997705860384</v>
      </c>
      <c r="K204" s="8">
        <v>3.5465793927843472</v>
      </c>
      <c r="L204" s="8">
        <v>1.4911266101625928</v>
      </c>
      <c r="M204" s="8">
        <v>5.0564300618882676</v>
      </c>
      <c r="N204" s="8">
        <v>6.7298194290519229</v>
      </c>
      <c r="O204" s="8">
        <v>5.710577146080321</v>
      </c>
      <c r="P204" s="8">
        <v>0.60386354727349201</v>
      </c>
      <c r="Q204" s="8">
        <v>3.6</v>
      </c>
      <c r="R204" s="8">
        <v>1.6</v>
      </c>
      <c r="S204" s="8">
        <v>1.9</v>
      </c>
      <c r="T204" s="8">
        <v>11.4</v>
      </c>
      <c r="U204" s="8">
        <v>8.1999999999999993</v>
      </c>
      <c r="V204" s="8">
        <v>4.3</v>
      </c>
      <c r="W204" s="8"/>
      <c r="X204" s="12">
        <v>5.185904659186904</v>
      </c>
      <c r="Y204" s="12">
        <v>59.162059436518049</v>
      </c>
      <c r="Z204" s="12">
        <v>52.69947329454542</v>
      </c>
      <c r="AA204" s="12">
        <v>22.157007715921115</v>
      </c>
      <c r="AB204" s="12">
        <v>75.134706290338045</v>
      </c>
      <c r="AC204" s="12">
        <v>100.00000000000001</v>
      </c>
      <c r="AD204" s="12">
        <v>84.854834610099047</v>
      </c>
      <c r="AE204" s="12">
        <v>8.9729531919783252</v>
      </c>
      <c r="AF204" s="12">
        <v>53.493262901812471</v>
      </c>
      <c r="AG204" s="12">
        <v>23.774783511916652</v>
      </c>
      <c r="AH204" s="8"/>
      <c r="AI204" s="12">
        <v>16.666666666666668</v>
      </c>
      <c r="AJ204" s="12">
        <v>100</v>
      </c>
      <c r="AK204" s="12">
        <v>71.929824561403493</v>
      </c>
      <c r="AL204" s="12">
        <v>37.719298245614034</v>
      </c>
    </row>
    <row r="205" spans="1:38" x14ac:dyDescent="0.3">
      <c r="A205" s="9" t="s">
        <v>1036</v>
      </c>
      <c r="B205" s="9" t="s">
        <v>306</v>
      </c>
      <c r="C205" s="9" t="s">
        <v>373</v>
      </c>
      <c r="D205" s="9" t="s">
        <v>426</v>
      </c>
      <c r="E205" s="9" t="s">
        <v>426</v>
      </c>
      <c r="F205" s="9" t="s">
        <v>765</v>
      </c>
      <c r="G205" s="9" t="s">
        <v>1630</v>
      </c>
      <c r="H205" s="9" t="s">
        <v>1630</v>
      </c>
      <c r="I205" s="8">
        <v>5.8626200744865291E-2</v>
      </c>
      <c r="J205" s="8">
        <v>0.23373236208944734</v>
      </c>
      <c r="K205" s="8">
        <v>5.4497843417144469E-2</v>
      </c>
      <c r="L205" s="8">
        <v>0.16948891236433125</v>
      </c>
      <c r="M205" s="8">
        <v>0.40314680068520303</v>
      </c>
      <c r="N205" s="8">
        <v>0.3507970526691655</v>
      </c>
      <c r="O205" s="8">
        <v>0.68973781095841125</v>
      </c>
      <c r="P205" s="8">
        <v>0</v>
      </c>
      <c r="Q205" s="8">
        <v>0</v>
      </c>
      <c r="R205" s="8">
        <v>0.2</v>
      </c>
      <c r="S205" s="8">
        <v>0</v>
      </c>
      <c r="T205" s="8">
        <v>0.1</v>
      </c>
      <c r="U205" s="8">
        <v>0.2</v>
      </c>
      <c r="V205" s="8">
        <v>0.4</v>
      </c>
      <c r="W205" s="8"/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12">
        <v>0</v>
      </c>
      <c r="AF205" s="12">
        <v>0</v>
      </c>
      <c r="AG205" s="12">
        <v>0</v>
      </c>
      <c r="AH205" s="8"/>
      <c r="AI205" s="12">
        <v>0</v>
      </c>
      <c r="AJ205" s="12">
        <v>0</v>
      </c>
      <c r="AK205" s="12">
        <v>0</v>
      </c>
      <c r="AL205" s="12">
        <v>0</v>
      </c>
    </row>
    <row r="206" spans="1:38" x14ac:dyDescent="0.3">
      <c r="A206" s="9" t="s">
        <v>1037</v>
      </c>
      <c r="B206" s="9" t="s">
        <v>306</v>
      </c>
      <c r="C206" s="9" t="s">
        <v>373</v>
      </c>
      <c r="D206" s="9" t="s">
        <v>426</v>
      </c>
      <c r="E206" s="9" t="s">
        <v>426</v>
      </c>
      <c r="F206" s="9" t="s">
        <v>765</v>
      </c>
      <c r="G206" s="9" t="s">
        <v>1630</v>
      </c>
      <c r="H206" s="9" t="s">
        <v>1630</v>
      </c>
      <c r="I206" s="8">
        <v>3.2363458125769866</v>
      </c>
      <c r="J206" s="8">
        <v>2.1171112012318214</v>
      </c>
      <c r="K206" s="8">
        <v>3.5103155588252317</v>
      </c>
      <c r="L206" s="8">
        <v>3.0804723841705006</v>
      </c>
      <c r="M206" s="8">
        <v>4.1788018789314867</v>
      </c>
      <c r="N206" s="8">
        <v>4.984087124022051</v>
      </c>
      <c r="O206" s="8">
        <v>5.0667900885727235</v>
      </c>
      <c r="P206" s="8">
        <v>2.2379387124508061</v>
      </c>
      <c r="Q206" s="8">
        <v>5.2</v>
      </c>
      <c r="R206" s="8">
        <v>2.4</v>
      </c>
      <c r="S206" s="8">
        <v>3.4</v>
      </c>
      <c r="T206" s="8">
        <v>6.5</v>
      </c>
      <c r="U206" s="8">
        <v>6.8</v>
      </c>
      <c r="V206" s="8">
        <v>4.5</v>
      </c>
      <c r="W206" s="8"/>
      <c r="X206" s="12">
        <v>62.23741947263435</v>
      </c>
      <c r="Y206" s="12">
        <v>40.713676946765794</v>
      </c>
      <c r="Z206" s="12">
        <v>67.506068438946755</v>
      </c>
      <c r="AA206" s="12">
        <v>59.239853541740388</v>
      </c>
      <c r="AB206" s="12">
        <v>80.361574594836284</v>
      </c>
      <c r="AC206" s="12">
        <v>95.84782930811636</v>
      </c>
      <c r="AD206" s="12">
        <v>97.438270934090838</v>
      </c>
      <c r="AE206" s="12">
        <v>43.037282931746269</v>
      </c>
      <c r="AF206" s="12">
        <v>100</v>
      </c>
      <c r="AG206" s="12">
        <v>46.153846153846153</v>
      </c>
      <c r="AH206" s="8"/>
      <c r="AI206" s="12">
        <v>50</v>
      </c>
      <c r="AJ206" s="12">
        <v>95.588235294117652</v>
      </c>
      <c r="AK206" s="12">
        <v>100</v>
      </c>
      <c r="AL206" s="12">
        <v>66.17647058823529</v>
      </c>
    </row>
    <row r="207" spans="1:38" x14ac:dyDescent="0.3">
      <c r="A207" s="9" t="s">
        <v>1038</v>
      </c>
      <c r="B207" s="9" t="s">
        <v>306</v>
      </c>
      <c r="C207" s="9" t="s">
        <v>373</v>
      </c>
      <c r="D207" s="9" t="s">
        <v>426</v>
      </c>
      <c r="E207" s="9" t="s">
        <v>426</v>
      </c>
      <c r="F207" s="9" t="s">
        <v>765</v>
      </c>
      <c r="G207" s="9" t="s">
        <v>1630</v>
      </c>
      <c r="H207" s="9" t="s">
        <v>1630</v>
      </c>
      <c r="I207" s="8">
        <v>5.2601206516756954E-2</v>
      </c>
      <c r="J207" s="8">
        <v>5.3243818131644112</v>
      </c>
      <c r="K207" s="8">
        <v>4.1309681241956104</v>
      </c>
      <c r="L207" s="8">
        <v>2.0873081449562436</v>
      </c>
      <c r="M207" s="8">
        <v>6.2178870729656452</v>
      </c>
      <c r="N207" s="8">
        <v>8.8247222997096841</v>
      </c>
      <c r="O207" s="8">
        <v>6.3865797166185025</v>
      </c>
      <c r="P207" s="8">
        <v>0.54932726875374316</v>
      </c>
      <c r="Q207" s="8">
        <v>7.5</v>
      </c>
      <c r="R207" s="8">
        <v>4.8</v>
      </c>
      <c r="S207" s="8">
        <v>5.0999999999999996</v>
      </c>
      <c r="T207" s="8">
        <v>19.399999999999999</v>
      </c>
      <c r="U207" s="8">
        <v>12</v>
      </c>
      <c r="V207" s="8">
        <v>7.9</v>
      </c>
      <c r="W207" s="8"/>
      <c r="X207" s="12">
        <v>0.5960664226055864</v>
      </c>
      <c r="Y207" s="12">
        <v>60.334836976564951</v>
      </c>
      <c r="Z207" s="12">
        <v>46.811310134161516</v>
      </c>
      <c r="AA207" s="12">
        <v>23.652961238507324</v>
      </c>
      <c r="AB207" s="12">
        <v>70.459861078803598</v>
      </c>
      <c r="AC207" s="12">
        <v>100</v>
      </c>
      <c r="AD207" s="12">
        <v>72.371452604560815</v>
      </c>
      <c r="AE207" s="12">
        <v>6.2248674813462959</v>
      </c>
      <c r="AF207" s="12">
        <v>84.988510066166441</v>
      </c>
      <c r="AG207" s="12">
        <v>54.392646442346525</v>
      </c>
      <c r="AH207" s="8"/>
      <c r="AI207" s="12">
        <v>26.288659793814432</v>
      </c>
      <c r="AJ207" s="12">
        <v>100</v>
      </c>
      <c r="AK207" s="12">
        <v>61.855670103092791</v>
      </c>
      <c r="AL207" s="12">
        <v>40.721649484536087</v>
      </c>
    </row>
    <row r="208" spans="1:38" x14ac:dyDescent="0.3">
      <c r="A208" s="9" t="s">
        <v>1042</v>
      </c>
      <c r="B208" s="9" t="s">
        <v>306</v>
      </c>
      <c r="C208" s="9" t="s">
        <v>373</v>
      </c>
      <c r="D208" s="9" t="s">
        <v>426</v>
      </c>
      <c r="E208" s="9" t="s">
        <v>426</v>
      </c>
      <c r="F208" s="9" t="s">
        <v>765</v>
      </c>
      <c r="G208" s="9" t="s">
        <v>1630</v>
      </c>
      <c r="H208" s="9" t="s">
        <v>163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/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2">
        <v>0</v>
      </c>
      <c r="AE208" s="12">
        <v>0</v>
      </c>
      <c r="AF208" s="12">
        <v>0</v>
      </c>
      <c r="AG208" s="12">
        <v>0</v>
      </c>
      <c r="AH208" s="8"/>
      <c r="AI208" s="12">
        <v>0</v>
      </c>
      <c r="AJ208" s="12">
        <v>0</v>
      </c>
      <c r="AK208" s="12">
        <v>0</v>
      </c>
      <c r="AL208" s="12">
        <v>0</v>
      </c>
    </row>
    <row r="209" spans="1:38" x14ac:dyDescent="0.3">
      <c r="A209" s="9" t="s">
        <v>1043</v>
      </c>
      <c r="B209" s="9" t="s">
        <v>306</v>
      </c>
      <c r="C209" s="9" t="s">
        <v>373</v>
      </c>
      <c r="D209" s="9" t="s">
        <v>426</v>
      </c>
      <c r="E209" s="9" t="s">
        <v>426</v>
      </c>
      <c r="F209" s="9" t="s">
        <v>765</v>
      </c>
      <c r="G209" s="9" t="s">
        <v>1630</v>
      </c>
      <c r="H209" s="9" t="s">
        <v>1484</v>
      </c>
      <c r="I209" s="8">
        <v>2.8752541661597157</v>
      </c>
      <c r="J209" s="8">
        <v>3.6684491731004276</v>
      </c>
      <c r="K209" s="8">
        <v>2.9721371967002721</v>
      </c>
      <c r="L209" s="8">
        <v>4.5018001310424518</v>
      </c>
      <c r="M209" s="8">
        <v>2.8905780267120895</v>
      </c>
      <c r="N209" s="8">
        <v>3.8544200097788974</v>
      </c>
      <c r="O209" s="8">
        <v>2.6166714283142256</v>
      </c>
      <c r="P209" s="8">
        <v>4.3812077451121594</v>
      </c>
      <c r="Q209" s="8">
        <v>12.8</v>
      </c>
      <c r="R209" s="8">
        <v>11.8</v>
      </c>
      <c r="S209" s="8">
        <v>8.1999999999999993</v>
      </c>
      <c r="T209" s="8">
        <v>11.3</v>
      </c>
      <c r="U209" s="8">
        <v>10.199999999999999</v>
      </c>
      <c r="V209" s="8">
        <v>8.9</v>
      </c>
      <c r="W209" s="8"/>
      <c r="X209" s="12">
        <v>22.462923173122775</v>
      </c>
      <c r="Y209" s="12">
        <v>28.659759164847092</v>
      </c>
      <c r="Z209" s="12">
        <v>23.219821849220875</v>
      </c>
      <c r="AA209" s="12">
        <v>35.170313523769153</v>
      </c>
      <c r="AB209" s="12">
        <v>22.582640833688199</v>
      </c>
      <c r="AC209" s="12">
        <v>30.112656326397634</v>
      </c>
      <c r="AD209" s="12">
        <v>20.442745533704887</v>
      </c>
      <c r="AE209" s="12">
        <v>34.228185508688739</v>
      </c>
      <c r="AF209" s="12">
        <v>100</v>
      </c>
      <c r="AG209" s="12">
        <v>92.1875</v>
      </c>
      <c r="AH209" s="8"/>
      <c r="AI209" s="12">
        <v>72.566371681415916</v>
      </c>
      <c r="AJ209" s="12">
        <v>100</v>
      </c>
      <c r="AK209" s="12">
        <v>90.265486725663706</v>
      </c>
      <c r="AL209" s="12">
        <v>78.761061946902643</v>
      </c>
    </row>
    <row r="210" spans="1:38" x14ac:dyDescent="0.3">
      <c r="A210" s="9" t="s">
        <v>1047</v>
      </c>
      <c r="B210" s="9" t="s">
        <v>306</v>
      </c>
      <c r="C210" s="9" t="s">
        <v>373</v>
      </c>
      <c r="D210" s="9" t="s">
        <v>426</v>
      </c>
      <c r="E210" s="9" t="s">
        <v>426</v>
      </c>
      <c r="F210" s="9" t="s">
        <v>765</v>
      </c>
      <c r="G210" s="9" t="s">
        <v>1630</v>
      </c>
      <c r="H210" s="9" t="s">
        <v>1630</v>
      </c>
      <c r="I210" s="8">
        <v>0</v>
      </c>
      <c r="J210" s="8">
        <v>0</v>
      </c>
      <c r="K210" s="8">
        <v>0</v>
      </c>
      <c r="L210" s="8">
        <v>0</v>
      </c>
      <c r="M210" s="8">
        <v>6.2314159947224411E-2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/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2">
        <v>0</v>
      </c>
      <c r="AE210" s="12">
        <v>0</v>
      </c>
      <c r="AF210" s="12">
        <v>0</v>
      </c>
      <c r="AG210" s="12">
        <v>0</v>
      </c>
      <c r="AH210" s="8"/>
      <c r="AI210" s="12">
        <v>0</v>
      </c>
      <c r="AJ210" s="12">
        <v>0</v>
      </c>
      <c r="AK210" s="12">
        <v>0</v>
      </c>
      <c r="AL210" s="12">
        <v>0</v>
      </c>
    </row>
    <row r="211" spans="1:38" x14ac:dyDescent="0.3">
      <c r="A211" s="9" t="s">
        <v>1048</v>
      </c>
      <c r="B211" s="9" t="s">
        <v>306</v>
      </c>
      <c r="C211" s="9" t="s">
        <v>373</v>
      </c>
      <c r="D211" s="9" t="s">
        <v>426</v>
      </c>
      <c r="E211" s="9" t="s">
        <v>426</v>
      </c>
      <c r="F211" s="9" t="s">
        <v>765</v>
      </c>
      <c r="G211" s="9" t="s">
        <v>1630</v>
      </c>
      <c r="H211" s="9" t="s">
        <v>1630</v>
      </c>
      <c r="I211" s="8">
        <v>0</v>
      </c>
      <c r="J211" s="8">
        <v>0.14840311974337639</v>
      </c>
      <c r="K211" s="8">
        <v>0.22777953280878502</v>
      </c>
      <c r="L211" s="8">
        <v>6.6948120383910834E-2</v>
      </c>
      <c r="M211" s="8">
        <v>0</v>
      </c>
      <c r="N211" s="8">
        <v>0.41197767677632607</v>
      </c>
      <c r="O211" s="8">
        <v>0.14053148104346888</v>
      </c>
      <c r="P211" s="8">
        <v>0</v>
      </c>
      <c r="Q211" s="8">
        <v>0</v>
      </c>
      <c r="R211" s="8">
        <v>0.3</v>
      </c>
      <c r="S211" s="8">
        <v>0</v>
      </c>
      <c r="T211" s="8">
        <v>0.2</v>
      </c>
      <c r="U211" s="8">
        <v>0.3</v>
      </c>
      <c r="V211" s="8">
        <v>0</v>
      </c>
      <c r="W211" s="8"/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12">
        <v>0</v>
      </c>
      <c r="AF211" s="12">
        <v>0</v>
      </c>
      <c r="AG211" s="12">
        <v>0</v>
      </c>
      <c r="AH211" s="8"/>
      <c r="AI211" s="12">
        <v>0</v>
      </c>
      <c r="AJ211" s="12">
        <v>0</v>
      </c>
      <c r="AK211" s="12">
        <v>0</v>
      </c>
      <c r="AL211" s="12">
        <v>0</v>
      </c>
    </row>
    <row r="212" spans="1:38" x14ac:dyDescent="0.3">
      <c r="A212" s="9" t="s">
        <v>1049</v>
      </c>
      <c r="B212" s="9" t="s">
        <v>306</v>
      </c>
      <c r="C212" s="9" t="s">
        <v>373</v>
      </c>
      <c r="D212" s="9" t="s">
        <v>426</v>
      </c>
      <c r="E212" s="9" t="s">
        <v>426</v>
      </c>
      <c r="F212" s="9" t="s">
        <v>765</v>
      </c>
      <c r="G212" s="9" t="s">
        <v>1630</v>
      </c>
      <c r="H212" s="9" t="s">
        <v>1485</v>
      </c>
      <c r="I212" s="8">
        <v>0</v>
      </c>
      <c r="J212" s="8">
        <v>0.11686618104472367</v>
      </c>
      <c r="K212" s="8">
        <v>0</v>
      </c>
      <c r="L212" s="8">
        <v>0.28700639107224818</v>
      </c>
      <c r="M212" s="8">
        <v>0.45425208749651552</v>
      </c>
      <c r="N212" s="8">
        <v>0.23069821115146297</v>
      </c>
      <c r="O212" s="8">
        <v>6.0159024419293189E-2</v>
      </c>
      <c r="P212" s="8">
        <v>0.11599329248458547</v>
      </c>
      <c r="Q212" s="8">
        <v>0.2</v>
      </c>
      <c r="R212" s="8">
        <v>0.1</v>
      </c>
      <c r="S212" s="8">
        <v>0</v>
      </c>
      <c r="T212" s="8">
        <v>0</v>
      </c>
      <c r="U212" s="8">
        <v>0</v>
      </c>
      <c r="V212" s="8">
        <v>0</v>
      </c>
      <c r="W212" s="8"/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</v>
      </c>
      <c r="AD212" s="12">
        <v>0</v>
      </c>
      <c r="AE212" s="12">
        <v>0</v>
      </c>
      <c r="AF212" s="12">
        <v>0</v>
      </c>
      <c r="AG212" s="12">
        <v>0</v>
      </c>
      <c r="AH212" s="8"/>
      <c r="AI212" s="12">
        <v>0</v>
      </c>
      <c r="AJ212" s="12">
        <v>0</v>
      </c>
      <c r="AK212" s="12">
        <v>0</v>
      </c>
      <c r="AL212" s="12">
        <v>0</v>
      </c>
    </row>
    <row r="213" spans="1:38" x14ac:dyDescent="0.3">
      <c r="A213" s="9" t="s">
        <v>1050</v>
      </c>
      <c r="B213" s="9" t="s">
        <v>306</v>
      </c>
      <c r="C213" s="9" t="s">
        <v>373</v>
      </c>
      <c r="D213" s="9" t="s">
        <v>426</v>
      </c>
      <c r="E213" s="9" t="s">
        <v>426</v>
      </c>
      <c r="F213" s="9" t="s">
        <v>765</v>
      </c>
      <c r="G213" s="9" t="s">
        <v>1630</v>
      </c>
      <c r="H213" s="9" t="s">
        <v>1630</v>
      </c>
      <c r="I213" s="8">
        <v>0.10223752481391052</v>
      </c>
      <c r="J213" s="8">
        <v>0.24005796850686831</v>
      </c>
      <c r="K213" s="8">
        <v>0</v>
      </c>
      <c r="L213" s="8">
        <v>0</v>
      </c>
      <c r="M213" s="8">
        <v>0</v>
      </c>
      <c r="N213" s="8">
        <v>9.9118547004438576E-2</v>
      </c>
      <c r="O213" s="8">
        <v>0</v>
      </c>
      <c r="P213" s="8">
        <v>0</v>
      </c>
      <c r="Q213" s="8">
        <v>0.3</v>
      </c>
      <c r="R213" s="8">
        <v>0.2</v>
      </c>
      <c r="S213" s="8">
        <v>1.3</v>
      </c>
      <c r="T213" s="8">
        <v>0.3</v>
      </c>
      <c r="U213" s="8">
        <v>0</v>
      </c>
      <c r="V213" s="8">
        <v>0.1</v>
      </c>
      <c r="W213" s="8"/>
      <c r="X213" s="12">
        <v>0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</v>
      </c>
      <c r="AE213" s="12">
        <v>0</v>
      </c>
      <c r="AF213" s="12">
        <v>0</v>
      </c>
      <c r="AG213" s="12">
        <v>0</v>
      </c>
      <c r="AH213" s="8"/>
      <c r="AI213" s="12">
        <v>100</v>
      </c>
      <c r="AJ213" s="12">
        <v>23.076923076923077</v>
      </c>
      <c r="AK213" s="12">
        <v>0</v>
      </c>
      <c r="AL213" s="12">
        <v>7.6923076923076916</v>
      </c>
    </row>
    <row r="214" spans="1:38" x14ac:dyDescent="0.3">
      <c r="A214" s="9" t="s">
        <v>1051</v>
      </c>
      <c r="B214" s="9" t="s">
        <v>306</v>
      </c>
      <c r="C214" s="9" t="s">
        <v>373</v>
      </c>
      <c r="D214" s="9" t="s">
        <v>426</v>
      </c>
      <c r="E214" s="9" t="s">
        <v>426</v>
      </c>
      <c r="F214" s="9" t="s">
        <v>765</v>
      </c>
      <c r="G214" s="9" t="s">
        <v>1630</v>
      </c>
      <c r="H214" s="9" t="s">
        <v>1630</v>
      </c>
      <c r="I214" s="8">
        <v>0.28971012923064887</v>
      </c>
      <c r="J214" s="8">
        <v>10.991998067623378</v>
      </c>
      <c r="K214" s="8">
        <v>11.637053239520085</v>
      </c>
      <c r="L214" s="8">
        <v>5.0549083310115686</v>
      </c>
      <c r="M214" s="8">
        <v>5.5494255918572399</v>
      </c>
      <c r="N214" s="8">
        <v>16.043751614293107</v>
      </c>
      <c r="O214" s="8">
        <v>11.97245426315345</v>
      </c>
      <c r="P214" s="8">
        <v>3.4059771008189066</v>
      </c>
      <c r="Q214" s="8">
        <v>5.0999999999999996</v>
      </c>
      <c r="R214" s="8">
        <v>16.899999999999999</v>
      </c>
      <c r="S214" s="8">
        <v>1.7</v>
      </c>
      <c r="T214" s="8">
        <v>11.8</v>
      </c>
      <c r="U214" s="8">
        <v>34.799999999999997</v>
      </c>
      <c r="V214" s="8">
        <v>6.8</v>
      </c>
      <c r="W214" s="8"/>
      <c r="X214" s="12">
        <v>1.7142611197079816</v>
      </c>
      <c r="Y214" s="12">
        <v>65.041408684162008</v>
      </c>
      <c r="Z214" s="12">
        <v>68.858303192426547</v>
      </c>
      <c r="AA214" s="12">
        <v>29.910700183500406</v>
      </c>
      <c r="AB214" s="12">
        <v>32.836837821640479</v>
      </c>
      <c r="AC214" s="12">
        <v>94.933441504692951</v>
      </c>
      <c r="AD214" s="12">
        <v>70.842924634044081</v>
      </c>
      <c r="AE214" s="12">
        <v>20.153710655733178</v>
      </c>
      <c r="AF214" s="12">
        <v>30.177514792899409</v>
      </c>
      <c r="AG214" s="12">
        <v>100</v>
      </c>
      <c r="AH214" s="8"/>
      <c r="AI214" s="12">
        <v>4.8850574712643686</v>
      </c>
      <c r="AJ214" s="12">
        <v>33.908045977011497</v>
      </c>
      <c r="AK214" s="12">
        <v>100</v>
      </c>
      <c r="AL214" s="12">
        <v>19.540229885057474</v>
      </c>
    </row>
    <row r="215" spans="1:38" x14ac:dyDescent="0.3">
      <c r="A215" s="9" t="s">
        <v>1052</v>
      </c>
      <c r="B215" s="9" t="s">
        <v>306</v>
      </c>
      <c r="C215" s="9" t="s">
        <v>373</v>
      </c>
      <c r="D215" s="9" t="s">
        <v>426</v>
      </c>
      <c r="E215" s="9" t="s">
        <v>426</v>
      </c>
      <c r="F215" s="9" t="s">
        <v>765</v>
      </c>
      <c r="G215" s="9" t="s">
        <v>1630</v>
      </c>
      <c r="H215" s="9" t="s">
        <v>1486</v>
      </c>
      <c r="I215" s="8">
        <v>25.366753189910355</v>
      </c>
      <c r="J215" s="8">
        <v>9.1893886045644866</v>
      </c>
      <c r="K215" s="8">
        <v>10.542823697164286</v>
      </c>
      <c r="L215" s="8">
        <v>23.201717509884556</v>
      </c>
      <c r="M215" s="8">
        <v>10.607378091860561</v>
      </c>
      <c r="N215" s="8">
        <v>8.4454472916093675</v>
      </c>
      <c r="O215" s="8">
        <v>22.038682778939105</v>
      </c>
      <c r="P215" s="8">
        <v>39.376972412089714</v>
      </c>
      <c r="Q215" s="8">
        <v>8.1</v>
      </c>
      <c r="R215" s="8">
        <v>14.6</v>
      </c>
      <c r="S215" s="8">
        <v>11.8</v>
      </c>
      <c r="T215" s="8">
        <v>11.1</v>
      </c>
      <c r="U215" s="8">
        <v>7.5</v>
      </c>
      <c r="V215" s="8">
        <v>17.100000000000001</v>
      </c>
      <c r="W215" s="8"/>
      <c r="X215" s="12">
        <v>64.420273159757016</v>
      </c>
      <c r="Y215" s="12">
        <v>23.336960770866973</v>
      </c>
      <c r="Z215" s="12">
        <v>26.774084068300223</v>
      </c>
      <c r="AA215" s="12">
        <v>58.92204526816554</v>
      </c>
      <c r="AB215" s="12">
        <v>26.938023525150019</v>
      </c>
      <c r="AC215" s="12">
        <v>21.447680647525875</v>
      </c>
      <c r="AD215" s="12">
        <v>55.968454223191316</v>
      </c>
      <c r="AE215" s="12">
        <v>100</v>
      </c>
      <c r="AF215" s="12">
        <v>20.570398138362457</v>
      </c>
      <c r="AG215" s="12">
        <v>37.077507755566891</v>
      </c>
      <c r="AH215" s="8"/>
      <c r="AI215" s="12">
        <v>69.005847953216374</v>
      </c>
      <c r="AJ215" s="12">
        <v>64.912280701754383</v>
      </c>
      <c r="AK215" s="12">
        <v>43.859649122807014</v>
      </c>
      <c r="AL215" s="12">
        <v>100</v>
      </c>
    </row>
    <row r="216" spans="1:38" x14ac:dyDescent="0.3">
      <c r="A216" s="9" t="s">
        <v>1053</v>
      </c>
      <c r="B216" s="9" t="s">
        <v>306</v>
      </c>
      <c r="C216" s="9" t="s">
        <v>373</v>
      </c>
      <c r="D216" s="9" t="s">
        <v>426</v>
      </c>
      <c r="E216" s="9" t="s">
        <v>426</v>
      </c>
      <c r="F216" s="9" t="s">
        <v>765</v>
      </c>
      <c r="G216" s="9" t="s">
        <v>1630</v>
      </c>
      <c r="H216" s="9" t="s">
        <v>1630</v>
      </c>
      <c r="I216" s="8">
        <v>0</v>
      </c>
      <c r="J216" s="8">
        <v>0</v>
      </c>
      <c r="K216" s="8">
        <v>0.26933496933911544</v>
      </c>
      <c r="L216" s="8">
        <v>0</v>
      </c>
      <c r="M216" s="8">
        <v>5.6996873610452414E-2</v>
      </c>
      <c r="N216" s="8">
        <v>5.6131577608513582E-2</v>
      </c>
      <c r="O216" s="8">
        <v>0.2282727363752024</v>
      </c>
      <c r="P216" s="8">
        <v>5.5024032598834788E-2</v>
      </c>
      <c r="Q216" s="8">
        <v>0</v>
      </c>
      <c r="R216" s="8">
        <v>0.5</v>
      </c>
      <c r="S216" s="8">
        <v>0</v>
      </c>
      <c r="T216" s="8">
        <v>0</v>
      </c>
      <c r="U216" s="8">
        <v>0.5</v>
      </c>
      <c r="V216" s="8">
        <v>0.1</v>
      </c>
      <c r="W216" s="8"/>
      <c r="X216" s="12">
        <v>0</v>
      </c>
      <c r="Y216" s="12">
        <v>0</v>
      </c>
      <c r="Z216" s="12">
        <v>0</v>
      </c>
      <c r="AA216" s="12">
        <v>0</v>
      </c>
      <c r="AB216" s="12">
        <v>0</v>
      </c>
      <c r="AC216" s="12">
        <v>0</v>
      </c>
      <c r="AD216" s="12">
        <v>0</v>
      </c>
      <c r="AE216" s="12">
        <v>0</v>
      </c>
      <c r="AF216" s="12">
        <v>0</v>
      </c>
      <c r="AG216" s="12">
        <v>0</v>
      </c>
      <c r="AH216" s="8"/>
      <c r="AI216" s="12">
        <v>0</v>
      </c>
      <c r="AJ216" s="12">
        <v>0</v>
      </c>
      <c r="AK216" s="12">
        <v>0</v>
      </c>
      <c r="AL216" s="12">
        <v>0</v>
      </c>
    </row>
    <row r="217" spans="1:38" x14ac:dyDescent="0.3">
      <c r="A217" s="9" t="s">
        <v>1055</v>
      </c>
      <c r="B217" s="9" t="s">
        <v>306</v>
      </c>
      <c r="C217" s="9" t="s">
        <v>373</v>
      </c>
      <c r="D217" s="9" t="s">
        <v>426</v>
      </c>
      <c r="E217" s="9" t="s">
        <v>426</v>
      </c>
      <c r="F217" s="9" t="s">
        <v>765</v>
      </c>
      <c r="G217" s="9" t="s">
        <v>1630</v>
      </c>
      <c r="H217" s="9" t="s">
        <v>1630</v>
      </c>
      <c r="I217" s="8">
        <v>0.11725240148973058</v>
      </c>
      <c r="J217" s="8">
        <v>5.6851688918006592E-2</v>
      </c>
      <c r="K217" s="8">
        <v>0</v>
      </c>
      <c r="L217" s="8">
        <v>0</v>
      </c>
      <c r="M217" s="8">
        <v>0</v>
      </c>
      <c r="N217" s="8">
        <v>0</v>
      </c>
      <c r="O217" s="8">
        <v>0.17215462035734028</v>
      </c>
      <c r="P217" s="8">
        <v>0.11807472940774354</v>
      </c>
      <c r="Q217" s="8">
        <v>0.1</v>
      </c>
      <c r="R217" s="8">
        <v>0.2</v>
      </c>
      <c r="S217" s="8">
        <v>0</v>
      </c>
      <c r="T217" s="8">
        <v>0</v>
      </c>
      <c r="U217" s="8">
        <v>0</v>
      </c>
      <c r="V217" s="8">
        <v>0</v>
      </c>
      <c r="W217" s="8"/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</v>
      </c>
      <c r="AD217" s="12">
        <v>0</v>
      </c>
      <c r="AE217" s="12">
        <v>0</v>
      </c>
      <c r="AF217" s="12">
        <v>0</v>
      </c>
      <c r="AG217" s="12">
        <v>0</v>
      </c>
      <c r="AH217" s="8"/>
      <c r="AI217" s="12">
        <v>0</v>
      </c>
      <c r="AJ217" s="12">
        <v>0</v>
      </c>
      <c r="AK217" s="12">
        <v>0</v>
      </c>
      <c r="AL217" s="12">
        <v>0</v>
      </c>
    </row>
    <row r="218" spans="1:38" x14ac:dyDescent="0.3">
      <c r="A218" s="9" t="s">
        <v>1056</v>
      </c>
      <c r="B218" s="9" t="s">
        <v>306</v>
      </c>
      <c r="C218" s="9" t="s">
        <v>373</v>
      </c>
      <c r="D218" s="9" t="s">
        <v>426</v>
      </c>
      <c r="E218" s="9" t="s">
        <v>426</v>
      </c>
      <c r="F218" s="9" t="s">
        <v>765</v>
      </c>
      <c r="G218" s="9" t="s">
        <v>1630</v>
      </c>
      <c r="H218" s="9" t="s">
        <v>1630</v>
      </c>
      <c r="I218" s="8">
        <v>0.23517049233001611</v>
      </c>
      <c r="J218" s="8">
        <v>0.1259342706533336</v>
      </c>
      <c r="K218" s="8">
        <v>0.55466008534247224</v>
      </c>
      <c r="L218" s="8">
        <v>0.11525504347540222</v>
      </c>
      <c r="M218" s="8">
        <v>0.112845146296169</v>
      </c>
      <c r="N218" s="8">
        <v>0.58642549220288387</v>
      </c>
      <c r="O218" s="8">
        <v>0.88307167341011661</v>
      </c>
      <c r="P218" s="8">
        <v>0.41519344810898123</v>
      </c>
      <c r="Q218" s="8">
        <v>0.8</v>
      </c>
      <c r="R218" s="8">
        <v>3.2</v>
      </c>
      <c r="S218" s="8">
        <v>0.9</v>
      </c>
      <c r="T218" s="8">
        <v>1.3</v>
      </c>
      <c r="U218" s="8">
        <v>0</v>
      </c>
      <c r="V218" s="8">
        <v>0.6</v>
      </c>
      <c r="W218" s="8"/>
      <c r="X218" s="12">
        <v>7.3490778853130028</v>
      </c>
      <c r="Y218" s="12">
        <v>3.935445957916675</v>
      </c>
      <c r="Z218" s="12">
        <v>17.333127666952254</v>
      </c>
      <c r="AA218" s="12">
        <v>3.6017201086063193</v>
      </c>
      <c r="AB218" s="12">
        <v>3.5264108217552814</v>
      </c>
      <c r="AC218" s="12">
        <v>18.325796631340118</v>
      </c>
      <c r="AD218" s="12">
        <v>27.595989794066142</v>
      </c>
      <c r="AE218" s="12">
        <v>12.974795253405663</v>
      </c>
      <c r="AF218" s="12">
        <v>25</v>
      </c>
      <c r="AG218" s="12">
        <v>100</v>
      </c>
      <c r="AH218" s="8"/>
      <c r="AI218" s="12">
        <v>69.230769230769226</v>
      </c>
      <c r="AJ218" s="12">
        <v>100</v>
      </c>
      <c r="AK218" s="12">
        <v>0</v>
      </c>
      <c r="AL218" s="12">
        <v>46.153846153846153</v>
      </c>
    </row>
    <row r="219" spans="1:38" x14ac:dyDescent="0.3">
      <c r="A219" s="9" t="s">
        <v>1057</v>
      </c>
      <c r="B219" s="9" t="s">
        <v>306</v>
      </c>
      <c r="C219" s="9" t="s">
        <v>373</v>
      </c>
      <c r="D219" s="9" t="s">
        <v>426</v>
      </c>
      <c r="E219" s="9" t="s">
        <v>426</v>
      </c>
      <c r="F219" s="9" t="s">
        <v>765</v>
      </c>
      <c r="G219" s="9" t="s">
        <v>1630</v>
      </c>
      <c r="H219" s="9" t="s">
        <v>1630</v>
      </c>
      <c r="I219" s="8">
        <v>5.8626200744865291E-2</v>
      </c>
      <c r="J219" s="8">
        <v>0.35059854313417099</v>
      </c>
      <c r="K219" s="8">
        <v>0.23082727258621227</v>
      </c>
      <c r="L219" s="8">
        <v>0</v>
      </c>
      <c r="M219" s="8">
        <v>6.2314159947224411E-2</v>
      </c>
      <c r="N219" s="8">
        <v>0.28878871033514542</v>
      </c>
      <c r="O219" s="8">
        <v>0.35300480345823654</v>
      </c>
      <c r="P219" s="8">
        <v>5.5024032598834788E-2</v>
      </c>
      <c r="Q219" s="8">
        <v>0.2</v>
      </c>
      <c r="R219" s="8">
        <v>0.8</v>
      </c>
      <c r="S219" s="8">
        <v>0.4</v>
      </c>
      <c r="T219" s="8">
        <v>0.5</v>
      </c>
      <c r="U219" s="8">
        <v>0.2</v>
      </c>
      <c r="V219" s="8">
        <v>0.2</v>
      </c>
      <c r="W219" s="8"/>
      <c r="X219" s="12">
        <v>0</v>
      </c>
      <c r="Y219" s="12">
        <v>0</v>
      </c>
      <c r="Z219" s="12">
        <v>0</v>
      </c>
      <c r="AA219" s="12">
        <v>0</v>
      </c>
      <c r="AB219" s="12">
        <v>0</v>
      </c>
      <c r="AC219" s="12">
        <v>0</v>
      </c>
      <c r="AD219" s="12">
        <v>0</v>
      </c>
      <c r="AE219" s="12">
        <v>0</v>
      </c>
      <c r="AF219" s="12">
        <v>0</v>
      </c>
      <c r="AG219" s="12">
        <v>0</v>
      </c>
      <c r="AH219" s="8"/>
      <c r="AI219" s="12">
        <v>0</v>
      </c>
      <c r="AJ219" s="12">
        <v>0</v>
      </c>
      <c r="AK219" s="12">
        <v>0</v>
      </c>
      <c r="AL219" s="12">
        <v>0</v>
      </c>
    </row>
    <row r="220" spans="1:38" x14ac:dyDescent="0.3">
      <c r="A220" s="9" t="s">
        <v>1058</v>
      </c>
      <c r="B220" s="9" t="s">
        <v>306</v>
      </c>
      <c r="C220" s="9" t="s">
        <v>373</v>
      </c>
      <c r="D220" s="9" t="s">
        <v>426</v>
      </c>
      <c r="E220" s="9" t="s">
        <v>426</v>
      </c>
      <c r="F220" s="9" t="s">
        <v>765</v>
      </c>
      <c r="G220" s="9" t="s">
        <v>1630</v>
      </c>
      <c r="H220" s="9" t="s">
        <v>1630</v>
      </c>
      <c r="I220" s="8">
        <v>0</v>
      </c>
      <c r="J220" s="8">
        <v>0</v>
      </c>
      <c r="K220" s="8">
        <v>0</v>
      </c>
      <c r="L220" s="8">
        <v>5.6496304121443741E-2</v>
      </c>
      <c r="M220" s="8">
        <v>0.11273230114987283</v>
      </c>
      <c r="N220" s="8">
        <v>7.3194028971439853E-2</v>
      </c>
      <c r="O220" s="8">
        <v>6.0038706370454609E-2</v>
      </c>
      <c r="P220" s="8">
        <v>0.11004806519766958</v>
      </c>
      <c r="Q220" s="8">
        <v>0</v>
      </c>
      <c r="R220" s="8">
        <v>0.2</v>
      </c>
      <c r="S220" s="8">
        <v>0</v>
      </c>
      <c r="T220" s="8">
        <v>0</v>
      </c>
      <c r="U220" s="8">
        <v>0</v>
      </c>
      <c r="V220" s="8">
        <v>0</v>
      </c>
      <c r="W220" s="8"/>
      <c r="X220" s="12">
        <v>0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2">
        <v>0</v>
      </c>
      <c r="AE220" s="12">
        <v>0</v>
      </c>
      <c r="AF220" s="12">
        <v>0</v>
      </c>
      <c r="AG220" s="12">
        <v>0</v>
      </c>
      <c r="AH220" s="8"/>
      <c r="AI220" s="12">
        <v>0</v>
      </c>
      <c r="AJ220" s="12">
        <v>0</v>
      </c>
      <c r="AK220" s="12">
        <v>0</v>
      </c>
      <c r="AL220" s="12">
        <v>0</v>
      </c>
    </row>
    <row r="221" spans="1:38" x14ac:dyDescent="0.3">
      <c r="A221" s="9" t="s">
        <v>1059</v>
      </c>
      <c r="B221" s="9" t="s">
        <v>306</v>
      </c>
      <c r="C221" s="9" t="s">
        <v>373</v>
      </c>
      <c r="D221" s="9" t="s">
        <v>426</v>
      </c>
      <c r="E221" s="9" t="s">
        <v>426</v>
      </c>
      <c r="F221" s="9" t="s">
        <v>765</v>
      </c>
      <c r="G221" s="9" t="s">
        <v>1630</v>
      </c>
      <c r="H221" s="9" t="s">
        <v>1630</v>
      </c>
      <c r="I221" s="8">
        <v>0</v>
      </c>
      <c r="J221" s="8">
        <v>0.18278595957134017</v>
      </c>
      <c r="K221" s="8">
        <v>0.1235914219071184</v>
      </c>
      <c r="L221" s="8">
        <v>0.40354446260745053</v>
      </c>
      <c r="M221" s="8">
        <v>0.24336505298975775</v>
      </c>
      <c r="N221" s="8">
        <v>0.34687920951882784</v>
      </c>
      <c r="O221" s="8">
        <v>0.46083917294601395</v>
      </c>
      <c r="P221" s="8">
        <v>5.5024032598834788E-2</v>
      </c>
      <c r="Q221" s="8">
        <v>0</v>
      </c>
      <c r="R221" s="8">
        <v>0.3</v>
      </c>
      <c r="S221" s="8">
        <v>0.3</v>
      </c>
      <c r="T221" s="8">
        <v>0.8</v>
      </c>
      <c r="U221" s="8">
        <v>1.2</v>
      </c>
      <c r="V221" s="8">
        <v>0.3</v>
      </c>
      <c r="W221" s="8"/>
      <c r="X221" s="12">
        <v>0</v>
      </c>
      <c r="Y221" s="12">
        <v>0</v>
      </c>
      <c r="Z221" s="12">
        <v>0</v>
      </c>
      <c r="AA221" s="12">
        <v>0</v>
      </c>
      <c r="AB221" s="12">
        <v>0</v>
      </c>
      <c r="AC221" s="12">
        <v>0</v>
      </c>
      <c r="AD221" s="12">
        <v>0</v>
      </c>
      <c r="AE221" s="12">
        <v>0</v>
      </c>
      <c r="AF221" s="12">
        <v>0</v>
      </c>
      <c r="AG221" s="12">
        <v>0</v>
      </c>
      <c r="AH221" s="8"/>
      <c r="AI221" s="12">
        <v>25</v>
      </c>
      <c r="AJ221" s="12">
        <v>66.666666666666671</v>
      </c>
      <c r="AK221" s="12">
        <v>100</v>
      </c>
      <c r="AL221" s="12">
        <v>25</v>
      </c>
    </row>
    <row r="222" spans="1:38" x14ac:dyDescent="0.3">
      <c r="A222" s="9" t="s">
        <v>1060</v>
      </c>
      <c r="B222" s="9" t="s">
        <v>306</v>
      </c>
      <c r="C222" s="9" t="s">
        <v>373</v>
      </c>
      <c r="D222" s="9" t="s">
        <v>426</v>
      </c>
      <c r="E222" s="9" t="s">
        <v>426</v>
      </c>
      <c r="F222" s="9" t="s">
        <v>765</v>
      </c>
      <c r="G222" s="9" t="s">
        <v>1630</v>
      </c>
      <c r="H222" s="9" t="s">
        <v>1630</v>
      </c>
      <c r="I222" s="8">
        <v>0</v>
      </c>
      <c r="J222" s="8">
        <v>5.6851688918006592E-2</v>
      </c>
      <c r="K222" s="8">
        <v>0.12183158575192332</v>
      </c>
      <c r="L222" s="8">
        <v>0.34124025996117718</v>
      </c>
      <c r="M222" s="8">
        <v>0</v>
      </c>
      <c r="N222" s="8">
        <v>5.8090499183682427E-2</v>
      </c>
      <c r="O222" s="8">
        <v>5.5997797969023537E-2</v>
      </c>
      <c r="P222" s="8">
        <v>0</v>
      </c>
      <c r="Q222" s="8">
        <v>0</v>
      </c>
      <c r="R222" s="8">
        <v>0.1</v>
      </c>
      <c r="S222" s="8">
        <v>0</v>
      </c>
      <c r="T222" s="8">
        <v>0</v>
      </c>
      <c r="U222" s="8">
        <v>0.2</v>
      </c>
      <c r="V222" s="8">
        <v>0</v>
      </c>
      <c r="W222" s="8"/>
      <c r="X222" s="12">
        <v>0</v>
      </c>
      <c r="Y222" s="12">
        <v>0</v>
      </c>
      <c r="Z222" s="12">
        <v>0</v>
      </c>
      <c r="AA222" s="12">
        <v>0</v>
      </c>
      <c r="AB222" s="12">
        <v>0</v>
      </c>
      <c r="AC222" s="12">
        <v>0</v>
      </c>
      <c r="AD222" s="12">
        <v>0</v>
      </c>
      <c r="AE222" s="12">
        <v>0</v>
      </c>
      <c r="AF222" s="12">
        <v>0</v>
      </c>
      <c r="AG222" s="12">
        <v>0</v>
      </c>
      <c r="AH222" s="8"/>
      <c r="AI222" s="12">
        <v>0</v>
      </c>
      <c r="AJ222" s="12">
        <v>0</v>
      </c>
      <c r="AK222" s="12">
        <v>0</v>
      </c>
      <c r="AL222" s="12">
        <v>0</v>
      </c>
    </row>
    <row r="223" spans="1:38" x14ac:dyDescent="0.3">
      <c r="A223" s="9" t="s">
        <v>1061</v>
      </c>
      <c r="B223" s="9" t="s">
        <v>306</v>
      </c>
      <c r="C223" s="9" t="s">
        <v>373</v>
      </c>
      <c r="D223" s="9" t="s">
        <v>426</v>
      </c>
      <c r="E223" s="9" t="s">
        <v>426</v>
      </c>
      <c r="F223" s="9" t="s">
        <v>765</v>
      </c>
      <c r="G223" s="9" t="s">
        <v>1630</v>
      </c>
      <c r="H223" s="9" t="s">
        <v>1630</v>
      </c>
      <c r="I223" s="8">
        <v>0.22381099495085302</v>
      </c>
      <c r="J223" s="8">
        <v>0.81131734087812324</v>
      </c>
      <c r="K223" s="8">
        <v>0.6304275838894432</v>
      </c>
      <c r="L223" s="8">
        <v>0.455337968463986</v>
      </c>
      <c r="M223" s="8">
        <v>0.69970445945477822</v>
      </c>
      <c r="N223" s="8">
        <v>0.69831057418303011</v>
      </c>
      <c r="O223" s="8">
        <v>1.1925623582501386</v>
      </c>
      <c r="P223" s="8">
        <v>0.47505681294680446</v>
      </c>
      <c r="Q223" s="8">
        <v>3</v>
      </c>
      <c r="R223" s="8">
        <v>4.5</v>
      </c>
      <c r="S223" s="8">
        <v>1.5</v>
      </c>
      <c r="T223" s="8">
        <v>1.3</v>
      </c>
      <c r="U223" s="8">
        <v>0.8</v>
      </c>
      <c r="V223" s="8">
        <v>1.3</v>
      </c>
      <c r="W223" s="8"/>
      <c r="X223" s="12">
        <v>4.9735776655745116</v>
      </c>
      <c r="Y223" s="12">
        <v>18.029274241736072</v>
      </c>
      <c r="Z223" s="12">
        <v>14.009501864209849</v>
      </c>
      <c r="AA223" s="12">
        <v>10.118621521421911</v>
      </c>
      <c r="AB223" s="12">
        <v>15.54898798788396</v>
      </c>
      <c r="AC223" s="12">
        <v>15.51801275962289</v>
      </c>
      <c r="AD223" s="12">
        <v>26.501385738891969</v>
      </c>
      <c r="AE223" s="12">
        <v>10.556818065484542</v>
      </c>
      <c r="AF223" s="12">
        <v>66.666666666666671</v>
      </c>
      <c r="AG223" s="12">
        <v>100</v>
      </c>
      <c r="AH223" s="8"/>
      <c r="AI223" s="12">
        <v>100</v>
      </c>
      <c r="AJ223" s="12">
        <v>86.666666666666671</v>
      </c>
      <c r="AK223" s="12">
        <v>53.333333333333336</v>
      </c>
      <c r="AL223" s="12">
        <v>86.666666666666671</v>
      </c>
    </row>
    <row r="224" spans="1:38" x14ac:dyDescent="0.3">
      <c r="A224" s="9" t="s">
        <v>1062</v>
      </c>
      <c r="B224" s="9" t="s">
        <v>306</v>
      </c>
      <c r="C224" s="9" t="s">
        <v>373</v>
      </c>
      <c r="D224" s="9" t="s">
        <v>426</v>
      </c>
      <c r="E224" s="9" t="s">
        <v>426</v>
      </c>
      <c r="F224" s="9" t="s">
        <v>765</v>
      </c>
      <c r="G224" s="9" t="s">
        <v>1630</v>
      </c>
      <c r="H224" s="9" t="s">
        <v>1630</v>
      </c>
      <c r="I224" s="8">
        <v>0.3960342178887919</v>
      </c>
      <c r="J224" s="8">
        <v>0.36282943595149142</v>
      </c>
      <c r="K224" s="8">
        <v>0.22503071828935819</v>
      </c>
      <c r="L224" s="8">
        <v>0.22743719111698238</v>
      </c>
      <c r="M224" s="8">
        <v>0.4607179747580234</v>
      </c>
      <c r="N224" s="8">
        <v>0.11618099836736485</v>
      </c>
      <c r="O224" s="8">
        <v>0.2966338956461963</v>
      </c>
      <c r="P224" s="8">
        <v>0.425002465759655</v>
      </c>
      <c r="Q224" s="8">
        <v>0.3</v>
      </c>
      <c r="R224" s="8">
        <v>0.2</v>
      </c>
      <c r="S224" s="8">
        <v>0.1</v>
      </c>
      <c r="T224" s="8">
        <v>0.2</v>
      </c>
      <c r="U224" s="8">
        <v>0.1</v>
      </c>
      <c r="V224" s="8">
        <v>0.3</v>
      </c>
      <c r="W224" s="8"/>
      <c r="X224" s="12">
        <v>0</v>
      </c>
      <c r="Y224" s="12">
        <v>0</v>
      </c>
      <c r="Z224" s="12">
        <v>0</v>
      </c>
      <c r="AA224" s="12">
        <v>0</v>
      </c>
      <c r="AB224" s="12">
        <v>0</v>
      </c>
      <c r="AC224" s="12">
        <v>0</v>
      </c>
      <c r="AD224" s="12">
        <v>0</v>
      </c>
      <c r="AE224" s="12">
        <v>0</v>
      </c>
      <c r="AF224" s="12">
        <v>0</v>
      </c>
      <c r="AG224" s="12">
        <v>0</v>
      </c>
      <c r="AH224" s="8"/>
      <c r="AI224" s="12">
        <v>0</v>
      </c>
      <c r="AJ224" s="12">
        <v>0</v>
      </c>
      <c r="AK224" s="12">
        <v>0</v>
      </c>
      <c r="AL224" s="12">
        <v>0</v>
      </c>
    </row>
    <row r="225" spans="1:38" x14ac:dyDescent="0.3">
      <c r="A225" s="9" t="s">
        <v>1063</v>
      </c>
      <c r="B225" s="9" t="s">
        <v>306</v>
      </c>
      <c r="C225" s="9" t="s">
        <v>373</v>
      </c>
      <c r="D225" s="9" t="s">
        <v>426</v>
      </c>
      <c r="E225" s="9" t="s">
        <v>426</v>
      </c>
      <c r="F225" s="9" t="s">
        <v>765</v>
      </c>
      <c r="G225" s="9" t="s">
        <v>1630</v>
      </c>
      <c r="H225" s="9" t="s">
        <v>163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/>
      <c r="X225" s="12">
        <v>0</v>
      </c>
      <c r="Y225" s="12">
        <v>0</v>
      </c>
      <c r="Z225" s="12">
        <v>0</v>
      </c>
      <c r="AA225" s="12">
        <v>0</v>
      </c>
      <c r="AB225" s="12">
        <v>0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8"/>
      <c r="AI225" s="12">
        <v>0</v>
      </c>
      <c r="AJ225" s="12">
        <v>0</v>
      </c>
      <c r="AK225" s="12">
        <v>0</v>
      </c>
      <c r="AL225" s="12">
        <v>0</v>
      </c>
    </row>
    <row r="226" spans="1:38" x14ac:dyDescent="0.3">
      <c r="A226" s="9" t="s">
        <v>1064</v>
      </c>
      <c r="B226" s="9" t="s">
        <v>306</v>
      </c>
      <c r="C226" s="9" t="s">
        <v>373</v>
      </c>
      <c r="D226" s="9" t="s">
        <v>426</v>
      </c>
      <c r="E226" s="9" t="s">
        <v>426</v>
      </c>
      <c r="F226" s="9" t="s">
        <v>765</v>
      </c>
      <c r="G226" s="9" t="s">
        <v>1630</v>
      </c>
      <c r="H226" s="9" t="s">
        <v>1486</v>
      </c>
      <c r="I226" s="8">
        <v>6.2712764589097775E-2</v>
      </c>
      <c r="J226" s="8">
        <v>0.11370337783601318</v>
      </c>
      <c r="K226" s="8">
        <v>5.4497843417144469E-2</v>
      </c>
      <c r="L226" s="8">
        <v>0.17094088699553864</v>
      </c>
      <c r="M226" s="8">
        <v>0.29389603933870229</v>
      </c>
      <c r="N226" s="8">
        <v>0</v>
      </c>
      <c r="O226" s="8">
        <v>6.0532134262309946E-2</v>
      </c>
      <c r="P226" s="8">
        <v>6.3050696808908749E-2</v>
      </c>
      <c r="Q226" s="8">
        <v>0.1</v>
      </c>
      <c r="R226" s="8">
        <v>0</v>
      </c>
      <c r="S226" s="8">
        <v>0</v>
      </c>
      <c r="T226" s="8">
        <v>0.2</v>
      </c>
      <c r="U226" s="8">
        <v>0</v>
      </c>
      <c r="V226" s="8">
        <v>0</v>
      </c>
      <c r="W226" s="8"/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12">
        <v>0</v>
      </c>
      <c r="AF226" s="12">
        <v>0</v>
      </c>
      <c r="AG226" s="12">
        <v>0</v>
      </c>
      <c r="AH226" s="8"/>
      <c r="AI226" s="12">
        <v>0</v>
      </c>
      <c r="AJ226" s="12">
        <v>0</v>
      </c>
      <c r="AK226" s="12">
        <v>0</v>
      </c>
      <c r="AL226" s="12">
        <v>0</v>
      </c>
    </row>
    <row r="227" spans="1:38" x14ac:dyDescent="0.3">
      <c r="A227" s="9" t="s">
        <v>1066</v>
      </c>
      <c r="B227" s="9" t="s">
        <v>306</v>
      </c>
      <c r="C227" s="9" t="s">
        <v>373</v>
      </c>
      <c r="D227" s="9" t="s">
        <v>426</v>
      </c>
      <c r="E227" s="9" t="s">
        <v>426</v>
      </c>
      <c r="F227" s="9" t="s">
        <v>765</v>
      </c>
      <c r="G227" s="9" t="s">
        <v>1630</v>
      </c>
      <c r="H227" s="9" t="s">
        <v>1630</v>
      </c>
      <c r="I227" s="8">
        <v>0</v>
      </c>
      <c r="J227" s="8">
        <v>0</v>
      </c>
      <c r="K227" s="8">
        <v>5.4497843417144469E-2</v>
      </c>
      <c r="L227" s="8">
        <v>5.8758739353958478E-2</v>
      </c>
      <c r="M227" s="8">
        <v>0</v>
      </c>
      <c r="N227" s="8">
        <v>0</v>
      </c>
      <c r="O227" s="8">
        <v>5.5997797969023537E-2</v>
      </c>
      <c r="P227" s="8">
        <v>0</v>
      </c>
      <c r="Q227" s="8">
        <v>0.4</v>
      </c>
      <c r="R227" s="8">
        <v>0</v>
      </c>
      <c r="S227" s="8">
        <v>0</v>
      </c>
      <c r="T227" s="8">
        <v>0.2</v>
      </c>
      <c r="U227" s="8">
        <v>0</v>
      </c>
      <c r="V227" s="8">
        <v>0.1</v>
      </c>
      <c r="W227" s="8"/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12">
        <v>0</v>
      </c>
      <c r="AF227" s="12">
        <v>0</v>
      </c>
      <c r="AG227" s="12">
        <v>0</v>
      </c>
      <c r="AH227" s="8"/>
      <c r="AI227" s="12">
        <v>0</v>
      </c>
      <c r="AJ227" s="12">
        <v>0</v>
      </c>
      <c r="AK227" s="12">
        <v>0</v>
      </c>
      <c r="AL227" s="12">
        <v>0</v>
      </c>
    </row>
    <row r="228" spans="1:38" x14ac:dyDescent="0.3">
      <c r="A228" s="9" t="s">
        <v>1067</v>
      </c>
      <c r="B228" s="9" t="s">
        <v>306</v>
      </c>
      <c r="C228" s="9" t="s">
        <v>373</v>
      </c>
      <c r="D228" s="9" t="s">
        <v>426</v>
      </c>
      <c r="E228" s="9" t="s">
        <v>426</v>
      </c>
      <c r="F228" s="9" t="s">
        <v>765</v>
      </c>
      <c r="G228" s="9" t="s">
        <v>1630</v>
      </c>
      <c r="H228" s="9" t="s">
        <v>1630</v>
      </c>
      <c r="I228" s="8">
        <v>0</v>
      </c>
      <c r="J228" s="8">
        <v>0</v>
      </c>
      <c r="K228" s="8">
        <v>0</v>
      </c>
      <c r="L228" s="8">
        <v>0</v>
      </c>
      <c r="M228" s="8">
        <v>0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/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8"/>
      <c r="AI228" s="12">
        <v>0</v>
      </c>
      <c r="AJ228" s="12">
        <v>0</v>
      </c>
      <c r="AK228" s="12">
        <v>0</v>
      </c>
      <c r="AL228" s="12">
        <v>0</v>
      </c>
    </row>
    <row r="229" spans="1:38" x14ac:dyDescent="0.3">
      <c r="A229" s="9" t="s">
        <v>1069</v>
      </c>
      <c r="B229" s="9" t="s">
        <v>306</v>
      </c>
      <c r="C229" s="9" t="s">
        <v>373</v>
      </c>
      <c r="D229" s="9" t="s">
        <v>426</v>
      </c>
      <c r="E229" s="9" t="s">
        <v>426</v>
      </c>
      <c r="F229" s="9" t="s">
        <v>765</v>
      </c>
      <c r="G229" s="9" t="s">
        <v>1630</v>
      </c>
      <c r="H229" s="9" t="s">
        <v>1486</v>
      </c>
      <c r="I229" s="8">
        <v>2.6530090547129519</v>
      </c>
      <c r="J229" s="8">
        <v>3.0028047933241617</v>
      </c>
      <c r="K229" s="8">
        <v>2.4459428370108021</v>
      </c>
      <c r="L229" s="8">
        <v>1.1470461571162782</v>
      </c>
      <c r="M229" s="8">
        <v>1.7349183207857894</v>
      </c>
      <c r="N229" s="8">
        <v>1.1060270572411099</v>
      </c>
      <c r="O229" s="8">
        <v>2.7017978114351373</v>
      </c>
      <c r="P229" s="8">
        <v>2.9256730885816586</v>
      </c>
      <c r="Q229" s="8">
        <v>16.2</v>
      </c>
      <c r="R229" s="8">
        <v>12.8</v>
      </c>
      <c r="S229" s="8">
        <v>1.4</v>
      </c>
      <c r="T229" s="8">
        <v>3.1</v>
      </c>
      <c r="U229" s="8">
        <v>0.7</v>
      </c>
      <c r="V229" s="8">
        <v>2.9</v>
      </c>
      <c r="W229" s="8"/>
      <c r="X229" s="12">
        <v>16.37659910316637</v>
      </c>
      <c r="Y229" s="12">
        <v>18.535832057556554</v>
      </c>
      <c r="Z229" s="12">
        <v>15.098412574140754</v>
      </c>
      <c r="AA229" s="12">
        <v>7.0805318340511008</v>
      </c>
      <c r="AB229" s="12">
        <v>10.709372350529565</v>
      </c>
      <c r="AC229" s="12">
        <v>6.8273275138340122</v>
      </c>
      <c r="AD229" s="12">
        <v>16.677764268118132</v>
      </c>
      <c r="AE229" s="12">
        <v>18.059710423343571</v>
      </c>
      <c r="AF229" s="12">
        <v>100</v>
      </c>
      <c r="AG229" s="12">
        <v>79.012345679012356</v>
      </c>
      <c r="AH229" s="8"/>
      <c r="AI229" s="12">
        <v>45.161290322580641</v>
      </c>
      <c r="AJ229" s="12">
        <v>100</v>
      </c>
      <c r="AK229" s="12">
        <v>22.58064516129032</v>
      </c>
      <c r="AL229" s="12">
        <v>93.548387096774192</v>
      </c>
    </row>
    <row r="230" spans="1:38" x14ac:dyDescent="0.3">
      <c r="A230" s="9" t="s">
        <v>1070</v>
      </c>
      <c r="B230" s="9" t="s">
        <v>306</v>
      </c>
      <c r="C230" s="9" t="s">
        <v>373</v>
      </c>
      <c r="D230" s="9" t="s">
        <v>426</v>
      </c>
      <c r="E230" s="9" t="s">
        <v>426</v>
      </c>
      <c r="F230" s="9" t="s">
        <v>765</v>
      </c>
      <c r="G230" s="9" t="s">
        <v>1630</v>
      </c>
      <c r="H230" s="9" t="s">
        <v>163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/>
      <c r="X230" s="12">
        <v>0</v>
      </c>
      <c r="Y230" s="12">
        <v>0</v>
      </c>
      <c r="Z230" s="12">
        <v>0</v>
      </c>
      <c r="AA230" s="12">
        <v>0</v>
      </c>
      <c r="AB230" s="12">
        <v>0</v>
      </c>
      <c r="AC230" s="12">
        <v>0</v>
      </c>
      <c r="AD230" s="12">
        <v>0</v>
      </c>
      <c r="AE230" s="12">
        <v>0</v>
      </c>
      <c r="AF230" s="12">
        <v>0</v>
      </c>
      <c r="AG230" s="12">
        <v>0</v>
      </c>
      <c r="AH230" s="8"/>
      <c r="AI230" s="12">
        <v>0</v>
      </c>
      <c r="AJ230" s="12">
        <v>0</v>
      </c>
      <c r="AK230" s="12">
        <v>0</v>
      </c>
      <c r="AL230" s="12">
        <v>0</v>
      </c>
    </row>
    <row r="231" spans="1:38" x14ac:dyDescent="0.3">
      <c r="A231" s="9" t="s">
        <v>1071</v>
      </c>
      <c r="B231" s="9" t="s">
        <v>306</v>
      </c>
      <c r="C231" s="9" t="s">
        <v>373</v>
      </c>
      <c r="D231" s="9" t="s">
        <v>426</v>
      </c>
      <c r="E231" s="9" t="s">
        <v>426</v>
      </c>
      <c r="F231" s="9" t="s">
        <v>765</v>
      </c>
      <c r="G231" s="9" t="s">
        <v>1630</v>
      </c>
      <c r="H231" s="9" t="s">
        <v>1630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/>
      <c r="X231" s="12">
        <v>0</v>
      </c>
      <c r="Y231" s="12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  <c r="AE231" s="12">
        <v>0</v>
      </c>
      <c r="AF231" s="12">
        <v>0</v>
      </c>
      <c r="AG231" s="12">
        <v>0</v>
      </c>
      <c r="AH231" s="8"/>
      <c r="AI231" s="12">
        <v>0</v>
      </c>
      <c r="AJ231" s="12">
        <v>0</v>
      </c>
      <c r="AK231" s="12">
        <v>0</v>
      </c>
      <c r="AL231" s="12">
        <v>0</v>
      </c>
    </row>
    <row r="232" spans="1:38" x14ac:dyDescent="0.3">
      <c r="A232" s="9" t="s">
        <v>1072</v>
      </c>
      <c r="B232" s="9" t="s">
        <v>306</v>
      </c>
      <c r="C232" s="9" t="s">
        <v>373</v>
      </c>
      <c r="D232" s="9" t="s">
        <v>426</v>
      </c>
      <c r="E232" s="9" t="s">
        <v>426</v>
      </c>
      <c r="F232" s="9" t="s">
        <v>765</v>
      </c>
      <c r="G232" s="9" t="s">
        <v>1630</v>
      </c>
      <c r="H232" s="9" t="s">
        <v>1630</v>
      </c>
      <c r="I232" s="8">
        <v>12.7993071172602</v>
      </c>
      <c r="J232" s="8">
        <v>8.3819329126828404</v>
      </c>
      <c r="K232" s="8">
        <v>10.892417746994488</v>
      </c>
      <c r="L232" s="8">
        <v>5.6906538993966924</v>
      </c>
      <c r="M232" s="8">
        <v>6.2326176817264587</v>
      </c>
      <c r="N232" s="8">
        <v>14.251968170699206</v>
      </c>
      <c r="O232" s="8">
        <v>12.526110088789052</v>
      </c>
      <c r="P232" s="8">
        <v>4.6293029451638281</v>
      </c>
      <c r="Q232" s="8">
        <v>10.199999999999999</v>
      </c>
      <c r="R232" s="8">
        <v>8.1999999999999993</v>
      </c>
      <c r="S232" s="8">
        <v>3</v>
      </c>
      <c r="T232" s="8">
        <v>5.3</v>
      </c>
      <c r="U232" s="8">
        <v>4.2</v>
      </c>
      <c r="V232" s="8">
        <v>4.4000000000000004</v>
      </c>
      <c r="W232" s="8"/>
      <c r="X232" s="12">
        <v>89.807295132573003</v>
      </c>
      <c r="Y232" s="12">
        <v>58.812458828776769</v>
      </c>
      <c r="Z232" s="12">
        <v>76.427463326702778</v>
      </c>
      <c r="AA232" s="12">
        <v>39.928898459766259</v>
      </c>
      <c r="AB232" s="12">
        <v>43.731627850111067</v>
      </c>
      <c r="AC232" s="12">
        <v>100</v>
      </c>
      <c r="AD232" s="12">
        <v>87.890387760910329</v>
      </c>
      <c r="AE232" s="12">
        <v>32.481850153730122</v>
      </c>
      <c r="AF232" s="12">
        <v>71.569062446899807</v>
      </c>
      <c r="AG232" s="12">
        <v>57.53591294750769</v>
      </c>
      <c r="AH232" s="8"/>
      <c r="AI232" s="12">
        <v>56.60377358490566</v>
      </c>
      <c r="AJ232" s="12">
        <v>100</v>
      </c>
      <c r="AK232" s="12">
        <v>79.245283018867923</v>
      </c>
      <c r="AL232" s="12">
        <v>83.018867924528308</v>
      </c>
    </row>
    <row r="233" spans="1:38" x14ac:dyDescent="0.3">
      <c r="A233" s="9" t="s">
        <v>1073</v>
      </c>
      <c r="B233" s="9" t="s">
        <v>306</v>
      </c>
      <c r="C233" s="9" t="s">
        <v>373</v>
      </c>
      <c r="D233" s="9" t="s">
        <v>426</v>
      </c>
      <c r="E233" s="9" t="s">
        <v>426</v>
      </c>
      <c r="F233" s="9" t="s">
        <v>765</v>
      </c>
      <c r="G233" s="9" t="s">
        <v>1630</v>
      </c>
      <c r="H233" s="9" t="s">
        <v>163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  <c r="V233" s="8">
        <v>0</v>
      </c>
      <c r="W233" s="8"/>
      <c r="X233" s="12">
        <v>0</v>
      </c>
      <c r="Y233" s="12">
        <v>0</v>
      </c>
      <c r="Z233" s="12">
        <v>0</v>
      </c>
      <c r="AA233" s="12">
        <v>0</v>
      </c>
      <c r="AB233" s="12">
        <v>0</v>
      </c>
      <c r="AC233" s="12">
        <v>0</v>
      </c>
      <c r="AD233" s="12">
        <v>0</v>
      </c>
      <c r="AE233" s="12">
        <v>0</v>
      </c>
      <c r="AF233" s="12">
        <v>0</v>
      </c>
      <c r="AG233" s="12">
        <v>0</v>
      </c>
      <c r="AH233" s="8"/>
      <c r="AI233" s="12">
        <v>0</v>
      </c>
      <c r="AJ233" s="12">
        <v>0</v>
      </c>
      <c r="AK233" s="12">
        <v>0</v>
      </c>
      <c r="AL233" s="12">
        <v>0</v>
      </c>
    </row>
    <row r="234" spans="1:38" x14ac:dyDescent="0.3">
      <c r="A234" s="9" t="s">
        <v>1075</v>
      </c>
      <c r="B234" s="9" t="s">
        <v>306</v>
      </c>
      <c r="C234" s="9" t="s">
        <v>373</v>
      </c>
      <c r="D234" s="9" t="s">
        <v>426</v>
      </c>
      <c r="E234" s="9" t="s">
        <v>426</v>
      </c>
      <c r="F234" s="9" t="s">
        <v>765</v>
      </c>
      <c r="G234" s="9" t="s">
        <v>1630</v>
      </c>
      <c r="H234" s="9" t="s">
        <v>163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5.8090499183682427E-2</v>
      </c>
      <c r="O234" s="8">
        <v>0</v>
      </c>
      <c r="P234" s="8">
        <v>5.5024032598834788E-2</v>
      </c>
      <c r="Q234" s="8">
        <v>0</v>
      </c>
      <c r="R234" s="8">
        <v>0</v>
      </c>
      <c r="S234" s="8">
        <v>0</v>
      </c>
      <c r="T234" s="8">
        <v>0</v>
      </c>
      <c r="U234" s="8">
        <v>0</v>
      </c>
      <c r="V234" s="8">
        <v>0</v>
      </c>
      <c r="W234" s="8"/>
      <c r="X234" s="12">
        <v>0</v>
      </c>
      <c r="Y234" s="12">
        <v>0</v>
      </c>
      <c r="Z234" s="12">
        <v>0</v>
      </c>
      <c r="AA234" s="12">
        <v>0</v>
      </c>
      <c r="AB234" s="12">
        <v>0</v>
      </c>
      <c r="AC234" s="12">
        <v>0</v>
      </c>
      <c r="AD234" s="12">
        <v>0</v>
      </c>
      <c r="AE234" s="12">
        <v>0</v>
      </c>
      <c r="AF234" s="12">
        <v>0</v>
      </c>
      <c r="AG234" s="12">
        <v>0</v>
      </c>
      <c r="AH234" s="8"/>
      <c r="AI234" s="12">
        <v>0</v>
      </c>
      <c r="AJ234" s="12">
        <v>0</v>
      </c>
      <c r="AK234" s="12">
        <v>0</v>
      </c>
      <c r="AL234" s="12">
        <v>0</v>
      </c>
    </row>
    <row r="235" spans="1:38" x14ac:dyDescent="0.3">
      <c r="A235" s="9" t="s">
        <v>1076</v>
      </c>
      <c r="B235" s="9" t="s">
        <v>306</v>
      </c>
      <c r="C235" s="9" t="s">
        <v>373</v>
      </c>
      <c r="D235" s="9" t="s">
        <v>426</v>
      </c>
      <c r="E235" s="9" t="s">
        <v>426</v>
      </c>
      <c r="F235" s="9" t="s">
        <v>765</v>
      </c>
      <c r="G235" s="9" t="s">
        <v>1630</v>
      </c>
      <c r="H235" s="9" t="s">
        <v>1630</v>
      </c>
      <c r="I235" s="8">
        <v>0.70484578763949335</v>
      </c>
      <c r="J235" s="8">
        <v>0.73907195593408559</v>
      </c>
      <c r="K235" s="8">
        <v>0.85054421827699933</v>
      </c>
      <c r="L235" s="8">
        <v>0.85858779141282249</v>
      </c>
      <c r="M235" s="8">
        <v>1.2759232474148698</v>
      </c>
      <c r="N235" s="8">
        <v>2.6717332360178063</v>
      </c>
      <c r="O235" s="8">
        <v>1.5932425067768594</v>
      </c>
      <c r="P235" s="8">
        <v>1.3253041061249176</v>
      </c>
      <c r="Q235" s="8">
        <v>0.4</v>
      </c>
      <c r="R235" s="8">
        <v>1</v>
      </c>
      <c r="S235" s="8">
        <v>0.1</v>
      </c>
      <c r="T235" s="8">
        <v>1.5</v>
      </c>
      <c r="U235" s="8">
        <v>2.1</v>
      </c>
      <c r="V235" s="8">
        <v>0.5</v>
      </c>
      <c r="W235" s="8"/>
      <c r="X235" s="12">
        <v>26.381592972585072</v>
      </c>
      <c r="Y235" s="12">
        <v>27.662640340383142</v>
      </c>
      <c r="Z235" s="12">
        <v>31.834922993462015</v>
      </c>
      <c r="AA235" s="12">
        <v>32.135984979269104</v>
      </c>
      <c r="AB235" s="12">
        <v>47.756386386712087</v>
      </c>
      <c r="AC235" s="12">
        <v>100</v>
      </c>
      <c r="AD235" s="12">
        <v>59.633292923794016</v>
      </c>
      <c r="AE235" s="12">
        <v>49.604656941733865</v>
      </c>
      <c r="AF235" s="12">
        <v>14.971554592635764</v>
      </c>
      <c r="AG235" s="12">
        <v>37.428886481589409</v>
      </c>
      <c r="AH235" s="8"/>
      <c r="AI235" s="12">
        <v>4.7619047619047619</v>
      </c>
      <c r="AJ235" s="12">
        <v>71.428571428571431</v>
      </c>
      <c r="AK235" s="12">
        <v>100</v>
      </c>
      <c r="AL235" s="12">
        <v>23.80952380952381</v>
      </c>
    </row>
    <row r="236" spans="1:38" x14ac:dyDescent="0.3">
      <c r="A236" s="9" t="s">
        <v>1077</v>
      </c>
      <c r="B236" s="9" t="s">
        <v>306</v>
      </c>
      <c r="C236" s="9" t="s">
        <v>373</v>
      </c>
      <c r="D236" s="9" t="s">
        <v>426</v>
      </c>
      <c r="E236" s="9" t="s">
        <v>426</v>
      </c>
      <c r="F236" s="9" t="s">
        <v>765</v>
      </c>
      <c r="G236" s="9" t="s">
        <v>1630</v>
      </c>
      <c r="H236" s="9" t="s">
        <v>1630</v>
      </c>
      <c r="I236" s="8">
        <v>5.839169594188582E-2</v>
      </c>
      <c r="J236" s="8">
        <v>6.9082581735327012E-2</v>
      </c>
      <c r="K236" s="8">
        <v>0</v>
      </c>
      <c r="L236" s="8">
        <v>5.7484692522629943E-2</v>
      </c>
      <c r="M236" s="8">
        <v>0.17502057895458459</v>
      </c>
      <c r="N236" s="8">
        <v>0.11525155038042594</v>
      </c>
      <c r="O236" s="8">
        <v>0</v>
      </c>
      <c r="P236" s="8">
        <v>0.18014988434142173</v>
      </c>
      <c r="Q236" s="8">
        <v>0.1</v>
      </c>
      <c r="R236" s="8">
        <v>0.6</v>
      </c>
      <c r="S236" s="8">
        <v>0.1</v>
      </c>
      <c r="T236" s="8">
        <v>0.1</v>
      </c>
      <c r="U236" s="8">
        <v>0.5</v>
      </c>
      <c r="V236" s="8">
        <v>0.4</v>
      </c>
      <c r="W236" s="8"/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8"/>
      <c r="AI236" s="12">
        <v>0</v>
      </c>
      <c r="AJ236" s="12">
        <v>0</v>
      </c>
      <c r="AK236" s="12">
        <v>0</v>
      </c>
      <c r="AL236" s="12">
        <v>0</v>
      </c>
    </row>
    <row r="237" spans="1:38" x14ac:dyDescent="0.3">
      <c r="A237" s="9" t="s">
        <v>1078</v>
      </c>
      <c r="B237" s="9" t="s">
        <v>306</v>
      </c>
      <c r="C237" s="9" t="s">
        <v>373</v>
      </c>
      <c r="D237" s="9" t="s">
        <v>426</v>
      </c>
      <c r="E237" s="9" t="s">
        <v>426</v>
      </c>
      <c r="F237" s="9" t="s">
        <v>765</v>
      </c>
      <c r="G237" s="9" t="s">
        <v>1630</v>
      </c>
      <c r="H237" s="9" t="s">
        <v>1630</v>
      </c>
      <c r="I237" s="8">
        <v>1.0770358113298475</v>
      </c>
      <c r="J237" s="8">
        <v>1.3560498771120144</v>
      </c>
      <c r="K237" s="8">
        <v>2.533298339516572</v>
      </c>
      <c r="L237" s="8">
        <v>0.56867745107815948</v>
      </c>
      <c r="M237" s="8">
        <v>2.3729464261911608</v>
      </c>
      <c r="N237" s="8">
        <v>3.4321151428917696</v>
      </c>
      <c r="O237" s="8">
        <v>0.60078700632981308</v>
      </c>
      <c r="P237" s="8">
        <v>5.9099254944943</v>
      </c>
      <c r="Q237" s="8">
        <v>0.8</v>
      </c>
      <c r="R237" s="8">
        <v>10.199999999999999</v>
      </c>
      <c r="S237" s="8">
        <v>0.8</v>
      </c>
      <c r="T237" s="8">
        <v>2.9</v>
      </c>
      <c r="U237" s="8">
        <v>1</v>
      </c>
      <c r="V237" s="8">
        <v>2.6</v>
      </c>
      <c r="W237" s="8"/>
      <c r="X237" s="12">
        <v>10.559174620880858</v>
      </c>
      <c r="Y237" s="12">
        <v>13.294606638353082</v>
      </c>
      <c r="Z237" s="12">
        <v>24.83625823055463</v>
      </c>
      <c r="AA237" s="12">
        <v>5.5752691282172506</v>
      </c>
      <c r="AB237" s="12">
        <v>23.26418064893295</v>
      </c>
      <c r="AC237" s="12">
        <v>33.648187675409503</v>
      </c>
      <c r="AD237" s="12">
        <v>5.8900686895079719</v>
      </c>
      <c r="AE237" s="12">
        <v>57.940446024453927</v>
      </c>
      <c r="AF237" s="12">
        <v>7.8431372549019613</v>
      </c>
      <c r="AG237" s="12">
        <v>100</v>
      </c>
      <c r="AH237" s="8"/>
      <c r="AI237" s="12">
        <v>27.586206896551726</v>
      </c>
      <c r="AJ237" s="12">
        <v>100</v>
      </c>
      <c r="AK237" s="12">
        <v>34.482758620689658</v>
      </c>
      <c r="AL237" s="12">
        <v>89.65517241379311</v>
      </c>
    </row>
    <row r="238" spans="1:38" x14ac:dyDescent="0.3">
      <c r="A238" s="9" t="s">
        <v>1079</v>
      </c>
      <c r="B238" s="9" t="s">
        <v>306</v>
      </c>
      <c r="C238" s="9" t="s">
        <v>373</v>
      </c>
      <c r="D238" s="9" t="s">
        <v>426</v>
      </c>
      <c r="E238" s="9" t="s">
        <v>426</v>
      </c>
      <c r="F238" s="9" t="s">
        <v>765</v>
      </c>
      <c r="G238" s="9" t="s">
        <v>1630</v>
      </c>
      <c r="H238" s="9" t="s">
        <v>1630</v>
      </c>
      <c r="I238" s="8">
        <v>15.928721789496279</v>
      </c>
      <c r="J238" s="8">
        <v>15.179746896378759</v>
      </c>
      <c r="K238" s="8">
        <v>14.852712195726534</v>
      </c>
      <c r="L238" s="8">
        <v>3.6840748159506056</v>
      </c>
      <c r="M238" s="8">
        <v>6.0000357835857052</v>
      </c>
      <c r="N238" s="8">
        <v>13.67807277320339</v>
      </c>
      <c r="O238" s="8">
        <v>18.155448416396336</v>
      </c>
      <c r="P238" s="8">
        <v>8.4623855182693486</v>
      </c>
      <c r="Q238" s="8">
        <v>7.7</v>
      </c>
      <c r="R238" s="8">
        <v>19.399999999999999</v>
      </c>
      <c r="S238" s="8">
        <v>9.1</v>
      </c>
      <c r="T238" s="8">
        <v>17.100000000000001</v>
      </c>
      <c r="U238" s="8">
        <v>9.6999999999999993</v>
      </c>
      <c r="V238" s="8">
        <v>6.9</v>
      </c>
      <c r="W238" s="8"/>
      <c r="X238" s="12">
        <v>82.106813347918973</v>
      </c>
      <c r="Y238" s="12">
        <v>78.24611802257094</v>
      </c>
      <c r="Z238" s="12">
        <v>76.560372142920272</v>
      </c>
      <c r="AA238" s="12">
        <v>18.990076370879411</v>
      </c>
      <c r="AB238" s="12">
        <v>30.928019503019101</v>
      </c>
      <c r="AC238" s="12">
        <v>70.505529758780355</v>
      </c>
      <c r="AD238" s="12">
        <v>93.584785651527511</v>
      </c>
      <c r="AE238" s="12">
        <v>43.620543908604894</v>
      </c>
      <c r="AF238" s="12">
        <v>39.690721649484537</v>
      </c>
      <c r="AG238" s="12">
        <v>100</v>
      </c>
      <c r="AH238" s="8"/>
      <c r="AI238" s="12">
        <v>53.216374269005847</v>
      </c>
      <c r="AJ238" s="12">
        <v>100</v>
      </c>
      <c r="AK238" s="12">
        <v>56.725146198830402</v>
      </c>
      <c r="AL238" s="12">
        <v>40.350877192982452</v>
      </c>
    </row>
    <row r="239" spans="1:38" x14ac:dyDescent="0.3">
      <c r="A239" s="9" t="s">
        <v>1080</v>
      </c>
      <c r="B239" s="9" t="s">
        <v>306</v>
      </c>
      <c r="C239" s="9" t="s">
        <v>373</v>
      </c>
      <c r="D239" s="9" t="s">
        <v>426</v>
      </c>
      <c r="E239" s="9" t="s">
        <v>426</v>
      </c>
      <c r="F239" s="9" t="s">
        <v>765</v>
      </c>
      <c r="G239" s="9" t="s">
        <v>1630</v>
      </c>
      <c r="H239" s="9" t="s">
        <v>1630</v>
      </c>
      <c r="I239" s="8">
        <v>0.8077490018039587</v>
      </c>
      <c r="J239" s="8">
        <v>1.9424036135844582</v>
      </c>
      <c r="K239" s="8">
        <v>0.95778006895609324</v>
      </c>
      <c r="L239" s="8">
        <v>0.22969962634949712</v>
      </c>
      <c r="M239" s="8">
        <v>0.40674118563487127</v>
      </c>
      <c r="N239" s="8">
        <v>1.2320561786683919</v>
      </c>
      <c r="O239" s="8">
        <v>1.7914838153648678</v>
      </c>
      <c r="P239" s="8">
        <v>1.4915388207931046</v>
      </c>
      <c r="Q239" s="8">
        <v>11.9</v>
      </c>
      <c r="R239" s="8">
        <v>12.9</v>
      </c>
      <c r="S239" s="8">
        <v>7</v>
      </c>
      <c r="T239" s="8">
        <v>5.0999999999999996</v>
      </c>
      <c r="U239" s="8">
        <v>2.5</v>
      </c>
      <c r="V239" s="8">
        <v>4.9000000000000004</v>
      </c>
      <c r="W239" s="8"/>
      <c r="X239" s="12">
        <v>6.2616201690229358</v>
      </c>
      <c r="Y239" s="12">
        <v>15.057392353367893</v>
      </c>
      <c r="Z239" s="12">
        <v>7.4246516973340562</v>
      </c>
      <c r="AA239" s="12">
        <v>1.7806172585232336</v>
      </c>
      <c r="AB239" s="12">
        <v>3.1530324467819479</v>
      </c>
      <c r="AC239" s="12">
        <v>9.550823090452651</v>
      </c>
      <c r="AD239" s="12">
        <v>13.887471436936957</v>
      </c>
      <c r="AE239" s="12">
        <v>11.562316440256623</v>
      </c>
      <c r="AF239" s="12">
        <v>92.248062015503876</v>
      </c>
      <c r="AG239" s="12">
        <v>100</v>
      </c>
      <c r="AH239" s="8"/>
      <c r="AI239" s="12">
        <v>100</v>
      </c>
      <c r="AJ239" s="12">
        <v>72.857142857142847</v>
      </c>
      <c r="AK239" s="12">
        <v>35.714285714285715</v>
      </c>
      <c r="AL239" s="12">
        <v>70.000000000000014</v>
      </c>
    </row>
    <row r="240" spans="1:38" x14ac:dyDescent="0.3">
      <c r="A240" s="9" t="s">
        <v>1081</v>
      </c>
      <c r="B240" s="9" t="s">
        <v>306</v>
      </c>
      <c r="C240" s="9" t="s">
        <v>373</v>
      </c>
      <c r="D240" s="9" t="s">
        <v>426</v>
      </c>
      <c r="E240" s="9" t="s">
        <v>426</v>
      </c>
      <c r="F240" s="9" t="s">
        <v>765</v>
      </c>
      <c r="G240" s="9" t="s">
        <v>1630</v>
      </c>
      <c r="H240" s="9" t="s">
        <v>1487</v>
      </c>
      <c r="I240" s="8">
        <v>0.73686310952639611</v>
      </c>
      <c r="J240" s="8">
        <v>0.31188303343338425</v>
      </c>
      <c r="K240" s="8">
        <v>0.62727333614283631</v>
      </c>
      <c r="L240" s="8">
        <v>0.691833881739499</v>
      </c>
      <c r="M240" s="8">
        <v>0.58951498006450831</v>
      </c>
      <c r="N240" s="8">
        <v>0.81694321091406241</v>
      </c>
      <c r="O240" s="8">
        <v>1.1672218897055038</v>
      </c>
      <c r="P240" s="8">
        <v>0.7158768736914185</v>
      </c>
      <c r="Q240" s="8">
        <v>2.8</v>
      </c>
      <c r="R240" s="8">
        <v>1.7</v>
      </c>
      <c r="S240" s="8">
        <v>1.8</v>
      </c>
      <c r="T240" s="8">
        <v>1.5</v>
      </c>
      <c r="U240" s="8">
        <v>0.9</v>
      </c>
      <c r="V240" s="8">
        <v>2</v>
      </c>
      <c r="W240" s="8"/>
      <c r="X240" s="12">
        <v>26.31653962594272</v>
      </c>
      <c r="Y240" s="12">
        <v>11.13867976547801</v>
      </c>
      <c r="Z240" s="12">
        <v>22.40261914795844</v>
      </c>
      <c r="AA240" s="12">
        <v>24.708352919267821</v>
      </c>
      <c r="AB240" s="12">
        <v>21.054106430875301</v>
      </c>
      <c r="AC240" s="12">
        <v>29.176543246930802</v>
      </c>
      <c r="AD240" s="12">
        <v>41.686496060910855</v>
      </c>
      <c r="AE240" s="12">
        <v>25.567031203264946</v>
      </c>
      <c r="AF240" s="12">
        <v>100</v>
      </c>
      <c r="AG240" s="12">
        <v>60.714285714285715</v>
      </c>
      <c r="AH240" s="8"/>
      <c r="AI240" s="12">
        <v>90</v>
      </c>
      <c r="AJ240" s="12">
        <v>75</v>
      </c>
      <c r="AK240" s="12">
        <v>45</v>
      </c>
      <c r="AL240" s="12">
        <v>100</v>
      </c>
    </row>
    <row r="241" spans="1:38" x14ac:dyDescent="0.3">
      <c r="A241" s="9" t="s">
        <v>1082</v>
      </c>
      <c r="B241" s="9" t="s">
        <v>306</v>
      </c>
      <c r="C241" s="9" t="s">
        <v>373</v>
      </c>
      <c r="D241" s="9" t="s">
        <v>426</v>
      </c>
      <c r="E241" s="9" t="s">
        <v>426</v>
      </c>
      <c r="F241" s="9" t="s">
        <v>765</v>
      </c>
      <c r="G241" s="9" t="s">
        <v>1630</v>
      </c>
      <c r="H241" s="9" t="s">
        <v>1630</v>
      </c>
      <c r="I241" s="8">
        <v>6.2712764589097775E-2</v>
      </c>
      <c r="J241" s="8">
        <v>0</v>
      </c>
      <c r="K241" s="8">
        <v>0.11075552298948403</v>
      </c>
      <c r="L241" s="8">
        <v>0</v>
      </c>
      <c r="M241" s="8">
        <v>0</v>
      </c>
      <c r="N241" s="8">
        <v>0.11730802715090033</v>
      </c>
      <c r="O241" s="8">
        <v>0.11615682238831672</v>
      </c>
      <c r="P241" s="8">
        <v>0</v>
      </c>
      <c r="Q241" s="8">
        <v>0</v>
      </c>
      <c r="R241" s="8">
        <v>0.1</v>
      </c>
      <c r="S241" s="8">
        <v>0.1</v>
      </c>
      <c r="T241" s="8">
        <v>0.2</v>
      </c>
      <c r="U241" s="8">
        <v>0.2</v>
      </c>
      <c r="V241" s="8">
        <v>0.1</v>
      </c>
      <c r="W241" s="8"/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0</v>
      </c>
      <c r="AE241" s="12">
        <v>0</v>
      </c>
      <c r="AF241" s="12">
        <v>0</v>
      </c>
      <c r="AG241" s="12">
        <v>0</v>
      </c>
      <c r="AH241" s="8"/>
      <c r="AI241" s="12">
        <v>0</v>
      </c>
      <c r="AJ241" s="12">
        <v>0</v>
      </c>
      <c r="AK241" s="12">
        <v>0</v>
      </c>
      <c r="AL241" s="12">
        <v>0</v>
      </c>
    </row>
    <row r="242" spans="1:38" x14ac:dyDescent="0.3">
      <c r="A242" s="9" t="s">
        <v>1083</v>
      </c>
      <c r="B242" s="9" t="s">
        <v>306</v>
      </c>
      <c r="C242" s="9" t="s">
        <v>373</v>
      </c>
      <c r="D242" s="9" t="s">
        <v>426</v>
      </c>
      <c r="E242" s="9" t="s">
        <v>426</v>
      </c>
      <c r="F242" s="9" t="s">
        <v>765</v>
      </c>
      <c r="G242" s="9" t="s">
        <v>1630</v>
      </c>
      <c r="H242" s="9" t="s">
        <v>1486</v>
      </c>
      <c r="I242" s="8">
        <v>2.7204550734640329</v>
      </c>
      <c r="J242" s="8">
        <v>2.8066479689756165</v>
      </c>
      <c r="K242" s="8">
        <v>1.2151565051377171</v>
      </c>
      <c r="L242" s="8">
        <v>0.9825546826754693</v>
      </c>
      <c r="M242" s="8">
        <v>0.52245783424287984</v>
      </c>
      <c r="N242" s="8">
        <v>1.9201794537883703</v>
      </c>
      <c r="O242" s="8">
        <v>2.3344437794110076</v>
      </c>
      <c r="P242" s="8">
        <v>1.8716253550871571</v>
      </c>
      <c r="Q242" s="8">
        <v>3.2</v>
      </c>
      <c r="R242" s="8">
        <v>6.4</v>
      </c>
      <c r="S242" s="8">
        <v>2.9</v>
      </c>
      <c r="T242" s="8">
        <v>3.7</v>
      </c>
      <c r="U242" s="8">
        <v>1.4</v>
      </c>
      <c r="V242" s="8">
        <v>2.2000000000000002</v>
      </c>
      <c r="W242" s="8"/>
      <c r="X242" s="12">
        <v>42.507110522875507</v>
      </c>
      <c r="Y242" s="12">
        <v>43.853874515244001</v>
      </c>
      <c r="Z242" s="12">
        <v>18.986820392776831</v>
      </c>
      <c r="AA242" s="12">
        <v>15.352416916804208</v>
      </c>
      <c r="AB242" s="12">
        <v>8.1634036600449971</v>
      </c>
      <c r="AC242" s="12">
        <v>30.002803965443285</v>
      </c>
      <c r="AD242" s="12">
        <v>36.475684053296987</v>
      </c>
      <c r="AE242" s="12">
        <v>29.244146173236828</v>
      </c>
      <c r="AF242" s="12">
        <v>50</v>
      </c>
      <c r="AG242" s="12">
        <v>100</v>
      </c>
      <c r="AH242" s="8"/>
      <c r="AI242" s="12">
        <v>78.378378378378372</v>
      </c>
      <c r="AJ242" s="12">
        <v>100</v>
      </c>
      <c r="AK242" s="12">
        <v>37.837837837837839</v>
      </c>
      <c r="AL242" s="12">
        <v>59.459459459459467</v>
      </c>
    </row>
    <row r="243" spans="1:38" x14ac:dyDescent="0.3">
      <c r="A243" s="9" t="s">
        <v>1046</v>
      </c>
      <c r="B243" s="9" t="s">
        <v>306</v>
      </c>
      <c r="C243" s="9" t="s">
        <v>373</v>
      </c>
      <c r="D243" s="9" t="s">
        <v>426</v>
      </c>
      <c r="E243" s="9" t="s">
        <v>426</v>
      </c>
      <c r="F243" s="9" t="s">
        <v>765</v>
      </c>
      <c r="G243" s="9" t="s">
        <v>1630</v>
      </c>
      <c r="H243" s="9" t="s">
        <v>1630</v>
      </c>
      <c r="I243" s="8">
        <v>13.187206205526138</v>
      </c>
      <c r="J243" s="8">
        <v>223.13744754494996</v>
      </c>
      <c r="K243" s="8">
        <v>314.99383107629581</v>
      </c>
      <c r="L243" s="8">
        <v>189.31158369803833</v>
      </c>
      <c r="M243" s="8">
        <v>376.68109458099474</v>
      </c>
      <c r="N243" s="8">
        <v>318.96439343760312</v>
      </c>
      <c r="O243" s="8">
        <v>288.75870466883157</v>
      </c>
      <c r="P243" s="8">
        <v>95.641437212250821</v>
      </c>
      <c r="Q243" s="8">
        <v>42.7</v>
      </c>
      <c r="R243" s="8">
        <v>62.7</v>
      </c>
      <c r="S243" s="8">
        <v>22.3</v>
      </c>
      <c r="T243" s="8">
        <v>218.4</v>
      </c>
      <c r="U243" s="8">
        <v>205.6</v>
      </c>
      <c r="V243" s="8">
        <v>146.80000000000001</v>
      </c>
      <c r="W243" s="8"/>
      <c r="X243" s="12">
        <v>3.5008940972190463</v>
      </c>
      <c r="Y243" s="12">
        <v>59.237761266771116</v>
      </c>
      <c r="Z243" s="12">
        <v>83.623477686524879</v>
      </c>
      <c r="AA243" s="12">
        <v>50.257787401998797</v>
      </c>
      <c r="AB243" s="12">
        <v>100</v>
      </c>
      <c r="AC243" s="12">
        <v>84.677568910753706</v>
      </c>
      <c r="AD243" s="12">
        <v>76.658666660729395</v>
      </c>
      <c r="AE243" s="12">
        <v>25.390559438253359</v>
      </c>
      <c r="AF243" s="12">
        <v>11.335848975244645</v>
      </c>
      <c r="AG243" s="12">
        <v>16.645380111190612</v>
      </c>
      <c r="AH243" s="8"/>
      <c r="AI243" s="12">
        <v>10.21062271062271</v>
      </c>
      <c r="AJ243" s="12">
        <v>100</v>
      </c>
      <c r="AK243" s="12">
        <v>94.139194139194132</v>
      </c>
      <c r="AL243" s="12">
        <v>67.216117216117226</v>
      </c>
    </row>
    <row r="244" spans="1:38" x14ac:dyDescent="0.3">
      <c r="A244" s="9" t="s">
        <v>1054</v>
      </c>
      <c r="B244" s="9" t="s">
        <v>306</v>
      </c>
      <c r="C244" s="9" t="s">
        <v>373</v>
      </c>
      <c r="D244" s="9" t="s">
        <v>426</v>
      </c>
      <c r="E244" s="9" t="s">
        <v>426</v>
      </c>
      <c r="F244" s="9" t="s">
        <v>765</v>
      </c>
      <c r="G244" s="9" t="s">
        <v>1630</v>
      </c>
      <c r="H244" s="9" t="s">
        <v>1630</v>
      </c>
      <c r="I244" s="8">
        <v>0.40696253072037947</v>
      </c>
      <c r="J244" s="8">
        <v>0.17371786996273028</v>
      </c>
      <c r="K244" s="8">
        <v>5.4497843417144469E-2</v>
      </c>
      <c r="L244" s="8">
        <v>0</v>
      </c>
      <c r="M244" s="8">
        <v>5.64225731480845E-2</v>
      </c>
      <c r="N244" s="8">
        <v>0.46952724459550338</v>
      </c>
      <c r="O244" s="8">
        <v>0.1165299322313335</v>
      </c>
      <c r="P244" s="8">
        <v>6.0969259885750686E-2</v>
      </c>
      <c r="Q244" s="8">
        <v>0</v>
      </c>
      <c r="R244" s="8">
        <v>0.1</v>
      </c>
      <c r="S244" s="8">
        <v>0.1</v>
      </c>
      <c r="T244" s="8">
        <v>0.3</v>
      </c>
      <c r="U244" s="8">
        <v>0.2</v>
      </c>
      <c r="V244" s="8">
        <v>0.1</v>
      </c>
      <c r="W244" s="8"/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0</v>
      </c>
      <c r="AD244" s="12">
        <v>0</v>
      </c>
      <c r="AE244" s="12">
        <v>0</v>
      </c>
      <c r="AF244" s="12">
        <v>0</v>
      </c>
      <c r="AG244" s="12">
        <v>0</v>
      </c>
      <c r="AH244" s="8"/>
      <c r="AI244" s="12">
        <v>0</v>
      </c>
      <c r="AJ244" s="12">
        <v>0</v>
      </c>
      <c r="AK244" s="12">
        <v>0</v>
      </c>
      <c r="AL244" s="12">
        <v>0</v>
      </c>
    </row>
    <row r="245" spans="1:38" x14ac:dyDescent="0.3">
      <c r="A245" s="9" t="s">
        <v>1065</v>
      </c>
      <c r="B245" s="9" t="s">
        <v>306</v>
      </c>
      <c r="C245" s="9" t="s">
        <v>373</v>
      </c>
      <c r="D245" s="9" t="s">
        <v>426</v>
      </c>
      <c r="E245" s="9" t="s">
        <v>426</v>
      </c>
      <c r="F245" s="9" t="s">
        <v>765</v>
      </c>
      <c r="G245" s="9" t="s">
        <v>1630</v>
      </c>
      <c r="H245" s="9" t="s">
        <v>1630</v>
      </c>
      <c r="I245" s="8">
        <v>132.73460564055668</v>
      </c>
      <c r="J245" s="8">
        <v>172.57943434880829</v>
      </c>
      <c r="K245" s="8">
        <v>107.68164384523641</v>
      </c>
      <c r="L245" s="8">
        <v>55.301540899444468</v>
      </c>
      <c r="M245" s="8">
        <v>77.741574467360408</v>
      </c>
      <c r="N245" s="8">
        <v>95.344694830408955</v>
      </c>
      <c r="O245" s="8">
        <v>132.92815545544909</v>
      </c>
      <c r="P245" s="8">
        <v>90.541264295430139</v>
      </c>
      <c r="Q245" s="8">
        <v>137.80000000000001</v>
      </c>
      <c r="R245" s="8">
        <v>77.5</v>
      </c>
      <c r="S245" s="8">
        <v>54.6</v>
      </c>
      <c r="T245" s="8">
        <v>57.6</v>
      </c>
      <c r="U245" s="8">
        <v>44</v>
      </c>
      <c r="V245" s="8">
        <v>53.5</v>
      </c>
      <c r="W245" s="8"/>
      <c r="X245" s="12">
        <v>76.912180261456072</v>
      </c>
      <c r="Y245" s="12">
        <v>100</v>
      </c>
      <c r="Z245" s="12">
        <v>62.395408961415441</v>
      </c>
      <c r="AA245" s="12">
        <v>32.044108330817657</v>
      </c>
      <c r="AB245" s="12">
        <v>45.046835829947909</v>
      </c>
      <c r="AC245" s="12">
        <v>55.246846294387183</v>
      </c>
      <c r="AD245" s="12">
        <v>77.02433140833098</v>
      </c>
      <c r="AE245" s="12">
        <v>52.463530569020755</v>
      </c>
      <c r="AF245" s="12">
        <v>79.847289174378716</v>
      </c>
      <c r="AG245" s="12">
        <v>44.906857119117191</v>
      </c>
      <c r="AH245" s="8"/>
      <c r="AI245" s="12">
        <v>94.791666666666671</v>
      </c>
      <c r="AJ245" s="12">
        <v>100</v>
      </c>
      <c r="AK245" s="12">
        <v>76.388888888888886</v>
      </c>
      <c r="AL245" s="12">
        <v>92.881944444444443</v>
      </c>
    </row>
    <row r="246" spans="1:38" x14ac:dyDescent="0.3">
      <c r="A246" s="9" t="s">
        <v>1068</v>
      </c>
      <c r="B246" s="9" t="s">
        <v>306</v>
      </c>
      <c r="C246" s="9" t="s">
        <v>373</v>
      </c>
      <c r="D246" s="9" t="s">
        <v>426</v>
      </c>
      <c r="E246" s="9" t="s">
        <v>426</v>
      </c>
      <c r="F246" s="9" t="s">
        <v>765</v>
      </c>
      <c r="G246" s="9" t="s">
        <v>1630</v>
      </c>
      <c r="H246" s="9" t="s">
        <v>1630</v>
      </c>
      <c r="I246" s="8">
        <v>7.8410805747493653</v>
      </c>
      <c r="J246" s="8">
        <v>189.15835773824168</v>
      </c>
      <c r="K246" s="8">
        <v>295.75553542707388</v>
      </c>
      <c r="L246" s="8">
        <v>230.00869671195301</v>
      </c>
      <c r="M246" s="8">
        <v>230.41433594520944</v>
      </c>
      <c r="N246" s="8">
        <v>330.00697456069236</v>
      </c>
      <c r="O246" s="8">
        <v>215.7721646192019</v>
      </c>
      <c r="P246" s="8">
        <v>80.535212304262132</v>
      </c>
      <c r="Q246" s="8">
        <v>48.5</v>
      </c>
      <c r="R246" s="8">
        <v>73.400000000000006</v>
      </c>
      <c r="S246" s="8">
        <v>30.3</v>
      </c>
      <c r="T246" s="8">
        <v>150.69999999999999</v>
      </c>
      <c r="U246" s="8">
        <v>230.9</v>
      </c>
      <c r="V246" s="8">
        <v>164.6</v>
      </c>
      <c r="W246" s="8"/>
      <c r="X246" s="12">
        <v>2.3760348050787314</v>
      </c>
      <c r="Y246" s="12">
        <v>57.319503016580377</v>
      </c>
      <c r="Z246" s="12">
        <v>89.620995380714533</v>
      </c>
      <c r="AA246" s="12">
        <v>69.698131991950248</v>
      </c>
      <c r="AB246" s="12">
        <v>69.821050373840933</v>
      </c>
      <c r="AC246" s="12">
        <v>99.999999999999986</v>
      </c>
      <c r="AD246" s="12">
        <v>65.384122534512898</v>
      </c>
      <c r="AE246" s="12">
        <v>24.404094007852766</v>
      </c>
      <c r="AF246" s="12">
        <v>14.696659082603798</v>
      </c>
      <c r="AG246" s="12">
        <v>22.241954158002454</v>
      </c>
      <c r="AH246" s="8"/>
      <c r="AI246" s="12">
        <v>13.122563880467734</v>
      </c>
      <c r="AJ246" s="12">
        <v>65.266349068860976</v>
      </c>
      <c r="AK246" s="12">
        <v>100</v>
      </c>
      <c r="AL246" s="12">
        <v>71.286271113035951</v>
      </c>
    </row>
    <row r="247" spans="1:38" x14ac:dyDescent="0.3">
      <c r="A247" s="9" t="s">
        <v>1074</v>
      </c>
      <c r="B247" s="9" t="s">
        <v>306</v>
      </c>
      <c r="C247" s="9" t="s">
        <v>373</v>
      </c>
      <c r="D247" s="9" t="s">
        <v>426</v>
      </c>
      <c r="E247" s="9" t="s">
        <v>426</v>
      </c>
      <c r="F247" s="9" t="s">
        <v>765</v>
      </c>
      <c r="G247" s="9" t="s">
        <v>1630</v>
      </c>
      <c r="H247" s="9" t="s">
        <v>1630</v>
      </c>
      <c r="I247" s="8">
        <v>98.018243139642379</v>
      </c>
      <c r="J247" s="8">
        <v>232.0955400173942</v>
      </c>
      <c r="K247" s="8">
        <v>399.46778589561603</v>
      </c>
      <c r="L247" s="8">
        <v>374.67938219395933</v>
      </c>
      <c r="M247" s="8">
        <v>538.09043630013537</v>
      </c>
      <c r="N247" s="8">
        <v>217.02120036828401</v>
      </c>
      <c r="O247" s="8">
        <v>157.88237941554999</v>
      </c>
      <c r="P247" s="8">
        <v>168.26260895180073</v>
      </c>
      <c r="Q247" s="8">
        <v>56.5</v>
      </c>
      <c r="R247" s="8">
        <v>106.3</v>
      </c>
      <c r="S247" s="8">
        <v>75.900000000000006</v>
      </c>
      <c r="T247" s="8">
        <v>238</v>
      </c>
      <c r="U247" s="8">
        <v>197.5</v>
      </c>
      <c r="V247" s="8">
        <v>168.7</v>
      </c>
      <c r="W247" s="8"/>
      <c r="X247" s="12">
        <v>18.215942251939577</v>
      </c>
      <c r="Y247" s="12">
        <v>43.133184379425813</v>
      </c>
      <c r="Z247" s="12">
        <v>74.238038617137107</v>
      </c>
      <c r="AA247" s="12">
        <v>69.631303014828376</v>
      </c>
      <c r="AB247" s="12">
        <v>100</v>
      </c>
      <c r="AC247" s="12">
        <v>40.331733427656424</v>
      </c>
      <c r="AD247" s="12">
        <v>29.341234997807426</v>
      </c>
      <c r="AE247" s="12">
        <v>31.270321418228558</v>
      </c>
      <c r="AF247" s="12">
        <v>10.500093699581292</v>
      </c>
      <c r="AG247" s="12">
        <v>19.755043544521971</v>
      </c>
      <c r="AH247" s="8"/>
      <c r="AI247" s="12">
        <v>31.890756302521012</v>
      </c>
      <c r="AJ247" s="12">
        <v>100</v>
      </c>
      <c r="AK247" s="12">
        <v>82.983193277310917</v>
      </c>
      <c r="AL247" s="12">
        <v>70.882352941176464</v>
      </c>
    </row>
    <row r="248" spans="1:38" x14ac:dyDescent="0.3">
      <c r="A248" s="9" t="s">
        <v>1044</v>
      </c>
      <c r="B248" s="9" t="s">
        <v>306</v>
      </c>
      <c r="C248" s="9" t="s">
        <v>373</v>
      </c>
      <c r="D248" s="9" t="s">
        <v>426</v>
      </c>
      <c r="E248" s="9" t="s">
        <v>426</v>
      </c>
      <c r="F248" s="9" t="s">
        <v>765</v>
      </c>
      <c r="G248" s="9" t="s">
        <v>1630</v>
      </c>
      <c r="H248" s="9" t="s">
        <v>1630</v>
      </c>
      <c r="I248" s="8">
        <v>1.3273947572981053</v>
      </c>
      <c r="J248" s="8">
        <v>0.90928242283729865</v>
      </c>
      <c r="K248" s="8">
        <v>3.6609521782443792</v>
      </c>
      <c r="L248" s="8">
        <v>3.1716003027012376</v>
      </c>
      <c r="M248" s="8">
        <v>7.0255826429310799</v>
      </c>
      <c r="N248" s="8">
        <v>3.3380953154091793</v>
      </c>
      <c r="O248" s="8">
        <v>2.2844023575638812</v>
      </c>
      <c r="P248" s="8">
        <v>1.1353594904354816</v>
      </c>
      <c r="Q248" s="8">
        <v>0.3</v>
      </c>
      <c r="R248" s="8">
        <v>0.7</v>
      </c>
      <c r="S248" s="8">
        <v>0.3</v>
      </c>
      <c r="T248" s="8">
        <v>2.2000000000000002</v>
      </c>
      <c r="U248" s="8">
        <v>0.9</v>
      </c>
      <c r="V248" s="8">
        <v>0.3</v>
      </c>
      <c r="W248" s="8"/>
      <c r="X248" s="12">
        <v>18.893732018563444</v>
      </c>
      <c r="Y248" s="12">
        <v>12.942448606055329</v>
      </c>
      <c r="Z248" s="12">
        <v>52.10887643500876</v>
      </c>
      <c r="AA248" s="12">
        <v>45.143591128237624</v>
      </c>
      <c r="AB248" s="12">
        <v>100</v>
      </c>
      <c r="AC248" s="12">
        <v>47.51343034542289</v>
      </c>
      <c r="AD248" s="12">
        <v>32.51548624031026</v>
      </c>
      <c r="AE248" s="12">
        <v>16.160360615469301</v>
      </c>
      <c r="AF248" s="12">
        <v>4.2701084770791295</v>
      </c>
      <c r="AG248" s="12">
        <v>9.9635864465179687</v>
      </c>
      <c r="AH248" s="8"/>
      <c r="AI248" s="12">
        <v>13.636363636363635</v>
      </c>
      <c r="AJ248" s="12">
        <v>100</v>
      </c>
      <c r="AK248" s="12">
        <v>40.909090909090907</v>
      </c>
      <c r="AL248" s="12">
        <v>13.636363636363635</v>
      </c>
    </row>
    <row r="249" spans="1:38" x14ac:dyDescent="0.3">
      <c r="A249" s="9" t="s">
        <v>1045</v>
      </c>
      <c r="B249" s="9" t="s">
        <v>306</v>
      </c>
      <c r="C249" s="9" t="s">
        <v>373</v>
      </c>
      <c r="D249" s="9" t="s">
        <v>426</v>
      </c>
      <c r="E249" s="9" t="s">
        <v>426</v>
      </c>
      <c r="F249" s="9" t="s">
        <v>765</v>
      </c>
      <c r="G249" s="9" t="s">
        <v>1630</v>
      </c>
      <c r="H249" s="9" t="s">
        <v>1630</v>
      </c>
      <c r="I249" s="8">
        <v>0.28971012923064887</v>
      </c>
      <c r="J249" s="8">
        <v>0.55784628834015204</v>
      </c>
      <c r="K249" s="8">
        <v>1.0421525544999988</v>
      </c>
      <c r="L249" s="8">
        <v>0.40064051334503575</v>
      </c>
      <c r="M249" s="8">
        <v>1.112563238419356</v>
      </c>
      <c r="N249" s="8">
        <v>0.88606201720694278</v>
      </c>
      <c r="O249" s="8">
        <v>1.1420959250289162</v>
      </c>
      <c r="P249" s="8">
        <v>0.7301478486709666</v>
      </c>
      <c r="Q249" s="8">
        <v>1.7</v>
      </c>
      <c r="R249" s="8">
        <v>1.1000000000000001</v>
      </c>
      <c r="S249" s="8">
        <v>0.9</v>
      </c>
      <c r="T249" s="8">
        <v>2.4</v>
      </c>
      <c r="U249" s="8">
        <v>2.4</v>
      </c>
      <c r="V249" s="8">
        <v>1.2</v>
      </c>
      <c r="W249" s="8"/>
      <c r="X249" s="12">
        <v>17.041772307685228</v>
      </c>
      <c r="Y249" s="12">
        <v>32.814487549420704</v>
      </c>
      <c r="Z249" s="12">
        <v>61.303091441176399</v>
      </c>
      <c r="AA249" s="12">
        <v>23.567089020296219</v>
      </c>
      <c r="AB249" s="12">
        <v>65.444896377609183</v>
      </c>
      <c r="AC249" s="12">
        <v>52.121295129820162</v>
      </c>
      <c r="AD249" s="12">
        <v>67.182113236995079</v>
      </c>
      <c r="AE249" s="12">
        <v>42.949873451233337</v>
      </c>
      <c r="AF249" s="12">
        <v>100</v>
      </c>
      <c r="AG249" s="12">
        <v>64.705882352941188</v>
      </c>
      <c r="AH249" s="8"/>
      <c r="AI249" s="12">
        <v>37.5</v>
      </c>
      <c r="AJ249" s="12">
        <v>100</v>
      </c>
      <c r="AK249" s="12">
        <v>100</v>
      </c>
      <c r="AL249" s="12">
        <v>50</v>
      </c>
    </row>
    <row r="250" spans="1:38" x14ac:dyDescent="0.3">
      <c r="A250" s="9" t="s">
        <v>1028</v>
      </c>
      <c r="B250" s="9" t="s">
        <v>306</v>
      </c>
      <c r="C250" s="9" t="s">
        <v>373</v>
      </c>
      <c r="D250" s="9" t="s">
        <v>426</v>
      </c>
      <c r="E250" s="9" t="s">
        <v>426</v>
      </c>
      <c r="F250" s="9" t="s">
        <v>765</v>
      </c>
      <c r="G250" s="9" t="s">
        <v>1630</v>
      </c>
      <c r="H250" s="9" t="s">
        <v>1630</v>
      </c>
      <c r="I250" s="8">
        <v>0.9795410401943222</v>
      </c>
      <c r="J250" s="8">
        <v>1.0577009158024124</v>
      </c>
      <c r="K250" s="8">
        <v>1.5074260833381565</v>
      </c>
      <c r="L250" s="8">
        <v>1.0361470375344981</v>
      </c>
      <c r="M250" s="8">
        <v>1.2207962287194514</v>
      </c>
      <c r="N250" s="8">
        <v>1.6139845785787301</v>
      </c>
      <c r="O250" s="8">
        <v>1.8642851251099399</v>
      </c>
      <c r="P250" s="8">
        <v>0.30098250906499557</v>
      </c>
      <c r="Q250" s="8">
        <v>1.6</v>
      </c>
      <c r="R250" s="8">
        <v>1.6</v>
      </c>
      <c r="S250" s="8">
        <v>0.6</v>
      </c>
      <c r="T250" s="8">
        <v>2</v>
      </c>
      <c r="U250" s="8">
        <v>1.7</v>
      </c>
      <c r="V250" s="8">
        <v>0.9</v>
      </c>
      <c r="W250" s="8"/>
      <c r="X250" s="12">
        <v>52.54244787993774</v>
      </c>
      <c r="Y250" s="12">
        <v>56.73493295399426</v>
      </c>
      <c r="Z250" s="12">
        <v>80.858129640940049</v>
      </c>
      <c r="AA250" s="12">
        <v>55.578785861599087</v>
      </c>
      <c r="AB250" s="12">
        <v>65.48334330820019</v>
      </c>
      <c r="AC250" s="12">
        <v>86.573912801216537</v>
      </c>
      <c r="AD250" s="12">
        <v>100</v>
      </c>
      <c r="AE250" s="12">
        <v>16.144660760904056</v>
      </c>
      <c r="AF250" s="12">
        <v>85.823781912417786</v>
      </c>
      <c r="AG250" s="12">
        <v>85.823781912417786</v>
      </c>
      <c r="AH250" s="8"/>
      <c r="AI250" s="12">
        <v>30</v>
      </c>
      <c r="AJ250" s="12">
        <v>100</v>
      </c>
      <c r="AK250" s="12">
        <v>85</v>
      </c>
      <c r="AL250" s="12">
        <v>45</v>
      </c>
    </row>
    <row r="251" spans="1:38" x14ac:dyDescent="0.3">
      <c r="A251" s="9" t="s">
        <v>1032</v>
      </c>
      <c r="B251" s="9" t="s">
        <v>306</v>
      </c>
      <c r="C251" s="9" t="s">
        <v>373</v>
      </c>
      <c r="D251" s="9" t="s">
        <v>426</v>
      </c>
      <c r="E251" s="9" t="s">
        <v>426</v>
      </c>
      <c r="F251" s="9" t="s">
        <v>765</v>
      </c>
      <c r="G251" s="9" t="s">
        <v>1630</v>
      </c>
      <c r="H251" s="9" t="s">
        <v>1630</v>
      </c>
      <c r="I251" s="8">
        <v>0</v>
      </c>
      <c r="J251" s="8">
        <v>5.6851688918006592E-2</v>
      </c>
      <c r="K251" s="8">
        <v>6.7333742334778859E-2</v>
      </c>
      <c r="L251" s="8">
        <v>0.11525504347540222</v>
      </c>
      <c r="M251" s="8">
        <v>0.17630790716812925</v>
      </c>
      <c r="N251" s="8">
        <v>5.9217527967217902E-2</v>
      </c>
      <c r="O251" s="8">
        <v>0.34884357700796692</v>
      </c>
      <c r="P251" s="8">
        <v>0</v>
      </c>
      <c r="Q251" s="8">
        <v>0.2</v>
      </c>
      <c r="R251" s="8">
        <v>0.2</v>
      </c>
      <c r="S251" s="8">
        <v>0</v>
      </c>
      <c r="T251" s="8">
        <v>0.5</v>
      </c>
      <c r="U251" s="8">
        <v>0.5</v>
      </c>
      <c r="V251" s="8">
        <v>0.1</v>
      </c>
      <c r="W251" s="8"/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</v>
      </c>
      <c r="AH251" s="8"/>
      <c r="AI251" s="12">
        <v>0</v>
      </c>
      <c r="AJ251" s="12">
        <v>0</v>
      </c>
      <c r="AK251" s="12">
        <v>0</v>
      </c>
      <c r="AL251" s="12">
        <v>0</v>
      </c>
    </row>
    <row r="252" spans="1:38" x14ac:dyDescent="0.3">
      <c r="A252" s="9" t="s">
        <v>1029</v>
      </c>
      <c r="B252" s="9" t="s">
        <v>306</v>
      </c>
      <c r="C252" s="9" t="s">
        <v>373</v>
      </c>
      <c r="D252" s="9" t="s">
        <v>426</v>
      </c>
      <c r="E252" s="9" t="s">
        <v>426</v>
      </c>
      <c r="F252" s="9" t="s">
        <v>765</v>
      </c>
      <c r="G252" s="9" t="s">
        <v>1630</v>
      </c>
      <c r="H252" s="9" t="s">
        <v>1630</v>
      </c>
      <c r="I252" s="8">
        <v>0.74845711170853857</v>
      </c>
      <c r="J252" s="8">
        <v>0.23689516529815779</v>
      </c>
      <c r="K252" s="8">
        <v>0.55641992149766728</v>
      </c>
      <c r="L252" s="8">
        <v>0.22598521648577496</v>
      </c>
      <c r="M252" s="8">
        <v>0.18162519350490122</v>
      </c>
      <c r="N252" s="8">
        <v>0.41339566698698982</v>
      </c>
      <c r="O252" s="8">
        <v>0.17668895665062667</v>
      </c>
      <c r="P252" s="8">
        <v>0.30306394598815367</v>
      </c>
      <c r="Q252" s="8">
        <v>0.3</v>
      </c>
      <c r="R252" s="8">
        <v>0.6</v>
      </c>
      <c r="S252" s="8">
        <v>0.3</v>
      </c>
      <c r="T252" s="8">
        <v>0.4</v>
      </c>
      <c r="U252" s="8">
        <v>0.4</v>
      </c>
      <c r="V252" s="8">
        <v>0</v>
      </c>
      <c r="W252" s="8"/>
      <c r="X252" s="12">
        <v>0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  <c r="AE252" s="12">
        <v>0</v>
      </c>
      <c r="AF252" s="12">
        <v>0</v>
      </c>
      <c r="AG252" s="12">
        <v>0</v>
      </c>
      <c r="AH252" s="8"/>
      <c r="AI252" s="12">
        <v>0</v>
      </c>
      <c r="AJ252" s="12">
        <v>0</v>
      </c>
      <c r="AK252" s="12">
        <v>0</v>
      </c>
      <c r="AL252" s="12">
        <v>0</v>
      </c>
    </row>
    <row r="253" spans="1:38" x14ac:dyDescent="0.3">
      <c r="A253" s="9" t="s">
        <v>1039</v>
      </c>
      <c r="B253" s="9" t="s">
        <v>306</v>
      </c>
      <c r="C253" s="9" t="s">
        <v>373</v>
      </c>
      <c r="D253" s="9" t="s">
        <v>426</v>
      </c>
      <c r="E253" s="9" t="s">
        <v>426</v>
      </c>
      <c r="F253" s="9" t="s">
        <v>766</v>
      </c>
      <c r="G253" s="9" t="s">
        <v>1630</v>
      </c>
      <c r="H253" s="9" t="s">
        <v>1630</v>
      </c>
      <c r="I253" s="8">
        <v>0</v>
      </c>
      <c r="J253" s="8">
        <v>5.6851688918006592E-2</v>
      </c>
      <c r="K253" s="8">
        <v>6.7333742334778859E-2</v>
      </c>
      <c r="L253" s="8">
        <v>5.6496304121443741E-2</v>
      </c>
      <c r="M253" s="8">
        <v>0</v>
      </c>
      <c r="N253" s="8">
        <v>0</v>
      </c>
      <c r="O253" s="8">
        <v>0</v>
      </c>
      <c r="P253" s="8">
        <v>0.12193851977150137</v>
      </c>
      <c r="Q253" s="8">
        <v>0</v>
      </c>
      <c r="R253" s="8">
        <v>0</v>
      </c>
      <c r="S253" s="8">
        <v>0</v>
      </c>
      <c r="T253" s="8">
        <v>0.3</v>
      </c>
      <c r="U253" s="8">
        <v>0.1</v>
      </c>
      <c r="V253" s="8">
        <v>0.3</v>
      </c>
      <c r="W253" s="8"/>
      <c r="X253" s="12">
        <v>0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12">
        <v>0</v>
      </c>
      <c r="AF253" s="12">
        <v>0</v>
      </c>
      <c r="AG253" s="12">
        <v>0</v>
      </c>
      <c r="AH253" s="8"/>
      <c r="AI253" s="12">
        <v>0</v>
      </c>
      <c r="AJ253" s="12">
        <v>0</v>
      </c>
      <c r="AK253" s="12">
        <v>0</v>
      </c>
      <c r="AL253" s="12">
        <v>0</v>
      </c>
    </row>
    <row r="254" spans="1:38" x14ac:dyDescent="0.3">
      <c r="A254" s="9" t="s">
        <v>1040</v>
      </c>
      <c r="B254" s="9" t="s">
        <v>306</v>
      </c>
      <c r="C254" s="9" t="s">
        <v>373</v>
      </c>
      <c r="D254" s="9" t="s">
        <v>426</v>
      </c>
      <c r="E254" s="9" t="s">
        <v>426</v>
      </c>
      <c r="F254" s="9" t="s">
        <v>766</v>
      </c>
      <c r="G254" s="9" t="s">
        <v>1630</v>
      </c>
      <c r="H254" s="9" t="s">
        <v>1630</v>
      </c>
      <c r="I254" s="8">
        <v>0</v>
      </c>
      <c r="J254" s="8">
        <v>1.3846484186327583</v>
      </c>
      <c r="K254" s="8">
        <v>2.5166897436867912</v>
      </c>
      <c r="L254" s="8">
        <v>1.0886409379482045</v>
      </c>
      <c r="M254" s="8">
        <v>1.1959343270702256</v>
      </c>
      <c r="N254" s="8">
        <v>1.5407727805344587</v>
      </c>
      <c r="O254" s="8">
        <v>0.93034070704485494</v>
      </c>
      <c r="P254" s="8">
        <v>1.2152560409272477</v>
      </c>
      <c r="Q254" s="8">
        <v>0.4</v>
      </c>
      <c r="R254" s="8">
        <v>3.5</v>
      </c>
      <c r="S254" s="8">
        <v>0</v>
      </c>
      <c r="T254" s="8">
        <v>1.4</v>
      </c>
      <c r="U254" s="8">
        <v>1.9</v>
      </c>
      <c r="V254" s="8">
        <v>1.7</v>
      </c>
      <c r="W254" s="8"/>
      <c r="X254" s="12">
        <v>0</v>
      </c>
      <c r="Y254" s="12">
        <v>39.561383389507384</v>
      </c>
      <c r="Z254" s="12">
        <v>71.905421248194031</v>
      </c>
      <c r="AA254" s="12">
        <v>31.104026798520128</v>
      </c>
      <c r="AB254" s="12">
        <v>34.169552202006443</v>
      </c>
      <c r="AC254" s="12">
        <v>44.022079443841676</v>
      </c>
      <c r="AD254" s="12">
        <v>26.58116305842443</v>
      </c>
      <c r="AE254" s="12">
        <v>34.721601169349938</v>
      </c>
      <c r="AF254" s="12">
        <v>11.428571428571429</v>
      </c>
      <c r="AG254" s="12">
        <v>100</v>
      </c>
      <c r="AH254" s="8"/>
      <c r="AI254" s="12">
        <v>0</v>
      </c>
      <c r="AJ254" s="12">
        <v>73.684210526315795</v>
      </c>
      <c r="AK254" s="12">
        <v>100</v>
      </c>
      <c r="AL254" s="12">
        <v>89.473684210526315</v>
      </c>
    </row>
    <row r="255" spans="1:38" x14ac:dyDescent="0.3">
      <c r="A255" s="9" t="s">
        <v>1041</v>
      </c>
      <c r="B255" s="9" t="s">
        <v>306</v>
      </c>
      <c r="C255" s="9" t="s">
        <v>373</v>
      </c>
      <c r="D255" s="9" t="s">
        <v>426</v>
      </c>
      <c r="E255" s="9" t="s">
        <v>426</v>
      </c>
      <c r="F255" s="9" t="s">
        <v>766</v>
      </c>
      <c r="G255" s="9" t="s">
        <v>1630</v>
      </c>
      <c r="H255" s="9" t="s">
        <v>1630</v>
      </c>
      <c r="I255" s="8">
        <v>0</v>
      </c>
      <c r="J255" s="8">
        <v>0</v>
      </c>
      <c r="K255" s="8">
        <v>0.19092516424189729</v>
      </c>
      <c r="L255" s="8">
        <v>0.35255243612375087</v>
      </c>
      <c r="M255" s="8">
        <v>0.23862206711535364</v>
      </c>
      <c r="N255" s="8">
        <v>5.8090499183682427E-2</v>
      </c>
      <c r="O255" s="8">
        <v>5.5997797969023537E-2</v>
      </c>
      <c r="P255" s="8">
        <v>0.11004806519766958</v>
      </c>
      <c r="Q255" s="8">
        <v>0.1</v>
      </c>
      <c r="R255" s="8">
        <v>0</v>
      </c>
      <c r="S255" s="8">
        <v>0</v>
      </c>
      <c r="T255" s="8">
        <v>0</v>
      </c>
      <c r="U255" s="8">
        <v>0.2</v>
      </c>
      <c r="V255" s="8">
        <v>0.1</v>
      </c>
      <c r="W255" s="8"/>
      <c r="X255" s="12">
        <v>0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8"/>
      <c r="AI255" s="12">
        <v>0</v>
      </c>
      <c r="AJ255" s="12">
        <v>0</v>
      </c>
      <c r="AK255" s="12">
        <v>0</v>
      </c>
      <c r="AL255" s="12">
        <v>0</v>
      </c>
    </row>
    <row r="256" spans="1:38" x14ac:dyDescent="0.3">
      <c r="A256" s="9" t="s">
        <v>950</v>
      </c>
      <c r="B256" s="9" t="s">
        <v>306</v>
      </c>
      <c r="C256" s="9" t="s">
        <v>307</v>
      </c>
      <c r="D256" s="9" t="s">
        <v>308</v>
      </c>
      <c r="E256" s="9" t="s">
        <v>308</v>
      </c>
      <c r="F256" s="9" t="s">
        <v>765</v>
      </c>
      <c r="G256" s="9" t="s">
        <v>1871</v>
      </c>
      <c r="H256" s="9" t="s">
        <v>1447</v>
      </c>
      <c r="I256" s="8">
        <v>19.63359108263953</v>
      </c>
      <c r="J256" s="8">
        <v>14.391089072972512</v>
      </c>
      <c r="K256" s="8">
        <v>25.106246450044438</v>
      </c>
      <c r="L256" s="8">
        <v>35.458321216191059</v>
      </c>
      <c r="M256" s="8">
        <v>29.636469280332594</v>
      </c>
      <c r="N256" s="8">
        <v>29.089086068321976</v>
      </c>
      <c r="O256" s="8">
        <v>27.12517517885442</v>
      </c>
      <c r="P256" s="8">
        <v>24.243860252587002</v>
      </c>
      <c r="Q256" s="8">
        <v>31.3</v>
      </c>
      <c r="R256" s="8">
        <v>33.4</v>
      </c>
      <c r="S256" s="8">
        <v>13.2</v>
      </c>
      <c r="T256" s="8">
        <v>30.5</v>
      </c>
      <c r="U256" s="8">
        <v>34.799999999999997</v>
      </c>
      <c r="V256" s="8">
        <v>19.600000000000001</v>
      </c>
      <c r="W256" s="8"/>
      <c r="X256" s="12">
        <v>55.370898590862772</v>
      </c>
      <c r="Y256" s="12">
        <v>40.585928998807823</v>
      </c>
      <c r="Z256" s="12">
        <v>70.80494955463476</v>
      </c>
      <c r="AA256" s="12">
        <v>100</v>
      </c>
      <c r="AB256" s="12">
        <v>83.581140516037522</v>
      </c>
      <c r="AC256" s="12">
        <v>82.03740355039497</v>
      </c>
      <c r="AD256" s="12">
        <v>76.498757551072273</v>
      </c>
      <c r="AE256" s="12">
        <v>68.372837238320002</v>
      </c>
      <c r="AF256" s="12">
        <v>88.272650611861806</v>
      </c>
      <c r="AG256" s="12">
        <v>94.195096819047421</v>
      </c>
      <c r="AH256" s="8"/>
      <c r="AI256" s="12">
        <v>37.931034482758626</v>
      </c>
      <c r="AJ256" s="12">
        <v>87.643678160919549</v>
      </c>
      <c r="AK256" s="12">
        <v>100</v>
      </c>
      <c r="AL256" s="12">
        <v>56.321839080459782</v>
      </c>
    </row>
    <row r="257" spans="1:38" x14ac:dyDescent="0.3">
      <c r="A257" s="9" t="s">
        <v>951</v>
      </c>
      <c r="B257" s="9" t="s">
        <v>306</v>
      </c>
      <c r="C257" s="9" t="s">
        <v>307</v>
      </c>
      <c r="D257" s="9" t="s">
        <v>308</v>
      </c>
      <c r="E257" s="9" t="s">
        <v>308</v>
      </c>
      <c r="F257" s="9" t="s">
        <v>765</v>
      </c>
      <c r="G257" s="9" t="s">
        <v>2053</v>
      </c>
      <c r="H257" s="9" t="s">
        <v>1630</v>
      </c>
      <c r="I257" s="8">
        <v>0</v>
      </c>
      <c r="J257" s="8">
        <v>0.11370337783601318</v>
      </c>
      <c r="K257" s="8">
        <v>0</v>
      </c>
      <c r="L257" s="8">
        <v>0.11444458287409491</v>
      </c>
      <c r="M257" s="8">
        <v>0.11399374722090483</v>
      </c>
      <c r="N257" s="8">
        <v>0.11422207679219602</v>
      </c>
      <c r="O257" s="8">
        <v>0</v>
      </c>
      <c r="P257" s="8">
        <v>0</v>
      </c>
      <c r="Q257" s="8">
        <v>0.1</v>
      </c>
      <c r="R257" s="8">
        <v>0.1</v>
      </c>
      <c r="S257" s="8">
        <v>0</v>
      </c>
      <c r="T257" s="8">
        <v>0.1</v>
      </c>
      <c r="U257" s="8">
        <v>0</v>
      </c>
      <c r="V257" s="8">
        <v>0</v>
      </c>
      <c r="W257" s="8"/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12">
        <v>0</v>
      </c>
      <c r="AF257" s="12">
        <v>0</v>
      </c>
      <c r="AG257" s="12">
        <v>0</v>
      </c>
      <c r="AH257" s="8"/>
      <c r="AI257" s="12">
        <v>0</v>
      </c>
      <c r="AJ257" s="12">
        <v>0</v>
      </c>
      <c r="AK257" s="12">
        <v>0</v>
      </c>
      <c r="AL257" s="12">
        <v>0</v>
      </c>
    </row>
    <row r="258" spans="1:38" x14ac:dyDescent="0.3">
      <c r="A258" s="9" t="s">
        <v>952</v>
      </c>
      <c r="B258" s="9" t="s">
        <v>306</v>
      </c>
      <c r="C258" s="9" t="s">
        <v>307</v>
      </c>
      <c r="D258" s="9" t="s">
        <v>308</v>
      </c>
      <c r="E258" s="9" t="s">
        <v>308</v>
      </c>
      <c r="F258" s="9" t="s">
        <v>765</v>
      </c>
      <c r="G258" s="9" t="s">
        <v>1630</v>
      </c>
      <c r="H258" s="9" t="s">
        <v>1448</v>
      </c>
      <c r="I258" s="8">
        <v>6.2712764589097775E-2</v>
      </c>
      <c r="J258" s="8">
        <v>0</v>
      </c>
      <c r="K258" s="8">
        <v>6.7333742334778859E-2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.1</v>
      </c>
      <c r="S258" s="8">
        <v>0</v>
      </c>
      <c r="T258" s="8">
        <v>0</v>
      </c>
      <c r="U258" s="8">
        <v>0</v>
      </c>
      <c r="V258" s="8">
        <v>0.1</v>
      </c>
      <c r="W258" s="8"/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8"/>
      <c r="AI258" s="12">
        <v>0</v>
      </c>
      <c r="AJ258" s="12">
        <v>0</v>
      </c>
      <c r="AK258" s="12">
        <v>0</v>
      </c>
      <c r="AL258" s="12">
        <v>0</v>
      </c>
    </row>
    <row r="259" spans="1:38" x14ac:dyDescent="0.3">
      <c r="A259" s="9" t="s">
        <v>953</v>
      </c>
      <c r="B259" s="9" t="s">
        <v>306</v>
      </c>
      <c r="C259" s="9" t="s">
        <v>307</v>
      </c>
      <c r="D259" s="9" t="s">
        <v>308</v>
      </c>
      <c r="E259" s="9" t="s">
        <v>308</v>
      </c>
      <c r="F259" s="9" t="s">
        <v>765</v>
      </c>
      <c r="G259" s="9" t="s">
        <v>1702</v>
      </c>
      <c r="H259" s="9" t="s">
        <v>1449</v>
      </c>
      <c r="I259" s="8">
        <v>6.0912257971833297</v>
      </c>
      <c r="J259" s="8">
        <v>4.9855264278407105</v>
      </c>
      <c r="K259" s="8">
        <v>5.3302074853740349</v>
      </c>
      <c r="L259" s="8">
        <v>8.3474624721714523</v>
      </c>
      <c r="M259" s="8">
        <v>6.2017815215129586</v>
      </c>
      <c r="N259" s="8">
        <v>6.5129240363861811</v>
      </c>
      <c r="O259" s="8">
        <v>7.0346778691663614</v>
      </c>
      <c r="P259" s="8">
        <v>6.4295518557494447</v>
      </c>
      <c r="Q259" s="8">
        <v>12</v>
      </c>
      <c r="R259" s="8">
        <v>12.2</v>
      </c>
      <c r="S259" s="8">
        <v>6.9</v>
      </c>
      <c r="T259" s="8">
        <v>10.4</v>
      </c>
      <c r="U259" s="8">
        <v>9.1999999999999993</v>
      </c>
      <c r="V259" s="8">
        <v>9</v>
      </c>
      <c r="W259" s="8"/>
      <c r="X259" s="12">
        <v>49.928080304781396</v>
      </c>
      <c r="Y259" s="12">
        <v>40.864970720005829</v>
      </c>
      <c r="Z259" s="12">
        <v>43.690225289951108</v>
      </c>
      <c r="AA259" s="12">
        <v>68.42182354238895</v>
      </c>
      <c r="AB259" s="12">
        <v>50.834274766499668</v>
      </c>
      <c r="AC259" s="12">
        <v>53.384623249067062</v>
      </c>
      <c r="AD259" s="12">
        <v>57.661294009560336</v>
      </c>
      <c r="AE259" s="12">
        <v>52.701244719257751</v>
      </c>
      <c r="AF259" s="12">
        <v>98.360655737704917</v>
      </c>
      <c r="AG259" s="12">
        <v>100</v>
      </c>
      <c r="AH259" s="8"/>
      <c r="AI259" s="12">
        <v>66.34615384615384</v>
      </c>
      <c r="AJ259" s="12">
        <v>100</v>
      </c>
      <c r="AK259" s="12">
        <v>88.461538461538453</v>
      </c>
      <c r="AL259" s="12">
        <v>86.538461538461533</v>
      </c>
    </row>
    <row r="260" spans="1:38" x14ac:dyDescent="0.3">
      <c r="A260" s="9" t="s">
        <v>954</v>
      </c>
      <c r="B260" s="9" t="s">
        <v>306</v>
      </c>
      <c r="C260" s="9" t="s">
        <v>307</v>
      </c>
      <c r="D260" s="9" t="s">
        <v>308</v>
      </c>
      <c r="E260" s="9" t="s">
        <v>308</v>
      </c>
      <c r="F260" s="9" t="s">
        <v>765</v>
      </c>
      <c r="G260" s="9" t="s">
        <v>2054</v>
      </c>
      <c r="H260" s="9" t="s">
        <v>1630</v>
      </c>
      <c r="I260" s="8">
        <v>0</v>
      </c>
      <c r="J260" s="8">
        <v>0</v>
      </c>
      <c r="K260" s="8">
        <v>0</v>
      </c>
      <c r="L260" s="8">
        <v>5.6496304121443741E-2</v>
      </c>
      <c r="M260" s="8">
        <v>0</v>
      </c>
      <c r="N260" s="8">
        <v>0</v>
      </c>
      <c r="O260" s="8">
        <v>6.0532134262309946E-2</v>
      </c>
      <c r="P260" s="8">
        <v>0</v>
      </c>
      <c r="Q260" s="8">
        <v>0.2</v>
      </c>
      <c r="R260" s="8">
        <v>0</v>
      </c>
      <c r="S260" s="8">
        <v>0.1</v>
      </c>
      <c r="T260" s="8">
        <v>0</v>
      </c>
      <c r="U260" s="8">
        <v>0</v>
      </c>
      <c r="V260" s="8">
        <v>0</v>
      </c>
      <c r="W260" s="8"/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8"/>
      <c r="AI260" s="12">
        <v>0</v>
      </c>
      <c r="AJ260" s="12">
        <v>0</v>
      </c>
      <c r="AK260" s="12">
        <v>0</v>
      </c>
      <c r="AL260" s="12">
        <v>0</v>
      </c>
    </row>
    <row r="261" spans="1:38" x14ac:dyDescent="0.3">
      <c r="A261" s="9" t="s">
        <v>955</v>
      </c>
      <c r="B261" s="9" t="s">
        <v>306</v>
      </c>
      <c r="C261" s="9" t="s">
        <v>307</v>
      </c>
      <c r="D261" s="9" t="s">
        <v>308</v>
      </c>
      <c r="E261" s="9" t="s">
        <v>308</v>
      </c>
      <c r="F261" s="9" t="s">
        <v>765</v>
      </c>
      <c r="G261" s="9" t="s">
        <v>1704</v>
      </c>
      <c r="H261" s="9" t="s">
        <v>1630</v>
      </c>
      <c r="I261" s="8">
        <v>18.644545536055634</v>
      </c>
      <c r="J261" s="8">
        <v>16.10822975022645</v>
      </c>
      <c r="K261" s="8">
        <v>25.887122966606288</v>
      </c>
      <c r="L261" s="8">
        <v>37.722766796025304</v>
      </c>
      <c r="M261" s="8">
        <v>33.993297347737894</v>
      </c>
      <c r="N261" s="8">
        <v>20.160077989986487</v>
      </c>
      <c r="O261" s="8">
        <v>18.495166302640641</v>
      </c>
      <c r="P261" s="8">
        <v>32.115295526456315</v>
      </c>
      <c r="Q261" s="8">
        <v>31.2</v>
      </c>
      <c r="R261" s="8">
        <v>24</v>
      </c>
      <c r="S261" s="8">
        <v>10.6</v>
      </c>
      <c r="T261" s="8">
        <v>19.600000000000001</v>
      </c>
      <c r="U261" s="8">
        <v>23.7</v>
      </c>
      <c r="V261" s="8">
        <v>27.8</v>
      </c>
      <c r="W261" s="8"/>
      <c r="X261" s="12">
        <v>49.425180387405028</v>
      </c>
      <c r="Y261" s="12">
        <v>42.701612629123765</v>
      </c>
      <c r="Z261" s="12">
        <v>68.62466665444569</v>
      </c>
      <c r="AA261" s="12">
        <v>100</v>
      </c>
      <c r="AB261" s="12">
        <v>90.113478503701984</v>
      </c>
      <c r="AC261" s="12">
        <v>53.442734195495632</v>
      </c>
      <c r="AD261" s="12">
        <v>49.029188136299169</v>
      </c>
      <c r="AE261" s="12">
        <v>85.135047755405296</v>
      </c>
      <c r="AF261" s="12">
        <v>82.708673435076392</v>
      </c>
      <c r="AG261" s="12">
        <v>63.622056488520307</v>
      </c>
      <c r="AH261" s="8"/>
      <c r="AI261" s="12">
        <v>38.129496402877699</v>
      </c>
      <c r="AJ261" s="12">
        <v>70.503597122302168</v>
      </c>
      <c r="AK261" s="12">
        <v>85.251798561151077</v>
      </c>
      <c r="AL261" s="12">
        <v>100</v>
      </c>
    </row>
    <row r="262" spans="1:38" x14ac:dyDescent="0.3">
      <c r="A262" s="9" t="s">
        <v>956</v>
      </c>
      <c r="B262" s="9" t="s">
        <v>306</v>
      </c>
      <c r="C262" s="9" t="s">
        <v>307</v>
      </c>
      <c r="D262" s="9" t="s">
        <v>308</v>
      </c>
      <c r="E262" s="9" t="s">
        <v>308</v>
      </c>
      <c r="F262" s="9" t="s">
        <v>765</v>
      </c>
      <c r="G262" s="9" t="s">
        <v>2055</v>
      </c>
      <c r="H262" s="9" t="s">
        <v>1630</v>
      </c>
      <c r="I262" s="8">
        <v>5.7551396592241097</v>
      </c>
      <c r="J262" s="8">
        <v>5.4499493369035745</v>
      </c>
      <c r="K262" s="8">
        <v>5.3112096075957629</v>
      </c>
      <c r="L262" s="8">
        <v>5.8860090064913999</v>
      </c>
      <c r="M262" s="8">
        <v>6.3532258983843315</v>
      </c>
      <c r="N262" s="8">
        <v>5.9219293006816089</v>
      </c>
      <c r="O262" s="8">
        <v>6.4388190222495014</v>
      </c>
      <c r="P262" s="8">
        <v>4.3054030603402937</v>
      </c>
      <c r="Q262" s="8">
        <v>7.7</v>
      </c>
      <c r="R262" s="8">
        <v>9.9</v>
      </c>
      <c r="S262" s="8">
        <v>5.0999999999999996</v>
      </c>
      <c r="T262" s="8">
        <v>6.6</v>
      </c>
      <c r="U262" s="8">
        <v>7.7</v>
      </c>
      <c r="V262" s="8">
        <v>6.1</v>
      </c>
      <c r="W262" s="8"/>
      <c r="X262" s="12">
        <v>58.13272383054656</v>
      </c>
      <c r="Y262" s="12">
        <v>55.049993302056308</v>
      </c>
      <c r="Z262" s="12">
        <v>53.648581894906691</v>
      </c>
      <c r="AA262" s="12">
        <v>59.454636429206062</v>
      </c>
      <c r="AB262" s="12">
        <v>64.173998973579103</v>
      </c>
      <c r="AC262" s="12">
        <v>59.817467683652609</v>
      </c>
      <c r="AD262" s="12">
        <v>65.038575982318193</v>
      </c>
      <c r="AE262" s="12">
        <v>43.488919801417104</v>
      </c>
      <c r="AF262" s="12">
        <v>77.777777777777771</v>
      </c>
      <c r="AG262" s="12">
        <v>100</v>
      </c>
      <c r="AH262" s="8"/>
      <c r="AI262" s="12">
        <v>66.233766233766218</v>
      </c>
      <c r="AJ262" s="12">
        <v>85.714285714285708</v>
      </c>
      <c r="AK262" s="12">
        <v>100</v>
      </c>
      <c r="AL262" s="12">
        <v>79.220779220779221</v>
      </c>
    </row>
    <row r="263" spans="1:38" x14ac:dyDescent="0.3">
      <c r="A263" s="9" t="s">
        <v>957</v>
      </c>
      <c r="B263" s="9" t="s">
        <v>306</v>
      </c>
      <c r="C263" s="9" t="s">
        <v>307</v>
      </c>
      <c r="D263" s="9" t="s">
        <v>308</v>
      </c>
      <c r="E263" s="9" t="s">
        <v>308</v>
      </c>
      <c r="F263" s="9" t="s">
        <v>765</v>
      </c>
      <c r="G263" s="9" t="s">
        <v>2056</v>
      </c>
      <c r="H263" s="9" t="s">
        <v>1630</v>
      </c>
      <c r="I263" s="8">
        <v>15.554751798370575</v>
      </c>
      <c r="J263" s="8">
        <v>24.348236383215863</v>
      </c>
      <c r="K263" s="8">
        <v>19.975023935006792</v>
      </c>
      <c r="L263" s="8">
        <v>37.924501399789875</v>
      </c>
      <c r="M263" s="8">
        <v>25.269893922053313</v>
      </c>
      <c r="N263" s="8">
        <v>15.368687024305993</v>
      </c>
      <c r="O263" s="8">
        <v>16.327503996667691</v>
      </c>
      <c r="P263" s="8">
        <v>27.921203134369808</v>
      </c>
      <c r="Q263" s="8">
        <v>15.9</v>
      </c>
      <c r="R263" s="8">
        <v>15.9</v>
      </c>
      <c r="S263" s="8">
        <v>21</v>
      </c>
      <c r="T263" s="8">
        <v>14.5</v>
      </c>
      <c r="U263" s="8">
        <v>14.5</v>
      </c>
      <c r="V263" s="8">
        <v>18.100000000000001</v>
      </c>
      <c r="W263" s="8"/>
      <c r="X263" s="12">
        <v>41.015046274166068</v>
      </c>
      <c r="Y263" s="12">
        <v>64.201862871032404</v>
      </c>
      <c r="Z263" s="12">
        <v>52.670498484437466</v>
      </c>
      <c r="AA263" s="12">
        <v>100</v>
      </c>
      <c r="AB263" s="12">
        <v>66.632105866508041</v>
      </c>
      <c r="AC263" s="12">
        <v>40.52442736766249</v>
      </c>
      <c r="AD263" s="12">
        <v>43.052653018552682</v>
      </c>
      <c r="AE263" s="12">
        <v>73.623125166582966</v>
      </c>
      <c r="AF263" s="12">
        <v>41.92540287448076</v>
      </c>
      <c r="AG263" s="12">
        <v>41.92540287448076</v>
      </c>
      <c r="AH263" s="8"/>
      <c r="AI263" s="12">
        <v>100</v>
      </c>
      <c r="AJ263" s="12">
        <v>69.047619047619051</v>
      </c>
      <c r="AK263" s="12">
        <v>69.047619047619051</v>
      </c>
      <c r="AL263" s="12">
        <v>86.190476190476204</v>
      </c>
    </row>
    <row r="264" spans="1:38" x14ac:dyDescent="0.3">
      <c r="A264" s="9" t="s">
        <v>958</v>
      </c>
      <c r="B264" s="9" t="s">
        <v>306</v>
      </c>
      <c r="C264" s="9" t="s">
        <v>307</v>
      </c>
      <c r="D264" s="9" t="s">
        <v>308</v>
      </c>
      <c r="E264" s="9" t="s">
        <v>308</v>
      </c>
      <c r="F264" s="9" t="s">
        <v>765</v>
      </c>
      <c r="G264" s="9" t="s">
        <v>2057</v>
      </c>
      <c r="H264" s="9" t="s">
        <v>1630</v>
      </c>
      <c r="I264" s="8">
        <v>44.391273471216969</v>
      </c>
      <c r="J264" s="8">
        <v>77.636667007374214</v>
      </c>
      <c r="K264" s="8">
        <v>54.307530692859736</v>
      </c>
      <c r="L264" s="8">
        <v>122.03340693854045</v>
      </c>
      <c r="M264" s="8">
        <v>81.14541499673777</v>
      </c>
      <c r="N264" s="8">
        <v>44.210611906665157</v>
      </c>
      <c r="O264" s="8">
        <v>53.725439354944136</v>
      </c>
      <c r="P264" s="8">
        <v>95.569929753164161</v>
      </c>
      <c r="Q264" s="8">
        <v>20.399999999999999</v>
      </c>
      <c r="R264" s="8">
        <v>32.799999999999997</v>
      </c>
      <c r="S264" s="8">
        <v>36.9</v>
      </c>
      <c r="T264" s="8">
        <v>30</v>
      </c>
      <c r="U264" s="8">
        <v>32.4</v>
      </c>
      <c r="V264" s="8">
        <v>44.4</v>
      </c>
      <c r="W264" s="8"/>
      <c r="X264" s="12">
        <v>36.376328896212577</v>
      </c>
      <c r="Y264" s="12">
        <v>63.619191625514709</v>
      </c>
      <c r="Z264" s="12">
        <v>44.502183504727178</v>
      </c>
      <c r="AA264" s="12">
        <v>100</v>
      </c>
      <c r="AB264" s="12">
        <v>66.494427249421094</v>
      </c>
      <c r="AC264" s="12">
        <v>36.22828618472554</v>
      </c>
      <c r="AD264" s="12">
        <v>44.025190071110465</v>
      </c>
      <c r="AE264" s="12">
        <v>78.31456332387404</v>
      </c>
      <c r="AF264" s="12">
        <v>16.716733976192295</v>
      </c>
      <c r="AG264" s="12">
        <v>26.87788600093663</v>
      </c>
      <c r="AH264" s="8"/>
      <c r="AI264" s="12">
        <v>83.108108108108112</v>
      </c>
      <c r="AJ264" s="12">
        <v>67.567567567567565</v>
      </c>
      <c r="AK264" s="12">
        <v>72.972972972972968</v>
      </c>
      <c r="AL264" s="12">
        <v>100</v>
      </c>
    </row>
    <row r="265" spans="1:38" x14ac:dyDescent="0.3">
      <c r="A265" s="9" t="s">
        <v>959</v>
      </c>
      <c r="B265" s="9" t="s">
        <v>306</v>
      </c>
      <c r="C265" s="9" t="s">
        <v>307</v>
      </c>
      <c r="D265" s="9" t="s">
        <v>308</v>
      </c>
      <c r="E265" s="9" t="s">
        <v>308</v>
      </c>
      <c r="F265" s="9" t="s">
        <v>765</v>
      </c>
      <c r="G265" s="9" t="s">
        <v>2058</v>
      </c>
      <c r="H265" s="9" t="s">
        <v>1630</v>
      </c>
      <c r="I265" s="8">
        <v>0.30860396865078887</v>
      </c>
      <c r="J265" s="8">
        <v>0.54611732374637123</v>
      </c>
      <c r="K265" s="8">
        <v>1.3086203300292232</v>
      </c>
      <c r="L265" s="8">
        <v>2.8765832391620756</v>
      </c>
      <c r="M265" s="8">
        <v>2.3964467663937099</v>
      </c>
      <c r="N265" s="8">
        <v>1.5168559493230294</v>
      </c>
      <c r="O265" s="8">
        <v>1.3959540451690158</v>
      </c>
      <c r="P265" s="8">
        <v>1.6089734090193477</v>
      </c>
      <c r="Q265" s="8">
        <v>0.2</v>
      </c>
      <c r="R265" s="8">
        <v>0.5</v>
      </c>
      <c r="S265" s="8">
        <v>0</v>
      </c>
      <c r="T265" s="8">
        <v>0.2</v>
      </c>
      <c r="U265" s="8">
        <v>0.2</v>
      </c>
      <c r="V265" s="8">
        <v>1</v>
      </c>
      <c r="W265" s="8"/>
      <c r="X265" s="12">
        <v>10.728143182141414</v>
      </c>
      <c r="Y265" s="12">
        <v>18.984930326766786</v>
      </c>
      <c r="Z265" s="12">
        <v>45.492176698158517</v>
      </c>
      <c r="AA265" s="12">
        <v>100</v>
      </c>
      <c r="AB265" s="12">
        <v>83.308792659578131</v>
      </c>
      <c r="AC265" s="12">
        <v>52.73116830663578</v>
      </c>
      <c r="AD265" s="12">
        <v>48.528199224843057</v>
      </c>
      <c r="AE265" s="12">
        <v>55.933490368525824</v>
      </c>
      <c r="AF265" s="12">
        <v>6.9526929475629675</v>
      </c>
      <c r="AG265" s="12">
        <v>17.381732368907418</v>
      </c>
      <c r="AH265" s="8"/>
      <c r="AI265" s="12">
        <v>0</v>
      </c>
      <c r="AJ265" s="12">
        <v>20</v>
      </c>
      <c r="AK265" s="12">
        <v>20</v>
      </c>
      <c r="AL265" s="12">
        <v>100</v>
      </c>
    </row>
    <row r="266" spans="1:38" x14ac:dyDescent="0.3">
      <c r="A266" s="9" t="s">
        <v>960</v>
      </c>
      <c r="B266" s="9" t="s">
        <v>306</v>
      </c>
      <c r="C266" s="9" t="s">
        <v>307</v>
      </c>
      <c r="D266" s="9" t="s">
        <v>319</v>
      </c>
      <c r="E266" s="9" t="s">
        <v>320</v>
      </c>
      <c r="F266" s="9" t="s">
        <v>765</v>
      </c>
      <c r="G266" s="9" t="s">
        <v>1630</v>
      </c>
      <c r="H266" s="9" t="s">
        <v>1450</v>
      </c>
      <c r="I266" s="8">
        <v>3.8675996609471812</v>
      </c>
      <c r="J266" s="8">
        <v>9.804459012917258</v>
      </c>
      <c r="K266" s="8">
        <v>18.27329577544759</v>
      </c>
      <c r="L266" s="8">
        <v>15.229405489546338</v>
      </c>
      <c r="M266" s="8">
        <v>23.495475110373601</v>
      </c>
      <c r="N266" s="8">
        <v>12.059357079865052</v>
      </c>
      <c r="O266" s="8">
        <v>15.483095281779015</v>
      </c>
      <c r="P266" s="8">
        <v>8.3431266023861195</v>
      </c>
      <c r="Q266" s="8">
        <v>2.9</v>
      </c>
      <c r="R266" s="8">
        <v>6.8</v>
      </c>
      <c r="S266" s="8">
        <v>1</v>
      </c>
      <c r="T266" s="8">
        <v>7.3</v>
      </c>
      <c r="U266" s="8">
        <v>7.1</v>
      </c>
      <c r="V266" s="8">
        <v>3.6</v>
      </c>
      <c r="W266" s="8"/>
      <c r="X266" s="12">
        <v>16.461040446207356</v>
      </c>
      <c r="Y266" s="12">
        <v>41.729137065155342</v>
      </c>
      <c r="Z266" s="12">
        <v>77.773680632572763</v>
      </c>
      <c r="AA266" s="12">
        <v>64.818461503774103</v>
      </c>
      <c r="AB266" s="12">
        <v>100</v>
      </c>
      <c r="AC266" s="12">
        <v>51.326295906826189</v>
      </c>
      <c r="AD266" s="12">
        <v>65.898200436657689</v>
      </c>
      <c r="AE266" s="12">
        <v>35.509503694617798</v>
      </c>
      <c r="AF266" s="12">
        <v>12.342802119883956</v>
      </c>
      <c r="AG266" s="12">
        <v>28.941742901796861</v>
      </c>
      <c r="AH266" s="8"/>
      <c r="AI266" s="12">
        <v>13.698630136986301</v>
      </c>
      <c r="AJ266" s="12">
        <v>100</v>
      </c>
      <c r="AK266" s="12">
        <v>97.260273972602747</v>
      </c>
      <c r="AL266" s="12">
        <v>49.315068493150683</v>
      </c>
    </row>
    <row r="267" spans="1:38" x14ac:dyDescent="0.3">
      <c r="A267" s="9" t="s">
        <v>961</v>
      </c>
      <c r="B267" s="9" t="s">
        <v>306</v>
      </c>
      <c r="C267" s="9" t="s">
        <v>307</v>
      </c>
      <c r="D267" s="9" t="s">
        <v>319</v>
      </c>
      <c r="E267" s="9" t="s">
        <v>320</v>
      </c>
      <c r="F267" s="9" t="s">
        <v>765</v>
      </c>
      <c r="G267" s="9" t="s">
        <v>1708</v>
      </c>
      <c r="H267" s="9" t="s">
        <v>1451</v>
      </c>
      <c r="I267" s="8">
        <v>3.1137341062097028</v>
      </c>
      <c r="J267" s="8">
        <v>1.9747935168678239</v>
      </c>
      <c r="K267" s="8">
        <v>2.1472647762585417</v>
      </c>
      <c r="L267" s="8">
        <v>3.9216758294860399</v>
      </c>
      <c r="M267" s="8">
        <v>2.3867474607975221</v>
      </c>
      <c r="N267" s="8">
        <v>2.8912146745179874</v>
      </c>
      <c r="O267" s="8">
        <v>3.4698319919859872</v>
      </c>
      <c r="P267" s="8">
        <v>3.8107849339158975</v>
      </c>
      <c r="Q267" s="8">
        <v>2.8</v>
      </c>
      <c r="R267" s="8">
        <v>3.8</v>
      </c>
      <c r="S267" s="8">
        <v>3.7</v>
      </c>
      <c r="T267" s="8">
        <v>4.3</v>
      </c>
      <c r="U267" s="8">
        <v>2.6</v>
      </c>
      <c r="V267" s="8">
        <v>3.7</v>
      </c>
      <c r="W267" s="8"/>
      <c r="X267" s="12">
        <v>79.398049242070499</v>
      </c>
      <c r="Y267" s="12">
        <v>50.355858126260095</v>
      </c>
      <c r="Z267" s="12">
        <v>54.753755017531731</v>
      </c>
      <c r="AA267" s="12">
        <v>100</v>
      </c>
      <c r="AB267" s="12">
        <v>60.86039653895412</v>
      </c>
      <c r="AC267" s="12">
        <v>73.723958843811403</v>
      </c>
      <c r="AD267" s="12">
        <v>88.478297106998014</v>
      </c>
      <c r="AE267" s="12">
        <v>97.172359460810526</v>
      </c>
      <c r="AF267" s="12">
        <v>71.398048225902386</v>
      </c>
      <c r="AG267" s="12">
        <v>96.897351163724665</v>
      </c>
      <c r="AH267" s="8"/>
      <c r="AI267" s="12">
        <v>86.04651162790698</v>
      </c>
      <c r="AJ267" s="12">
        <v>100</v>
      </c>
      <c r="AK267" s="12">
        <v>60.465116279069768</v>
      </c>
      <c r="AL267" s="12">
        <v>86.04651162790698</v>
      </c>
    </row>
    <row r="268" spans="1:38" x14ac:dyDescent="0.3">
      <c r="A268" s="9" t="s">
        <v>962</v>
      </c>
      <c r="B268" s="9" t="s">
        <v>306</v>
      </c>
      <c r="C268" s="9" t="s">
        <v>307</v>
      </c>
      <c r="D268" s="9" t="s">
        <v>319</v>
      </c>
      <c r="E268" s="9" t="s">
        <v>323</v>
      </c>
      <c r="F268" s="9" t="s">
        <v>765</v>
      </c>
      <c r="G268" s="9" t="s">
        <v>1709</v>
      </c>
      <c r="H268" s="9" t="s">
        <v>1630</v>
      </c>
      <c r="I268" s="8">
        <v>40.574792572676735</v>
      </c>
      <c r="J268" s="8">
        <v>44.087924210907062</v>
      </c>
      <c r="K268" s="8">
        <v>94.448518236562322</v>
      </c>
      <c r="L268" s="8">
        <v>95.157896261576639</v>
      </c>
      <c r="M268" s="8">
        <v>125.79484543521876</v>
      </c>
      <c r="N268" s="8">
        <v>103.89704192958976</v>
      </c>
      <c r="O268" s="8">
        <v>53.662746293077454</v>
      </c>
      <c r="P268" s="8">
        <v>45.974786777506857</v>
      </c>
      <c r="Q268" s="8">
        <v>23.2</v>
      </c>
      <c r="R268" s="8">
        <v>45.4</v>
      </c>
      <c r="S268" s="8">
        <v>10.9</v>
      </c>
      <c r="T268" s="8">
        <v>51.8</v>
      </c>
      <c r="U268" s="8">
        <v>53.5</v>
      </c>
      <c r="V268" s="8">
        <v>33.700000000000003</v>
      </c>
      <c r="W268" s="8"/>
      <c r="X268" s="12">
        <v>32.254733834520863</v>
      </c>
      <c r="Y268" s="12">
        <v>35.047480728144187</v>
      </c>
      <c r="Z268" s="12">
        <v>75.08138978969609</v>
      </c>
      <c r="AA268" s="12">
        <v>75.64530639737589</v>
      </c>
      <c r="AB268" s="12">
        <v>100</v>
      </c>
      <c r="AC268" s="12">
        <v>82.592447703347403</v>
      </c>
      <c r="AD268" s="12">
        <v>42.658938931414674</v>
      </c>
      <c r="AE268" s="12">
        <v>36.54743294007443</v>
      </c>
      <c r="AF268" s="12">
        <v>18.442727060662772</v>
      </c>
      <c r="AG268" s="12">
        <v>36.090508989400426</v>
      </c>
      <c r="AH268" s="8"/>
      <c r="AI268" s="12">
        <v>20.373831775700936</v>
      </c>
      <c r="AJ268" s="12">
        <v>96.822429906542055</v>
      </c>
      <c r="AK268" s="12">
        <v>100</v>
      </c>
      <c r="AL268" s="12">
        <v>62.990654205607484</v>
      </c>
    </row>
    <row r="269" spans="1:38" x14ac:dyDescent="0.3">
      <c r="A269" s="9" t="s">
        <v>963</v>
      </c>
      <c r="B269" s="9" t="s">
        <v>306</v>
      </c>
      <c r="C269" s="9" t="s">
        <v>307</v>
      </c>
      <c r="D269" s="9" t="s">
        <v>319</v>
      </c>
      <c r="E269" s="9" t="s">
        <v>323</v>
      </c>
      <c r="F269" s="9" t="s">
        <v>765</v>
      </c>
      <c r="G269" s="9" t="s">
        <v>2059</v>
      </c>
      <c r="H269" s="9" t="s">
        <v>1630</v>
      </c>
      <c r="I269" s="8">
        <v>0</v>
      </c>
      <c r="J269" s="8">
        <v>0</v>
      </c>
      <c r="K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5.5024032598834788E-2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/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12">
        <v>0</v>
      </c>
      <c r="AF269" s="12">
        <v>0</v>
      </c>
      <c r="AG269" s="12">
        <v>0</v>
      </c>
      <c r="AH269" s="8"/>
      <c r="AI269" s="12">
        <v>0</v>
      </c>
      <c r="AJ269" s="12">
        <v>0</v>
      </c>
      <c r="AK269" s="12">
        <v>0</v>
      </c>
      <c r="AL269" s="12">
        <v>0</v>
      </c>
    </row>
    <row r="270" spans="1:38" x14ac:dyDescent="0.3">
      <c r="A270" s="9" t="s">
        <v>964</v>
      </c>
      <c r="B270" s="9" t="s">
        <v>306</v>
      </c>
      <c r="C270" s="9" t="s">
        <v>307</v>
      </c>
      <c r="D270" s="9" t="s">
        <v>319</v>
      </c>
      <c r="E270" s="9" t="s">
        <v>323</v>
      </c>
      <c r="F270" s="9" t="s">
        <v>765</v>
      </c>
      <c r="G270" s="9" t="s">
        <v>1873</v>
      </c>
      <c r="H270" s="9" t="s">
        <v>1630</v>
      </c>
      <c r="I270" s="8">
        <v>0.30671257444173156</v>
      </c>
      <c r="J270" s="8">
        <v>0.83345696333909647</v>
      </c>
      <c r="K270" s="8">
        <v>1.0375842856447233</v>
      </c>
      <c r="L270" s="8">
        <v>0.63115060029584014</v>
      </c>
      <c r="M270" s="8">
        <v>0.99797906708648332</v>
      </c>
      <c r="N270" s="8">
        <v>0.74929972466236505</v>
      </c>
      <c r="O270" s="8">
        <v>0.58643777776392036</v>
      </c>
      <c r="P270" s="8">
        <v>0.60791024541690708</v>
      </c>
      <c r="Q270" s="8">
        <v>0.7</v>
      </c>
      <c r="R270" s="8">
        <v>1.1000000000000001</v>
      </c>
      <c r="S270" s="8">
        <v>0.3</v>
      </c>
      <c r="T270" s="8">
        <v>0.5</v>
      </c>
      <c r="U270" s="8">
        <v>0.2</v>
      </c>
      <c r="V270" s="8">
        <v>0.6</v>
      </c>
      <c r="W270" s="8"/>
      <c r="X270" s="12">
        <v>27.882961312884682</v>
      </c>
      <c r="Y270" s="12">
        <v>75.768814849008763</v>
      </c>
      <c r="Z270" s="12">
        <v>94.325844149520293</v>
      </c>
      <c r="AA270" s="12">
        <v>57.377327299621825</v>
      </c>
      <c r="AB270" s="12">
        <v>90.725369735134834</v>
      </c>
      <c r="AC270" s="12">
        <v>68.118156787487735</v>
      </c>
      <c r="AD270" s="12">
        <v>53.312525251265484</v>
      </c>
      <c r="AE270" s="12">
        <v>55.264567765173368</v>
      </c>
      <c r="AF270" s="12">
        <v>63.636363636363633</v>
      </c>
      <c r="AG270" s="12">
        <v>100</v>
      </c>
      <c r="AH270" s="8"/>
      <c r="AI270" s="12">
        <v>0</v>
      </c>
      <c r="AJ270" s="12">
        <v>0</v>
      </c>
      <c r="AK270" s="12">
        <v>0</v>
      </c>
      <c r="AL270" s="12">
        <v>0</v>
      </c>
    </row>
    <row r="271" spans="1:38" x14ac:dyDescent="0.3">
      <c r="A271" s="9" t="s">
        <v>965</v>
      </c>
      <c r="B271" s="9" t="s">
        <v>306</v>
      </c>
      <c r="C271" s="9" t="s">
        <v>307</v>
      </c>
      <c r="D271" s="9" t="s">
        <v>319</v>
      </c>
      <c r="E271" s="9" t="s">
        <v>323</v>
      </c>
      <c r="F271" s="9" t="s">
        <v>765</v>
      </c>
      <c r="G271" s="9" t="s">
        <v>1710</v>
      </c>
      <c r="H271" s="9" t="s">
        <v>163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.11599329248458547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.1</v>
      </c>
      <c r="W271" s="8"/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0</v>
      </c>
      <c r="AE271" s="12">
        <v>0</v>
      </c>
      <c r="AF271" s="12">
        <v>0</v>
      </c>
      <c r="AG271" s="12">
        <v>0</v>
      </c>
      <c r="AH271" s="8"/>
      <c r="AI271" s="12">
        <v>0</v>
      </c>
      <c r="AJ271" s="12">
        <v>0</v>
      </c>
      <c r="AK271" s="12">
        <v>0</v>
      </c>
      <c r="AL271" s="12">
        <v>0</v>
      </c>
    </row>
    <row r="272" spans="1:38" x14ac:dyDescent="0.3">
      <c r="A272" s="9" t="s">
        <v>966</v>
      </c>
      <c r="B272" s="9" t="s">
        <v>306</v>
      </c>
      <c r="C272" s="9" t="s">
        <v>307</v>
      </c>
      <c r="D272" s="9" t="s">
        <v>319</v>
      </c>
      <c r="E272" s="9" t="s">
        <v>323</v>
      </c>
      <c r="F272" s="9" t="s">
        <v>765</v>
      </c>
      <c r="G272" s="9" t="s">
        <v>1711</v>
      </c>
      <c r="H272" s="9" t="s">
        <v>1630</v>
      </c>
      <c r="I272" s="8">
        <v>7.5350146906253839</v>
      </c>
      <c r="J272" s="8">
        <v>3.6156431466800725</v>
      </c>
      <c r="K272" s="8">
        <v>5.4755856082422483</v>
      </c>
      <c r="L272" s="8">
        <v>4.5038936197035584</v>
      </c>
      <c r="M272" s="8">
        <v>4.3969345525937014</v>
      </c>
      <c r="N272" s="8">
        <v>6.6474326312820153</v>
      </c>
      <c r="O272" s="8">
        <v>6.3699074169095669</v>
      </c>
      <c r="P272" s="8">
        <v>4.7090267069618017</v>
      </c>
      <c r="Q272" s="8">
        <v>4.0999999999999996</v>
      </c>
      <c r="R272" s="8">
        <v>8.8000000000000007</v>
      </c>
      <c r="S272" s="8">
        <v>3.6</v>
      </c>
      <c r="T272" s="8">
        <v>10.7</v>
      </c>
      <c r="U272" s="8">
        <v>6.4</v>
      </c>
      <c r="V272" s="8">
        <v>5.3</v>
      </c>
      <c r="W272" s="8"/>
      <c r="X272" s="12">
        <v>85.625166938924806</v>
      </c>
      <c r="Y272" s="12">
        <v>41.086853939546273</v>
      </c>
      <c r="Z272" s="12">
        <v>62.222563730025549</v>
      </c>
      <c r="AA272" s="12">
        <v>51.180609314813161</v>
      </c>
      <c r="AB272" s="12">
        <v>49.965165370382962</v>
      </c>
      <c r="AC272" s="12">
        <v>75.539007173659257</v>
      </c>
      <c r="AD272" s="12">
        <v>72.385311555790537</v>
      </c>
      <c r="AE272" s="12">
        <v>53.511667124565925</v>
      </c>
      <c r="AF272" s="12">
        <v>46.590909090909079</v>
      </c>
      <c r="AG272" s="12">
        <v>100</v>
      </c>
      <c r="AH272" s="8"/>
      <c r="AI272" s="12">
        <v>33.644859813084118</v>
      </c>
      <c r="AJ272" s="12">
        <v>100</v>
      </c>
      <c r="AK272" s="12">
        <v>59.813084112149539</v>
      </c>
      <c r="AL272" s="12">
        <v>49.532710280373834</v>
      </c>
    </row>
    <row r="273" spans="1:38" x14ac:dyDescent="0.3">
      <c r="A273" s="9" t="s">
        <v>1308</v>
      </c>
      <c r="B273" s="9" t="s">
        <v>731</v>
      </c>
      <c r="C273" s="9" t="s">
        <v>742</v>
      </c>
      <c r="D273" s="9" t="s">
        <v>744</v>
      </c>
      <c r="E273" s="9" t="s">
        <v>745</v>
      </c>
      <c r="F273" s="9" t="s">
        <v>765</v>
      </c>
      <c r="G273" s="9" t="s">
        <v>1630</v>
      </c>
      <c r="H273" s="9" t="s">
        <v>163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5.6131577608513582E-2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/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12">
        <v>0</v>
      </c>
      <c r="AF273" s="12">
        <v>0</v>
      </c>
      <c r="AG273" s="12">
        <v>0</v>
      </c>
      <c r="AH273" s="8"/>
      <c r="AI273" s="12">
        <v>0</v>
      </c>
      <c r="AJ273" s="12">
        <v>0</v>
      </c>
      <c r="AK273" s="12">
        <v>0</v>
      </c>
      <c r="AL273" s="12">
        <v>0</v>
      </c>
    </row>
    <row r="274" spans="1:38" x14ac:dyDescent="0.3">
      <c r="A274" s="9" t="s">
        <v>1310</v>
      </c>
      <c r="B274" s="9" t="s">
        <v>731</v>
      </c>
      <c r="C274" s="9" t="s">
        <v>742</v>
      </c>
      <c r="D274" s="9" t="s">
        <v>744</v>
      </c>
      <c r="E274" s="9" t="s">
        <v>745</v>
      </c>
      <c r="F274" s="9" t="s">
        <v>765</v>
      </c>
      <c r="G274" s="9" t="s">
        <v>1630</v>
      </c>
      <c r="H274" s="9" t="s">
        <v>1600</v>
      </c>
      <c r="I274" s="8">
        <v>72.441129398383609</v>
      </c>
      <c r="J274" s="8">
        <v>96.545757238066187</v>
      </c>
      <c r="K274" s="8">
        <v>79.392648899771999</v>
      </c>
      <c r="L274" s="8">
        <v>63.786175123582353</v>
      </c>
      <c r="M274" s="8">
        <v>76.69530805523577</v>
      </c>
      <c r="N274" s="8">
        <v>64.848699366500369</v>
      </c>
      <c r="O274" s="8">
        <v>62.56478928529372</v>
      </c>
      <c r="P274" s="8">
        <v>75.205634662550878</v>
      </c>
      <c r="Q274" s="8">
        <v>56</v>
      </c>
      <c r="R274" s="8">
        <v>46.5</v>
      </c>
      <c r="S274" s="8">
        <v>32</v>
      </c>
      <c r="T274" s="8">
        <v>42.5</v>
      </c>
      <c r="U274" s="8">
        <v>44</v>
      </c>
      <c r="V274" s="8">
        <v>48.8</v>
      </c>
      <c r="W274" s="8"/>
      <c r="X274" s="12">
        <v>75.032949630044882</v>
      </c>
      <c r="Y274" s="12">
        <v>100</v>
      </c>
      <c r="Z274" s="12">
        <v>82.233182659702592</v>
      </c>
      <c r="AA274" s="12">
        <v>66.068335831988961</v>
      </c>
      <c r="AB274" s="12">
        <v>79.439335553728768</v>
      </c>
      <c r="AC274" s="12">
        <v>67.168875382678891</v>
      </c>
      <c r="AD274" s="12">
        <v>64.803250888611387</v>
      </c>
      <c r="AE274" s="12">
        <v>77.896364184192961</v>
      </c>
      <c r="AF274" s="12">
        <v>58.003584623520098</v>
      </c>
      <c r="AG274" s="12">
        <v>48.16369080345865</v>
      </c>
      <c r="AH274" s="8"/>
      <c r="AI274" s="12">
        <v>65.573770491803288</v>
      </c>
      <c r="AJ274" s="12">
        <v>87.090163934426229</v>
      </c>
      <c r="AK274" s="12">
        <v>90.163934426229517</v>
      </c>
      <c r="AL274" s="12">
        <v>100</v>
      </c>
    </row>
    <row r="275" spans="1:38" x14ac:dyDescent="0.3">
      <c r="A275" s="9" t="s">
        <v>1309</v>
      </c>
      <c r="B275" s="9" t="s">
        <v>731</v>
      </c>
      <c r="C275" s="9" t="s">
        <v>742</v>
      </c>
      <c r="D275" s="9" t="s">
        <v>744</v>
      </c>
      <c r="E275" s="9" t="s">
        <v>745</v>
      </c>
      <c r="F275" s="9" t="s">
        <v>765</v>
      </c>
      <c r="G275" s="9" t="s">
        <v>1630</v>
      </c>
      <c r="H275" s="9" t="s">
        <v>1630</v>
      </c>
      <c r="I275" s="8">
        <v>0.29074050116655631</v>
      </c>
      <c r="J275" s="8">
        <v>0.51096590588850155</v>
      </c>
      <c r="K275" s="8">
        <v>0.25377126743964162</v>
      </c>
      <c r="L275" s="8">
        <v>0.22056206570974071</v>
      </c>
      <c r="M275" s="8">
        <v>0.50635221839632127</v>
      </c>
      <c r="N275" s="8">
        <v>0.39941754313897831</v>
      </c>
      <c r="O275" s="8">
        <v>0.1679933939070706</v>
      </c>
      <c r="P275" s="8">
        <v>0.65588457085995033</v>
      </c>
      <c r="Q275" s="8">
        <v>0.2</v>
      </c>
      <c r="R275" s="8">
        <v>0.3</v>
      </c>
      <c r="S275" s="8">
        <v>0</v>
      </c>
      <c r="T275" s="8">
        <v>0.1</v>
      </c>
      <c r="U275" s="8">
        <v>0</v>
      </c>
      <c r="V275" s="8">
        <v>0.3</v>
      </c>
      <c r="W275" s="8"/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  <c r="AE275" s="12">
        <v>0</v>
      </c>
      <c r="AF275" s="12">
        <v>0</v>
      </c>
      <c r="AG275" s="12">
        <v>0</v>
      </c>
      <c r="AH275" s="8"/>
      <c r="AI275" s="12">
        <v>0</v>
      </c>
      <c r="AJ275" s="12">
        <v>0</v>
      </c>
      <c r="AK275" s="12">
        <v>0</v>
      </c>
      <c r="AL275" s="12">
        <v>0</v>
      </c>
    </row>
    <row r="276" spans="1:38" x14ac:dyDescent="0.3">
      <c r="A276" s="9" t="s">
        <v>1318</v>
      </c>
      <c r="B276" s="9" t="s">
        <v>731</v>
      </c>
      <c r="C276" s="9" t="s">
        <v>742</v>
      </c>
      <c r="D276" s="9" t="s">
        <v>744</v>
      </c>
      <c r="E276" s="9" t="s">
        <v>746</v>
      </c>
      <c r="F276" s="9" t="s">
        <v>765</v>
      </c>
      <c r="G276" s="9" t="s">
        <v>2060</v>
      </c>
      <c r="H276" s="9" t="s">
        <v>1630</v>
      </c>
      <c r="I276" s="8">
        <v>0.24676449451215862</v>
      </c>
      <c r="J276" s="8">
        <v>2.0103462233599001</v>
      </c>
      <c r="K276" s="8">
        <v>5.1174956201710424</v>
      </c>
      <c r="L276" s="8">
        <v>8.0778782235608961</v>
      </c>
      <c r="M276" s="8">
        <v>8.0025408481377838</v>
      </c>
      <c r="N276" s="8">
        <v>3.3226847155616803</v>
      </c>
      <c r="O276" s="8">
        <v>1.3117040593825893</v>
      </c>
      <c r="P276" s="8">
        <v>11.237145830142344</v>
      </c>
      <c r="Q276" s="8">
        <v>0.4</v>
      </c>
      <c r="R276" s="8">
        <v>1.1000000000000001</v>
      </c>
      <c r="S276" s="8">
        <v>0.1</v>
      </c>
      <c r="T276" s="8">
        <v>0.1</v>
      </c>
      <c r="U276" s="8">
        <v>0.3</v>
      </c>
      <c r="V276" s="8">
        <v>14.1</v>
      </c>
      <c r="W276" s="8"/>
      <c r="X276" s="12">
        <v>2.1959712745761597</v>
      </c>
      <c r="Y276" s="12">
        <v>17.890185406043045</v>
      </c>
      <c r="Z276" s="12">
        <v>45.540884647451605</v>
      </c>
      <c r="AA276" s="12">
        <v>71.88549784495028</v>
      </c>
      <c r="AB276" s="12">
        <v>71.215066255275374</v>
      </c>
      <c r="AC276" s="12">
        <v>29.568760304320008</v>
      </c>
      <c r="AD276" s="12">
        <v>11.672929044527436</v>
      </c>
      <c r="AE276" s="12">
        <v>100</v>
      </c>
      <c r="AF276" s="12">
        <v>3.5596227551576867</v>
      </c>
      <c r="AG276" s="12">
        <v>9.7889625766836392</v>
      </c>
      <c r="AH276" s="8"/>
      <c r="AI276" s="12">
        <v>0.70921985815602839</v>
      </c>
      <c r="AJ276" s="12">
        <v>0.70921985815602839</v>
      </c>
      <c r="AK276" s="12">
        <v>2.1276595744680851</v>
      </c>
      <c r="AL276" s="12">
        <v>100</v>
      </c>
    </row>
    <row r="277" spans="1:38" x14ac:dyDescent="0.3">
      <c r="A277" s="9" t="s">
        <v>1317</v>
      </c>
      <c r="B277" s="9" t="s">
        <v>731</v>
      </c>
      <c r="C277" s="9" t="s">
        <v>742</v>
      </c>
      <c r="D277" s="9" t="s">
        <v>744</v>
      </c>
      <c r="E277" s="9" t="s">
        <v>746</v>
      </c>
      <c r="F277" s="9" t="s">
        <v>765</v>
      </c>
      <c r="G277" s="9" t="s">
        <v>1794</v>
      </c>
      <c r="H277" s="9" t="s">
        <v>1630</v>
      </c>
      <c r="I277" s="8">
        <v>6.8621957243891956</v>
      </c>
      <c r="J277" s="8">
        <v>70.287407920391459</v>
      </c>
      <c r="K277" s="8">
        <v>66.831881115889431</v>
      </c>
      <c r="L277" s="8">
        <v>85.067340315200497</v>
      </c>
      <c r="M277" s="8">
        <v>69.66302474563561</v>
      </c>
      <c r="N277" s="8">
        <v>40.880631013387195</v>
      </c>
      <c r="O277" s="8">
        <v>30.190435112657998</v>
      </c>
      <c r="P277" s="8">
        <v>95.833306078766711</v>
      </c>
      <c r="Q277" s="8">
        <v>4.5999999999999996</v>
      </c>
      <c r="R277" s="8">
        <v>16.5</v>
      </c>
      <c r="S277" s="8">
        <v>22.4</v>
      </c>
      <c r="T277" s="8">
        <v>22.2</v>
      </c>
      <c r="U277" s="8">
        <v>18.899999999999999</v>
      </c>
      <c r="V277" s="8">
        <v>43</v>
      </c>
      <c r="W277" s="8"/>
      <c r="X277" s="12">
        <v>7.1605540966614081</v>
      </c>
      <c r="Y277" s="12">
        <v>73.343403036331935</v>
      </c>
      <c r="Z277" s="12">
        <v>69.737634910517841</v>
      </c>
      <c r="AA277" s="12">
        <v>88.76594557353836</v>
      </c>
      <c r="AB277" s="12">
        <v>72.691872581729172</v>
      </c>
      <c r="AC277" s="12">
        <v>42.658061884859578</v>
      </c>
      <c r="AD277" s="12">
        <v>31.503071685582945</v>
      </c>
      <c r="AE277" s="12">
        <v>100</v>
      </c>
      <c r="AF277" s="12">
        <v>4.800001365098681</v>
      </c>
      <c r="AG277" s="12">
        <v>17.217396200897443</v>
      </c>
      <c r="AH277" s="8"/>
      <c r="AI277" s="12">
        <v>52.093023255813954</v>
      </c>
      <c r="AJ277" s="12">
        <v>51.627906976744185</v>
      </c>
      <c r="AK277" s="12">
        <v>43.95348837209302</v>
      </c>
      <c r="AL277" s="12">
        <v>100</v>
      </c>
    </row>
    <row r="278" spans="1:38" x14ac:dyDescent="0.3">
      <c r="A278" s="9" t="s">
        <v>1320</v>
      </c>
      <c r="B278" s="9" t="s">
        <v>731</v>
      </c>
      <c r="C278" s="9" t="s">
        <v>742</v>
      </c>
      <c r="D278" s="9" t="s">
        <v>744</v>
      </c>
      <c r="E278" s="9" t="s">
        <v>746</v>
      </c>
      <c r="F278" s="9" t="s">
        <v>765</v>
      </c>
      <c r="G278" s="9" t="s">
        <v>2061</v>
      </c>
      <c r="H278" s="9" t="s">
        <v>1630</v>
      </c>
      <c r="I278" s="8">
        <v>3.0575174070554119</v>
      </c>
      <c r="J278" s="8">
        <v>3.6868221074197862</v>
      </c>
      <c r="K278" s="8">
        <v>2.5930146711983171</v>
      </c>
      <c r="L278" s="8">
        <v>3.0711115172245802</v>
      </c>
      <c r="M278" s="8">
        <v>2.5721207960883343</v>
      </c>
      <c r="N278" s="8">
        <v>2.5443060018290873</v>
      </c>
      <c r="O278" s="8">
        <v>2.8421187546619535</v>
      </c>
      <c r="P278" s="8">
        <v>4.0560655368103333</v>
      </c>
      <c r="Q278" s="8">
        <v>3.7</v>
      </c>
      <c r="R278" s="8">
        <v>2.2000000000000002</v>
      </c>
      <c r="S278" s="8">
        <v>1.7</v>
      </c>
      <c r="T278" s="8">
        <v>2.2000000000000002</v>
      </c>
      <c r="U278" s="8">
        <v>1.9</v>
      </c>
      <c r="V278" s="8">
        <v>2.4</v>
      </c>
      <c r="W278" s="8"/>
      <c r="X278" s="12">
        <v>75.381361058081566</v>
      </c>
      <c r="Y278" s="12">
        <v>90.896512247163585</v>
      </c>
      <c r="Z278" s="12">
        <v>63.929309022887466</v>
      </c>
      <c r="AA278" s="12">
        <v>75.716516149778116</v>
      </c>
      <c r="AB278" s="12">
        <v>63.414182358380614</v>
      </c>
      <c r="AC278" s="12">
        <v>62.728424349620219</v>
      </c>
      <c r="AD278" s="12">
        <v>70.070829203045363</v>
      </c>
      <c r="AE278" s="12">
        <v>100</v>
      </c>
      <c r="AF278" s="12">
        <v>91.221405729791499</v>
      </c>
      <c r="AG278" s="12">
        <v>54.239754758254414</v>
      </c>
      <c r="AH278" s="8"/>
      <c r="AI278" s="12">
        <v>70.833333333333343</v>
      </c>
      <c r="AJ278" s="12">
        <v>91.666666666666686</v>
      </c>
      <c r="AK278" s="12">
        <v>79.166666666666671</v>
      </c>
      <c r="AL278" s="12">
        <v>100</v>
      </c>
    </row>
    <row r="279" spans="1:38" x14ac:dyDescent="0.3">
      <c r="A279" s="9" t="s">
        <v>1311</v>
      </c>
      <c r="B279" s="9" t="s">
        <v>731</v>
      </c>
      <c r="C279" s="9" t="s">
        <v>742</v>
      </c>
      <c r="D279" s="9" t="s">
        <v>744</v>
      </c>
      <c r="E279" s="9" t="s">
        <v>746</v>
      </c>
      <c r="F279" s="9" t="s">
        <v>765</v>
      </c>
      <c r="G279" s="9" t="s">
        <v>2062</v>
      </c>
      <c r="H279" s="9" t="s">
        <v>1601</v>
      </c>
      <c r="I279" s="8">
        <v>958.12809271813558</v>
      </c>
      <c r="J279" s="8">
        <v>1374.4053403735168</v>
      </c>
      <c r="K279" s="8">
        <v>1942.7114725214415</v>
      </c>
      <c r="L279" s="8">
        <v>2525.4821012609236</v>
      </c>
      <c r="M279" s="8">
        <v>2374.2051341867427</v>
      </c>
      <c r="N279" s="8">
        <v>1842.0396960318621</v>
      </c>
      <c r="O279" s="8">
        <v>1213.617351336369</v>
      </c>
      <c r="P279" s="8">
        <v>1474.8544783341686</v>
      </c>
      <c r="Q279" s="8">
        <v>682.7</v>
      </c>
      <c r="R279" s="8">
        <v>787.8</v>
      </c>
      <c r="S279" s="8">
        <v>553.6</v>
      </c>
      <c r="T279" s="8">
        <v>809</v>
      </c>
      <c r="U279" s="8">
        <v>876.9</v>
      </c>
      <c r="V279" s="8">
        <v>1014.5</v>
      </c>
      <c r="W279" s="8"/>
      <c r="X279" s="12">
        <v>37.938423409920865</v>
      </c>
      <c r="Y279" s="12">
        <v>54.421503905622735</v>
      </c>
      <c r="Z279" s="12">
        <v>76.924380954887141</v>
      </c>
      <c r="AA279" s="12">
        <v>100</v>
      </c>
      <c r="AB279" s="12">
        <v>94.009976669458425</v>
      </c>
      <c r="AC279" s="12">
        <v>72.93814100334221</v>
      </c>
      <c r="AD279" s="12">
        <v>48.0548783430472</v>
      </c>
      <c r="AE279" s="12">
        <v>58.398928172874513</v>
      </c>
      <c r="AF279" s="12">
        <v>27.032462422091264</v>
      </c>
      <c r="AG279" s="12">
        <v>31.194044083965867</v>
      </c>
      <c r="AH279" s="8"/>
      <c r="AI279" s="12">
        <v>54.568753080335142</v>
      </c>
      <c r="AJ279" s="12">
        <v>79.74371611631345</v>
      </c>
      <c r="AK279" s="12">
        <v>86.436668309512072</v>
      </c>
      <c r="AL279" s="12">
        <v>100</v>
      </c>
    </row>
    <row r="280" spans="1:38" x14ac:dyDescent="0.3">
      <c r="A280" s="9" t="s">
        <v>1312</v>
      </c>
      <c r="B280" s="9" t="s">
        <v>731</v>
      </c>
      <c r="C280" s="9" t="s">
        <v>742</v>
      </c>
      <c r="D280" s="9" t="s">
        <v>744</v>
      </c>
      <c r="E280" s="9" t="s">
        <v>746</v>
      </c>
      <c r="F280" s="9" t="s">
        <v>765</v>
      </c>
      <c r="G280" s="9" t="s">
        <v>2063</v>
      </c>
      <c r="H280" s="9" t="s">
        <v>1601</v>
      </c>
      <c r="I280" s="8">
        <v>0.11725240148973058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.1165299322313335</v>
      </c>
      <c r="P280" s="8">
        <v>6.3050696808908749E-2</v>
      </c>
      <c r="Q280" s="8">
        <v>0.1</v>
      </c>
      <c r="R280" s="8">
        <v>0</v>
      </c>
      <c r="S280" s="8">
        <v>0</v>
      </c>
      <c r="T280" s="8">
        <v>0.2</v>
      </c>
      <c r="U280" s="8">
        <v>0</v>
      </c>
      <c r="V280" s="8">
        <v>0</v>
      </c>
      <c r="W280" s="8"/>
      <c r="X280" s="12">
        <v>0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  <c r="AE280" s="12">
        <v>0</v>
      </c>
      <c r="AF280" s="12">
        <v>0</v>
      </c>
      <c r="AG280" s="12">
        <v>0</v>
      </c>
      <c r="AH280" s="8"/>
      <c r="AI280" s="12">
        <v>0</v>
      </c>
      <c r="AJ280" s="12">
        <v>0</v>
      </c>
      <c r="AK280" s="12">
        <v>0</v>
      </c>
      <c r="AL280" s="12">
        <v>0</v>
      </c>
    </row>
    <row r="281" spans="1:38" x14ac:dyDescent="0.3">
      <c r="A281" s="9" t="s">
        <v>1319</v>
      </c>
      <c r="B281" s="9" t="s">
        <v>731</v>
      </c>
      <c r="C281" s="9" t="s">
        <v>742</v>
      </c>
      <c r="D281" s="9" t="s">
        <v>744</v>
      </c>
      <c r="E281" s="9" t="s">
        <v>746</v>
      </c>
      <c r="F281" s="9" t="s">
        <v>765</v>
      </c>
      <c r="G281" s="9" t="s">
        <v>1790</v>
      </c>
      <c r="H281" s="9" t="s">
        <v>1630</v>
      </c>
      <c r="I281" s="8">
        <v>2.6972765686161502</v>
      </c>
      <c r="J281" s="8">
        <v>5.1189262768713499</v>
      </c>
      <c r="K281" s="8">
        <v>12.158395697336566</v>
      </c>
      <c r="L281" s="8">
        <v>16.799238423941478</v>
      </c>
      <c r="M281" s="8">
        <v>17.662456880741644</v>
      </c>
      <c r="N281" s="8">
        <v>5.69519084620062</v>
      </c>
      <c r="O281" s="8">
        <v>3.8062126029197962</v>
      </c>
      <c r="P281" s="8">
        <v>15.078874804026853</v>
      </c>
      <c r="Q281" s="8">
        <v>6.9</v>
      </c>
      <c r="R281" s="8">
        <v>1.3</v>
      </c>
      <c r="S281" s="8">
        <v>1.2</v>
      </c>
      <c r="T281" s="8">
        <v>1.4</v>
      </c>
      <c r="U281" s="8">
        <v>1.8</v>
      </c>
      <c r="V281" s="8">
        <v>9.8000000000000007</v>
      </c>
      <c r="W281" s="8"/>
      <c r="X281" s="12">
        <v>15.271242199363217</v>
      </c>
      <c r="Y281" s="12">
        <v>28.981960502068087</v>
      </c>
      <c r="Z281" s="12">
        <v>68.837510995390105</v>
      </c>
      <c r="AA281" s="12">
        <v>95.112693196486276</v>
      </c>
      <c r="AB281" s="12">
        <v>100</v>
      </c>
      <c r="AC281" s="12">
        <v>32.244612879482254</v>
      </c>
      <c r="AD281" s="12">
        <v>21.549734720484562</v>
      </c>
      <c r="AE281" s="12">
        <v>85.372464917200645</v>
      </c>
      <c r="AF281" s="12">
        <v>39.065912780930567</v>
      </c>
      <c r="AG281" s="12">
        <v>7.3602444369869184</v>
      </c>
      <c r="AH281" s="8"/>
      <c r="AI281" s="12">
        <v>12.244897959183673</v>
      </c>
      <c r="AJ281" s="12">
        <v>14.285714285714285</v>
      </c>
      <c r="AK281" s="12">
        <v>18.367346938775508</v>
      </c>
      <c r="AL281" s="12">
        <v>100</v>
      </c>
    </row>
    <row r="282" spans="1:38" x14ac:dyDescent="0.3">
      <c r="A282" s="9" t="s">
        <v>1321</v>
      </c>
      <c r="B282" s="9" t="s">
        <v>731</v>
      </c>
      <c r="C282" s="9" t="s">
        <v>742</v>
      </c>
      <c r="D282" s="9" t="s">
        <v>744</v>
      </c>
      <c r="E282" s="9" t="s">
        <v>746</v>
      </c>
      <c r="F282" s="9" t="s">
        <v>765</v>
      </c>
      <c r="G282" s="9" t="s">
        <v>1951</v>
      </c>
      <c r="H282" s="9" t="s">
        <v>1630</v>
      </c>
      <c r="I282" s="8">
        <v>0</v>
      </c>
      <c r="J282" s="8">
        <v>0</v>
      </c>
      <c r="K282" s="8">
        <v>5.4497843417144469E-2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0</v>
      </c>
      <c r="U282" s="8">
        <v>0</v>
      </c>
      <c r="V282" s="8">
        <v>0</v>
      </c>
      <c r="W282" s="8"/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  <c r="AE282" s="12">
        <v>0</v>
      </c>
      <c r="AF282" s="12">
        <v>0</v>
      </c>
      <c r="AG282" s="12">
        <v>0</v>
      </c>
      <c r="AH282" s="8"/>
      <c r="AI282" s="12">
        <v>0</v>
      </c>
      <c r="AJ282" s="12">
        <v>0</v>
      </c>
      <c r="AK282" s="12">
        <v>0</v>
      </c>
      <c r="AL282" s="12">
        <v>0</v>
      </c>
    </row>
    <row r="283" spans="1:38" x14ac:dyDescent="0.3">
      <c r="A283" s="9" t="s">
        <v>1314</v>
      </c>
      <c r="B283" s="9" t="s">
        <v>731</v>
      </c>
      <c r="C283" s="9" t="s">
        <v>742</v>
      </c>
      <c r="D283" s="9" t="s">
        <v>744</v>
      </c>
      <c r="E283" s="9" t="s">
        <v>746</v>
      </c>
      <c r="F283" s="9" t="s">
        <v>765</v>
      </c>
      <c r="G283" s="9" t="s">
        <v>1792</v>
      </c>
      <c r="H283" s="9" t="s">
        <v>1630</v>
      </c>
      <c r="I283" s="8">
        <v>0.10223752481391052</v>
      </c>
      <c r="J283" s="8">
        <v>0.12002898425343415</v>
      </c>
      <c r="K283" s="8">
        <v>0</v>
      </c>
      <c r="L283" s="8">
        <v>0.52089299474396034</v>
      </c>
      <c r="M283" s="8">
        <v>0.23215617985384585</v>
      </c>
      <c r="N283" s="8">
        <v>5.9217527967217902E-2</v>
      </c>
      <c r="O283" s="8">
        <v>0</v>
      </c>
      <c r="P283" s="8">
        <v>0.11004806519766958</v>
      </c>
      <c r="Q283" s="8">
        <v>0.1</v>
      </c>
      <c r="R283" s="8">
        <v>0.1</v>
      </c>
      <c r="S283" s="8">
        <v>0</v>
      </c>
      <c r="T283" s="8">
        <v>0</v>
      </c>
      <c r="U283" s="8">
        <v>0.1</v>
      </c>
      <c r="V283" s="8">
        <v>0.2</v>
      </c>
      <c r="W283" s="8"/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  <c r="AE283" s="12">
        <v>0</v>
      </c>
      <c r="AF283" s="12">
        <v>0</v>
      </c>
      <c r="AG283" s="12">
        <v>0</v>
      </c>
      <c r="AH283" s="8"/>
      <c r="AI283" s="12">
        <v>0</v>
      </c>
      <c r="AJ283" s="12">
        <v>0</v>
      </c>
      <c r="AK283" s="12">
        <v>0</v>
      </c>
      <c r="AL283" s="12">
        <v>0</v>
      </c>
    </row>
    <row r="284" spans="1:38" x14ac:dyDescent="0.3">
      <c r="A284" s="9" t="s">
        <v>1322</v>
      </c>
      <c r="B284" s="9" t="s">
        <v>731</v>
      </c>
      <c r="C284" s="9" t="s">
        <v>742</v>
      </c>
      <c r="D284" s="9" t="s">
        <v>744</v>
      </c>
      <c r="E284" s="9" t="s">
        <v>746</v>
      </c>
      <c r="F284" s="9" t="s">
        <v>765</v>
      </c>
      <c r="G284" s="9" t="s">
        <v>1795</v>
      </c>
      <c r="H284" s="9" t="s">
        <v>1630</v>
      </c>
      <c r="I284" s="8">
        <v>1.5862263673477353</v>
      </c>
      <c r="J284" s="8">
        <v>3.4177206037536454</v>
      </c>
      <c r="K284" s="8">
        <v>2.8379867578619837</v>
      </c>
      <c r="L284" s="8">
        <v>2.7083074389726804</v>
      </c>
      <c r="M284" s="8">
        <v>3.2202017943141565</v>
      </c>
      <c r="N284" s="8">
        <v>2.4312404169904993</v>
      </c>
      <c r="O284" s="8">
        <v>2.1777577171486104</v>
      </c>
      <c r="P284" s="8">
        <v>2.9893219523556831</v>
      </c>
      <c r="Q284" s="8">
        <v>1.1000000000000001</v>
      </c>
      <c r="R284" s="8">
        <v>1.4</v>
      </c>
      <c r="S284" s="8">
        <v>0.3</v>
      </c>
      <c r="T284" s="8">
        <v>1.4</v>
      </c>
      <c r="U284" s="8">
        <v>1.2</v>
      </c>
      <c r="V284" s="8">
        <v>1.2</v>
      </c>
      <c r="W284" s="8"/>
      <c r="X284" s="12">
        <v>46.411820954749786</v>
      </c>
      <c r="Y284" s="12">
        <v>100</v>
      </c>
      <c r="Z284" s="12">
        <v>83.037412559266954</v>
      </c>
      <c r="AA284" s="12">
        <v>79.243090731236961</v>
      </c>
      <c r="AB284" s="12">
        <v>94.220744398399447</v>
      </c>
      <c r="AC284" s="12">
        <v>71.136312731950483</v>
      </c>
      <c r="AD284" s="12">
        <v>63.719594713412292</v>
      </c>
      <c r="AE284" s="12">
        <v>87.465369435773752</v>
      </c>
      <c r="AF284" s="12">
        <v>32.185193804077549</v>
      </c>
      <c r="AG284" s="12">
        <v>40.962973932462333</v>
      </c>
      <c r="AH284" s="8"/>
      <c r="AI284" s="12">
        <v>21.428571428571431</v>
      </c>
      <c r="AJ284" s="12">
        <v>100</v>
      </c>
      <c r="AK284" s="12">
        <v>85.714285714285722</v>
      </c>
      <c r="AL284" s="12">
        <v>85.714285714285722</v>
      </c>
    </row>
    <row r="285" spans="1:38" x14ac:dyDescent="0.3">
      <c r="A285" s="9" t="s">
        <v>1313</v>
      </c>
      <c r="B285" s="9" t="s">
        <v>731</v>
      </c>
      <c r="C285" s="9" t="s">
        <v>742</v>
      </c>
      <c r="D285" s="9" t="s">
        <v>744</v>
      </c>
      <c r="E285" s="9" t="s">
        <v>746</v>
      </c>
      <c r="F285" s="9" t="s">
        <v>765</v>
      </c>
      <c r="G285" s="9" t="s">
        <v>1793</v>
      </c>
      <c r="H285" s="9" t="s">
        <v>1602</v>
      </c>
      <c r="I285" s="8">
        <v>6.7694627059648598</v>
      </c>
      <c r="J285" s="8">
        <v>6.055458236460443</v>
      </c>
      <c r="K285" s="8">
        <v>7.3536670364291608</v>
      </c>
      <c r="L285" s="8">
        <v>6.3484811550242171</v>
      </c>
      <c r="M285" s="8">
        <v>6.7814323223601329</v>
      </c>
      <c r="N285" s="8">
        <v>5.5775934838897854</v>
      </c>
      <c r="O285" s="8">
        <v>6.2143977023533061</v>
      </c>
      <c r="P285" s="8">
        <v>6.1309498670901652</v>
      </c>
      <c r="Q285" s="8">
        <v>7.3</v>
      </c>
      <c r="R285" s="8">
        <v>6</v>
      </c>
      <c r="S285" s="8">
        <v>1.9</v>
      </c>
      <c r="T285" s="8">
        <v>5.2</v>
      </c>
      <c r="U285" s="8">
        <v>4.7</v>
      </c>
      <c r="V285" s="8">
        <v>6.2</v>
      </c>
      <c r="W285" s="8"/>
      <c r="X285" s="12">
        <v>92.055605352129433</v>
      </c>
      <c r="Y285" s="12">
        <v>82.346103059364097</v>
      </c>
      <c r="Z285" s="12">
        <v>100</v>
      </c>
      <c r="AA285" s="12">
        <v>86.330821392573569</v>
      </c>
      <c r="AB285" s="12">
        <v>92.218376066875919</v>
      </c>
      <c r="AC285" s="12">
        <v>75.847783918677223</v>
      </c>
      <c r="AD285" s="12">
        <v>84.507466432297591</v>
      </c>
      <c r="AE285" s="12">
        <v>83.372687894600006</v>
      </c>
      <c r="AF285" s="12">
        <v>99.270200348162334</v>
      </c>
      <c r="AG285" s="12">
        <v>81.591945491640274</v>
      </c>
      <c r="AH285" s="8"/>
      <c r="AI285" s="12">
        <v>30.64516129032258</v>
      </c>
      <c r="AJ285" s="12">
        <v>83.870967741935488</v>
      </c>
      <c r="AK285" s="12">
        <v>75.806451612903217</v>
      </c>
      <c r="AL285" s="12">
        <v>100</v>
      </c>
    </row>
    <row r="286" spans="1:38" x14ac:dyDescent="0.3">
      <c r="A286" s="9" t="s">
        <v>1315</v>
      </c>
      <c r="B286" s="9" t="s">
        <v>731</v>
      </c>
      <c r="C286" s="9" t="s">
        <v>742</v>
      </c>
      <c r="D286" s="9" t="s">
        <v>744</v>
      </c>
      <c r="E286" s="9" t="s">
        <v>746</v>
      </c>
      <c r="F286" s="9" t="s">
        <v>765</v>
      </c>
      <c r="G286" s="9" t="s">
        <v>2064</v>
      </c>
      <c r="H286" s="9" t="s">
        <v>1630</v>
      </c>
      <c r="I286" s="8">
        <v>0</v>
      </c>
      <c r="J286" s="8">
        <v>0</v>
      </c>
      <c r="K286" s="8">
        <v>0</v>
      </c>
      <c r="L286" s="8">
        <v>0</v>
      </c>
      <c r="M286" s="8">
        <v>0</v>
      </c>
      <c r="N286" s="8">
        <v>0</v>
      </c>
      <c r="O286" s="8">
        <v>0</v>
      </c>
      <c r="P286" s="8">
        <v>0</v>
      </c>
      <c r="Q286" s="8">
        <v>0</v>
      </c>
      <c r="R286" s="8">
        <v>0</v>
      </c>
      <c r="S286" s="8">
        <v>0</v>
      </c>
      <c r="T286" s="8">
        <v>0</v>
      </c>
      <c r="U286" s="8">
        <v>0</v>
      </c>
      <c r="V286" s="8">
        <v>0</v>
      </c>
      <c r="W286" s="8"/>
      <c r="X286" s="12">
        <v>0</v>
      </c>
      <c r="Y286" s="12">
        <v>0</v>
      </c>
      <c r="Z286" s="12">
        <v>0</v>
      </c>
      <c r="AA286" s="12">
        <v>0</v>
      </c>
      <c r="AB286" s="12">
        <v>0</v>
      </c>
      <c r="AC286" s="12">
        <v>0</v>
      </c>
      <c r="AD286" s="12">
        <v>0</v>
      </c>
      <c r="AE286" s="12">
        <v>0</v>
      </c>
      <c r="AF286" s="12">
        <v>0</v>
      </c>
      <c r="AG286" s="12">
        <v>0</v>
      </c>
      <c r="AH286" s="8"/>
      <c r="AI286" s="12">
        <v>0</v>
      </c>
      <c r="AJ286" s="12">
        <v>0</v>
      </c>
      <c r="AK286" s="12">
        <v>0</v>
      </c>
      <c r="AL286" s="12">
        <v>0</v>
      </c>
    </row>
    <row r="287" spans="1:38" x14ac:dyDescent="0.3">
      <c r="A287" s="9" t="s">
        <v>1316</v>
      </c>
      <c r="B287" s="9" t="s">
        <v>731</v>
      </c>
      <c r="C287" s="9" t="s">
        <v>742</v>
      </c>
      <c r="D287" s="9" t="s">
        <v>744</v>
      </c>
      <c r="E287" s="9" t="s">
        <v>746</v>
      </c>
      <c r="F287" s="9" t="s">
        <v>765</v>
      </c>
      <c r="G287" s="9" t="s">
        <v>2065</v>
      </c>
      <c r="H287" s="9" t="s">
        <v>163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</v>
      </c>
      <c r="W287" s="8"/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0</v>
      </c>
      <c r="AG287" s="12">
        <v>0</v>
      </c>
      <c r="AH287" s="8"/>
      <c r="AI287" s="12">
        <v>0</v>
      </c>
      <c r="AJ287" s="12">
        <v>0</v>
      </c>
      <c r="AK287" s="12">
        <v>0</v>
      </c>
      <c r="AL287" s="12">
        <v>0</v>
      </c>
    </row>
    <row r="288" spans="1:38" x14ac:dyDescent="0.3">
      <c r="A288" s="9" t="s">
        <v>1326</v>
      </c>
      <c r="B288" s="9" t="s">
        <v>731</v>
      </c>
      <c r="C288" s="9" t="s">
        <v>742</v>
      </c>
      <c r="D288" s="9" t="s">
        <v>744</v>
      </c>
      <c r="E288" s="9" t="s">
        <v>747</v>
      </c>
      <c r="F288" s="9" t="s">
        <v>765</v>
      </c>
      <c r="G288" s="9" t="s">
        <v>1796</v>
      </c>
      <c r="H288" s="9" t="s">
        <v>1603</v>
      </c>
      <c r="I288" s="8">
        <v>2.4069007500349464</v>
      </c>
      <c r="J288" s="8">
        <v>4.6147266549865975</v>
      </c>
      <c r="K288" s="8">
        <v>3.2268764309665579</v>
      </c>
      <c r="L288" s="8">
        <v>1.3202494793443316</v>
      </c>
      <c r="M288" s="8">
        <v>1.3589322522468141</v>
      </c>
      <c r="N288" s="8">
        <v>3.0621586009025012</v>
      </c>
      <c r="O288" s="8">
        <v>3.4747394381222905</v>
      </c>
      <c r="P288" s="8">
        <v>2.3311149980928243</v>
      </c>
      <c r="Q288" s="8">
        <v>2.1</v>
      </c>
      <c r="R288" s="8">
        <v>3.3</v>
      </c>
      <c r="S288" s="8">
        <v>3.3</v>
      </c>
      <c r="T288" s="8">
        <v>2.4</v>
      </c>
      <c r="U288" s="8">
        <v>2</v>
      </c>
      <c r="V288" s="8">
        <v>2.2000000000000002</v>
      </c>
      <c r="W288" s="8"/>
      <c r="X288" s="12">
        <v>52.156951645967794</v>
      </c>
      <c r="Y288" s="12">
        <v>100</v>
      </c>
      <c r="Z288" s="12">
        <v>69.925624467478443</v>
      </c>
      <c r="AA288" s="12">
        <v>28.609483899066735</v>
      </c>
      <c r="AB288" s="12">
        <v>29.447730144067673</v>
      </c>
      <c r="AC288" s="12">
        <v>66.356229303280259</v>
      </c>
      <c r="AD288" s="12">
        <v>75.296755320654668</v>
      </c>
      <c r="AE288" s="12">
        <v>50.514692903291682</v>
      </c>
      <c r="AF288" s="12">
        <v>45.506487317743392</v>
      </c>
      <c r="AG288" s="12">
        <v>71.510194356453908</v>
      </c>
      <c r="AH288" s="8"/>
      <c r="AI288" s="12">
        <v>100</v>
      </c>
      <c r="AJ288" s="12">
        <v>72.727272727272734</v>
      </c>
      <c r="AK288" s="12">
        <v>60.606060606060609</v>
      </c>
      <c r="AL288" s="12">
        <v>66.666666666666686</v>
      </c>
    </row>
    <row r="289" spans="1:38" x14ac:dyDescent="0.3">
      <c r="A289" s="9" t="s">
        <v>1328</v>
      </c>
      <c r="B289" s="9" t="s">
        <v>731</v>
      </c>
      <c r="C289" s="9" t="s">
        <v>742</v>
      </c>
      <c r="D289" s="9" t="s">
        <v>744</v>
      </c>
      <c r="E289" s="9" t="s">
        <v>747</v>
      </c>
      <c r="F289" s="9" t="s">
        <v>765</v>
      </c>
      <c r="G289" s="9" t="s">
        <v>1952</v>
      </c>
      <c r="H289" s="9" t="s">
        <v>1603</v>
      </c>
      <c r="I289" s="8">
        <v>1.7177355284218283</v>
      </c>
      <c r="J289" s="8">
        <v>3.1786664826283975</v>
      </c>
      <c r="K289" s="8">
        <v>3.1813293895928751</v>
      </c>
      <c r="L289" s="8">
        <v>1.6598688181028942</v>
      </c>
      <c r="M289" s="8">
        <v>2.367775517299906</v>
      </c>
      <c r="N289" s="8">
        <v>3.0626418425181594</v>
      </c>
      <c r="O289" s="8">
        <v>3.4448283283839358</v>
      </c>
      <c r="P289" s="8">
        <v>1.6560127516244922</v>
      </c>
      <c r="Q289" s="8">
        <v>3.3</v>
      </c>
      <c r="R289" s="8">
        <v>4.2</v>
      </c>
      <c r="S289" s="8">
        <v>0.9</v>
      </c>
      <c r="T289" s="8">
        <v>3.5</v>
      </c>
      <c r="U289" s="8">
        <v>1.5</v>
      </c>
      <c r="V289" s="8">
        <v>1.6</v>
      </c>
      <c r="W289" s="8"/>
      <c r="X289" s="12">
        <v>40.898464962424477</v>
      </c>
      <c r="Y289" s="12">
        <v>75.682535300676136</v>
      </c>
      <c r="Z289" s="12">
        <v>75.745937847449412</v>
      </c>
      <c r="AA289" s="12">
        <v>39.520686145307003</v>
      </c>
      <c r="AB289" s="12">
        <v>56.375607554759661</v>
      </c>
      <c r="AC289" s="12">
        <v>72.920043869479983</v>
      </c>
      <c r="AD289" s="12">
        <v>82.019722104379412</v>
      </c>
      <c r="AE289" s="12">
        <v>39.428875038678385</v>
      </c>
      <c r="AF289" s="12">
        <v>78.571428571428569</v>
      </c>
      <c r="AG289" s="12">
        <v>100</v>
      </c>
      <c r="AH289" s="8"/>
      <c r="AI289" s="12">
        <v>25.714285714285715</v>
      </c>
      <c r="AJ289" s="12">
        <v>100</v>
      </c>
      <c r="AK289" s="12">
        <v>42.857142857142854</v>
      </c>
      <c r="AL289" s="12">
        <v>45.714285714285715</v>
      </c>
    </row>
    <row r="290" spans="1:38" x14ac:dyDescent="0.3">
      <c r="A290" s="9" t="s">
        <v>1324</v>
      </c>
      <c r="B290" s="9" t="s">
        <v>731</v>
      </c>
      <c r="C290" s="9" t="s">
        <v>742</v>
      </c>
      <c r="D290" s="9" t="s">
        <v>744</v>
      </c>
      <c r="E290" s="9" t="s">
        <v>747</v>
      </c>
      <c r="F290" s="9" t="s">
        <v>765</v>
      </c>
      <c r="G290" s="9" t="s">
        <v>1953</v>
      </c>
      <c r="H290" s="9" t="s">
        <v>1603</v>
      </c>
      <c r="I290" s="8">
        <v>27.902787126356287</v>
      </c>
      <c r="J290" s="8">
        <v>33.91960675651449</v>
      </c>
      <c r="K290" s="8">
        <v>27.656041772786697</v>
      </c>
      <c r="L290" s="8">
        <v>24.234786130652406</v>
      </c>
      <c r="M290" s="8">
        <v>18.746742647718232</v>
      </c>
      <c r="N290" s="8">
        <v>29.199834381844017</v>
      </c>
      <c r="O290" s="8">
        <v>31.672029298410308</v>
      </c>
      <c r="P290" s="8">
        <v>24.302155359195879</v>
      </c>
      <c r="Q290" s="8">
        <v>22.3</v>
      </c>
      <c r="R290" s="8">
        <v>36.299999999999997</v>
      </c>
      <c r="S290" s="8">
        <v>45.2</v>
      </c>
      <c r="T290" s="8">
        <v>34.799999999999997</v>
      </c>
      <c r="U290" s="8">
        <v>33.200000000000003</v>
      </c>
      <c r="V290" s="8">
        <v>33.4</v>
      </c>
      <c r="W290" s="8"/>
      <c r="X290" s="12">
        <v>76.86718216627078</v>
      </c>
      <c r="Y290" s="12">
        <v>93.442442855411826</v>
      </c>
      <c r="Z290" s="12">
        <v>76.18744290023885</v>
      </c>
      <c r="AA290" s="12">
        <v>66.76249622769258</v>
      </c>
      <c r="AB290" s="12">
        <v>51.64391913971965</v>
      </c>
      <c r="AC290" s="12">
        <v>80.440315101498669</v>
      </c>
      <c r="AD290" s="12">
        <v>87.250769417108287</v>
      </c>
      <c r="AE290" s="12">
        <v>66.948086388969372</v>
      </c>
      <c r="AF290" s="12">
        <v>61.432506887052348</v>
      </c>
      <c r="AG290" s="12">
        <v>100</v>
      </c>
      <c r="AH290" s="8"/>
      <c r="AI290" s="12">
        <v>100</v>
      </c>
      <c r="AJ290" s="12">
        <v>76.99115044247786</v>
      </c>
      <c r="AK290" s="12">
        <v>73.451327433628322</v>
      </c>
      <c r="AL290" s="12">
        <v>73.893805309734503</v>
      </c>
    </row>
    <row r="291" spans="1:38" x14ac:dyDescent="0.3">
      <c r="A291" s="9" t="s">
        <v>1325</v>
      </c>
      <c r="B291" s="9" t="s">
        <v>731</v>
      </c>
      <c r="C291" s="9" t="s">
        <v>742</v>
      </c>
      <c r="D291" s="9" t="s">
        <v>744</v>
      </c>
      <c r="E291" s="9" t="s">
        <v>747</v>
      </c>
      <c r="F291" s="9" t="s">
        <v>765</v>
      </c>
      <c r="G291" s="9" t="s">
        <v>1797</v>
      </c>
      <c r="H291" s="9" t="s">
        <v>1603</v>
      </c>
      <c r="I291" s="8">
        <v>18.25857958664967</v>
      </c>
      <c r="J291" s="8">
        <v>17.154198862067844</v>
      </c>
      <c r="K291" s="8">
        <v>19.61968442754824</v>
      </c>
      <c r="L291" s="8">
        <v>10.475173042129226</v>
      </c>
      <c r="M291" s="8">
        <v>14.101935731273748</v>
      </c>
      <c r="N291" s="8">
        <v>14.314319363377232</v>
      </c>
      <c r="O291" s="8">
        <v>18.4316907161875</v>
      </c>
      <c r="P291" s="8">
        <v>7.9187654427991818</v>
      </c>
      <c r="Q291" s="8">
        <v>13</v>
      </c>
      <c r="R291" s="8">
        <v>8.1999999999999993</v>
      </c>
      <c r="S291" s="8">
        <v>2.6</v>
      </c>
      <c r="T291" s="8">
        <v>8.8000000000000007</v>
      </c>
      <c r="U291" s="8">
        <v>4.5999999999999996</v>
      </c>
      <c r="V291" s="8">
        <v>4.8</v>
      </c>
      <c r="W291" s="8"/>
      <c r="X291" s="12">
        <v>93.0625548748</v>
      </c>
      <c r="Y291" s="12">
        <v>87.433612530390263</v>
      </c>
      <c r="Z291" s="12">
        <v>100</v>
      </c>
      <c r="AA291" s="12">
        <v>53.391139295904821</v>
      </c>
      <c r="AB291" s="12">
        <v>71.876465614671389</v>
      </c>
      <c r="AC291" s="12">
        <v>72.958968408677961</v>
      </c>
      <c r="AD291" s="12">
        <v>93.944888788870301</v>
      </c>
      <c r="AE291" s="12">
        <v>40.361329317205261</v>
      </c>
      <c r="AF291" s="12">
        <v>66.259985210294928</v>
      </c>
      <c r="AG291" s="12">
        <v>41.794759901878329</v>
      </c>
      <c r="AH291" s="8"/>
      <c r="AI291" s="12">
        <v>29.545454545454543</v>
      </c>
      <c r="AJ291" s="12">
        <v>100</v>
      </c>
      <c r="AK291" s="12">
        <v>52.272727272727259</v>
      </c>
      <c r="AL291" s="12">
        <v>54.54545454545454</v>
      </c>
    </row>
    <row r="292" spans="1:38" x14ac:dyDescent="0.3">
      <c r="A292" s="9" t="s">
        <v>1327</v>
      </c>
      <c r="B292" s="9" t="s">
        <v>731</v>
      </c>
      <c r="C292" s="9" t="s">
        <v>742</v>
      </c>
      <c r="D292" s="9" t="s">
        <v>744</v>
      </c>
      <c r="E292" s="9" t="s">
        <v>747</v>
      </c>
      <c r="F292" s="9" t="s">
        <v>765</v>
      </c>
      <c r="G292" s="9" t="s">
        <v>1954</v>
      </c>
      <c r="H292" s="9" t="s">
        <v>1603</v>
      </c>
      <c r="I292" s="8">
        <v>0.41171478391516692</v>
      </c>
      <c r="J292" s="8">
        <v>0.72523855188546127</v>
      </c>
      <c r="K292" s="8">
        <v>1.1828107872454516</v>
      </c>
      <c r="L292" s="8">
        <v>0.34495466982489936</v>
      </c>
      <c r="M292" s="8">
        <v>0.86918206177999835</v>
      </c>
      <c r="N292" s="8">
        <v>1.0403424925645814</v>
      </c>
      <c r="O292" s="8">
        <v>1.2659512817062744</v>
      </c>
      <c r="P292" s="8">
        <v>0.40300391005259123</v>
      </c>
      <c r="Q292" s="8">
        <v>1.2</v>
      </c>
      <c r="R292" s="8">
        <v>0.3</v>
      </c>
      <c r="S292" s="8">
        <v>1</v>
      </c>
      <c r="T292" s="8">
        <v>1.2</v>
      </c>
      <c r="U292" s="8">
        <v>0.3</v>
      </c>
      <c r="V292" s="8">
        <v>0.8</v>
      </c>
      <c r="W292" s="8"/>
      <c r="X292" s="12">
        <v>32.522166521309536</v>
      </c>
      <c r="Y292" s="12">
        <v>57.28803014504399</v>
      </c>
      <c r="Z292" s="12">
        <v>93.43256761439001</v>
      </c>
      <c r="AA292" s="12">
        <v>27.248652835989279</v>
      </c>
      <c r="AB292" s="12">
        <v>68.658413190158271</v>
      </c>
      <c r="AC292" s="12">
        <v>82.178714741880668</v>
      </c>
      <c r="AD292" s="12">
        <v>100</v>
      </c>
      <c r="AE292" s="12">
        <v>31.834077335852491</v>
      </c>
      <c r="AF292" s="12">
        <v>94.790377587249338</v>
      </c>
      <c r="AG292" s="12">
        <v>23.697594396812335</v>
      </c>
      <c r="AH292" s="8"/>
      <c r="AI292" s="12">
        <v>83.333333333333343</v>
      </c>
      <c r="AJ292" s="12">
        <v>100</v>
      </c>
      <c r="AK292" s="12">
        <v>25</v>
      </c>
      <c r="AL292" s="12">
        <v>66.666666666666671</v>
      </c>
    </row>
    <row r="293" spans="1:38" x14ac:dyDescent="0.3">
      <c r="A293" s="9" t="s">
        <v>1323</v>
      </c>
      <c r="B293" s="9" t="s">
        <v>731</v>
      </c>
      <c r="C293" s="9" t="s">
        <v>742</v>
      </c>
      <c r="D293" s="9" t="s">
        <v>744</v>
      </c>
      <c r="E293" s="9" t="s">
        <v>747</v>
      </c>
      <c r="F293" s="9" t="s">
        <v>765</v>
      </c>
      <c r="G293" s="9" t="s">
        <v>1955</v>
      </c>
      <c r="H293" s="9" t="s">
        <v>1603</v>
      </c>
      <c r="I293" s="8">
        <v>2.7320490756461755</v>
      </c>
      <c r="J293" s="8">
        <v>0.70710237266824139</v>
      </c>
      <c r="K293" s="8">
        <v>2.2313195143851283</v>
      </c>
      <c r="L293" s="8">
        <v>1.6734434294979825</v>
      </c>
      <c r="M293" s="8">
        <v>1.57039358721594</v>
      </c>
      <c r="N293" s="8">
        <v>2.4854130730238437</v>
      </c>
      <c r="O293" s="8">
        <v>1.7286560038673722</v>
      </c>
      <c r="P293" s="8">
        <v>0.89105707262115497</v>
      </c>
      <c r="Q293" s="8">
        <v>0.6</v>
      </c>
      <c r="R293" s="8">
        <v>1.1000000000000001</v>
      </c>
      <c r="S293" s="8">
        <v>0.1</v>
      </c>
      <c r="T293" s="8">
        <v>1.6</v>
      </c>
      <c r="U293" s="8">
        <v>0.8</v>
      </c>
      <c r="V293" s="8">
        <v>0.4</v>
      </c>
      <c r="W293" s="8"/>
      <c r="X293" s="12">
        <v>100</v>
      </c>
      <c r="Y293" s="12">
        <v>25.881759554447235</v>
      </c>
      <c r="Z293" s="12">
        <v>81.672014396644158</v>
      </c>
      <c r="AA293" s="12">
        <v>61.252319528783907</v>
      </c>
      <c r="AB293" s="12">
        <v>57.480431124558606</v>
      </c>
      <c r="AC293" s="12">
        <v>90.972490032449429</v>
      </c>
      <c r="AD293" s="12">
        <v>63.273241292655619</v>
      </c>
      <c r="AE293" s="12">
        <v>32.614973155648933</v>
      </c>
      <c r="AF293" s="12">
        <v>21.961538149093823</v>
      </c>
      <c r="AG293" s="12">
        <v>40.26281994000535</v>
      </c>
      <c r="AH293" s="8"/>
      <c r="AI293" s="12">
        <v>6.25</v>
      </c>
      <c r="AJ293" s="12">
        <v>100</v>
      </c>
      <c r="AK293" s="12">
        <v>50</v>
      </c>
      <c r="AL293" s="12">
        <v>25</v>
      </c>
    </row>
    <row r="294" spans="1:38" x14ac:dyDescent="0.3">
      <c r="A294" s="9" t="s">
        <v>1330</v>
      </c>
      <c r="B294" s="9" t="s">
        <v>731</v>
      </c>
      <c r="C294" s="9" t="s">
        <v>742</v>
      </c>
      <c r="D294" s="9" t="s">
        <v>744</v>
      </c>
      <c r="E294" s="9" t="s">
        <v>747</v>
      </c>
      <c r="F294" s="9" t="s">
        <v>765</v>
      </c>
      <c r="G294" s="9" t="s">
        <v>1956</v>
      </c>
      <c r="H294" s="9" t="s">
        <v>1603</v>
      </c>
      <c r="I294" s="8">
        <v>7.9929940564954149</v>
      </c>
      <c r="J294" s="8">
        <v>10.582204259298233</v>
      </c>
      <c r="K294" s="8">
        <v>7.6444232821655893</v>
      </c>
      <c r="L294" s="8">
        <v>3.626936997799262</v>
      </c>
      <c r="M294" s="8">
        <v>3.7734147456529321</v>
      </c>
      <c r="N294" s="8">
        <v>6.9816135873580807</v>
      </c>
      <c r="O294" s="8">
        <v>8.8529219826470609</v>
      </c>
      <c r="P294" s="8">
        <v>5.5185345251367828</v>
      </c>
      <c r="Q294" s="8">
        <v>2.8</v>
      </c>
      <c r="R294" s="8">
        <v>5.6</v>
      </c>
      <c r="S294" s="8">
        <v>3.7</v>
      </c>
      <c r="T294" s="8">
        <v>5.0999999999999996</v>
      </c>
      <c r="U294" s="8">
        <v>2.2999999999999998</v>
      </c>
      <c r="V294" s="8">
        <v>4.9000000000000004</v>
      </c>
      <c r="W294" s="8"/>
      <c r="X294" s="12">
        <v>75.532411401643813</v>
      </c>
      <c r="Y294" s="12">
        <v>99.999999999999986</v>
      </c>
      <c r="Z294" s="12">
        <v>72.238477871457519</v>
      </c>
      <c r="AA294" s="12">
        <v>34.273927330521822</v>
      </c>
      <c r="AB294" s="12">
        <v>35.658116713607726</v>
      </c>
      <c r="AC294" s="12">
        <v>65.975040892104943</v>
      </c>
      <c r="AD294" s="12">
        <v>83.658581574517328</v>
      </c>
      <c r="AE294" s="12">
        <v>52.149196801676062</v>
      </c>
      <c r="AF294" s="12">
        <v>26.459515724615997</v>
      </c>
      <c r="AG294" s="12">
        <v>52.919031449231994</v>
      </c>
      <c r="AH294" s="8"/>
      <c r="AI294" s="12">
        <v>72.549019607843135</v>
      </c>
      <c r="AJ294" s="12">
        <v>100</v>
      </c>
      <c r="AK294" s="12">
        <v>45.098039215686271</v>
      </c>
      <c r="AL294" s="12">
        <v>96.078431372549034</v>
      </c>
    </row>
    <row r="295" spans="1:38" x14ac:dyDescent="0.3">
      <c r="A295" s="9" t="s">
        <v>1329</v>
      </c>
      <c r="B295" s="9" t="s">
        <v>731</v>
      </c>
      <c r="C295" s="9" t="s">
        <v>742</v>
      </c>
      <c r="D295" s="9" t="s">
        <v>744</v>
      </c>
      <c r="E295" s="9" t="s">
        <v>747</v>
      </c>
      <c r="F295" s="9" t="s">
        <v>765</v>
      </c>
      <c r="G295" s="9" t="s">
        <v>1798</v>
      </c>
      <c r="H295" s="9" t="s">
        <v>1604</v>
      </c>
      <c r="I295" s="8">
        <v>5.4797787173187258</v>
      </c>
      <c r="J295" s="8">
        <v>5.2785536301145122</v>
      </c>
      <c r="K295" s="8">
        <v>5.2531869872333203</v>
      </c>
      <c r="L295" s="8">
        <v>5.2624219002386825</v>
      </c>
      <c r="M295" s="8">
        <v>5.7210915845080441</v>
      </c>
      <c r="N295" s="8">
        <v>5.6623305075182726</v>
      </c>
      <c r="O295" s="8">
        <v>7.0266922212084042</v>
      </c>
      <c r="P295" s="8">
        <v>4.8502626089482916</v>
      </c>
      <c r="Q295" s="8">
        <v>8.6999999999999993</v>
      </c>
      <c r="R295" s="8">
        <v>6.9</v>
      </c>
      <c r="S295" s="8">
        <v>2.7</v>
      </c>
      <c r="T295" s="8">
        <v>6.9</v>
      </c>
      <c r="U295" s="8">
        <v>6.6</v>
      </c>
      <c r="V295" s="8">
        <v>4.4000000000000004</v>
      </c>
      <c r="W295" s="8"/>
      <c r="X295" s="12">
        <v>62.985962268031336</v>
      </c>
      <c r="Y295" s="12">
        <v>60.673030231201295</v>
      </c>
      <c r="Z295" s="12">
        <v>60.381459623371512</v>
      </c>
      <c r="AA295" s="12">
        <v>60.487608048720496</v>
      </c>
      <c r="AB295" s="12">
        <v>65.759673385149938</v>
      </c>
      <c r="AC295" s="12">
        <v>65.084258707106585</v>
      </c>
      <c r="AD295" s="12">
        <v>80.766577255269027</v>
      </c>
      <c r="AE295" s="12">
        <v>55.750144930440143</v>
      </c>
      <c r="AF295" s="12">
        <v>100</v>
      </c>
      <c r="AG295" s="12">
        <v>79.310344827586206</v>
      </c>
      <c r="AH295" s="8"/>
      <c r="AI295" s="12">
        <v>39.130434782608695</v>
      </c>
      <c r="AJ295" s="12">
        <v>100</v>
      </c>
      <c r="AK295" s="12">
        <v>95.65217391304347</v>
      </c>
      <c r="AL295" s="12">
        <v>63.768115942028992</v>
      </c>
    </row>
    <row r="296" spans="1:38" x14ac:dyDescent="0.3">
      <c r="A296" s="9" t="s">
        <v>1331</v>
      </c>
      <c r="B296" s="9" t="s">
        <v>731</v>
      </c>
      <c r="C296" s="9" t="s">
        <v>742</v>
      </c>
      <c r="D296" s="9" t="s">
        <v>744</v>
      </c>
      <c r="E296" s="9" t="s">
        <v>749</v>
      </c>
      <c r="F296" s="9" t="s">
        <v>765</v>
      </c>
      <c r="G296" s="9" t="s">
        <v>1799</v>
      </c>
      <c r="H296" s="9" t="s">
        <v>1605</v>
      </c>
      <c r="I296" s="8">
        <v>35.815438281766568</v>
      </c>
      <c r="J296" s="8">
        <v>41.264498725238724</v>
      </c>
      <c r="K296" s="8">
        <v>55.774756868503637</v>
      </c>
      <c r="L296" s="8">
        <v>106.85175232459095</v>
      </c>
      <c r="M296" s="8">
        <v>51.059815296711001</v>
      </c>
      <c r="N296" s="8">
        <v>56.408444583016795</v>
      </c>
      <c r="O296" s="8">
        <v>52.902785961909217</v>
      </c>
      <c r="P296" s="8">
        <v>120.99141176243376</v>
      </c>
      <c r="Q296" s="8">
        <v>65.099999999999994</v>
      </c>
      <c r="R296" s="8">
        <v>77.8</v>
      </c>
      <c r="S296" s="8">
        <v>42.3</v>
      </c>
      <c r="T296" s="8">
        <v>72.7</v>
      </c>
      <c r="U296" s="8">
        <v>71.5</v>
      </c>
      <c r="V296" s="8">
        <v>94.8</v>
      </c>
      <c r="W296" s="8"/>
      <c r="X296" s="12">
        <v>29.601636810462271</v>
      </c>
      <c r="Y296" s="12">
        <v>34.105312207003116</v>
      </c>
      <c r="Z296" s="12">
        <v>46.098112300745107</v>
      </c>
      <c r="AA296" s="12">
        <v>88.313501568519598</v>
      </c>
      <c r="AB296" s="12">
        <v>42.201189781111722</v>
      </c>
      <c r="AC296" s="12">
        <v>46.621858329725583</v>
      </c>
      <c r="AD296" s="12">
        <v>43.724414147496404</v>
      </c>
      <c r="AE296" s="12">
        <v>100</v>
      </c>
      <c r="AF296" s="12">
        <v>53.805471852682921</v>
      </c>
      <c r="AG296" s="12">
        <v>64.302084641147957</v>
      </c>
      <c r="AH296" s="8"/>
      <c r="AI296" s="12">
        <v>44.620253164556964</v>
      </c>
      <c r="AJ296" s="12">
        <v>76.687763713080173</v>
      </c>
      <c r="AK296" s="12">
        <v>75.421940928270047</v>
      </c>
      <c r="AL296" s="12">
        <v>100</v>
      </c>
    </row>
    <row r="297" spans="1:38" x14ac:dyDescent="0.3">
      <c r="A297" s="9" t="s">
        <v>1332</v>
      </c>
      <c r="B297" s="9" t="s">
        <v>731</v>
      </c>
      <c r="C297" s="9" t="s">
        <v>742</v>
      </c>
      <c r="D297" s="9" t="s">
        <v>744</v>
      </c>
      <c r="E297" s="9" t="s">
        <v>750</v>
      </c>
      <c r="F297" s="9" t="s">
        <v>765</v>
      </c>
      <c r="G297" s="9" t="s">
        <v>1800</v>
      </c>
      <c r="H297" s="9" t="s">
        <v>1606</v>
      </c>
      <c r="I297" s="8">
        <v>233.77680831814905</v>
      </c>
      <c r="J297" s="8">
        <v>272.66091454648517</v>
      </c>
      <c r="K297" s="8">
        <v>292.05526975671495</v>
      </c>
      <c r="L297" s="8">
        <v>338.89105171862724</v>
      </c>
      <c r="M297" s="8">
        <v>302.57398633704901</v>
      </c>
      <c r="N297" s="8">
        <v>300.81187491785892</v>
      </c>
      <c r="O297" s="8">
        <v>320.51709004865506</v>
      </c>
      <c r="P297" s="8">
        <v>392.47298747749687</v>
      </c>
      <c r="Q297" s="8">
        <v>486.6</v>
      </c>
      <c r="R297" s="8">
        <v>337.8</v>
      </c>
      <c r="S297" s="8">
        <v>299.10000000000002</v>
      </c>
      <c r="T297" s="8">
        <v>279.5</v>
      </c>
      <c r="U297" s="8">
        <v>362.3</v>
      </c>
      <c r="V297" s="8">
        <v>379.9</v>
      </c>
      <c r="W297" s="8"/>
      <c r="X297" s="12">
        <v>48.042911697112423</v>
      </c>
      <c r="Y297" s="12">
        <v>56.033891193276851</v>
      </c>
      <c r="Z297" s="12">
        <v>60.019578659415316</v>
      </c>
      <c r="AA297" s="12">
        <v>69.644687981633211</v>
      </c>
      <c r="AB297" s="12">
        <v>62.181254898694817</v>
      </c>
      <c r="AC297" s="12">
        <v>61.819127603341329</v>
      </c>
      <c r="AD297" s="12">
        <v>65.868699146867044</v>
      </c>
      <c r="AE297" s="12">
        <v>80.656183205404204</v>
      </c>
      <c r="AF297" s="12">
        <v>100</v>
      </c>
      <c r="AG297" s="12">
        <v>69.420468557336619</v>
      </c>
      <c r="AH297" s="8"/>
      <c r="AI297" s="12">
        <v>78.731245064490665</v>
      </c>
      <c r="AJ297" s="12">
        <v>73.571992629639382</v>
      </c>
      <c r="AK297" s="12">
        <v>95.367201895235596</v>
      </c>
      <c r="AL297" s="12">
        <v>100</v>
      </c>
    </row>
    <row r="298" spans="1:38" x14ac:dyDescent="0.3">
      <c r="A298" s="9" t="s">
        <v>1333</v>
      </c>
      <c r="B298" s="9" t="s">
        <v>731</v>
      </c>
      <c r="C298" s="9" t="s">
        <v>742</v>
      </c>
      <c r="D298" s="9" t="s">
        <v>744</v>
      </c>
      <c r="E298" s="9" t="s">
        <v>751</v>
      </c>
      <c r="F298" s="9" t="s">
        <v>765</v>
      </c>
      <c r="G298" s="9" t="s">
        <v>1801</v>
      </c>
      <c r="H298" s="9" t="s">
        <v>1607</v>
      </c>
      <c r="I298" s="8">
        <v>3.1042390993365299</v>
      </c>
      <c r="J298" s="8">
        <v>0.9913608172582743</v>
      </c>
      <c r="K298" s="8">
        <v>2.9742624574192504</v>
      </c>
      <c r="L298" s="8">
        <v>2.134294656828184</v>
      </c>
      <c r="M298" s="8">
        <v>2.2051222672926212</v>
      </c>
      <c r="N298" s="8">
        <v>3.0587775145518949</v>
      </c>
      <c r="O298" s="8">
        <v>2.3953490235163346</v>
      </c>
      <c r="P298" s="8">
        <v>1.6610944455222836</v>
      </c>
      <c r="Q298" s="8">
        <v>4.2</v>
      </c>
      <c r="R298" s="8">
        <v>1.8</v>
      </c>
      <c r="S298" s="8">
        <v>1.1000000000000001</v>
      </c>
      <c r="T298" s="8">
        <v>2.2999999999999998</v>
      </c>
      <c r="U298" s="8">
        <v>1.4</v>
      </c>
      <c r="V298" s="8">
        <v>1.4</v>
      </c>
      <c r="W298" s="8"/>
      <c r="X298" s="12">
        <v>73.910454746107845</v>
      </c>
      <c r="Y298" s="12">
        <v>23.603828982339863</v>
      </c>
      <c r="Z298" s="12">
        <v>70.815772795696446</v>
      </c>
      <c r="AA298" s="12">
        <v>50.816539448290094</v>
      </c>
      <c r="AB298" s="12">
        <v>52.502911126014787</v>
      </c>
      <c r="AC298" s="12">
        <v>72.828036060759388</v>
      </c>
      <c r="AD298" s="12">
        <v>57.032119607531776</v>
      </c>
      <c r="AE298" s="12">
        <v>39.549867750530559</v>
      </c>
      <c r="AF298" s="12">
        <v>100</v>
      </c>
      <c r="AG298" s="12">
        <v>42.857142857142854</v>
      </c>
      <c r="AH298" s="8"/>
      <c r="AI298" s="12">
        <v>47.826086956521749</v>
      </c>
      <c r="AJ298" s="12">
        <v>100</v>
      </c>
      <c r="AK298" s="12">
        <v>60.869565217391312</v>
      </c>
      <c r="AL298" s="12">
        <v>60.869565217391312</v>
      </c>
    </row>
    <row r="299" spans="1:38" x14ac:dyDescent="0.3">
      <c r="A299" s="9" t="s">
        <v>1334</v>
      </c>
      <c r="B299" s="9" t="s">
        <v>731</v>
      </c>
      <c r="C299" s="9" t="s">
        <v>742</v>
      </c>
      <c r="D299" s="9" t="s">
        <v>744</v>
      </c>
      <c r="E299" s="9" t="s">
        <v>751</v>
      </c>
      <c r="F299" s="9" t="s">
        <v>765</v>
      </c>
      <c r="G299" s="9" t="s">
        <v>1957</v>
      </c>
      <c r="H299" s="9" t="s">
        <v>1607</v>
      </c>
      <c r="I299" s="8">
        <v>45.64042323045021</v>
      </c>
      <c r="J299" s="8">
        <v>49.287035381813858</v>
      </c>
      <c r="K299" s="8">
        <v>41.434369849511803</v>
      </c>
      <c r="L299" s="8">
        <v>31.57683449144761</v>
      </c>
      <c r="M299" s="8">
        <v>34.537315441958462</v>
      </c>
      <c r="N299" s="8">
        <v>35.488886052539655</v>
      </c>
      <c r="O299" s="8">
        <v>40.250097627589831</v>
      </c>
      <c r="P299" s="8">
        <v>35.988409023204603</v>
      </c>
      <c r="Q299" s="8">
        <v>19.100000000000001</v>
      </c>
      <c r="R299" s="8">
        <v>21.8</v>
      </c>
      <c r="S299" s="8">
        <v>18.2</v>
      </c>
      <c r="T299" s="8">
        <v>18.7</v>
      </c>
      <c r="U299" s="8">
        <v>16.899999999999999</v>
      </c>
      <c r="V299" s="8">
        <v>19.8</v>
      </c>
      <c r="W299" s="8"/>
      <c r="X299" s="12">
        <v>92.601275116033477</v>
      </c>
      <c r="Y299" s="12">
        <v>100</v>
      </c>
      <c r="Z299" s="12">
        <v>84.067482510421868</v>
      </c>
      <c r="AA299" s="12">
        <v>64.067222235685463</v>
      </c>
      <c r="AB299" s="12">
        <v>70.073834172428619</v>
      </c>
      <c r="AC299" s="12">
        <v>72.004505399069913</v>
      </c>
      <c r="AD299" s="12">
        <v>81.664675742378861</v>
      </c>
      <c r="AE299" s="12">
        <v>73.018003100433504</v>
      </c>
      <c r="AF299" s="12">
        <v>38.752584431255123</v>
      </c>
      <c r="AG299" s="12">
        <v>44.230698460804277</v>
      </c>
      <c r="AH299" s="8"/>
      <c r="AI299" s="12">
        <v>91.919191919191917</v>
      </c>
      <c r="AJ299" s="12">
        <v>94.444444444444443</v>
      </c>
      <c r="AK299" s="12">
        <v>85.353535353535335</v>
      </c>
      <c r="AL299" s="12">
        <v>100</v>
      </c>
    </row>
    <row r="300" spans="1:38" x14ac:dyDescent="0.3">
      <c r="A300" s="9" t="s">
        <v>1336</v>
      </c>
      <c r="B300" s="9" t="s">
        <v>731</v>
      </c>
      <c r="C300" s="9" t="s">
        <v>742</v>
      </c>
      <c r="D300" s="9" t="s">
        <v>744</v>
      </c>
      <c r="E300" s="9" t="s">
        <v>1379</v>
      </c>
      <c r="F300" s="9" t="s">
        <v>765</v>
      </c>
      <c r="G300" s="9" t="s">
        <v>2066</v>
      </c>
      <c r="H300" s="9" t="s">
        <v>1608</v>
      </c>
      <c r="I300" s="8">
        <v>104.87063522233886</v>
      </c>
      <c r="J300" s="8">
        <v>91.382100516339506</v>
      </c>
      <c r="K300" s="8">
        <v>88.290474904782442</v>
      </c>
      <c r="L300" s="8">
        <v>100.60630800363278</v>
      </c>
      <c r="M300" s="8">
        <v>88.129464521838443</v>
      </c>
      <c r="N300" s="8">
        <v>82.861772790701366</v>
      </c>
      <c r="O300" s="8">
        <v>89.957821988741742</v>
      </c>
      <c r="P300" s="8">
        <v>96.566387148801937</v>
      </c>
      <c r="Q300" s="8">
        <v>39.700000000000003</v>
      </c>
      <c r="R300" s="8">
        <v>63.3</v>
      </c>
      <c r="S300" s="8">
        <v>74.099999999999994</v>
      </c>
      <c r="T300" s="8">
        <v>74</v>
      </c>
      <c r="U300" s="8">
        <v>60.4</v>
      </c>
      <c r="V300" s="8">
        <v>72.8</v>
      </c>
      <c r="W300" s="8"/>
      <c r="X300" s="12">
        <v>100</v>
      </c>
      <c r="Y300" s="12">
        <v>87.137929814764661</v>
      </c>
      <c r="Z300" s="12">
        <v>84.189892354132866</v>
      </c>
      <c r="AA300" s="12">
        <v>95.933726147777051</v>
      </c>
      <c r="AB300" s="12">
        <v>84.036359973402426</v>
      </c>
      <c r="AC300" s="12">
        <v>79.013322094429995</v>
      </c>
      <c r="AD300" s="12">
        <v>85.77980079744907</v>
      </c>
      <c r="AE300" s="12">
        <v>92.081436280107496</v>
      </c>
      <c r="AF300" s="12">
        <v>37.856164326487622</v>
      </c>
      <c r="AG300" s="12">
        <v>60.360080651553304</v>
      </c>
      <c r="AH300" s="8"/>
      <c r="AI300" s="12">
        <v>100</v>
      </c>
      <c r="AJ300" s="12">
        <v>99.865047233468289</v>
      </c>
      <c r="AK300" s="12">
        <v>81.511470985155199</v>
      </c>
      <c r="AL300" s="12">
        <v>98.245614035087726</v>
      </c>
    </row>
    <row r="301" spans="1:38" x14ac:dyDescent="0.3">
      <c r="A301" s="9" t="s">
        <v>1335</v>
      </c>
      <c r="B301" s="9" t="s">
        <v>731</v>
      </c>
      <c r="C301" s="9" t="s">
        <v>742</v>
      </c>
      <c r="D301" s="9" t="s">
        <v>744</v>
      </c>
      <c r="E301" s="9" t="s">
        <v>1379</v>
      </c>
      <c r="F301" s="9" t="s">
        <v>765</v>
      </c>
      <c r="G301" s="9" t="s">
        <v>2067</v>
      </c>
      <c r="H301" s="9" t="s">
        <v>1630</v>
      </c>
      <c r="I301" s="8">
        <v>0.86228863870459149</v>
      </c>
      <c r="J301" s="8">
        <v>2.6728277999274552</v>
      </c>
      <c r="K301" s="8">
        <v>3.5060395681092782</v>
      </c>
      <c r="L301" s="8">
        <v>4.5644764990872684</v>
      </c>
      <c r="M301" s="8">
        <v>2.6383013024358912</v>
      </c>
      <c r="N301" s="8">
        <v>1.790769246010482</v>
      </c>
      <c r="O301" s="8">
        <v>1.844439716412672</v>
      </c>
      <c r="P301" s="8">
        <v>4.6432748366608187</v>
      </c>
      <c r="Q301" s="8">
        <v>0.2</v>
      </c>
      <c r="R301" s="8">
        <v>1.5</v>
      </c>
      <c r="S301" s="8">
        <v>0.7</v>
      </c>
      <c r="T301" s="8">
        <v>1.3</v>
      </c>
      <c r="U301" s="8">
        <v>1.2</v>
      </c>
      <c r="V301" s="8">
        <v>2.7</v>
      </c>
      <c r="W301" s="8"/>
      <c r="X301" s="12">
        <v>18.570699970124984</v>
      </c>
      <c r="Y301" s="12">
        <v>57.56342008498472</v>
      </c>
      <c r="Z301" s="12">
        <v>75.507905334990326</v>
      </c>
      <c r="AA301" s="12">
        <v>98.302957710980166</v>
      </c>
      <c r="AB301" s="12">
        <v>56.819839342811946</v>
      </c>
      <c r="AC301" s="12">
        <v>38.566944861232948</v>
      </c>
      <c r="AD301" s="12">
        <v>39.722820235622521</v>
      </c>
      <c r="AE301" s="12">
        <v>100</v>
      </c>
      <c r="AF301" s="12">
        <v>4.3073048017943458</v>
      </c>
      <c r="AG301" s="12">
        <v>32.304786013457594</v>
      </c>
      <c r="AH301" s="8"/>
      <c r="AI301" s="12">
        <v>25.925925925925924</v>
      </c>
      <c r="AJ301" s="12">
        <v>48.148148148148145</v>
      </c>
      <c r="AK301" s="12">
        <v>44.444444444444443</v>
      </c>
      <c r="AL301" s="12">
        <v>100</v>
      </c>
    </row>
    <row r="302" spans="1:38" x14ac:dyDescent="0.3">
      <c r="A302" s="9" t="s">
        <v>1337</v>
      </c>
      <c r="B302" s="9" t="s">
        <v>731</v>
      </c>
      <c r="C302" s="9" t="s">
        <v>742</v>
      </c>
      <c r="D302" s="9" t="s">
        <v>744</v>
      </c>
      <c r="E302" s="9" t="s">
        <v>1379</v>
      </c>
      <c r="F302" s="9" t="s">
        <v>765</v>
      </c>
      <c r="G302" s="9" t="s">
        <v>2068</v>
      </c>
      <c r="H302" s="9" t="s">
        <v>1630</v>
      </c>
      <c r="I302" s="8">
        <v>0</v>
      </c>
      <c r="J302" s="8">
        <v>0</v>
      </c>
      <c r="K302" s="8">
        <v>0</v>
      </c>
      <c r="L302" s="8">
        <v>0</v>
      </c>
      <c r="M302" s="8">
        <v>5.6996873610452414E-2</v>
      </c>
      <c r="N302" s="8">
        <v>0</v>
      </c>
      <c r="O302" s="8">
        <v>0</v>
      </c>
      <c r="P302" s="8">
        <v>6.3050696808908749E-2</v>
      </c>
      <c r="Q302" s="8">
        <v>0</v>
      </c>
      <c r="R302" s="8">
        <v>0.2</v>
      </c>
      <c r="S302" s="8">
        <v>0</v>
      </c>
      <c r="T302" s="8">
        <v>0</v>
      </c>
      <c r="U302" s="8">
        <v>0</v>
      </c>
      <c r="V302" s="8">
        <v>0</v>
      </c>
      <c r="W302" s="8"/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12">
        <v>0</v>
      </c>
      <c r="AF302" s="12">
        <v>0</v>
      </c>
      <c r="AG302" s="12">
        <v>0</v>
      </c>
      <c r="AH302" s="8"/>
      <c r="AI302" s="12">
        <v>0</v>
      </c>
      <c r="AJ302" s="12">
        <v>0</v>
      </c>
      <c r="AK302" s="12">
        <v>0</v>
      </c>
      <c r="AL302" s="12">
        <v>0</v>
      </c>
    </row>
    <row r="303" spans="1:38" x14ac:dyDescent="0.3">
      <c r="A303" s="9" t="s">
        <v>1338</v>
      </c>
      <c r="B303" s="9" t="s">
        <v>731</v>
      </c>
      <c r="C303" s="9" t="s">
        <v>742</v>
      </c>
      <c r="D303" s="9" t="s">
        <v>744</v>
      </c>
      <c r="E303" s="9" t="s">
        <v>753</v>
      </c>
      <c r="F303" s="9" t="s">
        <v>765</v>
      </c>
      <c r="G303" s="9" t="s">
        <v>1805</v>
      </c>
      <c r="H303" s="9" t="s">
        <v>1609</v>
      </c>
      <c r="I303" s="8">
        <v>1.5807159970614901</v>
      </c>
      <c r="J303" s="8">
        <v>1.8361658141257511</v>
      </c>
      <c r="K303" s="8">
        <v>1.9465114442130405</v>
      </c>
      <c r="L303" s="8">
        <v>1.8542102457691587</v>
      </c>
      <c r="M303" s="8">
        <v>1.2360268337394691</v>
      </c>
      <c r="N303" s="8">
        <v>2.0254388154963556</v>
      </c>
      <c r="O303" s="8">
        <v>2.8380145463887687</v>
      </c>
      <c r="P303" s="8">
        <v>1.8297096805961874</v>
      </c>
      <c r="Q303" s="8">
        <v>3.3</v>
      </c>
      <c r="R303" s="8">
        <v>3.9</v>
      </c>
      <c r="S303" s="8">
        <v>6.2</v>
      </c>
      <c r="T303" s="8">
        <v>3.6</v>
      </c>
      <c r="U303" s="8">
        <v>3.2</v>
      </c>
      <c r="V303" s="8">
        <v>3.7</v>
      </c>
      <c r="W303" s="8"/>
      <c r="X303" s="12">
        <v>40.531179411833079</v>
      </c>
      <c r="Y303" s="12">
        <v>47.081174721173106</v>
      </c>
      <c r="Z303" s="12">
        <v>49.910549851616423</v>
      </c>
      <c r="AA303" s="12">
        <v>47.543852455619458</v>
      </c>
      <c r="AB303" s="12">
        <v>31.692995736909463</v>
      </c>
      <c r="AC303" s="12">
        <v>51.934328602470657</v>
      </c>
      <c r="AD303" s="12">
        <v>72.769603753558172</v>
      </c>
      <c r="AE303" s="12">
        <v>46.915632835799677</v>
      </c>
      <c r="AF303" s="12">
        <v>84.615384615384613</v>
      </c>
      <c r="AG303" s="12">
        <v>100</v>
      </c>
      <c r="AH303" s="8"/>
      <c r="AI303" s="12">
        <v>100</v>
      </c>
      <c r="AJ303" s="12">
        <v>58.064516129032256</v>
      </c>
      <c r="AK303" s="12">
        <v>51.612903225806448</v>
      </c>
      <c r="AL303" s="12">
        <v>59.677419354838705</v>
      </c>
    </row>
    <row r="304" spans="1:38" x14ac:dyDescent="0.3">
      <c r="A304" s="9" t="s">
        <v>1298</v>
      </c>
      <c r="B304" s="9" t="s">
        <v>731</v>
      </c>
      <c r="C304" s="9" t="s">
        <v>732</v>
      </c>
      <c r="D304" s="9" t="s">
        <v>739</v>
      </c>
      <c r="E304" s="9" t="s">
        <v>739</v>
      </c>
      <c r="F304" s="9" t="s">
        <v>765</v>
      </c>
      <c r="G304" s="9" t="s">
        <v>1630</v>
      </c>
      <c r="H304" s="9" t="s">
        <v>1595</v>
      </c>
      <c r="I304" s="8">
        <v>0</v>
      </c>
      <c r="J304" s="8">
        <v>6.9082581735327012E-2</v>
      </c>
      <c r="K304" s="8">
        <v>5.4497843417144469E-2</v>
      </c>
      <c r="L304" s="8">
        <v>0.34885291480927894</v>
      </c>
      <c r="M304" s="8">
        <v>0</v>
      </c>
      <c r="N304" s="8">
        <v>0.11422207679219602</v>
      </c>
      <c r="O304" s="8">
        <v>0</v>
      </c>
      <c r="P304" s="8">
        <v>0.11599329248458547</v>
      </c>
      <c r="Q304" s="8">
        <v>0.4</v>
      </c>
      <c r="R304" s="8">
        <v>0</v>
      </c>
      <c r="S304" s="8">
        <v>0.3</v>
      </c>
      <c r="T304" s="8">
        <v>0.1</v>
      </c>
      <c r="U304" s="8">
        <v>0.3</v>
      </c>
      <c r="V304" s="8">
        <v>0.1</v>
      </c>
      <c r="W304" s="8"/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12">
        <v>0</v>
      </c>
      <c r="AF304" s="12">
        <v>0</v>
      </c>
      <c r="AG304" s="12">
        <v>0</v>
      </c>
      <c r="AH304" s="8"/>
      <c r="AI304" s="12">
        <v>0</v>
      </c>
      <c r="AJ304" s="12">
        <v>0</v>
      </c>
      <c r="AK304" s="12">
        <v>0</v>
      </c>
      <c r="AL304" s="12">
        <v>0</v>
      </c>
    </row>
    <row r="305" spans="1:38" x14ac:dyDescent="0.3">
      <c r="A305" s="9" t="s">
        <v>1297</v>
      </c>
      <c r="B305" s="9" t="s">
        <v>731</v>
      </c>
      <c r="C305" s="9" t="s">
        <v>732</v>
      </c>
      <c r="D305" s="9" t="s">
        <v>739</v>
      </c>
      <c r="E305" s="9" t="s">
        <v>739</v>
      </c>
      <c r="F305" s="9" t="s">
        <v>765</v>
      </c>
      <c r="G305" s="9" t="s">
        <v>1630</v>
      </c>
      <c r="H305" s="9" t="s">
        <v>1594</v>
      </c>
      <c r="I305" s="8">
        <v>15.989373556842017</v>
      </c>
      <c r="J305" s="8">
        <v>19.528608398663486</v>
      </c>
      <c r="K305" s="8">
        <v>29.717960418435325</v>
      </c>
      <c r="L305" s="8">
        <v>57.349592807211287</v>
      </c>
      <c r="M305" s="8">
        <v>49.517594559831196</v>
      </c>
      <c r="N305" s="8">
        <v>21.367199144145445</v>
      </c>
      <c r="O305" s="8">
        <v>23.36649270140137</v>
      </c>
      <c r="P305" s="8">
        <v>61.636559222075469</v>
      </c>
      <c r="Q305" s="8">
        <v>16.899999999999999</v>
      </c>
      <c r="R305" s="8">
        <v>18.3</v>
      </c>
      <c r="S305" s="8">
        <v>12.5</v>
      </c>
      <c r="T305" s="8">
        <v>14.9</v>
      </c>
      <c r="U305" s="8">
        <v>12.7</v>
      </c>
      <c r="V305" s="8">
        <v>25.8</v>
      </c>
      <c r="W305" s="8"/>
      <c r="X305" s="12">
        <v>25.941379205209326</v>
      </c>
      <c r="Y305" s="12">
        <v>31.683482409039488</v>
      </c>
      <c r="Z305" s="12">
        <v>48.214827033679832</v>
      </c>
      <c r="AA305" s="12">
        <v>93.044766825126757</v>
      </c>
      <c r="AB305" s="12">
        <v>80.338025329123496</v>
      </c>
      <c r="AC305" s="12">
        <v>34.66643727979654</v>
      </c>
      <c r="AD305" s="12">
        <v>37.910118598950824</v>
      </c>
      <c r="AE305" s="12">
        <v>100</v>
      </c>
      <c r="AF305" s="12">
        <v>27.418792050201223</v>
      </c>
      <c r="AG305" s="12">
        <v>29.690171273294819</v>
      </c>
      <c r="AH305" s="8"/>
      <c r="AI305" s="12">
        <v>48.449612403100772</v>
      </c>
      <c r="AJ305" s="12">
        <v>57.751937984496124</v>
      </c>
      <c r="AK305" s="12">
        <v>49.224806201550386</v>
      </c>
      <c r="AL305" s="12">
        <v>100</v>
      </c>
    </row>
    <row r="306" spans="1:38" x14ac:dyDescent="0.3">
      <c r="A306" s="9" t="s">
        <v>1299</v>
      </c>
      <c r="B306" s="9" t="s">
        <v>731</v>
      </c>
      <c r="C306" s="9" t="s">
        <v>732</v>
      </c>
      <c r="D306" s="9" t="s">
        <v>739</v>
      </c>
      <c r="E306" s="9" t="s">
        <v>739</v>
      </c>
      <c r="F306" s="9" t="s">
        <v>765</v>
      </c>
      <c r="G306" s="9" t="s">
        <v>1630</v>
      </c>
      <c r="H306" s="9" t="s">
        <v>1595</v>
      </c>
      <c r="I306" s="8">
        <v>93.202976982017233</v>
      </c>
      <c r="J306" s="8">
        <v>71.810792653204658</v>
      </c>
      <c r="K306" s="8">
        <v>131.04423184450016</v>
      </c>
      <c r="L306" s="8">
        <v>264.18653110671181</v>
      </c>
      <c r="M306" s="8">
        <v>250.0889725196655</v>
      </c>
      <c r="N306" s="8">
        <v>144.26877782907923</v>
      </c>
      <c r="O306" s="8">
        <v>138.77569733354565</v>
      </c>
      <c r="P306" s="8">
        <v>173.96738946568166</v>
      </c>
      <c r="Q306" s="8">
        <v>465.3</v>
      </c>
      <c r="R306" s="8">
        <v>242.1</v>
      </c>
      <c r="S306" s="8">
        <v>104.8</v>
      </c>
      <c r="T306" s="8">
        <v>203.2</v>
      </c>
      <c r="U306" s="8">
        <v>223.3</v>
      </c>
      <c r="V306" s="8">
        <v>208.1</v>
      </c>
      <c r="W306" s="8"/>
      <c r="X306" s="12">
        <v>20.030727913607826</v>
      </c>
      <c r="Y306" s="12">
        <v>15.43322429684175</v>
      </c>
      <c r="Z306" s="12">
        <v>28.16338530937033</v>
      </c>
      <c r="AA306" s="12">
        <v>56.777677005525852</v>
      </c>
      <c r="AB306" s="12">
        <v>53.747898671752743</v>
      </c>
      <c r="AC306" s="12">
        <v>31.005540044934286</v>
      </c>
      <c r="AD306" s="12">
        <v>29.824994054060959</v>
      </c>
      <c r="AE306" s="12">
        <v>37.38822038806827</v>
      </c>
      <c r="AF306" s="12">
        <v>100</v>
      </c>
      <c r="AG306" s="12">
        <v>52.030947775628626</v>
      </c>
      <c r="AH306" s="8"/>
      <c r="AI306" s="12">
        <v>46.93237796686072</v>
      </c>
      <c r="AJ306" s="12">
        <v>90.998656515897892</v>
      </c>
      <c r="AK306" s="12">
        <v>100</v>
      </c>
      <c r="AL306" s="12">
        <v>93.19301388266905</v>
      </c>
    </row>
    <row r="307" spans="1:38" x14ac:dyDescent="0.3">
      <c r="A307" s="9" t="s">
        <v>1300</v>
      </c>
      <c r="B307" s="9" t="s">
        <v>731</v>
      </c>
      <c r="C307" s="9" t="s">
        <v>732</v>
      </c>
      <c r="D307" s="9" t="s">
        <v>739</v>
      </c>
      <c r="E307" s="9" t="s">
        <v>739</v>
      </c>
      <c r="F307" s="9" t="s">
        <v>765</v>
      </c>
      <c r="G307" s="9" t="s">
        <v>1786</v>
      </c>
      <c r="H307" s="9" t="s">
        <v>1596</v>
      </c>
      <c r="I307" s="8">
        <v>10.955470870793219</v>
      </c>
      <c r="J307" s="8">
        <v>21.321640609496189</v>
      </c>
      <c r="K307" s="8">
        <v>56.096071738767272</v>
      </c>
      <c r="L307" s="8">
        <v>132.30031173029818</v>
      </c>
      <c r="M307" s="8">
        <v>163.83194776117045</v>
      </c>
      <c r="N307" s="8">
        <v>40.432135303599388</v>
      </c>
      <c r="O307" s="8">
        <v>33.893430762155084</v>
      </c>
      <c r="P307" s="8">
        <v>54.361875129509855</v>
      </c>
      <c r="Q307" s="8">
        <v>29.2</v>
      </c>
      <c r="R307" s="8">
        <v>27.5</v>
      </c>
      <c r="S307" s="8">
        <v>12.2</v>
      </c>
      <c r="T307" s="8">
        <v>26</v>
      </c>
      <c r="U307" s="8">
        <v>46.1</v>
      </c>
      <c r="V307" s="8">
        <v>53.5</v>
      </c>
      <c r="W307" s="8"/>
      <c r="X307" s="12">
        <v>6.6870174105259332</v>
      </c>
      <c r="Y307" s="12">
        <v>13.014336276205585</v>
      </c>
      <c r="Z307" s="12">
        <v>34.240007828352574</v>
      </c>
      <c r="AA307" s="12">
        <v>80.75367078169748</v>
      </c>
      <c r="AB307" s="12">
        <v>100</v>
      </c>
      <c r="AC307" s="12">
        <v>24.679029857192567</v>
      </c>
      <c r="AD307" s="12">
        <v>20.687925172911918</v>
      </c>
      <c r="AE307" s="12">
        <v>33.181486195083906</v>
      </c>
      <c r="AF307" s="12">
        <v>17.823141578324471</v>
      </c>
      <c r="AG307" s="12">
        <v>16.785492924791882</v>
      </c>
      <c r="AH307" s="8"/>
      <c r="AI307" s="12">
        <v>22.803738317757009</v>
      </c>
      <c r="AJ307" s="12">
        <v>48.598130841121495</v>
      </c>
      <c r="AK307" s="12">
        <v>86.168224299065415</v>
      </c>
      <c r="AL307" s="12">
        <v>100</v>
      </c>
    </row>
    <row r="308" spans="1:38" x14ac:dyDescent="0.3">
      <c r="A308" s="9" t="s">
        <v>1301</v>
      </c>
      <c r="B308" s="9" t="s">
        <v>731</v>
      </c>
      <c r="C308" s="9" t="s">
        <v>732</v>
      </c>
      <c r="D308" s="9" t="s">
        <v>739</v>
      </c>
      <c r="E308" s="9" t="s">
        <v>739</v>
      </c>
      <c r="F308" s="9" t="s">
        <v>765</v>
      </c>
      <c r="G308" s="9" t="s">
        <v>2078</v>
      </c>
      <c r="H308" s="9" t="s">
        <v>1595</v>
      </c>
      <c r="I308" s="8">
        <v>5.1118762406955259E-2</v>
      </c>
      <c r="J308" s="8">
        <v>0</v>
      </c>
      <c r="K308" s="8">
        <v>0</v>
      </c>
      <c r="L308" s="8">
        <v>5.6496304121443741E-2</v>
      </c>
      <c r="M308" s="8">
        <v>0</v>
      </c>
      <c r="N308" s="8">
        <v>0</v>
      </c>
      <c r="O308" s="8">
        <v>0</v>
      </c>
      <c r="P308" s="8">
        <v>6.0969259885750686E-2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.1</v>
      </c>
      <c r="W308" s="8"/>
      <c r="X308" s="12">
        <v>0</v>
      </c>
      <c r="Y308" s="12">
        <v>0</v>
      </c>
      <c r="Z308" s="12">
        <v>0</v>
      </c>
      <c r="AA308" s="12">
        <v>0</v>
      </c>
      <c r="AB308" s="12">
        <v>0</v>
      </c>
      <c r="AC308" s="12">
        <v>0</v>
      </c>
      <c r="AD308" s="12">
        <v>0</v>
      </c>
      <c r="AE308" s="12">
        <v>0</v>
      </c>
      <c r="AF308" s="12">
        <v>0</v>
      </c>
      <c r="AG308" s="12">
        <v>0</v>
      </c>
      <c r="AH308" s="8"/>
      <c r="AI308" s="12">
        <v>0</v>
      </c>
      <c r="AJ308" s="12">
        <v>0</v>
      </c>
      <c r="AK308" s="12">
        <v>0</v>
      </c>
      <c r="AL308" s="12">
        <v>0</v>
      </c>
    </row>
    <row r="309" spans="1:38" x14ac:dyDescent="0.3">
      <c r="A309" s="9" t="s">
        <v>1302</v>
      </c>
      <c r="B309" s="9" t="s">
        <v>731</v>
      </c>
      <c r="C309" s="9" t="s">
        <v>732</v>
      </c>
      <c r="D309" s="9" t="s">
        <v>739</v>
      </c>
      <c r="E309" s="9" t="s">
        <v>739</v>
      </c>
      <c r="F309" s="9" t="s">
        <v>765</v>
      </c>
      <c r="G309" s="9" t="s">
        <v>2079</v>
      </c>
      <c r="H309" s="9" t="s">
        <v>1595</v>
      </c>
      <c r="I309" s="8">
        <v>0</v>
      </c>
      <c r="J309" s="8">
        <v>5.6851688918006592E-2</v>
      </c>
      <c r="K309" s="8">
        <v>0.16701320256182359</v>
      </c>
      <c r="L309" s="8">
        <v>0.39157588386572661</v>
      </c>
      <c r="M309" s="8">
        <v>0</v>
      </c>
      <c r="N309" s="8">
        <v>0</v>
      </c>
      <c r="O309" s="8">
        <v>0</v>
      </c>
      <c r="P309" s="8">
        <v>0.11807472940774354</v>
      </c>
      <c r="Q309" s="8">
        <v>0.6</v>
      </c>
      <c r="R309" s="8">
        <v>0.2</v>
      </c>
      <c r="S309" s="8">
        <v>0</v>
      </c>
      <c r="T309" s="8">
        <v>0.3</v>
      </c>
      <c r="U309" s="8">
        <v>0.1</v>
      </c>
      <c r="V309" s="8">
        <v>0.5</v>
      </c>
      <c r="W309" s="8"/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12">
        <v>0</v>
      </c>
      <c r="AF309" s="12">
        <v>0</v>
      </c>
      <c r="AG309" s="12">
        <v>0</v>
      </c>
      <c r="AH309" s="8"/>
      <c r="AI309" s="12">
        <v>0</v>
      </c>
      <c r="AJ309" s="12">
        <v>0</v>
      </c>
      <c r="AK309" s="12">
        <v>0</v>
      </c>
      <c r="AL309" s="12">
        <v>0</v>
      </c>
    </row>
    <row r="310" spans="1:38" x14ac:dyDescent="0.3">
      <c r="A310" s="9" t="s">
        <v>1303</v>
      </c>
      <c r="B310" s="9" t="s">
        <v>731</v>
      </c>
      <c r="C310" s="9" t="s">
        <v>732</v>
      </c>
      <c r="D310" s="9" t="s">
        <v>739</v>
      </c>
      <c r="E310" s="9" t="s">
        <v>739</v>
      </c>
      <c r="F310" s="9" t="s">
        <v>765</v>
      </c>
      <c r="G310" s="9" t="s">
        <v>1787</v>
      </c>
      <c r="H310" s="9" t="s">
        <v>1597</v>
      </c>
      <c r="I310" s="8">
        <v>6.7783015230038792</v>
      </c>
      <c r="J310" s="8">
        <v>6.3314892314769091</v>
      </c>
      <c r="K310" s="8">
        <v>5.2966138725229337</v>
      </c>
      <c r="L310" s="8">
        <v>5.3802772720894128</v>
      </c>
      <c r="M310" s="8">
        <v>5.3683271879963241</v>
      </c>
      <c r="N310" s="8">
        <v>6.1481193966989309</v>
      </c>
      <c r="O310" s="8">
        <v>7.246916009753896</v>
      </c>
      <c r="P310" s="8">
        <v>6.3569359381100696</v>
      </c>
      <c r="Q310" s="8">
        <v>8.9</v>
      </c>
      <c r="R310" s="8">
        <v>7</v>
      </c>
      <c r="S310" s="8">
        <v>7.2</v>
      </c>
      <c r="T310" s="8">
        <v>7.6</v>
      </c>
      <c r="U310" s="8">
        <v>7.7</v>
      </c>
      <c r="V310" s="8">
        <v>5.5</v>
      </c>
      <c r="W310" s="8"/>
      <c r="X310" s="12">
        <v>76.160691269706504</v>
      </c>
      <c r="Y310" s="12">
        <v>71.140328443560776</v>
      </c>
      <c r="Z310" s="12">
        <v>59.512515421605997</v>
      </c>
      <c r="AA310" s="12">
        <v>60.452553618982165</v>
      </c>
      <c r="AB310" s="12">
        <v>60.318283011194652</v>
      </c>
      <c r="AC310" s="12">
        <v>69.079993221336295</v>
      </c>
      <c r="AD310" s="12">
        <v>81.426022581504455</v>
      </c>
      <c r="AE310" s="12">
        <v>71.426246495618756</v>
      </c>
      <c r="AF310" s="12">
        <v>100</v>
      </c>
      <c r="AG310" s="12">
        <v>78.651685393258418</v>
      </c>
      <c r="AH310" s="8"/>
      <c r="AI310" s="12">
        <v>93.506493506493499</v>
      </c>
      <c r="AJ310" s="12">
        <v>98.701298701298697</v>
      </c>
      <c r="AK310" s="12">
        <v>100</v>
      </c>
      <c r="AL310" s="12">
        <v>71.428571428571431</v>
      </c>
    </row>
    <row r="311" spans="1:38" x14ac:dyDescent="0.3">
      <c r="A311" s="9" t="s">
        <v>1304</v>
      </c>
      <c r="B311" s="9" t="s">
        <v>731</v>
      </c>
      <c r="C311" s="9" t="s">
        <v>732</v>
      </c>
      <c r="D311" s="9" t="s">
        <v>739</v>
      </c>
      <c r="E311" s="9" t="s">
        <v>739</v>
      </c>
      <c r="F311" s="9" t="s">
        <v>765</v>
      </c>
      <c r="G311" s="9" t="s">
        <v>1788</v>
      </c>
      <c r="H311" s="9" t="s">
        <v>1598</v>
      </c>
      <c r="I311" s="8">
        <v>25.714414331018911</v>
      </c>
      <c r="J311" s="8">
        <v>25.393452132897249</v>
      </c>
      <c r="K311" s="8">
        <v>31.652498015586151</v>
      </c>
      <c r="L311" s="8">
        <v>34.08944651547553</v>
      </c>
      <c r="M311" s="8">
        <v>30.826937738890589</v>
      </c>
      <c r="N311" s="8">
        <v>34.901773047297254</v>
      </c>
      <c r="O311" s="8">
        <v>35.497871685875317</v>
      </c>
      <c r="P311" s="8">
        <v>30.109636567873569</v>
      </c>
      <c r="Q311" s="8">
        <v>69</v>
      </c>
      <c r="R311" s="8">
        <v>63.8</v>
      </c>
      <c r="S311" s="8">
        <v>84.8</v>
      </c>
      <c r="T311" s="8">
        <v>70.599999999999994</v>
      </c>
      <c r="U311" s="8">
        <v>72</v>
      </c>
      <c r="V311" s="8">
        <v>69</v>
      </c>
      <c r="W311" s="8"/>
      <c r="X311" s="12">
        <v>37.267267146404222</v>
      </c>
      <c r="Y311" s="12">
        <v>36.802104540430797</v>
      </c>
      <c r="Z311" s="12">
        <v>45.873185529835006</v>
      </c>
      <c r="AA311" s="12">
        <v>49.404994949964532</v>
      </c>
      <c r="AB311" s="12">
        <v>44.676721360710999</v>
      </c>
      <c r="AC311" s="12">
        <v>50.582279778691678</v>
      </c>
      <c r="AD311" s="12">
        <v>51.446190849094663</v>
      </c>
      <c r="AE311" s="12">
        <v>43.637154446193577</v>
      </c>
      <c r="AF311" s="12">
        <v>100</v>
      </c>
      <c r="AG311" s="12">
        <v>92.463768115942031</v>
      </c>
      <c r="AH311" s="8"/>
      <c r="AI311" s="12">
        <v>100</v>
      </c>
      <c r="AJ311" s="12">
        <v>83.254716981132063</v>
      </c>
      <c r="AK311" s="12">
        <v>84.905660377358487</v>
      </c>
      <c r="AL311" s="12">
        <v>81.367924528301884</v>
      </c>
    </row>
    <row r="312" spans="1:38" x14ac:dyDescent="0.3">
      <c r="A312" s="9" t="s">
        <v>1305</v>
      </c>
      <c r="B312" s="9" t="s">
        <v>731</v>
      </c>
      <c r="C312" s="9" t="s">
        <v>732</v>
      </c>
      <c r="D312" s="9" t="s">
        <v>739</v>
      </c>
      <c r="E312" s="9" t="s">
        <v>739</v>
      </c>
      <c r="F312" s="9" t="s">
        <v>765</v>
      </c>
      <c r="G312" s="9" t="s">
        <v>2080</v>
      </c>
      <c r="H312" s="9" t="s">
        <v>1595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/>
      <c r="X312" s="12">
        <v>0</v>
      </c>
      <c r="Y312" s="12">
        <v>0</v>
      </c>
      <c r="Z312" s="12">
        <v>0</v>
      </c>
      <c r="AA312" s="12">
        <v>0</v>
      </c>
      <c r="AB312" s="12">
        <v>0</v>
      </c>
      <c r="AC312" s="12">
        <v>0</v>
      </c>
      <c r="AD312" s="12">
        <v>0</v>
      </c>
      <c r="AE312" s="12">
        <v>0</v>
      </c>
      <c r="AF312" s="12">
        <v>0</v>
      </c>
      <c r="AG312" s="12">
        <v>0</v>
      </c>
      <c r="AH312" s="8"/>
      <c r="AI312" s="12">
        <v>0</v>
      </c>
      <c r="AJ312" s="12">
        <v>0</v>
      </c>
      <c r="AK312" s="12">
        <v>0</v>
      </c>
      <c r="AL312" s="12">
        <v>0</v>
      </c>
    </row>
    <row r="313" spans="1:38" x14ac:dyDescent="0.3">
      <c r="A313" s="9" t="s">
        <v>1306</v>
      </c>
      <c r="B313" s="9" t="s">
        <v>731</v>
      </c>
      <c r="C313" s="9" t="s">
        <v>732</v>
      </c>
      <c r="D313" s="9" t="s">
        <v>739</v>
      </c>
      <c r="E313" s="9" t="s">
        <v>739</v>
      </c>
      <c r="F313" s="9" t="s">
        <v>765</v>
      </c>
      <c r="G313" s="9" t="s">
        <v>2081</v>
      </c>
      <c r="H313" s="9" t="s">
        <v>163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  <c r="S313" s="8">
        <v>0</v>
      </c>
      <c r="T313" s="8">
        <v>0</v>
      </c>
      <c r="U313" s="8">
        <v>0</v>
      </c>
      <c r="V313" s="8">
        <v>0</v>
      </c>
      <c r="W313" s="8"/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0</v>
      </c>
      <c r="AD313" s="12">
        <v>0</v>
      </c>
      <c r="AE313" s="12">
        <v>0</v>
      </c>
      <c r="AF313" s="12">
        <v>0</v>
      </c>
      <c r="AG313" s="12">
        <v>0</v>
      </c>
      <c r="AH313" s="8"/>
      <c r="AI313" s="12">
        <v>0</v>
      </c>
      <c r="AJ313" s="12">
        <v>0</v>
      </c>
      <c r="AK313" s="12">
        <v>0</v>
      </c>
      <c r="AL313" s="12">
        <v>0</v>
      </c>
    </row>
    <row r="314" spans="1:38" x14ac:dyDescent="0.3">
      <c r="A314" s="9" t="s">
        <v>1230</v>
      </c>
      <c r="B314" s="9" t="s">
        <v>633</v>
      </c>
      <c r="C314" s="9" t="s">
        <v>643</v>
      </c>
      <c r="D314" s="9" t="s">
        <v>644</v>
      </c>
      <c r="E314" s="9" t="s">
        <v>647</v>
      </c>
      <c r="F314" s="9" t="s">
        <v>765</v>
      </c>
      <c r="G314" s="9" t="s">
        <v>1630</v>
      </c>
      <c r="H314" s="9" t="s">
        <v>1554</v>
      </c>
      <c r="I314" s="8">
        <v>13.755577224865737</v>
      </c>
      <c r="J314" s="8">
        <v>19.129143639999523</v>
      </c>
      <c r="K314" s="8">
        <v>17.652847980629236</v>
      </c>
      <c r="L314" s="8">
        <v>18.984120222711883</v>
      </c>
      <c r="M314" s="8">
        <v>16.395134636202545</v>
      </c>
      <c r="N314" s="8">
        <v>20.78356845478983</v>
      </c>
      <c r="O314" s="8">
        <v>20.214567170233462</v>
      </c>
      <c r="P314" s="8">
        <v>16.864976540979377</v>
      </c>
      <c r="Q314" s="8">
        <v>42.8</v>
      </c>
      <c r="R314" s="8">
        <v>39.799999999999997</v>
      </c>
      <c r="S314" s="8">
        <v>47.9</v>
      </c>
      <c r="T314" s="8">
        <v>45.3</v>
      </c>
      <c r="U314" s="8">
        <v>39.5</v>
      </c>
      <c r="V314" s="8">
        <v>42.4</v>
      </c>
      <c r="W314" s="8"/>
      <c r="X314" s="12">
        <v>32.139199123518083</v>
      </c>
      <c r="Y314" s="12">
        <v>44.694260841120382</v>
      </c>
      <c r="Z314" s="12">
        <v>41.244971917358029</v>
      </c>
      <c r="AA314" s="12">
        <v>44.355421081102534</v>
      </c>
      <c r="AB314" s="12">
        <v>38.306389336921839</v>
      </c>
      <c r="AC314" s="12">
        <v>48.559739380350074</v>
      </c>
      <c r="AD314" s="12">
        <v>47.230297126713694</v>
      </c>
      <c r="AE314" s="12">
        <v>39.404150796680796</v>
      </c>
      <c r="AF314" s="12">
        <v>100</v>
      </c>
      <c r="AG314" s="12">
        <v>92.99065420560747</v>
      </c>
      <c r="AH314" s="8"/>
      <c r="AI314" s="12">
        <v>100</v>
      </c>
      <c r="AJ314" s="12">
        <v>94.572025052192075</v>
      </c>
      <c r="AK314" s="12">
        <v>82.463465553235906</v>
      </c>
      <c r="AL314" s="12">
        <v>88.51774530271399</v>
      </c>
    </row>
    <row r="315" spans="1:38" x14ac:dyDescent="0.3">
      <c r="A315" s="9" t="s">
        <v>1229</v>
      </c>
      <c r="B315" s="9" t="s">
        <v>633</v>
      </c>
      <c r="C315" s="9" t="s">
        <v>643</v>
      </c>
      <c r="D315" s="9" t="s">
        <v>644</v>
      </c>
      <c r="E315" s="9" t="s">
        <v>647</v>
      </c>
      <c r="F315" s="9" t="s">
        <v>765</v>
      </c>
      <c r="G315" s="9" t="s">
        <v>1630</v>
      </c>
      <c r="H315" s="9" t="s">
        <v>1553</v>
      </c>
      <c r="I315" s="8">
        <v>24.305930485858227</v>
      </c>
      <c r="J315" s="8">
        <v>34.439886549923763</v>
      </c>
      <c r="K315" s="8">
        <v>38.936506180542047</v>
      </c>
      <c r="L315" s="8">
        <v>32.484378455562172</v>
      </c>
      <c r="M315" s="8">
        <v>32.036949384829995</v>
      </c>
      <c r="N315" s="8">
        <v>32.033662877796985</v>
      </c>
      <c r="O315" s="8">
        <v>31.997307139204803</v>
      </c>
      <c r="P315" s="8">
        <v>32.173257397495703</v>
      </c>
      <c r="Q315" s="8">
        <v>54.6</v>
      </c>
      <c r="R315" s="8">
        <v>54.2</v>
      </c>
      <c r="S315" s="8">
        <v>49.4</v>
      </c>
      <c r="T315" s="8">
        <v>56.4</v>
      </c>
      <c r="U315" s="8">
        <v>54.6</v>
      </c>
      <c r="V315" s="8">
        <v>65.5</v>
      </c>
      <c r="W315" s="8"/>
      <c r="X315" s="12">
        <v>44.516356201205539</v>
      </c>
      <c r="Y315" s="12">
        <v>63.076715292900666</v>
      </c>
      <c r="Z315" s="12">
        <v>71.312282381945138</v>
      </c>
      <c r="AA315" s="12">
        <v>59.495198636560758</v>
      </c>
      <c r="AB315" s="12">
        <v>58.675731474047609</v>
      </c>
      <c r="AC315" s="12">
        <v>58.669712230397408</v>
      </c>
      <c r="AD315" s="12">
        <v>58.603126628580227</v>
      </c>
      <c r="AE315" s="12">
        <v>58.925379848893229</v>
      </c>
      <c r="AF315" s="12">
        <v>100</v>
      </c>
      <c r="AG315" s="12">
        <v>99.26739926739927</v>
      </c>
      <c r="AH315" s="8"/>
      <c r="AI315" s="12">
        <v>75.419847328244273</v>
      </c>
      <c r="AJ315" s="12">
        <v>86.10687022900764</v>
      </c>
      <c r="AK315" s="12">
        <v>83.358778625954201</v>
      </c>
      <c r="AL315" s="12">
        <v>100</v>
      </c>
    </row>
    <row r="316" spans="1:38" x14ac:dyDescent="0.3">
      <c r="A316" s="9" t="s">
        <v>1227</v>
      </c>
      <c r="B316" s="9" t="s">
        <v>633</v>
      </c>
      <c r="C316" s="9" t="s">
        <v>643</v>
      </c>
      <c r="D316" s="9" t="s">
        <v>644</v>
      </c>
      <c r="E316" s="9" t="s">
        <v>647</v>
      </c>
      <c r="F316" s="9" t="s">
        <v>765</v>
      </c>
      <c r="G316" s="9" t="s">
        <v>1630</v>
      </c>
      <c r="H316" s="9" t="s">
        <v>1551</v>
      </c>
      <c r="I316" s="8">
        <v>0.85544688971723648</v>
      </c>
      <c r="J316" s="8">
        <v>1.8871122166438579</v>
      </c>
      <c r="K316" s="8">
        <v>1.756980691562555</v>
      </c>
      <c r="L316" s="8">
        <v>3.4605209812687523</v>
      </c>
      <c r="M316" s="8">
        <v>3.1461044607686515</v>
      </c>
      <c r="N316" s="8">
        <v>1.782396802910075</v>
      </c>
      <c r="O316" s="8">
        <v>1.6465715176676803</v>
      </c>
      <c r="P316" s="8">
        <v>3.2754353194760149</v>
      </c>
      <c r="Q316" s="8">
        <v>4.9000000000000004</v>
      </c>
      <c r="R316" s="8">
        <v>3.5</v>
      </c>
      <c r="S316" s="8">
        <v>4.5999999999999996</v>
      </c>
      <c r="T316" s="8">
        <v>3.8</v>
      </c>
      <c r="U316" s="8">
        <v>3.2</v>
      </c>
      <c r="V316" s="8">
        <v>4.3</v>
      </c>
      <c r="W316" s="8"/>
      <c r="X316" s="12">
        <v>17.458099790147681</v>
      </c>
      <c r="Y316" s="12">
        <v>38.512494217221587</v>
      </c>
      <c r="Z316" s="12">
        <v>35.856748807399079</v>
      </c>
      <c r="AA316" s="12">
        <v>70.622877168750051</v>
      </c>
      <c r="AB316" s="12">
        <v>64.206213485074514</v>
      </c>
      <c r="AC316" s="12">
        <v>36.375444957348464</v>
      </c>
      <c r="AD316" s="12">
        <v>33.603500360564901</v>
      </c>
      <c r="AE316" s="12">
        <v>66.845618764816621</v>
      </c>
      <c r="AF316" s="12">
        <v>100</v>
      </c>
      <c r="AG316" s="12">
        <v>71.428571428571416</v>
      </c>
      <c r="AH316" s="8"/>
      <c r="AI316" s="12">
        <v>100</v>
      </c>
      <c r="AJ316" s="12">
        <v>82.608695652173921</v>
      </c>
      <c r="AK316" s="12">
        <v>69.565217391304358</v>
      </c>
      <c r="AL316" s="12">
        <v>93.478260869565219</v>
      </c>
    </row>
    <row r="317" spans="1:38" x14ac:dyDescent="0.3">
      <c r="A317" s="9" t="s">
        <v>1226</v>
      </c>
      <c r="B317" s="9" t="s">
        <v>633</v>
      </c>
      <c r="C317" s="9" t="s">
        <v>643</v>
      </c>
      <c r="D317" s="9" t="s">
        <v>644</v>
      </c>
      <c r="E317" s="9" t="s">
        <v>647</v>
      </c>
      <c r="F317" s="9" t="s">
        <v>765</v>
      </c>
      <c r="G317" s="9" t="s">
        <v>1550</v>
      </c>
      <c r="H317" s="9" t="s">
        <v>1550</v>
      </c>
      <c r="I317" s="8">
        <v>160.44551682398517</v>
      </c>
      <c r="J317" s="8">
        <v>176.14200736904664</v>
      </c>
      <c r="K317" s="8">
        <v>172.86640273972083</v>
      </c>
      <c r="L317" s="8">
        <v>181.88238068744849</v>
      </c>
      <c r="M317" s="8">
        <v>147.27638210217194</v>
      </c>
      <c r="N317" s="8">
        <v>201.50662094794862</v>
      </c>
      <c r="O317" s="8">
        <v>198.51665595973745</v>
      </c>
      <c r="P317" s="8">
        <v>182.6698819576259</v>
      </c>
      <c r="Q317" s="8">
        <v>378.1</v>
      </c>
      <c r="R317" s="8">
        <v>393.2</v>
      </c>
      <c r="S317" s="8">
        <v>321.89999999999998</v>
      </c>
      <c r="T317" s="8">
        <v>379.2</v>
      </c>
      <c r="U317" s="8">
        <v>387.8</v>
      </c>
      <c r="V317" s="8">
        <v>355.1</v>
      </c>
      <c r="W317" s="8"/>
      <c r="X317" s="12">
        <v>40.805065316374666</v>
      </c>
      <c r="Y317" s="12">
        <v>44.79705172152763</v>
      </c>
      <c r="Z317" s="12">
        <v>43.963988489247413</v>
      </c>
      <c r="AA317" s="12">
        <v>46.256963552250383</v>
      </c>
      <c r="AB317" s="12">
        <v>37.455844888650034</v>
      </c>
      <c r="AC317" s="12">
        <v>51.247869010159874</v>
      </c>
      <c r="AD317" s="12">
        <v>50.487450651001382</v>
      </c>
      <c r="AE317" s="12">
        <v>46.457243631135789</v>
      </c>
      <c r="AF317" s="12">
        <v>96.159715157680566</v>
      </c>
      <c r="AG317" s="12">
        <v>100</v>
      </c>
      <c r="AH317" s="8"/>
      <c r="AI317" s="12">
        <v>83.006704486848875</v>
      </c>
      <c r="AJ317" s="12">
        <v>97.782362042289833</v>
      </c>
      <c r="AK317" s="12">
        <v>100</v>
      </c>
      <c r="AL317" s="12">
        <v>91.56781846312532</v>
      </c>
    </row>
    <row r="318" spans="1:38" x14ac:dyDescent="0.3">
      <c r="A318" s="9" t="s">
        <v>1228</v>
      </c>
      <c r="B318" s="9" t="s">
        <v>633</v>
      </c>
      <c r="C318" s="9" t="s">
        <v>643</v>
      </c>
      <c r="D318" s="9" t="s">
        <v>644</v>
      </c>
      <c r="E318" s="9" t="s">
        <v>647</v>
      </c>
      <c r="F318" s="9" t="s">
        <v>765</v>
      </c>
      <c r="G318" s="9" t="s">
        <v>1552</v>
      </c>
      <c r="H318" s="9" t="s">
        <v>1552</v>
      </c>
      <c r="I318" s="8">
        <v>302.96844896104898</v>
      </c>
      <c r="J318" s="8">
        <v>359.25434557069701</v>
      </c>
      <c r="K318" s="8">
        <v>392.08182891774322</v>
      </c>
      <c r="L318" s="8">
        <v>367.82574539951247</v>
      </c>
      <c r="M318" s="8">
        <v>353.52891659973812</v>
      </c>
      <c r="N318" s="8">
        <v>417.50534685313568</v>
      </c>
      <c r="O318" s="8">
        <v>405.28429501734985</v>
      </c>
      <c r="P318" s="8">
        <v>342.84937113374144</v>
      </c>
      <c r="Q318" s="8">
        <v>695.9</v>
      </c>
      <c r="R318" s="8">
        <v>781.4</v>
      </c>
      <c r="S318" s="8">
        <v>865.5</v>
      </c>
      <c r="T318" s="8">
        <v>863.5</v>
      </c>
      <c r="U318" s="8">
        <v>770.6</v>
      </c>
      <c r="V318" s="8">
        <v>801.8</v>
      </c>
      <c r="W318" s="8"/>
      <c r="X318" s="12">
        <v>38.772517143722673</v>
      </c>
      <c r="Y318" s="12">
        <v>45.975728893101746</v>
      </c>
      <c r="Z318" s="12">
        <v>50.17684014816269</v>
      </c>
      <c r="AA318" s="12">
        <v>47.072657460905099</v>
      </c>
      <c r="AB318" s="12">
        <v>45.243014665950625</v>
      </c>
      <c r="AC318" s="12">
        <v>53.430425755456326</v>
      </c>
      <c r="AD318" s="12">
        <v>51.866431407390564</v>
      </c>
      <c r="AE318" s="12">
        <v>43.876295256429671</v>
      </c>
      <c r="AF318" s="12">
        <v>89.058100844637835</v>
      </c>
      <c r="AG318" s="12">
        <v>100</v>
      </c>
      <c r="AH318" s="8"/>
      <c r="AI318" s="12">
        <v>100</v>
      </c>
      <c r="AJ318" s="12">
        <v>99.768919699595614</v>
      </c>
      <c r="AK318" s="12">
        <v>89.035239745811666</v>
      </c>
      <c r="AL318" s="12">
        <v>92.640092432120156</v>
      </c>
    </row>
    <row r="319" spans="1:38" x14ac:dyDescent="0.3">
      <c r="A319" s="9" t="s">
        <v>1231</v>
      </c>
      <c r="B319" s="9" t="s">
        <v>633</v>
      </c>
      <c r="C319" s="9" t="s">
        <v>643</v>
      </c>
      <c r="D319" s="9" t="s">
        <v>644</v>
      </c>
      <c r="E319" s="9" t="s">
        <v>647</v>
      </c>
      <c r="F319" s="9" t="s">
        <v>765</v>
      </c>
      <c r="G319" s="9" t="s">
        <v>1555</v>
      </c>
      <c r="H319" s="9" t="s">
        <v>1555</v>
      </c>
      <c r="I319" s="8">
        <v>79.542027916370202</v>
      </c>
      <c r="J319" s="8">
        <v>83.936173998565835</v>
      </c>
      <c r="K319" s="8">
        <v>77.758313243657412</v>
      </c>
      <c r="L319" s="8">
        <v>79.590309089735612</v>
      </c>
      <c r="M319" s="8">
        <v>66.464678971030949</v>
      </c>
      <c r="N319" s="8">
        <v>94.713615940074035</v>
      </c>
      <c r="O319" s="8">
        <v>92.610799655583961</v>
      </c>
      <c r="P319" s="8">
        <v>82.857307852797916</v>
      </c>
      <c r="Q319" s="8">
        <v>149.1</v>
      </c>
      <c r="R319" s="8">
        <v>140.4</v>
      </c>
      <c r="S319" s="8">
        <v>140.69999999999999</v>
      </c>
      <c r="T319" s="8">
        <v>139.4</v>
      </c>
      <c r="U319" s="8">
        <v>130.9</v>
      </c>
      <c r="V319" s="8">
        <v>136.5</v>
      </c>
      <c r="W319" s="8"/>
      <c r="X319" s="12">
        <v>53.348107254440109</v>
      </c>
      <c r="Y319" s="12">
        <v>56.295220656315109</v>
      </c>
      <c r="Z319" s="12">
        <v>52.15178621304991</v>
      </c>
      <c r="AA319" s="12">
        <v>53.380488993786464</v>
      </c>
      <c r="AB319" s="12">
        <v>44.57724947755262</v>
      </c>
      <c r="AC319" s="12">
        <v>63.523551938346102</v>
      </c>
      <c r="AD319" s="12">
        <v>62.113212377990585</v>
      </c>
      <c r="AE319" s="12">
        <v>55.571635045471439</v>
      </c>
      <c r="AF319" s="12">
        <v>100</v>
      </c>
      <c r="AG319" s="12">
        <v>94.164989939637834</v>
      </c>
      <c r="AH319" s="8"/>
      <c r="AI319" s="12">
        <v>100</v>
      </c>
      <c r="AJ319" s="12">
        <v>99.076048329779681</v>
      </c>
      <c r="AK319" s="12">
        <v>93.03482587064677</v>
      </c>
      <c r="AL319" s="12">
        <v>97.014925373134332</v>
      </c>
    </row>
    <row r="320" spans="1:38" x14ac:dyDescent="0.3">
      <c r="A320" s="9" t="s">
        <v>1244</v>
      </c>
      <c r="B320" s="9" t="s">
        <v>633</v>
      </c>
      <c r="C320" s="9" t="s">
        <v>677</v>
      </c>
      <c r="D320" s="9" t="s">
        <v>678</v>
      </c>
      <c r="E320" s="9" t="s">
        <v>679</v>
      </c>
      <c r="F320" s="9" t="s">
        <v>765</v>
      </c>
      <c r="G320" s="9" t="s">
        <v>1567</v>
      </c>
      <c r="H320" s="9" t="s">
        <v>1567</v>
      </c>
      <c r="I320" s="8">
        <v>23.329232848747349</v>
      </c>
      <c r="J320" s="8">
        <v>46.180040223581976</v>
      </c>
      <c r="K320" s="8">
        <v>45.174852542955556</v>
      </c>
      <c r="L320" s="8">
        <v>53.175176211049035</v>
      </c>
      <c r="M320" s="8">
        <v>39.198559545959185</v>
      </c>
      <c r="N320" s="8">
        <v>56.205867268573286</v>
      </c>
      <c r="O320" s="8">
        <v>44.148821443971265</v>
      </c>
      <c r="P320" s="8">
        <v>50.865697837756443</v>
      </c>
      <c r="Q320" s="8">
        <v>178.1</v>
      </c>
      <c r="R320" s="8">
        <v>179.9</v>
      </c>
      <c r="S320" s="8">
        <v>216.5</v>
      </c>
      <c r="T320" s="8">
        <v>159.19999999999999</v>
      </c>
      <c r="U320" s="8">
        <v>176.5</v>
      </c>
      <c r="V320" s="8">
        <v>190.1</v>
      </c>
      <c r="W320" s="8"/>
      <c r="X320" s="12">
        <v>12.967889298914589</v>
      </c>
      <c r="Y320" s="12">
        <v>25.669838923614215</v>
      </c>
      <c r="Z320" s="12">
        <v>25.111090907701811</v>
      </c>
      <c r="AA320" s="12">
        <v>29.558185776013918</v>
      </c>
      <c r="AB320" s="12">
        <v>21.789082571405881</v>
      </c>
      <c r="AC320" s="12">
        <v>31.24283894862328</v>
      </c>
      <c r="AD320" s="12">
        <v>24.540756778194144</v>
      </c>
      <c r="AE320" s="12">
        <v>28.274429037107527</v>
      </c>
      <c r="AF320" s="12">
        <v>98.99944413563091</v>
      </c>
      <c r="AG320" s="12">
        <v>100</v>
      </c>
      <c r="AH320" s="8"/>
      <c r="AI320" s="12">
        <v>100</v>
      </c>
      <c r="AJ320" s="12">
        <v>73.533487297921468</v>
      </c>
      <c r="AK320" s="12">
        <v>81.524249422632792</v>
      </c>
      <c r="AL320" s="12">
        <v>87.806004618937649</v>
      </c>
    </row>
    <row r="321" spans="1:38" x14ac:dyDescent="0.3">
      <c r="A321" s="9" t="s">
        <v>1245</v>
      </c>
      <c r="B321" s="9" t="s">
        <v>633</v>
      </c>
      <c r="C321" s="9" t="s">
        <v>677</v>
      </c>
      <c r="D321" s="9" t="s">
        <v>678</v>
      </c>
      <c r="E321" s="9" t="s">
        <v>681</v>
      </c>
      <c r="F321" s="9" t="s">
        <v>765</v>
      </c>
      <c r="G321" s="9" t="s">
        <v>1568</v>
      </c>
      <c r="H321" s="9" t="s">
        <v>1568</v>
      </c>
      <c r="I321" s="8">
        <v>2.6802646238886658</v>
      </c>
      <c r="J321" s="8">
        <v>3.5326061728034408</v>
      </c>
      <c r="K321" s="8">
        <v>3.1410618566847766</v>
      </c>
      <c r="L321" s="8">
        <v>3.2923150969642214</v>
      </c>
      <c r="M321" s="8">
        <v>2.7433833783703556</v>
      </c>
      <c r="N321" s="8">
        <v>3.7601299990823969</v>
      </c>
      <c r="O321" s="8">
        <v>3.3559708468328568</v>
      </c>
      <c r="P321" s="8">
        <v>3.2483887869297097</v>
      </c>
      <c r="Q321" s="8">
        <v>3.6</v>
      </c>
      <c r="R321" s="8">
        <v>3</v>
      </c>
      <c r="S321" s="8">
        <v>4.0999999999999996</v>
      </c>
      <c r="T321" s="8">
        <v>2.6</v>
      </c>
      <c r="U321" s="8">
        <v>3.7</v>
      </c>
      <c r="V321" s="8">
        <v>5.4</v>
      </c>
      <c r="W321" s="8"/>
      <c r="X321" s="12">
        <v>71.281169122949052</v>
      </c>
      <c r="Y321" s="12">
        <v>93.949043614596306</v>
      </c>
      <c r="Z321" s="12">
        <v>83.535990975080793</v>
      </c>
      <c r="AA321" s="12">
        <v>87.558544459038956</v>
      </c>
      <c r="AB321" s="12">
        <v>72.959801364310195</v>
      </c>
      <c r="AC321" s="12">
        <v>100</v>
      </c>
      <c r="AD321" s="12">
        <v>89.251457998841289</v>
      </c>
      <c r="AE321" s="12">
        <v>86.390331922631134</v>
      </c>
      <c r="AF321" s="12">
        <v>95.741370667464309</v>
      </c>
      <c r="AG321" s="12">
        <v>79.784475556220258</v>
      </c>
      <c r="AH321" s="8"/>
      <c r="AI321" s="12">
        <v>75.92592592592591</v>
      </c>
      <c r="AJ321" s="12">
        <v>48.148148148148145</v>
      </c>
      <c r="AK321" s="12">
        <v>68.518518518518519</v>
      </c>
      <c r="AL321" s="12">
        <v>100</v>
      </c>
    </row>
    <row r="322" spans="1:38" x14ac:dyDescent="0.3">
      <c r="A322" s="9" t="s">
        <v>1246</v>
      </c>
      <c r="B322" s="9" t="s">
        <v>633</v>
      </c>
      <c r="C322" s="9" t="s">
        <v>677</v>
      </c>
      <c r="D322" s="9" t="s">
        <v>678</v>
      </c>
      <c r="E322" s="9" t="s">
        <v>683</v>
      </c>
      <c r="F322" s="9" t="s">
        <v>765</v>
      </c>
      <c r="G322" s="9" t="s">
        <v>1763</v>
      </c>
      <c r="H322" s="9" t="s">
        <v>1569</v>
      </c>
      <c r="I322" s="8">
        <v>0.56440538178547772</v>
      </c>
      <c r="J322" s="8">
        <v>0.30281494382477431</v>
      </c>
      <c r="K322" s="8">
        <v>0.69460707847761505</v>
      </c>
      <c r="L322" s="8">
        <v>0.92315442929161085</v>
      </c>
      <c r="M322" s="8">
        <v>1.0080393392976594</v>
      </c>
      <c r="N322" s="8">
        <v>0.51414691356083309</v>
      </c>
      <c r="O322" s="8">
        <v>0.41732505432779948</v>
      </c>
      <c r="P322" s="8">
        <v>0.30900917327506955</v>
      </c>
      <c r="Q322" s="8">
        <v>0.8</v>
      </c>
      <c r="R322" s="8">
        <v>0.6</v>
      </c>
      <c r="S322" s="8">
        <v>0.2</v>
      </c>
      <c r="T322" s="8">
        <v>0.1</v>
      </c>
      <c r="U322" s="8">
        <v>0.5</v>
      </c>
      <c r="V322" s="8">
        <v>0.5</v>
      </c>
      <c r="W322" s="8"/>
      <c r="X322" s="12">
        <v>55.990412256997935</v>
      </c>
      <c r="Y322" s="12">
        <v>30.039992688753333</v>
      </c>
      <c r="Z322" s="12">
        <v>68.906743159604773</v>
      </c>
      <c r="AA322" s="12">
        <v>91.579206614576051</v>
      </c>
      <c r="AB322" s="12">
        <v>100</v>
      </c>
      <c r="AC322" s="12">
        <v>51.004647687565388</v>
      </c>
      <c r="AD322" s="12">
        <v>41.399679363561958</v>
      </c>
      <c r="AE322" s="12">
        <v>30.654475597189329</v>
      </c>
      <c r="AF322" s="12">
        <v>79.361982098574785</v>
      </c>
      <c r="AG322" s="12">
        <v>59.521486573931085</v>
      </c>
      <c r="AH322" s="8"/>
      <c r="AI322" s="12">
        <v>0</v>
      </c>
      <c r="AJ322" s="12">
        <v>0</v>
      </c>
      <c r="AK322" s="12">
        <v>0</v>
      </c>
      <c r="AL322" s="12">
        <v>0</v>
      </c>
    </row>
    <row r="323" spans="1:38" x14ac:dyDescent="0.3">
      <c r="A323" s="9" t="s">
        <v>1247</v>
      </c>
      <c r="B323" s="9" t="s">
        <v>633</v>
      </c>
      <c r="C323" s="9" t="s">
        <v>677</v>
      </c>
      <c r="D323" s="9" t="s">
        <v>678</v>
      </c>
      <c r="E323" s="9" t="s">
        <v>683</v>
      </c>
      <c r="F323" s="9" t="s">
        <v>765</v>
      </c>
      <c r="G323" s="9" t="s">
        <v>1764</v>
      </c>
      <c r="H323" s="9" t="s">
        <v>1570</v>
      </c>
      <c r="I323" s="8">
        <v>10.80952009465296</v>
      </c>
      <c r="J323" s="8">
        <v>5.8652489177656948</v>
      </c>
      <c r="K323" s="8">
        <v>9.4141555380420119</v>
      </c>
      <c r="L323" s="8">
        <v>15.223893276268528</v>
      </c>
      <c r="M323" s="8">
        <v>12.66061628547574</v>
      </c>
      <c r="N323" s="8">
        <v>9.8950795023868441</v>
      </c>
      <c r="O323" s="8">
        <v>13.007750272333546</v>
      </c>
      <c r="P323" s="8">
        <v>10.333455845598989</v>
      </c>
      <c r="Q323" s="8">
        <v>16</v>
      </c>
      <c r="R323" s="8">
        <v>13.6</v>
      </c>
      <c r="S323" s="8">
        <v>9.4</v>
      </c>
      <c r="T323" s="8">
        <v>13.7</v>
      </c>
      <c r="U323" s="8">
        <v>11.3</v>
      </c>
      <c r="V323" s="8">
        <v>11.4</v>
      </c>
      <c r="W323" s="8"/>
      <c r="X323" s="12">
        <v>67.559500591580999</v>
      </c>
      <c r="Y323" s="12">
        <v>36.657805736035591</v>
      </c>
      <c r="Z323" s="12">
        <v>58.838472112762574</v>
      </c>
      <c r="AA323" s="12">
        <v>95.149332976678309</v>
      </c>
      <c r="AB323" s="12">
        <v>79.128851784223372</v>
      </c>
      <c r="AC323" s="12">
        <v>61.844246889917777</v>
      </c>
      <c r="AD323" s="12">
        <v>81.298439202084666</v>
      </c>
      <c r="AE323" s="12">
        <v>64.584099034993685</v>
      </c>
      <c r="AF323" s="12">
        <v>100</v>
      </c>
      <c r="AG323" s="12">
        <v>85</v>
      </c>
      <c r="AH323" s="8"/>
      <c r="AI323" s="12">
        <v>68.613138686131393</v>
      </c>
      <c r="AJ323" s="12">
        <v>100</v>
      </c>
      <c r="AK323" s="12">
        <v>82.481751824817522</v>
      </c>
      <c r="AL323" s="12">
        <v>83.211678832116789</v>
      </c>
    </row>
    <row r="324" spans="1:38" x14ac:dyDescent="0.3">
      <c r="A324" s="9" t="s">
        <v>1248</v>
      </c>
      <c r="B324" s="9" t="s">
        <v>633</v>
      </c>
      <c r="C324" s="9" t="s">
        <v>677</v>
      </c>
      <c r="D324" s="9" t="s">
        <v>678</v>
      </c>
      <c r="E324" s="9" t="s">
        <v>686</v>
      </c>
      <c r="F324" s="9" t="s">
        <v>765</v>
      </c>
      <c r="G324" s="9" t="s">
        <v>1630</v>
      </c>
      <c r="H324" s="9" t="s">
        <v>1571</v>
      </c>
      <c r="I324" s="8">
        <v>0.33740801714392665</v>
      </c>
      <c r="J324" s="8">
        <v>0.90612266830065558</v>
      </c>
      <c r="K324" s="8">
        <v>0.97476168170222088</v>
      </c>
      <c r="L324" s="8">
        <v>1.3222305177381533</v>
      </c>
      <c r="M324" s="8">
        <v>2.3737294182589928</v>
      </c>
      <c r="N324" s="8">
        <v>1.9013686156442422</v>
      </c>
      <c r="O324" s="8">
        <v>0.8902747967816057</v>
      </c>
      <c r="P324" s="8">
        <v>0.89324855760951072</v>
      </c>
      <c r="Q324" s="8">
        <v>2.1</v>
      </c>
      <c r="R324" s="8">
        <v>2.2000000000000002</v>
      </c>
      <c r="S324" s="8">
        <v>0.9</v>
      </c>
      <c r="T324" s="8">
        <v>1.5</v>
      </c>
      <c r="U324" s="8">
        <v>1.3</v>
      </c>
      <c r="V324" s="8">
        <v>1.2</v>
      </c>
      <c r="W324" s="8"/>
      <c r="X324" s="12">
        <v>14.214257722407044</v>
      </c>
      <c r="Y324" s="12">
        <v>38.172955237890989</v>
      </c>
      <c r="Z324" s="12">
        <v>41.064565919107913</v>
      </c>
      <c r="AA324" s="12">
        <v>55.702663815319802</v>
      </c>
      <c r="AB324" s="12">
        <v>100</v>
      </c>
      <c r="AC324" s="12">
        <v>80.100478218734693</v>
      </c>
      <c r="AD324" s="12">
        <v>37.505319264003397</v>
      </c>
      <c r="AE324" s="12">
        <v>37.63059726768109</v>
      </c>
      <c r="AF324" s="12">
        <v>88.468381604346504</v>
      </c>
      <c r="AG324" s="12">
        <v>92.681161680743969</v>
      </c>
      <c r="AH324" s="8"/>
      <c r="AI324" s="12">
        <v>60</v>
      </c>
      <c r="AJ324" s="12">
        <v>100</v>
      </c>
      <c r="AK324" s="12">
        <v>86.666666666666671</v>
      </c>
      <c r="AL324" s="12">
        <v>80</v>
      </c>
    </row>
    <row r="325" spans="1:38" x14ac:dyDescent="0.3">
      <c r="A325" s="9" t="s">
        <v>1249</v>
      </c>
      <c r="B325" s="9" t="s">
        <v>633</v>
      </c>
      <c r="C325" s="9" t="s">
        <v>677</v>
      </c>
      <c r="D325" s="9" t="s">
        <v>678</v>
      </c>
      <c r="E325" s="9" t="s">
        <v>690</v>
      </c>
      <c r="F325" s="9" t="s">
        <v>765</v>
      </c>
      <c r="G325" s="9" t="s">
        <v>1765</v>
      </c>
      <c r="H325" s="9" t="s">
        <v>1572</v>
      </c>
      <c r="I325" s="8">
        <v>11.474618268520226</v>
      </c>
      <c r="J325" s="8">
        <v>21.415851070216601</v>
      </c>
      <c r="K325" s="8">
        <v>14.928765888868433</v>
      </c>
      <c r="L325" s="8">
        <v>13.123235494861014</v>
      </c>
      <c r="M325" s="8">
        <v>16.81932095694177</v>
      </c>
      <c r="N325" s="8">
        <v>12.197494182751292</v>
      </c>
      <c r="O325" s="8">
        <v>10.540038331812605</v>
      </c>
      <c r="P325" s="8">
        <v>12.100959518477291</v>
      </c>
      <c r="Q325" s="8">
        <v>30.7</v>
      </c>
      <c r="R325" s="8">
        <v>17.3</v>
      </c>
      <c r="S325" s="8">
        <v>22</v>
      </c>
      <c r="T325" s="8">
        <v>15</v>
      </c>
      <c r="U325" s="8">
        <v>19.100000000000001</v>
      </c>
      <c r="V325" s="8">
        <v>19.600000000000001</v>
      </c>
      <c r="W325" s="8"/>
      <c r="X325" s="12">
        <v>37.376606737850899</v>
      </c>
      <c r="Y325" s="12">
        <v>69.758472541422151</v>
      </c>
      <c r="Z325" s="12">
        <v>48.627901918138221</v>
      </c>
      <c r="AA325" s="12">
        <v>42.746695423000048</v>
      </c>
      <c r="AB325" s="12">
        <v>54.786061748995991</v>
      </c>
      <c r="AC325" s="12">
        <v>39.731251409613336</v>
      </c>
      <c r="AD325" s="12">
        <v>34.332372416327701</v>
      </c>
      <c r="AE325" s="12">
        <v>39.416806249111701</v>
      </c>
      <c r="AF325" s="12">
        <v>100</v>
      </c>
      <c r="AG325" s="12">
        <v>56.351791530944624</v>
      </c>
      <c r="AH325" s="8"/>
      <c r="AI325" s="12">
        <v>100</v>
      </c>
      <c r="AJ325" s="12">
        <v>68.181818181818187</v>
      </c>
      <c r="AK325" s="12">
        <v>86.818181818181827</v>
      </c>
      <c r="AL325" s="12">
        <v>89.090909090909108</v>
      </c>
    </row>
    <row r="326" spans="1:38" x14ac:dyDescent="0.3">
      <c r="A326" s="9" t="s">
        <v>1250</v>
      </c>
      <c r="B326" s="9" t="s">
        <v>633</v>
      </c>
      <c r="C326" s="9" t="s">
        <v>677</v>
      </c>
      <c r="D326" s="9" t="s">
        <v>678</v>
      </c>
      <c r="E326" s="9" t="s">
        <v>690</v>
      </c>
      <c r="F326" s="9" t="s">
        <v>765</v>
      </c>
      <c r="G326" s="9" t="s">
        <v>2082</v>
      </c>
      <c r="H326" s="9" t="s">
        <v>1573</v>
      </c>
      <c r="I326" s="8">
        <v>124.18537209400239</v>
      </c>
      <c r="J326" s="8">
        <v>147.15005884705383</v>
      </c>
      <c r="K326" s="8">
        <v>218.88665048506127</v>
      </c>
      <c r="L326" s="8">
        <v>565.56137749975403</v>
      </c>
      <c r="M326" s="8">
        <v>608.96865132154778</v>
      </c>
      <c r="N326" s="8">
        <v>175.81224534410057</v>
      </c>
      <c r="O326" s="8">
        <v>152.68765645903295</v>
      </c>
      <c r="P326" s="8">
        <v>274.39578422042342</v>
      </c>
      <c r="Q326" s="8">
        <v>219.2</v>
      </c>
      <c r="R326" s="8">
        <v>188.1</v>
      </c>
      <c r="S326" s="8">
        <v>113.8</v>
      </c>
      <c r="T326" s="8">
        <v>128.4</v>
      </c>
      <c r="U326" s="8">
        <v>159</v>
      </c>
      <c r="V326" s="8">
        <v>287.10000000000002</v>
      </c>
      <c r="W326" s="8"/>
      <c r="X326" s="12">
        <v>20.392736444561251</v>
      </c>
      <c r="Y326" s="12">
        <v>24.163815087643258</v>
      </c>
      <c r="Z326" s="12">
        <v>35.943828965587372</v>
      </c>
      <c r="AA326" s="12">
        <v>92.872001912151987</v>
      </c>
      <c r="AB326" s="12">
        <v>100</v>
      </c>
      <c r="AC326" s="12">
        <v>28.870491931327376</v>
      </c>
      <c r="AD326" s="12">
        <v>25.07315542888443</v>
      </c>
      <c r="AE326" s="12">
        <v>45.059098465076303</v>
      </c>
      <c r="AF326" s="12">
        <v>35.995284736628911</v>
      </c>
      <c r="AG326" s="12">
        <v>30.888289502554276</v>
      </c>
      <c r="AH326" s="8"/>
      <c r="AI326" s="12">
        <v>39.637756879136184</v>
      </c>
      <c r="AJ326" s="12">
        <v>44.723092998955067</v>
      </c>
      <c r="AK326" s="12">
        <v>55.381400208986413</v>
      </c>
      <c r="AL326" s="12">
        <v>100</v>
      </c>
    </row>
    <row r="327" spans="1:38" x14ac:dyDescent="0.3">
      <c r="A327" s="9" t="s">
        <v>1251</v>
      </c>
      <c r="B327" s="9" t="s">
        <v>633</v>
      </c>
      <c r="C327" s="9" t="s">
        <v>677</v>
      </c>
      <c r="D327" s="9" t="s">
        <v>678</v>
      </c>
      <c r="E327" s="9" t="s">
        <v>698</v>
      </c>
      <c r="F327" s="9" t="s">
        <v>765</v>
      </c>
      <c r="G327" s="9" t="s">
        <v>1767</v>
      </c>
      <c r="H327" s="9" t="s">
        <v>1574</v>
      </c>
      <c r="I327" s="8">
        <v>19.071718032449763</v>
      </c>
      <c r="J327" s="8">
        <v>42.754073236621615</v>
      </c>
      <c r="K327" s="8">
        <v>81.828635736850956</v>
      </c>
      <c r="L327" s="8">
        <v>129.50557264160435</v>
      </c>
      <c r="M327" s="8">
        <v>153.26816570993381</v>
      </c>
      <c r="N327" s="8">
        <v>66.559728746464131</v>
      </c>
      <c r="O327" s="8">
        <v>64.611087963969695</v>
      </c>
      <c r="P327" s="8">
        <v>79.378889035908728</v>
      </c>
      <c r="Q327" s="8">
        <v>34.5</v>
      </c>
      <c r="R327" s="8">
        <v>61.8</v>
      </c>
      <c r="S327" s="8">
        <v>16.7</v>
      </c>
      <c r="T327" s="8">
        <v>48.9</v>
      </c>
      <c r="U327" s="8">
        <v>43.8</v>
      </c>
      <c r="V327" s="8">
        <v>77.7</v>
      </c>
      <c r="W327" s="8"/>
      <c r="X327" s="12">
        <v>12.443365485657184</v>
      </c>
      <c r="Y327" s="12">
        <v>27.894946767703495</v>
      </c>
      <c r="Z327" s="12">
        <v>53.389192307367303</v>
      </c>
      <c r="AA327" s="12">
        <v>84.496067426486249</v>
      </c>
      <c r="AB327" s="12">
        <v>100</v>
      </c>
      <c r="AC327" s="12">
        <v>43.426975483239687</v>
      </c>
      <c r="AD327" s="12">
        <v>42.155582449031712</v>
      </c>
      <c r="AE327" s="12">
        <v>51.790852110892011</v>
      </c>
      <c r="AF327" s="12">
        <v>22.509566706300017</v>
      </c>
      <c r="AG327" s="12">
        <v>40.32148470867655</v>
      </c>
      <c r="AH327" s="8"/>
      <c r="AI327" s="12">
        <v>21.492921492921493</v>
      </c>
      <c r="AJ327" s="12">
        <v>62.93436293436293</v>
      </c>
      <c r="AK327" s="12">
        <v>56.37065637065637</v>
      </c>
      <c r="AL327" s="12">
        <v>100</v>
      </c>
    </row>
    <row r="328" spans="1:38" x14ac:dyDescent="0.3">
      <c r="A328" s="9" t="s">
        <v>1252</v>
      </c>
      <c r="B328" s="9" t="s">
        <v>633</v>
      </c>
      <c r="C328" s="9" t="s">
        <v>677</v>
      </c>
      <c r="D328" s="9" t="s">
        <v>678</v>
      </c>
      <c r="E328" s="9" t="s">
        <v>700</v>
      </c>
      <c r="F328" s="9" t="s">
        <v>765</v>
      </c>
      <c r="G328" s="9" t="s">
        <v>700</v>
      </c>
      <c r="H328" s="9" t="s">
        <v>1575</v>
      </c>
      <c r="I328" s="8">
        <v>23.556580925319707</v>
      </c>
      <c r="J328" s="8">
        <v>58.667226299253763</v>
      </c>
      <c r="K328" s="8">
        <v>49.660802250441883</v>
      </c>
      <c r="L328" s="8">
        <v>43.085684949231648</v>
      </c>
      <c r="M328" s="8">
        <v>42.227509521643015</v>
      </c>
      <c r="N328" s="8">
        <v>44.663265475452135</v>
      </c>
      <c r="O328" s="8">
        <v>44.724884573464522</v>
      </c>
      <c r="P328" s="8">
        <v>55.978109845130952</v>
      </c>
      <c r="Q328" s="8">
        <v>48.9</v>
      </c>
      <c r="R328" s="8">
        <v>44.3</v>
      </c>
      <c r="S328" s="8">
        <v>33.6</v>
      </c>
      <c r="T328" s="8">
        <v>42.8</v>
      </c>
      <c r="U328" s="8">
        <v>42.2</v>
      </c>
      <c r="V328" s="8">
        <v>58.9</v>
      </c>
      <c r="W328" s="8"/>
      <c r="X328" s="12">
        <v>40.152879914862012</v>
      </c>
      <c r="Y328" s="12">
        <v>100</v>
      </c>
      <c r="Z328" s="12">
        <v>84.648287268821434</v>
      </c>
      <c r="AA328" s="12">
        <v>73.440807870236213</v>
      </c>
      <c r="AB328" s="12">
        <v>71.978022799724798</v>
      </c>
      <c r="AC328" s="12">
        <v>76.129839934192091</v>
      </c>
      <c r="AD328" s="12">
        <v>76.234871485706179</v>
      </c>
      <c r="AE328" s="12">
        <v>95.416322495960543</v>
      </c>
      <c r="AF328" s="12">
        <v>83.351477621538763</v>
      </c>
      <c r="AG328" s="12">
        <v>75.510643325852087</v>
      </c>
      <c r="AH328" s="8"/>
      <c r="AI328" s="12">
        <v>57.045840407470287</v>
      </c>
      <c r="AJ328" s="12">
        <v>72.665534804753818</v>
      </c>
      <c r="AK328" s="12">
        <v>71.646859083191856</v>
      </c>
      <c r="AL328" s="12">
        <v>100</v>
      </c>
    </row>
    <row r="329" spans="1:38" x14ac:dyDescent="0.3">
      <c r="A329" s="9" t="s">
        <v>1253</v>
      </c>
      <c r="B329" s="9" t="s">
        <v>633</v>
      </c>
      <c r="C329" s="9" t="s">
        <v>677</v>
      </c>
      <c r="D329" s="9" t="s">
        <v>678</v>
      </c>
      <c r="E329" s="9" t="s">
        <v>1374</v>
      </c>
      <c r="F329" s="9" t="s">
        <v>765</v>
      </c>
      <c r="G329" s="9" t="s">
        <v>1374</v>
      </c>
      <c r="H329" s="9" t="s">
        <v>1630</v>
      </c>
      <c r="I329" s="8">
        <v>16.542481218700864</v>
      </c>
      <c r="J329" s="8">
        <v>21.251974500396766</v>
      </c>
      <c r="K329" s="8">
        <v>22.315656008950004</v>
      </c>
      <c r="L329" s="8">
        <v>29.147287780691155</v>
      </c>
      <c r="M329" s="8">
        <v>23.962760043750208</v>
      </c>
      <c r="N329" s="8">
        <v>20.716858090865941</v>
      </c>
      <c r="O329" s="8">
        <v>22.660426076307811</v>
      </c>
      <c r="P329" s="8">
        <v>29.846558927246832</v>
      </c>
      <c r="Q329" s="8">
        <v>42.8</v>
      </c>
      <c r="R329" s="8">
        <v>39.5</v>
      </c>
      <c r="S329" s="8">
        <v>24.7</v>
      </c>
      <c r="T329" s="8">
        <v>35</v>
      </c>
      <c r="U329" s="8">
        <v>31.5</v>
      </c>
      <c r="V329" s="8">
        <v>46</v>
      </c>
      <c r="W329" s="8"/>
      <c r="X329" s="12">
        <v>38.650657053039403</v>
      </c>
      <c r="Y329" s="12">
        <v>49.654146028964412</v>
      </c>
      <c r="Z329" s="12">
        <v>52.139383198481319</v>
      </c>
      <c r="AA329" s="12">
        <v>68.101139674512041</v>
      </c>
      <c r="AB329" s="12">
        <v>55.987757111565912</v>
      </c>
      <c r="AC329" s="12">
        <v>48.403874044079302</v>
      </c>
      <c r="AD329" s="12">
        <v>52.944920739036952</v>
      </c>
      <c r="AE329" s="12">
        <v>69.734950764595411</v>
      </c>
      <c r="AF329" s="12">
        <v>100</v>
      </c>
      <c r="AG329" s="12">
        <v>92.289719626168235</v>
      </c>
      <c r="AH329" s="8"/>
      <c r="AI329" s="12">
        <v>53.695652173913047</v>
      </c>
      <c r="AJ329" s="12">
        <v>76.086956521739125</v>
      </c>
      <c r="AK329" s="12">
        <v>68.478260869565219</v>
      </c>
      <c r="AL329" s="12">
        <v>100</v>
      </c>
    </row>
    <row r="330" spans="1:38" x14ac:dyDescent="0.3">
      <c r="A330" s="9" t="s">
        <v>1254</v>
      </c>
      <c r="B330" s="9" t="s">
        <v>633</v>
      </c>
      <c r="C330" s="9" t="s">
        <v>677</v>
      </c>
      <c r="D330" s="9" t="s">
        <v>678</v>
      </c>
      <c r="E330" s="9" t="s">
        <v>1375</v>
      </c>
      <c r="F330" s="9" t="s">
        <v>765</v>
      </c>
      <c r="G330" s="9" t="s">
        <v>1972</v>
      </c>
      <c r="H330" s="9" t="s">
        <v>1630</v>
      </c>
      <c r="I330" s="8">
        <v>10.470595843326116</v>
      </c>
      <c r="J330" s="8">
        <v>11.029467753757187</v>
      </c>
      <c r="K330" s="8">
        <v>9.0186021541502601</v>
      </c>
      <c r="L330" s="8">
        <v>7.305642210427802</v>
      </c>
      <c r="M330" s="8">
        <v>11.489072259596982</v>
      </c>
      <c r="N330" s="8">
        <v>9.5026952159269822</v>
      </c>
      <c r="O330" s="8">
        <v>8.8988614064784155</v>
      </c>
      <c r="P330" s="8">
        <v>9.6466206629618316</v>
      </c>
      <c r="Q330" s="8">
        <v>33.9</v>
      </c>
      <c r="R330" s="8">
        <v>28.3</v>
      </c>
      <c r="S330" s="8">
        <v>35.4</v>
      </c>
      <c r="T330" s="8">
        <v>33.9</v>
      </c>
      <c r="U330" s="8">
        <v>24.2</v>
      </c>
      <c r="V330" s="8">
        <v>27.6</v>
      </c>
      <c r="W330" s="8"/>
      <c r="X330" s="12">
        <v>30.886713402141936</v>
      </c>
      <c r="Y330" s="12">
        <v>32.53530310842828</v>
      </c>
      <c r="Z330" s="12">
        <v>26.603546177434396</v>
      </c>
      <c r="AA330" s="12">
        <v>21.550566992412396</v>
      </c>
      <c r="AB330" s="12">
        <v>33.891068612380479</v>
      </c>
      <c r="AC330" s="12">
        <v>28.031549309519121</v>
      </c>
      <c r="AD330" s="12">
        <v>26.250328632679693</v>
      </c>
      <c r="AE330" s="12">
        <v>28.456108150329889</v>
      </c>
      <c r="AF330" s="12">
        <v>100</v>
      </c>
      <c r="AG330" s="12">
        <v>83.48082595870207</v>
      </c>
      <c r="AH330" s="8"/>
      <c r="AI330" s="12">
        <v>100</v>
      </c>
      <c r="AJ330" s="12">
        <v>95.762711864406782</v>
      </c>
      <c r="AK330" s="12">
        <v>68.361581920903959</v>
      </c>
      <c r="AL330" s="12">
        <v>77.966101694915253</v>
      </c>
    </row>
    <row r="331" spans="1:38" x14ac:dyDescent="0.3">
      <c r="A331" s="9" t="s">
        <v>931</v>
      </c>
      <c r="B331" s="9" t="s">
        <v>175</v>
      </c>
      <c r="C331" s="9" t="s">
        <v>176</v>
      </c>
      <c r="D331" s="9" t="s">
        <v>277</v>
      </c>
      <c r="E331" s="9" t="s">
        <v>278</v>
      </c>
      <c r="F331" s="9" t="s">
        <v>765</v>
      </c>
      <c r="G331" s="9" t="s">
        <v>1630</v>
      </c>
      <c r="H331" s="9" t="s">
        <v>1861</v>
      </c>
      <c r="I331" s="8">
        <v>16.4851578981079</v>
      </c>
      <c r="J331" s="8">
        <v>45.600119817655504</v>
      </c>
      <c r="K331" s="8">
        <v>54.972946301191691</v>
      </c>
      <c r="L331" s="8">
        <v>50.338954117763244</v>
      </c>
      <c r="M331" s="8">
        <v>56.04656199372014</v>
      </c>
      <c r="N331" s="8">
        <v>53.560709502928368</v>
      </c>
      <c r="O331" s="8">
        <v>44.336895098786179</v>
      </c>
      <c r="P331" s="8">
        <v>35.219743266369811</v>
      </c>
      <c r="Q331" s="8">
        <v>35.200000000000003</v>
      </c>
      <c r="R331" s="8">
        <v>31.8</v>
      </c>
      <c r="S331" s="8">
        <v>6</v>
      </c>
      <c r="T331" s="8">
        <v>25.7</v>
      </c>
      <c r="U331" s="8">
        <v>31.1</v>
      </c>
      <c r="V331" s="8">
        <v>28.4</v>
      </c>
      <c r="W331" s="8"/>
      <c r="X331" s="12">
        <v>29.413325834250131</v>
      </c>
      <c r="Y331" s="12">
        <v>81.361136518534124</v>
      </c>
      <c r="Z331" s="12">
        <v>98.084421855084088</v>
      </c>
      <c r="AA331" s="12">
        <v>89.816310451662645</v>
      </c>
      <c r="AB331" s="12">
        <v>100</v>
      </c>
      <c r="AC331" s="12">
        <v>95.564665516735346</v>
      </c>
      <c r="AD331" s="12">
        <v>79.107252116113756</v>
      </c>
      <c r="AE331" s="12">
        <v>62.84014935709363</v>
      </c>
      <c r="AF331" s="12">
        <v>62.804922813899033</v>
      </c>
      <c r="AG331" s="12">
        <v>56.738538223920145</v>
      </c>
      <c r="AH331" s="8"/>
      <c r="AI331" s="12">
        <v>19.292604501607716</v>
      </c>
      <c r="AJ331" s="12">
        <v>82.636655948553056</v>
      </c>
      <c r="AK331" s="12">
        <v>100</v>
      </c>
      <c r="AL331" s="12">
        <v>91.318327974276528</v>
      </c>
    </row>
    <row r="332" spans="1:38" x14ac:dyDescent="0.3">
      <c r="A332" s="9" t="s">
        <v>1232</v>
      </c>
      <c r="B332" s="9" t="s">
        <v>633</v>
      </c>
      <c r="C332" s="9" t="s">
        <v>643</v>
      </c>
      <c r="D332" s="9" t="s">
        <v>654</v>
      </c>
      <c r="E332" s="9" t="s">
        <v>655</v>
      </c>
      <c r="F332" s="9" t="s">
        <v>765</v>
      </c>
      <c r="G332" s="9" t="s">
        <v>655</v>
      </c>
      <c r="H332" s="9" t="s">
        <v>1556</v>
      </c>
      <c r="I332" s="8">
        <v>28.381874500314435</v>
      </c>
      <c r="J332" s="8">
        <v>18.672639381768807</v>
      </c>
      <c r="K332" s="8">
        <v>23.338320898447289</v>
      </c>
      <c r="L332" s="8">
        <v>27.74616204938194</v>
      </c>
      <c r="M332" s="8">
        <v>20.027787088476035</v>
      </c>
      <c r="N332" s="8">
        <v>29.834574980202149</v>
      </c>
      <c r="O332" s="8">
        <v>29.351447783835066</v>
      </c>
      <c r="P332" s="8">
        <v>25.482998353837569</v>
      </c>
      <c r="Q332" s="8">
        <v>33.9</v>
      </c>
      <c r="R332" s="8">
        <v>35.1</v>
      </c>
      <c r="S332" s="8">
        <v>20.3</v>
      </c>
      <c r="T332" s="8">
        <v>39.200000000000003</v>
      </c>
      <c r="U332" s="8">
        <v>32.299999999999997</v>
      </c>
      <c r="V332" s="8">
        <v>27.3</v>
      </c>
      <c r="W332" s="8"/>
      <c r="X332" s="12">
        <v>80.860041311437129</v>
      </c>
      <c r="Y332" s="12">
        <v>53.198402797062123</v>
      </c>
      <c r="Z332" s="12">
        <v>66.490942730619054</v>
      </c>
      <c r="AA332" s="12">
        <v>79.048894727583871</v>
      </c>
      <c r="AB332" s="12">
        <v>57.059222474290699</v>
      </c>
      <c r="AC332" s="12">
        <v>84.998789117385044</v>
      </c>
      <c r="AD332" s="12">
        <v>83.622358358504457</v>
      </c>
      <c r="AE332" s="12">
        <v>72.601134911218139</v>
      </c>
      <c r="AF332" s="12">
        <v>96.581196581196579</v>
      </c>
      <c r="AG332" s="12">
        <v>100</v>
      </c>
      <c r="AH332" s="8"/>
      <c r="AI332" s="12">
        <v>51.785714285714285</v>
      </c>
      <c r="AJ332" s="12">
        <v>100</v>
      </c>
      <c r="AK332" s="12">
        <v>82.39795918367345</v>
      </c>
      <c r="AL332" s="12">
        <v>69.642857142857139</v>
      </c>
    </row>
    <row r="333" spans="1:38" x14ac:dyDescent="0.3">
      <c r="A333" s="9" t="s">
        <v>1233</v>
      </c>
      <c r="B333" s="9" t="s">
        <v>633</v>
      </c>
      <c r="C333" s="9" t="s">
        <v>643</v>
      </c>
      <c r="D333" s="9" t="s">
        <v>654</v>
      </c>
      <c r="E333" s="9" t="s">
        <v>658</v>
      </c>
      <c r="F333" s="9" t="s">
        <v>765</v>
      </c>
      <c r="G333" s="9" t="s">
        <v>1630</v>
      </c>
      <c r="H333" s="9" t="s">
        <v>1557</v>
      </c>
      <c r="I333" s="8">
        <v>18.071189910457431</v>
      </c>
      <c r="J333" s="8">
        <v>34.227317469688529</v>
      </c>
      <c r="K333" s="8">
        <v>36.888613896368604</v>
      </c>
      <c r="L333" s="8">
        <v>57.200526420810981</v>
      </c>
      <c r="M333" s="8">
        <v>62.138044749859517</v>
      </c>
      <c r="N333" s="8">
        <v>31.71201696808841</v>
      </c>
      <c r="O333" s="8">
        <v>28.284302505900666</v>
      </c>
      <c r="P333" s="8">
        <v>37.060998453543966</v>
      </c>
      <c r="Q333" s="8">
        <v>66</v>
      </c>
      <c r="R333" s="8">
        <v>65.2</v>
      </c>
      <c r="S333" s="8">
        <v>57.4</v>
      </c>
      <c r="T333" s="8">
        <v>67.8</v>
      </c>
      <c r="U333" s="8">
        <v>60.3</v>
      </c>
      <c r="V333" s="8">
        <v>85.4</v>
      </c>
      <c r="W333" s="8"/>
      <c r="X333" s="12">
        <v>27.380590773420352</v>
      </c>
      <c r="Y333" s="12">
        <v>51.859571923770496</v>
      </c>
      <c r="Z333" s="12">
        <v>55.891839236922124</v>
      </c>
      <c r="AA333" s="12">
        <v>86.667464273956043</v>
      </c>
      <c r="AB333" s="12">
        <v>94.148552651302296</v>
      </c>
      <c r="AC333" s="12">
        <v>48.048510557709712</v>
      </c>
      <c r="AD333" s="12">
        <v>42.85500379681919</v>
      </c>
      <c r="AE333" s="12">
        <v>56.1530279599151</v>
      </c>
      <c r="AF333" s="12">
        <v>100</v>
      </c>
      <c r="AG333" s="12">
        <v>98.787878787878782</v>
      </c>
      <c r="AH333" s="8"/>
      <c r="AI333" s="12">
        <v>67.213114754098356</v>
      </c>
      <c r="AJ333" s="12">
        <v>79.391100702576111</v>
      </c>
      <c r="AK333" s="12">
        <v>70.608899297423889</v>
      </c>
      <c r="AL333" s="12">
        <v>100</v>
      </c>
    </row>
    <row r="334" spans="1:38" x14ac:dyDescent="0.3">
      <c r="A334" s="9" t="s">
        <v>1235</v>
      </c>
      <c r="B334" s="9" t="s">
        <v>633</v>
      </c>
      <c r="C334" s="9" t="s">
        <v>643</v>
      </c>
      <c r="D334" s="9" t="s">
        <v>654</v>
      </c>
      <c r="E334" s="9" t="s">
        <v>660</v>
      </c>
      <c r="F334" s="9" t="s">
        <v>765</v>
      </c>
      <c r="G334" s="9" t="s">
        <v>1630</v>
      </c>
      <c r="H334" s="9" t="s">
        <v>1559</v>
      </c>
      <c r="I334" s="8">
        <v>12.877792875616576</v>
      </c>
      <c r="J334" s="8">
        <v>12.593653905033134</v>
      </c>
      <c r="K334" s="8">
        <v>10.764120939846956</v>
      </c>
      <c r="L334" s="8">
        <v>15.537542050416732</v>
      </c>
      <c r="M334" s="8">
        <v>9.130107342226438</v>
      </c>
      <c r="N334" s="8">
        <v>12.634557454192526</v>
      </c>
      <c r="O334" s="8">
        <v>14.348209807025006</v>
      </c>
      <c r="P334" s="8">
        <v>11.851433609824232</v>
      </c>
      <c r="Q334" s="8">
        <v>17.2</v>
      </c>
      <c r="R334" s="8">
        <v>22.2</v>
      </c>
      <c r="S334" s="8">
        <v>11.3</v>
      </c>
      <c r="T334" s="8">
        <v>15.6</v>
      </c>
      <c r="U334" s="8">
        <v>17.8</v>
      </c>
      <c r="V334" s="8">
        <v>12.6</v>
      </c>
      <c r="W334" s="8"/>
      <c r="X334" s="12">
        <v>58.008076016290886</v>
      </c>
      <c r="Y334" s="12">
        <v>56.728170743392496</v>
      </c>
      <c r="Z334" s="12">
        <v>48.487031260571868</v>
      </c>
      <c r="AA334" s="12">
        <v>69.988928155030322</v>
      </c>
      <c r="AB334" s="12">
        <v>41.126609649668644</v>
      </c>
      <c r="AC334" s="12">
        <v>56.912420964831206</v>
      </c>
      <c r="AD334" s="12">
        <v>64.63157570731984</v>
      </c>
      <c r="AE334" s="12">
        <v>53.38483608028934</v>
      </c>
      <c r="AF334" s="12">
        <v>77.477477477477478</v>
      </c>
      <c r="AG334" s="12">
        <v>100</v>
      </c>
      <c r="AH334" s="8"/>
      <c r="AI334" s="12">
        <v>63.483146067415731</v>
      </c>
      <c r="AJ334" s="12">
        <v>87.640449438202239</v>
      </c>
      <c r="AK334" s="12">
        <v>100</v>
      </c>
      <c r="AL334" s="12">
        <v>70.786516853932582</v>
      </c>
    </row>
    <row r="335" spans="1:38" x14ac:dyDescent="0.3">
      <c r="A335" s="9" t="s">
        <v>1234</v>
      </c>
      <c r="B335" s="9" t="s">
        <v>633</v>
      </c>
      <c r="C335" s="9" t="s">
        <v>643</v>
      </c>
      <c r="D335" s="9" t="s">
        <v>654</v>
      </c>
      <c r="E335" s="9" t="s">
        <v>660</v>
      </c>
      <c r="F335" s="9" t="s">
        <v>765</v>
      </c>
      <c r="G335" s="9" t="s">
        <v>660</v>
      </c>
      <c r="H335" s="9" t="s">
        <v>1558</v>
      </c>
      <c r="I335" s="8">
        <v>6.7755368383443555</v>
      </c>
      <c r="J335" s="8">
        <v>15.352839019723495</v>
      </c>
      <c r="K335" s="8">
        <v>26.591128872259599</v>
      </c>
      <c r="L335" s="8">
        <v>91.479307120860256</v>
      </c>
      <c r="M335" s="8">
        <v>78.650475929142615</v>
      </c>
      <c r="N335" s="8">
        <v>21.584604473126678</v>
      </c>
      <c r="O335" s="8">
        <v>21.77297040785901</v>
      </c>
      <c r="P335" s="8">
        <v>40.782896966288597</v>
      </c>
      <c r="Q335" s="8">
        <v>141.6</v>
      </c>
      <c r="R335" s="8">
        <v>96.9</v>
      </c>
      <c r="S335" s="8">
        <v>41.6</v>
      </c>
      <c r="T335" s="8">
        <v>68.3</v>
      </c>
      <c r="U335" s="8">
        <v>81</v>
      </c>
      <c r="V335" s="8">
        <v>108.8</v>
      </c>
      <c r="W335" s="8"/>
      <c r="X335" s="12">
        <v>4.7849836428985562</v>
      </c>
      <c r="Y335" s="12">
        <v>10.842400437657835</v>
      </c>
      <c r="Z335" s="12">
        <v>18.779045813742655</v>
      </c>
      <c r="AA335" s="12">
        <v>64.604030452584922</v>
      </c>
      <c r="AB335" s="12">
        <v>55.544121418886029</v>
      </c>
      <c r="AC335" s="12">
        <v>15.243364740908671</v>
      </c>
      <c r="AD335" s="12">
        <v>15.376391530973878</v>
      </c>
      <c r="AE335" s="12">
        <v>28.801480908395902</v>
      </c>
      <c r="AF335" s="12">
        <v>100</v>
      </c>
      <c r="AG335" s="12">
        <v>68.432203389830505</v>
      </c>
      <c r="AH335" s="8"/>
      <c r="AI335" s="12">
        <v>38.235294117647058</v>
      </c>
      <c r="AJ335" s="12">
        <v>62.775735294117652</v>
      </c>
      <c r="AK335" s="12">
        <v>74.44852941176471</v>
      </c>
      <c r="AL335" s="12">
        <v>100</v>
      </c>
    </row>
    <row r="336" spans="1:38" x14ac:dyDescent="0.3">
      <c r="A336" s="9" t="s">
        <v>1255</v>
      </c>
      <c r="B336" s="9" t="s">
        <v>633</v>
      </c>
      <c r="C336" s="9" t="s">
        <v>677</v>
      </c>
      <c r="D336" s="9" t="s">
        <v>702</v>
      </c>
      <c r="E336" s="9" t="s">
        <v>703</v>
      </c>
      <c r="F336" s="9" t="s">
        <v>765</v>
      </c>
      <c r="G336" s="9" t="s">
        <v>703</v>
      </c>
      <c r="H336" s="9" t="s">
        <v>1576</v>
      </c>
      <c r="I336" s="8">
        <v>31.190855102068458</v>
      </c>
      <c r="J336" s="8">
        <v>49.993475458279221</v>
      </c>
      <c r="K336" s="8">
        <v>51.836129861309963</v>
      </c>
      <c r="L336" s="8">
        <v>67.804061379766679</v>
      </c>
      <c r="M336" s="8">
        <v>58.687174476524653</v>
      </c>
      <c r="N336" s="8">
        <v>42.315665365162793</v>
      </c>
      <c r="O336" s="8">
        <v>39.685865098371814</v>
      </c>
      <c r="P336" s="8">
        <v>55.152072171783146</v>
      </c>
      <c r="Q336" s="8">
        <v>36.799999999999997</v>
      </c>
      <c r="R336" s="8">
        <v>33</v>
      </c>
      <c r="S336" s="8">
        <v>25.9</v>
      </c>
      <c r="T336" s="8">
        <v>25.9</v>
      </c>
      <c r="U336" s="8">
        <v>29.2</v>
      </c>
      <c r="V336" s="8">
        <v>38.299999999999997</v>
      </c>
      <c r="W336" s="8"/>
      <c r="X336" s="12">
        <v>46.001455469415404</v>
      </c>
      <c r="Y336" s="12">
        <v>73.732272729606294</v>
      </c>
      <c r="Z336" s="12">
        <v>76.449889293472793</v>
      </c>
      <c r="AA336" s="12">
        <v>100</v>
      </c>
      <c r="AB336" s="12">
        <v>86.554069597425936</v>
      </c>
      <c r="AC336" s="12">
        <v>62.408747358296381</v>
      </c>
      <c r="AD336" s="12">
        <v>58.530218235886416</v>
      </c>
      <c r="AE336" s="12">
        <v>81.340366711780788</v>
      </c>
      <c r="AF336" s="12">
        <v>54.274034993103577</v>
      </c>
      <c r="AG336" s="12">
        <v>48.669650944902671</v>
      </c>
      <c r="AH336" s="8"/>
      <c r="AI336" s="12">
        <v>67.624020887728463</v>
      </c>
      <c r="AJ336" s="12">
        <v>67.624020887728463</v>
      </c>
      <c r="AK336" s="12">
        <v>76.240208877284601</v>
      </c>
      <c r="AL336" s="12">
        <v>100</v>
      </c>
    </row>
    <row r="337" spans="1:38" x14ac:dyDescent="0.3">
      <c r="A337" s="9" t="s">
        <v>1256</v>
      </c>
      <c r="B337" s="9" t="s">
        <v>633</v>
      </c>
      <c r="C337" s="9" t="s">
        <v>677</v>
      </c>
      <c r="D337" s="9" t="s">
        <v>702</v>
      </c>
      <c r="E337" s="9" t="s">
        <v>705</v>
      </c>
      <c r="F337" s="9" t="s">
        <v>765</v>
      </c>
      <c r="G337" s="9" t="s">
        <v>1577</v>
      </c>
      <c r="H337" s="9" t="s">
        <v>1577</v>
      </c>
      <c r="I337" s="8">
        <v>3.8048868963580831</v>
      </c>
      <c r="J337" s="8">
        <v>4.8425959499300424</v>
      </c>
      <c r="K337" s="8">
        <v>6.6586204080538165</v>
      </c>
      <c r="L337" s="8">
        <v>9.7658086802280195</v>
      </c>
      <c r="M337" s="8">
        <v>6.7918232912214522</v>
      </c>
      <c r="N337" s="8">
        <v>7.7402304791126006</v>
      </c>
      <c r="O337" s="8">
        <v>8.8443923527818935</v>
      </c>
      <c r="P337" s="8">
        <v>6.47024962670638</v>
      </c>
      <c r="Q337" s="8">
        <v>10.199999999999999</v>
      </c>
      <c r="R337" s="8">
        <v>8.6</v>
      </c>
      <c r="S337" s="8">
        <v>6.2</v>
      </c>
      <c r="T337" s="8">
        <v>6.3</v>
      </c>
      <c r="U337" s="8">
        <v>5.7</v>
      </c>
      <c r="V337" s="8">
        <v>8.1999999999999993</v>
      </c>
      <c r="W337" s="8"/>
      <c r="X337" s="12">
        <v>37.302812709392974</v>
      </c>
      <c r="Y337" s="12">
        <v>47.476430881667085</v>
      </c>
      <c r="Z337" s="12">
        <v>65.280592235821729</v>
      </c>
      <c r="AA337" s="12">
        <v>95.74322235517667</v>
      </c>
      <c r="AB337" s="12">
        <v>66.586502855112286</v>
      </c>
      <c r="AC337" s="12">
        <v>75.884612540319623</v>
      </c>
      <c r="AD337" s="12">
        <v>86.709728948842098</v>
      </c>
      <c r="AE337" s="12">
        <v>63.433819869670401</v>
      </c>
      <c r="AF337" s="12">
        <v>100</v>
      </c>
      <c r="AG337" s="12">
        <v>84.313725490196077</v>
      </c>
      <c r="AH337" s="8"/>
      <c r="AI337" s="12">
        <v>75.609756097560975</v>
      </c>
      <c r="AJ337" s="12">
        <v>76.82926829268294</v>
      </c>
      <c r="AK337" s="12">
        <v>69.512195121951223</v>
      </c>
      <c r="AL337" s="12">
        <v>100</v>
      </c>
    </row>
    <row r="338" spans="1:38" x14ac:dyDescent="0.3">
      <c r="A338" s="9" t="s">
        <v>1257</v>
      </c>
      <c r="B338" s="9" t="s">
        <v>633</v>
      </c>
      <c r="C338" s="9" t="s">
        <v>677</v>
      </c>
      <c r="D338" s="9" t="s">
        <v>702</v>
      </c>
      <c r="E338" s="9" t="s">
        <v>707</v>
      </c>
      <c r="F338" s="9" t="s">
        <v>765</v>
      </c>
      <c r="G338" s="9" t="s">
        <v>707</v>
      </c>
      <c r="H338" s="9" t="s">
        <v>1578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5.8090499183682427E-2</v>
      </c>
      <c r="O338" s="8">
        <v>0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/>
      <c r="X338" s="12">
        <v>0</v>
      </c>
      <c r="Y338" s="12">
        <v>0</v>
      </c>
      <c r="Z338" s="12">
        <v>0</v>
      </c>
      <c r="AA338" s="12">
        <v>0</v>
      </c>
      <c r="AB338" s="12">
        <v>0</v>
      </c>
      <c r="AC338" s="12">
        <v>0</v>
      </c>
      <c r="AD338" s="12">
        <v>0</v>
      </c>
      <c r="AE338" s="12">
        <v>0</v>
      </c>
      <c r="AF338" s="12">
        <v>0</v>
      </c>
      <c r="AG338" s="12">
        <v>0</v>
      </c>
      <c r="AH338" s="8"/>
      <c r="AI338" s="12">
        <v>0</v>
      </c>
      <c r="AJ338" s="12">
        <v>0</v>
      </c>
      <c r="AK338" s="12">
        <v>0</v>
      </c>
      <c r="AL338" s="12">
        <v>0</v>
      </c>
    </row>
    <row r="339" spans="1:38" x14ac:dyDescent="0.3">
      <c r="A339" s="9" t="s">
        <v>1258</v>
      </c>
      <c r="B339" s="9" t="s">
        <v>633</v>
      </c>
      <c r="C339" s="9" t="s">
        <v>677</v>
      </c>
      <c r="D339" s="9" t="s">
        <v>702</v>
      </c>
      <c r="E339" s="9" t="s">
        <v>707</v>
      </c>
      <c r="F339" s="9" t="s">
        <v>765</v>
      </c>
      <c r="G339" s="9" t="s">
        <v>2119</v>
      </c>
      <c r="H339" s="9" t="s">
        <v>1578</v>
      </c>
      <c r="I339" s="8">
        <v>26.413842176113064</v>
      </c>
      <c r="J339" s="8">
        <v>47.698937612885345</v>
      </c>
      <c r="K339" s="8">
        <v>36.957040541795145</v>
      </c>
      <c r="L339" s="8">
        <v>27.966713947448664</v>
      </c>
      <c r="M339" s="8">
        <v>30.647069453531426</v>
      </c>
      <c r="N339" s="8">
        <v>32.603118416315588</v>
      </c>
      <c r="O339" s="8">
        <v>34.277097834223518</v>
      </c>
      <c r="P339" s="8">
        <v>30.62474006886114</v>
      </c>
      <c r="Q339" s="8">
        <v>63.4</v>
      </c>
      <c r="R339" s="8">
        <v>37</v>
      </c>
      <c r="S339" s="8">
        <v>38.299999999999997</v>
      </c>
      <c r="T339" s="8">
        <v>32.6</v>
      </c>
      <c r="U339" s="8">
        <v>28</v>
      </c>
      <c r="V339" s="8">
        <v>33.6</v>
      </c>
      <c r="W339" s="8"/>
      <c r="X339" s="12">
        <v>41.66221163424774</v>
      </c>
      <c r="Y339" s="12">
        <v>75.234917370481625</v>
      </c>
      <c r="Z339" s="12">
        <v>58.291862053304648</v>
      </c>
      <c r="AA339" s="12">
        <v>44.111536194713985</v>
      </c>
      <c r="AB339" s="12">
        <v>48.339226267399724</v>
      </c>
      <c r="AC339" s="12">
        <v>51.424476997343199</v>
      </c>
      <c r="AD339" s="12">
        <v>54.064823082371483</v>
      </c>
      <c r="AE339" s="12">
        <v>48.304006417762047</v>
      </c>
      <c r="AF339" s="12">
        <v>100</v>
      </c>
      <c r="AG339" s="12">
        <v>58.359621451104104</v>
      </c>
      <c r="AH339" s="8"/>
      <c r="AI339" s="12">
        <v>100</v>
      </c>
      <c r="AJ339" s="12">
        <v>85.117493472584869</v>
      </c>
      <c r="AK339" s="12">
        <v>73.107049608355098</v>
      </c>
      <c r="AL339" s="12">
        <v>87.728459530026115</v>
      </c>
    </row>
    <row r="340" spans="1:38" x14ac:dyDescent="0.3">
      <c r="A340" s="9" t="s">
        <v>1259</v>
      </c>
      <c r="B340" s="9" t="s">
        <v>633</v>
      </c>
      <c r="C340" s="9" t="s">
        <v>677</v>
      </c>
      <c r="D340" s="9" t="s">
        <v>702</v>
      </c>
      <c r="E340" s="9" t="s">
        <v>1376</v>
      </c>
      <c r="F340" s="9" t="s">
        <v>765</v>
      </c>
      <c r="G340" s="9" t="s">
        <v>2137</v>
      </c>
      <c r="H340" s="9" t="s">
        <v>1630</v>
      </c>
      <c r="I340" s="8">
        <v>0.22357649014787359</v>
      </c>
      <c r="J340" s="8">
        <v>0.17371786996273028</v>
      </c>
      <c r="K340" s="8">
        <v>0.90504206169414392</v>
      </c>
      <c r="L340" s="8">
        <v>15.938389750408938</v>
      </c>
      <c r="M340" s="8">
        <v>9.7874633656285308</v>
      </c>
      <c r="N340" s="8">
        <v>0.46306020788619268</v>
      </c>
      <c r="O340" s="8">
        <v>0.77219540700111977</v>
      </c>
      <c r="P340" s="8">
        <v>4.5957130183654913</v>
      </c>
      <c r="Q340" s="8">
        <v>0.8</v>
      </c>
      <c r="R340" s="8">
        <v>2</v>
      </c>
      <c r="S340" s="8">
        <v>0.2</v>
      </c>
      <c r="T340" s="8">
        <v>1</v>
      </c>
      <c r="U340" s="8">
        <v>0.5</v>
      </c>
      <c r="V340" s="8">
        <v>2.8</v>
      </c>
      <c r="W340" s="8"/>
      <c r="X340" s="12">
        <v>1.4027545671113808</v>
      </c>
      <c r="Y340" s="12">
        <v>1.0899336299532587</v>
      </c>
      <c r="Z340" s="12">
        <v>5.6783782795305457</v>
      </c>
      <c r="AA340" s="12">
        <v>100</v>
      </c>
      <c r="AB340" s="12">
        <v>61.408106583523661</v>
      </c>
      <c r="AC340" s="12">
        <v>2.9053136178597447</v>
      </c>
      <c r="AD340" s="12">
        <v>4.8448771745044521</v>
      </c>
      <c r="AE340" s="12">
        <v>28.834236647071435</v>
      </c>
      <c r="AF340" s="12">
        <v>5.0193276267414282</v>
      </c>
      <c r="AG340" s="12">
        <v>12.548319066853571</v>
      </c>
      <c r="AH340" s="8"/>
      <c r="AI340" s="12">
        <v>7.1428571428571432</v>
      </c>
      <c r="AJ340" s="12">
        <v>35.714285714285715</v>
      </c>
      <c r="AK340" s="12">
        <v>17.857142857142858</v>
      </c>
      <c r="AL340" s="12">
        <v>100</v>
      </c>
    </row>
    <row r="341" spans="1:38" x14ac:dyDescent="0.3">
      <c r="A341" s="9" t="s">
        <v>1117</v>
      </c>
      <c r="B341" s="9" t="s">
        <v>306</v>
      </c>
      <c r="C341" s="9" t="s">
        <v>373</v>
      </c>
      <c r="D341" s="9" t="s">
        <v>456</v>
      </c>
      <c r="E341" s="9" t="s">
        <v>457</v>
      </c>
      <c r="F341" s="9" t="s">
        <v>765</v>
      </c>
      <c r="G341" s="9" t="s">
        <v>1630</v>
      </c>
      <c r="H341" s="9" t="s">
        <v>1499</v>
      </c>
      <c r="I341" s="8">
        <v>24.304834182513634</v>
      </c>
      <c r="J341" s="8">
        <v>27.050173134492535</v>
      </c>
      <c r="K341" s="8">
        <v>23.553111156245176</v>
      </c>
      <c r="L341" s="8">
        <v>24.172990320833147</v>
      </c>
      <c r="M341" s="8">
        <v>19.952689736181252</v>
      </c>
      <c r="N341" s="8">
        <v>24.402287295003529</v>
      </c>
      <c r="O341" s="8">
        <v>25.357466782861252</v>
      </c>
      <c r="P341" s="8">
        <v>28.042692748423367</v>
      </c>
      <c r="Q341" s="8">
        <v>30.7</v>
      </c>
      <c r="R341" s="8">
        <v>39.200000000000003</v>
      </c>
      <c r="S341" s="8">
        <v>45.1</v>
      </c>
      <c r="T341" s="8">
        <v>35.1</v>
      </c>
      <c r="U341" s="8">
        <v>35.5</v>
      </c>
      <c r="V341" s="8">
        <v>37.6</v>
      </c>
      <c r="W341" s="8"/>
      <c r="X341" s="12">
        <v>62.002128016616403</v>
      </c>
      <c r="Y341" s="12">
        <v>69.005543710440136</v>
      </c>
      <c r="Z341" s="12">
        <v>60.084467235319323</v>
      </c>
      <c r="AA341" s="12">
        <v>61.665791634778429</v>
      </c>
      <c r="AB341" s="12">
        <v>50.89971871474809</v>
      </c>
      <c r="AC341" s="12">
        <v>62.250732895417165</v>
      </c>
      <c r="AD341" s="12">
        <v>64.687415262401146</v>
      </c>
      <c r="AE341" s="12">
        <v>71.537481501080009</v>
      </c>
      <c r="AF341" s="12">
        <v>78.316326530612244</v>
      </c>
      <c r="AG341" s="12">
        <v>100</v>
      </c>
      <c r="AH341" s="8"/>
      <c r="AI341" s="12">
        <v>100</v>
      </c>
      <c r="AJ341" s="12">
        <v>77.827050997782706</v>
      </c>
      <c r="AK341" s="12">
        <v>78.713968957871401</v>
      </c>
      <c r="AL341" s="12">
        <v>83.370288248337033</v>
      </c>
    </row>
    <row r="342" spans="1:38" x14ac:dyDescent="0.3">
      <c r="A342" s="9" t="s">
        <v>1118</v>
      </c>
      <c r="B342" s="9" t="s">
        <v>306</v>
      </c>
      <c r="C342" s="9" t="s">
        <v>373</v>
      </c>
      <c r="D342" s="9" t="s">
        <v>456</v>
      </c>
      <c r="E342" s="9" t="s">
        <v>457</v>
      </c>
      <c r="F342" s="9" t="s">
        <v>765</v>
      </c>
      <c r="G342" s="9" t="s">
        <v>1630</v>
      </c>
      <c r="H342" s="9" t="s">
        <v>1500</v>
      </c>
      <c r="I342" s="8">
        <v>28.251881573423258</v>
      </c>
      <c r="J342" s="8">
        <v>26.631916177022173</v>
      </c>
      <c r="K342" s="8">
        <v>24.401890433732074</v>
      </c>
      <c r="L342" s="8">
        <v>19.531215752216241</v>
      </c>
      <c r="M342" s="8">
        <v>19.453568623841871</v>
      </c>
      <c r="N342" s="8">
        <v>22.87839836916142</v>
      </c>
      <c r="O342" s="8">
        <v>22.054902495905889</v>
      </c>
      <c r="P342" s="8">
        <v>21.1912276876098</v>
      </c>
      <c r="Q342" s="8">
        <v>21.7</v>
      </c>
      <c r="R342" s="8">
        <v>18.2</v>
      </c>
      <c r="S342" s="8">
        <v>19.3</v>
      </c>
      <c r="T342" s="8">
        <v>16</v>
      </c>
      <c r="U342" s="8">
        <v>21.8</v>
      </c>
      <c r="V342" s="8">
        <v>17.5</v>
      </c>
      <c r="W342" s="8"/>
      <c r="X342" s="12">
        <v>100</v>
      </c>
      <c r="Y342" s="12">
        <v>94.265991126322007</v>
      </c>
      <c r="Z342" s="12">
        <v>86.372620422871591</v>
      </c>
      <c r="AA342" s="12">
        <v>69.132442387799728</v>
      </c>
      <c r="AB342" s="12">
        <v>68.857603601672949</v>
      </c>
      <c r="AC342" s="12">
        <v>80.980087325168768</v>
      </c>
      <c r="AD342" s="12">
        <v>78.065251826105239</v>
      </c>
      <c r="AE342" s="12">
        <v>75.008199480577375</v>
      </c>
      <c r="AF342" s="12">
        <v>76.809043474164</v>
      </c>
      <c r="AG342" s="12">
        <v>64.420488075105297</v>
      </c>
      <c r="AH342" s="8"/>
      <c r="AI342" s="12">
        <v>88.532110091743121</v>
      </c>
      <c r="AJ342" s="12">
        <v>73.394495412844037</v>
      </c>
      <c r="AK342" s="12">
        <v>100</v>
      </c>
      <c r="AL342" s="12">
        <v>80.275229357798167</v>
      </c>
    </row>
    <row r="343" spans="1:38" x14ac:dyDescent="0.3">
      <c r="A343" s="9" t="s">
        <v>1120</v>
      </c>
      <c r="B343" s="9" t="s">
        <v>306</v>
      </c>
      <c r="C343" s="9" t="s">
        <v>373</v>
      </c>
      <c r="D343" s="9" t="s">
        <v>456</v>
      </c>
      <c r="E343" s="9" t="s">
        <v>502</v>
      </c>
      <c r="F343" s="9" t="s">
        <v>765</v>
      </c>
      <c r="G343" s="9" t="s">
        <v>1737</v>
      </c>
      <c r="H343" s="9" t="s">
        <v>1502</v>
      </c>
      <c r="I343" s="8">
        <v>88.369794190781477</v>
      </c>
      <c r="J343" s="8">
        <v>341.41865171111982</v>
      </c>
      <c r="K343" s="8">
        <v>763.29777420042649</v>
      </c>
      <c r="L343" s="8">
        <v>1161.6462311300868</v>
      </c>
      <c r="M343" s="8">
        <v>924.88920307908893</v>
      </c>
      <c r="N343" s="8">
        <v>541.73282801825292</v>
      </c>
      <c r="O343" s="8">
        <v>638.53571501989484</v>
      </c>
      <c r="P343" s="8">
        <v>1133.7497945381167</v>
      </c>
      <c r="Q343" s="8">
        <v>942.1</v>
      </c>
      <c r="R343" s="8">
        <v>1225.2</v>
      </c>
      <c r="S343" s="8">
        <v>138.69999999999999</v>
      </c>
      <c r="T343" s="8">
        <v>482.3</v>
      </c>
      <c r="U343" s="8">
        <v>615.20000000000005</v>
      </c>
      <c r="V343" s="8">
        <v>1144.4000000000001</v>
      </c>
      <c r="W343" s="8"/>
      <c r="X343" s="12">
        <v>7.2126831693422675</v>
      </c>
      <c r="Y343" s="12">
        <v>27.866360733849152</v>
      </c>
      <c r="Z343" s="12">
        <v>62.29985097946674</v>
      </c>
      <c r="AA343" s="12">
        <v>94.812784127496471</v>
      </c>
      <c r="AB343" s="12">
        <v>75.488834727317084</v>
      </c>
      <c r="AC343" s="12">
        <v>44.215869084088546</v>
      </c>
      <c r="AD343" s="12">
        <v>52.116855617033529</v>
      </c>
      <c r="AE343" s="12">
        <v>92.535895734420222</v>
      </c>
      <c r="AF343" s="12">
        <v>76.8935683969964</v>
      </c>
      <c r="AG343" s="12">
        <v>100</v>
      </c>
      <c r="AH343" s="8"/>
      <c r="AI343" s="12">
        <v>12.119888150996152</v>
      </c>
      <c r="AJ343" s="12">
        <v>42.144355120587207</v>
      </c>
      <c r="AK343" s="12">
        <v>53.757427472911573</v>
      </c>
      <c r="AL343" s="12">
        <v>100</v>
      </c>
    </row>
    <row r="344" spans="1:38" x14ac:dyDescent="0.3">
      <c r="A344" s="9" t="s">
        <v>1121</v>
      </c>
      <c r="B344" s="9" t="s">
        <v>306</v>
      </c>
      <c r="C344" s="9" t="s">
        <v>373</v>
      </c>
      <c r="D344" s="9" t="s">
        <v>456</v>
      </c>
      <c r="E344" s="9" t="s">
        <v>502</v>
      </c>
      <c r="F344" s="9" t="s">
        <v>765</v>
      </c>
      <c r="G344" s="9" t="s">
        <v>1920</v>
      </c>
      <c r="H344" s="9" t="s">
        <v>1630</v>
      </c>
      <c r="I344" s="8">
        <v>12.919767039212596</v>
      </c>
      <c r="J344" s="8">
        <v>18.788411607255103</v>
      </c>
      <c r="K344" s="8">
        <v>14.037374909823257</v>
      </c>
      <c r="L344" s="8">
        <v>10.245777036666816</v>
      </c>
      <c r="M344" s="8">
        <v>10.394673134329935</v>
      </c>
      <c r="N344" s="8">
        <v>14.286953777340907</v>
      </c>
      <c r="O344" s="8">
        <v>15.401420210322774</v>
      </c>
      <c r="P344" s="8">
        <v>12.017304532198459</v>
      </c>
      <c r="Q344" s="8">
        <v>17.3</v>
      </c>
      <c r="R344" s="8">
        <v>19.2</v>
      </c>
      <c r="S344" s="8">
        <v>20.2</v>
      </c>
      <c r="T344" s="8">
        <v>18.5</v>
      </c>
      <c r="U344" s="8">
        <v>12.6</v>
      </c>
      <c r="V344" s="8">
        <v>14.5</v>
      </c>
      <c r="W344" s="8"/>
      <c r="X344" s="12">
        <v>67.290453329232264</v>
      </c>
      <c r="Y344" s="12">
        <v>97.856310454453663</v>
      </c>
      <c r="Z344" s="12">
        <v>73.111327655329461</v>
      </c>
      <c r="AA344" s="12">
        <v>53.363422065973005</v>
      </c>
      <c r="AB344" s="12">
        <v>54.138922574635082</v>
      </c>
      <c r="AC344" s="12">
        <v>74.411217590317221</v>
      </c>
      <c r="AD344" s="12">
        <v>80.215730262097779</v>
      </c>
      <c r="AE344" s="12">
        <v>62.590127771866975</v>
      </c>
      <c r="AF344" s="12">
        <v>90.104166666666671</v>
      </c>
      <c r="AG344" s="12">
        <v>100</v>
      </c>
      <c r="AH344" s="8"/>
      <c r="AI344" s="12">
        <v>100</v>
      </c>
      <c r="AJ344" s="12">
        <v>91.584158415841586</v>
      </c>
      <c r="AK344" s="12">
        <v>62.376237623762378</v>
      </c>
      <c r="AL344" s="12">
        <v>71.78217821782178</v>
      </c>
    </row>
    <row r="345" spans="1:38" x14ac:dyDescent="0.3">
      <c r="A345" s="9" t="s">
        <v>1122</v>
      </c>
      <c r="B345" s="9" t="s">
        <v>306</v>
      </c>
      <c r="C345" s="9" t="s">
        <v>373</v>
      </c>
      <c r="D345" s="9" t="s">
        <v>456</v>
      </c>
      <c r="E345" s="9" t="s">
        <v>502</v>
      </c>
      <c r="F345" s="9" t="s">
        <v>765</v>
      </c>
      <c r="G345" s="9" t="s">
        <v>1739</v>
      </c>
      <c r="H345" s="9" t="s">
        <v>1630</v>
      </c>
      <c r="I345" s="8">
        <v>11.181034929476356</v>
      </c>
      <c r="J345" s="8">
        <v>13.571816531677351</v>
      </c>
      <c r="K345" s="8">
        <v>10.619411484077498</v>
      </c>
      <c r="L345" s="8">
        <v>9.8974761545567045</v>
      </c>
      <c r="M345" s="8">
        <v>8.7116304938116684</v>
      </c>
      <c r="N345" s="8">
        <v>9.9184403691852498</v>
      </c>
      <c r="O345" s="8">
        <v>9.3437085702318665</v>
      </c>
      <c r="P345" s="8">
        <v>8.3918294679493304</v>
      </c>
      <c r="Q345" s="8">
        <v>16.7</v>
      </c>
      <c r="R345" s="8">
        <v>8.8000000000000007</v>
      </c>
      <c r="S345" s="8">
        <v>20.399999999999999</v>
      </c>
      <c r="T345" s="8">
        <v>11.5</v>
      </c>
      <c r="U345" s="8">
        <v>8</v>
      </c>
      <c r="V345" s="8">
        <v>7.3</v>
      </c>
      <c r="W345" s="8"/>
      <c r="X345" s="12">
        <v>66.952304966924302</v>
      </c>
      <c r="Y345" s="12">
        <v>81.268362465133833</v>
      </c>
      <c r="Z345" s="12">
        <v>63.589290323817352</v>
      </c>
      <c r="AA345" s="12">
        <v>59.266324278782669</v>
      </c>
      <c r="AB345" s="12">
        <v>52.165452058752507</v>
      </c>
      <c r="AC345" s="12">
        <v>59.391858498115276</v>
      </c>
      <c r="AD345" s="12">
        <v>55.950350719951302</v>
      </c>
      <c r="AE345" s="12">
        <v>50.250475855984014</v>
      </c>
      <c r="AF345" s="12">
        <v>100</v>
      </c>
      <c r="AG345" s="12">
        <v>52.694610778443121</v>
      </c>
      <c r="AH345" s="8"/>
      <c r="AI345" s="12">
        <v>100</v>
      </c>
      <c r="AJ345" s="12">
        <v>56.372549019607845</v>
      </c>
      <c r="AK345" s="12">
        <v>39.215686274509807</v>
      </c>
      <c r="AL345" s="12">
        <v>35.7843137254902</v>
      </c>
    </row>
    <row r="346" spans="1:38" x14ac:dyDescent="0.3">
      <c r="A346" s="9" t="s">
        <v>1123</v>
      </c>
      <c r="B346" s="9" t="s">
        <v>306</v>
      </c>
      <c r="C346" s="9" t="s">
        <v>373</v>
      </c>
      <c r="D346" s="9" t="s">
        <v>456</v>
      </c>
      <c r="E346" s="9" t="s">
        <v>502</v>
      </c>
      <c r="F346" s="9" t="s">
        <v>765</v>
      </c>
      <c r="G346" s="9" t="s">
        <v>1740</v>
      </c>
      <c r="H346" s="9" t="s">
        <v>1630</v>
      </c>
      <c r="I346" s="8">
        <v>0.9795410401943222</v>
      </c>
      <c r="J346" s="8">
        <v>8.0948109968089401</v>
      </c>
      <c r="K346" s="8">
        <v>19.668417270887886</v>
      </c>
      <c r="L346" s="8">
        <v>11.214015191857348</v>
      </c>
      <c r="M346" s="8">
        <v>20.146030564226574</v>
      </c>
      <c r="N346" s="8">
        <v>26.021914512300807</v>
      </c>
      <c r="O346" s="8">
        <v>8.4564030605706098</v>
      </c>
      <c r="P346" s="8">
        <v>3.9589401699031286</v>
      </c>
      <c r="Q346" s="8">
        <v>24.9</v>
      </c>
      <c r="R346" s="8">
        <v>6.1</v>
      </c>
      <c r="S346" s="8">
        <v>0.8</v>
      </c>
      <c r="T346" s="8">
        <v>5.3</v>
      </c>
      <c r="U346" s="8">
        <v>10.5</v>
      </c>
      <c r="V346" s="8">
        <v>4.8</v>
      </c>
      <c r="W346" s="8"/>
      <c r="X346" s="12">
        <v>3.7642927453753789</v>
      </c>
      <c r="Y346" s="12">
        <v>31.107668857271996</v>
      </c>
      <c r="Z346" s="12">
        <v>75.584051517771442</v>
      </c>
      <c r="AA346" s="12">
        <v>43.094504774260081</v>
      </c>
      <c r="AB346" s="12">
        <v>77.419478704010629</v>
      </c>
      <c r="AC346" s="12">
        <v>99.999999999999986</v>
      </c>
      <c r="AD346" s="12">
        <v>32.497236345055192</v>
      </c>
      <c r="AE346" s="12">
        <v>15.213869709823618</v>
      </c>
      <c r="AF346" s="12">
        <v>95.68857813374774</v>
      </c>
      <c r="AG346" s="12">
        <v>23.441780185375954</v>
      </c>
      <c r="AH346" s="8"/>
      <c r="AI346" s="12">
        <v>7.6190476190476186</v>
      </c>
      <c r="AJ346" s="12">
        <v>50.476190476190474</v>
      </c>
      <c r="AK346" s="12">
        <v>100</v>
      </c>
      <c r="AL346" s="12">
        <v>45.714285714285715</v>
      </c>
    </row>
    <row r="347" spans="1:38" x14ac:dyDescent="0.3">
      <c r="A347" s="9" t="s">
        <v>1124</v>
      </c>
      <c r="B347" s="9" t="s">
        <v>306</v>
      </c>
      <c r="C347" s="9" t="s">
        <v>373</v>
      </c>
      <c r="D347" s="9" t="s">
        <v>456</v>
      </c>
      <c r="E347" s="9" t="s">
        <v>502</v>
      </c>
      <c r="F347" s="9" t="s">
        <v>765</v>
      </c>
      <c r="G347" s="9" t="s">
        <v>2087</v>
      </c>
      <c r="H347" s="9" t="s">
        <v>1630</v>
      </c>
      <c r="I347" s="8">
        <v>16.063059564421593</v>
      </c>
      <c r="J347" s="8">
        <v>16.836225921788685</v>
      </c>
      <c r="K347" s="8">
        <v>17.435358338887202</v>
      </c>
      <c r="L347" s="8">
        <v>29.243904645043727</v>
      </c>
      <c r="M347" s="8">
        <v>22.219632906076331</v>
      </c>
      <c r="N347" s="8">
        <v>19.862835761295322</v>
      </c>
      <c r="O347" s="8">
        <v>18.676089095542405</v>
      </c>
      <c r="P347" s="8">
        <v>23.944141511569342</v>
      </c>
      <c r="Q347" s="8">
        <v>17.899999999999999</v>
      </c>
      <c r="R347" s="8">
        <v>22.6</v>
      </c>
      <c r="S347" s="8">
        <v>14.1</v>
      </c>
      <c r="T347" s="8">
        <v>21.7</v>
      </c>
      <c r="U347" s="8">
        <v>20.8</v>
      </c>
      <c r="V347" s="8">
        <v>23.3</v>
      </c>
      <c r="W347" s="8"/>
      <c r="X347" s="12">
        <v>54.927889279463805</v>
      </c>
      <c r="Y347" s="12">
        <v>57.571744013472895</v>
      </c>
      <c r="Z347" s="12">
        <v>59.620486903215763</v>
      </c>
      <c r="AA347" s="12">
        <v>100</v>
      </c>
      <c r="AB347" s="12">
        <v>75.980390360909368</v>
      </c>
      <c r="AC347" s="12">
        <v>67.921284802375695</v>
      </c>
      <c r="AD347" s="12">
        <v>63.863185584239815</v>
      </c>
      <c r="AE347" s="12">
        <v>81.877375139189581</v>
      </c>
      <c r="AF347" s="12">
        <v>61.209336500260058</v>
      </c>
      <c r="AG347" s="12">
        <v>77.281061726585335</v>
      </c>
      <c r="AH347" s="8"/>
      <c r="AI347" s="12">
        <v>60.515021459227469</v>
      </c>
      <c r="AJ347" s="12">
        <v>93.133047210300433</v>
      </c>
      <c r="AK347" s="12">
        <v>89.27038626609442</v>
      </c>
      <c r="AL347" s="12">
        <v>100</v>
      </c>
    </row>
    <row r="348" spans="1:38" x14ac:dyDescent="0.3">
      <c r="A348" s="9" t="s">
        <v>1125</v>
      </c>
      <c r="B348" s="9" t="s">
        <v>306</v>
      </c>
      <c r="C348" s="9" t="s">
        <v>373</v>
      </c>
      <c r="D348" s="9" t="s">
        <v>456</v>
      </c>
      <c r="E348" s="9" t="s">
        <v>508</v>
      </c>
      <c r="F348" s="9" t="s">
        <v>765</v>
      </c>
      <c r="G348" s="9" t="s">
        <v>1969</v>
      </c>
      <c r="H348" s="9" t="s">
        <v>1502</v>
      </c>
      <c r="I348" s="8">
        <v>0</v>
      </c>
      <c r="J348" s="8">
        <v>0</v>
      </c>
      <c r="K348" s="8">
        <v>5.563884509704381E-2</v>
      </c>
      <c r="L348" s="8">
        <v>0.11635932843409373</v>
      </c>
      <c r="M348" s="8">
        <v>5.64225731480845E-2</v>
      </c>
      <c r="N348" s="8">
        <v>0</v>
      </c>
      <c r="O348" s="8">
        <v>0</v>
      </c>
      <c r="P348" s="8">
        <v>6.0969259885750686E-2</v>
      </c>
      <c r="Q348" s="8">
        <v>0.1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/>
      <c r="X348" s="12">
        <v>0</v>
      </c>
      <c r="Y348" s="12">
        <v>0</v>
      </c>
      <c r="Z348" s="12">
        <v>0</v>
      </c>
      <c r="AA348" s="12">
        <v>0</v>
      </c>
      <c r="AB348" s="12">
        <v>0</v>
      </c>
      <c r="AC348" s="12">
        <v>0</v>
      </c>
      <c r="AD348" s="12">
        <v>0</v>
      </c>
      <c r="AE348" s="12">
        <v>0</v>
      </c>
      <c r="AF348" s="12">
        <v>0</v>
      </c>
      <c r="AG348" s="12">
        <v>0</v>
      </c>
      <c r="AH348" s="8"/>
      <c r="AI348" s="12">
        <v>0</v>
      </c>
      <c r="AJ348" s="12">
        <v>0</v>
      </c>
      <c r="AK348" s="12">
        <v>0</v>
      </c>
      <c r="AL348" s="12">
        <v>0</v>
      </c>
    </row>
    <row r="349" spans="1:38" x14ac:dyDescent="0.3">
      <c r="A349" s="9" t="s">
        <v>1126</v>
      </c>
      <c r="B349" s="9" t="s">
        <v>306</v>
      </c>
      <c r="C349" s="9" t="s">
        <v>373</v>
      </c>
      <c r="D349" s="9" t="s">
        <v>456</v>
      </c>
      <c r="E349" s="9" t="s">
        <v>508</v>
      </c>
      <c r="F349" s="9" t="s">
        <v>765</v>
      </c>
      <c r="G349" s="9" t="s">
        <v>1970</v>
      </c>
      <c r="H349" s="9" t="s">
        <v>1502</v>
      </c>
      <c r="I349" s="8">
        <v>0.45218974079143442</v>
      </c>
      <c r="J349" s="8">
        <v>1.1866718418693376</v>
      </c>
      <c r="K349" s="8">
        <v>4.3014119403502376</v>
      </c>
      <c r="L349" s="8">
        <v>4.3780838317104225</v>
      </c>
      <c r="M349" s="8">
        <v>5.2527490583671339</v>
      </c>
      <c r="N349" s="8">
        <v>6.8703338219401004</v>
      </c>
      <c r="O349" s="8">
        <v>7.6721255402566877</v>
      </c>
      <c r="P349" s="8">
        <v>4.8665265047754653</v>
      </c>
      <c r="Q349" s="8">
        <v>2.2999999999999998</v>
      </c>
      <c r="R349" s="8">
        <v>8.8000000000000007</v>
      </c>
      <c r="S349" s="8">
        <v>0.9</v>
      </c>
      <c r="T349" s="8">
        <v>4.9000000000000004</v>
      </c>
      <c r="U349" s="8">
        <v>4.4000000000000004</v>
      </c>
      <c r="V349" s="8">
        <v>4.5999999999999996</v>
      </c>
      <c r="W349" s="8"/>
      <c r="X349" s="12">
        <v>5.138519781720845</v>
      </c>
      <c r="Y349" s="12">
        <v>13.484907293969744</v>
      </c>
      <c r="Z349" s="12">
        <v>48.879681140343607</v>
      </c>
      <c r="AA349" s="12">
        <v>49.750952633072977</v>
      </c>
      <c r="AB349" s="12">
        <v>59.690330208717427</v>
      </c>
      <c r="AC349" s="12">
        <v>78.071975249319323</v>
      </c>
      <c r="AD349" s="12">
        <v>87.18324477564417</v>
      </c>
      <c r="AE349" s="12">
        <v>55.301437554266649</v>
      </c>
      <c r="AF349" s="12">
        <v>26.13636363636363</v>
      </c>
      <c r="AG349" s="12">
        <v>100</v>
      </c>
      <c r="AH349" s="8"/>
      <c r="AI349" s="12">
        <v>18.367346938775508</v>
      </c>
      <c r="AJ349" s="12">
        <v>100</v>
      </c>
      <c r="AK349" s="12">
        <v>89.795918367346943</v>
      </c>
      <c r="AL349" s="12">
        <v>93.877551020408148</v>
      </c>
    </row>
    <row r="350" spans="1:38" x14ac:dyDescent="0.3">
      <c r="A350" s="9" t="s">
        <v>1127</v>
      </c>
      <c r="B350" s="9" t="s">
        <v>306</v>
      </c>
      <c r="C350" s="9" t="s">
        <v>373</v>
      </c>
      <c r="D350" s="9" t="s">
        <v>456</v>
      </c>
      <c r="E350" s="9" t="s">
        <v>508</v>
      </c>
      <c r="F350" s="9" t="s">
        <v>765</v>
      </c>
      <c r="G350" s="9" t="s">
        <v>1971</v>
      </c>
      <c r="H350" s="9" t="s">
        <v>1502</v>
      </c>
      <c r="I350" s="8">
        <v>50.263947354146268</v>
      </c>
      <c r="J350" s="8">
        <v>240.03671600005069</v>
      </c>
      <c r="K350" s="8">
        <v>369.82546536342261</v>
      </c>
      <c r="L350" s="8">
        <v>196.06855428232225</v>
      </c>
      <c r="M350" s="8">
        <v>242.74386994228544</v>
      </c>
      <c r="N350" s="8">
        <v>441.17923936074635</v>
      </c>
      <c r="O350" s="8">
        <v>380.1315299036828</v>
      </c>
      <c r="P350" s="8">
        <v>160.75119444334177</v>
      </c>
      <c r="Q350" s="8">
        <v>169.6</v>
      </c>
      <c r="R350" s="8">
        <v>255.1</v>
      </c>
      <c r="S350" s="8">
        <v>46.4</v>
      </c>
      <c r="T350" s="8">
        <v>363.5</v>
      </c>
      <c r="U350" s="8">
        <v>362.5</v>
      </c>
      <c r="V350" s="8">
        <v>202.9</v>
      </c>
      <c r="W350" s="8"/>
      <c r="X350" s="12">
        <v>11.393089898558465</v>
      </c>
      <c r="Y350" s="12">
        <v>54.407980835148926</v>
      </c>
      <c r="Z350" s="12">
        <v>83.826579396457348</v>
      </c>
      <c r="AA350" s="12">
        <v>44.441926724933587</v>
      </c>
      <c r="AB350" s="12">
        <v>55.021598544395026</v>
      </c>
      <c r="AC350" s="12">
        <v>100</v>
      </c>
      <c r="AD350" s="12">
        <v>86.162606031616633</v>
      </c>
      <c r="AE350" s="12">
        <v>36.43670873458705</v>
      </c>
      <c r="AF350" s="12">
        <v>38.442425406450361</v>
      </c>
      <c r="AG350" s="12">
        <v>57.822303780574806</v>
      </c>
      <c r="AH350" s="8"/>
      <c r="AI350" s="12">
        <v>12.764786795048144</v>
      </c>
      <c r="AJ350" s="12">
        <v>100</v>
      </c>
      <c r="AK350" s="12">
        <v>99.724896836313619</v>
      </c>
      <c r="AL350" s="12">
        <v>55.818431911966989</v>
      </c>
    </row>
    <row r="351" spans="1:38" x14ac:dyDescent="0.3">
      <c r="A351" s="9" t="s">
        <v>1128</v>
      </c>
      <c r="B351" s="9" t="s">
        <v>306</v>
      </c>
      <c r="C351" s="9" t="s">
        <v>373</v>
      </c>
      <c r="D351" s="9" t="s">
        <v>456</v>
      </c>
      <c r="E351" s="9" t="s">
        <v>508</v>
      </c>
      <c r="F351" s="9" t="s">
        <v>765</v>
      </c>
      <c r="G351" s="9" t="s">
        <v>1741</v>
      </c>
      <c r="H351" s="9" t="s">
        <v>1630</v>
      </c>
      <c r="I351" s="8">
        <v>50.925186474371792</v>
      </c>
      <c r="J351" s="8">
        <v>338.13978275559117</v>
      </c>
      <c r="K351" s="8">
        <v>486.94863793484438</v>
      </c>
      <c r="L351" s="8">
        <v>267.8560286138042</v>
      </c>
      <c r="M351" s="8">
        <v>343.46197609617474</v>
      </c>
      <c r="N351" s="8">
        <v>544.32280832947617</v>
      </c>
      <c r="O351" s="8">
        <v>405.75577820523375</v>
      </c>
      <c r="P351" s="8">
        <v>151.64093607628197</v>
      </c>
      <c r="Q351" s="8">
        <v>96.9</v>
      </c>
      <c r="R351" s="8">
        <v>160.80000000000001</v>
      </c>
      <c r="S351" s="8">
        <v>32.200000000000003</v>
      </c>
      <c r="T351" s="8">
        <v>213.8</v>
      </c>
      <c r="U351" s="8">
        <v>208.9</v>
      </c>
      <c r="V351" s="8">
        <v>131.5</v>
      </c>
      <c r="W351" s="8"/>
      <c r="X351" s="12">
        <v>9.3556958655950719</v>
      </c>
      <c r="Y351" s="12">
        <v>62.121185734130883</v>
      </c>
      <c r="Z351" s="12">
        <v>89.459532189967788</v>
      </c>
      <c r="AA351" s="12">
        <v>49.209040024586315</v>
      </c>
      <c r="AB351" s="12">
        <v>63.098949895239144</v>
      </c>
      <c r="AC351" s="12">
        <v>100</v>
      </c>
      <c r="AD351" s="12">
        <v>74.54322545301676</v>
      </c>
      <c r="AE351" s="12">
        <v>27.858640820447558</v>
      </c>
      <c r="AF351" s="12">
        <v>17.801936372533348</v>
      </c>
      <c r="AG351" s="12">
        <v>29.541293794668345</v>
      </c>
      <c r="AH351" s="8"/>
      <c r="AI351" s="12">
        <v>15.060804490177738</v>
      </c>
      <c r="AJ351" s="12">
        <v>100</v>
      </c>
      <c r="AK351" s="12">
        <v>97.708138447146865</v>
      </c>
      <c r="AL351" s="12">
        <v>61.506080449017773</v>
      </c>
    </row>
    <row r="352" spans="1:38" x14ac:dyDescent="0.3">
      <c r="A352" s="9" t="s">
        <v>1129</v>
      </c>
      <c r="B352" s="9" t="s">
        <v>306</v>
      </c>
      <c r="C352" s="9" t="s">
        <v>373</v>
      </c>
      <c r="D352" s="9" t="s">
        <v>456</v>
      </c>
      <c r="E352" s="9" t="s">
        <v>508</v>
      </c>
      <c r="F352" s="9" t="s">
        <v>765</v>
      </c>
      <c r="G352" s="9" t="s">
        <v>1742</v>
      </c>
      <c r="H352" s="9" t="s">
        <v>1502</v>
      </c>
      <c r="I352" s="8">
        <v>0.53238805989857507</v>
      </c>
      <c r="J352" s="8">
        <v>0.29965214061606382</v>
      </c>
      <c r="K352" s="8">
        <v>0.43810800805613409</v>
      </c>
      <c r="L352" s="8">
        <v>0.34333374862228472</v>
      </c>
      <c r="M352" s="8">
        <v>0.17573360670576132</v>
      </c>
      <c r="N352" s="8">
        <v>0.46644129423679909</v>
      </c>
      <c r="O352" s="8">
        <v>0.5266518631876439</v>
      </c>
      <c r="P352" s="8">
        <v>6.0969259885750686E-2</v>
      </c>
      <c r="Q352" s="8">
        <v>0.3</v>
      </c>
      <c r="R352" s="8">
        <v>0</v>
      </c>
      <c r="S352" s="8">
        <v>0</v>
      </c>
      <c r="T352" s="8">
        <v>0.3</v>
      </c>
      <c r="U352" s="8">
        <v>0.2</v>
      </c>
      <c r="V352" s="8">
        <v>0</v>
      </c>
      <c r="W352" s="8"/>
      <c r="X352" s="12">
        <v>0</v>
      </c>
      <c r="Y352" s="12">
        <v>0</v>
      </c>
      <c r="Z352" s="12">
        <v>0</v>
      </c>
      <c r="AA352" s="12">
        <v>0</v>
      </c>
      <c r="AB352" s="12">
        <v>0</v>
      </c>
      <c r="AC352" s="12">
        <v>0</v>
      </c>
      <c r="AD352" s="12">
        <v>0</v>
      </c>
      <c r="AE352" s="12">
        <v>0</v>
      </c>
      <c r="AF352" s="12">
        <v>0</v>
      </c>
      <c r="AG352" s="12">
        <v>0</v>
      </c>
      <c r="AH352" s="8"/>
      <c r="AI352" s="12">
        <v>0</v>
      </c>
      <c r="AJ352" s="12">
        <v>0</v>
      </c>
      <c r="AK352" s="12">
        <v>0</v>
      </c>
      <c r="AL352" s="12">
        <v>0</v>
      </c>
    </row>
    <row r="353" spans="1:38" x14ac:dyDescent="0.3">
      <c r="A353" s="9" t="s">
        <v>1130</v>
      </c>
      <c r="B353" s="9" t="s">
        <v>306</v>
      </c>
      <c r="C353" s="9" t="s">
        <v>373</v>
      </c>
      <c r="D353" s="9" t="s">
        <v>456</v>
      </c>
      <c r="E353" s="9" t="s">
        <v>508</v>
      </c>
      <c r="F353" s="9" t="s">
        <v>765</v>
      </c>
      <c r="G353" s="9" t="s">
        <v>1743</v>
      </c>
      <c r="H353" s="9" t="s">
        <v>1502</v>
      </c>
      <c r="I353" s="8">
        <v>61.155305309596258</v>
      </c>
      <c r="J353" s="8">
        <v>186.85591369145109</v>
      </c>
      <c r="K353" s="8">
        <v>290.8902539675932</v>
      </c>
      <c r="L353" s="8">
        <v>116.96724606365505</v>
      </c>
      <c r="M353" s="8">
        <v>262.69366223660148</v>
      </c>
      <c r="N353" s="8">
        <v>301.73328975965126</v>
      </c>
      <c r="O353" s="8">
        <v>242.54880033880877</v>
      </c>
      <c r="P353" s="8">
        <v>74.745673544897187</v>
      </c>
      <c r="Q353" s="8">
        <v>42.4</v>
      </c>
      <c r="R353" s="8">
        <v>79.900000000000006</v>
      </c>
      <c r="S353" s="8">
        <v>18.399999999999999</v>
      </c>
      <c r="T353" s="8">
        <v>112.5</v>
      </c>
      <c r="U353" s="8">
        <v>161.19999999999999</v>
      </c>
      <c r="V353" s="8">
        <v>62.2</v>
      </c>
      <c r="W353" s="8"/>
      <c r="X353" s="12">
        <v>20.268000709603552</v>
      </c>
      <c r="Y353" s="12">
        <v>61.927510166443049</v>
      </c>
      <c r="Z353" s="12">
        <v>96.406417137235607</v>
      </c>
      <c r="AA353" s="12">
        <v>38.765111452179013</v>
      </c>
      <c r="AB353" s="12">
        <v>87.061544467252119</v>
      </c>
      <c r="AC353" s="12">
        <v>100</v>
      </c>
      <c r="AD353" s="12">
        <v>80.385164173304673</v>
      </c>
      <c r="AE353" s="12">
        <v>24.772100421679234</v>
      </c>
      <c r="AF353" s="12">
        <v>14.052145202067083</v>
      </c>
      <c r="AG353" s="12">
        <v>26.480339661442454</v>
      </c>
      <c r="AH353" s="8"/>
      <c r="AI353" s="12">
        <v>11.41439205955335</v>
      </c>
      <c r="AJ353" s="12">
        <v>69.789081885856078</v>
      </c>
      <c r="AK353" s="12">
        <v>100</v>
      </c>
      <c r="AL353" s="12">
        <v>38.58560794044665</v>
      </c>
    </row>
    <row r="354" spans="1:38" x14ac:dyDescent="0.3">
      <c r="A354" s="9" t="s">
        <v>1131</v>
      </c>
      <c r="B354" s="9" t="s">
        <v>306</v>
      </c>
      <c r="C354" s="9" t="s">
        <v>373</v>
      </c>
      <c r="D354" s="9" t="s">
        <v>456</v>
      </c>
      <c r="E354" s="9" t="s">
        <v>513</v>
      </c>
      <c r="F354" s="9" t="s">
        <v>765</v>
      </c>
      <c r="G354" s="9" t="s">
        <v>2083</v>
      </c>
      <c r="H354" s="9" t="s">
        <v>1630</v>
      </c>
      <c r="I354" s="8">
        <v>245.12876980295221</v>
      </c>
      <c r="J354" s="8">
        <v>182.54701494390756</v>
      </c>
      <c r="K354" s="8">
        <v>65.277080529808572</v>
      </c>
      <c r="L354" s="8">
        <v>20.581341424092866</v>
      </c>
      <c r="M354" s="8">
        <v>38.570363817742454</v>
      </c>
      <c r="N354" s="8">
        <v>71.838031749477992</v>
      </c>
      <c r="O354" s="8">
        <v>113.59413652941821</v>
      </c>
      <c r="P354" s="8">
        <v>65.843593696528686</v>
      </c>
      <c r="Q354" s="8">
        <v>73.8</v>
      </c>
      <c r="R354" s="8">
        <v>63.8</v>
      </c>
      <c r="S354" s="8">
        <v>148.6</v>
      </c>
      <c r="T354" s="8">
        <v>74</v>
      </c>
      <c r="U354" s="8">
        <v>57.2</v>
      </c>
      <c r="V354" s="8">
        <v>58</v>
      </c>
      <c r="W354" s="8"/>
      <c r="X354" s="12">
        <v>100</v>
      </c>
      <c r="Y354" s="12">
        <v>74.469845008665757</v>
      </c>
      <c r="Z354" s="12">
        <v>26.62971000192341</v>
      </c>
      <c r="AA354" s="12">
        <v>8.3961345869916713</v>
      </c>
      <c r="AB354" s="12">
        <v>15.734735603963339</v>
      </c>
      <c r="AC354" s="12">
        <v>29.306242513771558</v>
      </c>
      <c r="AD354" s="12">
        <v>46.340597483001012</v>
      </c>
      <c r="AE354" s="12">
        <v>26.86081839739062</v>
      </c>
      <c r="AF354" s="12">
        <v>30.106625207365273</v>
      </c>
      <c r="AG354" s="12">
        <v>26.027136696882174</v>
      </c>
      <c r="AH354" s="8"/>
      <c r="AI354" s="12">
        <v>100</v>
      </c>
      <c r="AJ354" s="12">
        <v>49.798115746971739</v>
      </c>
      <c r="AK354" s="12">
        <v>38.492597577388963</v>
      </c>
      <c r="AL354" s="12">
        <v>39.030955585464334</v>
      </c>
    </row>
    <row r="355" spans="1:38" x14ac:dyDescent="0.3">
      <c r="A355" s="9" t="s">
        <v>1132</v>
      </c>
      <c r="B355" s="9" t="s">
        <v>306</v>
      </c>
      <c r="C355" s="9" t="s">
        <v>373</v>
      </c>
      <c r="D355" s="9" t="s">
        <v>456</v>
      </c>
      <c r="E355" s="9" t="s">
        <v>513</v>
      </c>
      <c r="F355" s="9" t="s">
        <v>765</v>
      </c>
      <c r="G355" s="9" t="s">
        <v>2084</v>
      </c>
      <c r="H355" s="9" t="s">
        <v>1630</v>
      </c>
      <c r="I355" s="8">
        <v>0</v>
      </c>
      <c r="J355" s="8">
        <v>0</v>
      </c>
      <c r="K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>
        <v>0</v>
      </c>
      <c r="U355" s="8">
        <v>0</v>
      </c>
      <c r="V355" s="8">
        <v>0</v>
      </c>
      <c r="W355" s="8"/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12">
        <v>0</v>
      </c>
      <c r="AF355" s="12">
        <v>0</v>
      </c>
      <c r="AG355" s="12">
        <v>0</v>
      </c>
      <c r="AH355" s="8"/>
      <c r="AI355" s="12">
        <v>0</v>
      </c>
      <c r="AJ355" s="12">
        <v>0</v>
      </c>
      <c r="AK355" s="12">
        <v>0</v>
      </c>
      <c r="AL355" s="12">
        <v>0</v>
      </c>
    </row>
    <row r="356" spans="1:38" x14ac:dyDescent="0.3">
      <c r="A356" s="9" t="s">
        <v>1133</v>
      </c>
      <c r="B356" s="9" t="s">
        <v>306</v>
      </c>
      <c r="C356" s="9" t="s">
        <v>373</v>
      </c>
      <c r="D356" s="9" t="s">
        <v>456</v>
      </c>
      <c r="E356" s="9" t="s">
        <v>513</v>
      </c>
      <c r="F356" s="9" t="s">
        <v>765</v>
      </c>
      <c r="G356" s="9" t="s">
        <v>1745</v>
      </c>
      <c r="H356" s="9" t="s">
        <v>1630</v>
      </c>
      <c r="I356" s="8">
        <v>13.881040752109541</v>
      </c>
      <c r="J356" s="8">
        <v>14.67460078285187</v>
      </c>
      <c r="K356" s="8">
        <v>21.154699209329369</v>
      </c>
      <c r="L356" s="8">
        <v>61.660165176192528</v>
      </c>
      <c r="M356" s="8">
        <v>43.903544557817803</v>
      </c>
      <c r="N356" s="8">
        <v>27.731910687226243</v>
      </c>
      <c r="O356" s="8">
        <v>15.557002534679905</v>
      </c>
      <c r="P356" s="8">
        <v>68.835409799250371</v>
      </c>
      <c r="Q356" s="8">
        <v>18.2</v>
      </c>
      <c r="R356" s="8">
        <v>27.7</v>
      </c>
      <c r="S356" s="8">
        <v>25.9</v>
      </c>
      <c r="T356" s="8">
        <v>23.2</v>
      </c>
      <c r="U356" s="8">
        <v>18.899999999999999</v>
      </c>
      <c r="V356" s="8">
        <v>70.3</v>
      </c>
      <c r="W356" s="8"/>
      <c r="X356" s="12">
        <v>20.165552573293038</v>
      </c>
      <c r="Y356" s="12">
        <v>21.318389511515161</v>
      </c>
      <c r="Z356" s="12">
        <v>30.732292102312361</v>
      </c>
      <c r="AA356" s="12">
        <v>89.576230251285608</v>
      </c>
      <c r="AB356" s="12">
        <v>63.780465149923351</v>
      </c>
      <c r="AC356" s="12">
        <v>40.287274773409202</v>
      </c>
      <c r="AD356" s="12">
        <v>22.600290431988281</v>
      </c>
      <c r="AE356" s="12">
        <v>100</v>
      </c>
      <c r="AF356" s="12">
        <v>26.439880365465918</v>
      </c>
      <c r="AG356" s="12">
        <v>40.240916819967353</v>
      </c>
      <c r="AH356" s="8"/>
      <c r="AI356" s="12">
        <v>36.842105263157897</v>
      </c>
      <c r="AJ356" s="12">
        <v>33.001422475106686</v>
      </c>
      <c r="AK356" s="12">
        <v>26.88477951635846</v>
      </c>
      <c r="AL356" s="12">
        <v>100</v>
      </c>
    </row>
    <row r="357" spans="1:38" x14ac:dyDescent="0.3">
      <c r="A357" s="9" t="s">
        <v>1134</v>
      </c>
      <c r="B357" s="9" t="s">
        <v>306</v>
      </c>
      <c r="C357" s="9" t="s">
        <v>373</v>
      </c>
      <c r="D357" s="9" t="s">
        <v>456</v>
      </c>
      <c r="E357" s="9" t="s">
        <v>513</v>
      </c>
      <c r="F357" s="9" t="s">
        <v>765</v>
      </c>
      <c r="G357" s="9" t="s">
        <v>2088</v>
      </c>
      <c r="H357" s="9" t="s">
        <v>1630</v>
      </c>
      <c r="I357" s="8">
        <v>5.8626200744865291E-2</v>
      </c>
      <c r="J357" s="8">
        <v>0.13816516347065402</v>
      </c>
      <c r="K357" s="8">
        <v>0</v>
      </c>
      <c r="L357" s="8">
        <v>0.11589655750530231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.2</v>
      </c>
      <c r="S357" s="8">
        <v>0</v>
      </c>
      <c r="T357" s="8">
        <v>0.1</v>
      </c>
      <c r="U357" s="8">
        <v>0</v>
      </c>
      <c r="V357" s="8">
        <v>0.2</v>
      </c>
      <c r="W357" s="8"/>
      <c r="X357" s="12">
        <v>0</v>
      </c>
      <c r="Y357" s="12">
        <v>0</v>
      </c>
      <c r="Z357" s="12">
        <v>0</v>
      </c>
      <c r="AA357" s="12">
        <v>0</v>
      </c>
      <c r="AB357" s="12">
        <v>0</v>
      </c>
      <c r="AC357" s="12">
        <v>0</v>
      </c>
      <c r="AD357" s="12">
        <v>0</v>
      </c>
      <c r="AE357" s="12">
        <v>0</v>
      </c>
      <c r="AF357" s="12">
        <v>0</v>
      </c>
      <c r="AG357" s="12">
        <v>0</v>
      </c>
      <c r="AH357" s="8"/>
      <c r="AI357" s="12">
        <v>0</v>
      </c>
      <c r="AJ357" s="12">
        <v>0</v>
      </c>
      <c r="AK357" s="12">
        <v>0</v>
      </c>
      <c r="AL357" s="12">
        <v>0</v>
      </c>
    </row>
    <row r="358" spans="1:38" x14ac:dyDescent="0.3">
      <c r="A358" s="9" t="s">
        <v>1135</v>
      </c>
      <c r="B358" s="9" t="s">
        <v>306</v>
      </c>
      <c r="C358" s="9" t="s">
        <v>373</v>
      </c>
      <c r="D358" s="9" t="s">
        <v>456</v>
      </c>
      <c r="E358" s="9" t="s">
        <v>513</v>
      </c>
      <c r="F358" s="9" t="s">
        <v>765</v>
      </c>
      <c r="G358" s="9" t="s">
        <v>1747</v>
      </c>
      <c r="H358" s="9" t="s">
        <v>1630</v>
      </c>
      <c r="I358" s="8">
        <v>27.094993194393439</v>
      </c>
      <c r="J358" s="8">
        <v>26.452229995251049</v>
      </c>
      <c r="K358" s="8">
        <v>21.328313940649558</v>
      </c>
      <c r="L358" s="8">
        <v>10.9951209019562</v>
      </c>
      <c r="M358" s="8">
        <v>12.56981067798287</v>
      </c>
      <c r="N358" s="8">
        <v>22.110338569754337</v>
      </c>
      <c r="O358" s="8">
        <v>21.251417576148516</v>
      </c>
      <c r="P358" s="8">
        <v>13.549374183394443</v>
      </c>
      <c r="Q358" s="8">
        <v>21.1</v>
      </c>
      <c r="R358" s="8">
        <v>16.7</v>
      </c>
      <c r="S358" s="8">
        <v>13.2</v>
      </c>
      <c r="T358" s="8">
        <v>16.8</v>
      </c>
      <c r="U358" s="8">
        <v>10.9</v>
      </c>
      <c r="V358" s="8">
        <v>11.9</v>
      </c>
      <c r="W358" s="8"/>
      <c r="X358" s="12">
        <v>100</v>
      </c>
      <c r="Y358" s="12">
        <v>97.627741795205949</v>
      </c>
      <c r="Z358" s="12">
        <v>78.716808628181781</v>
      </c>
      <c r="AA358" s="12">
        <v>40.579899109298672</v>
      </c>
      <c r="AB358" s="12">
        <v>46.391636225189551</v>
      </c>
      <c r="AC358" s="12">
        <v>81.603041606703414</v>
      </c>
      <c r="AD358" s="12">
        <v>78.433005772246915</v>
      </c>
      <c r="AE358" s="12">
        <v>50.006929642625309</v>
      </c>
      <c r="AF358" s="12">
        <v>77.874166081599398</v>
      </c>
      <c r="AG358" s="12">
        <v>61.635003486384356</v>
      </c>
      <c r="AH358" s="8"/>
      <c r="AI358" s="12">
        <v>78.571428571428569</v>
      </c>
      <c r="AJ358" s="12">
        <v>100</v>
      </c>
      <c r="AK358" s="12">
        <v>64.88095238095238</v>
      </c>
      <c r="AL358" s="12">
        <v>70.833333333333329</v>
      </c>
    </row>
    <row r="359" spans="1:38" x14ac:dyDescent="0.3">
      <c r="A359" s="9" t="s">
        <v>1136</v>
      </c>
      <c r="B359" s="9" t="s">
        <v>306</v>
      </c>
      <c r="C359" s="9" t="s">
        <v>373</v>
      </c>
      <c r="D359" s="9" t="s">
        <v>456</v>
      </c>
      <c r="E359" s="9" t="s">
        <v>513</v>
      </c>
      <c r="F359" s="9" t="s">
        <v>765</v>
      </c>
      <c r="G359" s="9" t="s">
        <v>1748</v>
      </c>
      <c r="H359" s="9" t="s">
        <v>1630</v>
      </c>
      <c r="I359" s="8">
        <v>107.99148609720407</v>
      </c>
      <c r="J359" s="8">
        <v>169.3928630862566</v>
      </c>
      <c r="K359" s="8">
        <v>85.363095067585604</v>
      </c>
      <c r="L359" s="8">
        <v>63.579395534805009</v>
      </c>
      <c r="M359" s="8">
        <v>77.93613560603012</v>
      </c>
      <c r="N359" s="8">
        <v>93.987162245520608</v>
      </c>
      <c r="O359" s="8">
        <v>100.24791225089261</v>
      </c>
      <c r="P359" s="8">
        <v>96.561591661095306</v>
      </c>
      <c r="Q359" s="8">
        <v>88.9</v>
      </c>
      <c r="R359" s="8">
        <v>75.400000000000006</v>
      </c>
      <c r="S359" s="8">
        <v>69</v>
      </c>
      <c r="T359" s="8">
        <v>36.6</v>
      </c>
      <c r="U359" s="8">
        <v>42.1</v>
      </c>
      <c r="V359" s="8">
        <v>51.9</v>
      </c>
      <c r="W359" s="8"/>
      <c r="X359" s="12">
        <v>63.752087384114695</v>
      </c>
      <c r="Y359" s="12">
        <v>99.999999999999986</v>
      </c>
      <c r="Z359" s="12">
        <v>50.39356057410626</v>
      </c>
      <c r="AA359" s="12">
        <v>37.533692020088075</v>
      </c>
      <c r="AB359" s="12">
        <v>46.009102264446781</v>
      </c>
      <c r="AC359" s="12">
        <v>55.484723814876062</v>
      </c>
      <c r="AD359" s="12">
        <v>59.180717784931311</v>
      </c>
      <c r="AE359" s="12">
        <v>57.004521856345939</v>
      </c>
      <c r="AF359" s="12">
        <v>52.481549919096182</v>
      </c>
      <c r="AG359" s="12">
        <v>44.511910730032085</v>
      </c>
      <c r="AH359" s="8"/>
      <c r="AI359" s="12">
        <v>100</v>
      </c>
      <c r="AJ359" s="12">
        <v>53.043478260869563</v>
      </c>
      <c r="AK359" s="12">
        <v>61.014492753623188</v>
      </c>
      <c r="AL359" s="12">
        <v>75.217391304347828</v>
      </c>
    </row>
    <row r="360" spans="1:38" x14ac:dyDescent="0.3">
      <c r="A360" s="9" t="s">
        <v>1137</v>
      </c>
      <c r="B360" s="9" t="s">
        <v>306</v>
      </c>
      <c r="C360" s="9" t="s">
        <v>373</v>
      </c>
      <c r="D360" s="9" t="s">
        <v>456</v>
      </c>
      <c r="E360" s="9" t="s">
        <v>513</v>
      </c>
      <c r="F360" s="9" t="s">
        <v>765</v>
      </c>
      <c r="G360" s="9" t="s">
        <v>1630</v>
      </c>
      <c r="H360" s="9" t="s">
        <v>1630</v>
      </c>
      <c r="I360" s="8">
        <v>19.902342628621376</v>
      </c>
      <c r="J360" s="8">
        <v>15.296954628602222</v>
      </c>
      <c r="K360" s="8">
        <v>12.499707612222061</v>
      </c>
      <c r="L360" s="8">
        <v>3.7935219609011788</v>
      </c>
      <c r="M360" s="8">
        <v>5.2401044831522077</v>
      </c>
      <c r="N360" s="8">
        <v>20.354455305808386</v>
      </c>
      <c r="O360" s="8">
        <v>14.810769309584368</v>
      </c>
      <c r="P360" s="8">
        <v>4.0350439381575525</v>
      </c>
      <c r="Q360" s="8">
        <v>26.1</v>
      </c>
      <c r="R360" s="8">
        <v>15.5</v>
      </c>
      <c r="S360" s="8">
        <v>12</v>
      </c>
      <c r="T360" s="8">
        <v>25.2</v>
      </c>
      <c r="U360" s="8">
        <v>21.5</v>
      </c>
      <c r="V360" s="8">
        <v>16.399999999999999</v>
      </c>
      <c r="W360" s="8"/>
      <c r="X360" s="12">
        <v>76.254186316556996</v>
      </c>
      <c r="Y360" s="12">
        <v>58.609021565525758</v>
      </c>
      <c r="Z360" s="12">
        <v>47.891600046827811</v>
      </c>
      <c r="AA360" s="12">
        <v>14.534566900004517</v>
      </c>
      <c r="AB360" s="12">
        <v>20.077028671081255</v>
      </c>
      <c r="AC360" s="12">
        <v>77.986418796200709</v>
      </c>
      <c r="AD360" s="12">
        <v>56.746242565457344</v>
      </c>
      <c r="AE360" s="12">
        <v>15.459938460373763</v>
      </c>
      <c r="AF360" s="12">
        <v>100</v>
      </c>
      <c r="AG360" s="12">
        <v>59.386973180076623</v>
      </c>
      <c r="AH360" s="8"/>
      <c r="AI360" s="12">
        <v>47.61904761904762</v>
      </c>
      <c r="AJ360" s="12">
        <v>100</v>
      </c>
      <c r="AK360" s="12">
        <v>85.317460317460316</v>
      </c>
      <c r="AL360" s="12">
        <v>65.079365079365076</v>
      </c>
    </row>
    <row r="361" spans="1:38" x14ac:dyDescent="0.3">
      <c r="A361" s="9" t="s">
        <v>1138</v>
      </c>
      <c r="B361" s="9" t="s">
        <v>306</v>
      </c>
      <c r="C361" s="9" t="s">
        <v>373</v>
      </c>
      <c r="D361" s="9" t="s">
        <v>456</v>
      </c>
      <c r="E361" s="9" t="s">
        <v>513</v>
      </c>
      <c r="F361" s="9" t="s">
        <v>765</v>
      </c>
      <c r="G361" s="9" t="s">
        <v>2089</v>
      </c>
      <c r="H361" s="9" t="s">
        <v>1630</v>
      </c>
      <c r="I361" s="8">
        <v>670.74871196029483</v>
      </c>
      <c r="J361" s="8">
        <v>548.43236718359265</v>
      </c>
      <c r="K361" s="8">
        <v>280.740086073398</v>
      </c>
      <c r="L361" s="8">
        <v>135.93906860556868</v>
      </c>
      <c r="M361" s="8">
        <v>188.31282411072013</v>
      </c>
      <c r="N361" s="8">
        <v>306.63190060707467</v>
      </c>
      <c r="O361" s="8">
        <v>399.06592168977159</v>
      </c>
      <c r="P361" s="8">
        <v>216.68210371288163</v>
      </c>
      <c r="Q361" s="8">
        <v>167.8</v>
      </c>
      <c r="R361" s="8">
        <v>177.2</v>
      </c>
      <c r="S361" s="8">
        <v>341.7</v>
      </c>
      <c r="T361" s="8">
        <v>230.1</v>
      </c>
      <c r="U361" s="8">
        <v>183.5</v>
      </c>
      <c r="V361" s="8">
        <v>169.9</v>
      </c>
      <c r="W361" s="8"/>
      <c r="X361" s="12">
        <v>100.00000000000001</v>
      </c>
      <c r="Y361" s="12">
        <v>81.764207281259345</v>
      </c>
      <c r="Z361" s="12">
        <v>41.854733533952206</v>
      </c>
      <c r="AA361" s="12">
        <v>20.266765508692565</v>
      </c>
      <c r="AB361" s="12">
        <v>28.075018371689005</v>
      </c>
      <c r="AC361" s="12">
        <v>45.714869837159796</v>
      </c>
      <c r="AD361" s="12">
        <v>59.495592697223756</v>
      </c>
      <c r="AE361" s="12">
        <v>32.304512830090708</v>
      </c>
      <c r="AF361" s="12">
        <v>25.016820309590543</v>
      </c>
      <c r="AG361" s="12">
        <v>26.41823932574162</v>
      </c>
      <c r="AH361" s="8"/>
      <c r="AI361" s="12">
        <v>100</v>
      </c>
      <c r="AJ361" s="12">
        <v>67.339771729587355</v>
      </c>
      <c r="AK361" s="12">
        <v>53.702077846063801</v>
      </c>
      <c r="AL361" s="12">
        <v>49.721978343576239</v>
      </c>
    </row>
    <row r="362" spans="1:38" x14ac:dyDescent="0.3">
      <c r="A362" s="9" t="s">
        <v>1139</v>
      </c>
      <c r="B362" s="9" t="s">
        <v>306</v>
      </c>
      <c r="C362" s="9" t="s">
        <v>373</v>
      </c>
      <c r="D362" s="9" t="s">
        <v>456</v>
      </c>
      <c r="E362" s="9" t="s">
        <v>513</v>
      </c>
      <c r="F362" s="9" t="s">
        <v>765</v>
      </c>
      <c r="G362" s="9" t="s">
        <v>2090</v>
      </c>
      <c r="H362" s="9" t="s">
        <v>1630</v>
      </c>
      <c r="I362" s="8">
        <v>296.35174078214607</v>
      </c>
      <c r="J362" s="8">
        <v>213.73766247046365</v>
      </c>
      <c r="K362" s="8">
        <v>74.891353094642099</v>
      </c>
      <c r="L362" s="8">
        <v>20.36957630085211</v>
      </c>
      <c r="M362" s="8">
        <v>34.185753206910185</v>
      </c>
      <c r="N362" s="8">
        <v>98.617080365045467</v>
      </c>
      <c r="O362" s="8">
        <v>136.18184692722093</v>
      </c>
      <c r="P362" s="8">
        <v>67.82625445154909</v>
      </c>
      <c r="Q362" s="8">
        <v>92.9</v>
      </c>
      <c r="R362" s="8">
        <v>62.5</v>
      </c>
      <c r="S362" s="8">
        <v>223.9</v>
      </c>
      <c r="T362" s="8">
        <v>103.8</v>
      </c>
      <c r="U362" s="8">
        <v>79.099999999999994</v>
      </c>
      <c r="V362" s="8">
        <v>67.7</v>
      </c>
      <c r="W362" s="8"/>
      <c r="X362" s="12">
        <v>100</v>
      </c>
      <c r="Y362" s="12">
        <v>72.122965063865237</v>
      </c>
      <c r="Z362" s="12">
        <v>25.27110281079678</v>
      </c>
      <c r="AA362" s="12">
        <v>6.8734458070304303</v>
      </c>
      <c r="AB362" s="12">
        <v>11.535533119085269</v>
      </c>
      <c r="AC362" s="12">
        <v>33.277037652881823</v>
      </c>
      <c r="AD362" s="12">
        <v>45.952774418602409</v>
      </c>
      <c r="AE362" s="12">
        <v>22.887078129704491</v>
      </c>
      <c r="AF362" s="12">
        <v>31.347884022821582</v>
      </c>
      <c r="AG362" s="12">
        <v>21.089803567560267</v>
      </c>
      <c r="AH362" s="8"/>
      <c r="AI362" s="12">
        <v>100</v>
      </c>
      <c r="AJ362" s="12">
        <v>46.359982134881641</v>
      </c>
      <c r="AK362" s="12">
        <v>35.328271549799013</v>
      </c>
      <c r="AL362" s="12">
        <v>30.236712818222419</v>
      </c>
    </row>
    <row r="363" spans="1:38" x14ac:dyDescent="0.3">
      <c r="A363" s="9" t="s">
        <v>1140</v>
      </c>
      <c r="B363" s="9" t="s">
        <v>306</v>
      </c>
      <c r="C363" s="9" t="s">
        <v>373</v>
      </c>
      <c r="D363" s="9" t="s">
        <v>456</v>
      </c>
      <c r="E363" s="9" t="s">
        <v>513</v>
      </c>
      <c r="F363" s="9" t="s">
        <v>765</v>
      </c>
      <c r="G363" s="9" t="s">
        <v>1751</v>
      </c>
      <c r="H363" s="9" t="s">
        <v>1630</v>
      </c>
      <c r="I363" s="8">
        <v>226.51847448892781</v>
      </c>
      <c r="J363" s="8">
        <v>298.8098242845461</v>
      </c>
      <c r="K363" s="8">
        <v>151.37342843533619</v>
      </c>
      <c r="L363" s="8">
        <v>67.346003349291649</v>
      </c>
      <c r="M363" s="8">
        <v>92.30239674630856</v>
      </c>
      <c r="N363" s="8">
        <v>173.95572510886919</v>
      </c>
      <c r="O363" s="8">
        <v>174.03130491447641</v>
      </c>
      <c r="P363" s="8">
        <v>151.19486059111054</v>
      </c>
      <c r="Q363" s="8">
        <v>160.6</v>
      </c>
      <c r="R363" s="8">
        <v>134.80000000000001</v>
      </c>
      <c r="S363" s="8">
        <v>207</v>
      </c>
      <c r="T363" s="8">
        <v>125</v>
      </c>
      <c r="U363" s="8">
        <v>126</v>
      </c>
      <c r="V363" s="8">
        <v>130.19999999999999</v>
      </c>
      <c r="W363" s="8"/>
      <c r="X363" s="12">
        <v>75.806903280804534</v>
      </c>
      <c r="Y363" s="12">
        <v>100</v>
      </c>
      <c r="Z363" s="12">
        <v>50.65878566669501</v>
      </c>
      <c r="AA363" s="12">
        <v>22.538082042831501</v>
      </c>
      <c r="AB363" s="12">
        <v>30.89001406406646</v>
      </c>
      <c r="AC363" s="12">
        <v>58.216200061487022</v>
      </c>
      <c r="AD363" s="12">
        <v>58.241493676175963</v>
      </c>
      <c r="AE363" s="12">
        <v>50.599025970154507</v>
      </c>
      <c r="AF363" s="12">
        <v>53.746559499685745</v>
      </c>
      <c r="AG363" s="12">
        <v>45.11230523385828</v>
      </c>
      <c r="AH363" s="8"/>
      <c r="AI363" s="12">
        <v>100</v>
      </c>
      <c r="AJ363" s="12">
        <v>60.386473429951693</v>
      </c>
      <c r="AK363" s="12">
        <v>60.869565217391305</v>
      </c>
      <c r="AL363" s="12">
        <v>62.898550724637673</v>
      </c>
    </row>
    <row r="364" spans="1:38" x14ac:dyDescent="0.3">
      <c r="A364" s="9" t="s">
        <v>1141</v>
      </c>
      <c r="B364" s="9" t="s">
        <v>306</v>
      </c>
      <c r="C364" s="9" t="s">
        <v>373</v>
      </c>
      <c r="D364" s="9" t="s">
        <v>456</v>
      </c>
      <c r="E364" s="9" t="s">
        <v>525</v>
      </c>
      <c r="F364" s="9" t="s">
        <v>765</v>
      </c>
      <c r="G364" s="9" t="s">
        <v>1752</v>
      </c>
      <c r="H364" s="9" t="s">
        <v>1491</v>
      </c>
      <c r="I364" s="8">
        <v>15.359749009997818</v>
      </c>
      <c r="J364" s="8">
        <v>26.222690759575542</v>
      </c>
      <c r="K364" s="8">
        <v>23.89859099200018</v>
      </c>
      <c r="L364" s="8">
        <v>6.2831040565441212</v>
      </c>
      <c r="M364" s="8">
        <v>6.4818268106969752</v>
      </c>
      <c r="N364" s="8">
        <v>23.728505904629007</v>
      </c>
      <c r="O364" s="8">
        <v>20.963717785925134</v>
      </c>
      <c r="P364" s="8">
        <v>17.741451407683673</v>
      </c>
      <c r="Q364" s="8">
        <v>8.4</v>
      </c>
      <c r="R364" s="8">
        <v>19.2</v>
      </c>
      <c r="S364" s="8">
        <v>11.1</v>
      </c>
      <c r="T364" s="8">
        <v>18</v>
      </c>
      <c r="U364" s="8">
        <v>9.4</v>
      </c>
      <c r="V364" s="8">
        <v>19.100000000000001</v>
      </c>
      <c r="W364" s="8"/>
      <c r="X364" s="12">
        <v>58.574267419101581</v>
      </c>
      <c r="Y364" s="12">
        <v>100</v>
      </c>
      <c r="Z364" s="12">
        <v>91.137066028486473</v>
      </c>
      <c r="AA364" s="12">
        <v>23.960561920022517</v>
      </c>
      <c r="AB364" s="12">
        <v>24.718389390799096</v>
      </c>
      <c r="AC364" s="12">
        <v>90.488448047476766</v>
      </c>
      <c r="AD364" s="12">
        <v>79.944952934587647</v>
      </c>
      <c r="AE364" s="12">
        <v>67.656868512645531</v>
      </c>
      <c r="AF364" s="12">
        <v>32.033325935221335</v>
      </c>
      <c r="AG364" s="12">
        <v>73.21903070907733</v>
      </c>
      <c r="AH364" s="8"/>
      <c r="AI364" s="12">
        <v>58.115183246073293</v>
      </c>
      <c r="AJ364" s="12">
        <v>94.240837696335078</v>
      </c>
      <c r="AK364" s="12">
        <v>49.214659685863872</v>
      </c>
      <c r="AL364" s="12">
        <v>100</v>
      </c>
    </row>
    <row r="365" spans="1:38" x14ac:dyDescent="0.3">
      <c r="A365" s="9" t="s">
        <v>1142</v>
      </c>
      <c r="B365" s="9" t="s">
        <v>306</v>
      </c>
      <c r="C365" s="9" t="s">
        <v>373</v>
      </c>
      <c r="D365" s="9" t="s">
        <v>456</v>
      </c>
      <c r="E365" s="9" t="s">
        <v>525</v>
      </c>
      <c r="F365" s="9" t="s">
        <v>765</v>
      </c>
      <c r="G365" s="9" t="s">
        <v>2085</v>
      </c>
      <c r="H365" s="9" t="s">
        <v>1491</v>
      </c>
      <c r="I365" s="8">
        <v>25.762408486609349</v>
      </c>
      <c r="J365" s="8">
        <v>16.450377951373195</v>
      </c>
      <c r="K365" s="8">
        <v>13.247310848714116</v>
      </c>
      <c r="L365" s="8">
        <v>6.1080945690369646</v>
      </c>
      <c r="M365" s="8">
        <v>12.302124610219659</v>
      </c>
      <c r="N365" s="8">
        <v>13.478459815305063</v>
      </c>
      <c r="O365" s="8">
        <v>17.377292527844492</v>
      </c>
      <c r="P365" s="8">
        <v>13.066520510683594</v>
      </c>
      <c r="Q365" s="8">
        <v>13.3</v>
      </c>
      <c r="R365" s="8">
        <v>25.9</v>
      </c>
      <c r="S365" s="8">
        <v>15.2</v>
      </c>
      <c r="T365" s="8">
        <v>18.7</v>
      </c>
      <c r="U365" s="8">
        <v>13.1</v>
      </c>
      <c r="V365" s="8">
        <v>13.4</v>
      </c>
      <c r="W365" s="8"/>
      <c r="X365" s="12">
        <v>99.468758635557336</v>
      </c>
      <c r="Y365" s="12">
        <v>63.5149727852247</v>
      </c>
      <c r="Z365" s="12">
        <v>51.147918334803542</v>
      </c>
      <c r="AA365" s="12">
        <v>23.583376714428432</v>
      </c>
      <c r="AB365" s="12">
        <v>47.498550618608725</v>
      </c>
      <c r="AC365" s="12">
        <v>52.040385387278242</v>
      </c>
      <c r="AD365" s="12">
        <v>67.093793543801141</v>
      </c>
      <c r="AE365" s="12">
        <v>50.449886141635503</v>
      </c>
      <c r="AF365" s="12">
        <v>51.351351351351354</v>
      </c>
      <c r="AG365" s="12">
        <v>100</v>
      </c>
      <c r="AH365" s="8"/>
      <c r="AI365" s="12">
        <v>81.283422459893046</v>
      </c>
      <c r="AJ365" s="12">
        <v>100</v>
      </c>
      <c r="AK365" s="12">
        <v>70.053475935828885</v>
      </c>
      <c r="AL365" s="12">
        <v>71.657754010695186</v>
      </c>
    </row>
    <row r="366" spans="1:38" x14ac:dyDescent="0.3">
      <c r="A366" s="9" t="s">
        <v>1143</v>
      </c>
      <c r="B366" s="9" t="s">
        <v>306</v>
      </c>
      <c r="C366" s="9" t="s">
        <v>373</v>
      </c>
      <c r="D366" s="9" t="s">
        <v>456</v>
      </c>
      <c r="E366" s="9" t="s">
        <v>525</v>
      </c>
      <c r="F366" s="9" t="s">
        <v>765</v>
      </c>
      <c r="G366" s="9" t="s">
        <v>2086</v>
      </c>
      <c r="H366" s="9" t="s">
        <v>1491</v>
      </c>
      <c r="I366" s="8">
        <v>23.195780311821036</v>
      </c>
      <c r="J366" s="8">
        <v>40.844632149863735</v>
      </c>
      <c r="K366" s="8">
        <v>35.249239184750955</v>
      </c>
      <c r="L366" s="8">
        <v>20.108626869519554</v>
      </c>
      <c r="M366" s="8">
        <v>25.16991957187928</v>
      </c>
      <c r="N366" s="8">
        <v>31.382092422367862</v>
      </c>
      <c r="O366" s="8">
        <v>29.364414272631318</v>
      </c>
      <c r="P366" s="8">
        <v>30.781096725402676</v>
      </c>
      <c r="Q366" s="8">
        <v>40.9</v>
      </c>
      <c r="R366" s="8">
        <v>49.7</v>
      </c>
      <c r="S366" s="8">
        <v>15.8</v>
      </c>
      <c r="T366" s="8">
        <v>30.4</v>
      </c>
      <c r="U366" s="8">
        <v>21</v>
      </c>
      <c r="V366" s="8">
        <v>32.299999999999997</v>
      </c>
      <c r="W366" s="8"/>
      <c r="X366" s="12">
        <v>46.671590164629848</v>
      </c>
      <c r="Y366" s="12">
        <v>82.182358450430044</v>
      </c>
      <c r="Z366" s="12">
        <v>70.924022504529077</v>
      </c>
      <c r="AA366" s="12">
        <v>40.460013821970932</v>
      </c>
      <c r="AB366" s="12">
        <v>50.64370135186978</v>
      </c>
      <c r="AC366" s="12">
        <v>63.143043103355851</v>
      </c>
      <c r="AD366" s="12">
        <v>59.083328516360801</v>
      </c>
      <c r="AE366" s="12">
        <v>61.933796228174394</v>
      </c>
      <c r="AF366" s="12">
        <v>82.293762575452718</v>
      </c>
      <c r="AG366" s="12">
        <v>100</v>
      </c>
      <c r="AH366" s="8"/>
      <c r="AI366" s="12">
        <v>48.916408668730654</v>
      </c>
      <c r="AJ366" s="12">
        <v>94.117647058823536</v>
      </c>
      <c r="AK366" s="12">
        <v>65.015479876160995</v>
      </c>
      <c r="AL366" s="12">
        <v>100</v>
      </c>
    </row>
    <row r="367" spans="1:38" x14ac:dyDescent="0.3">
      <c r="A367" s="9" t="s">
        <v>1094</v>
      </c>
      <c r="B367" s="9" t="s">
        <v>306</v>
      </c>
      <c r="C367" s="9" t="s">
        <v>373</v>
      </c>
      <c r="D367" s="9" t="s">
        <v>456</v>
      </c>
      <c r="E367" s="9" t="s">
        <v>457</v>
      </c>
      <c r="F367" s="9" t="s">
        <v>766</v>
      </c>
      <c r="G367" s="9" t="s">
        <v>1630</v>
      </c>
      <c r="H367" s="9" t="s">
        <v>1491</v>
      </c>
      <c r="I367" s="8">
        <v>98.393749257521492</v>
      </c>
      <c r="J367" s="8">
        <v>134.27752682609534</v>
      </c>
      <c r="K367" s="8">
        <v>326.22540240545771</v>
      </c>
      <c r="L367" s="8">
        <v>610.83085943903279</v>
      </c>
      <c r="M367" s="8">
        <v>598.76684544870977</v>
      </c>
      <c r="N367" s="8">
        <v>192.40740834445015</v>
      </c>
      <c r="O367" s="8">
        <v>185.41807355946935</v>
      </c>
      <c r="P367" s="8">
        <v>384.63560949624724</v>
      </c>
      <c r="Q367" s="8">
        <v>268.7</v>
      </c>
      <c r="R367" s="8">
        <v>292.2</v>
      </c>
      <c r="S367" s="8">
        <v>74</v>
      </c>
      <c r="T367" s="8">
        <v>181.2</v>
      </c>
      <c r="U367" s="8">
        <v>226.3</v>
      </c>
      <c r="V367" s="8">
        <v>379</v>
      </c>
      <c r="W367" s="8"/>
      <c r="X367" s="12">
        <v>16.108182443153432</v>
      </c>
      <c r="Y367" s="12">
        <v>21.982767365324577</v>
      </c>
      <c r="Z367" s="12">
        <v>53.406830608566914</v>
      </c>
      <c r="AA367" s="12">
        <v>100</v>
      </c>
      <c r="AB367" s="12">
        <v>98.024982889469243</v>
      </c>
      <c r="AC367" s="12">
        <v>31.499294014246573</v>
      </c>
      <c r="AD367" s="12">
        <v>30.355059947323433</v>
      </c>
      <c r="AE367" s="12">
        <v>62.969249760806797</v>
      </c>
      <c r="AF367" s="12">
        <v>43.989264106067814</v>
      </c>
      <c r="AG367" s="12">
        <v>47.836482961641295</v>
      </c>
      <c r="AH367" s="8"/>
      <c r="AI367" s="12">
        <v>19.525065963060687</v>
      </c>
      <c r="AJ367" s="12">
        <v>47.810026385224276</v>
      </c>
      <c r="AK367" s="12">
        <v>59.709762532981529</v>
      </c>
      <c r="AL367" s="12">
        <v>100</v>
      </c>
    </row>
    <row r="368" spans="1:38" x14ac:dyDescent="0.3">
      <c r="A368" s="9" t="s">
        <v>1095</v>
      </c>
      <c r="B368" s="9" t="s">
        <v>306</v>
      </c>
      <c r="C368" s="9" t="s">
        <v>373</v>
      </c>
      <c r="D368" s="9" t="s">
        <v>456</v>
      </c>
      <c r="E368" s="9" t="s">
        <v>457</v>
      </c>
      <c r="F368" s="9" t="s">
        <v>766</v>
      </c>
      <c r="G368" s="9" t="s">
        <v>1630</v>
      </c>
      <c r="H368" s="9" t="s">
        <v>1630</v>
      </c>
      <c r="I368" s="8">
        <v>52.367611429761943</v>
      </c>
      <c r="J368" s="8">
        <v>43.744747761319559</v>
      </c>
      <c r="K368" s="8">
        <v>46.300735346965631</v>
      </c>
      <c r="L368" s="8">
        <v>21.974435061720495</v>
      </c>
      <c r="M368" s="8">
        <v>25.487595255784672</v>
      </c>
      <c r="N368" s="8">
        <v>38.602193724180147</v>
      </c>
      <c r="O368" s="8">
        <v>46.419286716641103</v>
      </c>
      <c r="P368" s="8">
        <v>24.416674803871473</v>
      </c>
      <c r="Q368" s="8">
        <v>42.4</v>
      </c>
      <c r="R368" s="8">
        <v>49.6</v>
      </c>
      <c r="S368" s="8">
        <v>33.700000000000003</v>
      </c>
      <c r="T368" s="8">
        <v>44.2</v>
      </c>
      <c r="U368" s="8">
        <v>30</v>
      </c>
      <c r="V368" s="8">
        <v>29.9</v>
      </c>
      <c r="W368" s="8"/>
      <c r="X368" s="12">
        <v>100</v>
      </c>
      <c r="Y368" s="12">
        <v>83.533975613900594</v>
      </c>
      <c r="Z368" s="12">
        <v>88.414831386889759</v>
      </c>
      <c r="AA368" s="12">
        <v>41.961881517536284</v>
      </c>
      <c r="AB368" s="12">
        <v>48.670532338428131</v>
      </c>
      <c r="AC368" s="12">
        <v>73.713871361032645</v>
      </c>
      <c r="AD368" s="12">
        <v>88.641214386684339</v>
      </c>
      <c r="AE368" s="12">
        <v>46.625526995097609</v>
      </c>
      <c r="AF368" s="12">
        <v>80.966075867082452</v>
      </c>
      <c r="AG368" s="12">
        <v>94.715032146398343</v>
      </c>
      <c r="AH368" s="8"/>
      <c r="AI368" s="12">
        <v>76.244343891402721</v>
      </c>
      <c r="AJ368" s="12">
        <v>100</v>
      </c>
      <c r="AK368" s="12">
        <v>67.873303167420815</v>
      </c>
      <c r="AL368" s="12">
        <v>67.647058823529406</v>
      </c>
    </row>
    <row r="369" spans="1:38" x14ac:dyDescent="0.3">
      <c r="A369" s="9" t="s">
        <v>1107</v>
      </c>
      <c r="B369" s="9" t="s">
        <v>306</v>
      </c>
      <c r="C369" s="9" t="s">
        <v>373</v>
      </c>
      <c r="D369" s="9" t="s">
        <v>456</v>
      </c>
      <c r="E369" s="9" t="s">
        <v>457</v>
      </c>
      <c r="F369" s="9" t="s">
        <v>766</v>
      </c>
      <c r="G369" s="9" t="s">
        <v>1630</v>
      </c>
      <c r="H369" s="9" t="s">
        <v>1630</v>
      </c>
      <c r="I369" s="8">
        <v>6.3740941774266231</v>
      </c>
      <c r="J369" s="8">
        <v>6.530808859034166</v>
      </c>
      <c r="K369" s="8">
        <v>6.5525549564000185</v>
      </c>
      <c r="L369" s="8">
        <v>7.4360927865009074</v>
      </c>
      <c r="M369" s="8">
        <v>6.7996338724015386</v>
      </c>
      <c r="N369" s="8">
        <v>7.9260138853068325</v>
      </c>
      <c r="O369" s="8">
        <v>6.1429313462893385</v>
      </c>
      <c r="P369" s="8">
        <v>7.0171906122375374</v>
      </c>
      <c r="Q369" s="8">
        <v>16.600000000000001</v>
      </c>
      <c r="R369" s="8">
        <v>14.2</v>
      </c>
      <c r="S369" s="8">
        <v>11.7</v>
      </c>
      <c r="T369" s="8">
        <v>18.399999999999999</v>
      </c>
      <c r="U369" s="8">
        <v>13</v>
      </c>
      <c r="V369" s="8">
        <v>15.3</v>
      </c>
      <c r="W369" s="8"/>
      <c r="X369" s="12">
        <v>38.398157695341098</v>
      </c>
      <c r="Y369" s="12">
        <v>39.342222042374495</v>
      </c>
      <c r="Z369" s="12">
        <v>39.473222628915771</v>
      </c>
      <c r="AA369" s="12">
        <v>44.795739677716313</v>
      </c>
      <c r="AB369" s="12">
        <v>40.961649833744211</v>
      </c>
      <c r="AC369" s="12">
        <v>47.74707159823393</v>
      </c>
      <c r="AD369" s="12">
        <v>37.005610519815292</v>
      </c>
      <c r="AE369" s="12">
        <v>42.272232603840585</v>
      </c>
      <c r="AF369" s="12">
        <v>100</v>
      </c>
      <c r="AG369" s="12">
        <v>85.542168674698786</v>
      </c>
      <c r="AH369" s="8"/>
      <c r="AI369" s="12">
        <v>63.586956521739133</v>
      </c>
      <c r="AJ369" s="12">
        <v>100</v>
      </c>
      <c r="AK369" s="12">
        <v>70.652173913043484</v>
      </c>
      <c r="AL369" s="12">
        <v>83.152173913043484</v>
      </c>
    </row>
    <row r="370" spans="1:38" x14ac:dyDescent="0.3">
      <c r="A370" s="9" t="s">
        <v>1098</v>
      </c>
      <c r="B370" s="9" t="s">
        <v>306</v>
      </c>
      <c r="C370" s="9" t="s">
        <v>373</v>
      </c>
      <c r="D370" s="9" t="s">
        <v>456</v>
      </c>
      <c r="E370" s="9" t="s">
        <v>457</v>
      </c>
      <c r="F370" s="9" t="s">
        <v>766</v>
      </c>
      <c r="G370" s="9" t="s">
        <v>1630</v>
      </c>
      <c r="H370" s="9" t="s">
        <v>1493</v>
      </c>
      <c r="I370" s="8">
        <v>10.831386219832538</v>
      </c>
      <c r="J370" s="8">
        <v>12.614569117026427</v>
      </c>
      <c r="K370" s="8">
        <v>10.014148861461869</v>
      </c>
      <c r="L370" s="8">
        <v>10.182151565884981</v>
      </c>
      <c r="M370" s="8">
        <v>12.106173690094623</v>
      </c>
      <c r="N370" s="8">
        <v>13.345308181070791</v>
      </c>
      <c r="O370" s="8">
        <v>14.495023958837711</v>
      </c>
      <c r="P370" s="8">
        <v>9.6906609135835602</v>
      </c>
      <c r="Q370" s="8">
        <v>69.599999999999994</v>
      </c>
      <c r="R370" s="8">
        <v>31.3</v>
      </c>
      <c r="S370" s="8">
        <v>32.299999999999997</v>
      </c>
      <c r="T370" s="8">
        <v>27.2</v>
      </c>
      <c r="U370" s="8">
        <v>18.5</v>
      </c>
      <c r="V370" s="8">
        <v>25.6</v>
      </c>
      <c r="W370" s="8"/>
      <c r="X370" s="12">
        <v>15.562336522747902</v>
      </c>
      <c r="Y370" s="12">
        <v>18.124380915267857</v>
      </c>
      <c r="Z370" s="12">
        <v>14.388144915893491</v>
      </c>
      <c r="AA370" s="12">
        <v>14.62952811190371</v>
      </c>
      <c r="AB370" s="12">
        <v>17.393927715653199</v>
      </c>
      <c r="AC370" s="12">
        <v>19.174293363607461</v>
      </c>
      <c r="AD370" s="12">
        <v>20.826183848904762</v>
      </c>
      <c r="AE370" s="12">
        <v>13.923363381585578</v>
      </c>
      <c r="AF370" s="12">
        <v>100</v>
      </c>
      <c r="AG370" s="12">
        <v>44.971264367816097</v>
      </c>
      <c r="AH370" s="8"/>
      <c r="AI370" s="12">
        <v>100</v>
      </c>
      <c r="AJ370" s="12">
        <v>84.21052631578948</v>
      </c>
      <c r="AK370" s="12">
        <v>57.275541795665639</v>
      </c>
      <c r="AL370" s="12">
        <v>79.256965944272451</v>
      </c>
    </row>
    <row r="371" spans="1:38" x14ac:dyDescent="0.3">
      <c r="A371" s="9" t="s">
        <v>1113</v>
      </c>
      <c r="B371" s="9" t="s">
        <v>306</v>
      </c>
      <c r="C371" s="9" t="s">
        <v>373</v>
      </c>
      <c r="D371" s="9" t="s">
        <v>456</v>
      </c>
      <c r="E371" s="9" t="s">
        <v>457</v>
      </c>
      <c r="F371" s="9" t="s">
        <v>766</v>
      </c>
      <c r="G371" s="9" t="s">
        <v>1630</v>
      </c>
      <c r="H371" s="9" t="s">
        <v>1630</v>
      </c>
      <c r="I371" s="8">
        <v>2.1676436938606973</v>
      </c>
      <c r="J371" s="8">
        <v>1.3064066539003691</v>
      </c>
      <c r="K371" s="8">
        <v>3.7650344284484292</v>
      </c>
      <c r="L371" s="8">
        <v>3.2287278662581476</v>
      </c>
      <c r="M371" s="8">
        <v>4.2274707401556055</v>
      </c>
      <c r="N371" s="8">
        <v>3.6972362487726698</v>
      </c>
      <c r="O371" s="8">
        <v>3.6461478387935973</v>
      </c>
      <c r="P371" s="8">
        <v>2.9218308678217007</v>
      </c>
      <c r="Q371" s="8">
        <v>4.0999999999999996</v>
      </c>
      <c r="R371" s="8">
        <v>1.3</v>
      </c>
      <c r="S371" s="8">
        <v>0.8</v>
      </c>
      <c r="T371" s="8">
        <v>1.8</v>
      </c>
      <c r="U371" s="8">
        <v>0.8</v>
      </c>
      <c r="V371" s="8">
        <v>0.8</v>
      </c>
      <c r="W371" s="8"/>
      <c r="X371" s="12">
        <v>51.275190937948643</v>
      </c>
      <c r="Y371" s="12">
        <v>30.902795884337277</v>
      </c>
      <c r="Z371" s="12">
        <v>89.061158784267434</v>
      </c>
      <c r="AA371" s="12">
        <v>76.374931128188095</v>
      </c>
      <c r="AB371" s="12">
        <v>100</v>
      </c>
      <c r="AC371" s="12">
        <v>87.457406000557697</v>
      </c>
      <c r="AD371" s="12">
        <v>86.248919576422409</v>
      </c>
      <c r="AE371" s="12">
        <v>69.115342184820264</v>
      </c>
      <c r="AF371" s="12">
        <v>96.984704377849482</v>
      </c>
      <c r="AG371" s="12">
        <v>30.751247729562035</v>
      </c>
      <c r="AH371" s="8"/>
      <c r="AI371" s="12">
        <v>44.444444444444443</v>
      </c>
      <c r="AJ371" s="12">
        <v>100</v>
      </c>
      <c r="AK371" s="12">
        <v>44.444444444444443</v>
      </c>
      <c r="AL371" s="12">
        <v>44.444444444444443</v>
      </c>
    </row>
    <row r="372" spans="1:38" x14ac:dyDescent="0.3">
      <c r="A372" s="9" t="s">
        <v>1100</v>
      </c>
      <c r="B372" s="9" t="s">
        <v>306</v>
      </c>
      <c r="C372" s="9" t="s">
        <v>373</v>
      </c>
      <c r="D372" s="9" t="s">
        <v>456</v>
      </c>
      <c r="E372" s="9" t="s">
        <v>457</v>
      </c>
      <c r="F372" s="9" t="s">
        <v>766</v>
      </c>
      <c r="G372" s="9" t="s">
        <v>1630</v>
      </c>
      <c r="H372" s="9" t="s">
        <v>1630</v>
      </c>
      <c r="I372" s="8">
        <v>2.3448536747964037</v>
      </c>
      <c r="J372" s="8">
        <v>1.4402690422024278</v>
      </c>
      <c r="K372" s="8">
        <v>5.4288579585734515</v>
      </c>
      <c r="L372" s="8">
        <v>7.7230991775731566</v>
      </c>
      <c r="M372" s="8">
        <v>11.665312627707253</v>
      </c>
      <c r="N372" s="8">
        <v>4.0926529704071655</v>
      </c>
      <c r="O372" s="8">
        <v>3.6412403926572945</v>
      </c>
      <c r="P372" s="8">
        <v>3.7593471778020624</v>
      </c>
      <c r="Q372" s="8">
        <v>5</v>
      </c>
      <c r="R372" s="8">
        <v>2.4</v>
      </c>
      <c r="S372" s="8">
        <v>1.9</v>
      </c>
      <c r="T372" s="8">
        <v>1.5</v>
      </c>
      <c r="U372" s="8">
        <v>1.3</v>
      </c>
      <c r="V372" s="8">
        <v>3.2</v>
      </c>
      <c r="W372" s="8"/>
      <c r="X372" s="12">
        <v>20.101078724859434</v>
      </c>
      <c r="Y372" s="12">
        <v>12.346596170783499</v>
      </c>
      <c r="Z372" s="12">
        <v>46.538469493555787</v>
      </c>
      <c r="AA372" s="12">
        <v>66.20567681340475</v>
      </c>
      <c r="AB372" s="12">
        <v>100</v>
      </c>
      <c r="AC372" s="12">
        <v>35.083954464163824</v>
      </c>
      <c r="AD372" s="12">
        <v>31.214254678513132</v>
      </c>
      <c r="AE372" s="12">
        <v>32.226716057938511</v>
      </c>
      <c r="AF372" s="12">
        <v>42.862117455164338</v>
      </c>
      <c r="AG372" s="12">
        <v>20.573816378478881</v>
      </c>
      <c r="AH372" s="8"/>
      <c r="AI372" s="12">
        <v>59.375</v>
      </c>
      <c r="AJ372" s="12">
        <v>46.875</v>
      </c>
      <c r="AK372" s="12">
        <v>40.625</v>
      </c>
      <c r="AL372" s="12">
        <v>100</v>
      </c>
    </row>
    <row r="373" spans="1:38" x14ac:dyDescent="0.3">
      <c r="A373" s="9" t="s">
        <v>1092</v>
      </c>
      <c r="B373" s="9" t="s">
        <v>306</v>
      </c>
      <c r="C373" s="9" t="s">
        <v>373</v>
      </c>
      <c r="D373" s="9" t="s">
        <v>456</v>
      </c>
      <c r="E373" s="9" t="s">
        <v>457</v>
      </c>
      <c r="F373" s="9" t="s">
        <v>766</v>
      </c>
      <c r="G373" s="9" t="s">
        <v>1630</v>
      </c>
      <c r="H373" s="9" t="s">
        <v>1490</v>
      </c>
      <c r="I373" s="8">
        <v>12.832646318331811</v>
      </c>
      <c r="J373" s="8">
        <v>10.024862729483397</v>
      </c>
      <c r="K373" s="8">
        <v>9.7748776233936479</v>
      </c>
      <c r="L373" s="8">
        <v>10.070476257957623</v>
      </c>
      <c r="M373" s="8">
        <v>7.7682025163107049</v>
      </c>
      <c r="N373" s="8">
        <v>9.9994476552871561</v>
      </c>
      <c r="O373" s="8">
        <v>12.649019193252103</v>
      </c>
      <c r="P373" s="8">
        <v>9.9152864354248731</v>
      </c>
      <c r="Q373" s="8">
        <v>10.9</v>
      </c>
      <c r="R373" s="8">
        <v>7.7</v>
      </c>
      <c r="S373" s="8">
        <v>8.6999999999999993</v>
      </c>
      <c r="T373" s="8">
        <v>9.1</v>
      </c>
      <c r="U373" s="8">
        <v>10.4</v>
      </c>
      <c r="V373" s="8">
        <v>8.9</v>
      </c>
      <c r="W373" s="8"/>
      <c r="X373" s="12">
        <v>100</v>
      </c>
      <c r="Y373" s="12">
        <v>78.119995523936367</v>
      </c>
      <c r="Z373" s="12">
        <v>76.171955346653235</v>
      </c>
      <c r="AA373" s="12">
        <v>78.475444644427341</v>
      </c>
      <c r="AB373" s="12">
        <v>60.534688821070368</v>
      </c>
      <c r="AC373" s="12">
        <v>77.921945382400608</v>
      </c>
      <c r="AD373" s="12">
        <v>98.56906268181497</v>
      </c>
      <c r="AE373" s="12">
        <v>77.266108559857969</v>
      </c>
      <c r="AF373" s="12">
        <v>84.939612061379975</v>
      </c>
      <c r="AG373" s="12">
        <v>60.003212190149156</v>
      </c>
      <c r="AH373" s="8"/>
      <c r="AI373" s="12">
        <v>83.653846153846146</v>
      </c>
      <c r="AJ373" s="12">
        <v>87.5</v>
      </c>
      <c r="AK373" s="12">
        <v>100</v>
      </c>
      <c r="AL373" s="12">
        <v>85.57692307692308</v>
      </c>
    </row>
    <row r="374" spans="1:38" x14ac:dyDescent="0.3">
      <c r="A374" s="9" t="s">
        <v>1097</v>
      </c>
      <c r="B374" s="9" t="s">
        <v>306</v>
      </c>
      <c r="C374" s="9" t="s">
        <v>373</v>
      </c>
      <c r="D374" s="9" t="s">
        <v>456</v>
      </c>
      <c r="E374" s="9" t="s">
        <v>457</v>
      </c>
      <c r="F374" s="9" t="s">
        <v>766</v>
      </c>
      <c r="G374" s="9" t="s">
        <v>1630</v>
      </c>
      <c r="H374" s="9" t="s">
        <v>1492</v>
      </c>
      <c r="I374" s="8">
        <v>22.607299120249149</v>
      </c>
      <c r="J374" s="8">
        <v>27.207399555723242</v>
      </c>
      <c r="K374" s="8">
        <v>20.637947174340084</v>
      </c>
      <c r="L374" s="8">
        <v>16.86572718920273</v>
      </c>
      <c r="M374" s="8">
        <v>16.790437323408444</v>
      </c>
      <c r="N374" s="8">
        <v>19.26110749455513</v>
      </c>
      <c r="O374" s="8">
        <v>20.213261194549375</v>
      </c>
      <c r="P374" s="8">
        <v>24.670329869312297</v>
      </c>
      <c r="Q374" s="8">
        <v>16.399999999999999</v>
      </c>
      <c r="R374" s="8">
        <v>17.399999999999999</v>
      </c>
      <c r="S374" s="8">
        <v>14.5</v>
      </c>
      <c r="T374" s="8">
        <v>13.7</v>
      </c>
      <c r="U374" s="8">
        <v>16.5</v>
      </c>
      <c r="V374" s="8">
        <v>17.7</v>
      </c>
      <c r="W374" s="8"/>
      <c r="X374" s="12">
        <v>83.092465613802361</v>
      </c>
      <c r="Y374" s="12">
        <v>100</v>
      </c>
      <c r="Z374" s="12">
        <v>75.854170230681845</v>
      </c>
      <c r="AA374" s="12">
        <v>61.989486186139104</v>
      </c>
      <c r="AB374" s="12">
        <v>61.712760490101573</v>
      </c>
      <c r="AC374" s="12">
        <v>70.793636323481124</v>
      </c>
      <c r="AD374" s="12">
        <v>74.293249353547253</v>
      </c>
      <c r="AE374" s="12">
        <v>90.675074693504641</v>
      </c>
      <c r="AF374" s="12">
        <v>60.277719546152504</v>
      </c>
      <c r="AG374" s="12">
        <v>63.953190250186189</v>
      </c>
      <c r="AH374" s="8"/>
      <c r="AI374" s="12">
        <v>81.92090395480227</v>
      </c>
      <c r="AJ374" s="12">
        <v>77.401129943502823</v>
      </c>
      <c r="AK374" s="12">
        <v>93.220338983050851</v>
      </c>
      <c r="AL374" s="12">
        <v>100</v>
      </c>
    </row>
    <row r="375" spans="1:38" x14ac:dyDescent="0.3">
      <c r="A375" s="9" t="s">
        <v>1109</v>
      </c>
      <c r="B375" s="9" t="s">
        <v>306</v>
      </c>
      <c r="C375" s="9" t="s">
        <v>373</v>
      </c>
      <c r="D375" s="9" t="s">
        <v>456</v>
      </c>
      <c r="E375" s="9" t="s">
        <v>457</v>
      </c>
      <c r="F375" s="9" t="s">
        <v>766</v>
      </c>
      <c r="G375" s="9" t="s">
        <v>1630</v>
      </c>
      <c r="H375" s="9" t="s">
        <v>1630</v>
      </c>
      <c r="I375" s="8">
        <v>0.92500140329368941</v>
      </c>
      <c r="J375" s="8">
        <v>0.65621282183905227</v>
      </c>
      <c r="K375" s="8">
        <v>1.1573844124178416</v>
      </c>
      <c r="L375" s="8">
        <v>0.86601661114026685</v>
      </c>
      <c r="M375" s="8">
        <v>0.59598086732601618</v>
      </c>
      <c r="N375" s="8">
        <v>0.96015062990700406</v>
      </c>
      <c r="O375" s="8">
        <v>0.99954144661703082</v>
      </c>
      <c r="P375" s="8">
        <v>1.1228457149072251</v>
      </c>
      <c r="Q375" s="8">
        <v>2.7</v>
      </c>
      <c r="R375" s="8">
        <v>4.4000000000000004</v>
      </c>
      <c r="S375" s="8">
        <v>1</v>
      </c>
      <c r="T375" s="8">
        <v>1.2</v>
      </c>
      <c r="U375" s="8">
        <v>0.7</v>
      </c>
      <c r="V375" s="8">
        <v>1.9</v>
      </c>
      <c r="W375" s="8"/>
      <c r="X375" s="12">
        <v>21.022759165765667</v>
      </c>
      <c r="Y375" s="12">
        <v>14.913927769069367</v>
      </c>
      <c r="Z375" s="12">
        <v>26.30419119131458</v>
      </c>
      <c r="AA375" s="12">
        <v>19.682195707733335</v>
      </c>
      <c r="AB375" s="12">
        <v>13.545019711954911</v>
      </c>
      <c r="AC375" s="12">
        <v>21.821605225159182</v>
      </c>
      <c r="AD375" s="12">
        <v>22.716851059477971</v>
      </c>
      <c r="AE375" s="12">
        <v>25.519220793346022</v>
      </c>
      <c r="AF375" s="12">
        <v>61.36363636363636</v>
      </c>
      <c r="AG375" s="12">
        <v>100</v>
      </c>
      <c r="AH375" s="8"/>
      <c r="AI375" s="12">
        <v>52.631578947368425</v>
      </c>
      <c r="AJ375" s="12">
        <v>63.15789473684211</v>
      </c>
      <c r="AK375" s="12">
        <v>36.842105263157897</v>
      </c>
      <c r="AL375" s="12">
        <v>100</v>
      </c>
    </row>
    <row r="376" spans="1:38" x14ac:dyDescent="0.3">
      <c r="A376" s="9" t="s">
        <v>1112</v>
      </c>
      <c r="B376" s="9" t="s">
        <v>306</v>
      </c>
      <c r="C376" s="9" t="s">
        <v>373</v>
      </c>
      <c r="D376" s="9" t="s">
        <v>456</v>
      </c>
      <c r="E376" s="9" t="s">
        <v>457</v>
      </c>
      <c r="F376" s="9" t="s">
        <v>766</v>
      </c>
      <c r="G376" s="9" t="s">
        <v>1630</v>
      </c>
      <c r="H376" s="9" t="s">
        <v>1496</v>
      </c>
      <c r="I376" s="8">
        <v>4.9187847105105238</v>
      </c>
      <c r="J376" s="8">
        <v>2.1003074675036357</v>
      </c>
      <c r="K376" s="8">
        <v>3.7108918003252498</v>
      </c>
      <c r="L376" s="8">
        <v>3.6865061977545275</v>
      </c>
      <c r="M376" s="8">
        <v>3.5357926972868534</v>
      </c>
      <c r="N376" s="8">
        <v>3.9529171987856699</v>
      </c>
      <c r="O376" s="8">
        <v>3.5541551372437792</v>
      </c>
      <c r="P376" s="8">
        <v>3.4102168309313723</v>
      </c>
      <c r="Q376" s="8">
        <v>2.4</v>
      </c>
      <c r="R376" s="8">
        <v>1.4</v>
      </c>
      <c r="S376" s="8">
        <v>1.1000000000000001</v>
      </c>
      <c r="T376" s="8">
        <v>2</v>
      </c>
      <c r="U376" s="8">
        <v>2</v>
      </c>
      <c r="V376" s="8">
        <v>1.5</v>
      </c>
      <c r="W376" s="8"/>
      <c r="X376" s="12">
        <v>100</v>
      </c>
      <c r="Y376" s="12">
        <v>42.699723429969829</v>
      </c>
      <c r="Z376" s="12">
        <v>75.443265333320383</v>
      </c>
      <c r="AA376" s="12">
        <v>74.947500545757833</v>
      </c>
      <c r="AB376" s="12">
        <v>71.88346116737992</v>
      </c>
      <c r="AC376" s="12">
        <v>80.363696145086905</v>
      </c>
      <c r="AD376" s="12">
        <v>72.256773703659235</v>
      </c>
      <c r="AE376" s="12">
        <v>69.33047554702641</v>
      </c>
      <c r="AF376" s="12">
        <v>48.792540053067349</v>
      </c>
      <c r="AG376" s="12">
        <v>28.462315030955953</v>
      </c>
      <c r="AH376" s="8"/>
      <c r="AI376" s="12">
        <v>55.000000000000007</v>
      </c>
      <c r="AJ376" s="12">
        <v>100</v>
      </c>
      <c r="AK376" s="12">
        <v>100</v>
      </c>
      <c r="AL376" s="12">
        <v>75</v>
      </c>
    </row>
    <row r="377" spans="1:38" x14ac:dyDescent="0.3">
      <c r="A377" s="9" t="s">
        <v>1110</v>
      </c>
      <c r="B377" s="9" t="s">
        <v>306</v>
      </c>
      <c r="C377" s="9" t="s">
        <v>373</v>
      </c>
      <c r="D377" s="9" t="s">
        <v>456</v>
      </c>
      <c r="E377" s="9" t="s">
        <v>457</v>
      </c>
      <c r="F377" s="9" t="s">
        <v>766</v>
      </c>
      <c r="G377" s="9" t="s">
        <v>1630</v>
      </c>
      <c r="H377" s="9" t="s">
        <v>1495</v>
      </c>
      <c r="I377" s="8">
        <v>46.997979642040868</v>
      </c>
      <c r="J377" s="8">
        <v>95.489397368836535</v>
      </c>
      <c r="K377" s="8">
        <v>69.152683837688997</v>
      </c>
      <c r="L377" s="8">
        <v>79.413571346080886</v>
      </c>
      <c r="M377" s="8">
        <v>89.510000786724277</v>
      </c>
      <c r="N377" s="8">
        <v>85.449705092286308</v>
      </c>
      <c r="O377" s="8">
        <v>65.671755398276815</v>
      </c>
      <c r="P377" s="8">
        <v>69.082491559253327</v>
      </c>
      <c r="Q377" s="8">
        <v>198.3</v>
      </c>
      <c r="R377" s="8">
        <v>152.1</v>
      </c>
      <c r="S377" s="8">
        <v>163.30000000000001</v>
      </c>
      <c r="T377" s="8">
        <v>171.6</v>
      </c>
      <c r="U377" s="8">
        <v>172.2</v>
      </c>
      <c r="V377" s="8">
        <v>154.4</v>
      </c>
      <c r="W377" s="8"/>
      <c r="X377" s="12">
        <v>23.700443591548595</v>
      </c>
      <c r="Y377" s="12">
        <v>48.154007750295783</v>
      </c>
      <c r="Z377" s="12">
        <v>34.872760382092281</v>
      </c>
      <c r="AA377" s="12">
        <v>40.047186760504729</v>
      </c>
      <c r="AB377" s="12">
        <v>45.138679166275473</v>
      </c>
      <c r="AC377" s="12">
        <v>43.091127126720274</v>
      </c>
      <c r="AD377" s="12">
        <v>33.117375389953011</v>
      </c>
      <c r="AE377" s="12">
        <v>34.837363368256845</v>
      </c>
      <c r="AF377" s="12">
        <v>100</v>
      </c>
      <c r="AG377" s="12">
        <v>76.701966717095303</v>
      </c>
      <c r="AH377" s="8"/>
      <c r="AI377" s="12">
        <v>94.831591173054605</v>
      </c>
      <c r="AJ377" s="12">
        <v>99.651567944250871</v>
      </c>
      <c r="AK377" s="12">
        <v>100</v>
      </c>
      <c r="AL377" s="12">
        <v>89.663182346109181</v>
      </c>
    </row>
    <row r="378" spans="1:38" x14ac:dyDescent="0.3">
      <c r="A378" s="9" t="s">
        <v>1084</v>
      </c>
      <c r="B378" s="9" t="s">
        <v>306</v>
      </c>
      <c r="C378" s="9" t="s">
        <v>373</v>
      </c>
      <c r="D378" s="9" t="s">
        <v>456</v>
      </c>
      <c r="E378" s="9" t="s">
        <v>457</v>
      </c>
      <c r="F378" s="9" t="s">
        <v>766</v>
      </c>
      <c r="G378" s="9" t="s">
        <v>1630</v>
      </c>
      <c r="H378" s="9" t="s">
        <v>1488</v>
      </c>
      <c r="I378" s="8">
        <v>2.2808095315061956</v>
      </c>
      <c r="J378" s="8">
        <v>3.9230601975982839</v>
      </c>
      <c r="K378" s="8">
        <v>3.0485733623459979</v>
      </c>
      <c r="L378" s="8">
        <v>0.39918853871382831</v>
      </c>
      <c r="M378" s="8">
        <v>0.63947166595108496</v>
      </c>
      <c r="N378" s="8">
        <v>1.560661306842823</v>
      </c>
      <c r="O378" s="8">
        <v>2.1486498452733742</v>
      </c>
      <c r="P378" s="8">
        <v>2.3852754973025343</v>
      </c>
      <c r="Q378" s="8">
        <v>1</v>
      </c>
      <c r="R378" s="8">
        <v>1.8</v>
      </c>
      <c r="S378" s="8">
        <v>1.6</v>
      </c>
      <c r="T378" s="8">
        <v>1.6</v>
      </c>
      <c r="U378" s="8">
        <v>0.5</v>
      </c>
      <c r="V378" s="8">
        <v>1.5</v>
      </c>
      <c r="W378" s="8"/>
      <c r="X378" s="12">
        <v>58.138530040974594</v>
      </c>
      <c r="Y378" s="12">
        <v>100</v>
      </c>
      <c r="Z378" s="12">
        <v>77.709064067187867</v>
      </c>
      <c r="AA378" s="12">
        <v>10.175437505603748</v>
      </c>
      <c r="AB378" s="12">
        <v>16.300327645815187</v>
      </c>
      <c r="AC378" s="12">
        <v>39.781732327183441</v>
      </c>
      <c r="AD378" s="12">
        <v>54.769739362877679</v>
      </c>
      <c r="AE378" s="12">
        <v>60.801399345409266</v>
      </c>
      <c r="AF378" s="12">
        <v>25.490304752708223</v>
      </c>
      <c r="AG378" s="12">
        <v>45.882548554874802</v>
      </c>
      <c r="AH378" s="8"/>
      <c r="AI378" s="12">
        <v>100</v>
      </c>
      <c r="AJ378" s="12">
        <v>100</v>
      </c>
      <c r="AK378" s="12">
        <v>31.25</v>
      </c>
      <c r="AL378" s="12">
        <v>93.75</v>
      </c>
    </row>
    <row r="379" spans="1:38" x14ac:dyDescent="0.3">
      <c r="A379" s="9" t="s">
        <v>1085</v>
      </c>
      <c r="B379" s="9" t="s">
        <v>306</v>
      </c>
      <c r="C379" s="9" t="s">
        <v>373</v>
      </c>
      <c r="D379" s="9" t="s">
        <v>456</v>
      </c>
      <c r="E379" s="9" t="s">
        <v>457</v>
      </c>
      <c r="F379" s="9" t="s">
        <v>766</v>
      </c>
      <c r="G379" s="9" t="s">
        <v>1630</v>
      </c>
      <c r="H379" s="9" t="s">
        <v>1630</v>
      </c>
      <c r="I379" s="8">
        <v>0</v>
      </c>
      <c r="J379" s="8">
        <v>0</v>
      </c>
      <c r="K379" s="8">
        <v>0</v>
      </c>
      <c r="L379" s="8">
        <v>5.6496304121443741E-2</v>
      </c>
      <c r="M379" s="8">
        <v>0</v>
      </c>
      <c r="N379" s="8">
        <v>0</v>
      </c>
      <c r="O379" s="8">
        <v>0</v>
      </c>
      <c r="P379" s="8">
        <v>0</v>
      </c>
      <c r="Q379" s="8">
        <v>0.1</v>
      </c>
      <c r="R379" s="8">
        <v>0</v>
      </c>
      <c r="S379" s="8">
        <v>0</v>
      </c>
      <c r="T379" s="8">
        <v>0</v>
      </c>
      <c r="U379" s="8">
        <v>0</v>
      </c>
      <c r="V379" s="8">
        <v>0</v>
      </c>
      <c r="W379" s="8"/>
      <c r="X379" s="12">
        <v>0</v>
      </c>
      <c r="Y379" s="12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  <c r="AE379" s="12">
        <v>0</v>
      </c>
      <c r="AF379" s="12">
        <v>0</v>
      </c>
      <c r="AG379" s="12">
        <v>0</v>
      </c>
      <c r="AH379" s="8"/>
      <c r="AI379" s="12">
        <v>0</v>
      </c>
      <c r="AJ379" s="12">
        <v>0</v>
      </c>
      <c r="AK379" s="12">
        <v>0</v>
      </c>
      <c r="AL379" s="12">
        <v>0</v>
      </c>
    </row>
    <row r="380" spans="1:38" x14ac:dyDescent="0.3">
      <c r="A380" s="9" t="s">
        <v>1086</v>
      </c>
      <c r="B380" s="9" t="s">
        <v>306</v>
      </c>
      <c r="C380" s="9" t="s">
        <v>373</v>
      </c>
      <c r="D380" s="9" t="s">
        <v>456</v>
      </c>
      <c r="E380" s="9" t="s">
        <v>457</v>
      </c>
      <c r="F380" s="9" t="s">
        <v>766</v>
      </c>
      <c r="G380" s="9" t="s">
        <v>1630</v>
      </c>
      <c r="H380" s="9" t="s">
        <v>1630</v>
      </c>
      <c r="I380" s="8">
        <v>0</v>
      </c>
      <c r="J380" s="8">
        <v>0</v>
      </c>
      <c r="K380" s="8">
        <v>0</v>
      </c>
      <c r="L380" s="8">
        <v>0</v>
      </c>
      <c r="M380" s="8">
        <v>0</v>
      </c>
      <c r="N380" s="8">
        <v>5.6131577608513582E-2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</v>
      </c>
      <c r="V380" s="8">
        <v>0</v>
      </c>
      <c r="W380" s="8"/>
      <c r="X380" s="12">
        <v>0</v>
      </c>
      <c r="Y380" s="12">
        <v>0</v>
      </c>
      <c r="Z380" s="12">
        <v>0</v>
      </c>
      <c r="AA380" s="12">
        <v>0</v>
      </c>
      <c r="AB380" s="12">
        <v>0</v>
      </c>
      <c r="AC380" s="12">
        <v>0</v>
      </c>
      <c r="AD380" s="12">
        <v>0</v>
      </c>
      <c r="AE380" s="12">
        <v>0</v>
      </c>
      <c r="AF380" s="12">
        <v>0</v>
      </c>
      <c r="AG380" s="12">
        <v>0</v>
      </c>
      <c r="AH380" s="8"/>
      <c r="AI380" s="12">
        <v>0</v>
      </c>
      <c r="AJ380" s="12">
        <v>0</v>
      </c>
      <c r="AK380" s="12">
        <v>0</v>
      </c>
      <c r="AL380" s="12">
        <v>0</v>
      </c>
    </row>
    <row r="381" spans="1:38" x14ac:dyDescent="0.3">
      <c r="A381" s="9" t="s">
        <v>1087</v>
      </c>
      <c r="B381" s="9" t="s">
        <v>306</v>
      </c>
      <c r="C381" s="9" t="s">
        <v>373</v>
      </c>
      <c r="D381" s="9" t="s">
        <v>456</v>
      </c>
      <c r="E381" s="9" t="s">
        <v>457</v>
      </c>
      <c r="F381" s="9" t="s">
        <v>766</v>
      </c>
      <c r="G381" s="9" t="s">
        <v>1630</v>
      </c>
      <c r="H381" s="9" t="s">
        <v>1630</v>
      </c>
      <c r="I381" s="8">
        <v>0</v>
      </c>
      <c r="J381" s="8">
        <v>0</v>
      </c>
      <c r="K381" s="8">
        <v>0</v>
      </c>
      <c r="L381" s="8">
        <v>5.8758739353958478E-2</v>
      </c>
      <c r="M381" s="8">
        <v>5.6996873610452414E-2</v>
      </c>
      <c r="N381" s="8">
        <v>0.11422207679219602</v>
      </c>
      <c r="O381" s="8">
        <v>5.5997797969023537E-2</v>
      </c>
      <c r="P381" s="8">
        <v>6.0969259885750686E-2</v>
      </c>
      <c r="Q381" s="8">
        <v>0.1</v>
      </c>
      <c r="R381" s="8">
        <v>0</v>
      </c>
      <c r="S381" s="8">
        <v>0</v>
      </c>
      <c r="T381" s="8">
        <v>0.1</v>
      </c>
      <c r="U381" s="8">
        <v>0.2</v>
      </c>
      <c r="V381" s="8">
        <v>0.1</v>
      </c>
      <c r="W381" s="8"/>
      <c r="X381" s="12">
        <v>0</v>
      </c>
      <c r="Y381" s="12">
        <v>0</v>
      </c>
      <c r="Z381" s="12">
        <v>0</v>
      </c>
      <c r="AA381" s="12">
        <v>0</v>
      </c>
      <c r="AB381" s="12">
        <v>0</v>
      </c>
      <c r="AC381" s="12">
        <v>0</v>
      </c>
      <c r="AD381" s="12">
        <v>0</v>
      </c>
      <c r="AE381" s="12">
        <v>0</v>
      </c>
      <c r="AF381" s="12">
        <v>0</v>
      </c>
      <c r="AG381" s="12">
        <v>0</v>
      </c>
      <c r="AH381" s="8"/>
      <c r="AI381" s="12">
        <v>0</v>
      </c>
      <c r="AJ381" s="12">
        <v>0</v>
      </c>
      <c r="AK381" s="12">
        <v>0</v>
      </c>
      <c r="AL381" s="12">
        <v>0</v>
      </c>
    </row>
    <row r="382" spans="1:38" x14ac:dyDescent="0.3">
      <c r="A382" s="9" t="s">
        <v>1088</v>
      </c>
      <c r="B382" s="9" t="s">
        <v>306</v>
      </c>
      <c r="C382" s="9" t="s">
        <v>373</v>
      </c>
      <c r="D382" s="9" t="s">
        <v>456</v>
      </c>
      <c r="E382" s="9" t="s">
        <v>457</v>
      </c>
      <c r="F382" s="9" t="s">
        <v>766</v>
      </c>
      <c r="G382" s="9" t="s">
        <v>1630</v>
      </c>
      <c r="H382" s="9" t="s">
        <v>1630</v>
      </c>
      <c r="I382" s="8">
        <v>0</v>
      </c>
      <c r="J382" s="8">
        <v>0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0</v>
      </c>
      <c r="U382" s="8">
        <v>0.1</v>
      </c>
      <c r="V382" s="8">
        <v>0</v>
      </c>
      <c r="W382" s="8"/>
      <c r="X382" s="12">
        <v>0</v>
      </c>
      <c r="Y382" s="12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  <c r="AE382" s="12">
        <v>0</v>
      </c>
      <c r="AF382" s="12">
        <v>0</v>
      </c>
      <c r="AG382" s="12">
        <v>0</v>
      </c>
      <c r="AH382" s="8"/>
      <c r="AI382" s="12">
        <v>0</v>
      </c>
      <c r="AJ382" s="12">
        <v>0</v>
      </c>
      <c r="AK382" s="12">
        <v>0</v>
      </c>
      <c r="AL382" s="12">
        <v>0</v>
      </c>
    </row>
    <row r="383" spans="1:38" x14ac:dyDescent="0.3">
      <c r="A383" s="9" t="s">
        <v>1089</v>
      </c>
      <c r="B383" s="9" t="s">
        <v>306</v>
      </c>
      <c r="C383" s="9" t="s">
        <v>373</v>
      </c>
      <c r="D383" s="9" t="s">
        <v>456</v>
      </c>
      <c r="E383" s="9" t="s">
        <v>457</v>
      </c>
      <c r="F383" s="9" t="s">
        <v>766</v>
      </c>
      <c r="G383" s="9" t="s">
        <v>1630</v>
      </c>
      <c r="H383" s="9" t="s">
        <v>1630</v>
      </c>
      <c r="I383" s="8">
        <v>0</v>
      </c>
      <c r="J383" s="8">
        <v>0</v>
      </c>
      <c r="K383" s="8">
        <v>0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/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8"/>
      <c r="AI383" s="12">
        <v>0</v>
      </c>
      <c r="AJ383" s="12">
        <v>0</v>
      </c>
      <c r="AK383" s="12">
        <v>0</v>
      </c>
      <c r="AL383" s="12">
        <v>0</v>
      </c>
    </row>
    <row r="384" spans="1:38" x14ac:dyDescent="0.3">
      <c r="A384" s="9" t="s">
        <v>1090</v>
      </c>
      <c r="B384" s="9" t="s">
        <v>306</v>
      </c>
      <c r="C384" s="9" t="s">
        <v>373</v>
      </c>
      <c r="D384" s="9" t="s">
        <v>456</v>
      </c>
      <c r="E384" s="9" t="s">
        <v>457</v>
      </c>
      <c r="F384" s="9" t="s">
        <v>766</v>
      </c>
      <c r="G384" s="9" t="s">
        <v>1630</v>
      </c>
      <c r="H384" s="9" t="s">
        <v>1630</v>
      </c>
      <c r="I384" s="8">
        <v>0</v>
      </c>
      <c r="J384" s="8">
        <v>0</v>
      </c>
      <c r="K384" s="8">
        <v>0</v>
      </c>
      <c r="L384" s="8">
        <v>0</v>
      </c>
      <c r="M384" s="8">
        <v>5.6996873610452414E-2</v>
      </c>
      <c r="N384" s="8">
        <v>0</v>
      </c>
      <c r="O384" s="8">
        <v>6.0159024419293189E-2</v>
      </c>
      <c r="P384" s="8">
        <v>0</v>
      </c>
      <c r="Q384" s="8">
        <v>0</v>
      </c>
      <c r="R384" s="8">
        <v>0.1</v>
      </c>
      <c r="S384" s="8">
        <v>0.2</v>
      </c>
      <c r="T384" s="8">
        <v>0</v>
      </c>
      <c r="U384" s="8">
        <v>0</v>
      </c>
      <c r="V384" s="8">
        <v>0.1</v>
      </c>
      <c r="W384" s="8"/>
      <c r="X384" s="12">
        <v>0</v>
      </c>
      <c r="Y384" s="12">
        <v>0</v>
      </c>
      <c r="Z384" s="12">
        <v>0</v>
      </c>
      <c r="AA384" s="12">
        <v>0</v>
      </c>
      <c r="AB384" s="12">
        <v>0</v>
      </c>
      <c r="AC384" s="12">
        <v>0</v>
      </c>
      <c r="AD384" s="12">
        <v>0</v>
      </c>
      <c r="AE384" s="12">
        <v>0</v>
      </c>
      <c r="AF384" s="12">
        <v>0</v>
      </c>
      <c r="AG384" s="12">
        <v>0</v>
      </c>
      <c r="AH384" s="8"/>
      <c r="AI384" s="12">
        <v>0</v>
      </c>
      <c r="AJ384" s="12">
        <v>0</v>
      </c>
      <c r="AK384" s="12">
        <v>0</v>
      </c>
      <c r="AL384" s="12">
        <v>0</v>
      </c>
    </row>
    <row r="385" spans="1:38" x14ac:dyDescent="0.3">
      <c r="A385" s="9" t="s">
        <v>1091</v>
      </c>
      <c r="B385" s="9" t="s">
        <v>306</v>
      </c>
      <c r="C385" s="9" t="s">
        <v>373</v>
      </c>
      <c r="D385" s="9" t="s">
        <v>456</v>
      </c>
      <c r="E385" s="9" t="s">
        <v>457</v>
      </c>
      <c r="F385" s="9" t="s">
        <v>766</v>
      </c>
      <c r="G385" s="9" t="s">
        <v>1630</v>
      </c>
      <c r="H385" s="9" t="s">
        <v>1489</v>
      </c>
      <c r="I385" s="8">
        <v>0</v>
      </c>
      <c r="J385" s="8">
        <v>0</v>
      </c>
      <c r="K385" s="8">
        <v>0</v>
      </c>
      <c r="L385" s="8">
        <v>5.6496304121443741E-2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/>
      <c r="X385" s="12">
        <v>0</v>
      </c>
      <c r="Y385" s="12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12">
        <v>0</v>
      </c>
      <c r="AF385" s="12">
        <v>0</v>
      </c>
      <c r="AG385" s="12">
        <v>0</v>
      </c>
      <c r="AH385" s="8"/>
      <c r="AI385" s="12">
        <v>0</v>
      </c>
      <c r="AJ385" s="12">
        <v>0</v>
      </c>
      <c r="AK385" s="12">
        <v>0</v>
      </c>
      <c r="AL385" s="12">
        <v>0</v>
      </c>
    </row>
    <row r="386" spans="1:38" x14ac:dyDescent="0.3">
      <c r="A386" s="9" t="s">
        <v>1093</v>
      </c>
      <c r="B386" s="9" t="s">
        <v>306</v>
      </c>
      <c r="C386" s="9" t="s">
        <v>373</v>
      </c>
      <c r="D386" s="9" t="s">
        <v>456</v>
      </c>
      <c r="E386" s="9" t="s">
        <v>457</v>
      </c>
      <c r="F386" s="9" t="s">
        <v>766</v>
      </c>
      <c r="G386" s="9" t="s">
        <v>1630</v>
      </c>
      <c r="H386" s="9" t="s">
        <v>1491</v>
      </c>
      <c r="I386" s="8">
        <v>0.68983091096367322</v>
      </c>
      <c r="J386" s="8">
        <v>0.46113911776147365</v>
      </c>
      <c r="K386" s="8">
        <v>1.2554240380458155</v>
      </c>
      <c r="L386" s="8">
        <v>0.92686883915533291</v>
      </c>
      <c r="M386" s="8">
        <v>1.4106118395204945</v>
      </c>
      <c r="N386" s="8">
        <v>0.75184891822133804</v>
      </c>
      <c r="O386" s="8">
        <v>1.348445182649417</v>
      </c>
      <c r="P386" s="8">
        <v>0.57402123513601144</v>
      </c>
      <c r="Q386" s="8">
        <v>1.9</v>
      </c>
      <c r="R386" s="8">
        <v>0.9</v>
      </c>
      <c r="S386" s="8">
        <v>0.5</v>
      </c>
      <c r="T386" s="8">
        <v>1.2</v>
      </c>
      <c r="U386" s="8">
        <v>1.3</v>
      </c>
      <c r="V386" s="8">
        <v>0.9</v>
      </c>
      <c r="W386" s="8"/>
      <c r="X386" s="12">
        <v>36.306890050719645</v>
      </c>
      <c r="Y386" s="12">
        <v>24.270479882182823</v>
      </c>
      <c r="Z386" s="12">
        <v>66.0749493708324</v>
      </c>
      <c r="AA386" s="12">
        <v>48.782570481859629</v>
      </c>
      <c r="AB386" s="12">
        <v>74.242728395815504</v>
      </c>
      <c r="AC386" s="12">
        <v>39.570995695859899</v>
      </c>
      <c r="AD386" s="12">
        <v>70.970799086811425</v>
      </c>
      <c r="AE386" s="12">
        <v>30.21164395452692</v>
      </c>
      <c r="AF386" s="12">
        <v>100</v>
      </c>
      <c r="AG386" s="12">
        <v>47.368421052631582</v>
      </c>
      <c r="AH386" s="8"/>
      <c r="AI386" s="12">
        <v>38.46153846153846</v>
      </c>
      <c r="AJ386" s="12">
        <v>92.307692307692307</v>
      </c>
      <c r="AK386" s="12">
        <v>100</v>
      </c>
      <c r="AL386" s="12">
        <v>69.230769230769226</v>
      </c>
    </row>
    <row r="387" spans="1:38" x14ac:dyDescent="0.3">
      <c r="A387" s="9" t="s">
        <v>1096</v>
      </c>
      <c r="B387" s="9" t="s">
        <v>306</v>
      </c>
      <c r="C387" s="9" t="s">
        <v>373</v>
      </c>
      <c r="D387" s="9" t="s">
        <v>456</v>
      </c>
      <c r="E387" s="9" t="s">
        <v>457</v>
      </c>
      <c r="F387" s="9" t="s">
        <v>766</v>
      </c>
      <c r="G387" s="9" t="s">
        <v>1630</v>
      </c>
      <c r="H387" s="9" t="s">
        <v>1630</v>
      </c>
      <c r="I387" s="8">
        <v>1.4894162845955694</v>
      </c>
      <c r="J387" s="8">
        <v>0.29374685421616437</v>
      </c>
      <c r="K387" s="8">
        <v>1.1309552503785543</v>
      </c>
      <c r="L387" s="8">
        <v>0.23115160098070453</v>
      </c>
      <c r="M387" s="8">
        <v>0.46431235970769169</v>
      </c>
      <c r="N387" s="8">
        <v>0.70414329889730409</v>
      </c>
      <c r="O387" s="8">
        <v>0.52137130720832392</v>
      </c>
      <c r="P387" s="8">
        <v>0.76703711592649559</v>
      </c>
      <c r="Q387" s="8">
        <v>0.2</v>
      </c>
      <c r="R387" s="8">
        <v>1.2</v>
      </c>
      <c r="S387" s="8">
        <v>0.5</v>
      </c>
      <c r="T387" s="8">
        <v>0.9</v>
      </c>
      <c r="U387" s="8">
        <v>0.1</v>
      </c>
      <c r="V387" s="8">
        <v>0.2</v>
      </c>
      <c r="W387" s="8"/>
      <c r="X387" s="12">
        <v>100</v>
      </c>
      <c r="Y387" s="12">
        <v>19.722280282166199</v>
      </c>
      <c r="Z387" s="12">
        <v>75.932784009116006</v>
      </c>
      <c r="AA387" s="12">
        <v>15.519610156771623</v>
      </c>
      <c r="AB387" s="12">
        <v>31.174115961392843</v>
      </c>
      <c r="AC387" s="12">
        <v>47.276460327443282</v>
      </c>
      <c r="AD387" s="12">
        <v>35.005076324239006</v>
      </c>
      <c r="AE387" s="12">
        <v>51.499176144349327</v>
      </c>
      <c r="AF387" s="12">
        <v>13.428079313253061</v>
      </c>
      <c r="AG387" s="12">
        <v>80.568475879518374</v>
      </c>
      <c r="AH387" s="8"/>
      <c r="AI387" s="12">
        <v>0</v>
      </c>
      <c r="AJ387" s="12">
        <v>0</v>
      </c>
      <c r="AK387" s="12">
        <v>0</v>
      </c>
      <c r="AL387" s="12">
        <v>0</v>
      </c>
    </row>
    <row r="388" spans="1:38" x14ac:dyDescent="0.3">
      <c r="A388" s="9" t="s">
        <v>1099</v>
      </c>
      <c r="B388" s="9" t="s">
        <v>306</v>
      </c>
      <c r="C388" s="9" t="s">
        <v>373</v>
      </c>
      <c r="D388" s="9" t="s">
        <v>456</v>
      </c>
      <c r="E388" s="9" t="s">
        <v>457</v>
      </c>
      <c r="F388" s="9" t="s">
        <v>766</v>
      </c>
      <c r="G388" s="9" t="s">
        <v>1630</v>
      </c>
      <c r="H388" s="9" t="s">
        <v>1630</v>
      </c>
      <c r="I388" s="8">
        <v>0</v>
      </c>
      <c r="J388" s="8">
        <v>0</v>
      </c>
      <c r="K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/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  <c r="AE388" s="12">
        <v>0</v>
      </c>
      <c r="AF388" s="12">
        <v>0</v>
      </c>
      <c r="AG388" s="12">
        <v>0</v>
      </c>
      <c r="AH388" s="8"/>
      <c r="AI388" s="12">
        <v>0</v>
      </c>
      <c r="AJ388" s="12">
        <v>0</v>
      </c>
      <c r="AK388" s="12">
        <v>0</v>
      </c>
      <c r="AL388" s="12">
        <v>0</v>
      </c>
    </row>
    <row r="389" spans="1:38" x14ac:dyDescent="0.3">
      <c r="A389" s="9" t="s">
        <v>1101</v>
      </c>
      <c r="B389" s="9" t="s">
        <v>306</v>
      </c>
      <c r="C389" s="9" t="s">
        <v>373</v>
      </c>
      <c r="D389" s="9" t="s">
        <v>456</v>
      </c>
      <c r="E389" s="9" t="s">
        <v>457</v>
      </c>
      <c r="F389" s="9" t="s">
        <v>766</v>
      </c>
      <c r="G389" s="9" t="s">
        <v>1630</v>
      </c>
      <c r="H389" s="9" t="s">
        <v>1630</v>
      </c>
      <c r="I389" s="8">
        <v>0</v>
      </c>
      <c r="J389" s="8">
        <v>0</v>
      </c>
      <c r="K389" s="8">
        <v>0</v>
      </c>
      <c r="L389" s="8">
        <v>0</v>
      </c>
      <c r="M389" s="8">
        <v>0</v>
      </c>
      <c r="N389" s="8">
        <v>5.6131577608513582E-2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8">
        <v>0</v>
      </c>
      <c r="U389" s="8">
        <v>0</v>
      </c>
      <c r="V389" s="8">
        <v>0</v>
      </c>
      <c r="W389" s="8"/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  <c r="AE389" s="12">
        <v>0</v>
      </c>
      <c r="AF389" s="12">
        <v>0</v>
      </c>
      <c r="AG389" s="12">
        <v>0</v>
      </c>
      <c r="AH389" s="8"/>
      <c r="AI389" s="12">
        <v>0</v>
      </c>
      <c r="AJ389" s="12">
        <v>0</v>
      </c>
      <c r="AK389" s="12">
        <v>0</v>
      </c>
      <c r="AL389" s="12">
        <v>0</v>
      </c>
    </row>
    <row r="390" spans="1:38" x14ac:dyDescent="0.3">
      <c r="A390" s="9" t="s">
        <v>1102</v>
      </c>
      <c r="B390" s="9" t="s">
        <v>306</v>
      </c>
      <c r="C390" s="9" t="s">
        <v>373</v>
      </c>
      <c r="D390" s="9" t="s">
        <v>456</v>
      </c>
      <c r="E390" s="9" t="s">
        <v>457</v>
      </c>
      <c r="F390" s="9" t="s">
        <v>766</v>
      </c>
      <c r="G390" s="9" t="s">
        <v>1630</v>
      </c>
      <c r="H390" s="9" t="s">
        <v>1630</v>
      </c>
      <c r="I390" s="8">
        <v>0</v>
      </c>
      <c r="J390" s="8">
        <v>0</v>
      </c>
      <c r="K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/>
      <c r="X390" s="12">
        <v>0</v>
      </c>
      <c r="Y390" s="12">
        <v>0</v>
      </c>
      <c r="Z390" s="12">
        <v>0</v>
      </c>
      <c r="AA390" s="12">
        <v>0</v>
      </c>
      <c r="AB390" s="12">
        <v>0</v>
      </c>
      <c r="AC390" s="12">
        <v>0</v>
      </c>
      <c r="AD390" s="12">
        <v>0</v>
      </c>
      <c r="AE390" s="12">
        <v>0</v>
      </c>
      <c r="AF390" s="12">
        <v>0</v>
      </c>
      <c r="AG390" s="12">
        <v>0</v>
      </c>
      <c r="AH390" s="8"/>
      <c r="AI390" s="12">
        <v>0</v>
      </c>
      <c r="AJ390" s="12">
        <v>0</v>
      </c>
      <c r="AK390" s="12">
        <v>0</v>
      </c>
      <c r="AL390" s="12">
        <v>0</v>
      </c>
    </row>
    <row r="391" spans="1:38" x14ac:dyDescent="0.3">
      <c r="A391" s="9" t="s">
        <v>1103</v>
      </c>
      <c r="B391" s="9" t="s">
        <v>306</v>
      </c>
      <c r="C391" s="9" t="s">
        <v>373</v>
      </c>
      <c r="D391" s="9" t="s">
        <v>456</v>
      </c>
      <c r="E391" s="9" t="s">
        <v>457</v>
      </c>
      <c r="F391" s="9" t="s">
        <v>766</v>
      </c>
      <c r="G391" s="9" t="s">
        <v>1630</v>
      </c>
      <c r="H391" s="9" t="s">
        <v>1630</v>
      </c>
      <c r="I391" s="8">
        <v>0</v>
      </c>
      <c r="J391" s="8">
        <v>0</v>
      </c>
      <c r="K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/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8"/>
      <c r="AI391" s="12">
        <v>0</v>
      </c>
      <c r="AJ391" s="12">
        <v>0</v>
      </c>
      <c r="AK391" s="12">
        <v>0</v>
      </c>
      <c r="AL391" s="12">
        <v>0</v>
      </c>
    </row>
    <row r="392" spans="1:38" x14ac:dyDescent="0.3">
      <c r="A392" s="9" t="s">
        <v>1104</v>
      </c>
      <c r="B392" s="9" t="s">
        <v>306</v>
      </c>
      <c r="C392" s="9" t="s">
        <v>373</v>
      </c>
      <c r="D392" s="9" t="s">
        <v>456</v>
      </c>
      <c r="E392" s="9" t="s">
        <v>457</v>
      </c>
      <c r="F392" s="9" t="s">
        <v>766</v>
      </c>
      <c r="G392" s="9" t="s">
        <v>1630</v>
      </c>
      <c r="H392" s="9" t="s">
        <v>1630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.1</v>
      </c>
      <c r="R392" s="8">
        <v>0</v>
      </c>
      <c r="S392" s="8">
        <v>0</v>
      </c>
      <c r="T392" s="8">
        <v>0.1</v>
      </c>
      <c r="U392" s="8">
        <v>0</v>
      </c>
      <c r="V392" s="8">
        <v>0</v>
      </c>
      <c r="W392" s="8"/>
      <c r="X392" s="12">
        <v>0</v>
      </c>
      <c r="Y392" s="12">
        <v>0</v>
      </c>
      <c r="Z392" s="12">
        <v>0</v>
      </c>
      <c r="AA392" s="12">
        <v>0</v>
      </c>
      <c r="AB392" s="12">
        <v>0</v>
      </c>
      <c r="AC392" s="12">
        <v>0</v>
      </c>
      <c r="AD392" s="12">
        <v>0</v>
      </c>
      <c r="AE392" s="12">
        <v>0</v>
      </c>
      <c r="AF392" s="12">
        <v>0</v>
      </c>
      <c r="AG392" s="12">
        <v>0</v>
      </c>
      <c r="AH392" s="8"/>
      <c r="AI392" s="12">
        <v>0</v>
      </c>
      <c r="AJ392" s="12">
        <v>0</v>
      </c>
      <c r="AK392" s="12">
        <v>0</v>
      </c>
      <c r="AL392" s="12">
        <v>0</v>
      </c>
    </row>
    <row r="393" spans="1:38" x14ac:dyDescent="0.3">
      <c r="A393" s="9" t="s">
        <v>1105</v>
      </c>
      <c r="B393" s="9" t="s">
        <v>306</v>
      </c>
      <c r="C393" s="9" t="s">
        <v>373</v>
      </c>
      <c r="D393" s="9" t="s">
        <v>456</v>
      </c>
      <c r="E393" s="9" t="s">
        <v>457</v>
      </c>
      <c r="F393" s="9" t="s">
        <v>766</v>
      </c>
      <c r="G393" s="9" t="s">
        <v>1630</v>
      </c>
      <c r="H393" s="9" t="s">
        <v>1630</v>
      </c>
      <c r="I393" s="8">
        <v>6.2712764589097775E-2</v>
      </c>
      <c r="J393" s="8">
        <v>0</v>
      </c>
      <c r="K393" s="8">
        <v>0</v>
      </c>
      <c r="L393" s="8">
        <v>0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</v>
      </c>
      <c r="S393" s="8">
        <v>0</v>
      </c>
      <c r="T393" s="8">
        <v>0</v>
      </c>
      <c r="U393" s="8">
        <v>0</v>
      </c>
      <c r="V393" s="8">
        <v>0.1</v>
      </c>
      <c r="W393" s="8"/>
      <c r="X393" s="12">
        <v>0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2">
        <v>0</v>
      </c>
      <c r="AE393" s="12">
        <v>0</v>
      </c>
      <c r="AF393" s="12">
        <v>0</v>
      </c>
      <c r="AG393" s="12">
        <v>0</v>
      </c>
      <c r="AH393" s="8"/>
      <c r="AI393" s="12">
        <v>0</v>
      </c>
      <c r="AJ393" s="12">
        <v>0</v>
      </c>
      <c r="AK393" s="12">
        <v>0</v>
      </c>
      <c r="AL393" s="12">
        <v>0</v>
      </c>
    </row>
    <row r="394" spans="1:38" x14ac:dyDescent="0.3">
      <c r="A394" s="9" t="s">
        <v>1106</v>
      </c>
      <c r="B394" s="9" t="s">
        <v>306</v>
      </c>
      <c r="C394" s="9" t="s">
        <v>373</v>
      </c>
      <c r="D394" s="9" t="s">
        <v>456</v>
      </c>
      <c r="E394" s="9" t="s">
        <v>457</v>
      </c>
      <c r="F394" s="9" t="s">
        <v>766</v>
      </c>
      <c r="G394" s="9" t="s">
        <v>1630</v>
      </c>
      <c r="H394" s="9" t="s">
        <v>1494</v>
      </c>
      <c r="I394" s="8">
        <v>2.0286365939650972</v>
      </c>
      <c r="J394" s="8">
        <v>4.263408459910063</v>
      </c>
      <c r="K394" s="8">
        <v>3.4046053763619475</v>
      </c>
      <c r="L394" s="8">
        <v>1.7313917082506336</v>
      </c>
      <c r="M394" s="8">
        <v>1.7978067811953817</v>
      </c>
      <c r="N394" s="8">
        <v>3.8726347751072527</v>
      </c>
      <c r="O394" s="8">
        <v>2.995762920003131</v>
      </c>
      <c r="P394" s="8">
        <v>2.6743338347351475</v>
      </c>
      <c r="Q394" s="8">
        <v>3.1</v>
      </c>
      <c r="R394" s="8">
        <v>3.9</v>
      </c>
      <c r="S394" s="8">
        <v>1.4</v>
      </c>
      <c r="T394" s="8">
        <v>2.8</v>
      </c>
      <c r="U394" s="8">
        <v>1.9</v>
      </c>
      <c r="V394" s="8">
        <v>3.1</v>
      </c>
      <c r="W394" s="8"/>
      <c r="X394" s="12">
        <v>47.582506181166877</v>
      </c>
      <c r="Y394" s="12">
        <v>100</v>
      </c>
      <c r="Z394" s="12">
        <v>79.856420241605662</v>
      </c>
      <c r="AA394" s="12">
        <v>40.610505057898145</v>
      </c>
      <c r="AB394" s="12">
        <v>42.168297926427314</v>
      </c>
      <c r="AC394" s="12">
        <v>90.834242403059505</v>
      </c>
      <c r="AD394" s="12">
        <v>70.266852171755716</v>
      </c>
      <c r="AE394" s="12">
        <v>62.727600695138719</v>
      </c>
      <c r="AF394" s="12">
        <v>72.711775781047137</v>
      </c>
      <c r="AG394" s="12">
        <v>91.476105014865752</v>
      </c>
      <c r="AH394" s="8"/>
      <c r="AI394" s="12">
        <v>45.161290322580641</v>
      </c>
      <c r="AJ394" s="12">
        <v>90.322580645161281</v>
      </c>
      <c r="AK394" s="12">
        <v>61.29032258064516</v>
      </c>
      <c r="AL394" s="12">
        <v>100</v>
      </c>
    </row>
    <row r="395" spans="1:38" x14ac:dyDescent="0.3">
      <c r="A395" s="9" t="s">
        <v>1108</v>
      </c>
      <c r="B395" s="9" t="s">
        <v>306</v>
      </c>
      <c r="C395" s="9" t="s">
        <v>373</v>
      </c>
      <c r="D395" s="9" t="s">
        <v>456</v>
      </c>
      <c r="E395" s="9" t="s">
        <v>457</v>
      </c>
      <c r="F395" s="9" t="s">
        <v>766</v>
      </c>
      <c r="G395" s="9" t="s">
        <v>1630</v>
      </c>
      <c r="H395" s="9" t="s">
        <v>1630</v>
      </c>
      <c r="I395" s="8">
        <v>0</v>
      </c>
      <c r="J395" s="8">
        <v>0</v>
      </c>
      <c r="K395" s="8">
        <v>0</v>
      </c>
      <c r="L395" s="8">
        <v>0</v>
      </c>
      <c r="M395" s="8">
        <v>0</v>
      </c>
      <c r="N395" s="8">
        <v>5.8090499183682427E-2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8">
        <v>0</v>
      </c>
      <c r="U395" s="8">
        <v>0</v>
      </c>
      <c r="V395" s="8">
        <v>0.1</v>
      </c>
      <c r="W395" s="8"/>
      <c r="X395" s="12">
        <v>0</v>
      </c>
      <c r="Y395" s="12">
        <v>0</v>
      </c>
      <c r="Z395" s="12">
        <v>0</v>
      </c>
      <c r="AA395" s="12">
        <v>0</v>
      </c>
      <c r="AB395" s="12">
        <v>0</v>
      </c>
      <c r="AC395" s="12">
        <v>0</v>
      </c>
      <c r="AD395" s="12">
        <v>0</v>
      </c>
      <c r="AE395" s="12">
        <v>0</v>
      </c>
      <c r="AF395" s="12">
        <v>0</v>
      </c>
      <c r="AG395" s="12">
        <v>0</v>
      </c>
      <c r="AH395" s="8"/>
      <c r="AI395" s="12">
        <v>0</v>
      </c>
      <c r="AJ395" s="12">
        <v>0</v>
      </c>
      <c r="AK395" s="12">
        <v>0</v>
      </c>
      <c r="AL395" s="12">
        <v>0</v>
      </c>
    </row>
    <row r="396" spans="1:38" x14ac:dyDescent="0.3">
      <c r="A396" s="9" t="s">
        <v>1111</v>
      </c>
      <c r="B396" s="9" t="s">
        <v>306</v>
      </c>
      <c r="C396" s="9" t="s">
        <v>373</v>
      </c>
      <c r="D396" s="9" t="s">
        <v>456</v>
      </c>
      <c r="E396" s="9" t="s">
        <v>457</v>
      </c>
      <c r="F396" s="9" t="s">
        <v>766</v>
      </c>
      <c r="G396" s="9" t="s">
        <v>1630</v>
      </c>
      <c r="H396" s="9" t="s">
        <v>1630</v>
      </c>
      <c r="I396" s="8">
        <v>5.8626200744865291E-2</v>
      </c>
      <c r="J396" s="8">
        <v>0.12002898425343415</v>
      </c>
      <c r="K396" s="8">
        <v>0.59984170215237242</v>
      </c>
      <c r="L396" s="8">
        <v>0.17094088699553864</v>
      </c>
      <c r="M396" s="8">
        <v>5.6996873610452414E-2</v>
      </c>
      <c r="N396" s="8">
        <v>0.23069821115146297</v>
      </c>
      <c r="O396" s="8">
        <v>6.0159024419293189E-2</v>
      </c>
      <c r="P396" s="8">
        <v>0.11004806519766958</v>
      </c>
      <c r="Q396" s="8">
        <v>0.1</v>
      </c>
      <c r="R396" s="8">
        <v>0</v>
      </c>
      <c r="S396" s="8">
        <v>0.1</v>
      </c>
      <c r="T396" s="8">
        <v>0.1</v>
      </c>
      <c r="U396" s="8">
        <v>0</v>
      </c>
      <c r="V396" s="8">
        <v>0.1</v>
      </c>
      <c r="W396" s="8"/>
      <c r="X396" s="12">
        <v>0</v>
      </c>
      <c r="Y396" s="12">
        <v>0</v>
      </c>
      <c r="Z396" s="12">
        <v>0</v>
      </c>
      <c r="AA396" s="12">
        <v>0</v>
      </c>
      <c r="AB396" s="12">
        <v>0</v>
      </c>
      <c r="AC396" s="12">
        <v>0</v>
      </c>
      <c r="AD396" s="12">
        <v>0</v>
      </c>
      <c r="AE396" s="12">
        <v>0</v>
      </c>
      <c r="AF396" s="12">
        <v>0</v>
      </c>
      <c r="AG396" s="12">
        <v>0</v>
      </c>
      <c r="AH396" s="8"/>
      <c r="AI396" s="12">
        <v>0</v>
      </c>
      <c r="AJ396" s="12">
        <v>0</v>
      </c>
      <c r="AK396" s="12">
        <v>0</v>
      </c>
      <c r="AL396" s="12">
        <v>0</v>
      </c>
    </row>
    <row r="397" spans="1:38" x14ac:dyDescent="0.3">
      <c r="A397" s="9" t="s">
        <v>1114</v>
      </c>
      <c r="B397" s="9" t="s">
        <v>306</v>
      </c>
      <c r="C397" s="9" t="s">
        <v>373</v>
      </c>
      <c r="D397" s="9" t="s">
        <v>456</v>
      </c>
      <c r="E397" s="9" t="s">
        <v>457</v>
      </c>
      <c r="F397" s="9" t="s">
        <v>766</v>
      </c>
      <c r="G397" s="9" t="s">
        <v>1630</v>
      </c>
      <c r="H397" s="9" t="s">
        <v>1497</v>
      </c>
      <c r="I397" s="8">
        <v>3.3877731689303783</v>
      </c>
      <c r="J397" s="8">
        <v>4.7629637554474806</v>
      </c>
      <c r="K397" s="8">
        <v>5.7259226998030925</v>
      </c>
      <c r="L397" s="8">
        <v>5.9398707099817853</v>
      </c>
      <c r="M397" s="8">
        <v>5.0082929784676651</v>
      </c>
      <c r="N397" s="8">
        <v>8.451436887534987</v>
      </c>
      <c r="O397" s="8">
        <v>4.2613773967668225</v>
      </c>
      <c r="P397" s="8">
        <v>5.6112992109255204</v>
      </c>
      <c r="Q397" s="8">
        <v>30.8</v>
      </c>
      <c r="R397" s="8">
        <v>26.2</v>
      </c>
      <c r="S397" s="8">
        <v>24.4</v>
      </c>
      <c r="T397" s="8">
        <v>27.4</v>
      </c>
      <c r="U397" s="8">
        <v>31.6</v>
      </c>
      <c r="V397" s="8">
        <v>23.4</v>
      </c>
      <c r="W397" s="8"/>
      <c r="X397" s="12">
        <v>10.999263535488241</v>
      </c>
      <c r="Y397" s="12">
        <v>15.464168037167145</v>
      </c>
      <c r="Z397" s="12">
        <v>18.590658116243809</v>
      </c>
      <c r="AA397" s="12">
        <v>19.285294512927873</v>
      </c>
      <c r="AB397" s="12">
        <v>16.260691488531378</v>
      </c>
      <c r="AC397" s="12">
        <v>27.439730154334374</v>
      </c>
      <c r="AD397" s="12">
        <v>13.83564089859358</v>
      </c>
      <c r="AE397" s="12">
        <v>18.218503931576365</v>
      </c>
      <c r="AF397" s="12">
        <v>100</v>
      </c>
      <c r="AG397" s="12">
        <v>85.064935064935057</v>
      </c>
      <c r="AH397" s="8"/>
      <c r="AI397" s="12">
        <v>77.215189873417714</v>
      </c>
      <c r="AJ397" s="12">
        <v>86.70886075949366</v>
      </c>
      <c r="AK397" s="12">
        <v>100</v>
      </c>
      <c r="AL397" s="12">
        <v>74.050632911392398</v>
      </c>
    </row>
    <row r="398" spans="1:38" x14ac:dyDescent="0.3">
      <c r="A398" s="9" t="s">
        <v>1115</v>
      </c>
      <c r="B398" s="9" t="s">
        <v>306</v>
      </c>
      <c r="C398" s="9" t="s">
        <v>373</v>
      </c>
      <c r="D398" s="9" t="s">
        <v>456</v>
      </c>
      <c r="E398" s="9" t="s">
        <v>457</v>
      </c>
      <c r="F398" s="9" t="s">
        <v>766</v>
      </c>
      <c r="G398" s="9" t="s">
        <v>1630</v>
      </c>
      <c r="H398" s="9" t="s">
        <v>1497</v>
      </c>
      <c r="I398" s="8">
        <v>1.5637040523340051</v>
      </c>
      <c r="J398" s="8">
        <v>1.0948139142718951</v>
      </c>
      <c r="K398" s="8">
        <v>1.4118782236764684</v>
      </c>
      <c r="L398" s="8">
        <v>1.4510036763045224</v>
      </c>
      <c r="M398" s="8">
        <v>1.2907265055004498</v>
      </c>
      <c r="N398" s="8">
        <v>2.4453015191926557</v>
      </c>
      <c r="O398" s="8">
        <v>1.5765976009757807</v>
      </c>
      <c r="P398" s="8">
        <v>1.4537523030899011</v>
      </c>
      <c r="Q398" s="8">
        <v>6</v>
      </c>
      <c r="R398" s="8">
        <v>6.5</v>
      </c>
      <c r="S398" s="8">
        <v>4.4000000000000004</v>
      </c>
      <c r="T398" s="8">
        <v>7.5</v>
      </c>
      <c r="U398" s="8">
        <v>9.3000000000000007</v>
      </c>
      <c r="V398" s="8">
        <v>6.3</v>
      </c>
      <c r="W398" s="8"/>
      <c r="X398" s="12">
        <v>24.056985420523155</v>
      </c>
      <c r="Y398" s="12">
        <v>16.843290988798387</v>
      </c>
      <c r="Z398" s="12">
        <v>21.721203441176439</v>
      </c>
      <c r="AA398" s="12">
        <v>22.323133481608036</v>
      </c>
      <c r="AB398" s="12">
        <v>19.857330853853075</v>
      </c>
      <c r="AC398" s="12">
        <v>37.620023372194701</v>
      </c>
      <c r="AD398" s="12">
        <v>24.255347707319704</v>
      </c>
      <c r="AE398" s="12">
        <v>22.365420047536936</v>
      </c>
      <c r="AF398" s="12">
        <v>92.307692307692307</v>
      </c>
      <c r="AG398" s="12">
        <v>100</v>
      </c>
      <c r="AH398" s="8"/>
      <c r="AI398" s="12">
        <v>47.311827956989248</v>
      </c>
      <c r="AJ398" s="12">
        <v>80.645161290322577</v>
      </c>
      <c r="AK398" s="12">
        <v>100</v>
      </c>
      <c r="AL398" s="12">
        <v>67.741935483870961</v>
      </c>
    </row>
    <row r="399" spans="1:38" x14ac:dyDescent="0.3">
      <c r="A399" s="9" t="s">
        <v>1116</v>
      </c>
      <c r="B399" s="9" t="s">
        <v>306</v>
      </c>
      <c r="C399" s="9" t="s">
        <v>373</v>
      </c>
      <c r="D399" s="9" t="s">
        <v>456</v>
      </c>
      <c r="E399" s="9" t="s">
        <v>457</v>
      </c>
      <c r="F399" s="9" t="s">
        <v>766</v>
      </c>
      <c r="G399" s="9" t="s">
        <v>1630</v>
      </c>
      <c r="H399" s="9" t="s">
        <v>1498</v>
      </c>
      <c r="I399" s="8">
        <v>1.5725428693730252</v>
      </c>
      <c r="J399" s="8">
        <v>1.5554500175827206</v>
      </c>
      <c r="K399" s="8">
        <v>2.2274344175109548</v>
      </c>
      <c r="L399" s="8">
        <v>2.487150713839021</v>
      </c>
      <c r="M399" s="8">
        <v>1.786219700590945</v>
      </c>
      <c r="N399" s="8">
        <v>1.7425268698867165</v>
      </c>
      <c r="O399" s="8">
        <v>1.5860393834053703</v>
      </c>
      <c r="P399" s="8">
        <v>2.9325921599526481</v>
      </c>
      <c r="Q399" s="8">
        <v>6.8</v>
      </c>
      <c r="R399" s="8">
        <v>3.8</v>
      </c>
      <c r="S399" s="8">
        <v>5.0999999999999996</v>
      </c>
      <c r="T399" s="8">
        <v>5.9</v>
      </c>
      <c r="U399" s="8">
        <v>4.9000000000000004</v>
      </c>
      <c r="V399" s="8">
        <v>4.2</v>
      </c>
      <c r="W399" s="8"/>
      <c r="X399" s="12">
        <v>23.125630431956253</v>
      </c>
      <c r="Y399" s="12">
        <v>22.874264964451775</v>
      </c>
      <c r="Z399" s="12">
        <v>32.756388492808156</v>
      </c>
      <c r="AA399" s="12">
        <v>36.575745791750307</v>
      </c>
      <c r="AB399" s="12">
        <v>26.267936773396251</v>
      </c>
      <c r="AC399" s="12">
        <v>25.62539514539289</v>
      </c>
      <c r="AD399" s="12">
        <v>23.324108579490741</v>
      </c>
      <c r="AE399" s="12">
        <v>43.126355293421298</v>
      </c>
      <c r="AF399" s="12">
        <v>100</v>
      </c>
      <c r="AG399" s="12">
        <v>55.882352941176471</v>
      </c>
      <c r="AH399" s="8"/>
      <c r="AI399" s="12">
        <v>86.440677966101674</v>
      </c>
      <c r="AJ399" s="12">
        <v>100</v>
      </c>
      <c r="AK399" s="12">
        <v>83.050847457627128</v>
      </c>
      <c r="AL399" s="12">
        <v>71.186440677966104</v>
      </c>
    </row>
    <row r="400" spans="1:38" x14ac:dyDescent="0.3">
      <c r="A400" s="9" t="s">
        <v>1119</v>
      </c>
      <c r="B400" s="9" t="s">
        <v>306</v>
      </c>
      <c r="C400" s="9" t="s">
        <v>373</v>
      </c>
      <c r="D400" s="9" t="s">
        <v>456</v>
      </c>
      <c r="E400" s="9" t="s">
        <v>457</v>
      </c>
      <c r="F400" s="9" t="s">
        <v>766</v>
      </c>
      <c r="G400" s="9" t="s">
        <v>1630</v>
      </c>
      <c r="H400" s="9" t="s">
        <v>1501</v>
      </c>
      <c r="I400" s="8">
        <v>5.1118762406955259E-2</v>
      </c>
      <c r="J400" s="8">
        <v>0.27633032694130805</v>
      </c>
      <c r="K400" s="8">
        <v>0.13466748466955772</v>
      </c>
      <c r="L400" s="8">
        <v>5.6496304121443741E-2</v>
      </c>
      <c r="M400" s="8">
        <v>5.6996873610452414E-2</v>
      </c>
      <c r="N400" s="8">
        <v>5.6131577608513582E-2</v>
      </c>
      <c r="O400" s="8">
        <v>5.5997797969023537E-2</v>
      </c>
      <c r="P400" s="8">
        <v>0.1261013936178175</v>
      </c>
      <c r="Q400" s="8">
        <v>0</v>
      </c>
      <c r="R400" s="8">
        <v>0.1</v>
      </c>
      <c r="S400" s="8">
        <v>0</v>
      </c>
      <c r="T400" s="8">
        <v>0</v>
      </c>
      <c r="U400" s="8">
        <v>0.2</v>
      </c>
      <c r="V400" s="8">
        <v>0.2</v>
      </c>
      <c r="W400" s="8"/>
      <c r="X400" s="12">
        <v>0</v>
      </c>
      <c r="Y400" s="12">
        <v>0</v>
      </c>
      <c r="Z400" s="12">
        <v>0</v>
      </c>
      <c r="AA400" s="12">
        <v>0</v>
      </c>
      <c r="AB400" s="12">
        <v>0</v>
      </c>
      <c r="AC400" s="12">
        <v>0</v>
      </c>
      <c r="AD400" s="12">
        <v>0</v>
      </c>
      <c r="AE400" s="12">
        <v>0</v>
      </c>
      <c r="AF400" s="12">
        <v>0</v>
      </c>
      <c r="AG400" s="12">
        <v>0</v>
      </c>
      <c r="AH400" s="8"/>
      <c r="AI400" s="12">
        <v>0</v>
      </c>
      <c r="AJ400" s="12">
        <v>0</v>
      </c>
      <c r="AK400" s="12">
        <v>0</v>
      </c>
      <c r="AL400" s="12">
        <v>0</v>
      </c>
    </row>
    <row r="401" spans="1:38" x14ac:dyDescent="0.3">
      <c r="A401" s="9" t="s">
        <v>806</v>
      </c>
      <c r="B401" s="9" t="s">
        <v>120</v>
      </c>
      <c r="C401" s="9" t="s">
        <v>121</v>
      </c>
      <c r="D401" s="9" t="s">
        <v>144</v>
      </c>
      <c r="E401" s="9" t="s">
        <v>145</v>
      </c>
      <c r="F401" s="9" t="s">
        <v>765</v>
      </c>
      <c r="G401" s="9" t="s">
        <v>2091</v>
      </c>
      <c r="H401" s="9" t="s">
        <v>1630</v>
      </c>
      <c r="I401" s="8">
        <v>220.70873943218825</v>
      </c>
      <c r="J401" s="8">
        <v>1538.0240014686069</v>
      </c>
      <c r="K401" s="8">
        <v>1840.6128608977579</v>
      </c>
      <c r="L401" s="8">
        <v>995.1784495293831</v>
      </c>
      <c r="M401" s="8">
        <v>1425.8624070510893</v>
      </c>
      <c r="N401" s="8">
        <v>2592.8439716707198</v>
      </c>
      <c r="O401" s="8">
        <v>1347.923467049216</v>
      </c>
      <c r="P401" s="8">
        <v>256.88054975551205</v>
      </c>
      <c r="Q401" s="8">
        <v>157.19999999999999</v>
      </c>
      <c r="R401" s="8">
        <v>463.9</v>
      </c>
      <c r="S401" s="8">
        <v>109.5</v>
      </c>
      <c r="T401" s="8">
        <v>1965.5</v>
      </c>
      <c r="U401" s="8">
        <v>1792.4</v>
      </c>
      <c r="V401" s="8">
        <v>372.3</v>
      </c>
      <c r="W401" s="8"/>
      <c r="X401" s="12">
        <v>8.512226028393556</v>
      </c>
      <c r="Y401" s="12">
        <v>59.318031407712077</v>
      </c>
      <c r="Z401" s="12">
        <v>70.988184441802119</v>
      </c>
      <c r="AA401" s="12">
        <v>38.381732969768009</v>
      </c>
      <c r="AB401" s="12">
        <v>54.99221791322536</v>
      </c>
      <c r="AC401" s="12">
        <v>100</v>
      </c>
      <c r="AD401" s="12">
        <v>51.986293111986626</v>
      </c>
      <c r="AE401" s="12">
        <v>9.9072891605578945</v>
      </c>
      <c r="AF401" s="12">
        <v>6.0628407153519115</v>
      </c>
      <c r="AG401" s="12">
        <v>17.891550940532774</v>
      </c>
      <c r="AH401" s="8"/>
      <c r="AI401" s="12">
        <v>5.571101500890359</v>
      </c>
      <c r="AJ401" s="12">
        <v>100</v>
      </c>
      <c r="AK401" s="12">
        <v>91.193080641058259</v>
      </c>
      <c r="AL401" s="12">
        <v>18.94174510302722</v>
      </c>
    </row>
    <row r="402" spans="1:38" x14ac:dyDescent="0.3">
      <c r="A402" s="9" t="s">
        <v>807</v>
      </c>
      <c r="B402" s="9" t="s">
        <v>120</v>
      </c>
      <c r="C402" s="9" t="s">
        <v>121</v>
      </c>
      <c r="D402" s="9" t="s">
        <v>144</v>
      </c>
      <c r="E402" s="9" t="s">
        <v>145</v>
      </c>
      <c r="F402" s="9" t="s">
        <v>765</v>
      </c>
      <c r="G402" s="9" t="s">
        <v>2092</v>
      </c>
      <c r="H402" s="9" t="s">
        <v>1630</v>
      </c>
      <c r="I402" s="8">
        <v>0.50577918104061237</v>
      </c>
      <c r="J402" s="8">
        <v>11.786303457813878</v>
      </c>
      <c r="K402" s="8">
        <v>84.01258025810462</v>
      </c>
      <c r="L402" s="8">
        <v>147.32325487860325</v>
      </c>
      <c r="M402" s="8">
        <v>68.51540014538098</v>
      </c>
      <c r="N402" s="8">
        <v>22.890710414651732</v>
      </c>
      <c r="O402" s="8">
        <v>55.077999215837643</v>
      </c>
      <c r="P402" s="8">
        <v>241.29395001320356</v>
      </c>
      <c r="Q402" s="8">
        <v>158.69999999999999</v>
      </c>
      <c r="R402" s="8">
        <v>469.4</v>
      </c>
      <c r="S402" s="8">
        <v>3.9</v>
      </c>
      <c r="T402" s="8">
        <v>7.5</v>
      </c>
      <c r="U402" s="8">
        <v>5.9</v>
      </c>
      <c r="V402" s="8">
        <v>173.4</v>
      </c>
      <c r="W402" s="8"/>
      <c r="X402" s="12">
        <v>0.10775014508747602</v>
      </c>
      <c r="Y402" s="12">
        <v>2.5109295819799486</v>
      </c>
      <c r="Z402" s="12">
        <v>17.89786541502016</v>
      </c>
      <c r="AA402" s="12">
        <v>31.38543989744424</v>
      </c>
      <c r="AB402" s="12">
        <v>14.596378386318914</v>
      </c>
      <c r="AC402" s="12">
        <v>4.8765893512253369</v>
      </c>
      <c r="AD402" s="12">
        <v>11.733702432006316</v>
      </c>
      <c r="AE402" s="12">
        <v>51.40476140034162</v>
      </c>
      <c r="AF402" s="12">
        <v>33.809118023008097</v>
      </c>
      <c r="AG402" s="12">
        <v>100</v>
      </c>
      <c r="AH402" s="8"/>
      <c r="AI402" s="12">
        <v>2.2491349480968856</v>
      </c>
      <c r="AJ402" s="12">
        <v>4.3252595155709344</v>
      </c>
      <c r="AK402" s="12">
        <v>3.4025374855824682</v>
      </c>
      <c r="AL402" s="12">
        <v>100</v>
      </c>
    </row>
    <row r="403" spans="1:38" x14ac:dyDescent="0.3">
      <c r="A403" s="9" t="s">
        <v>808</v>
      </c>
      <c r="B403" s="9" t="s">
        <v>120</v>
      </c>
      <c r="C403" s="9" t="s">
        <v>121</v>
      </c>
      <c r="D403" s="9" t="s">
        <v>144</v>
      </c>
      <c r="E403" s="9" t="s">
        <v>145</v>
      </c>
      <c r="F403" s="9" t="s">
        <v>765</v>
      </c>
      <c r="G403" s="9" t="s">
        <v>2093</v>
      </c>
      <c r="H403" s="9" t="s">
        <v>1630</v>
      </c>
      <c r="I403" s="8">
        <v>0.10223752481391052</v>
      </c>
      <c r="J403" s="8">
        <v>0</v>
      </c>
      <c r="K403" s="8">
        <v>0.19612805149533771</v>
      </c>
      <c r="L403" s="8">
        <v>0</v>
      </c>
      <c r="M403" s="8">
        <v>0</v>
      </c>
      <c r="N403" s="8">
        <v>0</v>
      </c>
      <c r="O403" s="8">
        <v>0.23231364477663344</v>
      </c>
      <c r="P403" s="8">
        <v>0</v>
      </c>
      <c r="Q403" s="8">
        <v>0</v>
      </c>
      <c r="R403" s="8">
        <v>0.2</v>
      </c>
      <c r="S403" s="8">
        <v>0</v>
      </c>
      <c r="T403" s="8">
        <v>0</v>
      </c>
      <c r="U403" s="8">
        <v>0.1</v>
      </c>
      <c r="V403" s="8">
        <v>0.4</v>
      </c>
      <c r="W403" s="8"/>
      <c r="X403" s="12">
        <v>0</v>
      </c>
      <c r="Y403" s="12">
        <v>0</v>
      </c>
      <c r="Z403" s="12">
        <v>0</v>
      </c>
      <c r="AA403" s="12">
        <v>0</v>
      </c>
      <c r="AB403" s="12">
        <v>0</v>
      </c>
      <c r="AC403" s="12">
        <v>0</v>
      </c>
      <c r="AD403" s="12">
        <v>0</v>
      </c>
      <c r="AE403" s="12">
        <v>0</v>
      </c>
      <c r="AF403" s="12">
        <v>0</v>
      </c>
      <c r="AG403" s="12">
        <v>0</v>
      </c>
      <c r="AH403" s="8"/>
      <c r="AI403" s="12">
        <v>0</v>
      </c>
      <c r="AJ403" s="12">
        <v>0</v>
      </c>
      <c r="AK403" s="12">
        <v>0</v>
      </c>
      <c r="AL403" s="12">
        <v>0</v>
      </c>
    </row>
    <row r="404" spans="1:38" x14ac:dyDescent="0.3">
      <c r="A404" s="9" t="s">
        <v>809</v>
      </c>
      <c r="B404" s="9" t="s">
        <v>120</v>
      </c>
      <c r="C404" s="9" t="s">
        <v>121</v>
      </c>
      <c r="D404" s="9" t="s">
        <v>144</v>
      </c>
      <c r="E404" s="9" t="s">
        <v>145</v>
      </c>
      <c r="F404" s="9" t="s">
        <v>765</v>
      </c>
      <c r="G404" s="9" t="s">
        <v>1649</v>
      </c>
      <c r="H404" s="9" t="s">
        <v>1405</v>
      </c>
      <c r="I404" s="8">
        <v>85.190789057260872</v>
      </c>
      <c r="J404" s="8">
        <v>271.26633058991541</v>
      </c>
      <c r="K404" s="8">
        <v>303.13959833108305</v>
      </c>
      <c r="L404" s="8">
        <v>131.47681422706179</v>
      </c>
      <c r="M404" s="8">
        <v>142.2328196971082</v>
      </c>
      <c r="N404" s="8">
        <v>228.61328823952815</v>
      </c>
      <c r="O404" s="8">
        <v>280.41042541054605</v>
      </c>
      <c r="P404" s="8">
        <v>269.73491459877596</v>
      </c>
      <c r="Q404" s="8">
        <v>122.9</v>
      </c>
      <c r="R404" s="8">
        <v>217.8</v>
      </c>
      <c r="S404" s="8">
        <v>71.5</v>
      </c>
      <c r="T404" s="8">
        <v>131.5</v>
      </c>
      <c r="U404" s="8">
        <v>108.7</v>
      </c>
      <c r="V404" s="8">
        <v>148.30000000000001</v>
      </c>
      <c r="W404" s="8"/>
      <c r="X404" s="12">
        <v>28.102824416959606</v>
      </c>
      <c r="Y404" s="12">
        <v>89.485613916280158</v>
      </c>
      <c r="Z404" s="12">
        <v>100</v>
      </c>
      <c r="AA404" s="12">
        <v>43.371705627011295</v>
      </c>
      <c r="AB404" s="12">
        <v>46.919907686149386</v>
      </c>
      <c r="AC404" s="12">
        <v>75.415184785539381</v>
      </c>
      <c r="AD404" s="12">
        <v>92.502077245707554</v>
      </c>
      <c r="AE404" s="12">
        <v>88.980428846572806</v>
      </c>
      <c r="AF404" s="12">
        <v>40.54237739860401</v>
      </c>
      <c r="AG404" s="12">
        <v>71.84808622795731</v>
      </c>
      <c r="AH404" s="8"/>
      <c r="AI404" s="12">
        <v>48.213081591368841</v>
      </c>
      <c r="AJ404" s="12">
        <v>88.671611598111923</v>
      </c>
      <c r="AK404" s="12">
        <v>73.297370195549561</v>
      </c>
      <c r="AL404" s="12">
        <v>100</v>
      </c>
    </row>
    <row r="405" spans="1:38" x14ac:dyDescent="0.3">
      <c r="A405" s="9" t="s">
        <v>810</v>
      </c>
      <c r="B405" s="9" t="s">
        <v>120</v>
      </c>
      <c r="C405" s="9" t="s">
        <v>121</v>
      </c>
      <c r="D405" s="9" t="s">
        <v>144</v>
      </c>
      <c r="E405" s="9" t="s">
        <v>145</v>
      </c>
      <c r="F405" s="9" t="s">
        <v>765</v>
      </c>
      <c r="G405" s="9" t="s">
        <v>2094</v>
      </c>
      <c r="H405" s="9" t="s">
        <v>1630</v>
      </c>
      <c r="I405" s="8">
        <v>0.49352898902431724</v>
      </c>
      <c r="J405" s="8">
        <v>5.3972794350614839</v>
      </c>
      <c r="K405" s="8">
        <v>5.3844864208599725</v>
      </c>
      <c r="L405" s="8">
        <v>3.4590347343818166</v>
      </c>
      <c r="M405" s="8">
        <v>3.1525703480301597</v>
      </c>
      <c r="N405" s="8">
        <v>7.4755274979993507</v>
      </c>
      <c r="O405" s="8">
        <v>4.2484843026725629</v>
      </c>
      <c r="P405" s="8">
        <v>0.79736141932619153</v>
      </c>
      <c r="Q405" s="8">
        <v>0.6</v>
      </c>
      <c r="R405" s="8">
        <v>1.9</v>
      </c>
      <c r="S405" s="8">
        <v>0.5</v>
      </c>
      <c r="T405" s="8">
        <v>6.3</v>
      </c>
      <c r="U405" s="8">
        <v>4.5999999999999996</v>
      </c>
      <c r="V405" s="8">
        <v>2.1</v>
      </c>
      <c r="W405" s="8"/>
      <c r="X405" s="12">
        <v>6.6019286151565719</v>
      </c>
      <c r="Y405" s="12">
        <v>72.199312175708513</v>
      </c>
      <c r="Z405" s="12">
        <v>72.028180249500835</v>
      </c>
      <c r="AA405" s="12">
        <v>46.27144686856608</v>
      </c>
      <c r="AB405" s="12">
        <v>42.171878156743738</v>
      </c>
      <c r="AC405" s="12">
        <v>100</v>
      </c>
      <c r="AD405" s="12">
        <v>56.83189987341455</v>
      </c>
      <c r="AE405" s="12">
        <v>10.666289697142931</v>
      </c>
      <c r="AF405" s="12">
        <v>8.0261894583435875</v>
      </c>
      <c r="AG405" s="12">
        <v>25.416266618088027</v>
      </c>
      <c r="AH405" s="8"/>
      <c r="AI405" s="12">
        <v>7.9365079365079367</v>
      </c>
      <c r="AJ405" s="12">
        <v>100</v>
      </c>
      <c r="AK405" s="12">
        <v>73.015873015873012</v>
      </c>
      <c r="AL405" s="12">
        <v>33.333333333333336</v>
      </c>
    </row>
    <row r="406" spans="1:38" x14ac:dyDescent="0.3">
      <c r="A406" s="9" t="s">
        <v>811</v>
      </c>
      <c r="B406" s="9" t="s">
        <v>120</v>
      </c>
      <c r="C406" s="9" t="s">
        <v>121</v>
      </c>
      <c r="D406" s="9" t="s">
        <v>144</v>
      </c>
      <c r="E406" s="9" t="s">
        <v>145</v>
      </c>
      <c r="F406" s="9" t="s">
        <v>765</v>
      </c>
      <c r="G406" s="9" t="s">
        <v>2095</v>
      </c>
      <c r="H406" s="9" t="s">
        <v>1405</v>
      </c>
      <c r="I406" s="8">
        <v>182.46797594598067</v>
      </c>
      <c r="J406" s="8">
        <v>200.25664766706839</v>
      </c>
      <c r="K406" s="8">
        <v>210.88427430849916</v>
      </c>
      <c r="L406" s="8">
        <v>152.8037053501271</v>
      </c>
      <c r="M406" s="8">
        <v>170.63729387191913</v>
      </c>
      <c r="N406" s="8">
        <v>211.60184520686343</v>
      </c>
      <c r="O406" s="8">
        <v>195.91272138854364</v>
      </c>
      <c r="P406" s="8">
        <v>123.13912668585463</v>
      </c>
      <c r="Q406" s="8">
        <v>196.9</v>
      </c>
      <c r="R406" s="8">
        <v>244.4</v>
      </c>
      <c r="S406" s="8">
        <v>115</v>
      </c>
      <c r="T406" s="8">
        <v>285.7</v>
      </c>
      <c r="U406" s="8">
        <v>204.5</v>
      </c>
      <c r="V406" s="8">
        <v>195</v>
      </c>
      <c r="W406" s="8"/>
      <c r="X406" s="12">
        <v>74.659564626014998</v>
      </c>
      <c r="Y406" s="12">
        <v>81.93807187686923</v>
      </c>
      <c r="Z406" s="12">
        <v>86.28652794946774</v>
      </c>
      <c r="AA406" s="12">
        <v>62.521974365845786</v>
      </c>
      <c r="AB406" s="12">
        <v>69.818860013060203</v>
      </c>
      <c r="AC406" s="12">
        <v>86.580133063364741</v>
      </c>
      <c r="AD406" s="12">
        <v>80.16068796585256</v>
      </c>
      <c r="AE406" s="12">
        <v>50.384258054768665</v>
      </c>
      <c r="AF406" s="12">
        <v>80.56464811783961</v>
      </c>
      <c r="AG406" s="12">
        <v>100</v>
      </c>
      <c r="AH406" s="8"/>
      <c r="AI406" s="12">
        <v>40.252012600630032</v>
      </c>
      <c r="AJ406" s="12">
        <v>100</v>
      </c>
      <c r="AK406" s="12">
        <v>71.578578928946456</v>
      </c>
      <c r="AL406" s="12">
        <v>68.253412670633537</v>
      </c>
    </row>
    <row r="407" spans="1:38" x14ac:dyDescent="0.3">
      <c r="A407" s="9" t="s">
        <v>812</v>
      </c>
      <c r="B407" s="9" t="s">
        <v>120</v>
      </c>
      <c r="C407" s="9" t="s">
        <v>121</v>
      </c>
      <c r="D407" s="9" t="s">
        <v>144</v>
      </c>
      <c r="E407" s="9" t="s">
        <v>145</v>
      </c>
      <c r="F407" s="9" t="s">
        <v>765</v>
      </c>
      <c r="G407" s="9" t="s">
        <v>2096</v>
      </c>
      <c r="H407" s="9" t="s">
        <v>1630</v>
      </c>
      <c r="I407" s="8">
        <v>0</v>
      </c>
      <c r="J407" s="8">
        <v>0</v>
      </c>
      <c r="K407" s="8">
        <v>0.21278848641513745</v>
      </c>
      <c r="L407" s="8">
        <v>5.8758739353958478E-2</v>
      </c>
      <c r="M407" s="8">
        <v>0.112845146296169</v>
      </c>
      <c r="N407" s="8">
        <v>0.16839473282554074</v>
      </c>
      <c r="O407" s="8">
        <v>6.0532134262309946E-2</v>
      </c>
      <c r="P407" s="8">
        <v>0</v>
      </c>
      <c r="Q407" s="8">
        <v>0</v>
      </c>
      <c r="R407" s="8">
        <v>0.2</v>
      </c>
      <c r="S407" s="8">
        <v>0</v>
      </c>
      <c r="T407" s="8">
        <v>0.4</v>
      </c>
      <c r="U407" s="8">
        <v>0.3</v>
      </c>
      <c r="V407" s="8">
        <v>0</v>
      </c>
      <c r="W407" s="8"/>
      <c r="X407" s="12">
        <v>0</v>
      </c>
      <c r="Y407" s="12">
        <v>0</v>
      </c>
      <c r="Z407" s="12">
        <v>0</v>
      </c>
      <c r="AA407" s="12">
        <v>0</v>
      </c>
      <c r="AB407" s="12">
        <v>0</v>
      </c>
      <c r="AC407" s="12">
        <v>0</v>
      </c>
      <c r="AD407" s="12">
        <v>0</v>
      </c>
      <c r="AE407" s="12">
        <v>0</v>
      </c>
      <c r="AF407" s="12">
        <v>0</v>
      </c>
      <c r="AG407" s="12">
        <v>0</v>
      </c>
      <c r="AH407" s="8"/>
      <c r="AI407" s="12">
        <v>0</v>
      </c>
      <c r="AJ407" s="12">
        <v>0</v>
      </c>
      <c r="AK407" s="12">
        <v>0</v>
      </c>
      <c r="AL407" s="12">
        <v>0</v>
      </c>
    </row>
    <row r="408" spans="1:38" x14ac:dyDescent="0.3">
      <c r="A408" s="9" t="s">
        <v>805</v>
      </c>
      <c r="B408" s="9" t="s">
        <v>120</v>
      </c>
      <c r="C408" s="9" t="s">
        <v>121</v>
      </c>
      <c r="D408" s="9" t="s">
        <v>144</v>
      </c>
      <c r="E408" s="9" t="s">
        <v>1372</v>
      </c>
      <c r="F408" s="9" t="s">
        <v>765</v>
      </c>
      <c r="G408" s="9" t="s">
        <v>1630</v>
      </c>
      <c r="H408" s="9" t="s">
        <v>1404</v>
      </c>
      <c r="I408" s="8">
        <v>25.932805231685261</v>
      </c>
      <c r="J408" s="8">
        <v>21.476487511813747</v>
      </c>
      <c r="K408" s="8">
        <v>23.501767560574638</v>
      </c>
      <c r="L408" s="8">
        <v>22.787229068693041</v>
      </c>
      <c r="M408" s="8">
        <v>22.007779385119523</v>
      </c>
      <c r="N408" s="8">
        <v>25.937032740657003</v>
      </c>
      <c r="O408" s="8">
        <v>23.954889351457894</v>
      </c>
      <c r="P408" s="8">
        <v>19.96474134257954</v>
      </c>
      <c r="Q408" s="8">
        <v>39.5</v>
      </c>
      <c r="R408" s="8">
        <v>36.4</v>
      </c>
      <c r="S408" s="8">
        <v>9.9</v>
      </c>
      <c r="T408" s="8">
        <v>28.7</v>
      </c>
      <c r="U408" s="8">
        <v>22.5</v>
      </c>
      <c r="V408" s="8">
        <v>21.6</v>
      </c>
      <c r="W408" s="8"/>
      <c r="X408" s="12">
        <v>65.652671472620909</v>
      </c>
      <c r="Y408" s="12">
        <v>54.370854460287973</v>
      </c>
      <c r="Z408" s="12">
        <v>59.498145722973774</v>
      </c>
      <c r="AA408" s="12">
        <v>57.689187515678583</v>
      </c>
      <c r="AB408" s="12">
        <v>55.715897177517782</v>
      </c>
      <c r="AC408" s="12">
        <v>65.663374026979753</v>
      </c>
      <c r="AD408" s="12">
        <v>60.645289497361759</v>
      </c>
      <c r="AE408" s="12">
        <v>50.543648968555793</v>
      </c>
      <c r="AF408" s="12">
        <v>100</v>
      </c>
      <c r="AG408" s="12">
        <v>92.151898734177209</v>
      </c>
      <c r="AH408" s="8"/>
      <c r="AI408" s="12">
        <v>34.494773519163765</v>
      </c>
      <c r="AJ408" s="12">
        <v>100</v>
      </c>
      <c r="AK408" s="12">
        <v>78.397212543554005</v>
      </c>
      <c r="AL408" s="12">
        <v>75.261324041811847</v>
      </c>
    </row>
    <row r="409" spans="1:38" x14ac:dyDescent="0.3">
      <c r="A409" s="9" t="s">
        <v>814</v>
      </c>
      <c r="B409" s="9" t="s">
        <v>120</v>
      </c>
      <c r="C409" s="9" t="s">
        <v>121</v>
      </c>
      <c r="D409" s="9" t="s">
        <v>144</v>
      </c>
      <c r="E409" s="9" t="s">
        <v>153</v>
      </c>
      <c r="F409" s="9" t="s">
        <v>765</v>
      </c>
      <c r="G409" s="9" t="s">
        <v>1651</v>
      </c>
      <c r="H409" s="9" t="s">
        <v>1406</v>
      </c>
      <c r="I409" s="8">
        <v>6.0584313591721637</v>
      </c>
      <c r="J409" s="8">
        <v>4.4217748531006587</v>
      </c>
      <c r="K409" s="8">
        <v>3.6894134465340351</v>
      </c>
      <c r="L409" s="8">
        <v>2.5360492516616127</v>
      </c>
      <c r="M409" s="8">
        <v>1.6034459061613078</v>
      </c>
      <c r="N409" s="8">
        <v>4.5714915812628547</v>
      </c>
      <c r="O409" s="8">
        <v>5.6896113883807464</v>
      </c>
      <c r="P409" s="8">
        <v>2.6178481017820716</v>
      </c>
      <c r="Q409" s="8">
        <v>11.6</v>
      </c>
      <c r="R409" s="8">
        <v>4.0999999999999996</v>
      </c>
      <c r="S409" s="8">
        <v>4.8</v>
      </c>
      <c r="T409" s="8">
        <v>5.8</v>
      </c>
      <c r="U409" s="8">
        <v>4.4000000000000004</v>
      </c>
      <c r="V409" s="8">
        <v>3.6</v>
      </c>
      <c r="W409" s="8"/>
      <c r="X409" s="12">
        <v>52.227856544587624</v>
      </c>
      <c r="Y409" s="12">
        <v>38.118748733626369</v>
      </c>
      <c r="Z409" s="12">
        <v>31.80528833218996</v>
      </c>
      <c r="AA409" s="12">
        <v>21.862493548807006</v>
      </c>
      <c r="AB409" s="12">
        <v>13.822809535873343</v>
      </c>
      <c r="AC409" s="12">
        <v>39.409410183300473</v>
      </c>
      <c r="AD409" s="12">
        <v>49.048374037765051</v>
      </c>
      <c r="AE409" s="12">
        <v>22.567656049845446</v>
      </c>
      <c r="AF409" s="12">
        <v>100</v>
      </c>
      <c r="AG409" s="12">
        <v>35.34482758620689</v>
      </c>
      <c r="AH409" s="8"/>
      <c r="AI409" s="12">
        <v>82.758620689655174</v>
      </c>
      <c r="AJ409" s="12">
        <v>100</v>
      </c>
      <c r="AK409" s="12">
        <v>75.862068965517253</v>
      </c>
      <c r="AL409" s="12">
        <v>62.068965517241381</v>
      </c>
    </row>
    <row r="410" spans="1:38" x14ac:dyDescent="0.3">
      <c r="A410" s="9" t="s">
        <v>813</v>
      </c>
      <c r="B410" s="9" t="s">
        <v>120</v>
      </c>
      <c r="C410" s="9" t="s">
        <v>121</v>
      </c>
      <c r="D410" s="9" t="s">
        <v>144</v>
      </c>
      <c r="E410" s="9" t="s">
        <v>150</v>
      </c>
      <c r="F410" s="9" t="s">
        <v>766</v>
      </c>
      <c r="G410" s="9" t="s">
        <v>1630</v>
      </c>
      <c r="H410" s="9" t="s">
        <v>1630</v>
      </c>
      <c r="I410" s="8">
        <v>16.785665914363623</v>
      </c>
      <c r="J410" s="8">
        <v>4.7120230225983857</v>
      </c>
      <c r="K410" s="8">
        <v>2.6131698428689227</v>
      </c>
      <c r="L410" s="8">
        <v>1.958659952796209</v>
      </c>
      <c r="M410" s="8">
        <v>2.194109487150552</v>
      </c>
      <c r="N410" s="8">
        <v>12.01926292852977</v>
      </c>
      <c r="O410" s="8">
        <v>8.430632464005873</v>
      </c>
      <c r="P410" s="8">
        <v>1.7520889253251724</v>
      </c>
      <c r="Q410" s="8">
        <v>5.3</v>
      </c>
      <c r="R410" s="8">
        <v>3.7</v>
      </c>
      <c r="S410" s="8">
        <v>4.4000000000000004</v>
      </c>
      <c r="T410" s="8">
        <v>6.6</v>
      </c>
      <c r="U410" s="8">
        <v>10.199999999999999</v>
      </c>
      <c r="V410" s="8">
        <v>1.6</v>
      </c>
      <c r="W410" s="8"/>
      <c r="X410" s="12">
        <v>100</v>
      </c>
      <c r="Y410" s="12">
        <v>28.071707411776089</v>
      </c>
      <c r="Z410" s="12">
        <v>15.56786520237373</v>
      </c>
      <c r="AA410" s="12">
        <v>11.668646110251537</v>
      </c>
      <c r="AB410" s="12">
        <v>13.07132822936167</v>
      </c>
      <c r="AC410" s="12">
        <v>71.604325916225903</v>
      </c>
      <c r="AD410" s="12">
        <v>50.225189200219432</v>
      </c>
      <c r="AE410" s="12">
        <v>10.438006655582823</v>
      </c>
      <c r="AF410" s="12">
        <v>31.574559073433896</v>
      </c>
      <c r="AG410" s="12">
        <v>22.04261671164253</v>
      </c>
      <c r="AH410" s="8"/>
      <c r="AI410" s="12">
        <v>43.137254901960794</v>
      </c>
      <c r="AJ410" s="12">
        <v>64.705882352941174</v>
      </c>
      <c r="AK410" s="12">
        <v>100</v>
      </c>
      <c r="AL410" s="12">
        <v>15.686274509803923</v>
      </c>
    </row>
    <row r="411" spans="1:38" x14ac:dyDescent="0.3">
      <c r="A411" s="9" t="s">
        <v>1145</v>
      </c>
      <c r="B411" s="9" t="s">
        <v>306</v>
      </c>
      <c r="C411" s="9" t="s">
        <v>373</v>
      </c>
      <c r="D411" s="9" t="s">
        <v>530</v>
      </c>
      <c r="E411" s="9" t="s">
        <v>530</v>
      </c>
      <c r="F411" s="9" t="s">
        <v>765</v>
      </c>
      <c r="G411" s="9" t="s">
        <v>1630</v>
      </c>
      <c r="H411" s="9" t="s">
        <v>1504</v>
      </c>
      <c r="I411" s="8">
        <v>0</v>
      </c>
      <c r="J411" s="8">
        <v>0</v>
      </c>
      <c r="K411" s="8">
        <v>0</v>
      </c>
      <c r="L411" s="8">
        <v>0</v>
      </c>
      <c r="M411" s="8">
        <v>5.64225731480845E-2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.1</v>
      </c>
      <c r="V411" s="8">
        <v>0.1</v>
      </c>
      <c r="W411" s="8"/>
      <c r="X411" s="12">
        <v>0</v>
      </c>
      <c r="Y411" s="12">
        <v>0</v>
      </c>
      <c r="Z411" s="12">
        <v>0</v>
      </c>
      <c r="AA411" s="12">
        <v>0</v>
      </c>
      <c r="AB411" s="12">
        <v>0</v>
      </c>
      <c r="AC411" s="12">
        <v>0</v>
      </c>
      <c r="AD411" s="12">
        <v>0</v>
      </c>
      <c r="AE411" s="12">
        <v>0</v>
      </c>
      <c r="AF411" s="12">
        <v>0</v>
      </c>
      <c r="AG411" s="12">
        <v>0</v>
      </c>
      <c r="AH411" s="8"/>
      <c r="AI411" s="12">
        <v>0</v>
      </c>
      <c r="AJ411" s="12">
        <v>0</v>
      </c>
      <c r="AK411" s="12">
        <v>0</v>
      </c>
      <c r="AL411" s="12">
        <v>0</v>
      </c>
    </row>
    <row r="412" spans="1:38" x14ac:dyDescent="0.3">
      <c r="A412" s="9" t="s">
        <v>1146</v>
      </c>
      <c r="B412" s="9" t="s">
        <v>306</v>
      </c>
      <c r="C412" s="9" t="s">
        <v>373</v>
      </c>
      <c r="D412" s="9" t="s">
        <v>530</v>
      </c>
      <c r="E412" s="9" t="s">
        <v>530</v>
      </c>
      <c r="F412" s="9" t="s">
        <v>765</v>
      </c>
      <c r="G412" s="9" t="s">
        <v>1630</v>
      </c>
      <c r="H412" s="9" t="s">
        <v>1504</v>
      </c>
      <c r="I412" s="8">
        <v>0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/>
      <c r="X412" s="12">
        <v>0</v>
      </c>
      <c r="Y412" s="12">
        <v>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  <c r="AE412" s="12">
        <v>0</v>
      </c>
      <c r="AF412" s="12">
        <v>0</v>
      </c>
      <c r="AG412" s="12">
        <v>0</v>
      </c>
      <c r="AH412" s="8"/>
      <c r="AI412" s="12">
        <v>0</v>
      </c>
      <c r="AJ412" s="12">
        <v>0</v>
      </c>
      <c r="AK412" s="12">
        <v>0</v>
      </c>
      <c r="AL412" s="12">
        <v>0</v>
      </c>
    </row>
    <row r="413" spans="1:38" x14ac:dyDescent="0.3">
      <c r="A413" s="9" t="s">
        <v>1147</v>
      </c>
      <c r="B413" s="9" t="s">
        <v>306</v>
      </c>
      <c r="C413" s="9" t="s">
        <v>373</v>
      </c>
      <c r="D413" s="9" t="s">
        <v>530</v>
      </c>
      <c r="E413" s="9" t="s">
        <v>530</v>
      </c>
      <c r="F413" s="9" t="s">
        <v>765</v>
      </c>
      <c r="G413" s="9" t="s">
        <v>1630</v>
      </c>
      <c r="H413" s="9" t="s">
        <v>1504</v>
      </c>
      <c r="I413" s="8">
        <v>0</v>
      </c>
      <c r="J413" s="8">
        <v>0</v>
      </c>
      <c r="K413" s="8">
        <v>0</v>
      </c>
      <c r="L413" s="8">
        <v>0</v>
      </c>
      <c r="M413" s="8">
        <v>5.6996873610452414E-2</v>
      </c>
      <c r="N413" s="8">
        <v>5.9217527967217902E-2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/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8"/>
      <c r="AI413" s="12">
        <v>0</v>
      </c>
      <c r="AJ413" s="12">
        <v>0</v>
      </c>
      <c r="AK413" s="12">
        <v>0</v>
      </c>
      <c r="AL413" s="12">
        <v>0</v>
      </c>
    </row>
    <row r="414" spans="1:38" x14ac:dyDescent="0.3">
      <c r="A414" s="9" t="s">
        <v>1149</v>
      </c>
      <c r="B414" s="9" t="s">
        <v>306</v>
      </c>
      <c r="C414" s="9" t="s">
        <v>373</v>
      </c>
      <c r="D414" s="9" t="s">
        <v>530</v>
      </c>
      <c r="E414" s="9" t="s">
        <v>530</v>
      </c>
      <c r="F414" s="9" t="s">
        <v>765</v>
      </c>
      <c r="G414" s="9" t="s">
        <v>1630</v>
      </c>
      <c r="H414" s="9" t="s">
        <v>1505</v>
      </c>
      <c r="I414" s="8">
        <v>58.117890259209446</v>
      </c>
      <c r="J414" s="8">
        <v>68.735265976136873</v>
      </c>
      <c r="K414" s="8">
        <v>56.998878739421436</v>
      </c>
      <c r="L414" s="8">
        <v>80.034038977309649</v>
      </c>
      <c r="M414" s="8">
        <v>83.722481419829364</v>
      </c>
      <c r="N414" s="8">
        <v>59.012528773887482</v>
      </c>
      <c r="O414" s="8">
        <v>58.605033960922746</v>
      </c>
      <c r="P414" s="8">
        <v>91.099519269412085</v>
      </c>
      <c r="Q414" s="8">
        <v>128.6</v>
      </c>
      <c r="R414" s="8">
        <v>112.5</v>
      </c>
      <c r="S414" s="8">
        <v>116.1</v>
      </c>
      <c r="T414" s="8">
        <v>96.7</v>
      </c>
      <c r="U414" s="8">
        <v>85</v>
      </c>
      <c r="V414" s="8">
        <v>118.8</v>
      </c>
      <c r="W414" s="8"/>
      <c r="X414" s="12">
        <v>45.192760699229737</v>
      </c>
      <c r="Y414" s="12">
        <v>53.448884895907369</v>
      </c>
      <c r="Z414" s="12">
        <v>44.322611772489452</v>
      </c>
      <c r="AA414" s="12">
        <v>62.234867011904861</v>
      </c>
      <c r="AB414" s="12">
        <v>65.103018211375868</v>
      </c>
      <c r="AC414" s="12">
        <v>45.888436060565695</v>
      </c>
      <c r="AD414" s="12">
        <v>45.571566066036354</v>
      </c>
      <c r="AE414" s="12">
        <v>70.839439556307994</v>
      </c>
      <c r="AF414" s="12">
        <v>100</v>
      </c>
      <c r="AG414" s="12">
        <v>87.480559875583211</v>
      </c>
      <c r="AH414" s="8"/>
      <c r="AI414" s="12">
        <v>97.727272727272734</v>
      </c>
      <c r="AJ414" s="12">
        <v>81.397306397306394</v>
      </c>
      <c r="AK414" s="12">
        <v>71.54882154882155</v>
      </c>
      <c r="AL414" s="12">
        <v>100</v>
      </c>
    </row>
    <row r="415" spans="1:38" x14ac:dyDescent="0.3">
      <c r="A415" s="9" t="s">
        <v>1157</v>
      </c>
      <c r="B415" s="9" t="s">
        <v>306</v>
      </c>
      <c r="C415" s="9" t="s">
        <v>373</v>
      </c>
      <c r="D415" s="9" t="s">
        <v>530</v>
      </c>
      <c r="E415" s="9" t="s">
        <v>530</v>
      </c>
      <c r="F415" s="9" t="s">
        <v>765</v>
      </c>
      <c r="G415" s="9" t="s">
        <v>1630</v>
      </c>
      <c r="H415" s="9" t="s">
        <v>1504</v>
      </c>
      <c r="I415" s="8">
        <v>0</v>
      </c>
      <c r="J415" s="8">
        <v>0</v>
      </c>
      <c r="K415" s="8">
        <v>0.1763294291690678</v>
      </c>
      <c r="L415" s="8">
        <v>0.11444458287409491</v>
      </c>
      <c r="M415" s="8">
        <v>0.11931103355767682</v>
      </c>
      <c r="N415" s="8">
        <v>0</v>
      </c>
      <c r="O415" s="8">
        <v>0.12069115868160314</v>
      </c>
      <c r="P415" s="8">
        <v>0.18290777965725205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/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12">
        <v>0</v>
      </c>
      <c r="AF415" s="12">
        <v>0</v>
      </c>
      <c r="AG415" s="12">
        <v>0</v>
      </c>
      <c r="AH415" s="8"/>
      <c r="AI415" s="12">
        <v>0</v>
      </c>
      <c r="AJ415" s="12">
        <v>0</v>
      </c>
      <c r="AK415" s="12">
        <v>0</v>
      </c>
      <c r="AL415" s="12">
        <v>0</v>
      </c>
    </row>
    <row r="416" spans="1:38" x14ac:dyDescent="0.3">
      <c r="A416" s="9" t="s">
        <v>1144</v>
      </c>
      <c r="B416" s="9" t="s">
        <v>306</v>
      </c>
      <c r="C416" s="9" t="s">
        <v>373</v>
      </c>
      <c r="D416" s="9" t="s">
        <v>530</v>
      </c>
      <c r="E416" s="9" t="s">
        <v>530</v>
      </c>
      <c r="F416" s="9" t="s">
        <v>765</v>
      </c>
      <c r="G416" s="9" t="s">
        <v>1630</v>
      </c>
      <c r="H416" s="9" t="s">
        <v>1503</v>
      </c>
      <c r="I416" s="8">
        <v>187.39042667419062</v>
      </c>
      <c r="J416" s="8">
        <v>149.44486777981948</v>
      </c>
      <c r="K416" s="8">
        <v>58.174471224797998</v>
      </c>
      <c r="L416" s="8">
        <v>15.764138476496711</v>
      </c>
      <c r="M416" s="8">
        <v>16.30543011881603</v>
      </c>
      <c r="N416" s="8">
        <v>76.032672913787295</v>
      </c>
      <c r="O416" s="8">
        <v>107.43223899182827</v>
      </c>
      <c r="P416" s="8">
        <v>65.483897001898512</v>
      </c>
      <c r="Q416" s="8">
        <v>209.7</v>
      </c>
      <c r="R416" s="8">
        <v>141.5</v>
      </c>
      <c r="S416" s="8">
        <v>240.1</v>
      </c>
      <c r="T416" s="8">
        <v>163.19999999999999</v>
      </c>
      <c r="U416" s="8">
        <v>83.1</v>
      </c>
      <c r="V416" s="8">
        <v>105.9</v>
      </c>
      <c r="W416" s="8"/>
      <c r="X416" s="12">
        <v>89.36119536203654</v>
      </c>
      <c r="Y416" s="12">
        <v>71.266031368535749</v>
      </c>
      <c r="Z416" s="12">
        <v>27.741760240723892</v>
      </c>
      <c r="AA416" s="12">
        <v>7.5174718533603784</v>
      </c>
      <c r="AB416" s="12">
        <v>7.7755985306704964</v>
      </c>
      <c r="AC416" s="12">
        <v>36.257831623169906</v>
      </c>
      <c r="AD416" s="12">
        <v>51.231396753375428</v>
      </c>
      <c r="AE416" s="12">
        <v>31.227418694276832</v>
      </c>
      <c r="AF416" s="12">
        <v>100</v>
      </c>
      <c r="AG416" s="12">
        <v>67.477348593228427</v>
      </c>
      <c r="AH416" s="8"/>
      <c r="AI416" s="12">
        <v>100</v>
      </c>
      <c r="AJ416" s="12">
        <v>67.971678467305281</v>
      </c>
      <c r="AK416" s="12">
        <v>34.610578925447733</v>
      </c>
      <c r="AL416" s="12">
        <v>44.106622240733032</v>
      </c>
    </row>
    <row r="417" spans="1:38" x14ac:dyDescent="0.3">
      <c r="A417" s="9" t="s">
        <v>1150</v>
      </c>
      <c r="B417" s="9" t="s">
        <v>306</v>
      </c>
      <c r="C417" s="9" t="s">
        <v>373</v>
      </c>
      <c r="D417" s="9" t="s">
        <v>530</v>
      </c>
      <c r="E417" s="9" t="s">
        <v>530</v>
      </c>
      <c r="F417" s="9" t="s">
        <v>765</v>
      </c>
      <c r="G417" s="9" t="s">
        <v>1630</v>
      </c>
      <c r="H417" s="9" t="s">
        <v>1506</v>
      </c>
      <c r="I417" s="8">
        <v>283.68411967530386</v>
      </c>
      <c r="J417" s="8">
        <v>259.8831822870722</v>
      </c>
      <c r="K417" s="8">
        <v>214.25318298517945</v>
      </c>
      <c r="L417" s="8">
        <v>200.00250308580641</v>
      </c>
      <c r="M417" s="8">
        <v>202.28085987323922</v>
      </c>
      <c r="N417" s="8">
        <v>198.73013713777519</v>
      </c>
      <c r="O417" s="8">
        <v>176.72128735232602</v>
      </c>
      <c r="P417" s="8">
        <v>218.93153280626629</v>
      </c>
      <c r="Q417" s="8">
        <v>128.4</v>
      </c>
      <c r="R417" s="8">
        <v>113.6</v>
      </c>
      <c r="S417" s="8">
        <v>107.4</v>
      </c>
      <c r="T417" s="8">
        <v>92</v>
      </c>
      <c r="U417" s="8">
        <v>94</v>
      </c>
      <c r="V417" s="8">
        <v>126.8</v>
      </c>
      <c r="W417" s="8"/>
      <c r="X417" s="12">
        <v>100</v>
      </c>
      <c r="Y417" s="12">
        <v>91.610056489776909</v>
      </c>
      <c r="Z417" s="12">
        <v>75.525264942714117</v>
      </c>
      <c r="AA417" s="12">
        <v>70.501832571637479</v>
      </c>
      <c r="AB417" s="12">
        <v>71.304964163931231</v>
      </c>
      <c r="AC417" s="12">
        <v>70.053317529805909</v>
      </c>
      <c r="AD417" s="12">
        <v>62.295093413968949</v>
      </c>
      <c r="AE417" s="12">
        <v>77.174405482001816</v>
      </c>
      <c r="AF417" s="12">
        <v>45.261610042522896</v>
      </c>
      <c r="AG417" s="12">
        <v>40.044539726095024</v>
      </c>
      <c r="AH417" s="8"/>
      <c r="AI417" s="12">
        <v>84.700315457413254</v>
      </c>
      <c r="AJ417" s="12">
        <v>72.555205047318609</v>
      </c>
      <c r="AK417" s="12">
        <v>74.132492113564666</v>
      </c>
      <c r="AL417" s="12">
        <v>100</v>
      </c>
    </row>
    <row r="418" spans="1:38" x14ac:dyDescent="0.3">
      <c r="A418" s="9" t="s">
        <v>1152</v>
      </c>
      <c r="B418" s="9" t="s">
        <v>306</v>
      </c>
      <c r="C418" s="9" t="s">
        <v>373</v>
      </c>
      <c r="D418" s="9" t="s">
        <v>530</v>
      </c>
      <c r="E418" s="9" t="s">
        <v>530</v>
      </c>
      <c r="F418" s="9" t="s">
        <v>765</v>
      </c>
      <c r="G418" s="9" t="s">
        <v>1630</v>
      </c>
      <c r="H418" s="9" t="s">
        <v>1504</v>
      </c>
      <c r="I418" s="8">
        <v>113.10079396792428</v>
      </c>
      <c r="J418" s="8">
        <v>212.65644008784702</v>
      </c>
      <c r="K418" s="8">
        <v>106.14963679456933</v>
      </c>
      <c r="L418" s="8">
        <v>47.05032623245264</v>
      </c>
      <c r="M418" s="8">
        <v>43.480533864881927</v>
      </c>
      <c r="N418" s="8">
        <v>85.931991672170298</v>
      </c>
      <c r="O418" s="8">
        <v>100.07860757718151</v>
      </c>
      <c r="P418" s="8">
        <v>85.526084898179974</v>
      </c>
      <c r="Q418" s="8">
        <v>4.5</v>
      </c>
      <c r="R418" s="8">
        <v>69.3</v>
      </c>
      <c r="S418" s="8">
        <v>120.7</v>
      </c>
      <c r="T418" s="8">
        <v>93.6</v>
      </c>
      <c r="U418" s="8">
        <v>57.8</v>
      </c>
      <c r="V418" s="8">
        <v>53.6</v>
      </c>
      <c r="W418" s="8"/>
      <c r="X418" s="12">
        <v>53.184749035205826</v>
      </c>
      <c r="Y418" s="12">
        <v>100</v>
      </c>
      <c r="Z418" s="12">
        <v>49.916022647007345</v>
      </c>
      <c r="AA418" s="12">
        <v>22.125041787126904</v>
      </c>
      <c r="AB418" s="12">
        <v>20.446375311709534</v>
      </c>
      <c r="AC418" s="12">
        <v>40.408835790099907</v>
      </c>
      <c r="AD418" s="12">
        <v>47.061169431708578</v>
      </c>
      <c r="AE418" s="12">
        <v>40.217961357224688</v>
      </c>
      <c r="AF418" s="12">
        <v>2.1160892179616471</v>
      </c>
      <c r="AG418" s="12">
        <v>32.587773956609361</v>
      </c>
      <c r="AH418" s="8"/>
      <c r="AI418" s="12">
        <v>100</v>
      </c>
      <c r="AJ418" s="12">
        <v>77.547638773819386</v>
      </c>
      <c r="AK418" s="12">
        <v>47.887323943661968</v>
      </c>
      <c r="AL418" s="12">
        <v>44.407622203811101</v>
      </c>
    </row>
    <row r="419" spans="1:38" x14ac:dyDescent="0.3">
      <c r="A419" s="9" t="s">
        <v>1151</v>
      </c>
      <c r="B419" s="9" t="s">
        <v>306</v>
      </c>
      <c r="C419" s="9" t="s">
        <v>373</v>
      </c>
      <c r="D419" s="9" t="s">
        <v>530</v>
      </c>
      <c r="E419" s="9" t="s">
        <v>530</v>
      </c>
      <c r="F419" s="9" t="s">
        <v>765</v>
      </c>
      <c r="G419" s="9" t="s">
        <v>1630</v>
      </c>
      <c r="H419" s="9" t="s">
        <v>1504</v>
      </c>
      <c r="I419" s="8">
        <v>1.8697604369415839</v>
      </c>
      <c r="J419" s="8">
        <v>3.8519547846141315</v>
      </c>
      <c r="K419" s="8">
        <v>2.3130351884964391</v>
      </c>
      <c r="L419" s="8">
        <v>0.80273300132127889</v>
      </c>
      <c r="M419" s="8">
        <v>0.8739250476544026</v>
      </c>
      <c r="N419" s="8">
        <v>1.9656310155453331</v>
      </c>
      <c r="O419" s="8">
        <v>2.8266501965670101</v>
      </c>
      <c r="P419" s="8">
        <v>1.1143972568113352</v>
      </c>
      <c r="Q419" s="8">
        <v>0.1</v>
      </c>
      <c r="R419" s="8">
        <v>1.7</v>
      </c>
      <c r="S419" s="8">
        <v>1.1000000000000001</v>
      </c>
      <c r="T419" s="8">
        <v>2</v>
      </c>
      <c r="U419" s="8">
        <v>1.5</v>
      </c>
      <c r="V419" s="8">
        <v>2.6</v>
      </c>
      <c r="W419" s="8"/>
      <c r="X419" s="12">
        <v>48.540560351590074</v>
      </c>
      <c r="Y419" s="12">
        <v>100</v>
      </c>
      <c r="Z419" s="12">
        <v>60.048347341339493</v>
      </c>
      <c r="AA419" s="12">
        <v>20.839626792288332</v>
      </c>
      <c r="AB419" s="12">
        <v>22.687832451853346</v>
      </c>
      <c r="AC419" s="12">
        <v>51.029441555146391</v>
      </c>
      <c r="AD419" s="12">
        <v>73.382226807477153</v>
      </c>
      <c r="AE419" s="12">
        <v>28.930694131264826</v>
      </c>
      <c r="AF419" s="12">
        <v>2.5960844711737048</v>
      </c>
      <c r="AG419" s="12">
        <v>44.13343600995298</v>
      </c>
      <c r="AH419" s="8"/>
      <c r="AI419" s="12">
        <v>42.307692307692314</v>
      </c>
      <c r="AJ419" s="12">
        <v>76.92307692307692</v>
      </c>
      <c r="AK419" s="12">
        <v>57.692307692307693</v>
      </c>
      <c r="AL419" s="12">
        <v>100</v>
      </c>
    </row>
    <row r="420" spans="1:38" x14ac:dyDescent="0.3">
      <c r="A420" s="9" t="s">
        <v>1159</v>
      </c>
      <c r="B420" s="9" t="s">
        <v>306</v>
      </c>
      <c r="C420" s="9" t="s">
        <v>373</v>
      </c>
      <c r="D420" s="9" t="s">
        <v>530</v>
      </c>
      <c r="E420" s="9" t="s">
        <v>530</v>
      </c>
      <c r="F420" s="9" t="s">
        <v>765</v>
      </c>
      <c r="G420" s="9" t="s">
        <v>1630</v>
      </c>
      <c r="H420" s="9" t="s">
        <v>1504</v>
      </c>
      <c r="I420" s="8">
        <v>38.1960356308469</v>
      </c>
      <c r="J420" s="8">
        <v>65.284422746022003</v>
      </c>
      <c r="K420" s="8">
        <v>47.008304422453818</v>
      </c>
      <c r="L420" s="8">
        <v>51.281033499201975</v>
      </c>
      <c r="M420" s="8">
        <v>49.058181222512793</v>
      </c>
      <c r="N420" s="8">
        <v>32.170247969736032</v>
      </c>
      <c r="O420" s="8">
        <v>43.938178944204928</v>
      </c>
      <c r="P420" s="8">
        <v>57.254987519004402</v>
      </c>
      <c r="Q420" s="8">
        <v>4.0999999999999996</v>
      </c>
      <c r="R420" s="8">
        <v>25.3</v>
      </c>
      <c r="S420" s="8">
        <v>28.4</v>
      </c>
      <c r="T420" s="8">
        <v>18.899999999999999</v>
      </c>
      <c r="U420" s="8">
        <v>18</v>
      </c>
      <c r="V420" s="8">
        <v>37.4</v>
      </c>
      <c r="W420" s="8"/>
      <c r="X420" s="12">
        <v>58.507120112621827</v>
      </c>
      <c r="Y420" s="12">
        <v>100</v>
      </c>
      <c r="Z420" s="12">
        <v>72.00539186098294</v>
      </c>
      <c r="AA420" s="12">
        <v>78.550182941345994</v>
      </c>
      <c r="AB420" s="12">
        <v>75.145309032394067</v>
      </c>
      <c r="AC420" s="12">
        <v>49.277065824551961</v>
      </c>
      <c r="AD420" s="12">
        <v>67.302699627350577</v>
      </c>
      <c r="AE420" s="12">
        <v>87.70084058450702</v>
      </c>
      <c r="AF420" s="12">
        <v>6.2802117680512479</v>
      </c>
      <c r="AG420" s="12">
        <v>38.753501885779656</v>
      </c>
      <c r="AH420" s="8"/>
      <c r="AI420" s="12">
        <v>75.935828877005349</v>
      </c>
      <c r="AJ420" s="12">
        <v>50.534759358288767</v>
      </c>
      <c r="AK420" s="12">
        <v>48.128342245989309</v>
      </c>
      <c r="AL420" s="12">
        <v>100</v>
      </c>
    </row>
    <row r="421" spans="1:38" x14ac:dyDescent="0.3">
      <c r="A421" s="9" t="s">
        <v>1148</v>
      </c>
      <c r="B421" s="9" t="s">
        <v>306</v>
      </c>
      <c r="C421" s="9" t="s">
        <v>373</v>
      </c>
      <c r="D421" s="9" t="s">
        <v>530</v>
      </c>
      <c r="E421" s="9" t="s">
        <v>530</v>
      </c>
      <c r="F421" s="9" t="s">
        <v>765</v>
      </c>
      <c r="G421" s="9" t="s">
        <v>1630</v>
      </c>
      <c r="H421" s="9" t="s">
        <v>1505</v>
      </c>
      <c r="I421" s="8">
        <v>37.51103597706598</v>
      </c>
      <c r="J421" s="8">
        <v>43.540489124098379</v>
      </c>
      <c r="K421" s="8">
        <v>41.753555104589658</v>
      </c>
      <c r="L421" s="8">
        <v>79.166133073360101</v>
      </c>
      <c r="M421" s="8">
        <v>48.309804795948175</v>
      </c>
      <c r="N421" s="8">
        <v>39.40636866886058</v>
      </c>
      <c r="O421" s="8">
        <v>36.904638754482079</v>
      </c>
      <c r="P421" s="8">
        <v>57.370599455555556</v>
      </c>
      <c r="Q421" s="8">
        <v>62.1</v>
      </c>
      <c r="R421" s="8">
        <v>75.900000000000006</v>
      </c>
      <c r="S421" s="8">
        <v>47.4</v>
      </c>
      <c r="T421" s="8">
        <v>32.200000000000003</v>
      </c>
      <c r="U421" s="8">
        <v>51.9</v>
      </c>
      <c r="V421" s="8">
        <v>51</v>
      </c>
      <c r="W421" s="8"/>
      <c r="X421" s="12">
        <v>47.382680599425008</v>
      </c>
      <c r="Y421" s="12">
        <v>54.998883277210396</v>
      </c>
      <c r="Z421" s="12">
        <v>52.741688249315274</v>
      </c>
      <c r="AA421" s="12">
        <v>100</v>
      </c>
      <c r="AB421" s="12">
        <v>61.023322626079775</v>
      </c>
      <c r="AC421" s="12">
        <v>49.776801188892563</v>
      </c>
      <c r="AD421" s="12">
        <v>46.61669999756591</v>
      </c>
      <c r="AE421" s="12">
        <v>72.468614075658479</v>
      </c>
      <c r="AF421" s="12">
        <v>78.442633976392912</v>
      </c>
      <c r="AG421" s="12">
        <v>95.874330415591359</v>
      </c>
      <c r="AH421" s="8"/>
      <c r="AI421" s="12">
        <v>91.329479768786129</v>
      </c>
      <c r="AJ421" s="12">
        <v>62.04238921001928</v>
      </c>
      <c r="AK421" s="12">
        <v>100</v>
      </c>
      <c r="AL421" s="12">
        <v>98.265895953757223</v>
      </c>
    </row>
    <row r="422" spans="1:38" x14ac:dyDescent="0.3">
      <c r="A422" s="9" t="s">
        <v>1154</v>
      </c>
      <c r="B422" s="9" t="s">
        <v>306</v>
      </c>
      <c r="C422" s="9" t="s">
        <v>373</v>
      </c>
      <c r="D422" s="9" t="s">
        <v>530</v>
      </c>
      <c r="E422" s="9" t="s">
        <v>530</v>
      </c>
      <c r="F422" s="9" t="s">
        <v>765</v>
      </c>
      <c r="G422" s="9" t="s">
        <v>1630</v>
      </c>
      <c r="H422" s="9" t="s">
        <v>1504</v>
      </c>
      <c r="I422" s="8">
        <v>5.1118762406955259E-2</v>
      </c>
      <c r="J422" s="8">
        <v>0.36915504236891233</v>
      </c>
      <c r="K422" s="8">
        <v>0.10899568683428894</v>
      </c>
      <c r="L422" s="8">
        <v>5.6496304121443741E-2</v>
      </c>
      <c r="M422" s="8">
        <v>5.64225731480845E-2</v>
      </c>
      <c r="N422" s="8">
        <v>0.11618099836736485</v>
      </c>
      <c r="O422" s="8">
        <v>6.0532134262309946E-2</v>
      </c>
      <c r="P422" s="8">
        <v>0</v>
      </c>
      <c r="Q422" s="8">
        <v>0</v>
      </c>
      <c r="R422" s="8">
        <v>0</v>
      </c>
      <c r="S422" s="8">
        <v>0.7</v>
      </c>
      <c r="T422" s="8">
        <v>0</v>
      </c>
      <c r="U422" s="8">
        <v>0.1</v>
      </c>
      <c r="V422" s="8">
        <v>0</v>
      </c>
      <c r="W422" s="8"/>
      <c r="X422" s="12">
        <v>0</v>
      </c>
      <c r="Y422" s="12">
        <v>0</v>
      </c>
      <c r="Z422" s="12">
        <v>0</v>
      </c>
      <c r="AA422" s="12">
        <v>0</v>
      </c>
      <c r="AB422" s="12">
        <v>0</v>
      </c>
      <c r="AC422" s="12">
        <v>0</v>
      </c>
      <c r="AD422" s="12">
        <v>0</v>
      </c>
      <c r="AE422" s="12">
        <v>0</v>
      </c>
      <c r="AF422" s="12">
        <v>0</v>
      </c>
      <c r="AG422" s="12">
        <v>0</v>
      </c>
      <c r="AH422" s="8"/>
      <c r="AI422" s="12">
        <v>0</v>
      </c>
      <c r="AJ422" s="12">
        <v>0</v>
      </c>
      <c r="AK422" s="12">
        <v>0</v>
      </c>
      <c r="AL422" s="12">
        <v>0</v>
      </c>
    </row>
    <row r="423" spans="1:38" x14ac:dyDescent="0.3">
      <c r="A423" s="9" t="s">
        <v>1158</v>
      </c>
      <c r="B423" s="9" t="s">
        <v>306</v>
      </c>
      <c r="C423" s="9" t="s">
        <v>373</v>
      </c>
      <c r="D423" s="9" t="s">
        <v>530</v>
      </c>
      <c r="E423" s="9" t="s">
        <v>530</v>
      </c>
      <c r="F423" s="9" t="s">
        <v>765</v>
      </c>
      <c r="G423" s="9" t="s">
        <v>1630</v>
      </c>
      <c r="H423" s="9" t="s">
        <v>1507</v>
      </c>
      <c r="I423" s="8">
        <v>5.8626200744865291E-2</v>
      </c>
      <c r="J423" s="8">
        <v>0.6178607804668691</v>
      </c>
      <c r="K423" s="8">
        <v>0.45233831856518031</v>
      </c>
      <c r="L423" s="8">
        <v>1.3202494793443316</v>
      </c>
      <c r="M423" s="8">
        <v>0.53424100784115969</v>
      </c>
      <c r="N423" s="8">
        <v>0.85289530078708342</v>
      </c>
      <c r="O423" s="8">
        <v>0.35828535943755652</v>
      </c>
      <c r="P423" s="8">
        <v>4.0412761014722767</v>
      </c>
      <c r="Q423" s="8">
        <v>0.7</v>
      </c>
      <c r="R423" s="8">
        <v>0.1</v>
      </c>
      <c r="S423" s="8">
        <v>0.4</v>
      </c>
      <c r="T423" s="8">
        <v>0.5</v>
      </c>
      <c r="U423" s="8">
        <v>0.5</v>
      </c>
      <c r="V423" s="8">
        <v>0.8</v>
      </c>
      <c r="W423" s="8"/>
      <c r="X423" s="12">
        <v>1.4506853595948861</v>
      </c>
      <c r="Y423" s="12">
        <v>15.288754466485878</v>
      </c>
      <c r="Z423" s="12">
        <v>11.1929575512148</v>
      </c>
      <c r="AA423" s="12">
        <v>32.669123469771137</v>
      </c>
      <c r="AB423" s="12">
        <v>13.219611687667923</v>
      </c>
      <c r="AC423" s="12">
        <v>21.10460357995251</v>
      </c>
      <c r="AD423" s="12">
        <v>8.8656491276859217</v>
      </c>
      <c r="AE423" s="12">
        <v>100</v>
      </c>
      <c r="AF423" s="12">
        <v>17.321261463550663</v>
      </c>
      <c r="AG423" s="12">
        <v>2.4744659233643804</v>
      </c>
      <c r="AH423" s="8"/>
      <c r="AI423" s="12">
        <v>0</v>
      </c>
      <c r="AJ423" s="12">
        <v>0</v>
      </c>
      <c r="AK423" s="12">
        <v>0</v>
      </c>
      <c r="AL423" s="12">
        <v>0</v>
      </c>
    </row>
    <row r="424" spans="1:38" x14ac:dyDescent="0.3">
      <c r="A424" s="9" t="s">
        <v>1155</v>
      </c>
      <c r="B424" s="9" t="s">
        <v>306</v>
      </c>
      <c r="C424" s="9" t="s">
        <v>373</v>
      </c>
      <c r="D424" s="9" t="s">
        <v>530</v>
      </c>
      <c r="E424" s="9" t="s">
        <v>530</v>
      </c>
      <c r="F424" s="9" t="s">
        <v>765</v>
      </c>
      <c r="G424" s="9" t="s">
        <v>1630</v>
      </c>
      <c r="H424" s="9" t="s">
        <v>1504</v>
      </c>
      <c r="I424" s="8">
        <v>0.10223752481391052</v>
      </c>
      <c r="J424" s="8">
        <v>0.12002898425343415</v>
      </c>
      <c r="K424" s="8">
        <v>0.16877303871701865</v>
      </c>
      <c r="L424" s="8">
        <v>0</v>
      </c>
      <c r="M424" s="8">
        <v>5.64225731480845E-2</v>
      </c>
      <c r="N424" s="8">
        <v>5.6131577608513582E-2</v>
      </c>
      <c r="O424" s="8">
        <v>6.0159024419293189E-2</v>
      </c>
      <c r="P424" s="8">
        <v>0</v>
      </c>
      <c r="Q424" s="8">
        <v>0</v>
      </c>
      <c r="R424" s="8">
        <v>0</v>
      </c>
      <c r="S424" s="8">
        <v>0.2</v>
      </c>
      <c r="T424" s="8">
        <v>0.1</v>
      </c>
      <c r="U424" s="8">
        <v>0</v>
      </c>
      <c r="V424" s="8">
        <v>0</v>
      </c>
      <c r="W424" s="8"/>
      <c r="X424" s="12">
        <v>0</v>
      </c>
      <c r="Y424" s="12">
        <v>0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  <c r="AE424" s="12">
        <v>0</v>
      </c>
      <c r="AF424" s="12">
        <v>0</v>
      </c>
      <c r="AG424" s="12">
        <v>0</v>
      </c>
      <c r="AH424" s="8"/>
      <c r="AI424" s="12">
        <v>0</v>
      </c>
      <c r="AJ424" s="12">
        <v>0</v>
      </c>
      <c r="AK424" s="12">
        <v>0</v>
      </c>
      <c r="AL424" s="12">
        <v>0</v>
      </c>
    </row>
    <row r="425" spans="1:38" x14ac:dyDescent="0.3">
      <c r="A425" s="9" t="s">
        <v>1156</v>
      </c>
      <c r="B425" s="9" t="s">
        <v>306</v>
      </c>
      <c r="C425" s="9" t="s">
        <v>373</v>
      </c>
      <c r="D425" s="9" t="s">
        <v>530</v>
      </c>
      <c r="E425" s="9" t="s">
        <v>530</v>
      </c>
      <c r="F425" s="9" t="s">
        <v>765</v>
      </c>
      <c r="G425" s="9" t="s">
        <v>1630</v>
      </c>
      <c r="H425" s="9" t="s">
        <v>1507</v>
      </c>
      <c r="I425" s="8">
        <v>3.8826335366558058</v>
      </c>
      <c r="J425" s="8">
        <v>4.2275564214931443</v>
      </c>
      <c r="K425" s="8">
        <v>1.869130626143451</v>
      </c>
      <c r="L425" s="8">
        <v>1.49119036633987</v>
      </c>
      <c r="M425" s="8">
        <v>3.0477178973887593</v>
      </c>
      <c r="N425" s="8">
        <v>1.279708282808353</v>
      </c>
      <c r="O425" s="8">
        <v>3.6106400814099904</v>
      </c>
      <c r="P425" s="8">
        <v>0.78547096475235989</v>
      </c>
      <c r="Q425" s="8">
        <v>0.2</v>
      </c>
      <c r="R425" s="8">
        <v>0.9</v>
      </c>
      <c r="S425" s="8">
        <v>4.8</v>
      </c>
      <c r="T425" s="8">
        <v>0.8</v>
      </c>
      <c r="U425" s="8">
        <v>0.4</v>
      </c>
      <c r="V425" s="8">
        <v>0.7</v>
      </c>
      <c r="W425" s="8"/>
      <c r="X425" s="12">
        <v>91.841081455856383</v>
      </c>
      <c r="Y425" s="12">
        <v>100</v>
      </c>
      <c r="Z425" s="12">
        <v>44.213026150063463</v>
      </c>
      <c r="AA425" s="12">
        <v>35.273103837445454</v>
      </c>
      <c r="AB425" s="12">
        <v>72.091714303184304</v>
      </c>
      <c r="AC425" s="12">
        <v>30.270637579246518</v>
      </c>
      <c r="AD425" s="12">
        <v>85.407259452606823</v>
      </c>
      <c r="AE425" s="12">
        <v>18.579786676742611</v>
      </c>
      <c r="AF425" s="12">
        <v>4.7308653051485789</v>
      </c>
      <c r="AG425" s="12">
        <v>21.288893873168607</v>
      </c>
      <c r="AH425" s="8"/>
      <c r="AI425" s="12">
        <v>100</v>
      </c>
      <c r="AJ425" s="12">
        <v>16.666666666666668</v>
      </c>
      <c r="AK425" s="12">
        <v>8.3333333333333339</v>
      </c>
      <c r="AL425" s="12">
        <v>14.583333333333334</v>
      </c>
    </row>
    <row r="426" spans="1:38" x14ac:dyDescent="0.3">
      <c r="A426" s="9" t="s">
        <v>1153</v>
      </c>
      <c r="B426" s="9" t="s">
        <v>306</v>
      </c>
      <c r="C426" s="9" t="s">
        <v>373</v>
      </c>
      <c r="D426" s="9" t="s">
        <v>530</v>
      </c>
      <c r="E426" s="9" t="s">
        <v>530</v>
      </c>
      <c r="F426" s="9" t="s">
        <v>765</v>
      </c>
      <c r="G426" s="9" t="s">
        <v>1630</v>
      </c>
      <c r="H426" s="9" t="s">
        <v>1504</v>
      </c>
      <c r="I426" s="8">
        <v>0.27469525255482879</v>
      </c>
      <c r="J426" s="8">
        <v>0.65657629016765584</v>
      </c>
      <c r="K426" s="8">
        <v>0.4106763740656702</v>
      </c>
      <c r="L426" s="8">
        <v>1.1455941824850708</v>
      </c>
      <c r="M426" s="8">
        <v>0.46431235970769169</v>
      </c>
      <c r="N426" s="8">
        <v>0.2326571327266318</v>
      </c>
      <c r="O426" s="8">
        <v>0.35753913975152302</v>
      </c>
      <c r="P426" s="8">
        <v>0.86103185270401728</v>
      </c>
      <c r="Q426" s="8">
        <v>0.1</v>
      </c>
      <c r="R426" s="8">
        <v>0.2</v>
      </c>
      <c r="S426" s="8">
        <v>0.1</v>
      </c>
      <c r="T426" s="8">
        <v>0.1</v>
      </c>
      <c r="U426" s="8">
        <v>0.3</v>
      </c>
      <c r="V426" s="8">
        <v>0</v>
      </c>
      <c r="W426" s="8"/>
      <c r="X426" s="12">
        <v>23.978408476110481</v>
      </c>
      <c r="Y426" s="12">
        <v>57.313165535057365</v>
      </c>
      <c r="Z426" s="12">
        <v>35.848329220284086</v>
      </c>
      <c r="AA426" s="12">
        <v>100</v>
      </c>
      <c r="AB426" s="12">
        <v>40.530265150307052</v>
      </c>
      <c r="AC426" s="12">
        <v>20.308861225354882</v>
      </c>
      <c r="AD426" s="12">
        <v>31.209929765524311</v>
      </c>
      <c r="AE426" s="12">
        <v>75.160285017878749</v>
      </c>
      <c r="AF426" s="12">
        <v>8.7290946068769149</v>
      </c>
      <c r="AG426" s="12">
        <v>17.45818921375383</v>
      </c>
      <c r="AH426" s="8"/>
      <c r="AI426" s="12">
        <v>0</v>
      </c>
      <c r="AJ426" s="12">
        <v>0</v>
      </c>
      <c r="AK426" s="12">
        <v>0</v>
      </c>
      <c r="AL426" s="12">
        <v>0</v>
      </c>
    </row>
    <row r="427" spans="1:38" x14ac:dyDescent="0.3">
      <c r="A427" s="9" t="s">
        <v>1160</v>
      </c>
      <c r="B427" s="9" t="s">
        <v>306</v>
      </c>
      <c r="C427" s="9" t="s">
        <v>373</v>
      </c>
      <c r="D427" s="9" t="s">
        <v>551</v>
      </c>
      <c r="E427" s="9" t="s">
        <v>552</v>
      </c>
      <c r="F427" s="9" t="s">
        <v>765</v>
      </c>
      <c r="G427" s="9" t="s">
        <v>1630</v>
      </c>
      <c r="H427" s="9" t="s">
        <v>1508</v>
      </c>
      <c r="I427" s="8">
        <v>15.19253386883684</v>
      </c>
      <c r="J427" s="8">
        <v>24.278352550397614</v>
      </c>
      <c r="K427" s="8">
        <v>22.90024862283552</v>
      </c>
      <c r="L427" s="8">
        <v>36.229953093775578</v>
      </c>
      <c r="M427" s="8">
        <v>30.125732263174957</v>
      </c>
      <c r="N427" s="8">
        <v>23.60174611994627</v>
      </c>
      <c r="O427" s="8">
        <v>21.179293201823167</v>
      </c>
      <c r="P427" s="8">
        <v>28.605088895409555</v>
      </c>
      <c r="Q427" s="8">
        <v>114.9</v>
      </c>
      <c r="R427" s="8">
        <v>93.5</v>
      </c>
      <c r="S427" s="8">
        <v>70.099999999999994</v>
      </c>
      <c r="T427" s="8">
        <v>63.6</v>
      </c>
      <c r="U427" s="8">
        <v>87.9</v>
      </c>
      <c r="V427" s="8">
        <v>92.4</v>
      </c>
      <c r="W427" s="8"/>
      <c r="X427" s="12">
        <v>13.222396752686544</v>
      </c>
      <c r="Y427" s="12">
        <v>21.129984813226816</v>
      </c>
      <c r="Z427" s="12">
        <v>19.930590620396448</v>
      </c>
      <c r="AA427" s="12">
        <v>31.531725930178915</v>
      </c>
      <c r="AB427" s="12">
        <v>26.219088131570892</v>
      </c>
      <c r="AC427" s="12">
        <v>20.541119338508501</v>
      </c>
      <c r="AD427" s="12">
        <v>18.432805223518855</v>
      </c>
      <c r="AE427" s="12">
        <v>24.895638725334685</v>
      </c>
      <c r="AF427" s="12">
        <v>100</v>
      </c>
      <c r="AG427" s="12">
        <v>81.375108790252384</v>
      </c>
      <c r="AH427" s="8"/>
      <c r="AI427" s="12">
        <v>75.86580086580085</v>
      </c>
      <c r="AJ427" s="12">
        <v>68.831168831168824</v>
      </c>
      <c r="AK427" s="12">
        <v>95.129870129870127</v>
      </c>
      <c r="AL427" s="12">
        <v>100</v>
      </c>
    </row>
    <row r="428" spans="1:38" x14ac:dyDescent="0.3">
      <c r="A428" s="9" t="s">
        <v>1161</v>
      </c>
      <c r="B428" s="9" t="s">
        <v>306</v>
      </c>
      <c r="C428" s="9" t="s">
        <v>373</v>
      </c>
      <c r="D428" s="9" t="s">
        <v>551</v>
      </c>
      <c r="E428" s="9" t="s">
        <v>556</v>
      </c>
      <c r="F428" s="9" t="s">
        <v>765</v>
      </c>
      <c r="G428" s="9" t="s">
        <v>1630</v>
      </c>
      <c r="H428" s="9" t="s">
        <v>1509</v>
      </c>
      <c r="I428" s="8">
        <v>2.4743562683024289</v>
      </c>
      <c r="J428" s="8">
        <v>1.9005253006749607</v>
      </c>
      <c r="K428" s="8">
        <v>2.4020040105248275</v>
      </c>
      <c r="L428" s="8">
        <v>2.7856382276452494</v>
      </c>
      <c r="M428" s="8">
        <v>1.4271379989931787</v>
      </c>
      <c r="N428" s="8">
        <v>1.8455321740276307</v>
      </c>
      <c r="O428" s="8">
        <v>1.8323291469048797</v>
      </c>
      <c r="P428" s="8">
        <v>2.473025923310582</v>
      </c>
      <c r="Q428" s="8">
        <v>2</v>
      </c>
      <c r="R428" s="8">
        <v>1.7</v>
      </c>
      <c r="S428" s="8">
        <v>2</v>
      </c>
      <c r="T428" s="8">
        <v>1.5</v>
      </c>
      <c r="U428" s="8">
        <v>2.2000000000000002</v>
      </c>
      <c r="V428" s="8">
        <v>1.3</v>
      </c>
      <c r="W428" s="8"/>
      <c r="X428" s="12">
        <v>88.825470721445654</v>
      </c>
      <c r="Y428" s="12">
        <v>68.225847915704009</v>
      </c>
      <c r="Z428" s="12">
        <v>86.228139271167507</v>
      </c>
      <c r="AA428" s="12">
        <v>100</v>
      </c>
      <c r="AB428" s="12">
        <v>51.231993617475752</v>
      </c>
      <c r="AC428" s="12">
        <v>66.25168177662799</v>
      </c>
      <c r="AD428" s="12">
        <v>65.777714016144188</v>
      </c>
      <c r="AE428" s="12">
        <v>88.777713443467348</v>
      </c>
      <c r="AF428" s="12">
        <v>71.796832056352002</v>
      </c>
      <c r="AG428" s="12">
        <v>61.027307247899195</v>
      </c>
      <c r="AH428" s="8"/>
      <c r="AI428" s="12">
        <v>90.909090909090907</v>
      </c>
      <c r="AJ428" s="12">
        <v>68.181818181818173</v>
      </c>
      <c r="AK428" s="12">
        <v>100</v>
      </c>
      <c r="AL428" s="12">
        <v>59.090909090909086</v>
      </c>
    </row>
    <row r="429" spans="1:38" x14ac:dyDescent="0.3">
      <c r="A429" s="9" t="s">
        <v>1163</v>
      </c>
      <c r="B429" s="9" t="s">
        <v>306</v>
      </c>
      <c r="C429" s="9" t="s">
        <v>373</v>
      </c>
      <c r="D429" s="9" t="s">
        <v>551</v>
      </c>
      <c r="E429" s="9" t="s">
        <v>558</v>
      </c>
      <c r="F429" s="9" t="s">
        <v>765</v>
      </c>
      <c r="G429" s="9" t="s">
        <v>1630</v>
      </c>
      <c r="H429" s="9" t="s">
        <v>1630</v>
      </c>
      <c r="I429" s="8">
        <v>5.1118762406955259E-2</v>
      </c>
      <c r="J429" s="8">
        <v>0</v>
      </c>
      <c r="K429" s="8">
        <v>6.7333742334778859E-2</v>
      </c>
      <c r="L429" s="8">
        <v>5.7948278752651156E-2</v>
      </c>
      <c r="M429" s="8">
        <v>0</v>
      </c>
      <c r="N429" s="8">
        <v>0.11618099836736485</v>
      </c>
      <c r="O429" s="8">
        <v>0.11615682238831672</v>
      </c>
      <c r="P429" s="8">
        <v>0.18290777965725205</v>
      </c>
      <c r="Q429" s="8">
        <v>0.2</v>
      </c>
      <c r="R429" s="8">
        <v>0.1</v>
      </c>
      <c r="S429" s="8">
        <v>0</v>
      </c>
      <c r="T429" s="8">
        <v>0.2</v>
      </c>
      <c r="U429" s="8">
        <v>0.1</v>
      </c>
      <c r="V429" s="8">
        <v>0.2</v>
      </c>
      <c r="W429" s="8"/>
      <c r="X429" s="12">
        <v>0</v>
      </c>
      <c r="Y429" s="12">
        <v>0</v>
      </c>
      <c r="Z429" s="12">
        <v>0</v>
      </c>
      <c r="AA429" s="12">
        <v>0</v>
      </c>
      <c r="AB429" s="12">
        <v>0</v>
      </c>
      <c r="AC429" s="12">
        <v>0</v>
      </c>
      <c r="AD429" s="12">
        <v>0</v>
      </c>
      <c r="AE429" s="12">
        <v>0</v>
      </c>
      <c r="AF429" s="12">
        <v>0</v>
      </c>
      <c r="AG429" s="12">
        <v>0</v>
      </c>
      <c r="AH429" s="8"/>
      <c r="AI429" s="12">
        <v>0</v>
      </c>
      <c r="AJ429" s="12">
        <v>0</v>
      </c>
      <c r="AK429" s="12">
        <v>0</v>
      </c>
      <c r="AL429" s="12">
        <v>0</v>
      </c>
    </row>
    <row r="430" spans="1:38" x14ac:dyDescent="0.3">
      <c r="A430" s="9" t="s">
        <v>1164</v>
      </c>
      <c r="B430" s="9" t="s">
        <v>306</v>
      </c>
      <c r="C430" s="9" t="s">
        <v>373</v>
      </c>
      <c r="D430" s="9" t="s">
        <v>551</v>
      </c>
      <c r="E430" s="9" t="s">
        <v>558</v>
      </c>
      <c r="F430" s="9" t="s">
        <v>765</v>
      </c>
      <c r="G430" s="9" t="s">
        <v>1630</v>
      </c>
      <c r="H430" s="9" t="s">
        <v>1630</v>
      </c>
      <c r="I430" s="8">
        <v>7.7081571067496606</v>
      </c>
      <c r="J430" s="8">
        <v>19.48209142907567</v>
      </c>
      <c r="K430" s="8">
        <v>19.365357485969824</v>
      </c>
      <c r="L430" s="8">
        <v>17.531356983069038</v>
      </c>
      <c r="M430" s="8">
        <v>20.891935049751023</v>
      </c>
      <c r="N430" s="8">
        <v>24.927662582879577</v>
      </c>
      <c r="O430" s="8">
        <v>23.745361424501862</v>
      </c>
      <c r="P430" s="8">
        <v>17.264965321296888</v>
      </c>
      <c r="Q430" s="8">
        <v>58.5</v>
      </c>
      <c r="R430" s="8">
        <v>55.2</v>
      </c>
      <c r="S430" s="8">
        <v>19.399999999999999</v>
      </c>
      <c r="T430" s="8">
        <v>51.3</v>
      </c>
      <c r="U430" s="8">
        <v>44.9</v>
      </c>
      <c r="V430" s="8">
        <v>27.6</v>
      </c>
      <c r="W430" s="8"/>
      <c r="X430" s="12">
        <v>13.176336934614806</v>
      </c>
      <c r="Y430" s="12">
        <v>33.302720391582341</v>
      </c>
      <c r="Z430" s="12">
        <v>33.103175189692003</v>
      </c>
      <c r="AA430" s="12">
        <v>29.96813159498981</v>
      </c>
      <c r="AB430" s="12">
        <v>35.712709486753887</v>
      </c>
      <c r="AC430" s="12">
        <v>42.611389030563373</v>
      </c>
      <c r="AD430" s="12">
        <v>40.590361409404892</v>
      </c>
      <c r="AE430" s="12">
        <v>29.512761232986133</v>
      </c>
      <c r="AF430" s="12">
        <v>100</v>
      </c>
      <c r="AG430" s="12">
        <v>94.358974358974365</v>
      </c>
      <c r="AH430" s="8"/>
      <c r="AI430" s="12">
        <v>37.816764132553601</v>
      </c>
      <c r="AJ430" s="12">
        <v>100</v>
      </c>
      <c r="AK430" s="12">
        <v>87.524366471734893</v>
      </c>
      <c r="AL430" s="12">
        <v>53.801169590643276</v>
      </c>
    </row>
    <row r="431" spans="1:38" x14ac:dyDescent="0.3">
      <c r="A431" s="9" t="s">
        <v>1165</v>
      </c>
      <c r="B431" s="9" t="s">
        <v>306</v>
      </c>
      <c r="C431" s="9" t="s">
        <v>373</v>
      </c>
      <c r="D431" s="9" t="s">
        <v>551</v>
      </c>
      <c r="E431" s="9" t="s">
        <v>558</v>
      </c>
      <c r="F431" s="9" t="s">
        <v>765</v>
      </c>
      <c r="G431" s="9" t="s">
        <v>1630</v>
      </c>
      <c r="H431" s="9" t="s">
        <v>1511</v>
      </c>
      <c r="I431" s="8">
        <v>1.5759637438667025</v>
      </c>
      <c r="J431" s="8">
        <v>0.94399753796639929</v>
      </c>
      <c r="K431" s="8">
        <v>1.0140377485284329</v>
      </c>
      <c r="L431" s="8">
        <v>1.1526851090697006</v>
      </c>
      <c r="M431" s="8">
        <v>1.2629914728918541</v>
      </c>
      <c r="N431" s="8">
        <v>1.1060270572411099</v>
      </c>
      <c r="O431" s="8">
        <v>1.2413570328476731</v>
      </c>
      <c r="P431" s="8">
        <v>1.4121357120814897</v>
      </c>
      <c r="Q431" s="8">
        <v>2.2000000000000002</v>
      </c>
      <c r="R431" s="8">
        <v>6.2</v>
      </c>
      <c r="S431" s="8">
        <v>2.2000000000000002</v>
      </c>
      <c r="T431" s="8">
        <v>2.2000000000000002</v>
      </c>
      <c r="U431" s="8">
        <v>2.2999999999999998</v>
      </c>
      <c r="V431" s="8">
        <v>2.1</v>
      </c>
      <c r="W431" s="8"/>
      <c r="X431" s="12">
        <v>25.418770062366168</v>
      </c>
      <c r="Y431" s="12">
        <v>15.225766741393537</v>
      </c>
      <c r="Z431" s="12">
        <v>16.355447556910207</v>
      </c>
      <c r="AA431" s="12">
        <v>18.591695307575815</v>
      </c>
      <c r="AB431" s="12">
        <v>20.370830207933132</v>
      </c>
      <c r="AC431" s="12">
        <v>17.839146084534029</v>
      </c>
      <c r="AD431" s="12">
        <v>20.021887626575371</v>
      </c>
      <c r="AE431" s="12">
        <v>22.776382452927255</v>
      </c>
      <c r="AF431" s="12">
        <v>35.483870967741936</v>
      </c>
      <c r="AG431" s="12">
        <v>100</v>
      </c>
      <c r="AH431" s="8"/>
      <c r="AI431" s="12">
        <v>95.652173913043498</v>
      </c>
      <c r="AJ431" s="12">
        <v>95.652173913043498</v>
      </c>
      <c r="AK431" s="12">
        <v>100</v>
      </c>
      <c r="AL431" s="12">
        <v>91.304347826086968</v>
      </c>
    </row>
    <row r="432" spans="1:38" x14ac:dyDescent="0.3">
      <c r="A432" s="9" t="s">
        <v>1162</v>
      </c>
      <c r="B432" s="9" t="s">
        <v>306</v>
      </c>
      <c r="C432" s="9" t="s">
        <v>373</v>
      </c>
      <c r="D432" s="9" t="s">
        <v>551</v>
      </c>
      <c r="E432" s="9" t="s">
        <v>558</v>
      </c>
      <c r="F432" s="9" t="s">
        <v>765</v>
      </c>
      <c r="G432" s="9" t="s">
        <v>1510</v>
      </c>
      <c r="H432" s="9" t="s">
        <v>1510</v>
      </c>
      <c r="I432" s="8">
        <v>86.615469881958163</v>
      </c>
      <c r="J432" s="8">
        <v>94.848715129127939</v>
      </c>
      <c r="K432" s="8">
        <v>68.102333600235582</v>
      </c>
      <c r="L432" s="8">
        <v>37.633820210303071</v>
      </c>
      <c r="M432" s="8">
        <v>52.209393372564641</v>
      </c>
      <c r="N432" s="8">
        <v>58.605267208904877</v>
      </c>
      <c r="O432" s="8">
        <v>66.092774881200228</v>
      </c>
      <c r="P432" s="8">
        <v>78.412182986517067</v>
      </c>
      <c r="Q432" s="8">
        <v>58.4</v>
      </c>
      <c r="R432" s="8">
        <v>103.2</v>
      </c>
      <c r="S432" s="8">
        <v>81.2</v>
      </c>
      <c r="T432" s="8">
        <v>54.7</v>
      </c>
      <c r="U432" s="8">
        <v>59.8</v>
      </c>
      <c r="V432" s="8">
        <v>54.5</v>
      </c>
      <c r="W432" s="8"/>
      <c r="X432" s="12">
        <v>83.929718877866435</v>
      </c>
      <c r="Y432" s="12">
        <v>91.907669698767378</v>
      </c>
      <c r="Z432" s="12">
        <v>65.990633333561604</v>
      </c>
      <c r="AA432" s="12">
        <v>36.466880048743285</v>
      </c>
      <c r="AB432" s="12">
        <v>50.5904974540355</v>
      </c>
      <c r="AC432" s="12">
        <v>56.78804962103186</v>
      </c>
      <c r="AD432" s="12">
        <v>64.043386512790917</v>
      </c>
      <c r="AE432" s="12">
        <v>75.980797467555291</v>
      </c>
      <c r="AF432" s="12">
        <v>56.589147286821706</v>
      </c>
      <c r="AG432" s="12">
        <v>100</v>
      </c>
      <c r="AH432" s="8"/>
      <c r="AI432" s="12">
        <v>100</v>
      </c>
      <c r="AJ432" s="12">
        <v>67.364532019704427</v>
      </c>
      <c r="AK432" s="12">
        <v>73.645320197044327</v>
      </c>
      <c r="AL432" s="12">
        <v>67.118226600985224</v>
      </c>
    </row>
    <row r="433" spans="1:38" x14ac:dyDescent="0.3">
      <c r="A433" s="9" t="s">
        <v>815</v>
      </c>
      <c r="B433" s="9" t="s">
        <v>120</v>
      </c>
      <c r="C433" s="9" t="s">
        <v>155</v>
      </c>
      <c r="D433" s="9" t="s">
        <v>156</v>
      </c>
      <c r="E433" s="9" t="s">
        <v>157</v>
      </c>
      <c r="F433" s="9" t="s">
        <v>765</v>
      </c>
      <c r="G433" s="9" t="s">
        <v>1630</v>
      </c>
      <c r="H433" s="9" t="s">
        <v>1407</v>
      </c>
      <c r="I433" s="8">
        <v>1.8274899910900508</v>
      </c>
      <c r="J433" s="8">
        <v>4.1920459342549661</v>
      </c>
      <c r="K433" s="8">
        <v>16.568391262718453</v>
      </c>
      <c r="L433" s="8">
        <v>49.516134068913516</v>
      </c>
      <c r="M433" s="8">
        <v>31.893757868063933</v>
      </c>
      <c r="N433" s="8">
        <v>12.768471581231589</v>
      </c>
      <c r="O433" s="8">
        <v>2.958705705070372</v>
      </c>
      <c r="P433" s="8">
        <v>5.8751055167071797</v>
      </c>
      <c r="Q433" s="8">
        <v>7.9</v>
      </c>
      <c r="R433" s="8">
        <v>20.2</v>
      </c>
      <c r="S433" s="8">
        <v>15.6</v>
      </c>
      <c r="T433" s="8">
        <v>16.8</v>
      </c>
      <c r="U433" s="8">
        <v>14.3</v>
      </c>
      <c r="V433" s="8">
        <v>11.1</v>
      </c>
      <c r="W433" s="8"/>
      <c r="X433" s="12">
        <v>3.6906960235358079</v>
      </c>
      <c r="Y433" s="12">
        <v>8.466020243867856</v>
      </c>
      <c r="Z433" s="12">
        <v>33.460591328999115</v>
      </c>
      <c r="AA433" s="12">
        <v>100</v>
      </c>
      <c r="AB433" s="12">
        <v>64.410839957085813</v>
      </c>
      <c r="AC433" s="12">
        <v>25.786487215381584</v>
      </c>
      <c r="AD433" s="12">
        <v>5.9752356695549516</v>
      </c>
      <c r="AE433" s="12">
        <v>11.865032735654541</v>
      </c>
      <c r="AF433" s="12">
        <v>15.954395771296008</v>
      </c>
      <c r="AG433" s="12">
        <v>40.794784124073338</v>
      </c>
      <c r="AH433" s="8"/>
      <c r="AI433" s="12">
        <v>92.857142857142847</v>
      </c>
      <c r="AJ433" s="12">
        <v>100</v>
      </c>
      <c r="AK433" s="12">
        <v>85.11904761904762</v>
      </c>
      <c r="AL433" s="12">
        <v>66.071428571428569</v>
      </c>
    </row>
    <row r="434" spans="1:38" x14ac:dyDescent="0.3">
      <c r="A434" s="9" t="s">
        <v>967</v>
      </c>
      <c r="B434" s="9" t="s">
        <v>306</v>
      </c>
      <c r="C434" s="9" t="s">
        <v>307</v>
      </c>
      <c r="D434" s="9" t="s">
        <v>331</v>
      </c>
      <c r="E434" s="9" t="s">
        <v>332</v>
      </c>
      <c r="F434" s="9" t="s">
        <v>765</v>
      </c>
      <c r="G434" s="9" t="s">
        <v>1630</v>
      </c>
      <c r="H434" s="9" t="s">
        <v>1452</v>
      </c>
      <c r="I434" s="8">
        <v>20.649780771625434</v>
      </c>
      <c r="J434" s="8">
        <v>15.018764677758668</v>
      </c>
      <c r="K434" s="8">
        <v>24.449635127123361</v>
      </c>
      <c r="L434" s="8">
        <v>39.17806026641923</v>
      </c>
      <c r="M434" s="8">
        <v>25.819320132242371</v>
      </c>
      <c r="N434" s="8">
        <v>21.174122609282236</v>
      </c>
      <c r="O434" s="8">
        <v>17.669232470005252</v>
      </c>
      <c r="P434" s="8">
        <v>21.18483528058437</v>
      </c>
      <c r="Q434" s="8">
        <v>10.4</v>
      </c>
      <c r="R434" s="8">
        <v>13.1</v>
      </c>
      <c r="S434" s="8">
        <v>5.7</v>
      </c>
      <c r="T434" s="8">
        <v>15.7</v>
      </c>
      <c r="U434" s="8">
        <v>9.9</v>
      </c>
      <c r="V434" s="8">
        <v>10</v>
      </c>
      <c r="W434" s="8"/>
      <c r="X434" s="12">
        <v>52.707511885995594</v>
      </c>
      <c r="Y434" s="12">
        <v>38.334630595868809</v>
      </c>
      <c r="Z434" s="12">
        <v>62.406446263190638</v>
      </c>
      <c r="AA434" s="12">
        <v>100</v>
      </c>
      <c r="AB434" s="12">
        <v>65.902497358637575</v>
      </c>
      <c r="AC434" s="12">
        <v>54.045867675157091</v>
      </c>
      <c r="AD434" s="12">
        <v>45.099814411052186</v>
      </c>
      <c r="AE434" s="12">
        <v>54.073211222104767</v>
      </c>
      <c r="AF434" s="12">
        <v>26.545469401184654</v>
      </c>
      <c r="AG434" s="12">
        <v>33.43708164956913</v>
      </c>
      <c r="AH434" s="8"/>
      <c r="AI434" s="12">
        <v>36.305732484076437</v>
      </c>
      <c r="AJ434" s="12">
        <v>100</v>
      </c>
      <c r="AK434" s="12">
        <v>63.057324840764331</v>
      </c>
      <c r="AL434" s="12">
        <v>63.69426751592357</v>
      </c>
    </row>
    <row r="435" spans="1:38" x14ac:dyDescent="0.3">
      <c r="A435" s="9" t="s">
        <v>968</v>
      </c>
      <c r="B435" s="9" t="s">
        <v>306</v>
      </c>
      <c r="C435" s="9" t="s">
        <v>307</v>
      </c>
      <c r="D435" s="9" t="s">
        <v>331</v>
      </c>
      <c r="E435" s="9" t="s">
        <v>332</v>
      </c>
      <c r="F435" s="9" t="s">
        <v>765</v>
      </c>
      <c r="G435" s="9" t="s">
        <v>1630</v>
      </c>
      <c r="H435" s="9" t="s">
        <v>1630</v>
      </c>
      <c r="I435" s="8">
        <v>7.2855235095193107</v>
      </c>
      <c r="J435" s="8">
        <v>10.921917308175443</v>
      </c>
      <c r="K435" s="8">
        <v>10.520097448414234</v>
      </c>
      <c r="L435" s="8">
        <v>13.876124823442714</v>
      </c>
      <c r="M435" s="8">
        <v>15.903283336880103</v>
      </c>
      <c r="N435" s="8">
        <v>7.2102993617503044</v>
      </c>
      <c r="O435" s="8">
        <v>7.6766314203549859</v>
      </c>
      <c r="P435" s="8">
        <v>9.810906083635361</v>
      </c>
      <c r="Q435" s="8">
        <v>5.8</v>
      </c>
      <c r="R435" s="8">
        <v>4.5999999999999996</v>
      </c>
      <c r="S435" s="8">
        <v>3.4</v>
      </c>
      <c r="T435" s="8">
        <v>5.2</v>
      </c>
      <c r="U435" s="8">
        <v>2.2999999999999998</v>
      </c>
      <c r="V435" s="8">
        <v>6.6</v>
      </c>
      <c r="W435" s="8"/>
      <c r="X435" s="12">
        <v>45.81144255050782</v>
      </c>
      <c r="Y435" s="12">
        <v>68.677122055967217</v>
      </c>
      <c r="Z435" s="12">
        <v>66.150474877208978</v>
      </c>
      <c r="AA435" s="12">
        <v>87.253207589301027</v>
      </c>
      <c r="AB435" s="12">
        <v>100</v>
      </c>
      <c r="AC435" s="12">
        <v>45.338432379114096</v>
      </c>
      <c r="AD435" s="12">
        <v>48.270732890438353</v>
      </c>
      <c r="AE435" s="12">
        <v>61.69107269115699</v>
      </c>
      <c r="AF435" s="12">
        <v>36.470456302250859</v>
      </c>
      <c r="AG435" s="12">
        <v>28.924844653509297</v>
      </c>
      <c r="AH435" s="8"/>
      <c r="AI435" s="12">
        <v>51.515151515151516</v>
      </c>
      <c r="AJ435" s="12">
        <v>78.787878787878796</v>
      </c>
      <c r="AK435" s="12">
        <v>34.848484848484844</v>
      </c>
      <c r="AL435" s="12">
        <v>100</v>
      </c>
    </row>
    <row r="436" spans="1:38" x14ac:dyDescent="0.3">
      <c r="A436" s="9" t="s">
        <v>969</v>
      </c>
      <c r="B436" s="9" t="s">
        <v>306</v>
      </c>
      <c r="C436" s="9" t="s">
        <v>307</v>
      </c>
      <c r="D436" s="9" t="s">
        <v>331</v>
      </c>
      <c r="E436" s="9" t="s">
        <v>334</v>
      </c>
      <c r="F436" s="9" t="s">
        <v>765</v>
      </c>
      <c r="G436" s="9" t="s">
        <v>1876</v>
      </c>
      <c r="H436" s="9" t="s">
        <v>1453</v>
      </c>
      <c r="I436" s="8">
        <v>9.8387159442403522</v>
      </c>
      <c r="J436" s="8">
        <v>6.9701499055134049</v>
      </c>
      <c r="K436" s="8">
        <v>11.464085022723694</v>
      </c>
      <c r="L436" s="8">
        <v>40.751146085085253</v>
      </c>
      <c r="M436" s="8">
        <v>40.397034204231694</v>
      </c>
      <c r="N436" s="8">
        <v>11.706022435300852</v>
      </c>
      <c r="O436" s="8">
        <v>12.477704115658318</v>
      </c>
      <c r="P436" s="8">
        <v>23.231021098032347</v>
      </c>
      <c r="Q436" s="8">
        <v>14</v>
      </c>
      <c r="R436" s="8">
        <v>15.5</v>
      </c>
      <c r="S436" s="8">
        <v>16.600000000000001</v>
      </c>
      <c r="T436" s="8">
        <v>13.4</v>
      </c>
      <c r="U436" s="8">
        <v>15</v>
      </c>
      <c r="V436" s="8">
        <v>17.600000000000001</v>
      </c>
      <c r="W436" s="8"/>
      <c r="X436" s="12">
        <v>24.143409178475306</v>
      </c>
      <c r="Y436" s="12">
        <v>17.104181293356188</v>
      </c>
      <c r="Z436" s="12">
        <v>28.131932777516408</v>
      </c>
      <c r="AA436" s="12">
        <v>100</v>
      </c>
      <c r="AB436" s="12">
        <v>99.131038228681476</v>
      </c>
      <c r="AC436" s="12">
        <v>28.725627521885098</v>
      </c>
      <c r="AD436" s="12">
        <v>30.619271638657313</v>
      </c>
      <c r="AE436" s="12">
        <v>57.00703742056178</v>
      </c>
      <c r="AF436" s="12">
        <v>34.354861997670149</v>
      </c>
      <c r="AG436" s="12">
        <v>38.035740068849094</v>
      </c>
      <c r="AH436" s="8"/>
      <c r="AI436" s="12">
        <v>94.318181818181827</v>
      </c>
      <c r="AJ436" s="12">
        <v>76.136363636363626</v>
      </c>
      <c r="AK436" s="12">
        <v>85.22727272727272</v>
      </c>
      <c r="AL436" s="12">
        <v>100</v>
      </c>
    </row>
    <row r="437" spans="1:38" x14ac:dyDescent="0.3">
      <c r="A437" s="9" t="s">
        <v>970</v>
      </c>
      <c r="B437" s="9" t="s">
        <v>306</v>
      </c>
      <c r="C437" s="9" t="s">
        <v>307</v>
      </c>
      <c r="D437" s="9" t="s">
        <v>331</v>
      </c>
      <c r="E437" s="9" t="s">
        <v>334</v>
      </c>
      <c r="F437" s="9" t="s">
        <v>765</v>
      </c>
      <c r="G437" s="9" t="s">
        <v>1712</v>
      </c>
      <c r="H437" s="9" t="s">
        <v>1454</v>
      </c>
      <c r="I437" s="8">
        <v>36.758920062520083</v>
      </c>
      <c r="J437" s="8">
        <v>159.47930325364482</v>
      </c>
      <c r="K437" s="8">
        <v>466.43538662016317</v>
      </c>
      <c r="L437" s="8">
        <v>1069.6137828351877</v>
      </c>
      <c r="M437" s="8">
        <v>1432.7034458088074</v>
      </c>
      <c r="N437" s="8">
        <v>473.71511101670563</v>
      </c>
      <c r="O437" s="8">
        <v>254.60072429314184</v>
      </c>
      <c r="P437" s="8">
        <v>384.53678203238542</v>
      </c>
      <c r="Q437" s="8">
        <v>154.6</v>
      </c>
      <c r="R437" s="8">
        <v>426.3</v>
      </c>
      <c r="S437" s="8">
        <v>37.9</v>
      </c>
      <c r="T437" s="8">
        <v>189.4</v>
      </c>
      <c r="U437" s="8">
        <v>506.1</v>
      </c>
      <c r="V437" s="8">
        <v>266.8</v>
      </c>
      <c r="W437" s="8"/>
      <c r="X437" s="12">
        <v>2.5657033330975541</v>
      </c>
      <c r="Y437" s="12">
        <v>11.131354762926085</v>
      </c>
      <c r="Z437" s="12">
        <v>32.556310797231689</v>
      </c>
      <c r="AA437" s="12">
        <v>74.657025915880041</v>
      </c>
      <c r="AB437" s="12">
        <v>100</v>
      </c>
      <c r="AC437" s="12">
        <v>33.064421838482993</v>
      </c>
      <c r="AD437" s="12">
        <v>17.770650656138507</v>
      </c>
      <c r="AE437" s="12">
        <v>26.839942568526592</v>
      </c>
      <c r="AF437" s="12">
        <v>10.790788592870545</v>
      </c>
      <c r="AG437" s="12">
        <v>29.754936462747171</v>
      </c>
      <c r="AH437" s="8"/>
      <c r="AI437" s="12">
        <v>7.4886386089705592</v>
      </c>
      <c r="AJ437" s="12">
        <v>37.423434103932024</v>
      </c>
      <c r="AK437" s="12">
        <v>100</v>
      </c>
      <c r="AL437" s="12">
        <v>52.716854376605411</v>
      </c>
    </row>
    <row r="438" spans="1:38" x14ac:dyDescent="0.3">
      <c r="A438" s="9" t="s">
        <v>971</v>
      </c>
      <c r="B438" s="9" t="s">
        <v>306</v>
      </c>
      <c r="C438" s="9" t="s">
        <v>307</v>
      </c>
      <c r="D438" s="9" t="s">
        <v>331</v>
      </c>
      <c r="E438" s="9" t="s">
        <v>334</v>
      </c>
      <c r="F438" s="9" t="s">
        <v>765</v>
      </c>
      <c r="G438" s="9" t="s">
        <v>1713</v>
      </c>
      <c r="H438" s="9" t="s">
        <v>1455</v>
      </c>
      <c r="I438" s="8">
        <v>20.849028922793231</v>
      </c>
      <c r="J438" s="8">
        <v>20.412591444503168</v>
      </c>
      <c r="K438" s="8">
        <v>21.307926755914789</v>
      </c>
      <c r="L438" s="8">
        <v>18.530862793860504</v>
      </c>
      <c r="M438" s="8">
        <v>17.496148230906563</v>
      </c>
      <c r="N438" s="8">
        <v>22.782962619489123</v>
      </c>
      <c r="O438" s="8">
        <v>20.099626514408893</v>
      </c>
      <c r="P438" s="8">
        <v>22.656445653076076</v>
      </c>
      <c r="Q438" s="8">
        <v>26</v>
      </c>
      <c r="R438" s="8">
        <v>31.4</v>
      </c>
      <c r="S438" s="8">
        <v>28.6</v>
      </c>
      <c r="T438" s="8">
        <v>31.7</v>
      </c>
      <c r="U438" s="8">
        <v>21.3</v>
      </c>
      <c r="V438" s="8">
        <v>30.4</v>
      </c>
      <c r="W438" s="8"/>
      <c r="X438" s="12">
        <v>66.398181282780996</v>
      </c>
      <c r="Y438" s="12">
        <v>65.008253007971874</v>
      </c>
      <c r="Z438" s="12">
        <v>67.85963935004709</v>
      </c>
      <c r="AA438" s="12">
        <v>59.015486604651286</v>
      </c>
      <c r="AB438" s="12">
        <v>55.720217295880772</v>
      </c>
      <c r="AC438" s="12">
        <v>72.557205794551351</v>
      </c>
      <c r="AD438" s="12">
        <v>64.011549408945513</v>
      </c>
      <c r="AE438" s="12">
        <v>72.154285519350566</v>
      </c>
      <c r="AF438" s="12">
        <v>82.802547770700642</v>
      </c>
      <c r="AG438" s="12">
        <v>100</v>
      </c>
      <c r="AH438" s="8"/>
      <c r="AI438" s="12">
        <v>90.220820189274448</v>
      </c>
      <c r="AJ438" s="12">
        <v>100</v>
      </c>
      <c r="AK438" s="12">
        <v>67.192429022082024</v>
      </c>
      <c r="AL438" s="12">
        <v>95.899053627760253</v>
      </c>
    </row>
    <row r="439" spans="1:38" x14ac:dyDescent="0.3">
      <c r="A439" s="9" t="s">
        <v>972</v>
      </c>
      <c r="B439" s="9" t="s">
        <v>306</v>
      </c>
      <c r="C439" s="9" t="s">
        <v>307</v>
      </c>
      <c r="D439" s="9" t="s">
        <v>331</v>
      </c>
      <c r="E439" s="9" t="s">
        <v>334</v>
      </c>
      <c r="F439" s="9" t="s">
        <v>765</v>
      </c>
      <c r="G439" s="9" t="s">
        <v>2098</v>
      </c>
      <c r="H439" s="9" t="s">
        <v>1456</v>
      </c>
      <c r="I439" s="8">
        <v>39.502158606479441</v>
      </c>
      <c r="J439" s="8">
        <v>11.403599206835599</v>
      </c>
      <c r="K439" s="8">
        <v>10.878776873615342</v>
      </c>
      <c r="L439" s="8">
        <v>10.335871976133165</v>
      </c>
      <c r="M439" s="8">
        <v>10.566913427443106</v>
      </c>
      <c r="N439" s="8">
        <v>16.289922934846533</v>
      </c>
      <c r="O439" s="8">
        <v>17.122297925663883</v>
      </c>
      <c r="P439" s="8">
        <v>7.4767571115093547</v>
      </c>
      <c r="Q439" s="8">
        <v>19.2</v>
      </c>
      <c r="R439" s="8">
        <v>23.1</v>
      </c>
      <c r="S439" s="8">
        <v>19.899999999999999</v>
      </c>
      <c r="T439" s="8">
        <v>25.8</v>
      </c>
      <c r="U439" s="8">
        <v>15.3</v>
      </c>
      <c r="V439" s="8">
        <v>11.9</v>
      </c>
      <c r="W439" s="8"/>
      <c r="X439" s="12">
        <v>100</v>
      </c>
      <c r="Y439" s="12">
        <v>28.868293807531561</v>
      </c>
      <c r="Z439" s="12">
        <v>27.539702278019117</v>
      </c>
      <c r="AA439" s="12">
        <v>26.165334606392364</v>
      </c>
      <c r="AB439" s="12">
        <v>26.750217710152782</v>
      </c>
      <c r="AC439" s="12">
        <v>41.238057639145161</v>
      </c>
      <c r="AD439" s="12">
        <v>43.345220944091281</v>
      </c>
      <c r="AE439" s="12">
        <v>18.927464663368955</v>
      </c>
      <c r="AF439" s="12">
        <v>48.604938761120444</v>
      </c>
      <c r="AG439" s="12">
        <v>58.477816946973029</v>
      </c>
      <c r="AH439" s="8"/>
      <c r="AI439" s="12">
        <v>77.131782945736418</v>
      </c>
      <c r="AJ439" s="12">
        <v>100</v>
      </c>
      <c r="AK439" s="12">
        <v>59.302325581395344</v>
      </c>
      <c r="AL439" s="12">
        <v>46.124031007751938</v>
      </c>
    </row>
    <row r="440" spans="1:38" x14ac:dyDescent="0.3">
      <c r="A440" s="9" t="s">
        <v>973</v>
      </c>
      <c r="B440" s="9" t="s">
        <v>306</v>
      </c>
      <c r="C440" s="9" t="s">
        <v>307</v>
      </c>
      <c r="D440" s="9" t="s">
        <v>331</v>
      </c>
      <c r="E440" s="9" t="s">
        <v>341</v>
      </c>
      <c r="F440" s="9" t="s">
        <v>765</v>
      </c>
      <c r="G440" s="9" t="s">
        <v>1714</v>
      </c>
      <c r="H440" s="9" t="s">
        <v>1457</v>
      </c>
      <c r="I440" s="8">
        <v>20.616967334581464</v>
      </c>
      <c r="J440" s="8">
        <v>78.029872982176812</v>
      </c>
      <c r="K440" s="8">
        <v>101.88912418579987</v>
      </c>
      <c r="L440" s="8">
        <v>93.55225889765542</v>
      </c>
      <c r="M440" s="8">
        <v>114.47127091982144</v>
      </c>
      <c r="N440" s="8">
        <v>116.22432977628672</v>
      </c>
      <c r="O440" s="8">
        <v>83.901644806175511</v>
      </c>
      <c r="P440" s="8">
        <v>54.846814570808441</v>
      </c>
      <c r="Q440" s="8">
        <v>45</v>
      </c>
      <c r="R440" s="8">
        <v>68</v>
      </c>
      <c r="S440" s="8">
        <v>32.799999999999997</v>
      </c>
      <c r="T440" s="8">
        <v>97.2</v>
      </c>
      <c r="U440" s="8">
        <v>117.9</v>
      </c>
      <c r="V440" s="8">
        <v>66.599999999999994</v>
      </c>
      <c r="W440" s="8"/>
      <c r="X440" s="12">
        <v>17.738942762041162</v>
      </c>
      <c r="Y440" s="12">
        <v>67.137296581853263</v>
      </c>
      <c r="Z440" s="12">
        <v>87.665916750752757</v>
      </c>
      <c r="AA440" s="12">
        <v>80.492835775201797</v>
      </c>
      <c r="AB440" s="12">
        <v>98.491659311058498</v>
      </c>
      <c r="AC440" s="12">
        <v>100</v>
      </c>
      <c r="AD440" s="12">
        <v>72.189398697908416</v>
      </c>
      <c r="AE440" s="12">
        <v>47.190476104598581</v>
      </c>
      <c r="AF440" s="12">
        <v>38.718227144538339</v>
      </c>
      <c r="AG440" s="12">
        <v>58.507543240635712</v>
      </c>
      <c r="AH440" s="8"/>
      <c r="AI440" s="12">
        <v>27.820186598812548</v>
      </c>
      <c r="AJ440" s="12">
        <v>82.44274809160305</v>
      </c>
      <c r="AK440" s="12">
        <v>100</v>
      </c>
      <c r="AL440" s="12">
        <v>56.488549618320597</v>
      </c>
    </row>
    <row r="441" spans="1:38" x14ac:dyDescent="0.3">
      <c r="A441" s="9" t="s">
        <v>974</v>
      </c>
      <c r="B441" s="9" t="s">
        <v>306</v>
      </c>
      <c r="C441" s="9" t="s">
        <v>307</v>
      </c>
      <c r="D441" s="9" t="s">
        <v>331</v>
      </c>
      <c r="E441" s="9" t="s">
        <v>341</v>
      </c>
      <c r="F441" s="9" t="s">
        <v>765</v>
      </c>
      <c r="G441" s="9" t="s">
        <v>2099</v>
      </c>
      <c r="H441" s="9" t="s">
        <v>1458</v>
      </c>
      <c r="I441" s="8">
        <v>5.2363529436723333</v>
      </c>
      <c r="J441" s="8">
        <v>27.775669487002911</v>
      </c>
      <c r="K441" s="8">
        <v>38.757725218779022</v>
      </c>
      <c r="L441" s="8">
        <v>39.323164897901805</v>
      </c>
      <c r="M441" s="8">
        <v>89.551310269397433</v>
      </c>
      <c r="N441" s="8">
        <v>27.699644355997979</v>
      </c>
      <c r="O441" s="8">
        <v>31.496395938209719</v>
      </c>
      <c r="P441" s="8">
        <v>19.586456991125537</v>
      </c>
      <c r="Q441" s="8">
        <v>15</v>
      </c>
      <c r="R441" s="8">
        <v>17.600000000000001</v>
      </c>
      <c r="S441" s="8">
        <v>6.6</v>
      </c>
      <c r="T441" s="8">
        <v>17.5</v>
      </c>
      <c r="U441" s="8">
        <v>50.3</v>
      </c>
      <c r="V441" s="8">
        <v>16.100000000000001</v>
      </c>
      <c r="W441" s="8"/>
      <c r="X441" s="12">
        <v>5.8473214159790619</v>
      </c>
      <c r="Y441" s="12">
        <v>31.016485859833086</v>
      </c>
      <c r="Z441" s="12">
        <v>43.279908582224046</v>
      </c>
      <c r="AA441" s="12">
        <v>43.91132277082918</v>
      </c>
      <c r="AB441" s="12">
        <v>100</v>
      </c>
      <c r="AC441" s="12">
        <v>30.931590249957338</v>
      </c>
      <c r="AD441" s="12">
        <v>35.17134014394545</v>
      </c>
      <c r="AE441" s="12">
        <v>21.871770421006179</v>
      </c>
      <c r="AF441" s="12">
        <v>16.750173676828918</v>
      </c>
      <c r="AG441" s="12">
        <v>19.653537114145934</v>
      </c>
      <c r="AH441" s="8"/>
      <c r="AI441" s="12">
        <v>13.12127236580517</v>
      </c>
      <c r="AJ441" s="12">
        <v>34.791252485089466</v>
      </c>
      <c r="AK441" s="12">
        <v>100</v>
      </c>
      <c r="AL441" s="12">
        <v>32.007952286282311</v>
      </c>
    </row>
    <row r="442" spans="1:38" x14ac:dyDescent="0.3">
      <c r="A442" s="9" t="s">
        <v>975</v>
      </c>
      <c r="B442" s="9" t="s">
        <v>306</v>
      </c>
      <c r="C442" s="9" t="s">
        <v>307</v>
      </c>
      <c r="D442" s="9" t="s">
        <v>331</v>
      </c>
      <c r="E442" s="9" t="s">
        <v>341</v>
      </c>
      <c r="F442" s="9" t="s">
        <v>765</v>
      </c>
      <c r="G442" s="9" t="s">
        <v>2100</v>
      </c>
      <c r="H442" s="9" t="s">
        <v>1458</v>
      </c>
      <c r="I442" s="8">
        <v>1.4861889905035117</v>
      </c>
      <c r="J442" s="8">
        <v>16.708129527888136</v>
      </c>
      <c r="K442" s="8">
        <v>42.596174835250714</v>
      </c>
      <c r="L442" s="8">
        <v>31.566782763237356</v>
      </c>
      <c r="M442" s="8">
        <v>31.532819704479987</v>
      </c>
      <c r="N442" s="8">
        <v>87.431968808584472</v>
      </c>
      <c r="O442" s="8">
        <v>23.665195750625355</v>
      </c>
      <c r="P442" s="8">
        <v>5.5896284991205674</v>
      </c>
      <c r="Q442" s="8">
        <v>9.6</v>
      </c>
      <c r="R442" s="8">
        <v>6.3</v>
      </c>
      <c r="S442" s="8">
        <v>2.5</v>
      </c>
      <c r="T442" s="8">
        <v>23.2</v>
      </c>
      <c r="U442" s="8">
        <v>73.400000000000006</v>
      </c>
      <c r="V442" s="8">
        <v>8.8000000000000007</v>
      </c>
      <c r="W442" s="8"/>
      <c r="X442" s="12">
        <v>1.699823314921842</v>
      </c>
      <c r="Y442" s="12">
        <v>19.109863080479613</v>
      </c>
      <c r="Z442" s="12">
        <v>48.719221831212415</v>
      </c>
      <c r="AA442" s="12">
        <v>36.104394300380875</v>
      </c>
      <c r="AB442" s="12">
        <v>36.065549174027012</v>
      </c>
      <c r="AC442" s="12">
        <v>100.00000000000001</v>
      </c>
      <c r="AD442" s="12">
        <v>27.066982561533941</v>
      </c>
      <c r="AE442" s="12">
        <v>6.393117500714169</v>
      </c>
      <c r="AF442" s="12">
        <v>10.979965487243412</v>
      </c>
      <c r="AG442" s="12">
        <v>7.2056023510034892</v>
      </c>
      <c r="AH442" s="8"/>
      <c r="AI442" s="12">
        <v>3.4059945504087192</v>
      </c>
      <c r="AJ442" s="12">
        <v>31.607629427792912</v>
      </c>
      <c r="AK442" s="12">
        <v>100</v>
      </c>
      <c r="AL442" s="12">
        <v>11.989100817438693</v>
      </c>
    </row>
    <row r="443" spans="1:38" x14ac:dyDescent="0.3">
      <c r="A443" s="9" t="s">
        <v>1180</v>
      </c>
      <c r="B443" s="9" t="s">
        <v>573</v>
      </c>
      <c r="C443" s="9" t="s">
        <v>574</v>
      </c>
      <c r="D443" s="9" t="s">
        <v>574</v>
      </c>
      <c r="E443" s="9" t="s">
        <v>574</v>
      </c>
      <c r="F443" s="9" t="s">
        <v>765</v>
      </c>
      <c r="G443" s="9" t="s">
        <v>1630</v>
      </c>
      <c r="H443" s="9" t="s">
        <v>1515</v>
      </c>
      <c r="I443" s="8">
        <v>3.2977858361327628</v>
      </c>
      <c r="J443" s="8">
        <v>2.9108629371854975</v>
      </c>
      <c r="K443" s="8">
        <v>3.3942550580921651</v>
      </c>
      <c r="L443" s="8">
        <v>3.0067606805231808</v>
      </c>
      <c r="M443" s="8">
        <v>2.2110138540917608</v>
      </c>
      <c r="N443" s="8">
        <v>4.0758603698542473</v>
      </c>
      <c r="O443" s="8">
        <v>3.0018467138455698</v>
      </c>
      <c r="P443" s="8">
        <v>3.1442859490189559</v>
      </c>
      <c r="Q443" s="8">
        <v>3.4</v>
      </c>
      <c r="R443" s="8">
        <v>4.9000000000000004</v>
      </c>
      <c r="S443" s="8">
        <v>6.9</v>
      </c>
      <c r="T443" s="8">
        <v>4.3</v>
      </c>
      <c r="U443" s="8">
        <v>4.5999999999999996</v>
      </c>
      <c r="V443" s="8">
        <v>4.0999999999999996</v>
      </c>
      <c r="W443" s="8"/>
      <c r="X443" s="12">
        <v>67.301751757811488</v>
      </c>
      <c r="Y443" s="12">
        <v>59.405366065010149</v>
      </c>
      <c r="Z443" s="12">
        <v>69.270511389636027</v>
      </c>
      <c r="AA443" s="12">
        <v>61.362462867820014</v>
      </c>
      <c r="AB443" s="12">
        <v>45.122731716158384</v>
      </c>
      <c r="AC443" s="12">
        <v>83.180823874576461</v>
      </c>
      <c r="AD443" s="12">
        <v>61.262177833583053</v>
      </c>
      <c r="AE443" s="12">
        <v>64.169101000386846</v>
      </c>
      <c r="AF443" s="12">
        <v>69.387755102040813</v>
      </c>
      <c r="AG443" s="12">
        <v>100</v>
      </c>
      <c r="AH443" s="8"/>
      <c r="AI443" s="12">
        <v>100</v>
      </c>
      <c r="AJ443" s="12">
        <v>62.318840579710141</v>
      </c>
      <c r="AK443" s="12">
        <v>66.666666666666657</v>
      </c>
      <c r="AL443" s="12">
        <v>59.420289855072454</v>
      </c>
    </row>
    <row r="444" spans="1:38" x14ac:dyDescent="0.3">
      <c r="A444" s="9" t="s">
        <v>1182</v>
      </c>
      <c r="B444" s="9" t="s">
        <v>573</v>
      </c>
      <c r="C444" s="9" t="s">
        <v>574</v>
      </c>
      <c r="D444" s="9" t="s">
        <v>574</v>
      </c>
      <c r="E444" s="9" t="s">
        <v>574</v>
      </c>
      <c r="F444" s="9" t="s">
        <v>765</v>
      </c>
      <c r="G444" s="9" t="s">
        <v>1630</v>
      </c>
      <c r="H444" s="9" t="s">
        <v>1515</v>
      </c>
      <c r="I444" s="8">
        <v>0</v>
      </c>
      <c r="J444" s="8">
        <v>0</v>
      </c>
      <c r="K444" s="8">
        <v>0</v>
      </c>
      <c r="L444" s="8">
        <v>0</v>
      </c>
      <c r="M444" s="8">
        <v>0</v>
      </c>
      <c r="N444" s="8">
        <v>0</v>
      </c>
      <c r="O444" s="8">
        <v>5.5997797969023537E-2</v>
      </c>
      <c r="P444" s="8">
        <v>0</v>
      </c>
      <c r="Q444" s="8">
        <v>0</v>
      </c>
      <c r="R444" s="8">
        <v>0</v>
      </c>
      <c r="S444" s="8">
        <v>0</v>
      </c>
      <c r="T444" s="8">
        <v>0</v>
      </c>
      <c r="U444" s="8">
        <v>0</v>
      </c>
      <c r="V444" s="8">
        <v>0</v>
      </c>
      <c r="W444" s="8"/>
      <c r="X444" s="12">
        <v>0</v>
      </c>
      <c r="Y444" s="12">
        <v>0</v>
      </c>
      <c r="Z444" s="12">
        <v>0</v>
      </c>
      <c r="AA444" s="12">
        <v>0</v>
      </c>
      <c r="AB444" s="12">
        <v>0</v>
      </c>
      <c r="AC444" s="12">
        <v>0</v>
      </c>
      <c r="AD444" s="12">
        <v>0</v>
      </c>
      <c r="AE444" s="12">
        <v>0</v>
      </c>
      <c r="AF444" s="12">
        <v>0</v>
      </c>
      <c r="AG444" s="12">
        <v>0</v>
      </c>
      <c r="AH444" s="8"/>
      <c r="AI444" s="12">
        <v>0</v>
      </c>
      <c r="AJ444" s="12">
        <v>0</v>
      </c>
      <c r="AK444" s="12">
        <v>0</v>
      </c>
      <c r="AL444" s="12">
        <v>0</v>
      </c>
    </row>
    <row r="445" spans="1:38" x14ac:dyDescent="0.3">
      <c r="A445" s="9" t="s">
        <v>1183</v>
      </c>
      <c r="B445" s="9" t="s">
        <v>573</v>
      </c>
      <c r="C445" s="9" t="s">
        <v>574</v>
      </c>
      <c r="D445" s="9" t="s">
        <v>574</v>
      </c>
      <c r="E445" s="9" t="s">
        <v>574</v>
      </c>
      <c r="F445" s="9" t="s">
        <v>765</v>
      </c>
      <c r="G445" s="9" t="s">
        <v>1630</v>
      </c>
      <c r="H445" s="9" t="s">
        <v>1515</v>
      </c>
      <c r="I445" s="8">
        <v>0</v>
      </c>
      <c r="J445" s="8">
        <v>0</v>
      </c>
      <c r="K445" s="8">
        <v>0</v>
      </c>
      <c r="L445" s="8">
        <v>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/>
      <c r="X445" s="12">
        <v>0</v>
      </c>
      <c r="Y445" s="12">
        <v>0</v>
      </c>
      <c r="Z445" s="12">
        <v>0</v>
      </c>
      <c r="AA445" s="12">
        <v>0</v>
      </c>
      <c r="AB445" s="12">
        <v>0</v>
      </c>
      <c r="AC445" s="12">
        <v>0</v>
      </c>
      <c r="AD445" s="12">
        <v>0</v>
      </c>
      <c r="AE445" s="12">
        <v>0</v>
      </c>
      <c r="AF445" s="12">
        <v>0</v>
      </c>
      <c r="AG445" s="12">
        <v>0</v>
      </c>
      <c r="AH445" s="8"/>
      <c r="AI445" s="12">
        <v>0</v>
      </c>
      <c r="AJ445" s="12">
        <v>0</v>
      </c>
      <c r="AK445" s="12">
        <v>0</v>
      </c>
      <c r="AL445" s="12">
        <v>0</v>
      </c>
    </row>
    <row r="446" spans="1:38" x14ac:dyDescent="0.3">
      <c r="A446" s="9" t="s">
        <v>1187</v>
      </c>
      <c r="B446" s="9" t="s">
        <v>573</v>
      </c>
      <c r="C446" s="9" t="s">
        <v>574</v>
      </c>
      <c r="D446" s="9" t="s">
        <v>574</v>
      </c>
      <c r="E446" s="9" t="s">
        <v>574</v>
      </c>
      <c r="F446" s="9" t="s">
        <v>765</v>
      </c>
      <c r="G446" s="9" t="s">
        <v>1630</v>
      </c>
      <c r="H446" s="9" t="s">
        <v>1630</v>
      </c>
      <c r="I446" s="8">
        <v>15.64450303151907</v>
      </c>
      <c r="J446" s="8">
        <v>11.344056720796873</v>
      </c>
      <c r="K446" s="8">
        <v>13.186887768940158</v>
      </c>
      <c r="L446" s="8">
        <v>15.387469920228048</v>
      </c>
      <c r="M446" s="8">
        <v>9.9409953472957877</v>
      </c>
      <c r="N446" s="8">
        <v>16.803473775591595</v>
      </c>
      <c r="O446" s="8">
        <v>16.842417850520064</v>
      </c>
      <c r="P446" s="8">
        <v>14.72095376599392</v>
      </c>
      <c r="Q446" s="8">
        <v>14.7</v>
      </c>
      <c r="R446" s="8">
        <v>15.4</v>
      </c>
      <c r="S446" s="8">
        <v>10.1</v>
      </c>
      <c r="T446" s="8">
        <v>13.8</v>
      </c>
      <c r="U446" s="8">
        <v>13.5</v>
      </c>
      <c r="V446" s="8">
        <v>11.3</v>
      </c>
      <c r="W446" s="8"/>
      <c r="X446" s="12">
        <v>92.887512769052904</v>
      </c>
      <c r="Y446" s="12">
        <v>67.354086696326604</v>
      </c>
      <c r="Z446" s="12">
        <v>78.295692969836693</v>
      </c>
      <c r="AA446" s="12">
        <v>91.361406995094285</v>
      </c>
      <c r="AB446" s="12">
        <v>59.023564404613239</v>
      </c>
      <c r="AC446" s="12">
        <v>99.768773846640627</v>
      </c>
      <c r="AD446" s="12">
        <v>100</v>
      </c>
      <c r="AE446" s="12">
        <v>87.404040777550023</v>
      </c>
      <c r="AF446" s="12">
        <v>87.279630101007669</v>
      </c>
      <c r="AG446" s="12">
        <v>91.435802962960423</v>
      </c>
      <c r="AH446" s="8"/>
      <c r="AI446" s="12">
        <v>73.188405797101439</v>
      </c>
      <c r="AJ446" s="12">
        <v>100</v>
      </c>
      <c r="AK446" s="12">
        <v>97.826086956521735</v>
      </c>
      <c r="AL446" s="12">
        <v>81.884057971014485</v>
      </c>
    </row>
    <row r="447" spans="1:38" x14ac:dyDescent="0.3">
      <c r="A447" s="9" t="s">
        <v>1179</v>
      </c>
      <c r="B447" s="9" t="s">
        <v>573</v>
      </c>
      <c r="C447" s="9" t="s">
        <v>574</v>
      </c>
      <c r="D447" s="9" t="s">
        <v>574</v>
      </c>
      <c r="E447" s="9" t="s">
        <v>574</v>
      </c>
      <c r="F447" s="9" t="s">
        <v>765</v>
      </c>
      <c r="G447" s="9" t="s">
        <v>1630</v>
      </c>
      <c r="H447" s="9" t="s">
        <v>1514</v>
      </c>
      <c r="I447" s="8">
        <v>5.4299913336128798</v>
      </c>
      <c r="J447" s="8">
        <v>5.9369895441844163</v>
      </c>
      <c r="K447" s="8">
        <v>6.4621968274151271</v>
      </c>
      <c r="L447" s="8">
        <v>3.0655194198771394</v>
      </c>
      <c r="M447" s="8">
        <v>4.3405119794456164</v>
      </c>
      <c r="N447" s="8">
        <v>5.908753606455158</v>
      </c>
      <c r="O447" s="8">
        <v>5.8727935536172611</v>
      </c>
      <c r="P447" s="8">
        <v>5.6330324002085774</v>
      </c>
      <c r="Q447" s="8">
        <v>8</v>
      </c>
      <c r="R447" s="8">
        <v>7.8</v>
      </c>
      <c r="S447" s="8">
        <v>12.6</v>
      </c>
      <c r="T447" s="8">
        <v>8.6999999999999993</v>
      </c>
      <c r="U447" s="8">
        <v>7.1</v>
      </c>
      <c r="V447" s="8">
        <v>11</v>
      </c>
      <c r="W447" s="8"/>
      <c r="X447" s="12">
        <v>67.874891670160991</v>
      </c>
      <c r="Y447" s="12">
        <v>74.212369302305206</v>
      </c>
      <c r="Z447" s="12">
        <v>80.777460342689096</v>
      </c>
      <c r="AA447" s="12">
        <v>38.31899274846424</v>
      </c>
      <c r="AB447" s="12">
        <v>54.256399743070205</v>
      </c>
      <c r="AC447" s="12">
        <v>73.859420080689475</v>
      </c>
      <c r="AD447" s="12">
        <v>73.409919420215758</v>
      </c>
      <c r="AE447" s="12">
        <v>70.412905002607218</v>
      </c>
      <c r="AF447" s="12">
        <v>100</v>
      </c>
      <c r="AG447" s="12">
        <v>97.5</v>
      </c>
      <c r="AH447" s="8"/>
      <c r="AI447" s="12">
        <v>100</v>
      </c>
      <c r="AJ447" s="12">
        <v>69.047619047619037</v>
      </c>
      <c r="AK447" s="12">
        <v>56.349206349206348</v>
      </c>
      <c r="AL447" s="12">
        <v>87.301587301587304</v>
      </c>
    </row>
    <row r="448" spans="1:38" x14ac:dyDescent="0.3">
      <c r="A448" s="9" t="s">
        <v>1188</v>
      </c>
      <c r="B448" s="9" t="s">
        <v>573</v>
      </c>
      <c r="C448" s="9" t="s">
        <v>574</v>
      </c>
      <c r="D448" s="9" t="s">
        <v>574</v>
      </c>
      <c r="E448" s="9" t="s">
        <v>574</v>
      </c>
      <c r="F448" s="9" t="s">
        <v>765</v>
      </c>
      <c r="G448" s="9" t="s">
        <v>1630</v>
      </c>
      <c r="H448" s="9" t="s">
        <v>1630</v>
      </c>
      <c r="I448" s="8">
        <v>103.68954967362525</v>
      </c>
      <c r="J448" s="8">
        <v>88.686764460003999</v>
      </c>
      <c r="K448" s="8">
        <v>81.896425269398094</v>
      </c>
      <c r="L448" s="8">
        <v>95.017293881533405</v>
      </c>
      <c r="M448" s="8">
        <v>63.595736197693846</v>
      </c>
      <c r="N448" s="8">
        <v>86.168408396146376</v>
      </c>
      <c r="O448" s="8">
        <v>88.252480502110643</v>
      </c>
      <c r="P448" s="8">
        <v>92.57189271968042</v>
      </c>
      <c r="Q448" s="8">
        <v>74</v>
      </c>
      <c r="R448" s="8">
        <v>79</v>
      </c>
      <c r="S448" s="8">
        <v>90.2</v>
      </c>
      <c r="T448" s="8">
        <v>82.2</v>
      </c>
      <c r="U448" s="8">
        <v>85</v>
      </c>
      <c r="V448" s="8">
        <v>80.5</v>
      </c>
      <c r="W448" s="8"/>
      <c r="X448" s="12">
        <v>99.999999999999986</v>
      </c>
      <c r="Y448" s="12">
        <v>85.531053745681945</v>
      </c>
      <c r="Z448" s="12">
        <v>78.982332864957442</v>
      </c>
      <c r="AA448" s="12">
        <v>91.636326110597679</v>
      </c>
      <c r="AB448" s="12">
        <v>61.332830934138229</v>
      </c>
      <c r="AC448" s="12">
        <v>83.102307481680953</v>
      </c>
      <c r="AD448" s="12">
        <v>85.112222764874048</v>
      </c>
      <c r="AE448" s="12">
        <v>89.277938819351675</v>
      </c>
      <c r="AF448" s="12">
        <v>71.36688338692133</v>
      </c>
      <c r="AG448" s="12">
        <v>76.188970102253847</v>
      </c>
      <c r="AH448" s="8"/>
      <c r="AI448" s="12">
        <v>100</v>
      </c>
      <c r="AJ448" s="12">
        <v>91.130820399113077</v>
      </c>
      <c r="AK448" s="12">
        <v>94.235033259423503</v>
      </c>
      <c r="AL448" s="12">
        <v>89.246119733924616</v>
      </c>
    </row>
    <row r="449" spans="1:38" x14ac:dyDescent="0.3">
      <c r="A449" s="9" t="s">
        <v>1184</v>
      </c>
      <c r="B449" s="9" t="s">
        <v>573</v>
      </c>
      <c r="C449" s="9" t="s">
        <v>574</v>
      </c>
      <c r="D449" s="9" t="s">
        <v>574</v>
      </c>
      <c r="E449" s="9" t="s">
        <v>574</v>
      </c>
      <c r="F449" s="9" t="s">
        <v>765</v>
      </c>
      <c r="G449" s="9" t="s">
        <v>1630</v>
      </c>
      <c r="H449" s="9" t="s">
        <v>1517</v>
      </c>
      <c r="I449" s="8">
        <v>7.8859213502622154</v>
      </c>
      <c r="J449" s="8">
        <v>7.5422864675045878</v>
      </c>
      <c r="K449" s="8">
        <v>6.5986139389700611</v>
      </c>
      <c r="L449" s="8">
        <v>5.6560057592548176</v>
      </c>
      <c r="M449" s="8">
        <v>5.2891086611078917</v>
      </c>
      <c r="N449" s="8">
        <v>5.7821342130440732</v>
      </c>
      <c r="O449" s="8">
        <v>5.6022100413013005</v>
      </c>
      <c r="P449" s="8">
        <v>5.0022384960916808</v>
      </c>
      <c r="Q449" s="8">
        <v>4.3</v>
      </c>
      <c r="R449" s="8">
        <v>4.3</v>
      </c>
      <c r="S449" s="8">
        <v>3.7</v>
      </c>
      <c r="T449" s="8">
        <v>5.8</v>
      </c>
      <c r="U449" s="8">
        <v>3.4</v>
      </c>
      <c r="V449" s="8">
        <v>3.4</v>
      </c>
      <c r="W449" s="8"/>
      <c r="X449" s="12">
        <v>100</v>
      </c>
      <c r="Y449" s="12">
        <v>95.642425691372111</v>
      </c>
      <c r="Z449" s="12">
        <v>83.675878136302359</v>
      </c>
      <c r="AA449" s="12">
        <v>71.722827403886669</v>
      </c>
      <c r="AB449" s="12">
        <v>67.070268979185585</v>
      </c>
      <c r="AC449" s="12">
        <v>73.322240436138912</v>
      </c>
      <c r="AD449" s="12">
        <v>71.040653241044822</v>
      </c>
      <c r="AE449" s="12">
        <v>63.432518204424539</v>
      </c>
      <c r="AF449" s="12">
        <v>54.527553712630173</v>
      </c>
      <c r="AG449" s="12">
        <v>54.527553712630173</v>
      </c>
      <c r="AH449" s="8"/>
      <c r="AI449" s="12">
        <v>63.793103448275865</v>
      </c>
      <c r="AJ449" s="12">
        <v>100</v>
      </c>
      <c r="AK449" s="12">
        <v>58.620689655172413</v>
      </c>
      <c r="AL449" s="12">
        <v>58.620689655172413</v>
      </c>
    </row>
    <row r="450" spans="1:38" x14ac:dyDescent="0.3">
      <c r="A450" s="9" t="s">
        <v>1181</v>
      </c>
      <c r="B450" s="9" t="s">
        <v>573</v>
      </c>
      <c r="C450" s="9" t="s">
        <v>574</v>
      </c>
      <c r="D450" s="9" t="s">
        <v>574</v>
      </c>
      <c r="E450" s="9" t="s">
        <v>574</v>
      </c>
      <c r="F450" s="9" t="s">
        <v>765</v>
      </c>
      <c r="G450" s="9" t="s">
        <v>1630</v>
      </c>
      <c r="H450" s="9" t="s">
        <v>1516</v>
      </c>
      <c r="I450" s="8">
        <v>19.266079883435864</v>
      </c>
      <c r="J450" s="8">
        <v>9.8641376235342477</v>
      </c>
      <c r="K450" s="8">
        <v>13.173910458024858</v>
      </c>
      <c r="L450" s="8">
        <v>11.549847608420697</v>
      </c>
      <c r="M450" s="8">
        <v>13.240564250673836</v>
      </c>
      <c r="N450" s="8">
        <v>21.582249186023432</v>
      </c>
      <c r="O450" s="8">
        <v>17.086038826941373</v>
      </c>
      <c r="P450" s="8">
        <v>10.657266726701621</v>
      </c>
      <c r="Q450" s="8">
        <v>33.200000000000003</v>
      </c>
      <c r="R450" s="8">
        <v>27.1</v>
      </c>
      <c r="S450" s="8">
        <v>21.4</v>
      </c>
      <c r="T450" s="8">
        <v>29</v>
      </c>
      <c r="U450" s="8">
        <v>21.2</v>
      </c>
      <c r="V450" s="8">
        <v>18.899999999999999</v>
      </c>
      <c r="W450" s="8"/>
      <c r="X450" s="12">
        <v>58.030361094686334</v>
      </c>
      <c r="Y450" s="12">
        <v>29.711257902211585</v>
      </c>
      <c r="Z450" s="12">
        <v>39.680453186821865</v>
      </c>
      <c r="AA450" s="12">
        <v>34.788697615724985</v>
      </c>
      <c r="AB450" s="12">
        <v>39.881217622511549</v>
      </c>
      <c r="AC450" s="12">
        <v>65.006774656697075</v>
      </c>
      <c r="AD450" s="12">
        <v>51.463972370305335</v>
      </c>
      <c r="AE450" s="12">
        <v>32.100200984041024</v>
      </c>
      <c r="AF450" s="12">
        <v>100</v>
      </c>
      <c r="AG450" s="12">
        <v>81.626506024096372</v>
      </c>
      <c r="AH450" s="8"/>
      <c r="AI450" s="12">
        <v>73.793103448275858</v>
      </c>
      <c r="AJ450" s="12">
        <v>100</v>
      </c>
      <c r="AK450" s="12">
        <v>73.103448275862064</v>
      </c>
      <c r="AL450" s="12">
        <v>65.172413793103445</v>
      </c>
    </row>
    <row r="451" spans="1:38" x14ac:dyDescent="0.3">
      <c r="A451" s="9" t="s">
        <v>1189</v>
      </c>
      <c r="B451" s="9" t="s">
        <v>573</v>
      </c>
      <c r="C451" s="9" t="s">
        <v>574</v>
      </c>
      <c r="D451" s="9" t="s">
        <v>574</v>
      </c>
      <c r="E451" s="9" t="s">
        <v>574</v>
      </c>
      <c r="F451" s="9" t="s">
        <v>765</v>
      </c>
      <c r="G451" s="9" t="s">
        <v>1630</v>
      </c>
      <c r="H451" s="9" t="s">
        <v>1520</v>
      </c>
      <c r="I451" s="8">
        <v>11.149609868231911</v>
      </c>
      <c r="J451" s="8">
        <v>4.9690349791086925</v>
      </c>
      <c r="K451" s="8">
        <v>7.4175432884823609</v>
      </c>
      <c r="L451" s="8">
        <v>9.1095362159988884</v>
      </c>
      <c r="M451" s="8">
        <v>6.4690911291678006</v>
      </c>
      <c r="N451" s="8">
        <v>10.589374678224232</v>
      </c>
      <c r="O451" s="8">
        <v>11.446584924552274</v>
      </c>
      <c r="P451" s="8">
        <v>5.9873334446979589</v>
      </c>
      <c r="Q451" s="8">
        <v>8.1</v>
      </c>
      <c r="R451" s="8">
        <v>10.9</v>
      </c>
      <c r="S451" s="8">
        <v>4.7</v>
      </c>
      <c r="T451" s="8">
        <v>9.9</v>
      </c>
      <c r="U451" s="8">
        <v>7</v>
      </c>
      <c r="V451" s="8">
        <v>5.0999999999999996</v>
      </c>
      <c r="W451" s="8"/>
      <c r="X451" s="12">
        <v>97.405557567800258</v>
      </c>
      <c r="Y451" s="12">
        <v>43.410633056593106</v>
      </c>
      <c r="Z451" s="12">
        <v>64.801365100364151</v>
      </c>
      <c r="AA451" s="12">
        <v>79.58300467818529</v>
      </c>
      <c r="AB451" s="12">
        <v>56.515468777870744</v>
      </c>
      <c r="AC451" s="12">
        <v>92.511214026033414</v>
      </c>
      <c r="AD451" s="12">
        <v>100</v>
      </c>
      <c r="AE451" s="12">
        <v>52.306722783801376</v>
      </c>
      <c r="AF451" s="12">
        <v>70.763463979775835</v>
      </c>
      <c r="AG451" s="12">
        <v>95.224908318463775</v>
      </c>
      <c r="AH451" s="8"/>
      <c r="AI451" s="12">
        <v>47.474747474747474</v>
      </c>
      <c r="AJ451" s="12">
        <v>100</v>
      </c>
      <c r="AK451" s="12">
        <v>70.707070707070699</v>
      </c>
      <c r="AL451" s="12">
        <v>51.515151515151508</v>
      </c>
    </row>
    <row r="452" spans="1:38" x14ac:dyDescent="0.3">
      <c r="A452" s="9" t="s">
        <v>1185</v>
      </c>
      <c r="B452" s="9" t="s">
        <v>573</v>
      </c>
      <c r="C452" s="9" t="s">
        <v>574</v>
      </c>
      <c r="D452" s="9" t="s">
        <v>574</v>
      </c>
      <c r="E452" s="9" t="s">
        <v>574</v>
      </c>
      <c r="F452" s="9" t="s">
        <v>765</v>
      </c>
      <c r="G452" s="9" t="s">
        <v>1630</v>
      </c>
      <c r="H452" s="9" t="s">
        <v>1518</v>
      </c>
      <c r="I452" s="8">
        <v>1.3803275112779014</v>
      </c>
      <c r="J452" s="8">
        <v>1.450897423788444</v>
      </c>
      <c r="K452" s="8">
        <v>2.1933288634634938</v>
      </c>
      <c r="L452" s="8">
        <v>1.5998270506891352</v>
      </c>
      <c r="M452" s="8">
        <v>1.3676953413577937</v>
      </c>
      <c r="N452" s="8">
        <v>1.5528256205421478</v>
      </c>
      <c r="O452" s="8">
        <v>1.6461984078246636</v>
      </c>
      <c r="P452" s="8">
        <v>1.4204614597741221</v>
      </c>
      <c r="Q452" s="8">
        <v>3.1</v>
      </c>
      <c r="R452" s="8">
        <v>1.9</v>
      </c>
      <c r="S452" s="8">
        <v>2.7</v>
      </c>
      <c r="T452" s="8">
        <v>2.4</v>
      </c>
      <c r="U452" s="8">
        <v>1.7</v>
      </c>
      <c r="V452" s="8">
        <v>2.6</v>
      </c>
      <c r="W452" s="8"/>
      <c r="X452" s="12">
        <v>44.526693912190368</v>
      </c>
      <c r="Y452" s="12">
        <v>46.80314270285303</v>
      </c>
      <c r="Z452" s="12">
        <v>70.752543982693339</v>
      </c>
      <c r="AA452" s="12">
        <v>51.607324215778554</v>
      </c>
      <c r="AB452" s="12">
        <v>44.119204559928825</v>
      </c>
      <c r="AC452" s="12">
        <v>50.091149049746704</v>
      </c>
      <c r="AD452" s="12">
        <v>53.103174445956888</v>
      </c>
      <c r="AE452" s="12">
        <v>45.821337412068452</v>
      </c>
      <c r="AF452" s="12">
        <v>100</v>
      </c>
      <c r="AG452" s="12">
        <v>61.29032258064516</v>
      </c>
      <c r="AH452" s="8"/>
      <c r="AI452" s="12">
        <v>100</v>
      </c>
      <c r="AJ452" s="12">
        <v>88.888888888888886</v>
      </c>
      <c r="AK452" s="12">
        <v>62.962962962962962</v>
      </c>
      <c r="AL452" s="12">
        <v>96.296296296296291</v>
      </c>
    </row>
    <row r="453" spans="1:38" x14ac:dyDescent="0.3">
      <c r="A453" s="9" t="s">
        <v>1186</v>
      </c>
      <c r="B453" s="9" t="s">
        <v>573</v>
      </c>
      <c r="C453" s="9" t="s">
        <v>574</v>
      </c>
      <c r="D453" s="9" t="s">
        <v>574</v>
      </c>
      <c r="E453" s="9" t="s">
        <v>574</v>
      </c>
      <c r="F453" s="9" t="s">
        <v>765</v>
      </c>
      <c r="G453" s="9" t="s">
        <v>1519</v>
      </c>
      <c r="H453" s="9" t="s">
        <v>1519</v>
      </c>
      <c r="I453" s="8">
        <v>16.140713776978412</v>
      </c>
      <c r="J453" s="8">
        <v>15.168413999335963</v>
      </c>
      <c r="K453" s="8">
        <v>16.721611970633646</v>
      </c>
      <c r="L453" s="8">
        <v>17.174686114134531</v>
      </c>
      <c r="M453" s="8">
        <v>14.292567617701856</v>
      </c>
      <c r="N453" s="8">
        <v>17.806489727859823</v>
      </c>
      <c r="O453" s="8">
        <v>17.489983640977723</v>
      </c>
      <c r="P453" s="8">
        <v>15.078721091494552</v>
      </c>
      <c r="Q453" s="8">
        <v>30.1</v>
      </c>
      <c r="R453" s="8">
        <v>27.6</v>
      </c>
      <c r="S453" s="8">
        <v>23.5</v>
      </c>
      <c r="T453" s="8">
        <v>23.9</v>
      </c>
      <c r="U453" s="8">
        <v>24.1</v>
      </c>
      <c r="V453" s="8">
        <v>25.6</v>
      </c>
      <c r="W453" s="8"/>
      <c r="X453" s="12">
        <v>53.623633810559504</v>
      </c>
      <c r="Y453" s="12">
        <v>50.393401991149375</v>
      </c>
      <c r="Z453" s="12">
        <v>55.553528141640015</v>
      </c>
      <c r="AA453" s="12">
        <v>57.05875785426754</v>
      </c>
      <c r="AB453" s="12">
        <v>47.483613347846699</v>
      </c>
      <c r="AC453" s="12">
        <v>59.157773182258545</v>
      </c>
      <c r="AD453" s="12">
        <v>58.106257943447581</v>
      </c>
      <c r="AE453" s="12">
        <v>50.09541890861977</v>
      </c>
      <c r="AF453" s="12">
        <v>100</v>
      </c>
      <c r="AG453" s="12">
        <v>91.694352159468437</v>
      </c>
      <c r="AH453" s="8"/>
      <c r="AI453" s="12">
        <v>91.796875</v>
      </c>
      <c r="AJ453" s="12">
        <v>93.359375</v>
      </c>
      <c r="AK453" s="12">
        <v>94.140625</v>
      </c>
      <c r="AL453" s="12">
        <v>100</v>
      </c>
    </row>
    <row r="454" spans="1:38" x14ac:dyDescent="0.3">
      <c r="A454" s="9" t="s">
        <v>816</v>
      </c>
      <c r="B454" s="9" t="s">
        <v>120</v>
      </c>
      <c r="C454" s="9" t="s">
        <v>155</v>
      </c>
      <c r="D454" s="9" t="s">
        <v>159</v>
      </c>
      <c r="E454" s="9" t="s">
        <v>159</v>
      </c>
      <c r="F454" s="9" t="s">
        <v>765</v>
      </c>
      <c r="G454" s="9" t="s">
        <v>1409</v>
      </c>
      <c r="H454" s="9" t="s">
        <v>1408</v>
      </c>
      <c r="I454" s="8">
        <v>5.1118762406955259E-2</v>
      </c>
      <c r="J454" s="8">
        <v>0</v>
      </c>
      <c r="K454" s="8">
        <v>6.7333742334778859E-2</v>
      </c>
      <c r="L454" s="8">
        <v>5.6496304121443741E-2</v>
      </c>
      <c r="M454" s="8">
        <v>0.12462831989444882</v>
      </c>
      <c r="N454" s="8">
        <v>5.9217527967217902E-2</v>
      </c>
      <c r="O454" s="8">
        <v>5.5997797969023537E-2</v>
      </c>
      <c r="P454" s="8">
        <v>0</v>
      </c>
      <c r="Q454" s="8">
        <v>0</v>
      </c>
      <c r="R454" s="8">
        <v>0</v>
      </c>
      <c r="S454" s="8">
        <v>0.1</v>
      </c>
      <c r="T454" s="8">
        <v>0</v>
      </c>
      <c r="U454" s="8">
        <v>0</v>
      </c>
      <c r="V454" s="8">
        <v>0</v>
      </c>
      <c r="W454" s="8"/>
      <c r="X454" s="12">
        <v>0</v>
      </c>
      <c r="Y454" s="12">
        <v>0</v>
      </c>
      <c r="Z454" s="12">
        <v>0</v>
      </c>
      <c r="AA454" s="12">
        <v>0</v>
      </c>
      <c r="AB454" s="12">
        <v>0</v>
      </c>
      <c r="AC454" s="12">
        <v>0</v>
      </c>
      <c r="AD454" s="12">
        <v>0</v>
      </c>
      <c r="AE454" s="12">
        <v>0</v>
      </c>
      <c r="AF454" s="12">
        <v>0</v>
      </c>
      <c r="AG454" s="12">
        <v>0</v>
      </c>
      <c r="AH454" s="8"/>
      <c r="AI454" s="12">
        <v>0</v>
      </c>
      <c r="AJ454" s="12">
        <v>0</v>
      </c>
      <c r="AK454" s="12">
        <v>0</v>
      </c>
      <c r="AL454" s="12">
        <v>0</v>
      </c>
    </row>
    <row r="455" spans="1:38" x14ac:dyDescent="0.3">
      <c r="A455" s="9" t="s">
        <v>817</v>
      </c>
      <c r="B455" s="9" t="s">
        <v>120</v>
      </c>
      <c r="C455" s="9" t="s">
        <v>155</v>
      </c>
      <c r="D455" s="9" t="s">
        <v>159</v>
      </c>
      <c r="E455" s="9" t="s">
        <v>159</v>
      </c>
      <c r="F455" s="9" t="s">
        <v>765</v>
      </c>
      <c r="G455" s="9" t="s">
        <v>1408</v>
      </c>
      <c r="H455" s="9" t="s">
        <v>1409</v>
      </c>
      <c r="I455" s="8">
        <v>25.210004526745021</v>
      </c>
      <c r="J455" s="8">
        <v>11.234656118129456</v>
      </c>
      <c r="K455" s="8">
        <v>6.3869361654296064</v>
      </c>
      <c r="L455" s="8">
        <v>2.1799513522455469</v>
      </c>
      <c r="M455" s="8">
        <v>2.4448929353327102</v>
      </c>
      <c r="N455" s="8">
        <v>6.4899595351158537</v>
      </c>
      <c r="O455" s="8">
        <v>10.832661342263137</v>
      </c>
      <c r="P455" s="8">
        <v>8.1987920175550464</v>
      </c>
      <c r="Q455" s="8">
        <v>30.1</v>
      </c>
      <c r="R455" s="8">
        <v>33</v>
      </c>
      <c r="S455" s="8">
        <v>16.7</v>
      </c>
      <c r="T455" s="8">
        <v>12.4</v>
      </c>
      <c r="U455" s="8">
        <v>4.5999999999999996</v>
      </c>
      <c r="V455" s="8">
        <v>3.9</v>
      </c>
      <c r="W455" s="8"/>
      <c r="X455" s="12">
        <v>76.393953111348537</v>
      </c>
      <c r="Y455" s="12">
        <v>34.044412479180167</v>
      </c>
      <c r="Z455" s="12">
        <v>19.354352016453351</v>
      </c>
      <c r="AA455" s="12">
        <v>6.6059131886228695</v>
      </c>
      <c r="AB455" s="12">
        <v>7.4087664707051823</v>
      </c>
      <c r="AC455" s="12">
        <v>19.666544045805619</v>
      </c>
      <c r="AD455" s="12">
        <v>32.82624649170647</v>
      </c>
      <c r="AE455" s="12">
        <v>24.844824295621351</v>
      </c>
      <c r="AF455" s="12">
        <v>91.212121212121218</v>
      </c>
      <c r="AG455" s="12">
        <v>100</v>
      </c>
      <c r="AH455" s="8"/>
      <c r="AI455" s="12">
        <v>100</v>
      </c>
      <c r="AJ455" s="12">
        <v>74.251497005988028</v>
      </c>
      <c r="AK455" s="12">
        <v>27.544910179640716</v>
      </c>
      <c r="AL455" s="12">
        <v>23.353293413173652</v>
      </c>
    </row>
    <row r="456" spans="1:38" x14ac:dyDescent="0.3">
      <c r="A456" s="9" t="s">
        <v>818</v>
      </c>
      <c r="B456" s="9" t="s">
        <v>120</v>
      </c>
      <c r="C456" s="9" t="s">
        <v>155</v>
      </c>
      <c r="D456" s="9" t="s">
        <v>159</v>
      </c>
      <c r="E456" s="9" t="s">
        <v>159</v>
      </c>
      <c r="F456" s="9" t="s">
        <v>765</v>
      </c>
      <c r="G456" s="9" t="s">
        <v>1832</v>
      </c>
      <c r="H456" s="9" t="s">
        <v>1409</v>
      </c>
      <c r="I456" s="8">
        <v>5.8626200744865291E-2</v>
      </c>
      <c r="J456" s="8">
        <v>6.0014492126717077E-2</v>
      </c>
      <c r="K456" s="8">
        <v>6.7333742334778859E-2</v>
      </c>
      <c r="L456" s="8">
        <v>5.6496304121443741E-2</v>
      </c>
      <c r="M456" s="8">
        <v>6.2314159947224411E-2</v>
      </c>
      <c r="N456" s="8">
        <v>0</v>
      </c>
      <c r="O456" s="8">
        <v>0.22815241832636379</v>
      </c>
      <c r="P456" s="8">
        <v>0.1261013936178175</v>
      </c>
      <c r="Q456" s="8">
        <v>0.4</v>
      </c>
      <c r="R456" s="8">
        <v>0.2</v>
      </c>
      <c r="S456" s="8">
        <v>0</v>
      </c>
      <c r="T456" s="8">
        <v>0.2</v>
      </c>
      <c r="U456" s="8">
        <v>0</v>
      </c>
      <c r="V456" s="8">
        <v>0</v>
      </c>
      <c r="W456" s="8"/>
      <c r="X456" s="12">
        <v>0</v>
      </c>
      <c r="Y456" s="12">
        <v>0</v>
      </c>
      <c r="Z456" s="12">
        <v>0</v>
      </c>
      <c r="AA456" s="12">
        <v>0</v>
      </c>
      <c r="AB456" s="12">
        <v>0</v>
      </c>
      <c r="AC456" s="12">
        <v>0</v>
      </c>
      <c r="AD456" s="12">
        <v>0</v>
      </c>
      <c r="AE456" s="12">
        <v>0</v>
      </c>
      <c r="AF456" s="12">
        <v>0</v>
      </c>
      <c r="AG456" s="12">
        <v>0</v>
      </c>
      <c r="AH456" s="8"/>
      <c r="AI456" s="12">
        <v>0</v>
      </c>
      <c r="AJ456" s="12">
        <v>0</v>
      </c>
      <c r="AK456" s="12">
        <v>0</v>
      </c>
      <c r="AL456" s="12">
        <v>0</v>
      </c>
    </row>
    <row r="457" spans="1:38" x14ac:dyDescent="0.3">
      <c r="A457" s="9" t="s">
        <v>819</v>
      </c>
      <c r="B457" s="9" t="s">
        <v>120</v>
      </c>
      <c r="C457" s="9" t="s">
        <v>155</v>
      </c>
      <c r="D457" s="9" t="s">
        <v>159</v>
      </c>
      <c r="E457" s="9" t="s">
        <v>159</v>
      </c>
      <c r="F457" s="9" t="s">
        <v>765</v>
      </c>
      <c r="G457" s="9" t="s">
        <v>1654</v>
      </c>
      <c r="H457" s="9" t="s">
        <v>1409</v>
      </c>
      <c r="I457" s="8">
        <v>1.4266940204900693</v>
      </c>
      <c r="J457" s="8">
        <v>0.72207574867675073</v>
      </c>
      <c r="K457" s="8">
        <v>0.34158279557569626</v>
      </c>
      <c r="L457" s="8">
        <v>0.28828941913204836</v>
      </c>
      <c r="M457" s="8">
        <v>0.52662651965491614</v>
      </c>
      <c r="N457" s="8">
        <v>0.99376390202408282</v>
      </c>
      <c r="O457" s="8">
        <v>0.86151932147273469</v>
      </c>
      <c r="P457" s="8">
        <v>0.83989683038607799</v>
      </c>
      <c r="Q457" s="8">
        <v>2.2000000000000002</v>
      </c>
      <c r="R457" s="8">
        <v>2.5</v>
      </c>
      <c r="S457" s="8">
        <v>1.3</v>
      </c>
      <c r="T457" s="8">
        <v>1</v>
      </c>
      <c r="U457" s="8">
        <v>0.3</v>
      </c>
      <c r="V457" s="8">
        <v>0.9</v>
      </c>
      <c r="W457" s="8"/>
      <c r="X457" s="12">
        <v>57.067760819602768</v>
      </c>
      <c r="Y457" s="12">
        <v>28.883029947070032</v>
      </c>
      <c r="Z457" s="12">
        <v>13.663311823027851</v>
      </c>
      <c r="AA457" s="12">
        <v>11.531576765281935</v>
      </c>
      <c r="AB457" s="12">
        <v>21.065060786196646</v>
      </c>
      <c r="AC457" s="12">
        <v>39.750556080963314</v>
      </c>
      <c r="AD457" s="12">
        <v>34.460772858909387</v>
      </c>
      <c r="AE457" s="12">
        <v>33.59587321544312</v>
      </c>
      <c r="AF457" s="12">
        <v>88.000000000000014</v>
      </c>
      <c r="AG457" s="12">
        <v>100</v>
      </c>
      <c r="AH457" s="8"/>
      <c r="AI457" s="12">
        <v>100</v>
      </c>
      <c r="AJ457" s="12">
        <v>76.92307692307692</v>
      </c>
      <c r="AK457" s="12">
        <v>23.076923076923077</v>
      </c>
      <c r="AL457" s="12">
        <v>69.230769230769226</v>
      </c>
    </row>
    <row r="458" spans="1:38" x14ac:dyDescent="0.3">
      <c r="A458" s="9" t="s">
        <v>820</v>
      </c>
      <c r="B458" s="9" t="s">
        <v>120</v>
      </c>
      <c r="C458" s="9" t="s">
        <v>155</v>
      </c>
      <c r="D458" s="9" t="s">
        <v>159</v>
      </c>
      <c r="E458" s="9" t="s">
        <v>159</v>
      </c>
      <c r="F458" s="9" t="s">
        <v>765</v>
      </c>
      <c r="G458" s="9" t="s">
        <v>1656</v>
      </c>
      <c r="H458" s="9" t="s">
        <v>1409</v>
      </c>
      <c r="I458" s="8">
        <v>17.06632387252424</v>
      </c>
      <c r="J458" s="8">
        <v>6.8067188659579516</v>
      </c>
      <c r="K458" s="8">
        <v>4.1683009286946264</v>
      </c>
      <c r="L458" s="8">
        <v>2.5923766092116494</v>
      </c>
      <c r="M458" s="8">
        <v>3.8156083611778047</v>
      </c>
      <c r="N458" s="8">
        <v>6.1355397752882537</v>
      </c>
      <c r="O458" s="8">
        <v>8.1115135330482833</v>
      </c>
      <c r="P458" s="8">
        <v>5.2389739744175348</v>
      </c>
      <c r="Q458" s="8">
        <v>11.9</v>
      </c>
      <c r="R458" s="8">
        <v>10.5</v>
      </c>
      <c r="S458" s="8">
        <v>7.5</v>
      </c>
      <c r="T458" s="8">
        <v>9.3000000000000007</v>
      </c>
      <c r="U458" s="8">
        <v>3.5</v>
      </c>
      <c r="V458" s="8">
        <v>2.8</v>
      </c>
      <c r="W458" s="8"/>
      <c r="X458" s="12">
        <v>100</v>
      </c>
      <c r="Y458" s="12">
        <v>39.8839194474468</v>
      </c>
      <c r="Z458" s="12">
        <v>24.42412882721241</v>
      </c>
      <c r="AA458" s="12">
        <v>15.190011795013573</v>
      </c>
      <c r="AB458" s="12">
        <v>22.357529305538996</v>
      </c>
      <c r="AC458" s="12">
        <v>35.951150471051974</v>
      </c>
      <c r="AD458" s="12">
        <v>47.529354263031038</v>
      </c>
      <c r="AE458" s="12">
        <v>30.697729713497171</v>
      </c>
      <c r="AF458" s="12">
        <v>69.727963027575541</v>
      </c>
      <c r="AG458" s="12">
        <v>61.524673259625473</v>
      </c>
      <c r="AH458" s="8"/>
      <c r="AI458" s="12">
        <v>80.645161290322577</v>
      </c>
      <c r="AJ458" s="12">
        <v>100</v>
      </c>
      <c r="AK458" s="12">
        <v>37.634408602150536</v>
      </c>
      <c r="AL458" s="12">
        <v>30.107526881720428</v>
      </c>
    </row>
    <row r="459" spans="1:38" x14ac:dyDescent="0.3">
      <c r="A459" s="9" t="s">
        <v>821</v>
      </c>
      <c r="B459" s="9" t="s">
        <v>120</v>
      </c>
      <c r="C459" s="9" t="s">
        <v>155</v>
      </c>
      <c r="D459" s="9" t="s">
        <v>159</v>
      </c>
      <c r="E459" s="9" t="s">
        <v>159</v>
      </c>
      <c r="F459" s="9" t="s">
        <v>765</v>
      </c>
      <c r="G459" s="9" t="s">
        <v>1652</v>
      </c>
      <c r="H459" s="9" t="s">
        <v>1409</v>
      </c>
      <c r="I459" s="8">
        <v>77.752282728417342</v>
      </c>
      <c r="J459" s="8">
        <v>38.6851768705749</v>
      </c>
      <c r="K459" s="8">
        <v>30.090428967683469</v>
      </c>
      <c r="L459" s="8">
        <v>13.68972060833091</v>
      </c>
      <c r="M459" s="8">
        <v>19.238100689695912</v>
      </c>
      <c r="N459" s="8">
        <v>38.2632296712586</v>
      </c>
      <c r="O459" s="8">
        <v>51.054630921157219</v>
      </c>
      <c r="P459" s="8">
        <v>36.25303027255638</v>
      </c>
      <c r="Q459" s="8">
        <v>33.4</v>
      </c>
      <c r="R459" s="8">
        <v>53</v>
      </c>
      <c r="S459" s="8">
        <v>35.799999999999997</v>
      </c>
      <c r="T459" s="8">
        <v>36.5</v>
      </c>
      <c r="U459" s="8">
        <v>33.799999999999997</v>
      </c>
      <c r="V459" s="8">
        <v>16.8</v>
      </c>
      <c r="W459" s="8"/>
      <c r="X459" s="12">
        <v>100</v>
      </c>
      <c r="Y459" s="12">
        <v>49.754393714328884</v>
      </c>
      <c r="Z459" s="12">
        <v>38.700380119754158</v>
      </c>
      <c r="AA459" s="12">
        <v>17.606840761380649</v>
      </c>
      <c r="AB459" s="12">
        <v>24.742811419303401</v>
      </c>
      <c r="AC459" s="12">
        <v>49.211712284910114</v>
      </c>
      <c r="AD459" s="12">
        <v>65.663192294285508</v>
      </c>
      <c r="AE459" s="12">
        <v>46.626322726993607</v>
      </c>
      <c r="AF459" s="12">
        <v>42.956938147608597</v>
      </c>
      <c r="AG459" s="12">
        <v>68.165201252193285</v>
      </c>
      <c r="AH459" s="8"/>
      <c r="AI459" s="12">
        <v>98.082191780821901</v>
      </c>
      <c r="AJ459" s="12">
        <v>100</v>
      </c>
      <c r="AK459" s="12">
        <v>92.60273972602738</v>
      </c>
      <c r="AL459" s="12">
        <v>46.027397260273972</v>
      </c>
    </row>
    <row r="460" spans="1:38" x14ac:dyDescent="0.3">
      <c r="A460" s="9" t="s">
        <v>822</v>
      </c>
      <c r="B460" s="9" t="s">
        <v>120</v>
      </c>
      <c r="C460" s="9" t="s">
        <v>155</v>
      </c>
      <c r="D460" s="9" t="s">
        <v>159</v>
      </c>
      <c r="E460" s="9" t="s">
        <v>159</v>
      </c>
      <c r="F460" s="9" t="s">
        <v>765</v>
      </c>
      <c r="G460" s="9" t="s">
        <v>1655</v>
      </c>
      <c r="H460" s="9" t="s">
        <v>1409</v>
      </c>
      <c r="I460" s="8">
        <v>0</v>
      </c>
      <c r="J460" s="8">
        <v>0</v>
      </c>
      <c r="K460" s="8">
        <v>0</v>
      </c>
      <c r="L460" s="8">
        <v>0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/>
      <c r="X460" s="12">
        <v>0</v>
      </c>
      <c r="Y460" s="12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  <c r="AE460" s="12">
        <v>0</v>
      </c>
      <c r="AF460" s="12">
        <v>0</v>
      </c>
      <c r="AG460" s="12">
        <v>0</v>
      </c>
      <c r="AH460" s="8"/>
      <c r="AI460" s="12">
        <v>0</v>
      </c>
      <c r="AJ460" s="12">
        <v>0</v>
      </c>
      <c r="AK460" s="12">
        <v>0</v>
      </c>
      <c r="AL460" s="12">
        <v>0</v>
      </c>
    </row>
    <row r="461" spans="1:38" x14ac:dyDescent="0.3">
      <c r="A461" s="9" t="s">
        <v>823</v>
      </c>
      <c r="B461" s="9" t="s">
        <v>120</v>
      </c>
      <c r="C461" s="9" t="s">
        <v>155</v>
      </c>
      <c r="D461" s="9" t="s">
        <v>159</v>
      </c>
      <c r="E461" s="9" t="s">
        <v>159</v>
      </c>
      <c r="F461" s="9" t="s">
        <v>765</v>
      </c>
      <c r="G461" s="9" t="s">
        <v>1833</v>
      </c>
      <c r="H461" s="9" t="s">
        <v>1409</v>
      </c>
      <c r="I461" s="8">
        <v>0</v>
      </c>
      <c r="J461" s="8">
        <v>0</v>
      </c>
      <c r="K461" s="8">
        <v>0.12183158575192332</v>
      </c>
      <c r="L461" s="8">
        <v>0</v>
      </c>
      <c r="M461" s="8">
        <v>6.2314159947224411E-2</v>
      </c>
      <c r="N461" s="8">
        <v>0</v>
      </c>
      <c r="O461" s="8">
        <v>5.5997797969023537E-2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  <c r="V461" s="8">
        <v>0.1</v>
      </c>
      <c r="W461" s="8"/>
      <c r="X461" s="12">
        <v>0</v>
      </c>
      <c r="Y461" s="12">
        <v>0</v>
      </c>
      <c r="Z461" s="12">
        <v>0</v>
      </c>
      <c r="AA461" s="12">
        <v>0</v>
      </c>
      <c r="AB461" s="12">
        <v>0</v>
      </c>
      <c r="AC461" s="12">
        <v>0</v>
      </c>
      <c r="AD461" s="12">
        <v>0</v>
      </c>
      <c r="AE461" s="12">
        <v>0</v>
      </c>
      <c r="AF461" s="12">
        <v>0</v>
      </c>
      <c r="AG461" s="12">
        <v>0</v>
      </c>
      <c r="AH461" s="8"/>
      <c r="AI461" s="12">
        <v>0</v>
      </c>
      <c r="AJ461" s="12">
        <v>0</v>
      </c>
      <c r="AK461" s="12">
        <v>0</v>
      </c>
      <c r="AL461" s="12">
        <v>0</v>
      </c>
    </row>
    <row r="462" spans="1:38" x14ac:dyDescent="0.3">
      <c r="A462" s="9" t="s">
        <v>824</v>
      </c>
      <c r="B462" s="9" t="s">
        <v>120</v>
      </c>
      <c r="C462" s="9" t="s">
        <v>155</v>
      </c>
      <c r="D462" s="9" t="s">
        <v>159</v>
      </c>
      <c r="E462" s="9" t="s">
        <v>159</v>
      </c>
      <c r="F462" s="9" t="s">
        <v>765</v>
      </c>
      <c r="G462" s="9" t="s">
        <v>2102</v>
      </c>
      <c r="H462" s="9" t="s">
        <v>1409</v>
      </c>
      <c r="I462" s="8">
        <v>23.640105415741406</v>
      </c>
      <c r="J462" s="8">
        <v>6.0406058485446144</v>
      </c>
      <c r="K462" s="8">
        <v>2.5132765793455807</v>
      </c>
      <c r="L462" s="8">
        <v>0.7470471578011425</v>
      </c>
      <c r="M462" s="8">
        <v>2.0822168487852761</v>
      </c>
      <c r="N462" s="8">
        <v>1.8640478761798567</v>
      </c>
      <c r="O462" s="8">
        <v>6.8051107429216655</v>
      </c>
      <c r="P462" s="8">
        <v>2.1482287880393724</v>
      </c>
      <c r="Q462" s="8">
        <v>1.8</v>
      </c>
      <c r="R462" s="8">
        <v>2.7</v>
      </c>
      <c r="S462" s="8">
        <v>6.3</v>
      </c>
      <c r="T462" s="8">
        <v>2.9</v>
      </c>
      <c r="U462" s="8">
        <v>1.4</v>
      </c>
      <c r="V462" s="8">
        <v>0.9</v>
      </c>
      <c r="W462" s="8"/>
      <c r="X462" s="12">
        <v>100</v>
      </c>
      <c r="Y462" s="12">
        <v>25.552364265356928</v>
      </c>
      <c r="Z462" s="12">
        <v>10.631410203746585</v>
      </c>
      <c r="AA462" s="12">
        <v>3.1600838687618582</v>
      </c>
      <c r="AB462" s="12">
        <v>8.8079846183713517</v>
      </c>
      <c r="AC462" s="12">
        <v>7.8851081388944646</v>
      </c>
      <c r="AD462" s="12">
        <v>28.786296098283461</v>
      </c>
      <c r="AE462" s="12">
        <v>9.0872216949122233</v>
      </c>
      <c r="AF462" s="12">
        <v>7.6141792447398355</v>
      </c>
      <c r="AG462" s="12">
        <v>11.421268867109754</v>
      </c>
      <c r="AH462" s="8"/>
      <c r="AI462" s="12">
        <v>100</v>
      </c>
      <c r="AJ462" s="12">
        <v>46.031746031746032</v>
      </c>
      <c r="AK462" s="12">
        <v>22.222222222222221</v>
      </c>
      <c r="AL462" s="12">
        <v>14.285714285714286</v>
      </c>
    </row>
    <row r="463" spans="1:38" x14ac:dyDescent="0.3">
      <c r="A463" s="9" t="s">
        <v>825</v>
      </c>
      <c r="B463" s="9" t="s">
        <v>120</v>
      </c>
      <c r="C463" s="9" t="s">
        <v>155</v>
      </c>
      <c r="D463" s="9" t="s">
        <v>170</v>
      </c>
      <c r="E463" s="9" t="s">
        <v>171</v>
      </c>
      <c r="F463" s="9" t="s">
        <v>765</v>
      </c>
      <c r="G463" s="9" t="s">
        <v>171</v>
      </c>
      <c r="H463" s="9" t="s">
        <v>1410</v>
      </c>
      <c r="I463" s="8">
        <v>19.991384421422605</v>
      </c>
      <c r="J463" s="8">
        <v>28.302718228520451</v>
      </c>
      <c r="K463" s="8">
        <v>23.584266056572506</v>
      </c>
      <c r="L463" s="8">
        <v>29.218472777696082</v>
      </c>
      <c r="M463" s="8">
        <v>15.254110052406306</v>
      </c>
      <c r="N463" s="8">
        <v>29.160158355276383</v>
      </c>
      <c r="O463" s="8">
        <v>32.062169048255043</v>
      </c>
      <c r="P463" s="8">
        <v>26.955730111361799</v>
      </c>
      <c r="Q463" s="8">
        <v>37.9</v>
      </c>
      <c r="R463" s="8">
        <v>44.6</v>
      </c>
      <c r="S463" s="8">
        <v>33.799999999999997</v>
      </c>
      <c r="T463" s="8">
        <v>37.700000000000003</v>
      </c>
      <c r="U463" s="8">
        <v>39.5</v>
      </c>
      <c r="V463" s="8">
        <v>38.799999999999997</v>
      </c>
      <c r="W463" s="8"/>
      <c r="X463" s="12">
        <v>44.82373188659777</v>
      </c>
      <c r="Y463" s="12">
        <v>63.459009480987561</v>
      </c>
      <c r="Z463" s="12">
        <v>52.879520306216378</v>
      </c>
      <c r="AA463" s="12">
        <v>65.512270802009155</v>
      </c>
      <c r="AB463" s="12">
        <v>34.202040476247319</v>
      </c>
      <c r="AC463" s="12">
        <v>65.381520975956022</v>
      </c>
      <c r="AD463" s="12">
        <v>71.888271408643604</v>
      </c>
      <c r="AE463" s="12">
        <v>60.438856751932285</v>
      </c>
      <c r="AF463" s="12">
        <v>84.977578475336315</v>
      </c>
      <c r="AG463" s="12">
        <v>100</v>
      </c>
      <c r="AH463" s="8"/>
      <c r="AI463" s="12">
        <v>85.569620253164544</v>
      </c>
      <c r="AJ463" s="12">
        <v>95.443037974683563</v>
      </c>
      <c r="AK463" s="12">
        <v>100</v>
      </c>
      <c r="AL463" s="12">
        <v>98.227848101265806</v>
      </c>
    </row>
    <row r="464" spans="1:38" x14ac:dyDescent="0.3">
      <c r="A464" s="9" t="s">
        <v>826</v>
      </c>
      <c r="B464" s="9" t="s">
        <v>120</v>
      </c>
      <c r="C464" s="9" t="s">
        <v>155</v>
      </c>
      <c r="D464" s="9" t="s">
        <v>170</v>
      </c>
      <c r="E464" s="9" t="s">
        <v>173</v>
      </c>
      <c r="F464" s="9" t="s">
        <v>765</v>
      </c>
      <c r="G464" s="9" t="s">
        <v>1630</v>
      </c>
      <c r="H464" s="9" t="s">
        <v>1411</v>
      </c>
      <c r="I464" s="8">
        <v>0</v>
      </c>
      <c r="J464" s="8">
        <v>0</v>
      </c>
      <c r="K464" s="8">
        <v>0</v>
      </c>
      <c r="L464" s="8">
        <v>0</v>
      </c>
      <c r="M464" s="8">
        <v>0</v>
      </c>
      <c r="N464" s="8">
        <v>0</v>
      </c>
      <c r="O464" s="8">
        <v>0</v>
      </c>
      <c r="P464" s="8">
        <v>0</v>
      </c>
      <c r="Q464" s="8">
        <v>0</v>
      </c>
      <c r="R464" s="8">
        <v>0</v>
      </c>
      <c r="S464" s="8">
        <v>0</v>
      </c>
      <c r="T464" s="8">
        <v>0</v>
      </c>
      <c r="U464" s="8">
        <v>0</v>
      </c>
      <c r="V464" s="8">
        <v>0.1</v>
      </c>
      <c r="W464" s="8"/>
      <c r="X464" s="12">
        <v>0</v>
      </c>
      <c r="Y464" s="12">
        <v>0</v>
      </c>
      <c r="Z464" s="12">
        <v>0</v>
      </c>
      <c r="AA464" s="12">
        <v>0</v>
      </c>
      <c r="AB464" s="12">
        <v>0</v>
      </c>
      <c r="AC464" s="12">
        <v>0</v>
      </c>
      <c r="AD464" s="12">
        <v>0</v>
      </c>
      <c r="AE464" s="12">
        <v>0</v>
      </c>
      <c r="AF464" s="12">
        <v>0</v>
      </c>
      <c r="AG464" s="12">
        <v>0</v>
      </c>
      <c r="AH464" s="8"/>
      <c r="AI464" s="12">
        <v>0</v>
      </c>
      <c r="AJ464" s="12">
        <v>0</v>
      </c>
      <c r="AK464" s="12">
        <v>0</v>
      </c>
      <c r="AL464" s="12">
        <v>0</v>
      </c>
    </row>
    <row r="465" spans="1:38" x14ac:dyDescent="0.3">
      <c r="A465" s="9" t="s">
        <v>1339</v>
      </c>
      <c r="B465" s="9" t="s">
        <v>731</v>
      </c>
      <c r="C465" s="9" t="s">
        <v>742</v>
      </c>
      <c r="D465" s="9" t="s">
        <v>170</v>
      </c>
      <c r="E465" s="9" t="s">
        <v>754</v>
      </c>
      <c r="F465" s="9" t="s">
        <v>765</v>
      </c>
      <c r="G465" s="9" t="s">
        <v>1806</v>
      </c>
      <c r="H465" s="9" t="s">
        <v>1610</v>
      </c>
      <c r="I465" s="8">
        <v>164.34885472050149</v>
      </c>
      <c r="J465" s="8">
        <v>190.02684442665111</v>
      </c>
      <c r="K465" s="8">
        <v>233.63181337830392</v>
      </c>
      <c r="L465" s="8">
        <v>292.8159144277891</v>
      </c>
      <c r="M465" s="8">
        <v>300.14256687456214</v>
      </c>
      <c r="N465" s="8">
        <v>200.02168566525145</v>
      </c>
      <c r="O465" s="8">
        <v>183.31128952140241</v>
      </c>
      <c r="P465" s="8">
        <v>274.12467737534627</v>
      </c>
      <c r="Q465" s="8">
        <v>271.3</v>
      </c>
      <c r="R465" s="8">
        <v>192.9</v>
      </c>
      <c r="S465" s="8">
        <v>126.1</v>
      </c>
      <c r="T465" s="8">
        <v>133.9</v>
      </c>
      <c r="U465" s="8">
        <v>175.7</v>
      </c>
      <c r="V465" s="8">
        <v>259.10000000000002</v>
      </c>
      <c r="W465" s="8"/>
      <c r="X465" s="12">
        <v>54.756929825680942</v>
      </c>
      <c r="Y465" s="12">
        <v>63.312194070116213</v>
      </c>
      <c r="Z465" s="12">
        <v>77.840279641489545</v>
      </c>
      <c r="AA465" s="12">
        <v>97.558942564173165</v>
      </c>
      <c r="AB465" s="12">
        <v>100</v>
      </c>
      <c r="AC465" s="12">
        <v>66.64222530916318</v>
      </c>
      <c r="AD465" s="12">
        <v>61.074739058260029</v>
      </c>
      <c r="AE465" s="12">
        <v>91.331489641691022</v>
      </c>
      <c r="AF465" s="12">
        <v>90.390377754510169</v>
      </c>
      <c r="AG465" s="12">
        <v>64.269457680962077</v>
      </c>
      <c r="AH465" s="8"/>
      <c r="AI465" s="12">
        <v>48.668467773060591</v>
      </c>
      <c r="AJ465" s="12">
        <v>51.678888460054026</v>
      </c>
      <c r="AK465" s="12">
        <v>67.81165573137784</v>
      </c>
      <c r="AL465" s="12">
        <v>100</v>
      </c>
    </row>
    <row r="466" spans="1:38" x14ac:dyDescent="0.3">
      <c r="A466" s="9" t="s">
        <v>1340</v>
      </c>
      <c r="B466" s="9" t="s">
        <v>731</v>
      </c>
      <c r="C466" s="9" t="s">
        <v>742</v>
      </c>
      <c r="D466" s="9" t="s">
        <v>170</v>
      </c>
      <c r="E466" s="9" t="s">
        <v>754</v>
      </c>
      <c r="F466" s="9" t="s">
        <v>765</v>
      </c>
      <c r="G466" s="9" t="s">
        <v>1630</v>
      </c>
      <c r="H466" s="9" t="s">
        <v>1630</v>
      </c>
      <c r="I466" s="8">
        <v>0.45874698247788964</v>
      </c>
      <c r="J466" s="8">
        <v>0</v>
      </c>
      <c r="K466" s="8">
        <v>0.87621601611226818</v>
      </c>
      <c r="L466" s="8">
        <v>0.34269223459238463</v>
      </c>
      <c r="M466" s="8">
        <v>0.521883533780512</v>
      </c>
      <c r="N466" s="8">
        <v>0.5180647567111708</v>
      </c>
      <c r="O466" s="8">
        <v>0.41428315740658</v>
      </c>
      <c r="P466" s="8">
        <v>0.28701061756800572</v>
      </c>
      <c r="Q466" s="8">
        <v>0.2</v>
      </c>
      <c r="R466" s="8">
        <v>0.2</v>
      </c>
      <c r="S466" s="8">
        <v>0</v>
      </c>
      <c r="T466" s="8">
        <v>0</v>
      </c>
      <c r="U466" s="8">
        <v>0</v>
      </c>
      <c r="V466" s="8">
        <v>0.1</v>
      </c>
      <c r="W466" s="8"/>
      <c r="X466" s="12">
        <v>0</v>
      </c>
      <c r="Y466" s="12">
        <v>0</v>
      </c>
      <c r="Z466" s="12">
        <v>0</v>
      </c>
      <c r="AA466" s="12">
        <v>0</v>
      </c>
      <c r="AB466" s="12">
        <v>0</v>
      </c>
      <c r="AC466" s="12">
        <v>0</v>
      </c>
      <c r="AD466" s="12">
        <v>0</v>
      </c>
      <c r="AE466" s="12">
        <v>0</v>
      </c>
      <c r="AF466" s="12">
        <v>0</v>
      </c>
      <c r="AG466" s="12">
        <v>0</v>
      </c>
      <c r="AH466" s="8"/>
      <c r="AI466" s="12">
        <v>0</v>
      </c>
      <c r="AJ466" s="12">
        <v>0</v>
      </c>
      <c r="AK466" s="12">
        <v>0</v>
      </c>
      <c r="AL466" s="12">
        <v>0</v>
      </c>
    </row>
    <row r="467" spans="1:38" x14ac:dyDescent="0.3">
      <c r="A467" s="9" t="s">
        <v>1341</v>
      </c>
      <c r="B467" s="9" t="s">
        <v>731</v>
      </c>
      <c r="C467" s="9" t="s">
        <v>742</v>
      </c>
      <c r="D467" s="9" t="s">
        <v>170</v>
      </c>
      <c r="E467" s="9" t="s">
        <v>754</v>
      </c>
      <c r="F467" s="9" t="s">
        <v>765</v>
      </c>
      <c r="G467" s="9" t="s">
        <v>1808</v>
      </c>
      <c r="H467" s="9" t="s">
        <v>1630</v>
      </c>
      <c r="I467" s="8">
        <v>20.686550346707122</v>
      </c>
      <c r="J467" s="8">
        <v>15.082607459499833</v>
      </c>
      <c r="K467" s="8">
        <v>4.5397438615147365</v>
      </c>
      <c r="L467" s="8">
        <v>3.0932455800057919</v>
      </c>
      <c r="M467" s="8">
        <v>2.3198388971513544</v>
      </c>
      <c r="N467" s="8">
        <v>6.0337208159469151</v>
      </c>
      <c r="O467" s="8">
        <v>18.627201097867353</v>
      </c>
      <c r="P467" s="8">
        <v>11.832049949194042</v>
      </c>
      <c r="Q467" s="8">
        <v>4.7</v>
      </c>
      <c r="R467" s="8">
        <v>14.7</v>
      </c>
      <c r="S467" s="8">
        <v>19</v>
      </c>
      <c r="T467" s="8">
        <v>14.6</v>
      </c>
      <c r="U467" s="8">
        <v>11</v>
      </c>
      <c r="V467" s="8">
        <v>10.4</v>
      </c>
      <c r="W467" s="8"/>
      <c r="X467" s="12">
        <v>100</v>
      </c>
      <c r="Y467" s="12">
        <v>72.91021077325577</v>
      </c>
      <c r="Z467" s="12">
        <v>21.945388599976852</v>
      </c>
      <c r="AA467" s="12">
        <v>14.952930905167443</v>
      </c>
      <c r="AB467" s="12">
        <v>11.214237551794737</v>
      </c>
      <c r="AC467" s="12">
        <v>29.167360989732927</v>
      </c>
      <c r="AD467" s="12">
        <v>90.044984715551792</v>
      </c>
      <c r="AE467" s="12">
        <v>57.196824752743098</v>
      </c>
      <c r="AF467" s="12">
        <v>22.720076190703029</v>
      </c>
      <c r="AG467" s="12">
        <v>71.060663830496708</v>
      </c>
      <c r="AH467" s="8"/>
      <c r="AI467" s="12">
        <v>100</v>
      </c>
      <c r="AJ467" s="12">
        <v>76.84210526315789</v>
      </c>
      <c r="AK467" s="12">
        <v>57.89473684210526</v>
      </c>
      <c r="AL467" s="12">
        <v>54.736842105263158</v>
      </c>
    </row>
    <row r="468" spans="1:38" x14ac:dyDescent="0.3">
      <c r="A468" s="9" t="s">
        <v>1342</v>
      </c>
      <c r="B468" s="9" t="s">
        <v>731</v>
      </c>
      <c r="C468" s="9" t="s">
        <v>742</v>
      </c>
      <c r="D468" s="9" t="s">
        <v>170</v>
      </c>
      <c r="E468" s="9" t="s">
        <v>755</v>
      </c>
      <c r="F468" s="9" t="s">
        <v>765</v>
      </c>
      <c r="G468" s="9" t="s">
        <v>1630</v>
      </c>
      <c r="H468" s="9" t="s">
        <v>1630</v>
      </c>
      <c r="I468" s="8">
        <v>0.41048499646907605</v>
      </c>
      <c r="J468" s="8">
        <v>5.6851688918006592E-2</v>
      </c>
      <c r="K468" s="8">
        <v>0.21799137366857788</v>
      </c>
      <c r="L468" s="8">
        <v>5.6496304121443741E-2</v>
      </c>
      <c r="M468" s="8">
        <v>0.17573360670576132</v>
      </c>
      <c r="N468" s="8">
        <v>6.0165008414693383E-2</v>
      </c>
      <c r="O468" s="8">
        <v>0.12069115868160314</v>
      </c>
      <c r="P468" s="8">
        <v>0.17691006519749294</v>
      </c>
      <c r="Q468" s="8">
        <v>0.2</v>
      </c>
      <c r="R468" s="8">
        <v>0</v>
      </c>
      <c r="S468" s="8">
        <v>0</v>
      </c>
      <c r="T468" s="8">
        <v>0.1</v>
      </c>
      <c r="U468" s="8">
        <v>0</v>
      </c>
      <c r="V468" s="8">
        <v>0.1</v>
      </c>
      <c r="W468" s="8"/>
      <c r="X468" s="12">
        <v>0</v>
      </c>
      <c r="Y468" s="12">
        <v>0</v>
      </c>
      <c r="Z468" s="12">
        <v>0</v>
      </c>
      <c r="AA468" s="12">
        <v>0</v>
      </c>
      <c r="AB468" s="12">
        <v>0</v>
      </c>
      <c r="AC468" s="12">
        <v>0</v>
      </c>
      <c r="AD468" s="12">
        <v>0</v>
      </c>
      <c r="AE468" s="12">
        <v>0</v>
      </c>
      <c r="AF468" s="12">
        <v>0</v>
      </c>
      <c r="AG468" s="12">
        <v>0</v>
      </c>
      <c r="AH468" s="8"/>
      <c r="AI468" s="12">
        <v>0</v>
      </c>
      <c r="AJ468" s="12">
        <v>0</v>
      </c>
      <c r="AK468" s="12">
        <v>0</v>
      </c>
      <c r="AL468" s="12">
        <v>0</v>
      </c>
    </row>
    <row r="469" spans="1:38" x14ac:dyDescent="0.3">
      <c r="A469" s="9" t="s">
        <v>1343</v>
      </c>
      <c r="B469" s="9" t="s">
        <v>731</v>
      </c>
      <c r="C469" s="9" t="s">
        <v>742</v>
      </c>
      <c r="D469" s="9" t="s">
        <v>170</v>
      </c>
      <c r="E469" s="9" t="s">
        <v>755</v>
      </c>
      <c r="F469" s="9" t="s">
        <v>765</v>
      </c>
      <c r="G469" s="9" t="s">
        <v>1630</v>
      </c>
      <c r="H469" s="9" t="s">
        <v>1630</v>
      </c>
      <c r="I469" s="8">
        <v>0</v>
      </c>
      <c r="J469" s="8">
        <v>0</v>
      </c>
      <c r="K469" s="8">
        <v>0</v>
      </c>
      <c r="L469" s="8">
        <v>0</v>
      </c>
      <c r="M469" s="8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  <c r="V469" s="8">
        <v>0</v>
      </c>
      <c r="W469" s="8"/>
      <c r="X469" s="12">
        <v>0</v>
      </c>
      <c r="Y469" s="12">
        <v>0</v>
      </c>
      <c r="Z469" s="12">
        <v>0</v>
      </c>
      <c r="AA469" s="12">
        <v>0</v>
      </c>
      <c r="AB469" s="12">
        <v>0</v>
      </c>
      <c r="AC469" s="12">
        <v>0</v>
      </c>
      <c r="AD469" s="12">
        <v>0</v>
      </c>
      <c r="AE469" s="12">
        <v>0</v>
      </c>
      <c r="AF469" s="12">
        <v>0</v>
      </c>
      <c r="AG469" s="12">
        <v>0</v>
      </c>
      <c r="AH469" s="8"/>
      <c r="AI469" s="12">
        <v>0</v>
      </c>
      <c r="AJ469" s="12">
        <v>0</v>
      </c>
      <c r="AK469" s="12">
        <v>0</v>
      </c>
      <c r="AL469" s="12">
        <v>0</v>
      </c>
    </row>
    <row r="470" spans="1:38" x14ac:dyDescent="0.3">
      <c r="A470" s="9" t="s">
        <v>1344</v>
      </c>
      <c r="B470" s="9" t="s">
        <v>731</v>
      </c>
      <c r="C470" s="9" t="s">
        <v>742</v>
      </c>
      <c r="D470" s="9" t="s">
        <v>170</v>
      </c>
      <c r="E470" s="9" t="s">
        <v>755</v>
      </c>
      <c r="F470" s="9" t="s">
        <v>765</v>
      </c>
      <c r="G470" s="9" t="s">
        <v>1630</v>
      </c>
      <c r="H470" s="9" t="s">
        <v>1630</v>
      </c>
      <c r="I470" s="8">
        <v>6.2712764589097775E-2</v>
      </c>
      <c r="J470" s="8">
        <v>0</v>
      </c>
      <c r="K470" s="8">
        <v>0</v>
      </c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/>
      <c r="X470" s="12">
        <v>0</v>
      </c>
      <c r="Y470" s="12">
        <v>0</v>
      </c>
      <c r="Z470" s="12">
        <v>0</v>
      </c>
      <c r="AA470" s="12">
        <v>0</v>
      </c>
      <c r="AB470" s="12">
        <v>0</v>
      </c>
      <c r="AC470" s="12">
        <v>0</v>
      </c>
      <c r="AD470" s="12">
        <v>0</v>
      </c>
      <c r="AE470" s="12">
        <v>0</v>
      </c>
      <c r="AF470" s="12">
        <v>0</v>
      </c>
      <c r="AG470" s="12">
        <v>0</v>
      </c>
      <c r="AH470" s="8"/>
      <c r="AI470" s="12">
        <v>0</v>
      </c>
      <c r="AJ470" s="12">
        <v>0</v>
      </c>
      <c r="AK470" s="12">
        <v>0</v>
      </c>
      <c r="AL470" s="12">
        <v>0</v>
      </c>
    </row>
    <row r="471" spans="1:38" x14ac:dyDescent="0.3">
      <c r="A471" s="9" t="s">
        <v>1345</v>
      </c>
      <c r="B471" s="9" t="s">
        <v>731</v>
      </c>
      <c r="C471" s="9" t="s">
        <v>742</v>
      </c>
      <c r="D471" s="9" t="s">
        <v>170</v>
      </c>
      <c r="E471" s="9" t="s">
        <v>755</v>
      </c>
      <c r="F471" s="9" t="s">
        <v>765</v>
      </c>
      <c r="G471" s="9" t="s">
        <v>1630</v>
      </c>
      <c r="H471" s="9" t="s">
        <v>1630</v>
      </c>
      <c r="I471" s="8">
        <v>5.8626200744865291E-2</v>
      </c>
      <c r="J471" s="8">
        <v>5.6851688918006592E-2</v>
      </c>
      <c r="K471" s="8">
        <v>0</v>
      </c>
      <c r="L471" s="8">
        <v>0</v>
      </c>
      <c r="M471" s="8">
        <v>0</v>
      </c>
      <c r="N471" s="8">
        <v>0</v>
      </c>
      <c r="O471" s="8">
        <v>0</v>
      </c>
      <c r="P471" s="8">
        <v>0</v>
      </c>
      <c r="Q471" s="8">
        <v>0</v>
      </c>
      <c r="R471" s="8">
        <v>0</v>
      </c>
      <c r="S471" s="8">
        <v>0</v>
      </c>
      <c r="T471" s="8">
        <v>0</v>
      </c>
      <c r="U471" s="8">
        <v>0</v>
      </c>
      <c r="V471" s="8">
        <v>0</v>
      </c>
      <c r="W471" s="8"/>
      <c r="X471" s="12">
        <v>0</v>
      </c>
      <c r="Y471" s="12">
        <v>0</v>
      </c>
      <c r="Z471" s="12">
        <v>0</v>
      </c>
      <c r="AA471" s="12">
        <v>0</v>
      </c>
      <c r="AB471" s="12">
        <v>0</v>
      </c>
      <c r="AC471" s="12">
        <v>0</v>
      </c>
      <c r="AD471" s="12">
        <v>0</v>
      </c>
      <c r="AE471" s="12">
        <v>0</v>
      </c>
      <c r="AF471" s="12">
        <v>0</v>
      </c>
      <c r="AG471" s="12">
        <v>0</v>
      </c>
      <c r="AH471" s="8"/>
      <c r="AI471" s="12">
        <v>0</v>
      </c>
      <c r="AJ471" s="12">
        <v>0</v>
      </c>
      <c r="AK471" s="12">
        <v>0</v>
      </c>
      <c r="AL471" s="12">
        <v>0</v>
      </c>
    </row>
    <row r="472" spans="1:38" x14ac:dyDescent="0.3">
      <c r="A472" s="9" t="s">
        <v>1346</v>
      </c>
      <c r="B472" s="9" t="s">
        <v>731</v>
      </c>
      <c r="C472" s="9" t="s">
        <v>742</v>
      </c>
      <c r="D472" s="9" t="s">
        <v>170</v>
      </c>
      <c r="E472" s="9" t="s">
        <v>755</v>
      </c>
      <c r="F472" s="9" t="s">
        <v>765</v>
      </c>
      <c r="G472" s="9" t="s">
        <v>2048</v>
      </c>
      <c r="H472" s="9" t="s">
        <v>1611</v>
      </c>
      <c r="I472" s="8">
        <v>7.181852678746985</v>
      </c>
      <c r="J472" s="8">
        <v>6.5215775620789787</v>
      </c>
      <c r="K472" s="8">
        <v>6.3923672951626775</v>
      </c>
      <c r="L472" s="8">
        <v>8.5284325072697627</v>
      </c>
      <c r="M472" s="8">
        <v>8.053335466538428</v>
      </c>
      <c r="N472" s="8">
        <v>7.0706171053128797</v>
      </c>
      <c r="O472" s="8">
        <v>9.0993776790249594</v>
      </c>
      <c r="P472" s="8">
        <v>9.4979441162756348</v>
      </c>
      <c r="Q472" s="8">
        <v>9.9</v>
      </c>
      <c r="R472" s="8">
        <v>9.1</v>
      </c>
      <c r="S472" s="8">
        <v>5.3</v>
      </c>
      <c r="T472" s="8">
        <v>8.1</v>
      </c>
      <c r="U472" s="8">
        <v>5.7</v>
      </c>
      <c r="V472" s="8">
        <v>10</v>
      </c>
      <c r="W472" s="8"/>
      <c r="X472" s="12">
        <v>72.543966451989746</v>
      </c>
      <c r="Y472" s="12">
        <v>65.874520829080581</v>
      </c>
      <c r="Z472" s="12">
        <v>64.569366617804818</v>
      </c>
      <c r="AA472" s="12">
        <v>86.145782901714767</v>
      </c>
      <c r="AB472" s="12">
        <v>81.346822894327559</v>
      </c>
      <c r="AC472" s="12">
        <v>71.420374801140198</v>
      </c>
      <c r="AD472" s="12">
        <v>91.912905848736955</v>
      </c>
      <c r="AE472" s="12">
        <v>95.938829457329646</v>
      </c>
      <c r="AF472" s="12">
        <v>100</v>
      </c>
      <c r="AG472" s="12">
        <v>91.919191919191917</v>
      </c>
      <c r="AH472" s="8"/>
      <c r="AI472" s="12">
        <v>53</v>
      </c>
      <c r="AJ472" s="12">
        <v>81</v>
      </c>
      <c r="AK472" s="12">
        <v>57</v>
      </c>
      <c r="AL472" s="12">
        <v>100</v>
      </c>
    </row>
    <row r="473" spans="1:38" x14ac:dyDescent="0.3">
      <c r="A473" s="9" t="s">
        <v>1347</v>
      </c>
      <c r="B473" s="9" t="s">
        <v>731</v>
      </c>
      <c r="C473" s="9" t="s">
        <v>742</v>
      </c>
      <c r="D473" s="9" t="s">
        <v>170</v>
      </c>
      <c r="E473" s="9" t="s">
        <v>755</v>
      </c>
      <c r="F473" s="9" t="s">
        <v>765</v>
      </c>
      <c r="G473" s="9" t="s">
        <v>1809</v>
      </c>
      <c r="H473" s="9" t="s">
        <v>1612</v>
      </c>
      <c r="I473" s="8">
        <v>0</v>
      </c>
      <c r="J473" s="8">
        <v>5.6851688918006592E-2</v>
      </c>
      <c r="K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.1</v>
      </c>
      <c r="R473" s="8">
        <v>0</v>
      </c>
      <c r="S473" s="8">
        <v>0.1</v>
      </c>
      <c r="T473" s="8">
        <v>0</v>
      </c>
      <c r="U473" s="8">
        <v>0</v>
      </c>
      <c r="V473" s="8">
        <v>0</v>
      </c>
      <c r="W473" s="8"/>
      <c r="X473" s="12">
        <v>0</v>
      </c>
      <c r="Y473" s="12">
        <v>0</v>
      </c>
      <c r="Z473" s="12">
        <v>0</v>
      </c>
      <c r="AA473" s="12">
        <v>0</v>
      </c>
      <c r="AB473" s="12">
        <v>0</v>
      </c>
      <c r="AC473" s="12">
        <v>0</v>
      </c>
      <c r="AD473" s="12">
        <v>0</v>
      </c>
      <c r="AE473" s="12">
        <v>0</v>
      </c>
      <c r="AF473" s="12">
        <v>0</v>
      </c>
      <c r="AG473" s="12">
        <v>0</v>
      </c>
      <c r="AH473" s="8"/>
      <c r="AI473" s="12">
        <v>0</v>
      </c>
      <c r="AJ473" s="12">
        <v>0</v>
      </c>
      <c r="AK473" s="12">
        <v>0</v>
      </c>
      <c r="AL473" s="12">
        <v>0</v>
      </c>
    </row>
    <row r="474" spans="1:38" x14ac:dyDescent="0.3">
      <c r="A474" s="9" t="s">
        <v>1348</v>
      </c>
      <c r="B474" s="9" t="s">
        <v>731</v>
      </c>
      <c r="C474" s="9" t="s">
        <v>742</v>
      </c>
      <c r="D474" s="9" t="s">
        <v>170</v>
      </c>
      <c r="E474" s="9" t="s">
        <v>755</v>
      </c>
      <c r="F474" s="9" t="s">
        <v>765</v>
      </c>
      <c r="G474" s="9" t="s">
        <v>2069</v>
      </c>
      <c r="H474" s="9" t="s">
        <v>1630</v>
      </c>
      <c r="I474" s="8">
        <v>0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5.5997797969023537E-2</v>
      </c>
      <c r="P474" s="8">
        <v>0</v>
      </c>
      <c r="Q474" s="8">
        <v>0</v>
      </c>
      <c r="R474" s="8">
        <v>0</v>
      </c>
      <c r="S474" s="8">
        <v>0</v>
      </c>
      <c r="T474" s="8">
        <v>0</v>
      </c>
      <c r="U474" s="8">
        <v>0</v>
      </c>
      <c r="V474" s="8">
        <v>0</v>
      </c>
      <c r="W474" s="8"/>
      <c r="X474" s="12">
        <v>0</v>
      </c>
      <c r="Y474" s="12">
        <v>0</v>
      </c>
      <c r="Z474" s="12">
        <v>0</v>
      </c>
      <c r="AA474" s="12">
        <v>0</v>
      </c>
      <c r="AB474" s="12">
        <v>0</v>
      </c>
      <c r="AC474" s="12">
        <v>0</v>
      </c>
      <c r="AD474" s="12">
        <v>0</v>
      </c>
      <c r="AE474" s="12">
        <v>0</v>
      </c>
      <c r="AF474" s="12">
        <v>0</v>
      </c>
      <c r="AG474" s="12">
        <v>0</v>
      </c>
      <c r="AH474" s="8"/>
      <c r="AI474" s="12">
        <v>0</v>
      </c>
      <c r="AJ474" s="12">
        <v>0</v>
      </c>
      <c r="AK474" s="12">
        <v>0</v>
      </c>
      <c r="AL474" s="12">
        <v>0</v>
      </c>
    </row>
    <row r="475" spans="1:38" x14ac:dyDescent="0.3">
      <c r="A475" s="9" t="s">
        <v>1349</v>
      </c>
      <c r="B475" s="9" t="s">
        <v>731</v>
      </c>
      <c r="C475" s="9" t="s">
        <v>742</v>
      </c>
      <c r="D475" s="9" t="s">
        <v>170</v>
      </c>
      <c r="E475" s="9" t="s">
        <v>755</v>
      </c>
      <c r="F475" s="9" t="s">
        <v>765</v>
      </c>
      <c r="G475" s="9" t="s">
        <v>2070</v>
      </c>
      <c r="H475" s="9" t="s">
        <v>1630</v>
      </c>
      <c r="I475" s="8">
        <v>0</v>
      </c>
      <c r="J475" s="8">
        <v>5.6851688918006592E-2</v>
      </c>
      <c r="K475" s="8">
        <v>0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  <c r="V475" s="8">
        <v>0</v>
      </c>
      <c r="W475" s="8"/>
      <c r="X475" s="12">
        <v>0</v>
      </c>
      <c r="Y475" s="12">
        <v>0</v>
      </c>
      <c r="Z475" s="12">
        <v>0</v>
      </c>
      <c r="AA475" s="12">
        <v>0</v>
      </c>
      <c r="AB475" s="12">
        <v>0</v>
      </c>
      <c r="AC475" s="12">
        <v>0</v>
      </c>
      <c r="AD475" s="12">
        <v>0</v>
      </c>
      <c r="AE475" s="12">
        <v>0</v>
      </c>
      <c r="AF475" s="12">
        <v>0</v>
      </c>
      <c r="AG475" s="12">
        <v>0</v>
      </c>
      <c r="AH475" s="8"/>
      <c r="AI475" s="12">
        <v>0</v>
      </c>
      <c r="AJ475" s="12">
        <v>0</v>
      </c>
      <c r="AK475" s="12">
        <v>0</v>
      </c>
      <c r="AL475" s="12">
        <v>0</v>
      </c>
    </row>
    <row r="476" spans="1:38" x14ac:dyDescent="0.3">
      <c r="A476" s="9" t="s">
        <v>1350</v>
      </c>
      <c r="B476" s="9" t="s">
        <v>731</v>
      </c>
      <c r="C476" s="9" t="s">
        <v>742</v>
      </c>
      <c r="D476" s="9" t="s">
        <v>170</v>
      </c>
      <c r="E476" s="9" t="s">
        <v>755</v>
      </c>
      <c r="F476" s="9" t="s">
        <v>765</v>
      </c>
      <c r="G476" s="9" t="s">
        <v>2071</v>
      </c>
      <c r="H476" s="9" t="s">
        <v>1630</v>
      </c>
      <c r="I476" s="8">
        <v>8.6771205781769201</v>
      </c>
      <c r="J476" s="8">
        <v>4.4771450188800417</v>
      </c>
      <c r="K476" s="8">
        <v>4.0097265869799044</v>
      </c>
      <c r="L476" s="8">
        <v>4.5529953763532873</v>
      </c>
      <c r="M476" s="8">
        <v>4.9216420778676708</v>
      </c>
      <c r="N476" s="8">
        <v>4.0047202095961012</v>
      </c>
      <c r="O476" s="8">
        <v>4.9518251225108338</v>
      </c>
      <c r="P476" s="8">
        <v>4.9919390853110839</v>
      </c>
      <c r="Q476" s="8">
        <v>1.4</v>
      </c>
      <c r="R476" s="8">
        <v>1.4</v>
      </c>
      <c r="S476" s="8">
        <v>2.6</v>
      </c>
      <c r="T476" s="8">
        <v>3.4</v>
      </c>
      <c r="U476" s="8">
        <v>1.7</v>
      </c>
      <c r="V476" s="8">
        <v>1.6</v>
      </c>
      <c r="W476" s="8"/>
      <c r="X476" s="12">
        <v>100</v>
      </c>
      <c r="Y476" s="12">
        <v>51.597128085786018</v>
      </c>
      <c r="Z476" s="12">
        <v>46.210336146122287</v>
      </c>
      <c r="AA476" s="12">
        <v>52.471270110088533</v>
      </c>
      <c r="AB476" s="12">
        <v>56.719761279400331</v>
      </c>
      <c r="AC476" s="12">
        <v>46.152639847693585</v>
      </c>
      <c r="AD476" s="12">
        <v>57.067607599746204</v>
      </c>
      <c r="AE476" s="12">
        <v>57.529903385990515</v>
      </c>
      <c r="AF476" s="12">
        <v>16.134384527524254</v>
      </c>
      <c r="AG476" s="12">
        <v>16.134384527524254</v>
      </c>
      <c r="AH476" s="8"/>
      <c r="AI476" s="12">
        <v>76.470588235294116</v>
      </c>
      <c r="AJ476" s="12">
        <v>100</v>
      </c>
      <c r="AK476" s="12">
        <v>50</v>
      </c>
      <c r="AL476" s="12">
        <v>47.058823529411768</v>
      </c>
    </row>
    <row r="477" spans="1:38" x14ac:dyDescent="0.3">
      <c r="A477" s="9" t="s">
        <v>1351</v>
      </c>
      <c r="B477" s="9" t="s">
        <v>731</v>
      </c>
      <c r="C477" s="9" t="s">
        <v>742</v>
      </c>
      <c r="D477" s="9" t="s">
        <v>170</v>
      </c>
      <c r="E477" s="9" t="s">
        <v>755</v>
      </c>
      <c r="F477" s="9" t="s">
        <v>765</v>
      </c>
      <c r="G477" s="9" t="s">
        <v>2072</v>
      </c>
      <c r="H477" s="9" t="s">
        <v>1630</v>
      </c>
      <c r="I477" s="8">
        <v>0</v>
      </c>
      <c r="J477" s="8">
        <v>0</v>
      </c>
      <c r="K477" s="8">
        <v>0</v>
      </c>
      <c r="L477" s="8">
        <v>0</v>
      </c>
      <c r="M477" s="8">
        <v>0</v>
      </c>
      <c r="N477" s="8">
        <v>0</v>
      </c>
      <c r="O477" s="8">
        <v>0</v>
      </c>
      <c r="P477" s="8">
        <v>0</v>
      </c>
      <c r="Q477" s="8">
        <v>0</v>
      </c>
      <c r="R477" s="8">
        <v>0</v>
      </c>
      <c r="S477" s="8">
        <v>0</v>
      </c>
      <c r="T477" s="8">
        <v>0</v>
      </c>
      <c r="U477" s="8">
        <v>0</v>
      </c>
      <c r="V477" s="8">
        <v>0</v>
      </c>
      <c r="W477" s="8"/>
      <c r="X477" s="12">
        <v>0</v>
      </c>
      <c r="Y477" s="12">
        <v>0</v>
      </c>
      <c r="Z477" s="12">
        <v>0</v>
      </c>
      <c r="AA477" s="12">
        <v>0</v>
      </c>
      <c r="AB477" s="12">
        <v>0</v>
      </c>
      <c r="AC477" s="12">
        <v>0</v>
      </c>
      <c r="AD477" s="12">
        <v>0</v>
      </c>
      <c r="AE477" s="12">
        <v>0</v>
      </c>
      <c r="AF477" s="12">
        <v>0</v>
      </c>
      <c r="AG477" s="12">
        <v>0</v>
      </c>
      <c r="AH477" s="8"/>
      <c r="AI477" s="12">
        <v>0</v>
      </c>
      <c r="AJ477" s="12">
        <v>0</v>
      </c>
      <c r="AK477" s="12">
        <v>0</v>
      </c>
      <c r="AL477" s="12">
        <v>0</v>
      </c>
    </row>
    <row r="478" spans="1:38" x14ac:dyDescent="0.3">
      <c r="A478" s="9" t="s">
        <v>1352</v>
      </c>
      <c r="B478" s="9" t="s">
        <v>731</v>
      </c>
      <c r="C478" s="9" t="s">
        <v>742</v>
      </c>
      <c r="D478" s="9" t="s">
        <v>170</v>
      </c>
      <c r="E478" s="9" t="s">
        <v>755</v>
      </c>
      <c r="F478" s="9" t="s">
        <v>765</v>
      </c>
      <c r="G478" s="9" t="s">
        <v>2073</v>
      </c>
      <c r="H478" s="9" t="s">
        <v>1630</v>
      </c>
      <c r="I478" s="8">
        <v>5.8288921634185025</v>
      </c>
      <c r="J478" s="8">
        <v>5.7346703207650256</v>
      </c>
      <c r="K478" s="8">
        <v>6.8554784339553265</v>
      </c>
      <c r="L478" s="8">
        <v>4.0976484266608297</v>
      </c>
      <c r="M478" s="8">
        <v>3.7550171026176842</v>
      </c>
      <c r="N478" s="8">
        <v>5.6025227075672506</v>
      </c>
      <c r="O478" s="8">
        <v>8.325954027793486</v>
      </c>
      <c r="P478" s="8">
        <v>2.6428469144637687</v>
      </c>
      <c r="Q478" s="8">
        <v>1</v>
      </c>
      <c r="R478" s="8">
        <v>3.2</v>
      </c>
      <c r="S478" s="8">
        <v>1.6</v>
      </c>
      <c r="T478" s="8">
        <v>4.5</v>
      </c>
      <c r="U478" s="8">
        <v>3.1</v>
      </c>
      <c r="V478" s="8">
        <v>2.8</v>
      </c>
      <c r="W478" s="8"/>
      <c r="X478" s="12">
        <v>70.008699831402424</v>
      </c>
      <c r="Y478" s="12">
        <v>68.877035612035513</v>
      </c>
      <c r="Z478" s="12">
        <v>82.338653457256015</v>
      </c>
      <c r="AA478" s="12">
        <v>49.215362143271086</v>
      </c>
      <c r="AB478" s="12">
        <v>45.100142158877922</v>
      </c>
      <c r="AC478" s="12">
        <v>67.289858782129386</v>
      </c>
      <c r="AD478" s="12">
        <v>100</v>
      </c>
      <c r="AE478" s="12">
        <v>31.742271283765021</v>
      </c>
      <c r="AF478" s="12">
        <v>12.010635617994355</v>
      </c>
      <c r="AG478" s="12">
        <v>38.434033977581933</v>
      </c>
      <c r="AH478" s="8"/>
      <c r="AI478" s="12">
        <v>35.555555555555557</v>
      </c>
      <c r="AJ478" s="12">
        <v>100</v>
      </c>
      <c r="AK478" s="12">
        <v>68.888888888888886</v>
      </c>
      <c r="AL478" s="12">
        <v>62.222222222222221</v>
      </c>
    </row>
    <row r="479" spans="1:38" x14ac:dyDescent="0.3">
      <c r="A479" s="9" t="s">
        <v>1353</v>
      </c>
      <c r="B479" s="9" t="s">
        <v>731</v>
      </c>
      <c r="C479" s="9" t="s">
        <v>742</v>
      </c>
      <c r="D479" s="9" t="s">
        <v>170</v>
      </c>
      <c r="E479" s="9" t="s">
        <v>755</v>
      </c>
      <c r="F479" s="9" t="s">
        <v>765</v>
      </c>
      <c r="G479" s="9" t="s">
        <v>1630</v>
      </c>
      <c r="H479" s="9" t="s">
        <v>1613</v>
      </c>
      <c r="I479" s="8">
        <v>0.11383152699605303</v>
      </c>
      <c r="J479" s="8">
        <v>0.12002898425343415</v>
      </c>
      <c r="K479" s="8">
        <v>5.4497843417144469E-2</v>
      </c>
      <c r="L479" s="8">
        <v>0.11670701810660962</v>
      </c>
      <c r="M479" s="8">
        <v>0.11341944675853692</v>
      </c>
      <c r="N479" s="8">
        <v>0.1184350559344358</v>
      </c>
      <c r="O479" s="8">
        <v>6.0159024419293189E-2</v>
      </c>
      <c r="P479" s="8">
        <v>0</v>
      </c>
      <c r="Q479" s="8">
        <v>0</v>
      </c>
      <c r="R479" s="8">
        <v>0.1</v>
      </c>
      <c r="S479" s="8">
        <v>0</v>
      </c>
      <c r="T479" s="8">
        <v>0</v>
      </c>
      <c r="U479" s="8">
        <v>0.1</v>
      </c>
      <c r="V479" s="8">
        <v>0.2</v>
      </c>
      <c r="W479" s="8"/>
      <c r="X479" s="12">
        <v>0</v>
      </c>
      <c r="Y479" s="12">
        <v>0</v>
      </c>
      <c r="Z479" s="12">
        <v>0</v>
      </c>
      <c r="AA479" s="12">
        <v>0</v>
      </c>
      <c r="AB479" s="12">
        <v>0</v>
      </c>
      <c r="AC479" s="12">
        <v>0</v>
      </c>
      <c r="AD479" s="12">
        <v>0</v>
      </c>
      <c r="AE479" s="12">
        <v>0</v>
      </c>
      <c r="AF479" s="12">
        <v>0</v>
      </c>
      <c r="AG479" s="12">
        <v>0</v>
      </c>
      <c r="AH479" s="8"/>
      <c r="AI479" s="12">
        <v>0</v>
      </c>
      <c r="AJ479" s="12">
        <v>0</v>
      </c>
      <c r="AK479" s="12">
        <v>0</v>
      </c>
      <c r="AL479" s="12">
        <v>0</v>
      </c>
    </row>
    <row r="480" spans="1:38" x14ac:dyDescent="0.3">
      <c r="A480" s="9" t="s">
        <v>1354</v>
      </c>
      <c r="B480" s="9" t="s">
        <v>731</v>
      </c>
      <c r="C480" s="9" t="s">
        <v>742</v>
      </c>
      <c r="D480" s="9" t="s">
        <v>170</v>
      </c>
      <c r="E480" s="9" t="s">
        <v>755</v>
      </c>
      <c r="F480" s="9" t="s">
        <v>765</v>
      </c>
      <c r="G480" s="9" t="s">
        <v>1810</v>
      </c>
      <c r="H480" s="9" t="s">
        <v>1614</v>
      </c>
      <c r="I480" s="8">
        <v>106.96892886487485</v>
      </c>
      <c r="J480" s="8">
        <v>217.44466151813947</v>
      </c>
      <c r="K480" s="8">
        <v>303.69068251697354</v>
      </c>
      <c r="L480" s="8">
        <v>249.36056473331027</v>
      </c>
      <c r="M480" s="8">
        <v>250.33026584421614</v>
      </c>
      <c r="N480" s="8">
        <v>240.06947902363697</v>
      </c>
      <c r="O480" s="8">
        <v>246.13402934333635</v>
      </c>
      <c r="P480" s="8">
        <v>261.72202277326556</v>
      </c>
      <c r="Q480" s="8">
        <v>411.8</v>
      </c>
      <c r="R480" s="8">
        <v>283.60000000000002</v>
      </c>
      <c r="S480" s="8">
        <v>143.80000000000001</v>
      </c>
      <c r="T480" s="8">
        <v>199.8</v>
      </c>
      <c r="U480" s="8">
        <v>327.5</v>
      </c>
      <c r="V480" s="8">
        <v>265.39999999999998</v>
      </c>
      <c r="W480" s="8"/>
      <c r="X480" s="12">
        <v>25.975941929304238</v>
      </c>
      <c r="Y480" s="12">
        <v>52.803463214701182</v>
      </c>
      <c r="Z480" s="12">
        <v>73.747130285811934</v>
      </c>
      <c r="AA480" s="12">
        <v>60.553803966321098</v>
      </c>
      <c r="AB480" s="12">
        <v>60.789282623656177</v>
      </c>
      <c r="AC480" s="12">
        <v>58.297590826526701</v>
      </c>
      <c r="AD480" s="12">
        <v>59.770283959042345</v>
      </c>
      <c r="AE480" s="12">
        <v>63.555615049360263</v>
      </c>
      <c r="AF480" s="12">
        <v>100</v>
      </c>
      <c r="AG480" s="12">
        <v>68.868382710053424</v>
      </c>
      <c r="AH480" s="8"/>
      <c r="AI480" s="12">
        <v>43.908396946564892</v>
      </c>
      <c r="AJ480" s="12">
        <v>61.007633587786259</v>
      </c>
      <c r="AK480" s="12">
        <v>100</v>
      </c>
      <c r="AL480" s="12">
        <v>81.038167938931281</v>
      </c>
    </row>
    <row r="481" spans="1:38" x14ac:dyDescent="0.3">
      <c r="A481" s="9" t="s">
        <v>1355</v>
      </c>
      <c r="B481" s="9" t="s">
        <v>731</v>
      </c>
      <c r="C481" s="9" t="s">
        <v>742</v>
      </c>
      <c r="D481" s="9" t="s">
        <v>170</v>
      </c>
      <c r="E481" s="9" t="s">
        <v>755</v>
      </c>
      <c r="F481" s="9" t="s">
        <v>765</v>
      </c>
      <c r="G481" s="9" t="s">
        <v>2074</v>
      </c>
      <c r="H481" s="9" t="s">
        <v>1615</v>
      </c>
      <c r="I481" s="8">
        <v>160.26040525600035</v>
      </c>
      <c r="J481" s="8">
        <v>47.360394705147179</v>
      </c>
      <c r="K481" s="8">
        <v>17.424157912067134</v>
      </c>
      <c r="L481" s="8">
        <v>12.959421359818629</v>
      </c>
      <c r="M481" s="8">
        <v>15.169471288745489</v>
      </c>
      <c r="N481" s="8">
        <v>35.17859125478973</v>
      </c>
      <c r="O481" s="8">
        <v>46.17501837439638</v>
      </c>
      <c r="P481" s="8">
        <v>15.397043347197837</v>
      </c>
      <c r="Q481" s="8">
        <v>26.7</v>
      </c>
      <c r="R481" s="8">
        <v>13.4</v>
      </c>
      <c r="S481" s="8">
        <v>65.099999999999994</v>
      </c>
      <c r="T481" s="8">
        <v>57</v>
      </c>
      <c r="U481" s="8">
        <v>19.5</v>
      </c>
      <c r="V481" s="8">
        <v>15.7</v>
      </c>
      <c r="W481" s="8"/>
      <c r="X481" s="12">
        <v>100</v>
      </c>
      <c r="Y481" s="12">
        <v>29.55214959646057</v>
      </c>
      <c r="Z481" s="12">
        <v>10.872403501185302</v>
      </c>
      <c r="AA481" s="12">
        <v>8.0864773423711362</v>
      </c>
      <c r="AB481" s="12">
        <v>9.465514120292994</v>
      </c>
      <c r="AC481" s="12">
        <v>21.950893733605231</v>
      </c>
      <c r="AD481" s="12">
        <v>28.81249320481643</v>
      </c>
      <c r="AE481" s="12">
        <v>9.60751554484251</v>
      </c>
      <c r="AF481" s="12">
        <v>16.660384676645087</v>
      </c>
      <c r="AG481" s="12">
        <v>8.361391560563451</v>
      </c>
      <c r="AH481" s="8"/>
      <c r="AI481" s="12">
        <v>100</v>
      </c>
      <c r="AJ481" s="12">
        <v>87.557603686635957</v>
      </c>
      <c r="AK481" s="12">
        <v>29.953917050691246</v>
      </c>
      <c r="AL481" s="12">
        <v>24.116743471582183</v>
      </c>
    </row>
    <row r="482" spans="1:38" x14ac:dyDescent="0.3">
      <c r="A482" s="9" t="s">
        <v>1356</v>
      </c>
      <c r="B482" s="9" t="s">
        <v>731</v>
      </c>
      <c r="C482" s="9" t="s">
        <v>742</v>
      </c>
      <c r="D482" s="9" t="s">
        <v>170</v>
      </c>
      <c r="E482" s="9" t="s">
        <v>755</v>
      </c>
      <c r="F482" s="9" t="s">
        <v>765</v>
      </c>
      <c r="G482" s="9" t="s">
        <v>1630</v>
      </c>
      <c r="H482" s="9" t="s">
        <v>1630</v>
      </c>
      <c r="I482" s="8">
        <v>0</v>
      </c>
      <c r="J482" s="8">
        <v>0.92181569625152848</v>
      </c>
      <c r="K482" s="8">
        <v>0.27600888939611251</v>
      </c>
      <c r="L482" s="8">
        <v>0.28700639107224818</v>
      </c>
      <c r="M482" s="8">
        <v>0.57471172197892828</v>
      </c>
      <c r="N482" s="8">
        <v>0.23153010394309634</v>
      </c>
      <c r="O482" s="8">
        <v>0.29700700548921305</v>
      </c>
      <c r="P482" s="8">
        <v>0.59037364703871764</v>
      </c>
      <c r="Q482" s="8">
        <v>1.7</v>
      </c>
      <c r="R482" s="8">
        <v>1.6</v>
      </c>
      <c r="S482" s="8">
        <v>2.5</v>
      </c>
      <c r="T482" s="8">
        <v>1.6</v>
      </c>
      <c r="U482" s="8">
        <v>0.6</v>
      </c>
      <c r="V482" s="8">
        <v>0.5</v>
      </c>
      <c r="W482" s="8"/>
      <c r="X482" s="12">
        <v>0</v>
      </c>
      <c r="Y482" s="12">
        <v>54.224452720678144</v>
      </c>
      <c r="Z482" s="12">
        <v>16.235817023300736</v>
      </c>
      <c r="AA482" s="12">
        <v>16.882728886602834</v>
      </c>
      <c r="AB482" s="12">
        <v>33.806571881113427</v>
      </c>
      <c r="AC482" s="12">
        <v>13.619417879005667</v>
      </c>
      <c r="AD482" s="12">
        <v>17.471000322894884</v>
      </c>
      <c r="AE482" s="12">
        <v>34.727861590512802</v>
      </c>
      <c r="AF482" s="12">
        <v>100</v>
      </c>
      <c r="AG482" s="12">
        <v>94.117647058823536</v>
      </c>
      <c r="AH482" s="8"/>
      <c r="AI482" s="12">
        <v>100</v>
      </c>
      <c r="AJ482" s="12">
        <v>64</v>
      </c>
      <c r="AK482" s="12">
        <v>24</v>
      </c>
      <c r="AL482" s="12">
        <v>20</v>
      </c>
    </row>
    <row r="483" spans="1:38" x14ac:dyDescent="0.3">
      <c r="A483" s="9" t="s">
        <v>1357</v>
      </c>
      <c r="B483" s="9" t="s">
        <v>731</v>
      </c>
      <c r="C483" s="9" t="s">
        <v>742</v>
      </c>
      <c r="D483" s="9" t="s">
        <v>170</v>
      </c>
      <c r="E483" s="9" t="s">
        <v>755</v>
      </c>
      <c r="F483" s="9" t="s">
        <v>765</v>
      </c>
      <c r="G483" s="9" t="s">
        <v>1630</v>
      </c>
      <c r="H483" s="9" t="s">
        <v>1616</v>
      </c>
      <c r="I483" s="8">
        <v>0.6196107080366654</v>
      </c>
      <c r="J483" s="8">
        <v>0.11370337783601318</v>
      </c>
      <c r="K483" s="8">
        <v>0.16877303871701865</v>
      </c>
      <c r="L483" s="8">
        <v>0.17546575746056811</v>
      </c>
      <c r="M483" s="8">
        <v>0</v>
      </c>
      <c r="N483" s="8">
        <v>0.4049697087025102</v>
      </c>
      <c r="O483" s="8">
        <v>0.60004078664377947</v>
      </c>
      <c r="P483" s="8">
        <v>0</v>
      </c>
      <c r="Q483" s="8">
        <v>0.5</v>
      </c>
      <c r="R483" s="8">
        <v>0</v>
      </c>
      <c r="S483" s="8">
        <v>0.1</v>
      </c>
      <c r="T483" s="8">
        <v>0.2</v>
      </c>
      <c r="U483" s="8">
        <v>0.3</v>
      </c>
      <c r="V483" s="8">
        <v>0</v>
      </c>
      <c r="W483" s="8"/>
      <c r="X483" s="12">
        <v>0</v>
      </c>
      <c r="Y483" s="12">
        <v>0</v>
      </c>
      <c r="Z483" s="12">
        <v>0</v>
      </c>
      <c r="AA483" s="12">
        <v>0</v>
      </c>
      <c r="AB483" s="12">
        <v>0</v>
      </c>
      <c r="AC483" s="12">
        <v>0</v>
      </c>
      <c r="AD483" s="12">
        <v>0</v>
      </c>
      <c r="AE483" s="12">
        <v>0</v>
      </c>
      <c r="AF483" s="12">
        <v>0</v>
      </c>
      <c r="AG483" s="12">
        <v>0</v>
      </c>
      <c r="AH483" s="8"/>
      <c r="AI483" s="12">
        <v>0</v>
      </c>
      <c r="AJ483" s="12">
        <v>0</v>
      </c>
      <c r="AK483" s="12">
        <v>0</v>
      </c>
      <c r="AL483" s="12">
        <v>0</v>
      </c>
    </row>
    <row r="484" spans="1:38" x14ac:dyDescent="0.3">
      <c r="A484" s="9" t="s">
        <v>1358</v>
      </c>
      <c r="B484" s="9" t="s">
        <v>731</v>
      </c>
      <c r="C484" s="9" t="s">
        <v>742</v>
      </c>
      <c r="D484" s="9" t="s">
        <v>170</v>
      </c>
      <c r="E484" s="9" t="s">
        <v>755</v>
      </c>
      <c r="F484" s="9" t="s">
        <v>765</v>
      </c>
      <c r="G484" s="9" t="s">
        <v>2075</v>
      </c>
      <c r="H484" s="9" t="s">
        <v>1617</v>
      </c>
      <c r="I484" s="8">
        <v>6.2323223928714979</v>
      </c>
      <c r="J484" s="8">
        <v>5.4329953489001364</v>
      </c>
      <c r="K484" s="8">
        <v>7.073469807623904</v>
      </c>
      <c r="L484" s="8">
        <v>6.0075445159501255</v>
      </c>
      <c r="M484" s="8">
        <v>5.9971642812738652</v>
      </c>
      <c r="N484" s="8">
        <v>7.9185754000899422</v>
      </c>
      <c r="O484" s="8">
        <v>8.0339270782414456</v>
      </c>
      <c r="P484" s="8">
        <v>5.9570091412982622</v>
      </c>
      <c r="Q484" s="8">
        <v>11.5</v>
      </c>
      <c r="R484" s="8">
        <v>4</v>
      </c>
      <c r="S484" s="8">
        <v>2.2999999999999998</v>
      </c>
      <c r="T484" s="8">
        <v>6.7</v>
      </c>
      <c r="U484" s="8">
        <v>4.0999999999999996</v>
      </c>
      <c r="V484" s="8">
        <v>3.8</v>
      </c>
      <c r="W484" s="8"/>
      <c r="X484" s="12">
        <v>54.194107764099982</v>
      </c>
      <c r="Y484" s="12">
        <v>47.243437816522928</v>
      </c>
      <c r="Z484" s="12">
        <v>61.50843310977308</v>
      </c>
      <c r="AA484" s="12">
        <v>52.239517530001095</v>
      </c>
      <c r="AB484" s="12">
        <v>52.149254619772741</v>
      </c>
      <c r="AC484" s="12">
        <v>68.857177392086456</v>
      </c>
      <c r="AD484" s="12">
        <v>69.860235462969086</v>
      </c>
      <c r="AE484" s="12">
        <v>51.8000794895501</v>
      </c>
      <c r="AF484" s="12">
        <v>100</v>
      </c>
      <c r="AG484" s="12">
        <v>34.782608695652172</v>
      </c>
      <c r="AH484" s="8"/>
      <c r="AI484" s="12">
        <v>34.328358208955216</v>
      </c>
      <c r="AJ484" s="12">
        <v>100</v>
      </c>
      <c r="AK484" s="12">
        <v>61.194029850746261</v>
      </c>
      <c r="AL484" s="12">
        <v>56.71641791044776</v>
      </c>
    </row>
    <row r="485" spans="1:38" x14ac:dyDescent="0.3">
      <c r="A485" s="9" t="s">
        <v>1359</v>
      </c>
      <c r="B485" s="9" t="s">
        <v>731</v>
      </c>
      <c r="C485" s="9" t="s">
        <v>742</v>
      </c>
      <c r="D485" s="9" t="s">
        <v>170</v>
      </c>
      <c r="E485" s="9" t="s">
        <v>755</v>
      </c>
      <c r="F485" s="9" t="s">
        <v>765</v>
      </c>
      <c r="G485" s="9" t="s">
        <v>2076</v>
      </c>
      <c r="H485" s="9" t="s">
        <v>1618</v>
      </c>
      <c r="I485" s="8">
        <v>12.288775683024801</v>
      </c>
      <c r="J485" s="8">
        <v>5.6990388454341669</v>
      </c>
      <c r="K485" s="8">
        <v>11.174869705211256</v>
      </c>
      <c r="L485" s="8">
        <v>11.379278886823704</v>
      </c>
      <c r="M485" s="8">
        <v>8.2936804350408853</v>
      </c>
      <c r="N485" s="8">
        <v>12.525461324589813</v>
      </c>
      <c r="O485" s="8">
        <v>13.89487425749263</v>
      </c>
      <c r="P485" s="8">
        <v>7.5128165624343088</v>
      </c>
      <c r="Q485" s="8">
        <v>3.4</v>
      </c>
      <c r="R485" s="8">
        <v>5</v>
      </c>
      <c r="S485" s="8">
        <v>3.2</v>
      </c>
      <c r="T485" s="8">
        <v>5.7</v>
      </c>
      <c r="U485" s="8">
        <v>3.4</v>
      </c>
      <c r="V485" s="8">
        <v>2</v>
      </c>
      <c r="W485" s="8"/>
      <c r="X485" s="12">
        <v>88.441071544049692</v>
      </c>
      <c r="Y485" s="12">
        <v>41.015404240603573</v>
      </c>
      <c r="Z485" s="12">
        <v>80.424403259247583</v>
      </c>
      <c r="AA485" s="12">
        <v>81.895515396172627</v>
      </c>
      <c r="AB485" s="12">
        <v>59.688776460633505</v>
      </c>
      <c r="AC485" s="12">
        <v>90.144474087886195</v>
      </c>
      <c r="AD485" s="12">
        <v>100</v>
      </c>
      <c r="AE485" s="12">
        <v>54.068978410388425</v>
      </c>
      <c r="AF485" s="12">
        <v>24.46945497305666</v>
      </c>
      <c r="AG485" s="12">
        <v>35.984492607436266</v>
      </c>
      <c r="AH485" s="8"/>
      <c r="AI485" s="12">
        <v>56.140350877192979</v>
      </c>
      <c r="AJ485" s="12">
        <v>100</v>
      </c>
      <c r="AK485" s="12">
        <v>59.649122807017541</v>
      </c>
      <c r="AL485" s="12">
        <v>35.087719298245609</v>
      </c>
    </row>
    <row r="486" spans="1:38" x14ac:dyDescent="0.3">
      <c r="A486" s="9" t="s">
        <v>1360</v>
      </c>
      <c r="B486" s="9" t="s">
        <v>731</v>
      </c>
      <c r="C486" s="9" t="s">
        <v>742</v>
      </c>
      <c r="D486" s="9" t="s">
        <v>170</v>
      </c>
      <c r="E486" s="9" t="s">
        <v>755</v>
      </c>
      <c r="F486" s="9" t="s">
        <v>765</v>
      </c>
      <c r="G486" s="9" t="s">
        <v>2077</v>
      </c>
      <c r="H486" s="9" t="s">
        <v>1618</v>
      </c>
      <c r="I486" s="8">
        <v>1041.7899578861097</v>
      </c>
      <c r="J486" s="8">
        <v>1279.6997306447386</v>
      </c>
      <c r="K486" s="8">
        <v>1049.546150109695</v>
      </c>
      <c r="L486" s="8">
        <v>838.24335448967895</v>
      </c>
      <c r="M486" s="8">
        <v>664.34381867599507</v>
      </c>
      <c r="N486" s="8">
        <v>971.13066059499351</v>
      </c>
      <c r="O486" s="8">
        <v>1044.1383697150818</v>
      </c>
      <c r="P486" s="8">
        <v>1195.4374528204894</v>
      </c>
      <c r="Q486" s="8">
        <v>537.29999999999995</v>
      </c>
      <c r="R486" s="8">
        <v>562.29999999999995</v>
      </c>
      <c r="S486" s="8">
        <v>490.9</v>
      </c>
      <c r="T486" s="8">
        <v>603.20000000000005</v>
      </c>
      <c r="U486" s="8">
        <v>503.1</v>
      </c>
      <c r="V486" s="8">
        <v>546.5</v>
      </c>
      <c r="W486" s="8"/>
      <c r="X486" s="12">
        <v>81.40893781084371</v>
      </c>
      <c r="Y486" s="12">
        <v>100</v>
      </c>
      <c r="Z486" s="12">
        <v>82.015032509299076</v>
      </c>
      <c r="AA486" s="12">
        <v>65.503128149238179</v>
      </c>
      <c r="AB486" s="12">
        <v>51.914039111447288</v>
      </c>
      <c r="AC486" s="12">
        <v>75.887384934098435</v>
      </c>
      <c r="AD486" s="12">
        <v>81.592450534394018</v>
      </c>
      <c r="AE486" s="12">
        <v>93.415464908959848</v>
      </c>
      <c r="AF486" s="12">
        <v>41.98641190064933</v>
      </c>
      <c r="AG486" s="12">
        <v>43.939995182831041</v>
      </c>
      <c r="AH486" s="8"/>
      <c r="AI486" s="12">
        <v>81.382625994694948</v>
      </c>
      <c r="AJ486" s="12">
        <v>100</v>
      </c>
      <c r="AK486" s="12">
        <v>83.405172413793096</v>
      </c>
      <c r="AL486" s="12">
        <v>90.600132625994689</v>
      </c>
    </row>
    <row r="487" spans="1:38" x14ac:dyDescent="0.3">
      <c r="A487" s="9" t="s">
        <v>1361</v>
      </c>
      <c r="B487" s="9" t="s">
        <v>731</v>
      </c>
      <c r="C487" s="9" t="s">
        <v>742</v>
      </c>
      <c r="D487" s="9" t="s">
        <v>170</v>
      </c>
      <c r="E487" s="9" t="s">
        <v>756</v>
      </c>
      <c r="F487" s="9" t="s">
        <v>765</v>
      </c>
      <c r="G487" s="9" t="s">
        <v>1630</v>
      </c>
      <c r="H487" s="9" t="s">
        <v>1619</v>
      </c>
      <c r="I487" s="8">
        <v>254.38904737097587</v>
      </c>
      <c r="J487" s="8">
        <v>273.61424685733971</v>
      </c>
      <c r="K487" s="8">
        <v>175.65593539748454</v>
      </c>
      <c r="L487" s="8">
        <v>145.88223331309123</v>
      </c>
      <c r="M487" s="8">
        <v>129.1837280933739</v>
      </c>
      <c r="N487" s="8">
        <v>196.71371482533104</v>
      </c>
      <c r="O487" s="8">
        <v>197.48136946399481</v>
      </c>
      <c r="P487" s="8">
        <v>218.46654234263019</v>
      </c>
      <c r="Q487" s="8">
        <v>209.9</v>
      </c>
      <c r="R487" s="8">
        <v>216</v>
      </c>
      <c r="S487" s="8">
        <v>322.39999999999998</v>
      </c>
      <c r="T487" s="8">
        <v>217.3</v>
      </c>
      <c r="U487" s="8">
        <v>240.9</v>
      </c>
      <c r="V487" s="8">
        <v>225.6</v>
      </c>
      <c r="W487" s="8"/>
      <c r="X487" s="12">
        <v>92.973611678785232</v>
      </c>
      <c r="Y487" s="12">
        <v>100</v>
      </c>
      <c r="Z487" s="12">
        <v>64.198387845304765</v>
      </c>
      <c r="AA487" s="12">
        <v>53.31675341787048</v>
      </c>
      <c r="AB487" s="12">
        <v>47.213816377306287</v>
      </c>
      <c r="AC487" s="12">
        <v>71.894543900667571</v>
      </c>
      <c r="AD487" s="12">
        <v>72.175104817169853</v>
      </c>
      <c r="AE487" s="12">
        <v>79.844724772879573</v>
      </c>
      <c r="AF487" s="12">
        <v>76.713841625885877</v>
      </c>
      <c r="AG487" s="12">
        <v>78.943257699815859</v>
      </c>
      <c r="AH487" s="8"/>
      <c r="AI487" s="12">
        <v>100</v>
      </c>
      <c r="AJ487" s="12">
        <v>67.400744416873451</v>
      </c>
      <c r="AK487" s="12">
        <v>74.720843672456581</v>
      </c>
      <c r="AL487" s="12">
        <v>69.975186104218366</v>
      </c>
    </row>
    <row r="488" spans="1:38" x14ac:dyDescent="0.3">
      <c r="A488" s="9" t="s">
        <v>1362</v>
      </c>
      <c r="B488" s="9" t="s">
        <v>731</v>
      </c>
      <c r="C488" s="9" t="s">
        <v>742</v>
      </c>
      <c r="D488" s="9" t="s">
        <v>170</v>
      </c>
      <c r="E488" s="9" t="s">
        <v>756</v>
      </c>
      <c r="F488" s="9" t="s">
        <v>765</v>
      </c>
      <c r="G488" s="9" t="s">
        <v>1813</v>
      </c>
      <c r="H488" s="9" t="s">
        <v>1620</v>
      </c>
      <c r="I488" s="8">
        <v>152.37169328995253</v>
      </c>
      <c r="J488" s="8">
        <v>155.02335207632029</v>
      </c>
      <c r="K488" s="8">
        <v>111.07886743392761</v>
      </c>
      <c r="L488" s="8">
        <v>79.616976141326191</v>
      </c>
      <c r="M488" s="8">
        <v>91.17631747859366</v>
      </c>
      <c r="N488" s="8">
        <v>99.45210476128193</v>
      </c>
      <c r="O488" s="8">
        <v>124.02893648655333</v>
      </c>
      <c r="P488" s="8">
        <v>93.537384505745806</v>
      </c>
      <c r="Q488" s="8">
        <v>78.3</v>
      </c>
      <c r="R488" s="8">
        <v>73.900000000000006</v>
      </c>
      <c r="S488" s="8">
        <v>66.099999999999994</v>
      </c>
      <c r="T488" s="8">
        <v>76</v>
      </c>
      <c r="U488" s="8">
        <v>54</v>
      </c>
      <c r="V488" s="8">
        <v>59.5</v>
      </c>
      <c r="W488" s="8"/>
      <c r="X488" s="12">
        <v>98.289510095832327</v>
      </c>
      <c r="Y488" s="12">
        <v>100</v>
      </c>
      <c r="Z488" s="12">
        <v>71.652990305126309</v>
      </c>
      <c r="AA488" s="12">
        <v>51.358053528690036</v>
      </c>
      <c r="AB488" s="12">
        <v>58.814569713152771</v>
      </c>
      <c r="AC488" s="12">
        <v>64.152983037239565</v>
      </c>
      <c r="AD488" s="12">
        <v>80.006615019840396</v>
      </c>
      <c r="AE488" s="12">
        <v>60.337609303981488</v>
      </c>
      <c r="AF488" s="12">
        <v>50.508519491600048</v>
      </c>
      <c r="AG488" s="12">
        <v>47.670237425660844</v>
      </c>
      <c r="AH488" s="8"/>
      <c r="AI488" s="12">
        <v>86.973684210526301</v>
      </c>
      <c r="AJ488" s="12">
        <v>100</v>
      </c>
      <c r="AK488" s="12">
        <v>71.05263157894737</v>
      </c>
      <c r="AL488" s="12">
        <v>78.28947368421052</v>
      </c>
    </row>
    <row r="489" spans="1:38" x14ac:dyDescent="0.3">
      <c r="A489" s="9" t="s">
        <v>1363</v>
      </c>
      <c r="B489" s="9" t="s">
        <v>731</v>
      </c>
      <c r="C489" s="9" t="s">
        <v>742</v>
      </c>
      <c r="D489" s="9" t="s">
        <v>170</v>
      </c>
      <c r="E489" s="9" t="s">
        <v>756</v>
      </c>
      <c r="F489" s="9" t="s">
        <v>765</v>
      </c>
      <c r="G489" s="9" t="s">
        <v>2135</v>
      </c>
      <c r="H489" s="9" t="s">
        <v>1621</v>
      </c>
      <c r="I489" s="8">
        <v>236.05058718438451</v>
      </c>
      <c r="J489" s="8">
        <v>198.47724591273268</v>
      </c>
      <c r="K489" s="8">
        <v>349.94667400814751</v>
      </c>
      <c r="L489" s="8">
        <v>506.04671140019485</v>
      </c>
      <c r="M489" s="8">
        <v>456.52770146663551</v>
      </c>
      <c r="N489" s="8">
        <v>395.43896689907479</v>
      </c>
      <c r="O489" s="8">
        <v>401.00393221994028</v>
      </c>
      <c r="P489" s="8">
        <v>368.42259917179217</v>
      </c>
      <c r="Q489" s="8">
        <v>306.5</v>
      </c>
      <c r="R489" s="8">
        <v>395.4</v>
      </c>
      <c r="S489" s="8">
        <v>125.2</v>
      </c>
      <c r="T489" s="8">
        <v>318.2</v>
      </c>
      <c r="U489" s="8">
        <v>226.8</v>
      </c>
      <c r="V489" s="8">
        <v>336.2</v>
      </c>
      <c r="W489" s="8"/>
      <c r="X489" s="12">
        <v>46.646007545676859</v>
      </c>
      <c r="Y489" s="12">
        <v>39.22113145712585</v>
      </c>
      <c r="Z489" s="12">
        <v>69.153037876655745</v>
      </c>
      <c r="AA489" s="12">
        <v>100</v>
      </c>
      <c r="AB489" s="12">
        <v>90.21453774562751</v>
      </c>
      <c r="AC489" s="12">
        <v>78.142779706032201</v>
      </c>
      <c r="AD489" s="12">
        <v>79.242473705716066</v>
      </c>
      <c r="AE489" s="12">
        <v>72.804069441019251</v>
      </c>
      <c r="AF489" s="12">
        <v>60.567531236777839</v>
      </c>
      <c r="AG489" s="12">
        <v>78.135079448685005</v>
      </c>
      <c r="AH489" s="8"/>
      <c r="AI489" s="12">
        <v>37.239738251041047</v>
      </c>
      <c r="AJ489" s="12">
        <v>94.646044021415833</v>
      </c>
      <c r="AK489" s="12">
        <v>67.459845330160618</v>
      </c>
      <c r="AL489" s="12">
        <v>100</v>
      </c>
    </row>
    <row r="490" spans="1:38" x14ac:dyDescent="0.3">
      <c r="A490" s="9" t="s">
        <v>1364</v>
      </c>
      <c r="B490" s="9" t="s">
        <v>731</v>
      </c>
      <c r="C490" s="9" t="s">
        <v>742</v>
      </c>
      <c r="D490" s="9" t="s">
        <v>170</v>
      </c>
      <c r="E490" s="9" t="s">
        <v>756</v>
      </c>
      <c r="F490" s="9" t="s">
        <v>765</v>
      </c>
      <c r="G490" s="9" t="s">
        <v>2136</v>
      </c>
      <c r="H490" s="9" t="s">
        <v>1622</v>
      </c>
      <c r="I490" s="8">
        <v>106.14080086578791</v>
      </c>
      <c r="J490" s="8">
        <v>125.41022749569862</v>
      </c>
      <c r="K490" s="8">
        <v>154.26485332430721</v>
      </c>
      <c r="L490" s="8">
        <v>142.82571182250726</v>
      </c>
      <c r="M490" s="8">
        <v>138.94088161397352</v>
      </c>
      <c r="N490" s="8">
        <v>126.83225771343963</v>
      </c>
      <c r="O490" s="8">
        <v>137.90100453961387</v>
      </c>
      <c r="P490" s="8">
        <v>131.28194871265558</v>
      </c>
      <c r="Q490" s="8">
        <v>61.9</v>
      </c>
      <c r="R490" s="8">
        <v>82.4</v>
      </c>
      <c r="S490" s="8">
        <v>78.099999999999994</v>
      </c>
      <c r="T490" s="8">
        <v>88.2</v>
      </c>
      <c r="U490" s="8">
        <v>92.2</v>
      </c>
      <c r="V490" s="8">
        <v>97.7</v>
      </c>
      <c r="W490" s="8"/>
      <c r="X490" s="12">
        <v>68.804266544532155</v>
      </c>
      <c r="Y490" s="12">
        <v>81.295398655746794</v>
      </c>
      <c r="Z490" s="12">
        <v>100</v>
      </c>
      <c r="AA490" s="12">
        <v>92.584739002245882</v>
      </c>
      <c r="AB490" s="12">
        <v>90.066452999427895</v>
      </c>
      <c r="AC490" s="12">
        <v>82.217209545976942</v>
      </c>
      <c r="AD490" s="12">
        <v>89.392367456317459</v>
      </c>
      <c r="AE490" s="12">
        <v>85.101658533110424</v>
      </c>
      <c r="AF490" s="12">
        <v>40.125795776610993</v>
      </c>
      <c r="AG490" s="12">
        <v>53.414629596005582</v>
      </c>
      <c r="AH490" s="8"/>
      <c r="AI490" s="12">
        <v>79.938587512794257</v>
      </c>
      <c r="AJ490" s="12">
        <v>90.276356192425794</v>
      </c>
      <c r="AK490" s="12">
        <v>94.370522006141243</v>
      </c>
      <c r="AL490" s="12">
        <v>100</v>
      </c>
    </row>
    <row r="491" spans="1:38" x14ac:dyDescent="0.3">
      <c r="A491" s="9" t="s">
        <v>1365</v>
      </c>
      <c r="B491" s="9" t="s">
        <v>731</v>
      </c>
      <c r="C491" s="9" t="s">
        <v>742</v>
      </c>
      <c r="D491" s="9" t="s">
        <v>170</v>
      </c>
      <c r="E491" s="9" t="s">
        <v>756</v>
      </c>
      <c r="F491" s="9" t="s">
        <v>765</v>
      </c>
      <c r="G491" s="9" t="s">
        <v>1814</v>
      </c>
      <c r="H491" s="9" t="s">
        <v>1623</v>
      </c>
      <c r="I491" s="8">
        <v>66.777661730012156</v>
      </c>
      <c r="J491" s="8">
        <v>66.236901049085361</v>
      </c>
      <c r="K491" s="8">
        <v>93.959875904306656</v>
      </c>
      <c r="L491" s="8">
        <v>181.15632891014153</v>
      </c>
      <c r="M491" s="8">
        <v>179.68763262889161</v>
      </c>
      <c r="N491" s="8">
        <v>37.636166965433581</v>
      </c>
      <c r="O491" s="8">
        <v>41.541985438739232</v>
      </c>
      <c r="P491" s="8">
        <v>106.95421197640998</v>
      </c>
      <c r="Q491" s="8">
        <v>27.1</v>
      </c>
      <c r="R491" s="8">
        <v>24.1</v>
      </c>
      <c r="S491" s="8">
        <v>66.8</v>
      </c>
      <c r="T491" s="8">
        <v>24.8</v>
      </c>
      <c r="U491" s="8">
        <v>40.1</v>
      </c>
      <c r="V491" s="8">
        <v>54.5</v>
      </c>
      <c r="W491" s="8"/>
      <c r="X491" s="12">
        <v>36.861898301734577</v>
      </c>
      <c r="Y491" s="12">
        <v>36.563393312049655</v>
      </c>
      <c r="Z491" s="12">
        <v>51.866736574747726</v>
      </c>
      <c r="AA491" s="12">
        <v>100</v>
      </c>
      <c r="AB491" s="12">
        <v>99.189265818044674</v>
      </c>
      <c r="AC491" s="12">
        <v>20.775518687013218</v>
      </c>
      <c r="AD491" s="12">
        <v>22.931567275988016</v>
      </c>
      <c r="AE491" s="12">
        <v>59.039732489535155</v>
      </c>
      <c r="AF491" s="12">
        <v>14.959455274368215</v>
      </c>
      <c r="AG491" s="12">
        <v>13.303427015213064</v>
      </c>
      <c r="AH491" s="8"/>
      <c r="AI491" s="12">
        <v>100</v>
      </c>
      <c r="AJ491" s="12">
        <v>37.125748502994014</v>
      </c>
      <c r="AK491" s="12">
        <v>60.029940119760482</v>
      </c>
      <c r="AL491" s="12">
        <v>81.58682634730539</v>
      </c>
    </row>
    <row r="492" spans="1:38" x14ac:dyDescent="0.3">
      <c r="A492" s="9" t="s">
        <v>1366</v>
      </c>
      <c r="B492" s="9" t="s">
        <v>731</v>
      </c>
      <c r="C492" s="9" t="s">
        <v>742</v>
      </c>
      <c r="D492" s="9" t="s">
        <v>170</v>
      </c>
      <c r="E492" s="9" t="s">
        <v>756</v>
      </c>
      <c r="F492" s="9" t="s">
        <v>765</v>
      </c>
      <c r="G492" s="9" t="s">
        <v>1815</v>
      </c>
      <c r="H492" s="9" t="s">
        <v>1624</v>
      </c>
      <c r="I492" s="8">
        <v>19.71176155970759</v>
      </c>
      <c r="J492" s="8">
        <v>14.081691410059372</v>
      </c>
      <c r="K492" s="8">
        <v>18.870788204314866</v>
      </c>
      <c r="L492" s="8">
        <v>16.558527827609257</v>
      </c>
      <c r="M492" s="8">
        <v>18.050260129637536</v>
      </c>
      <c r="N492" s="8">
        <v>18.60475669106944</v>
      </c>
      <c r="O492" s="8">
        <v>22.297684112030705</v>
      </c>
      <c r="P492" s="8">
        <v>13.293726684751361</v>
      </c>
      <c r="Q492" s="8">
        <v>13.1</v>
      </c>
      <c r="R492" s="8">
        <v>16.100000000000001</v>
      </c>
      <c r="S492" s="8">
        <v>5.0999999999999996</v>
      </c>
      <c r="T492" s="8">
        <v>16.399999999999999</v>
      </c>
      <c r="U492" s="8">
        <v>9.3000000000000007</v>
      </c>
      <c r="V492" s="8">
        <v>10.8</v>
      </c>
      <c r="W492" s="8"/>
      <c r="X492" s="12">
        <v>88.402730349346541</v>
      </c>
      <c r="Y492" s="12">
        <v>63.153156800089398</v>
      </c>
      <c r="Z492" s="12">
        <v>84.631157700064207</v>
      </c>
      <c r="AA492" s="12">
        <v>74.26120015161176</v>
      </c>
      <c r="AB492" s="12">
        <v>80.951277446335908</v>
      </c>
      <c r="AC492" s="12">
        <v>83.438067368759846</v>
      </c>
      <c r="AD492" s="12">
        <v>100</v>
      </c>
      <c r="AE492" s="12">
        <v>59.619315700946437</v>
      </c>
      <c r="AF492" s="12">
        <v>58.750495944697242</v>
      </c>
      <c r="AG492" s="12">
        <v>72.204807993101198</v>
      </c>
      <c r="AH492" s="8"/>
      <c r="AI492" s="12">
        <v>31.097560975609756</v>
      </c>
      <c r="AJ492" s="12">
        <v>100</v>
      </c>
      <c r="AK492" s="12">
        <v>56.707317073170742</v>
      </c>
      <c r="AL492" s="12">
        <v>65.853658536585371</v>
      </c>
    </row>
    <row r="493" spans="1:38" x14ac:dyDescent="0.3">
      <c r="A493" s="9" t="s">
        <v>976</v>
      </c>
      <c r="B493" s="9" t="s">
        <v>306</v>
      </c>
      <c r="C493" s="9" t="s">
        <v>307</v>
      </c>
      <c r="D493" s="9" t="s">
        <v>346</v>
      </c>
      <c r="E493" s="9" t="s">
        <v>349</v>
      </c>
      <c r="F493" s="9" t="s">
        <v>765</v>
      </c>
      <c r="G493" s="9" t="s">
        <v>2104</v>
      </c>
      <c r="H493" s="9" t="s">
        <v>1459</v>
      </c>
      <c r="I493" s="8">
        <v>21.840371879472759</v>
      </c>
      <c r="J493" s="8">
        <v>21.635041715653085</v>
      </c>
      <c r="K493" s="8">
        <v>33.219153011658157</v>
      </c>
      <c r="L493" s="8">
        <v>51.674320853548551</v>
      </c>
      <c r="M493" s="8">
        <v>45.120367871978885</v>
      </c>
      <c r="N493" s="8">
        <v>42.62350485174894</v>
      </c>
      <c r="O493" s="8">
        <v>45.205928857144237</v>
      </c>
      <c r="P493" s="8">
        <v>45.431206764288468</v>
      </c>
      <c r="Q493" s="8">
        <v>77.8</v>
      </c>
      <c r="R493" s="8">
        <v>73.2</v>
      </c>
      <c r="S493" s="8">
        <v>35.700000000000003</v>
      </c>
      <c r="T493" s="8">
        <v>66.2</v>
      </c>
      <c r="U493" s="8">
        <v>60.2</v>
      </c>
      <c r="V493" s="8">
        <v>67.3</v>
      </c>
      <c r="W493" s="8"/>
      <c r="X493" s="12">
        <v>28.072457428628226</v>
      </c>
      <c r="Y493" s="12">
        <v>27.8085369095798</v>
      </c>
      <c r="Z493" s="12">
        <v>42.698140117812542</v>
      </c>
      <c r="AA493" s="12">
        <v>66.41943554440688</v>
      </c>
      <c r="AB493" s="12">
        <v>57.995331454985717</v>
      </c>
      <c r="AC493" s="12">
        <v>54.785995953404807</v>
      </c>
      <c r="AD493" s="12">
        <v>58.105307014324211</v>
      </c>
      <c r="AE493" s="12">
        <v>58.394867306283388</v>
      </c>
      <c r="AF493" s="12">
        <v>100</v>
      </c>
      <c r="AG493" s="12">
        <v>94.087403598971733</v>
      </c>
      <c r="AH493" s="8"/>
      <c r="AI493" s="12">
        <v>53.046062407132254</v>
      </c>
      <c r="AJ493" s="12">
        <v>98.365527488855875</v>
      </c>
      <c r="AK493" s="12">
        <v>89.450222882615165</v>
      </c>
      <c r="AL493" s="12">
        <v>100</v>
      </c>
    </row>
    <row r="494" spans="1:38" x14ac:dyDescent="0.3">
      <c r="A494" s="9" t="s">
        <v>977</v>
      </c>
      <c r="B494" s="9" t="s">
        <v>306</v>
      </c>
      <c r="C494" s="9" t="s">
        <v>307</v>
      </c>
      <c r="D494" s="9" t="s">
        <v>346</v>
      </c>
      <c r="E494" s="9" t="s">
        <v>349</v>
      </c>
      <c r="F494" s="9" t="s">
        <v>765</v>
      </c>
      <c r="G494" s="9" t="s">
        <v>2105</v>
      </c>
      <c r="H494" s="9" t="s">
        <v>1460</v>
      </c>
      <c r="I494" s="8">
        <v>0.8343578806619214</v>
      </c>
      <c r="J494" s="8">
        <v>0.5748424955974869</v>
      </c>
      <c r="K494" s="8">
        <v>0.55993959380805747</v>
      </c>
      <c r="L494" s="8">
        <v>0.69136131428100611</v>
      </c>
      <c r="M494" s="8">
        <v>0.62294550647840119</v>
      </c>
      <c r="N494" s="8">
        <v>0.58345418539579741</v>
      </c>
      <c r="O494" s="8">
        <v>0.7101708333667428</v>
      </c>
      <c r="P494" s="8">
        <v>0.28106539028108984</v>
      </c>
      <c r="Q494" s="8">
        <v>0.3</v>
      </c>
      <c r="R494" s="8">
        <v>0.4</v>
      </c>
      <c r="S494" s="8">
        <v>0</v>
      </c>
      <c r="T494" s="8">
        <v>0.7</v>
      </c>
      <c r="U494" s="8">
        <v>0.4</v>
      </c>
      <c r="V494" s="8">
        <v>0.3</v>
      </c>
      <c r="W494" s="8"/>
      <c r="X494" s="12">
        <v>0</v>
      </c>
      <c r="Y494" s="12">
        <v>0</v>
      </c>
      <c r="Z494" s="12">
        <v>0</v>
      </c>
      <c r="AA494" s="12">
        <v>0</v>
      </c>
      <c r="AB494" s="12">
        <v>0</v>
      </c>
      <c r="AC494" s="12">
        <v>0</v>
      </c>
      <c r="AD494" s="12">
        <v>0</v>
      </c>
      <c r="AE494" s="12">
        <v>0</v>
      </c>
      <c r="AF494" s="12">
        <v>0</v>
      </c>
      <c r="AG494" s="12">
        <v>0</v>
      </c>
      <c r="AH494" s="8"/>
      <c r="AI494" s="12">
        <v>0</v>
      </c>
      <c r="AJ494" s="12">
        <v>0</v>
      </c>
      <c r="AK494" s="12">
        <v>0</v>
      </c>
      <c r="AL494" s="12">
        <v>0</v>
      </c>
    </row>
    <row r="495" spans="1:38" x14ac:dyDescent="0.3">
      <c r="A495" s="9" t="s">
        <v>978</v>
      </c>
      <c r="B495" s="9" t="s">
        <v>306</v>
      </c>
      <c r="C495" s="9" t="s">
        <v>307</v>
      </c>
      <c r="D495" s="9" t="s">
        <v>346</v>
      </c>
      <c r="E495" s="9" t="s">
        <v>349</v>
      </c>
      <c r="F495" s="9" t="s">
        <v>765</v>
      </c>
      <c r="G495" s="9" t="s">
        <v>1882</v>
      </c>
      <c r="H495" s="9" t="s">
        <v>1630</v>
      </c>
      <c r="I495" s="8">
        <v>98.952262491117565</v>
      </c>
      <c r="J495" s="8">
        <v>199.97592115144516</v>
      </c>
      <c r="K495" s="8">
        <v>322.78609846167905</v>
      </c>
      <c r="L495" s="8">
        <v>643.94950255862807</v>
      </c>
      <c r="M495" s="8">
        <v>495.11295567301005</v>
      </c>
      <c r="N495" s="8">
        <v>348.04980618548416</v>
      </c>
      <c r="O495" s="8">
        <v>304.81329715795908</v>
      </c>
      <c r="P495" s="8">
        <v>443.56914981725731</v>
      </c>
      <c r="Q495" s="8">
        <v>388.5</v>
      </c>
      <c r="R495" s="8">
        <v>393.1</v>
      </c>
      <c r="S495" s="8">
        <v>106.4</v>
      </c>
      <c r="T495" s="8">
        <v>267.3</v>
      </c>
      <c r="U495" s="8">
        <v>267.89999999999998</v>
      </c>
      <c r="V495" s="8">
        <v>309.60000000000002</v>
      </c>
      <c r="W495" s="8"/>
      <c r="X495" s="12">
        <v>15.366463068601952</v>
      </c>
      <c r="Y495" s="12">
        <v>31.054596727984652</v>
      </c>
      <c r="Z495" s="12">
        <v>50.125995466902488</v>
      </c>
      <c r="AA495" s="12">
        <v>100</v>
      </c>
      <c r="AB495" s="12">
        <v>76.886922608956084</v>
      </c>
      <c r="AC495" s="12">
        <v>54.049239078928579</v>
      </c>
      <c r="AD495" s="12">
        <v>47.334968960583602</v>
      </c>
      <c r="AE495" s="12">
        <v>68.882598411025668</v>
      </c>
      <c r="AF495" s="12">
        <v>60.330817627214365</v>
      </c>
      <c r="AG495" s="12">
        <v>61.045159354589359</v>
      </c>
      <c r="AH495" s="8"/>
      <c r="AI495" s="12">
        <v>34.366925064599478</v>
      </c>
      <c r="AJ495" s="12">
        <v>86.337209302325576</v>
      </c>
      <c r="AK495" s="12">
        <v>86.531007751937963</v>
      </c>
      <c r="AL495" s="12">
        <v>100</v>
      </c>
    </row>
    <row r="496" spans="1:38" x14ac:dyDescent="0.3">
      <c r="A496" s="9" t="s">
        <v>979</v>
      </c>
      <c r="B496" s="9" t="s">
        <v>306</v>
      </c>
      <c r="C496" s="9" t="s">
        <v>307</v>
      </c>
      <c r="D496" s="9" t="s">
        <v>346</v>
      </c>
      <c r="E496" s="9" t="s">
        <v>349</v>
      </c>
      <c r="F496" s="9" t="s">
        <v>765</v>
      </c>
      <c r="G496" s="9" t="s">
        <v>1715</v>
      </c>
      <c r="H496" s="9" t="s">
        <v>1461</v>
      </c>
      <c r="I496" s="8">
        <v>7.5757879013268061</v>
      </c>
      <c r="J496" s="8">
        <v>10.413929136463983</v>
      </c>
      <c r="K496" s="8">
        <v>6.9586877757625798</v>
      </c>
      <c r="L496" s="8">
        <v>9.6725404428678985</v>
      </c>
      <c r="M496" s="8">
        <v>8.5433152822983072</v>
      </c>
      <c r="N496" s="8">
        <v>9.4050776340639448</v>
      </c>
      <c r="O496" s="8">
        <v>8.8859475991075048</v>
      </c>
      <c r="P496" s="8">
        <v>12.246240550688652</v>
      </c>
      <c r="Q496" s="8">
        <v>35.1</v>
      </c>
      <c r="R496" s="8">
        <v>40.1</v>
      </c>
      <c r="S496" s="8">
        <v>42.1</v>
      </c>
      <c r="T496" s="8">
        <v>35.200000000000003</v>
      </c>
      <c r="U496" s="8">
        <v>38.9</v>
      </c>
      <c r="V496" s="8">
        <v>39.299999999999997</v>
      </c>
      <c r="W496" s="8"/>
      <c r="X496" s="12">
        <v>18.892239155428445</v>
      </c>
      <c r="Y496" s="12">
        <v>25.969898095920154</v>
      </c>
      <c r="Z496" s="12">
        <v>17.353336099158554</v>
      </c>
      <c r="AA496" s="12">
        <v>24.121048485954859</v>
      </c>
      <c r="AB496" s="12">
        <v>21.305025641641663</v>
      </c>
      <c r="AC496" s="12">
        <v>23.454058937815322</v>
      </c>
      <c r="AD496" s="12">
        <v>22.159470321963852</v>
      </c>
      <c r="AE496" s="12">
        <v>30.539253243612595</v>
      </c>
      <c r="AF496" s="12">
        <v>87.531172069825431</v>
      </c>
      <c r="AG496" s="12">
        <v>100</v>
      </c>
      <c r="AH496" s="8"/>
      <c r="AI496" s="12">
        <v>100</v>
      </c>
      <c r="AJ496" s="12">
        <v>83.61045130641331</v>
      </c>
      <c r="AK496" s="12">
        <v>92.399049881235157</v>
      </c>
      <c r="AL496" s="12">
        <v>93.349168646080741</v>
      </c>
    </row>
    <row r="497" spans="1:38" x14ac:dyDescent="0.3">
      <c r="A497" s="9" t="s">
        <v>980</v>
      </c>
      <c r="B497" s="9" t="s">
        <v>306</v>
      </c>
      <c r="C497" s="9" t="s">
        <v>307</v>
      </c>
      <c r="D497" s="9" t="s">
        <v>346</v>
      </c>
      <c r="E497" s="9" t="s">
        <v>349</v>
      </c>
      <c r="F497" s="9" t="s">
        <v>765</v>
      </c>
      <c r="G497" s="9" t="s">
        <v>2106</v>
      </c>
      <c r="H497" s="9" t="s">
        <v>1630</v>
      </c>
      <c r="I497" s="8">
        <v>5.2459586027226237</v>
      </c>
      <c r="J497" s="8">
        <v>9.5875022949990854</v>
      </c>
      <c r="K497" s="8">
        <v>9.4049960373371633</v>
      </c>
      <c r="L497" s="8">
        <v>15.520460215805093</v>
      </c>
      <c r="M497" s="8">
        <v>14.066059420834925</v>
      </c>
      <c r="N497" s="8">
        <v>8.8447225403781591</v>
      </c>
      <c r="O497" s="8">
        <v>7.4152825135039846</v>
      </c>
      <c r="P497" s="8">
        <v>9.5612938965671024</v>
      </c>
      <c r="Q497" s="8">
        <v>13</v>
      </c>
      <c r="R497" s="8">
        <v>18.600000000000001</v>
      </c>
      <c r="S497" s="8">
        <v>12.9</v>
      </c>
      <c r="T497" s="8">
        <v>16.899999999999999</v>
      </c>
      <c r="U497" s="8">
        <v>12.1</v>
      </c>
      <c r="V497" s="8">
        <v>15.7</v>
      </c>
      <c r="W497" s="8"/>
      <c r="X497" s="12">
        <v>28.204078509261414</v>
      </c>
      <c r="Y497" s="12">
        <v>51.54571126343594</v>
      </c>
      <c r="Z497" s="12">
        <v>50.564494824393343</v>
      </c>
      <c r="AA497" s="12">
        <v>83.443334493575762</v>
      </c>
      <c r="AB497" s="12">
        <v>75.623975380832917</v>
      </c>
      <c r="AC497" s="12">
        <v>47.552271722463217</v>
      </c>
      <c r="AD497" s="12">
        <v>39.867110287655827</v>
      </c>
      <c r="AE497" s="12">
        <v>51.404805895522053</v>
      </c>
      <c r="AF497" s="12">
        <v>69.892473118279568</v>
      </c>
      <c r="AG497" s="12">
        <v>100</v>
      </c>
      <c r="AH497" s="8"/>
      <c r="AI497" s="12">
        <v>76.331360946745562</v>
      </c>
      <c r="AJ497" s="12">
        <v>100</v>
      </c>
      <c r="AK497" s="12">
        <v>71.597633136094686</v>
      </c>
      <c r="AL497" s="12">
        <v>92.899408284023679</v>
      </c>
    </row>
    <row r="498" spans="1:38" x14ac:dyDescent="0.3">
      <c r="A498" s="9" t="s">
        <v>989</v>
      </c>
      <c r="B498" s="9" t="s">
        <v>306</v>
      </c>
      <c r="C498" s="9" t="s">
        <v>307</v>
      </c>
      <c r="D498" s="9" t="s">
        <v>346</v>
      </c>
      <c r="E498" s="9" t="s">
        <v>356</v>
      </c>
      <c r="F498" s="9" t="s">
        <v>765</v>
      </c>
      <c r="G498" s="9" t="s">
        <v>1630</v>
      </c>
      <c r="H498" s="9" t="s">
        <v>1469</v>
      </c>
      <c r="I498" s="8">
        <v>22.130237312891875</v>
      </c>
      <c r="J498" s="8">
        <v>28.199889005603382</v>
      </c>
      <c r="K498" s="8">
        <v>15.591618420619</v>
      </c>
      <c r="L498" s="8">
        <v>6.743617390731508</v>
      </c>
      <c r="M498" s="8">
        <v>4.9216895886860534</v>
      </c>
      <c r="N498" s="8">
        <v>13.332958578804009</v>
      </c>
      <c r="O498" s="8">
        <v>15.360688915136933</v>
      </c>
      <c r="P498" s="8">
        <v>14.752940427360466</v>
      </c>
      <c r="Q498" s="8">
        <v>14.2</v>
      </c>
      <c r="R498" s="8">
        <v>18</v>
      </c>
      <c r="S498" s="8">
        <v>23.6</v>
      </c>
      <c r="T498" s="8">
        <v>13.9</v>
      </c>
      <c r="U498" s="8">
        <v>9.6</v>
      </c>
      <c r="V498" s="8">
        <v>14.3</v>
      </c>
      <c r="W498" s="8"/>
      <c r="X498" s="12">
        <v>78.476327720632341</v>
      </c>
      <c r="Y498" s="12">
        <v>100</v>
      </c>
      <c r="Z498" s="12">
        <v>55.289644641937812</v>
      </c>
      <c r="AA498" s="12">
        <v>23.913630969935863</v>
      </c>
      <c r="AB498" s="12">
        <v>17.452868653873434</v>
      </c>
      <c r="AC498" s="12">
        <v>47.280181053743583</v>
      </c>
      <c r="AD498" s="12">
        <v>54.470742463152</v>
      </c>
      <c r="AE498" s="12">
        <v>52.315597499085982</v>
      </c>
      <c r="AF498" s="12">
        <v>50.354808124168251</v>
      </c>
      <c r="AG498" s="12">
        <v>63.830038467255527</v>
      </c>
      <c r="AH498" s="8"/>
      <c r="AI498" s="12">
        <v>100</v>
      </c>
      <c r="AJ498" s="12">
        <v>58.898305084745758</v>
      </c>
      <c r="AK498" s="12">
        <v>40.677966101694913</v>
      </c>
      <c r="AL498" s="12">
        <v>60.593220338983045</v>
      </c>
    </row>
    <row r="499" spans="1:38" x14ac:dyDescent="0.3">
      <c r="A499" s="9" t="s">
        <v>981</v>
      </c>
      <c r="B499" s="9" t="s">
        <v>306</v>
      </c>
      <c r="C499" s="9" t="s">
        <v>307</v>
      </c>
      <c r="D499" s="9" t="s">
        <v>346</v>
      </c>
      <c r="E499" s="9" t="s">
        <v>356</v>
      </c>
      <c r="F499" s="9" t="s">
        <v>765</v>
      </c>
      <c r="G499" s="9" t="s">
        <v>1716</v>
      </c>
      <c r="H499" s="9" t="s">
        <v>1462</v>
      </c>
      <c r="I499" s="8">
        <v>0.11383152699605303</v>
      </c>
      <c r="J499" s="8">
        <v>0.30597774703348479</v>
      </c>
      <c r="K499" s="8">
        <v>0.44742423466337833</v>
      </c>
      <c r="L499" s="8">
        <v>0.86358522933634496</v>
      </c>
      <c r="M499" s="8">
        <v>0.45310348657177973</v>
      </c>
      <c r="N499" s="8">
        <v>0.29383358226901857</v>
      </c>
      <c r="O499" s="8">
        <v>0.58153033162761714</v>
      </c>
      <c r="P499" s="8">
        <v>0.2950372817780797</v>
      </c>
      <c r="Q499" s="8">
        <v>1.3</v>
      </c>
      <c r="R499" s="8">
        <v>1.4</v>
      </c>
      <c r="S499" s="8">
        <v>0.7</v>
      </c>
      <c r="T499" s="8">
        <v>0.5</v>
      </c>
      <c r="U499" s="8">
        <v>0.5</v>
      </c>
      <c r="V499" s="8">
        <v>1</v>
      </c>
      <c r="W499" s="8"/>
      <c r="X499" s="12">
        <v>8.1308233568609314</v>
      </c>
      <c r="Y499" s="12">
        <v>21.855553359534628</v>
      </c>
      <c r="Z499" s="12">
        <v>31.958873904527024</v>
      </c>
      <c r="AA499" s="12">
        <v>61.684659238310353</v>
      </c>
      <c r="AB499" s="12">
        <v>32.364534755127124</v>
      </c>
      <c r="AC499" s="12">
        <v>20.988113019215611</v>
      </c>
      <c r="AD499" s="12">
        <v>41.537880830544083</v>
      </c>
      <c r="AE499" s="12">
        <v>21.074091555577123</v>
      </c>
      <c r="AF499" s="12">
        <v>92.857142857142861</v>
      </c>
      <c r="AG499" s="12">
        <v>100</v>
      </c>
      <c r="AH499" s="8"/>
      <c r="AI499" s="12">
        <v>70</v>
      </c>
      <c r="AJ499" s="12">
        <v>50</v>
      </c>
      <c r="AK499" s="12">
        <v>50</v>
      </c>
      <c r="AL499" s="12">
        <v>100</v>
      </c>
    </row>
    <row r="500" spans="1:38" x14ac:dyDescent="0.3">
      <c r="A500" s="9" t="s">
        <v>982</v>
      </c>
      <c r="B500" s="9" t="s">
        <v>306</v>
      </c>
      <c r="C500" s="9" t="s">
        <v>307</v>
      </c>
      <c r="D500" s="9" t="s">
        <v>346</v>
      </c>
      <c r="E500" s="9" t="s">
        <v>356</v>
      </c>
      <c r="F500" s="9" t="s">
        <v>765</v>
      </c>
      <c r="G500" s="9" t="s">
        <v>2107</v>
      </c>
      <c r="H500" s="9" t="s">
        <v>1630</v>
      </c>
      <c r="I500" s="8">
        <v>9.3447251203800903</v>
      </c>
      <c r="J500" s="8">
        <v>10.479933353498396</v>
      </c>
      <c r="K500" s="8">
        <v>8.7752269112766577</v>
      </c>
      <c r="L500" s="8">
        <v>6.0642097666429757</v>
      </c>
      <c r="M500" s="8">
        <v>4.6004031919080584</v>
      </c>
      <c r="N500" s="8">
        <v>7.8238823874776857</v>
      </c>
      <c r="O500" s="8">
        <v>10.238144593463742</v>
      </c>
      <c r="P500" s="8">
        <v>9.1115701320045073</v>
      </c>
      <c r="Q500" s="8">
        <v>17.399999999999999</v>
      </c>
      <c r="R500" s="8">
        <v>6.9</v>
      </c>
      <c r="S500" s="8">
        <v>8.1</v>
      </c>
      <c r="T500" s="8">
        <v>8.6</v>
      </c>
      <c r="U500" s="8">
        <v>11.5</v>
      </c>
      <c r="V500" s="8">
        <v>6.6</v>
      </c>
      <c r="W500" s="8"/>
      <c r="X500" s="12">
        <v>53.70531678379362</v>
      </c>
      <c r="Y500" s="12">
        <v>60.229502031599978</v>
      </c>
      <c r="Z500" s="12">
        <v>50.432338570555508</v>
      </c>
      <c r="AA500" s="12">
        <v>34.851780268063081</v>
      </c>
      <c r="AB500" s="12">
        <v>26.439098804069303</v>
      </c>
      <c r="AC500" s="12">
        <v>44.964841307343029</v>
      </c>
      <c r="AD500" s="12">
        <v>58.839911456688178</v>
      </c>
      <c r="AE500" s="12">
        <v>52.365345586232806</v>
      </c>
      <c r="AF500" s="12">
        <v>100</v>
      </c>
      <c r="AG500" s="12">
        <v>39.655172413793103</v>
      </c>
      <c r="AH500" s="8"/>
      <c r="AI500" s="12">
        <v>70.434782608695656</v>
      </c>
      <c r="AJ500" s="12">
        <v>74.782608695652172</v>
      </c>
      <c r="AK500" s="12">
        <v>100</v>
      </c>
      <c r="AL500" s="12">
        <v>57.391304347826086</v>
      </c>
    </row>
    <row r="501" spans="1:38" x14ac:dyDescent="0.3">
      <c r="A501" s="9" t="s">
        <v>983</v>
      </c>
      <c r="B501" s="9" t="s">
        <v>306</v>
      </c>
      <c r="C501" s="9" t="s">
        <v>307</v>
      </c>
      <c r="D501" s="9" t="s">
        <v>346</v>
      </c>
      <c r="E501" s="9" t="s">
        <v>356</v>
      </c>
      <c r="F501" s="9" t="s">
        <v>765</v>
      </c>
      <c r="G501" s="9" t="s">
        <v>2108</v>
      </c>
      <c r="H501" s="9" t="s">
        <v>1463</v>
      </c>
      <c r="I501" s="8">
        <v>1.7415797226202658</v>
      </c>
      <c r="J501" s="8">
        <v>0.51166520026205931</v>
      </c>
      <c r="K501" s="8">
        <v>1.8485918201411911</v>
      </c>
      <c r="L501" s="8">
        <v>5.2470916933253013</v>
      </c>
      <c r="M501" s="8">
        <v>4.888785851916146</v>
      </c>
      <c r="N501" s="8">
        <v>2.4463750327921185</v>
      </c>
      <c r="O501" s="8">
        <v>1.942459193627843</v>
      </c>
      <c r="P501" s="8">
        <v>3.6151447358994893</v>
      </c>
      <c r="Q501" s="8">
        <v>1.9</v>
      </c>
      <c r="R501" s="8">
        <v>2.2000000000000002</v>
      </c>
      <c r="S501" s="8">
        <v>0.6</v>
      </c>
      <c r="T501" s="8">
        <v>1.2</v>
      </c>
      <c r="U501" s="8">
        <v>1.4</v>
      </c>
      <c r="V501" s="8">
        <v>1.2</v>
      </c>
      <c r="W501" s="8"/>
      <c r="X501" s="12">
        <v>33.191333874261957</v>
      </c>
      <c r="Y501" s="12">
        <v>9.7514057342076992</v>
      </c>
      <c r="Z501" s="12">
        <v>35.230789324546016</v>
      </c>
      <c r="AA501" s="12">
        <v>100</v>
      </c>
      <c r="AB501" s="12">
        <v>93.171344006338842</v>
      </c>
      <c r="AC501" s="12">
        <v>46.623447345204447</v>
      </c>
      <c r="AD501" s="12">
        <v>37.019730303146758</v>
      </c>
      <c r="AE501" s="12">
        <v>68.898066723290299</v>
      </c>
      <c r="AF501" s="12">
        <v>36.210535493727775</v>
      </c>
      <c r="AG501" s="12">
        <v>41.927988466421638</v>
      </c>
      <c r="AH501" s="8"/>
      <c r="AI501" s="12">
        <v>42.857142857142861</v>
      </c>
      <c r="AJ501" s="12">
        <v>85.714285714285722</v>
      </c>
      <c r="AK501" s="12">
        <v>100</v>
      </c>
      <c r="AL501" s="12">
        <v>85.714285714285722</v>
      </c>
    </row>
    <row r="502" spans="1:38" x14ac:dyDescent="0.3">
      <c r="A502" s="9" t="s">
        <v>984</v>
      </c>
      <c r="B502" s="9" t="s">
        <v>306</v>
      </c>
      <c r="C502" s="9" t="s">
        <v>307</v>
      </c>
      <c r="D502" s="9" t="s">
        <v>346</v>
      </c>
      <c r="E502" s="9" t="s">
        <v>356</v>
      </c>
      <c r="F502" s="9" t="s">
        <v>765</v>
      </c>
      <c r="G502" s="9" t="s">
        <v>1717</v>
      </c>
      <c r="H502" s="9" t="s">
        <v>1464</v>
      </c>
      <c r="I502" s="8">
        <v>1.3408027510530889</v>
      </c>
      <c r="J502" s="8">
        <v>2.4010573608256873</v>
      </c>
      <c r="K502" s="8">
        <v>1.61211961452561</v>
      </c>
      <c r="L502" s="8">
        <v>2.4588874095604507</v>
      </c>
      <c r="M502" s="8">
        <v>2.1686716563914277</v>
      </c>
      <c r="N502" s="8">
        <v>1.3372620251923042</v>
      </c>
      <c r="O502" s="8">
        <v>1.5459402715513919</v>
      </c>
      <c r="P502" s="8">
        <v>2.2921995805764879</v>
      </c>
      <c r="Q502" s="8">
        <v>4.3</v>
      </c>
      <c r="R502" s="8">
        <v>3.2</v>
      </c>
      <c r="S502" s="8">
        <v>4.5</v>
      </c>
      <c r="T502" s="8">
        <v>3.5</v>
      </c>
      <c r="U502" s="8">
        <v>4.3</v>
      </c>
      <c r="V502" s="8">
        <v>5.2</v>
      </c>
      <c r="W502" s="8"/>
      <c r="X502" s="12">
        <v>31.181459326816022</v>
      </c>
      <c r="Y502" s="12">
        <v>55.838543275015986</v>
      </c>
      <c r="Z502" s="12">
        <v>37.491153826176983</v>
      </c>
      <c r="AA502" s="12">
        <v>57.183428129312809</v>
      </c>
      <c r="AB502" s="12">
        <v>50.434224567242509</v>
      </c>
      <c r="AC502" s="12">
        <v>31.099116864937308</v>
      </c>
      <c r="AD502" s="12">
        <v>35.952099338404466</v>
      </c>
      <c r="AE502" s="12">
        <v>53.306966990150883</v>
      </c>
      <c r="AF502" s="12">
        <v>100</v>
      </c>
      <c r="AG502" s="12">
        <v>74.418604651162795</v>
      </c>
      <c r="AH502" s="8"/>
      <c r="AI502" s="12">
        <v>86.538461538461533</v>
      </c>
      <c r="AJ502" s="12">
        <v>67.307692307692307</v>
      </c>
      <c r="AK502" s="12">
        <v>82.692307692307693</v>
      </c>
      <c r="AL502" s="12">
        <v>100</v>
      </c>
    </row>
    <row r="503" spans="1:38" x14ac:dyDescent="0.3">
      <c r="A503" s="9" t="s">
        <v>985</v>
      </c>
      <c r="B503" s="9" t="s">
        <v>306</v>
      </c>
      <c r="C503" s="9" t="s">
        <v>307</v>
      </c>
      <c r="D503" s="9" t="s">
        <v>346</v>
      </c>
      <c r="E503" s="9" t="s">
        <v>356</v>
      </c>
      <c r="F503" s="9" t="s">
        <v>765</v>
      </c>
      <c r="G503" s="9" t="s">
        <v>1718</v>
      </c>
      <c r="H503" s="9" t="s">
        <v>1465</v>
      </c>
      <c r="I503" s="8">
        <v>7.4368732291721082</v>
      </c>
      <c r="J503" s="8">
        <v>10.179225679430241</v>
      </c>
      <c r="K503" s="8">
        <v>27.829122410335575</v>
      </c>
      <c r="L503" s="8">
        <v>83.149141922003821</v>
      </c>
      <c r="M503" s="8">
        <v>65.5273722056222</v>
      </c>
      <c r="N503" s="8">
        <v>12.947029727389518</v>
      </c>
      <c r="O503" s="8">
        <v>10.150722533107642</v>
      </c>
      <c r="P503" s="8">
        <v>40.0468044545024</v>
      </c>
      <c r="Q503" s="8">
        <v>14.6</v>
      </c>
      <c r="R503" s="8">
        <v>10.7</v>
      </c>
      <c r="S503" s="8">
        <v>9.5</v>
      </c>
      <c r="T503" s="8">
        <v>13.2</v>
      </c>
      <c r="U503" s="8">
        <v>14.7</v>
      </c>
      <c r="V503" s="8">
        <v>23.2</v>
      </c>
      <c r="W503" s="8"/>
      <c r="X503" s="12">
        <v>8.9440168079522699</v>
      </c>
      <c r="Y503" s="12">
        <v>12.24212955676516</v>
      </c>
      <c r="Z503" s="12">
        <v>33.468923150692355</v>
      </c>
      <c r="AA503" s="12">
        <v>100</v>
      </c>
      <c r="AB503" s="12">
        <v>78.807033591625839</v>
      </c>
      <c r="AC503" s="12">
        <v>15.570851879065916</v>
      </c>
      <c r="AD503" s="12">
        <v>12.207850013207951</v>
      </c>
      <c r="AE503" s="12">
        <v>48.162619034682763</v>
      </c>
      <c r="AF503" s="12">
        <v>17.558810184349468</v>
      </c>
      <c r="AG503" s="12">
        <v>12.868443080310911</v>
      </c>
      <c r="AH503" s="8"/>
      <c r="AI503" s="12">
        <v>40.948275862068968</v>
      </c>
      <c r="AJ503" s="12">
        <v>56.896551724137936</v>
      </c>
      <c r="AK503" s="12">
        <v>63.362068965517246</v>
      </c>
      <c r="AL503" s="12">
        <v>100</v>
      </c>
    </row>
    <row r="504" spans="1:38" x14ac:dyDescent="0.3">
      <c r="A504" s="9" t="s">
        <v>986</v>
      </c>
      <c r="B504" s="9" t="s">
        <v>306</v>
      </c>
      <c r="C504" s="9" t="s">
        <v>307</v>
      </c>
      <c r="D504" s="9" t="s">
        <v>346</v>
      </c>
      <c r="E504" s="9" t="s">
        <v>356</v>
      </c>
      <c r="F504" s="9" t="s">
        <v>765</v>
      </c>
      <c r="G504" s="9" t="s">
        <v>1719</v>
      </c>
      <c r="H504" s="9" t="s">
        <v>1466</v>
      </c>
      <c r="I504" s="8">
        <v>41.024799794081218</v>
      </c>
      <c r="J504" s="8">
        <v>39.511486521094675</v>
      </c>
      <c r="K504" s="8">
        <v>35.602688311189489</v>
      </c>
      <c r="L504" s="8">
        <v>66.358518911609679</v>
      </c>
      <c r="M504" s="8">
        <v>59.267140590883706</v>
      </c>
      <c r="N504" s="8">
        <v>32.748843783862704</v>
      </c>
      <c r="O504" s="8">
        <v>28.604053802657177</v>
      </c>
      <c r="P504" s="8">
        <v>45.598129916194843</v>
      </c>
      <c r="Q504" s="8">
        <v>40.700000000000003</v>
      </c>
      <c r="R504" s="8">
        <v>32.1</v>
      </c>
      <c r="S504" s="8">
        <v>51.3</v>
      </c>
      <c r="T504" s="8">
        <v>40.1</v>
      </c>
      <c r="U504" s="8">
        <v>45.9</v>
      </c>
      <c r="V504" s="8">
        <v>50.1</v>
      </c>
      <c r="W504" s="8"/>
      <c r="X504" s="12">
        <v>61.822958780509751</v>
      </c>
      <c r="Y504" s="12">
        <v>59.542447856204319</v>
      </c>
      <c r="Z504" s="12">
        <v>53.652023726769258</v>
      </c>
      <c r="AA504" s="12">
        <v>100</v>
      </c>
      <c r="AB504" s="12">
        <v>89.313537376908954</v>
      </c>
      <c r="AC504" s="12">
        <v>49.35137842284356</v>
      </c>
      <c r="AD504" s="12">
        <v>43.105322830906019</v>
      </c>
      <c r="AE504" s="12">
        <v>68.714809589002556</v>
      </c>
      <c r="AF504" s="12">
        <v>61.333496689720995</v>
      </c>
      <c r="AG504" s="12">
        <v>48.373593212286089</v>
      </c>
      <c r="AH504" s="8"/>
      <c r="AI504" s="12">
        <v>100</v>
      </c>
      <c r="AJ504" s="12">
        <v>78.167641325536067</v>
      </c>
      <c r="AK504" s="12">
        <v>89.473684210526315</v>
      </c>
      <c r="AL504" s="12">
        <v>97.660818713450297</v>
      </c>
    </row>
    <row r="505" spans="1:38" x14ac:dyDescent="0.3">
      <c r="A505" s="9" t="s">
        <v>987</v>
      </c>
      <c r="B505" s="9" t="s">
        <v>306</v>
      </c>
      <c r="C505" s="9" t="s">
        <v>307</v>
      </c>
      <c r="D505" s="9" t="s">
        <v>346</v>
      </c>
      <c r="E505" s="9" t="s">
        <v>356</v>
      </c>
      <c r="F505" s="9" t="s">
        <v>765</v>
      </c>
      <c r="G505" s="9" t="s">
        <v>1720</v>
      </c>
      <c r="H505" s="9" t="s">
        <v>1467</v>
      </c>
      <c r="I505" s="8">
        <v>18.210400864867637</v>
      </c>
      <c r="J505" s="8">
        <v>12.847324714502568</v>
      </c>
      <c r="K505" s="8">
        <v>13.720064395856506</v>
      </c>
      <c r="L505" s="8">
        <v>11.959978572605792</v>
      </c>
      <c r="M505" s="8">
        <v>8.8257728232080339</v>
      </c>
      <c r="N505" s="8">
        <v>14.184491030831694</v>
      </c>
      <c r="O505" s="8">
        <v>15.823429942198464</v>
      </c>
      <c r="P505" s="8">
        <v>12.283333839980827</v>
      </c>
      <c r="Q505" s="8">
        <v>18.8</v>
      </c>
      <c r="R505" s="8">
        <v>28.9</v>
      </c>
      <c r="S505" s="8">
        <v>27.6</v>
      </c>
      <c r="T505" s="8">
        <v>26.7</v>
      </c>
      <c r="U505" s="8">
        <v>29.3</v>
      </c>
      <c r="V505" s="8">
        <v>16</v>
      </c>
      <c r="W505" s="8"/>
      <c r="X505" s="12">
        <v>63.011767698503938</v>
      </c>
      <c r="Y505" s="12">
        <v>44.454410776825497</v>
      </c>
      <c r="Z505" s="12">
        <v>47.474271265939464</v>
      </c>
      <c r="AA505" s="12">
        <v>41.384008901750143</v>
      </c>
      <c r="AB505" s="12">
        <v>30.539006308678321</v>
      </c>
      <c r="AC505" s="12">
        <v>49.081283843708285</v>
      </c>
      <c r="AD505" s="12">
        <v>54.752352741171158</v>
      </c>
      <c r="AE505" s="12">
        <v>42.502885259449236</v>
      </c>
      <c r="AF505" s="12">
        <v>65.051903114186857</v>
      </c>
      <c r="AG505" s="12">
        <v>100</v>
      </c>
      <c r="AH505" s="8"/>
      <c r="AI505" s="12">
        <v>94.197952218430032</v>
      </c>
      <c r="AJ505" s="12">
        <v>91.12627986348123</v>
      </c>
      <c r="AK505" s="12">
        <v>100</v>
      </c>
      <c r="AL505" s="12">
        <v>54.607508532423203</v>
      </c>
    </row>
    <row r="506" spans="1:38" x14ac:dyDescent="0.3">
      <c r="A506" s="9" t="s">
        <v>988</v>
      </c>
      <c r="B506" s="9" t="s">
        <v>306</v>
      </c>
      <c r="C506" s="9" t="s">
        <v>307</v>
      </c>
      <c r="D506" s="9" t="s">
        <v>346</v>
      </c>
      <c r="E506" s="9" t="s">
        <v>356</v>
      </c>
      <c r="F506" s="9" t="s">
        <v>765</v>
      </c>
      <c r="G506" s="9" t="s">
        <v>1721</v>
      </c>
      <c r="H506" s="9" t="s">
        <v>1468</v>
      </c>
      <c r="I506" s="8">
        <v>9.8252458002966545</v>
      </c>
      <c r="J506" s="8">
        <v>15.864509889654565</v>
      </c>
      <c r="K506" s="8">
        <v>27.309336194647813</v>
      </c>
      <c r="L506" s="8">
        <v>41.897608922335785</v>
      </c>
      <c r="M506" s="8">
        <v>40.544688103159551</v>
      </c>
      <c r="N506" s="8">
        <v>28.988216189716052</v>
      </c>
      <c r="O506" s="8">
        <v>26.707140209741016</v>
      </c>
      <c r="P506" s="8">
        <v>31.75376556176758</v>
      </c>
      <c r="Q506" s="8">
        <v>24.9</v>
      </c>
      <c r="R506" s="8">
        <v>30</v>
      </c>
      <c r="S506" s="8">
        <v>14.7</v>
      </c>
      <c r="T506" s="8">
        <v>27.6</v>
      </c>
      <c r="U506" s="8">
        <v>24.3</v>
      </c>
      <c r="V506" s="8">
        <v>40.9</v>
      </c>
      <c r="W506" s="8"/>
      <c r="X506" s="12">
        <v>23.450612225889522</v>
      </c>
      <c r="Y506" s="12">
        <v>37.864952911900254</v>
      </c>
      <c r="Z506" s="12">
        <v>65.181132997995732</v>
      </c>
      <c r="AA506" s="12">
        <v>100</v>
      </c>
      <c r="AB506" s="12">
        <v>96.770887757141224</v>
      </c>
      <c r="AC506" s="12">
        <v>69.188235165043793</v>
      </c>
      <c r="AD506" s="12">
        <v>63.743829055369623</v>
      </c>
      <c r="AE506" s="12">
        <v>75.788968340958277</v>
      </c>
      <c r="AF506" s="12">
        <v>59.430599121196408</v>
      </c>
      <c r="AG506" s="12">
        <v>71.603131471320978</v>
      </c>
      <c r="AH506" s="8"/>
      <c r="AI506" s="12">
        <v>35.941320293398533</v>
      </c>
      <c r="AJ506" s="12">
        <v>67.481662591687041</v>
      </c>
      <c r="AK506" s="12">
        <v>59.413202933985332</v>
      </c>
      <c r="AL506" s="12">
        <v>100</v>
      </c>
    </row>
    <row r="507" spans="1:38" x14ac:dyDescent="0.3">
      <c r="A507" s="9" t="s">
        <v>990</v>
      </c>
      <c r="B507" s="9" t="s">
        <v>306</v>
      </c>
      <c r="C507" s="9" t="s">
        <v>307</v>
      </c>
      <c r="D507" s="9" t="s">
        <v>346</v>
      </c>
      <c r="E507" s="9" t="s">
        <v>356</v>
      </c>
      <c r="F507" s="9" t="s">
        <v>765</v>
      </c>
      <c r="G507" s="9" t="s">
        <v>1723</v>
      </c>
      <c r="H507" s="9" t="s">
        <v>1470</v>
      </c>
      <c r="I507" s="8">
        <v>141.96837473763679</v>
      </c>
      <c r="J507" s="8">
        <v>138.2199785970864</v>
      </c>
      <c r="K507" s="8">
        <v>143.33404621357263</v>
      </c>
      <c r="L507" s="8">
        <v>149.00730663817365</v>
      </c>
      <c r="M507" s="8">
        <v>145.83041374321746</v>
      </c>
      <c r="N507" s="8">
        <v>132.81408313424816</v>
      </c>
      <c r="O507" s="8">
        <v>122.6942036366173</v>
      </c>
      <c r="P507" s="8">
        <v>159.43417162294361</v>
      </c>
      <c r="Q507" s="8">
        <v>228.6</v>
      </c>
      <c r="R507" s="8">
        <v>179.7</v>
      </c>
      <c r="S507" s="8">
        <v>182.9</v>
      </c>
      <c r="T507" s="8">
        <v>151.4</v>
      </c>
      <c r="U507" s="8">
        <v>158.1</v>
      </c>
      <c r="V507" s="8">
        <v>191</v>
      </c>
      <c r="W507" s="8"/>
      <c r="X507" s="12">
        <v>62.103401022588272</v>
      </c>
      <c r="Y507" s="12">
        <v>60.463682675890809</v>
      </c>
      <c r="Z507" s="12">
        <v>62.700807617485843</v>
      </c>
      <c r="AA507" s="12">
        <v>65.182548835596521</v>
      </c>
      <c r="AB507" s="12">
        <v>63.792831908669058</v>
      </c>
      <c r="AC507" s="12">
        <v>58.098899008857465</v>
      </c>
      <c r="AD507" s="12">
        <v>53.67200509038377</v>
      </c>
      <c r="AE507" s="12">
        <v>69.743732118523013</v>
      </c>
      <c r="AF507" s="12">
        <v>100</v>
      </c>
      <c r="AG507" s="12">
        <v>78.608923884514439</v>
      </c>
      <c r="AH507" s="8"/>
      <c r="AI507" s="12">
        <v>95.759162303664922</v>
      </c>
      <c r="AJ507" s="12">
        <v>79.267015706806276</v>
      </c>
      <c r="AK507" s="12">
        <v>82.774869109947645</v>
      </c>
      <c r="AL507" s="12">
        <v>100</v>
      </c>
    </row>
    <row r="508" spans="1:38" x14ac:dyDescent="0.3">
      <c r="A508" s="9" t="s">
        <v>991</v>
      </c>
      <c r="B508" s="9" t="s">
        <v>306</v>
      </c>
      <c r="C508" s="9" t="s">
        <v>307</v>
      </c>
      <c r="D508" s="9" t="s">
        <v>346</v>
      </c>
      <c r="E508" s="9" t="s">
        <v>356</v>
      </c>
      <c r="F508" s="9" t="s">
        <v>765</v>
      </c>
      <c r="G508" s="9" t="s">
        <v>1724</v>
      </c>
      <c r="H508" s="9" t="s">
        <v>1471</v>
      </c>
      <c r="I508" s="8">
        <v>0</v>
      </c>
      <c r="J508" s="8">
        <v>0</v>
      </c>
      <c r="K508" s="8">
        <v>0</v>
      </c>
      <c r="L508" s="8">
        <v>0</v>
      </c>
      <c r="M508" s="8">
        <v>0</v>
      </c>
      <c r="N508" s="8">
        <v>0</v>
      </c>
      <c r="O508" s="8">
        <v>0</v>
      </c>
      <c r="P508" s="8">
        <v>9.409109574400748E-2</v>
      </c>
      <c r="Q508" s="8">
        <v>0</v>
      </c>
      <c r="R508" s="8">
        <v>0</v>
      </c>
      <c r="S508" s="8">
        <v>0</v>
      </c>
      <c r="T508" s="8">
        <v>0</v>
      </c>
      <c r="U508" s="8">
        <v>0</v>
      </c>
      <c r="V508" s="8">
        <v>0</v>
      </c>
      <c r="W508" s="8"/>
      <c r="X508" s="12">
        <v>0</v>
      </c>
      <c r="Y508" s="12">
        <v>0</v>
      </c>
      <c r="Z508" s="12">
        <v>0</v>
      </c>
      <c r="AA508" s="12">
        <v>0</v>
      </c>
      <c r="AB508" s="12">
        <v>0</v>
      </c>
      <c r="AC508" s="12">
        <v>0</v>
      </c>
      <c r="AD508" s="12">
        <v>0</v>
      </c>
      <c r="AE508" s="12">
        <v>0</v>
      </c>
      <c r="AF508" s="12">
        <v>0</v>
      </c>
      <c r="AG508" s="12">
        <v>0</v>
      </c>
      <c r="AH508" s="8"/>
      <c r="AI508" s="12">
        <v>0</v>
      </c>
      <c r="AJ508" s="12">
        <v>0</v>
      </c>
      <c r="AK508" s="12">
        <v>0</v>
      </c>
      <c r="AL508" s="12">
        <v>0</v>
      </c>
    </row>
    <row r="509" spans="1:38" x14ac:dyDescent="0.3">
      <c r="A509" s="9" t="s">
        <v>993</v>
      </c>
      <c r="B509" s="9" t="s">
        <v>306</v>
      </c>
      <c r="C509" s="9" t="s">
        <v>307</v>
      </c>
      <c r="D509" s="9" t="s">
        <v>346</v>
      </c>
      <c r="E509" s="9" t="s">
        <v>356</v>
      </c>
      <c r="F509" s="9" t="s">
        <v>765</v>
      </c>
      <c r="G509" s="9" t="s">
        <v>1726</v>
      </c>
      <c r="H509" s="9" t="s">
        <v>1471</v>
      </c>
      <c r="I509" s="8">
        <v>14.84692422545524</v>
      </c>
      <c r="J509" s="8">
        <v>12.094839674537376</v>
      </c>
      <c r="K509" s="8">
        <v>8.5653089738913959</v>
      </c>
      <c r="L509" s="8">
        <v>1.4949047762035923</v>
      </c>
      <c r="M509" s="8">
        <v>2.3791329726112784</v>
      </c>
      <c r="N509" s="8">
        <v>9.0100906388610369</v>
      </c>
      <c r="O509" s="8">
        <v>9.0244600112963216</v>
      </c>
      <c r="P509" s="8">
        <v>3.2477906199645932</v>
      </c>
      <c r="Q509" s="8">
        <v>0.1</v>
      </c>
      <c r="R509" s="8">
        <v>3.4</v>
      </c>
      <c r="S509" s="8">
        <v>3.1</v>
      </c>
      <c r="T509" s="8">
        <v>7.6</v>
      </c>
      <c r="U509" s="8">
        <v>3.3</v>
      </c>
      <c r="V509" s="8">
        <v>4.0999999999999996</v>
      </c>
      <c r="W509" s="8"/>
      <c r="X509" s="12">
        <v>100.00000000000001</v>
      </c>
      <c r="Y509" s="12">
        <v>81.463604790281195</v>
      </c>
      <c r="Z509" s="12">
        <v>57.690797392271087</v>
      </c>
      <c r="AA509" s="12">
        <v>10.068784305105829</v>
      </c>
      <c r="AB509" s="12">
        <v>16.024416481712926</v>
      </c>
      <c r="AC509" s="12">
        <v>60.686580614543196</v>
      </c>
      <c r="AD509" s="12">
        <v>60.783364111360996</v>
      </c>
      <c r="AE509" s="12">
        <v>21.875174754352251</v>
      </c>
      <c r="AF509" s="12">
        <v>0.67354017897221252</v>
      </c>
      <c r="AG509" s="12">
        <v>22.900366085055225</v>
      </c>
      <c r="AH509" s="8"/>
      <c r="AI509" s="12">
        <v>40.789473684210527</v>
      </c>
      <c r="AJ509" s="12">
        <v>100</v>
      </c>
      <c r="AK509" s="12">
        <v>43.421052631578952</v>
      </c>
      <c r="AL509" s="12">
        <v>53.94736842105263</v>
      </c>
    </row>
    <row r="510" spans="1:38" x14ac:dyDescent="0.3">
      <c r="A510" s="9" t="s">
        <v>992</v>
      </c>
      <c r="B510" s="9" t="s">
        <v>306</v>
      </c>
      <c r="C510" s="9" t="s">
        <v>307</v>
      </c>
      <c r="D510" s="9" t="s">
        <v>346</v>
      </c>
      <c r="E510" s="9" t="s">
        <v>356</v>
      </c>
      <c r="F510" s="9" t="s">
        <v>765</v>
      </c>
      <c r="G510" s="9" t="s">
        <v>2109</v>
      </c>
      <c r="H510" s="9" t="s">
        <v>1471</v>
      </c>
      <c r="I510" s="8">
        <v>30.919848203845049</v>
      </c>
      <c r="J510" s="8">
        <v>28.910398030187139</v>
      </c>
      <c r="K510" s="8">
        <v>38.067591559498879</v>
      </c>
      <c r="L510" s="8">
        <v>41.671454759278596</v>
      </c>
      <c r="M510" s="8">
        <v>35.659875318121017</v>
      </c>
      <c r="N510" s="8">
        <v>50.808602907663534</v>
      </c>
      <c r="O510" s="8">
        <v>49.048001635447356</v>
      </c>
      <c r="P510" s="8">
        <v>38.950675186529878</v>
      </c>
      <c r="Q510" s="8">
        <v>73.8</v>
      </c>
      <c r="R510" s="8">
        <v>90.5</v>
      </c>
      <c r="S510" s="8">
        <v>49.7</v>
      </c>
      <c r="T510" s="8">
        <v>75.3</v>
      </c>
      <c r="U510" s="8">
        <v>67.099999999999994</v>
      </c>
      <c r="V510" s="8">
        <v>61.3</v>
      </c>
      <c r="W510" s="8"/>
      <c r="X510" s="12">
        <v>34.165578125795633</v>
      </c>
      <c r="Y510" s="12">
        <v>31.945191193576949</v>
      </c>
      <c r="Z510" s="12">
        <v>42.063637082319204</v>
      </c>
      <c r="AA510" s="12">
        <v>46.045806363843752</v>
      </c>
      <c r="AB510" s="12">
        <v>39.403177147095043</v>
      </c>
      <c r="AC510" s="12">
        <v>56.142102660401697</v>
      </c>
      <c r="AD510" s="12">
        <v>54.196686889997075</v>
      </c>
      <c r="AE510" s="12">
        <v>43.039420095613124</v>
      </c>
      <c r="AF510" s="12">
        <v>81.546961325966848</v>
      </c>
      <c r="AG510" s="12">
        <v>100</v>
      </c>
      <c r="AH510" s="8"/>
      <c r="AI510" s="12">
        <v>66.002656042496682</v>
      </c>
      <c r="AJ510" s="12">
        <v>100</v>
      </c>
      <c r="AK510" s="12">
        <v>89.110225763612206</v>
      </c>
      <c r="AL510" s="12">
        <v>81.407702523240374</v>
      </c>
    </row>
    <row r="511" spans="1:38" x14ac:dyDescent="0.3">
      <c r="A511" s="9" t="s">
        <v>994</v>
      </c>
      <c r="B511" s="9" t="s">
        <v>306</v>
      </c>
      <c r="C511" s="9" t="s">
        <v>307</v>
      </c>
      <c r="D511" s="9" t="s">
        <v>346</v>
      </c>
      <c r="E511" s="9" t="s">
        <v>370</v>
      </c>
      <c r="F511" s="9" t="s">
        <v>765</v>
      </c>
      <c r="G511" s="9" t="s">
        <v>1885</v>
      </c>
      <c r="H511" s="9" t="s">
        <v>1630</v>
      </c>
      <c r="I511" s="8">
        <v>27.320519255010964</v>
      </c>
      <c r="J511" s="8">
        <v>25.202060622988721</v>
      </c>
      <c r="K511" s="8">
        <v>25.657523170439276</v>
      </c>
      <c r="L511" s="8">
        <v>18.249129571870402</v>
      </c>
      <c r="M511" s="8">
        <v>21.280474685344487</v>
      </c>
      <c r="N511" s="8">
        <v>25.679387068236867</v>
      </c>
      <c r="O511" s="8">
        <v>26.24431079878778</v>
      </c>
      <c r="P511" s="8">
        <v>24.792711762949608</v>
      </c>
      <c r="Q511" s="8">
        <v>17.5</v>
      </c>
      <c r="R511" s="8">
        <v>24.6</v>
      </c>
      <c r="S511" s="8">
        <v>11.7</v>
      </c>
      <c r="T511" s="8">
        <v>18.399999999999999</v>
      </c>
      <c r="U511" s="8">
        <v>16.8</v>
      </c>
      <c r="V511" s="8">
        <v>10.8</v>
      </c>
      <c r="W511" s="8"/>
      <c r="X511" s="12">
        <v>100</v>
      </c>
      <c r="Y511" s="12">
        <v>92.245906411044189</v>
      </c>
      <c r="Z511" s="12">
        <v>93.913014357270413</v>
      </c>
      <c r="AA511" s="12">
        <v>66.796422870049426</v>
      </c>
      <c r="AB511" s="12">
        <v>77.891911521562136</v>
      </c>
      <c r="AC511" s="12">
        <v>93.993041744720529</v>
      </c>
      <c r="AD511" s="12">
        <v>96.060805264432176</v>
      </c>
      <c r="AE511" s="12">
        <v>90.747586206299047</v>
      </c>
      <c r="AF511" s="12">
        <v>64.054419451746895</v>
      </c>
      <c r="AG511" s="12">
        <v>90.042212486455639</v>
      </c>
      <c r="AH511" s="8"/>
      <c r="AI511" s="12">
        <v>63.586956521739133</v>
      </c>
      <c r="AJ511" s="12">
        <v>100</v>
      </c>
      <c r="AK511" s="12">
        <v>91.304347826086968</v>
      </c>
      <c r="AL511" s="12">
        <v>58.695652173913047</v>
      </c>
    </row>
    <row r="512" spans="1:38" x14ac:dyDescent="0.3">
      <c r="A512" s="9" t="s">
        <v>1367</v>
      </c>
      <c r="B512" s="9" t="s">
        <v>731</v>
      </c>
      <c r="C512" s="9" t="s">
        <v>742</v>
      </c>
      <c r="D512" s="9" t="s">
        <v>757</v>
      </c>
      <c r="E512" s="9" t="s">
        <v>758</v>
      </c>
      <c r="F512" s="9" t="s">
        <v>765</v>
      </c>
      <c r="G512" s="9" t="s">
        <v>2045</v>
      </c>
      <c r="H512" s="9" t="s">
        <v>1625</v>
      </c>
      <c r="I512" s="8">
        <v>24.105796074463957</v>
      </c>
      <c r="J512" s="8">
        <v>28.300085394083919</v>
      </c>
      <c r="K512" s="8">
        <v>25.026824705859635</v>
      </c>
      <c r="L512" s="8">
        <v>32.182187441524526</v>
      </c>
      <c r="M512" s="8">
        <v>37.264436292907838</v>
      </c>
      <c r="N512" s="8">
        <v>27.729802821762789</v>
      </c>
      <c r="O512" s="8">
        <v>22.20826687448157</v>
      </c>
      <c r="P512" s="8">
        <v>23.02807620411744</v>
      </c>
      <c r="Q512" s="8">
        <v>11.9</v>
      </c>
      <c r="R512" s="8">
        <v>12.1</v>
      </c>
      <c r="S512" s="8">
        <v>6</v>
      </c>
      <c r="T512" s="8">
        <v>10.1</v>
      </c>
      <c r="U512" s="8">
        <v>9.9</v>
      </c>
      <c r="V512" s="8">
        <v>11.1</v>
      </c>
      <c r="W512" s="8"/>
      <c r="X512" s="12">
        <v>64.68847639338037</v>
      </c>
      <c r="Y512" s="12">
        <v>75.943951416943847</v>
      </c>
      <c r="Z512" s="12">
        <v>67.160078604550733</v>
      </c>
      <c r="AA512" s="12">
        <v>86.361664479678268</v>
      </c>
      <c r="AB512" s="12">
        <v>100</v>
      </c>
      <c r="AC512" s="12">
        <v>74.413584587190755</v>
      </c>
      <c r="AD512" s="12">
        <v>59.596411709864626</v>
      </c>
      <c r="AE512" s="12">
        <v>61.796389520321661</v>
      </c>
      <c r="AF512" s="12">
        <v>31.933932681721007</v>
      </c>
      <c r="AG512" s="12">
        <v>32.470637432674302</v>
      </c>
      <c r="AH512" s="8"/>
      <c r="AI512" s="12">
        <v>54.054054054054056</v>
      </c>
      <c r="AJ512" s="12">
        <v>90.990990990990994</v>
      </c>
      <c r="AK512" s="12">
        <v>89.189189189189193</v>
      </c>
      <c r="AL512" s="12">
        <v>100</v>
      </c>
    </row>
    <row r="513" spans="1:38" x14ac:dyDescent="0.3">
      <c r="A513" s="9" t="s">
        <v>1368</v>
      </c>
      <c r="B513" s="9" t="s">
        <v>731</v>
      </c>
      <c r="C513" s="9" t="s">
        <v>742</v>
      </c>
      <c r="D513" s="9" t="s">
        <v>757</v>
      </c>
      <c r="E513" s="9" t="s">
        <v>758</v>
      </c>
      <c r="F513" s="9" t="s">
        <v>765</v>
      </c>
      <c r="G513" s="9" t="s">
        <v>2046</v>
      </c>
      <c r="H513" s="9" t="s">
        <v>1626</v>
      </c>
      <c r="I513" s="8">
        <v>219.52771823200013</v>
      </c>
      <c r="J513" s="8">
        <v>225.46672434779256</v>
      </c>
      <c r="K513" s="8">
        <v>186.07499981115959</v>
      </c>
      <c r="L513" s="8">
        <v>201.0582580508075</v>
      </c>
      <c r="M513" s="8">
        <v>143.96664721012445</v>
      </c>
      <c r="N513" s="8">
        <v>190.87236439201607</v>
      </c>
      <c r="O513" s="8">
        <v>212.97658633265371</v>
      </c>
      <c r="P513" s="8">
        <v>283.12167528787728</v>
      </c>
      <c r="Q513" s="8">
        <v>158.5</v>
      </c>
      <c r="R513" s="8">
        <v>184.1</v>
      </c>
      <c r="S513" s="8">
        <v>205.4</v>
      </c>
      <c r="T513" s="8">
        <v>162.30000000000001</v>
      </c>
      <c r="U513" s="8">
        <v>145.80000000000001</v>
      </c>
      <c r="V513" s="8">
        <v>189.7</v>
      </c>
      <c r="W513" s="8"/>
      <c r="X513" s="12">
        <v>77.538294448415144</v>
      </c>
      <c r="Y513" s="12">
        <v>79.635981285621682</v>
      </c>
      <c r="Z513" s="12">
        <v>65.722626012988613</v>
      </c>
      <c r="AA513" s="12">
        <v>71.01478819888024</v>
      </c>
      <c r="AB513" s="12">
        <v>50.849744041581978</v>
      </c>
      <c r="AC513" s="12">
        <v>67.417079316847648</v>
      </c>
      <c r="AD513" s="12">
        <v>75.224401705061879</v>
      </c>
      <c r="AE513" s="12">
        <v>100</v>
      </c>
      <c r="AF513" s="12">
        <v>55.982997359293549</v>
      </c>
      <c r="AG513" s="12">
        <v>65.025046144138443</v>
      </c>
      <c r="AH513" s="8"/>
      <c r="AI513" s="12">
        <v>100</v>
      </c>
      <c r="AJ513" s="12">
        <v>79.016553067185981</v>
      </c>
      <c r="AK513" s="12">
        <v>70.983446932814033</v>
      </c>
      <c r="AL513" s="12">
        <v>92.356377799415768</v>
      </c>
    </row>
    <row r="514" spans="1:38" x14ac:dyDescent="0.3">
      <c r="A514" s="9" t="s">
        <v>1369</v>
      </c>
      <c r="B514" s="9" t="s">
        <v>731</v>
      </c>
      <c r="C514" s="9" t="s">
        <v>742</v>
      </c>
      <c r="D514" s="9" t="s">
        <v>757</v>
      </c>
      <c r="E514" s="9" t="s">
        <v>758</v>
      </c>
      <c r="F514" s="9" t="s">
        <v>765</v>
      </c>
      <c r="G514" s="9" t="s">
        <v>2047</v>
      </c>
      <c r="H514" s="9" t="s">
        <v>1627</v>
      </c>
      <c r="I514" s="8">
        <v>552.7542640870397</v>
      </c>
      <c r="J514" s="8">
        <v>683.9411912004158</v>
      </c>
      <c r="K514" s="8">
        <v>647.34496688292973</v>
      </c>
      <c r="L514" s="8">
        <v>568.85200301601583</v>
      </c>
      <c r="M514" s="8">
        <v>549.33794567913139</v>
      </c>
      <c r="N514" s="8">
        <v>548.96942433700542</v>
      </c>
      <c r="O514" s="8">
        <v>583.0045099562999</v>
      </c>
      <c r="P514" s="8">
        <v>632.99906517500892</v>
      </c>
      <c r="Q514" s="8">
        <v>523.9</v>
      </c>
      <c r="R514" s="8">
        <v>481.3</v>
      </c>
      <c r="S514" s="8">
        <v>429.5</v>
      </c>
      <c r="T514" s="8">
        <v>417.3</v>
      </c>
      <c r="U514" s="8">
        <v>422.2</v>
      </c>
      <c r="V514" s="8">
        <v>509.7</v>
      </c>
      <c r="W514" s="8"/>
      <c r="X514" s="12">
        <v>80.818975549180763</v>
      </c>
      <c r="Y514" s="12">
        <v>100</v>
      </c>
      <c r="Z514" s="12">
        <v>94.649214758763918</v>
      </c>
      <c r="AA514" s="12">
        <v>83.172648516402148</v>
      </c>
      <c r="AB514" s="12">
        <v>80.319470847334657</v>
      </c>
      <c r="AC514" s="12">
        <v>80.265588825478488</v>
      </c>
      <c r="AD514" s="12">
        <v>85.24190638862423</v>
      </c>
      <c r="AE514" s="12">
        <v>92.551680366553725</v>
      </c>
      <c r="AF514" s="12">
        <v>76.600153162361764</v>
      </c>
      <c r="AG514" s="12">
        <v>70.371547465250458</v>
      </c>
      <c r="AH514" s="8"/>
      <c r="AI514" s="12">
        <v>84.26525407102217</v>
      </c>
      <c r="AJ514" s="12">
        <v>81.871689228958218</v>
      </c>
      <c r="AK514" s="12">
        <v>82.833039042574072</v>
      </c>
      <c r="AL514" s="12">
        <v>100</v>
      </c>
    </row>
    <row r="515" spans="1:38" x14ac:dyDescent="0.3">
      <c r="A515" s="9" t="s">
        <v>1370</v>
      </c>
      <c r="B515" s="9" t="s">
        <v>731</v>
      </c>
      <c r="C515" s="9" t="s">
        <v>742</v>
      </c>
      <c r="D515" s="9" t="s">
        <v>757</v>
      </c>
      <c r="E515" s="9" t="s">
        <v>759</v>
      </c>
      <c r="F515" s="9" t="s">
        <v>765</v>
      </c>
      <c r="G515" s="9" t="s">
        <v>2097</v>
      </c>
      <c r="H515" s="9" t="s">
        <v>1628</v>
      </c>
      <c r="I515" s="8">
        <v>184.09684258560878</v>
      </c>
      <c r="J515" s="8">
        <v>138.09553339176213</v>
      </c>
      <c r="K515" s="8">
        <v>116.67910837592358</v>
      </c>
      <c r="L515" s="8">
        <v>113.90757048265948</v>
      </c>
      <c r="M515" s="8">
        <v>108.30960750847809</v>
      </c>
      <c r="N515" s="8">
        <v>137.38096986397633</v>
      </c>
      <c r="O515" s="8">
        <v>162.44306801015009</v>
      </c>
      <c r="P515" s="8">
        <v>111.09731984036863</v>
      </c>
      <c r="Q515" s="8">
        <v>119.2</v>
      </c>
      <c r="R515" s="8">
        <v>125.4</v>
      </c>
      <c r="S515" s="8">
        <v>124.1</v>
      </c>
      <c r="T515" s="8">
        <v>138</v>
      </c>
      <c r="U515" s="8">
        <v>118.2</v>
      </c>
      <c r="V515" s="8">
        <v>100.7</v>
      </c>
      <c r="W515" s="8"/>
      <c r="X515" s="12">
        <v>100</v>
      </c>
      <c r="Y515" s="12">
        <v>75.012439894261021</v>
      </c>
      <c r="Z515" s="12">
        <v>63.379201260154915</v>
      </c>
      <c r="AA515" s="12">
        <v>61.87372302688469</v>
      </c>
      <c r="AB515" s="12">
        <v>58.832952258869902</v>
      </c>
      <c r="AC515" s="12">
        <v>74.624294438994184</v>
      </c>
      <c r="AD515" s="12">
        <v>88.237834896386531</v>
      </c>
      <c r="AE515" s="12">
        <v>60.347216323770517</v>
      </c>
      <c r="AF515" s="12">
        <v>64.748530352751473</v>
      </c>
      <c r="AG515" s="12">
        <v>68.116323038884516</v>
      </c>
      <c r="AH515" s="8"/>
      <c r="AI515" s="12">
        <v>89.927536231884062</v>
      </c>
      <c r="AJ515" s="12">
        <v>100</v>
      </c>
      <c r="AK515" s="12">
        <v>85.652173913043484</v>
      </c>
      <c r="AL515" s="12">
        <v>72.971014492753625</v>
      </c>
    </row>
    <row r="516" spans="1:38" x14ac:dyDescent="0.3">
      <c r="A516" s="9" t="s">
        <v>1220</v>
      </c>
      <c r="B516" s="9" t="s">
        <v>633</v>
      </c>
      <c r="C516" s="9" t="s">
        <v>634</v>
      </c>
      <c r="D516" s="9" t="s">
        <v>635</v>
      </c>
      <c r="E516" s="9" t="s">
        <v>635</v>
      </c>
      <c r="F516" s="9" t="s">
        <v>765</v>
      </c>
      <c r="G516" s="9" t="s">
        <v>2112</v>
      </c>
      <c r="H516" s="9" t="s">
        <v>1630</v>
      </c>
      <c r="I516" s="8">
        <v>9.6658058811798906</v>
      </c>
      <c r="J516" s="8">
        <v>21.539245070809681</v>
      </c>
      <c r="K516" s="8">
        <v>19.498674675883418</v>
      </c>
      <c r="L516" s="8">
        <v>26.01389771854581</v>
      </c>
      <c r="M516" s="8">
        <v>25.503480631866154</v>
      </c>
      <c r="N516" s="8">
        <v>15.240370467116255</v>
      </c>
      <c r="O516" s="8">
        <v>16.569035923147947</v>
      </c>
      <c r="P516" s="8">
        <v>26.765475595325245</v>
      </c>
      <c r="Q516" s="8">
        <v>25.7</v>
      </c>
      <c r="R516" s="8">
        <v>27.2</v>
      </c>
      <c r="S516" s="8">
        <v>31.8</v>
      </c>
      <c r="T516" s="8">
        <v>26.4</v>
      </c>
      <c r="U516" s="8">
        <v>24.8</v>
      </c>
      <c r="V516" s="8">
        <v>27.1</v>
      </c>
      <c r="W516" s="8"/>
      <c r="X516" s="12">
        <v>35.536051033749594</v>
      </c>
      <c r="Y516" s="12">
        <v>79.188400995623823</v>
      </c>
      <c r="Z516" s="12">
        <v>71.686303955453738</v>
      </c>
      <c r="AA516" s="12">
        <v>95.639329847594894</v>
      </c>
      <c r="AB516" s="12">
        <v>93.762796440684397</v>
      </c>
      <c r="AC516" s="12">
        <v>56.030773776162711</v>
      </c>
      <c r="AD516" s="12">
        <v>60.915573246867453</v>
      </c>
      <c r="AE516" s="12">
        <v>98.402483806342829</v>
      </c>
      <c r="AF516" s="12">
        <v>94.485294117647058</v>
      </c>
      <c r="AG516" s="12">
        <v>100</v>
      </c>
      <c r="AH516" s="8"/>
      <c r="AI516" s="12">
        <v>100</v>
      </c>
      <c r="AJ516" s="12">
        <v>83.018867924528294</v>
      </c>
      <c r="AK516" s="12">
        <v>77.987421383647799</v>
      </c>
      <c r="AL516" s="12">
        <v>85.220125786163521</v>
      </c>
    </row>
    <row r="517" spans="1:38" x14ac:dyDescent="0.3">
      <c r="A517" s="9" t="s">
        <v>1221</v>
      </c>
      <c r="B517" s="9" t="s">
        <v>633</v>
      </c>
      <c r="C517" s="9" t="s">
        <v>634</v>
      </c>
      <c r="D517" s="9" t="s">
        <v>635</v>
      </c>
      <c r="E517" s="9" t="s">
        <v>635</v>
      </c>
      <c r="F517" s="9" t="s">
        <v>765</v>
      </c>
      <c r="G517" s="9" t="s">
        <v>1757</v>
      </c>
      <c r="H517" s="9" t="s">
        <v>1545</v>
      </c>
      <c r="I517" s="8">
        <v>6.2712764589097775E-2</v>
      </c>
      <c r="J517" s="8">
        <v>0.11370337783601318</v>
      </c>
      <c r="K517" s="8">
        <v>0.2471828438142368</v>
      </c>
      <c r="L517" s="8">
        <v>5.8758739353958478E-2</v>
      </c>
      <c r="M517" s="8">
        <v>0.17041632036898932</v>
      </c>
      <c r="N517" s="8">
        <v>0.28991573911868085</v>
      </c>
      <c r="O517" s="8">
        <v>0.28415021629538734</v>
      </c>
      <c r="P517" s="8">
        <v>0.29295584485492165</v>
      </c>
      <c r="Q517" s="8">
        <v>0.2</v>
      </c>
      <c r="R517" s="8">
        <v>0.2</v>
      </c>
      <c r="S517" s="8">
        <v>0.3</v>
      </c>
      <c r="T517" s="8">
        <v>0.2</v>
      </c>
      <c r="U517" s="8">
        <v>0.1</v>
      </c>
      <c r="V517" s="8">
        <v>0</v>
      </c>
      <c r="W517" s="8"/>
      <c r="X517" s="12">
        <v>0</v>
      </c>
      <c r="Y517" s="12">
        <v>0</v>
      </c>
      <c r="Z517" s="12">
        <v>0</v>
      </c>
      <c r="AA517" s="12">
        <v>0</v>
      </c>
      <c r="AB517" s="12">
        <v>0</v>
      </c>
      <c r="AC517" s="12">
        <v>0</v>
      </c>
      <c r="AD517" s="12">
        <v>0</v>
      </c>
      <c r="AE517" s="12">
        <v>0</v>
      </c>
      <c r="AF517" s="12">
        <v>0</v>
      </c>
      <c r="AG517" s="12">
        <v>0</v>
      </c>
      <c r="AH517" s="8"/>
      <c r="AI517" s="12">
        <v>0</v>
      </c>
      <c r="AJ517" s="12">
        <v>0</v>
      </c>
      <c r="AK517" s="12">
        <v>0</v>
      </c>
      <c r="AL517" s="12">
        <v>0</v>
      </c>
    </row>
    <row r="518" spans="1:38" x14ac:dyDescent="0.3">
      <c r="A518" s="9" t="s">
        <v>1222</v>
      </c>
      <c r="B518" s="9" t="s">
        <v>633</v>
      </c>
      <c r="C518" s="9" t="s">
        <v>634</v>
      </c>
      <c r="D518" s="9" t="s">
        <v>635</v>
      </c>
      <c r="E518" s="9" t="s">
        <v>635</v>
      </c>
      <c r="F518" s="9" t="s">
        <v>765</v>
      </c>
      <c r="G518" s="9" t="s">
        <v>2113</v>
      </c>
      <c r="H518" s="9" t="s">
        <v>1546</v>
      </c>
      <c r="I518" s="8">
        <v>3.2241447587120775</v>
      </c>
      <c r="J518" s="8">
        <v>3.816985605486154</v>
      </c>
      <c r="K518" s="8">
        <v>4.1071448522343026</v>
      </c>
      <c r="L518" s="8">
        <v>9.537088461051237</v>
      </c>
      <c r="M518" s="8">
        <v>6.1470343389335964</v>
      </c>
      <c r="N518" s="8">
        <v>4.2871574708777782</v>
      </c>
      <c r="O518" s="8">
        <v>3.9481556134966329</v>
      </c>
      <c r="P518" s="8">
        <v>6.9059799301681837</v>
      </c>
      <c r="Q518" s="8">
        <v>5.2</v>
      </c>
      <c r="R518" s="8">
        <v>5.2</v>
      </c>
      <c r="S518" s="8">
        <v>7.4</v>
      </c>
      <c r="T518" s="8">
        <v>6.9</v>
      </c>
      <c r="U518" s="8">
        <v>5.6</v>
      </c>
      <c r="V518" s="8">
        <v>4.8</v>
      </c>
      <c r="W518" s="8"/>
      <c r="X518" s="12">
        <v>33.806384116905761</v>
      </c>
      <c r="Y518" s="12">
        <v>40.022545885722252</v>
      </c>
      <c r="Z518" s="12">
        <v>43.064975951597575</v>
      </c>
      <c r="AA518" s="12">
        <v>100</v>
      </c>
      <c r="AB518" s="12">
        <v>64.453993103216234</v>
      </c>
      <c r="AC518" s="12">
        <v>44.952476726898482</v>
      </c>
      <c r="AD518" s="12">
        <v>41.397913310971248</v>
      </c>
      <c r="AE518" s="12">
        <v>72.411826296586156</v>
      </c>
      <c r="AF518" s="12">
        <v>54.523977849596498</v>
      </c>
      <c r="AG518" s="12">
        <v>54.523977849596498</v>
      </c>
      <c r="AH518" s="8"/>
      <c r="AI518" s="12">
        <v>100</v>
      </c>
      <c r="AJ518" s="12">
        <v>93.243243243243242</v>
      </c>
      <c r="AK518" s="12">
        <v>75.675675675675677</v>
      </c>
      <c r="AL518" s="12">
        <v>64.864864864864856</v>
      </c>
    </row>
    <row r="519" spans="1:38" x14ac:dyDescent="0.3">
      <c r="A519" s="9" t="s">
        <v>1223</v>
      </c>
      <c r="B519" s="9" t="s">
        <v>633</v>
      </c>
      <c r="C519" s="9" t="s">
        <v>634</v>
      </c>
      <c r="D519" s="9" t="s">
        <v>635</v>
      </c>
      <c r="E519" s="9" t="s">
        <v>635</v>
      </c>
      <c r="F519" s="9" t="s">
        <v>765</v>
      </c>
      <c r="G519" s="9" t="s">
        <v>1759</v>
      </c>
      <c r="H519" s="9" t="s">
        <v>1547</v>
      </c>
      <c r="I519" s="8">
        <v>0</v>
      </c>
      <c r="J519" s="8">
        <v>0</v>
      </c>
      <c r="K519" s="8">
        <v>0</v>
      </c>
      <c r="L519" s="8">
        <v>0</v>
      </c>
      <c r="M519" s="8">
        <v>0</v>
      </c>
      <c r="N519" s="8">
        <v>0</v>
      </c>
      <c r="O519" s="8">
        <v>0</v>
      </c>
      <c r="P519" s="8">
        <v>0</v>
      </c>
      <c r="Q519" s="8">
        <v>0</v>
      </c>
      <c r="R519" s="8">
        <v>0</v>
      </c>
      <c r="S519" s="8">
        <v>0</v>
      </c>
      <c r="T519" s="8">
        <v>0</v>
      </c>
      <c r="U519" s="8">
        <v>0</v>
      </c>
      <c r="V519" s="8">
        <v>0</v>
      </c>
      <c r="W519" s="8"/>
      <c r="X519" s="12">
        <v>0</v>
      </c>
      <c r="Y519" s="12">
        <v>0</v>
      </c>
      <c r="Z519" s="12">
        <v>0</v>
      </c>
      <c r="AA519" s="12">
        <v>0</v>
      </c>
      <c r="AB519" s="12">
        <v>0</v>
      </c>
      <c r="AC519" s="12">
        <v>0</v>
      </c>
      <c r="AD519" s="12">
        <v>0</v>
      </c>
      <c r="AE519" s="12">
        <v>0</v>
      </c>
      <c r="AF519" s="12">
        <v>0</v>
      </c>
      <c r="AG519" s="12">
        <v>0</v>
      </c>
      <c r="AH519" s="8"/>
      <c r="AI519" s="12">
        <v>0</v>
      </c>
      <c r="AJ519" s="12">
        <v>0</v>
      </c>
      <c r="AK519" s="12">
        <v>0</v>
      </c>
      <c r="AL519" s="12">
        <v>0</v>
      </c>
    </row>
    <row r="520" spans="1:38" x14ac:dyDescent="0.3">
      <c r="A520" s="9" t="s">
        <v>1224</v>
      </c>
      <c r="B520" s="9" t="s">
        <v>633</v>
      </c>
      <c r="C520" s="9" t="s">
        <v>634</v>
      </c>
      <c r="D520" s="9" t="s">
        <v>635</v>
      </c>
      <c r="E520" s="9" t="s">
        <v>635</v>
      </c>
      <c r="F520" s="9" t="s">
        <v>765</v>
      </c>
      <c r="G520" s="9" t="s">
        <v>1760</v>
      </c>
      <c r="H520" s="9" t="s">
        <v>1548</v>
      </c>
      <c r="I520" s="8">
        <v>0</v>
      </c>
      <c r="J520" s="8">
        <v>0</v>
      </c>
      <c r="K520" s="8">
        <v>0</v>
      </c>
      <c r="L520" s="8">
        <v>0.17320332222805337</v>
      </c>
      <c r="M520" s="8">
        <v>0</v>
      </c>
      <c r="N520" s="8">
        <v>5.6131577608513582E-2</v>
      </c>
      <c r="O520" s="8">
        <v>0.12069115868160314</v>
      </c>
      <c r="P520" s="8">
        <v>6.3050696808908749E-2</v>
      </c>
      <c r="Q520" s="8">
        <v>0.3</v>
      </c>
      <c r="R520" s="8">
        <v>0.1</v>
      </c>
      <c r="S520" s="8">
        <v>0</v>
      </c>
      <c r="T520" s="8">
        <v>0</v>
      </c>
      <c r="U520" s="8">
        <v>0.1</v>
      </c>
      <c r="V520" s="8">
        <v>0</v>
      </c>
      <c r="W520" s="8"/>
      <c r="X520" s="12">
        <v>0</v>
      </c>
      <c r="Y520" s="12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  <c r="AE520" s="12">
        <v>0</v>
      </c>
      <c r="AF520" s="12">
        <v>0</v>
      </c>
      <c r="AG520" s="12">
        <v>0</v>
      </c>
      <c r="AH520" s="8"/>
      <c r="AI520" s="12">
        <v>0</v>
      </c>
      <c r="AJ520" s="12">
        <v>0</v>
      </c>
      <c r="AK520" s="12">
        <v>0</v>
      </c>
      <c r="AL520" s="12">
        <v>0</v>
      </c>
    </row>
    <row r="521" spans="1:38" x14ac:dyDescent="0.3">
      <c r="A521" s="9" t="s">
        <v>1225</v>
      </c>
      <c r="B521" s="9" t="s">
        <v>633</v>
      </c>
      <c r="C521" s="9" t="s">
        <v>634</v>
      </c>
      <c r="D521" s="9" t="s">
        <v>635</v>
      </c>
      <c r="E521" s="9" t="s">
        <v>635</v>
      </c>
      <c r="F521" s="9" t="s">
        <v>765</v>
      </c>
      <c r="G521" s="9" t="s">
        <v>1761</v>
      </c>
      <c r="H521" s="9" t="s">
        <v>1549</v>
      </c>
      <c r="I521" s="8">
        <v>1.1322411375810353</v>
      </c>
      <c r="J521" s="8">
        <v>0.59972460124964921</v>
      </c>
      <c r="K521" s="8">
        <v>0.95689759856104117</v>
      </c>
      <c r="L521" s="8">
        <v>1.783835709365541</v>
      </c>
      <c r="M521" s="8">
        <v>0.628837093277541</v>
      </c>
      <c r="N521" s="8">
        <v>1.6936942217791471</v>
      </c>
      <c r="O521" s="8">
        <v>0.81875142254055377</v>
      </c>
      <c r="P521" s="8">
        <v>0.63112670465800436</v>
      </c>
      <c r="Q521" s="8">
        <v>2.8</v>
      </c>
      <c r="R521" s="8">
        <v>1.6</v>
      </c>
      <c r="S521" s="8">
        <v>0.7</v>
      </c>
      <c r="T521" s="8">
        <v>1.7</v>
      </c>
      <c r="U521" s="8">
        <v>0.8</v>
      </c>
      <c r="V521" s="8">
        <v>1.2</v>
      </c>
      <c r="W521" s="8"/>
      <c r="X521" s="12">
        <v>40.437183485036975</v>
      </c>
      <c r="Y521" s="12">
        <v>21.418735758916043</v>
      </c>
      <c r="Z521" s="12">
        <v>34.174914234322898</v>
      </c>
      <c r="AA521" s="12">
        <v>63.708418191626464</v>
      </c>
      <c r="AB521" s="12">
        <v>22.458467617055035</v>
      </c>
      <c r="AC521" s="12">
        <v>60.489079349255256</v>
      </c>
      <c r="AD521" s="12">
        <v>29.241122233591209</v>
      </c>
      <c r="AE521" s="12">
        <v>22.540239452071585</v>
      </c>
      <c r="AF521" s="12">
        <v>100</v>
      </c>
      <c r="AG521" s="12">
        <v>57.142857142857146</v>
      </c>
      <c r="AH521" s="8"/>
      <c r="AI521" s="12">
        <v>41.176470588235297</v>
      </c>
      <c r="AJ521" s="12">
        <v>100</v>
      </c>
      <c r="AK521" s="12">
        <v>47.058823529411768</v>
      </c>
      <c r="AL521" s="12">
        <v>70.588235294117652</v>
      </c>
    </row>
    <row r="522" spans="1:38" x14ac:dyDescent="0.3">
      <c r="A522" s="9" t="s">
        <v>932</v>
      </c>
      <c r="B522" s="9" t="s">
        <v>175</v>
      </c>
      <c r="C522" s="9" t="s">
        <v>176</v>
      </c>
      <c r="D522" s="9" t="s">
        <v>280</v>
      </c>
      <c r="E522" s="9" t="s">
        <v>280</v>
      </c>
      <c r="F522" s="9" t="s">
        <v>765</v>
      </c>
      <c r="G522" s="9" t="s">
        <v>2114</v>
      </c>
      <c r="H522" s="9" t="s">
        <v>1439</v>
      </c>
      <c r="I522" s="8">
        <v>21.521185510591753</v>
      </c>
      <c r="J522" s="8">
        <v>33.422811560120003</v>
      </c>
      <c r="K522" s="8">
        <v>56.467469537498609</v>
      </c>
      <c r="L522" s="8">
        <v>112.33208600133247</v>
      </c>
      <c r="M522" s="8">
        <v>71.310628893442598</v>
      </c>
      <c r="N522" s="8">
        <v>56.060147565466195</v>
      </c>
      <c r="O522" s="8">
        <v>48.747056354563348</v>
      </c>
      <c r="P522" s="8">
        <v>64.637550482355593</v>
      </c>
      <c r="Q522" s="8">
        <v>55.6</v>
      </c>
      <c r="R522" s="8">
        <v>62.5</v>
      </c>
      <c r="S522" s="8">
        <v>15.3</v>
      </c>
      <c r="T522" s="8">
        <v>38.5</v>
      </c>
      <c r="U522" s="8">
        <v>47.1</v>
      </c>
      <c r="V522" s="8">
        <v>61.1</v>
      </c>
      <c r="W522" s="8"/>
      <c r="X522" s="12">
        <v>19.158538113799892</v>
      </c>
      <c r="Y522" s="12">
        <v>29.753575091379986</v>
      </c>
      <c r="Z522" s="12">
        <v>50.268335208186912</v>
      </c>
      <c r="AA522" s="12">
        <v>100</v>
      </c>
      <c r="AB522" s="12">
        <v>63.481976906043322</v>
      </c>
      <c r="AC522" s="12">
        <v>49.905730019828184</v>
      </c>
      <c r="AD522" s="12">
        <v>43.395487513678965</v>
      </c>
      <c r="AE522" s="12">
        <v>57.54148505849777</v>
      </c>
      <c r="AF522" s="12">
        <v>49.496098558465725</v>
      </c>
      <c r="AG522" s="12">
        <v>55.638599998275318</v>
      </c>
      <c r="AH522" s="8"/>
      <c r="AI522" s="12">
        <v>25.040916530278231</v>
      </c>
      <c r="AJ522" s="12">
        <v>63.011456628477902</v>
      </c>
      <c r="AK522" s="12">
        <v>77.086743044189845</v>
      </c>
      <c r="AL522" s="12">
        <v>100</v>
      </c>
    </row>
    <row r="523" spans="1:38" x14ac:dyDescent="0.3">
      <c r="A523" s="9" t="s">
        <v>933</v>
      </c>
      <c r="B523" s="9" t="s">
        <v>175</v>
      </c>
      <c r="C523" s="9" t="s">
        <v>176</v>
      </c>
      <c r="D523" s="9" t="s">
        <v>280</v>
      </c>
      <c r="E523" s="9" t="s">
        <v>280</v>
      </c>
      <c r="F523" s="9" t="s">
        <v>765</v>
      </c>
      <c r="G523" s="9" t="s">
        <v>1688</v>
      </c>
      <c r="H523" s="9" t="s">
        <v>1440</v>
      </c>
      <c r="I523" s="8">
        <v>16.930764516569194</v>
      </c>
      <c r="J523" s="8">
        <v>21.121922075020713</v>
      </c>
      <c r="K523" s="8">
        <v>29.481619415547595</v>
      </c>
      <c r="L523" s="8">
        <v>101.61322051124147</v>
      </c>
      <c r="M523" s="8">
        <v>70.847956710651601</v>
      </c>
      <c r="N523" s="8">
        <v>24.746602957514781</v>
      </c>
      <c r="O523" s="8">
        <v>26.314264184670083</v>
      </c>
      <c r="P523" s="8">
        <v>56.147883794239021</v>
      </c>
      <c r="Q523" s="8">
        <v>25</v>
      </c>
      <c r="R523" s="8">
        <v>23.5</v>
      </c>
      <c r="S523" s="8">
        <v>10.9</v>
      </c>
      <c r="T523" s="8">
        <v>15</v>
      </c>
      <c r="U523" s="8">
        <v>18</v>
      </c>
      <c r="V523" s="8">
        <v>19.899999999999999</v>
      </c>
      <c r="W523" s="8"/>
      <c r="X523" s="12">
        <v>16.66197019579371</v>
      </c>
      <c r="Y523" s="12">
        <v>20.786588564707479</v>
      </c>
      <c r="Z523" s="12">
        <v>29.013566607984878</v>
      </c>
      <c r="AA523" s="12">
        <v>100</v>
      </c>
      <c r="AB523" s="12">
        <v>69.723168259206673</v>
      </c>
      <c r="AC523" s="12">
        <v>24.353723691669696</v>
      </c>
      <c r="AD523" s="12">
        <v>25.896496589987457</v>
      </c>
      <c r="AE523" s="12">
        <v>55.256475005658721</v>
      </c>
      <c r="AF523" s="12">
        <v>24.603097780208877</v>
      </c>
      <c r="AG523" s="12">
        <v>23.126911913396345</v>
      </c>
      <c r="AH523" s="8"/>
      <c r="AI523" s="12">
        <v>54.773869346733669</v>
      </c>
      <c r="AJ523" s="12">
        <v>75.376884422110564</v>
      </c>
      <c r="AK523" s="12">
        <v>90.452261306532677</v>
      </c>
      <c r="AL523" s="12">
        <v>100</v>
      </c>
    </row>
    <row r="524" spans="1:38" x14ac:dyDescent="0.3">
      <c r="A524" s="9" t="s">
        <v>934</v>
      </c>
      <c r="B524" s="9" t="s">
        <v>175</v>
      </c>
      <c r="C524" s="9" t="s">
        <v>176</v>
      </c>
      <c r="D524" s="9" t="s">
        <v>280</v>
      </c>
      <c r="E524" s="9" t="s">
        <v>280</v>
      </c>
      <c r="F524" s="9" t="s">
        <v>765</v>
      </c>
      <c r="G524" s="9" t="s">
        <v>2115</v>
      </c>
      <c r="H524" s="9" t="s">
        <v>1630</v>
      </c>
      <c r="I524" s="8">
        <v>46.670687694830349</v>
      </c>
      <c r="J524" s="8">
        <v>88.531526799903403</v>
      </c>
      <c r="K524" s="8">
        <v>133.25195375410644</v>
      </c>
      <c r="L524" s="8">
        <v>171.83063818125913</v>
      </c>
      <c r="M524" s="8">
        <v>121.10316152763403</v>
      </c>
      <c r="N524" s="8">
        <v>155.05271517696443</v>
      </c>
      <c r="O524" s="8">
        <v>168.98589798111124</v>
      </c>
      <c r="P524" s="8">
        <v>176.44404912695288</v>
      </c>
      <c r="Q524" s="8">
        <v>136.9</v>
      </c>
      <c r="R524" s="8">
        <v>207.8</v>
      </c>
      <c r="S524" s="8">
        <v>62.5</v>
      </c>
      <c r="T524" s="8">
        <v>200.2</v>
      </c>
      <c r="U524" s="8">
        <v>194.1</v>
      </c>
      <c r="V524" s="8">
        <v>188.6</v>
      </c>
      <c r="W524" s="8"/>
      <c r="X524" s="12">
        <v>22.459426224653679</v>
      </c>
      <c r="Y524" s="12">
        <v>42.604199614967946</v>
      </c>
      <c r="Z524" s="12">
        <v>64.125098052986729</v>
      </c>
      <c r="AA524" s="12">
        <v>82.690393734965895</v>
      </c>
      <c r="AB524" s="12">
        <v>58.27871103351012</v>
      </c>
      <c r="AC524" s="12">
        <v>74.616321066874121</v>
      </c>
      <c r="AD524" s="12">
        <v>81.321413850390385</v>
      </c>
      <c r="AE524" s="12">
        <v>84.910514498052393</v>
      </c>
      <c r="AF524" s="12">
        <v>65.880654475457163</v>
      </c>
      <c r="AG524" s="12">
        <v>100</v>
      </c>
      <c r="AH524" s="8"/>
      <c r="AI524" s="12">
        <v>31.218781218781221</v>
      </c>
      <c r="AJ524" s="12">
        <v>100</v>
      </c>
      <c r="AK524" s="12">
        <v>96.953046953046965</v>
      </c>
      <c r="AL524" s="12">
        <v>94.205794205794206</v>
      </c>
    </row>
    <row r="525" spans="1:38" x14ac:dyDescent="0.3">
      <c r="A525" s="9" t="s">
        <v>935</v>
      </c>
      <c r="B525" s="9" t="s">
        <v>175</v>
      </c>
      <c r="C525" s="9" t="s">
        <v>176</v>
      </c>
      <c r="D525" s="9" t="s">
        <v>280</v>
      </c>
      <c r="E525" s="9" t="s">
        <v>280</v>
      </c>
      <c r="F525" s="9" t="s">
        <v>765</v>
      </c>
      <c r="G525" s="9" t="s">
        <v>1689</v>
      </c>
      <c r="H525" s="9" t="s">
        <v>1441</v>
      </c>
      <c r="I525" s="8">
        <v>9.243162784433137</v>
      </c>
      <c r="J525" s="8">
        <v>10.610753926684421</v>
      </c>
      <c r="K525" s="8">
        <v>8.8712350779258262</v>
      </c>
      <c r="L525" s="8">
        <v>9.4262921582366435</v>
      </c>
      <c r="M525" s="8">
        <v>6.6539325001538456</v>
      </c>
      <c r="N525" s="8">
        <v>9.948360949612514</v>
      </c>
      <c r="O525" s="8">
        <v>10.697398003960169</v>
      </c>
      <c r="P525" s="8">
        <v>9.0926271199344271</v>
      </c>
      <c r="Q525" s="8">
        <v>15.8</v>
      </c>
      <c r="R525" s="8">
        <v>16.8</v>
      </c>
      <c r="S525" s="8">
        <v>10.4</v>
      </c>
      <c r="T525" s="8">
        <v>12.9</v>
      </c>
      <c r="U525" s="8">
        <v>13</v>
      </c>
      <c r="V525" s="8">
        <v>11.5</v>
      </c>
      <c r="W525" s="8"/>
      <c r="X525" s="12">
        <v>55.018826097816287</v>
      </c>
      <c r="Y525" s="12">
        <v>63.159249563597733</v>
      </c>
      <c r="Z525" s="12">
        <v>52.804970701939439</v>
      </c>
      <c r="AA525" s="12">
        <v>56.108881894265735</v>
      </c>
      <c r="AB525" s="12">
        <v>39.606741072344313</v>
      </c>
      <c r="AC525" s="12">
        <v>59.216434223884015</v>
      </c>
      <c r="AD525" s="12">
        <v>63.674988118810518</v>
      </c>
      <c r="AE525" s="12">
        <v>54.122780475800162</v>
      </c>
      <c r="AF525" s="12">
        <v>94.047619047619037</v>
      </c>
      <c r="AG525" s="12">
        <v>100</v>
      </c>
      <c r="AH525" s="8"/>
      <c r="AI525" s="12">
        <v>80</v>
      </c>
      <c r="AJ525" s="12">
        <v>99.230769230769226</v>
      </c>
      <c r="AK525" s="12">
        <v>100</v>
      </c>
      <c r="AL525" s="12">
        <v>88.461538461538467</v>
      </c>
    </row>
    <row r="526" spans="1:38" x14ac:dyDescent="0.3">
      <c r="A526" s="9" t="s">
        <v>936</v>
      </c>
      <c r="B526" s="9" t="s">
        <v>175</v>
      </c>
      <c r="C526" s="9" t="s">
        <v>176</v>
      </c>
      <c r="D526" s="9" t="s">
        <v>280</v>
      </c>
      <c r="E526" s="9" t="s">
        <v>280</v>
      </c>
      <c r="F526" s="9" t="s">
        <v>765</v>
      </c>
      <c r="G526" s="9" t="s">
        <v>2116</v>
      </c>
      <c r="H526" s="9" t="s">
        <v>1442</v>
      </c>
      <c r="I526" s="8">
        <v>0</v>
      </c>
      <c r="J526" s="8">
        <v>0</v>
      </c>
      <c r="K526" s="8">
        <v>0</v>
      </c>
      <c r="L526" s="8">
        <v>0</v>
      </c>
      <c r="M526" s="8">
        <v>0</v>
      </c>
      <c r="N526" s="8">
        <v>0</v>
      </c>
      <c r="O526" s="8">
        <v>0</v>
      </c>
      <c r="P526" s="8">
        <v>6.0969259885750686E-2</v>
      </c>
      <c r="Q526" s="8">
        <v>0</v>
      </c>
      <c r="R526" s="8">
        <v>0</v>
      </c>
      <c r="S526" s="8">
        <v>0</v>
      </c>
      <c r="T526" s="8">
        <v>0</v>
      </c>
      <c r="U526" s="8">
        <v>0</v>
      </c>
      <c r="V526" s="8">
        <v>0</v>
      </c>
      <c r="W526" s="8"/>
      <c r="X526" s="12">
        <v>0</v>
      </c>
      <c r="Y526" s="12">
        <v>0</v>
      </c>
      <c r="Z526" s="12">
        <v>0</v>
      </c>
      <c r="AA526" s="12">
        <v>0</v>
      </c>
      <c r="AB526" s="12">
        <v>0</v>
      </c>
      <c r="AC526" s="12">
        <v>0</v>
      </c>
      <c r="AD526" s="12">
        <v>0</v>
      </c>
      <c r="AE526" s="12">
        <v>0</v>
      </c>
      <c r="AF526" s="12">
        <v>0</v>
      </c>
      <c r="AG526" s="12">
        <v>0</v>
      </c>
      <c r="AH526" s="8"/>
      <c r="AI526" s="12">
        <v>0</v>
      </c>
      <c r="AJ526" s="12">
        <v>0</v>
      </c>
      <c r="AK526" s="12">
        <v>0</v>
      </c>
      <c r="AL526" s="12">
        <v>0</v>
      </c>
    </row>
    <row r="527" spans="1:38" x14ac:dyDescent="0.3">
      <c r="A527" s="9" t="s">
        <v>937</v>
      </c>
      <c r="B527" s="9" t="s">
        <v>175</v>
      </c>
      <c r="C527" s="9" t="s">
        <v>176</v>
      </c>
      <c r="D527" s="9" t="s">
        <v>280</v>
      </c>
      <c r="E527" s="9" t="s">
        <v>280</v>
      </c>
      <c r="F527" s="9" t="s">
        <v>765</v>
      </c>
      <c r="G527" s="9" t="s">
        <v>1690</v>
      </c>
      <c r="H527" s="9" t="s">
        <v>1630</v>
      </c>
      <c r="I527" s="8">
        <v>5.6038728677958121</v>
      </c>
      <c r="J527" s="8">
        <v>6.55282749340246</v>
      </c>
      <c r="K527" s="8">
        <v>4.4553858808531785</v>
      </c>
      <c r="L527" s="8">
        <v>1.7967688067307288</v>
      </c>
      <c r="M527" s="8">
        <v>3.0720071272231482</v>
      </c>
      <c r="N527" s="8">
        <v>6.4278918767657913</v>
      </c>
      <c r="O527" s="8">
        <v>5.4845607795409164</v>
      </c>
      <c r="P527" s="8">
        <v>3.1005542040288359</v>
      </c>
      <c r="Q527" s="8">
        <v>3.4</v>
      </c>
      <c r="R527" s="8">
        <v>2.8</v>
      </c>
      <c r="S527" s="8">
        <v>1.2</v>
      </c>
      <c r="T527" s="8">
        <v>2.1</v>
      </c>
      <c r="U527" s="8">
        <v>1.3</v>
      </c>
      <c r="V527" s="8">
        <v>2.5</v>
      </c>
      <c r="W527" s="8"/>
      <c r="X527" s="12">
        <v>85.51839451653386</v>
      </c>
      <c r="Y527" s="12">
        <v>100</v>
      </c>
      <c r="Z527" s="12">
        <v>67.991807892683966</v>
      </c>
      <c r="AA527" s="12">
        <v>27.419748322991222</v>
      </c>
      <c r="AB527" s="12">
        <v>46.880634814759226</v>
      </c>
      <c r="AC527" s="12">
        <v>98.093409039648051</v>
      </c>
      <c r="AD527" s="12">
        <v>83.697621905397327</v>
      </c>
      <c r="AE527" s="12">
        <v>47.316279989829532</v>
      </c>
      <c r="AF527" s="12">
        <v>51.885998882515977</v>
      </c>
      <c r="AG527" s="12">
        <v>42.72964613854257</v>
      </c>
      <c r="AH527" s="8"/>
      <c r="AI527" s="12">
        <v>48</v>
      </c>
      <c r="AJ527" s="12">
        <v>84</v>
      </c>
      <c r="AK527" s="12">
        <v>52</v>
      </c>
      <c r="AL527" s="12">
        <v>100</v>
      </c>
    </row>
    <row r="528" spans="1:38" x14ac:dyDescent="0.3">
      <c r="A528" s="9" t="s">
        <v>938</v>
      </c>
      <c r="B528" s="9" t="s">
        <v>175</v>
      </c>
      <c r="C528" s="9" t="s">
        <v>176</v>
      </c>
      <c r="D528" s="9" t="s">
        <v>280</v>
      </c>
      <c r="E528" s="9" t="s">
        <v>280</v>
      </c>
      <c r="F528" s="9" t="s">
        <v>765</v>
      </c>
      <c r="G528" s="9" t="s">
        <v>1691</v>
      </c>
      <c r="H528" s="9" t="s">
        <v>1443</v>
      </c>
      <c r="I528" s="8">
        <v>19.109688560426047</v>
      </c>
      <c r="J528" s="8">
        <v>67.404950931718773</v>
      </c>
      <c r="K528" s="8">
        <v>275.02637312168423</v>
      </c>
      <c r="L528" s="8">
        <v>806.17278066045185</v>
      </c>
      <c r="M528" s="8">
        <v>713.5184550883655</v>
      </c>
      <c r="N528" s="8">
        <v>113.13896360921775</v>
      </c>
      <c r="O528" s="8">
        <v>145.83727578124379</v>
      </c>
      <c r="P528" s="8">
        <v>409.01344244939111</v>
      </c>
      <c r="Q528" s="8">
        <v>38.299999999999997</v>
      </c>
      <c r="R528" s="8">
        <v>137.5</v>
      </c>
      <c r="S528" s="8">
        <v>17</v>
      </c>
      <c r="T528" s="8">
        <v>43.4</v>
      </c>
      <c r="U528" s="8">
        <v>58.8</v>
      </c>
      <c r="V528" s="8">
        <v>214.1</v>
      </c>
      <c r="W528" s="8"/>
      <c r="X528" s="12">
        <v>2.3704209592353838</v>
      </c>
      <c r="Y528" s="12">
        <v>8.3611047840759039</v>
      </c>
      <c r="Z528" s="12">
        <v>34.115065618609776</v>
      </c>
      <c r="AA528" s="12">
        <v>100</v>
      </c>
      <c r="AB528" s="12">
        <v>88.506889863463272</v>
      </c>
      <c r="AC528" s="12">
        <v>14.034083799818866</v>
      </c>
      <c r="AD528" s="12">
        <v>18.090076876791542</v>
      </c>
      <c r="AE528" s="12">
        <v>50.735208662628061</v>
      </c>
      <c r="AF528" s="12">
        <v>4.7508426132451369</v>
      </c>
      <c r="AG528" s="12">
        <v>17.055897110214264</v>
      </c>
      <c r="AH528" s="8"/>
      <c r="AI528" s="12">
        <v>7.9402148528724901</v>
      </c>
      <c r="AJ528" s="12">
        <v>20.270901447921531</v>
      </c>
      <c r="AK528" s="12">
        <v>27.463801961700142</v>
      </c>
      <c r="AL528" s="12">
        <v>100</v>
      </c>
    </row>
    <row r="529" spans="1:38" x14ac:dyDescent="0.3">
      <c r="A529" s="9" t="s">
        <v>939</v>
      </c>
      <c r="B529" s="9" t="s">
        <v>175</v>
      </c>
      <c r="C529" s="9" t="s">
        <v>176</v>
      </c>
      <c r="D529" s="9" t="s">
        <v>280</v>
      </c>
      <c r="E529" s="9" t="s">
        <v>280</v>
      </c>
      <c r="F529" s="9" t="s">
        <v>765</v>
      </c>
      <c r="G529" s="9" t="s">
        <v>1692</v>
      </c>
      <c r="H529" s="9" t="s">
        <v>1630</v>
      </c>
      <c r="I529" s="8">
        <v>18.005167698148359</v>
      </c>
      <c r="J529" s="8">
        <v>43.214047172176343</v>
      </c>
      <c r="K529" s="8">
        <v>111.68499281855303</v>
      </c>
      <c r="L529" s="8">
        <v>250.03396900561083</v>
      </c>
      <c r="M529" s="8">
        <v>162.02399128014716</v>
      </c>
      <c r="N529" s="8">
        <v>46.402304228620096</v>
      </c>
      <c r="O529" s="8">
        <v>118.1872213302734</v>
      </c>
      <c r="P529" s="8">
        <v>292.77032168319266</v>
      </c>
      <c r="Q529" s="8">
        <v>26.2</v>
      </c>
      <c r="R529" s="8">
        <v>136.80000000000001</v>
      </c>
      <c r="S529" s="8">
        <v>21.5</v>
      </c>
      <c r="T529" s="8">
        <v>38.200000000000003</v>
      </c>
      <c r="U529" s="8">
        <v>42.8</v>
      </c>
      <c r="V529" s="8">
        <v>182.7</v>
      </c>
      <c r="W529" s="8"/>
      <c r="X529" s="12">
        <v>6.1499292669534267</v>
      </c>
      <c r="Y529" s="12">
        <v>14.760392010956066</v>
      </c>
      <c r="Z529" s="12">
        <v>38.147648360139307</v>
      </c>
      <c r="AA529" s="12">
        <v>85.402771554205913</v>
      </c>
      <c r="AB529" s="12">
        <v>55.34167204812298</v>
      </c>
      <c r="AC529" s="12">
        <v>15.849387998702998</v>
      </c>
      <c r="AD529" s="12">
        <v>40.3685799335098</v>
      </c>
      <c r="AE529" s="12">
        <v>100</v>
      </c>
      <c r="AF529" s="12">
        <v>8.9489945051025597</v>
      </c>
      <c r="AG529" s="12">
        <v>46.726047644962989</v>
      </c>
      <c r="AH529" s="8"/>
      <c r="AI529" s="12">
        <v>11.76792556102901</v>
      </c>
      <c r="AJ529" s="12">
        <v>20.90859332238643</v>
      </c>
      <c r="AK529" s="12">
        <v>23.426382047071705</v>
      </c>
      <c r="AL529" s="12">
        <v>100</v>
      </c>
    </row>
    <row r="530" spans="1:38" x14ac:dyDescent="0.3">
      <c r="A530" s="9" t="s">
        <v>940</v>
      </c>
      <c r="B530" s="9" t="s">
        <v>175</v>
      </c>
      <c r="C530" s="9" t="s">
        <v>176</v>
      </c>
      <c r="D530" s="9" t="s">
        <v>280</v>
      </c>
      <c r="E530" s="9" t="s">
        <v>280</v>
      </c>
      <c r="F530" s="9" t="s">
        <v>765</v>
      </c>
      <c r="G530" s="9" t="s">
        <v>2117</v>
      </c>
      <c r="H530" s="9" t="s">
        <v>1630</v>
      </c>
      <c r="I530" s="8">
        <v>2.5875316054643296</v>
      </c>
      <c r="J530" s="8">
        <v>2.5914721061209103</v>
      </c>
      <c r="K530" s="8">
        <v>2.6031278717690216</v>
      </c>
      <c r="L530" s="8">
        <v>2.4298439491162696</v>
      </c>
      <c r="M530" s="8">
        <v>2.4965725226063906</v>
      </c>
      <c r="N530" s="8">
        <v>2.0882790506220092</v>
      </c>
      <c r="O530" s="8">
        <v>2.0718822199534368</v>
      </c>
      <c r="P530" s="8">
        <v>2.6202286221877884</v>
      </c>
      <c r="Q530" s="8">
        <v>4.0999999999999996</v>
      </c>
      <c r="R530" s="8">
        <v>3.5</v>
      </c>
      <c r="S530" s="8">
        <v>2.2000000000000002</v>
      </c>
      <c r="T530" s="8">
        <v>2.1</v>
      </c>
      <c r="U530" s="8">
        <v>2.7</v>
      </c>
      <c r="V530" s="8">
        <v>2.8</v>
      </c>
      <c r="W530" s="8"/>
      <c r="X530" s="12">
        <v>63.110526962544633</v>
      </c>
      <c r="Y530" s="12">
        <v>63.206636734656357</v>
      </c>
      <c r="Z530" s="12">
        <v>63.49092370168345</v>
      </c>
      <c r="AA530" s="12">
        <v>59.26448656381146</v>
      </c>
      <c r="AB530" s="12">
        <v>60.892012746497336</v>
      </c>
      <c r="AC530" s="12">
        <v>50.933635381024622</v>
      </c>
      <c r="AD530" s="12">
        <v>50.533712681791144</v>
      </c>
      <c r="AE530" s="12">
        <v>63.908015175311924</v>
      </c>
      <c r="AF530" s="12">
        <v>100</v>
      </c>
      <c r="AG530" s="12">
        <v>85.365853658536594</v>
      </c>
      <c r="AH530" s="8"/>
      <c r="AI530" s="12">
        <v>78.571428571428584</v>
      </c>
      <c r="AJ530" s="12">
        <v>75</v>
      </c>
      <c r="AK530" s="12">
        <v>96.428571428571431</v>
      </c>
      <c r="AL530" s="12">
        <v>100</v>
      </c>
    </row>
    <row r="531" spans="1:38" x14ac:dyDescent="0.3">
      <c r="A531" s="9" t="s">
        <v>941</v>
      </c>
      <c r="B531" s="9" t="s">
        <v>175</v>
      </c>
      <c r="C531" s="9" t="s">
        <v>176</v>
      </c>
      <c r="D531" s="9" t="s">
        <v>280</v>
      </c>
      <c r="E531" s="9" t="s">
        <v>280</v>
      </c>
      <c r="F531" s="9" t="s">
        <v>765</v>
      </c>
      <c r="G531" s="9" t="s">
        <v>1693</v>
      </c>
      <c r="H531" s="9" t="s">
        <v>1444</v>
      </c>
      <c r="I531" s="8">
        <v>0</v>
      </c>
      <c r="J531" s="8">
        <v>0</v>
      </c>
      <c r="K531" s="8">
        <v>5.4497843417144469E-2</v>
      </c>
      <c r="L531" s="8">
        <v>0</v>
      </c>
      <c r="M531" s="8">
        <v>0</v>
      </c>
      <c r="N531" s="8">
        <v>0</v>
      </c>
      <c r="O531" s="8">
        <v>0.11199559593804707</v>
      </c>
      <c r="P531" s="8">
        <v>0</v>
      </c>
      <c r="Q531" s="8">
        <v>0</v>
      </c>
      <c r="R531" s="8">
        <v>0</v>
      </c>
      <c r="S531" s="8">
        <v>0</v>
      </c>
      <c r="T531" s="8">
        <v>0</v>
      </c>
      <c r="U531" s="8">
        <v>0</v>
      </c>
      <c r="V531" s="8">
        <v>0.1</v>
      </c>
      <c r="W531" s="8"/>
      <c r="X531" s="12">
        <v>0</v>
      </c>
      <c r="Y531" s="12">
        <v>0</v>
      </c>
      <c r="Z531" s="12">
        <v>0</v>
      </c>
      <c r="AA531" s="12">
        <v>0</v>
      </c>
      <c r="AB531" s="12">
        <v>0</v>
      </c>
      <c r="AC531" s="12">
        <v>0</v>
      </c>
      <c r="AD531" s="12">
        <v>0</v>
      </c>
      <c r="AE531" s="12">
        <v>0</v>
      </c>
      <c r="AF531" s="12">
        <v>0</v>
      </c>
      <c r="AG531" s="12">
        <v>0</v>
      </c>
      <c r="AH531" s="8"/>
      <c r="AI531" s="12">
        <v>0</v>
      </c>
      <c r="AJ531" s="12">
        <v>0</v>
      </c>
      <c r="AK531" s="12">
        <v>0</v>
      </c>
      <c r="AL531" s="12">
        <v>0</v>
      </c>
    </row>
    <row r="532" spans="1:38" x14ac:dyDescent="0.3">
      <c r="A532" s="9" t="s">
        <v>942</v>
      </c>
      <c r="B532" s="9" t="s">
        <v>175</v>
      </c>
      <c r="C532" s="9" t="s">
        <v>176</v>
      </c>
      <c r="D532" s="9" t="s">
        <v>280</v>
      </c>
      <c r="E532" s="9" t="s">
        <v>280</v>
      </c>
      <c r="F532" s="9" t="s">
        <v>765</v>
      </c>
      <c r="G532" s="9" t="s">
        <v>2118</v>
      </c>
      <c r="H532" s="9" t="s">
        <v>1630</v>
      </c>
      <c r="I532" s="8">
        <v>207.9563955649181</v>
      </c>
      <c r="J532" s="8">
        <v>514.77053647456216</v>
      </c>
      <c r="K532" s="8">
        <v>960.59586741693136</v>
      </c>
      <c r="L532" s="8">
        <v>1050.0886397258771</v>
      </c>
      <c r="M532" s="8">
        <v>921.56797193297552</v>
      </c>
      <c r="N532" s="8">
        <v>867.90904804084005</v>
      </c>
      <c r="O532" s="8">
        <v>839.02386279807399</v>
      </c>
      <c r="P532" s="8">
        <v>954.01361271532414</v>
      </c>
      <c r="Q532" s="8">
        <v>329.3</v>
      </c>
      <c r="R532" s="8">
        <v>617.70000000000005</v>
      </c>
      <c r="S532" s="8">
        <v>206.8</v>
      </c>
      <c r="T532" s="8">
        <v>524.20000000000005</v>
      </c>
      <c r="U532" s="8">
        <v>681.5</v>
      </c>
      <c r="V532" s="8">
        <v>542.29999999999995</v>
      </c>
      <c r="W532" s="8"/>
      <c r="X532" s="12">
        <v>19.803699201926854</v>
      </c>
      <c r="Y532" s="12">
        <v>49.02162703226098</v>
      </c>
      <c r="Z532" s="12">
        <v>91.477598278531261</v>
      </c>
      <c r="AA532" s="12">
        <v>100</v>
      </c>
      <c r="AB532" s="12">
        <v>87.760969604770551</v>
      </c>
      <c r="AC532" s="12">
        <v>82.651027275888381</v>
      </c>
      <c r="AD532" s="12">
        <v>79.900289466715776</v>
      </c>
      <c r="AE532" s="12">
        <v>90.850769794478197</v>
      </c>
      <c r="AF532" s="12">
        <v>31.359257451443614</v>
      </c>
      <c r="AG532" s="12">
        <v>58.82360561116527</v>
      </c>
      <c r="AH532" s="8"/>
      <c r="AI532" s="12">
        <v>30.344827586206897</v>
      </c>
      <c r="AJ532" s="12">
        <v>76.918561995597955</v>
      </c>
      <c r="AK532" s="12">
        <v>100</v>
      </c>
      <c r="AL532" s="12">
        <v>79.574468085106375</v>
      </c>
    </row>
    <row r="533" spans="1:38" x14ac:dyDescent="0.3">
      <c r="A533" s="9" t="s">
        <v>943</v>
      </c>
      <c r="B533" s="9" t="s">
        <v>175</v>
      </c>
      <c r="C533" s="9" t="s">
        <v>176</v>
      </c>
      <c r="D533" s="9" t="s">
        <v>280</v>
      </c>
      <c r="E533" s="9" t="s">
        <v>280</v>
      </c>
      <c r="F533" s="9" t="s">
        <v>765</v>
      </c>
      <c r="G533" s="9" t="s">
        <v>1694</v>
      </c>
      <c r="H533" s="9" t="s">
        <v>1630</v>
      </c>
      <c r="I533" s="8">
        <v>34.904203000803527</v>
      </c>
      <c r="J533" s="8">
        <v>101.12793457957041</v>
      </c>
      <c r="K533" s="8">
        <v>144.01891966812025</v>
      </c>
      <c r="L533" s="8">
        <v>97.892789442573914</v>
      </c>
      <c r="M533" s="8">
        <v>120.73149460576109</v>
      </c>
      <c r="N533" s="8">
        <v>130.12801558014655</v>
      </c>
      <c r="O533" s="8">
        <v>120.41449296777557</v>
      </c>
      <c r="P533" s="8">
        <v>105.60246037182957</v>
      </c>
      <c r="Q533" s="8">
        <v>55.2</v>
      </c>
      <c r="R533" s="8">
        <v>85.1</v>
      </c>
      <c r="S533" s="8">
        <v>19</v>
      </c>
      <c r="T533" s="8">
        <v>68.2</v>
      </c>
      <c r="U533" s="8">
        <v>87.5</v>
      </c>
      <c r="V533" s="8">
        <v>77.400000000000006</v>
      </c>
      <c r="W533" s="8"/>
      <c r="X533" s="12">
        <v>24.235845596701733</v>
      </c>
      <c r="Y533" s="12">
        <v>70.218506577199307</v>
      </c>
      <c r="Z533" s="12">
        <v>100</v>
      </c>
      <c r="AA533" s="12">
        <v>67.97217314791682</v>
      </c>
      <c r="AB533" s="12">
        <v>83.830301521478489</v>
      </c>
      <c r="AC533" s="12">
        <v>90.354806076879242</v>
      </c>
      <c r="AD533" s="12">
        <v>83.6101904147461</v>
      </c>
      <c r="AE533" s="12">
        <v>73.325407949998336</v>
      </c>
      <c r="AF533" s="12">
        <v>38.328297509246603</v>
      </c>
      <c r="AG533" s="12">
        <v>59.089458660088518</v>
      </c>
      <c r="AH533" s="8"/>
      <c r="AI533" s="12">
        <v>21.714285714285715</v>
      </c>
      <c r="AJ533" s="12">
        <v>77.942857142857136</v>
      </c>
      <c r="AK533" s="12">
        <v>100</v>
      </c>
      <c r="AL533" s="12">
        <v>88.45714285714287</v>
      </c>
    </row>
    <row r="534" spans="1:38" x14ac:dyDescent="0.3">
      <c r="A534" s="9" t="s">
        <v>944</v>
      </c>
      <c r="B534" s="9" t="s">
        <v>175</v>
      </c>
      <c r="C534" s="9" t="s">
        <v>176</v>
      </c>
      <c r="D534" s="9" t="s">
        <v>280</v>
      </c>
      <c r="E534" s="9" t="s">
        <v>280</v>
      </c>
      <c r="F534" s="9" t="s">
        <v>765</v>
      </c>
      <c r="G534" s="9" t="s">
        <v>1695</v>
      </c>
      <c r="H534" s="9" t="s">
        <v>1443</v>
      </c>
      <c r="I534" s="8">
        <v>92.706379931314771</v>
      </c>
      <c r="J534" s="8">
        <v>92.243037368681897</v>
      </c>
      <c r="K534" s="8">
        <v>110.0799475709382</v>
      </c>
      <c r="L534" s="8">
        <v>159.12870817710171</v>
      </c>
      <c r="M534" s="8">
        <v>105.44165412119048</v>
      </c>
      <c r="N534" s="8">
        <v>98.446681405538229</v>
      </c>
      <c r="O534" s="8">
        <v>129.12300413960915</v>
      </c>
      <c r="P534" s="8">
        <v>206.76989709574707</v>
      </c>
      <c r="Q534" s="8">
        <v>123.1</v>
      </c>
      <c r="R534" s="8">
        <v>200.7</v>
      </c>
      <c r="S534" s="8">
        <v>89.1</v>
      </c>
      <c r="T534" s="8">
        <v>110.3</v>
      </c>
      <c r="U534" s="8">
        <v>85.7</v>
      </c>
      <c r="V534" s="8">
        <v>175.9</v>
      </c>
      <c r="W534" s="8"/>
      <c r="X534" s="12">
        <v>44.835530332728297</v>
      </c>
      <c r="Y534" s="12">
        <v>44.611444250014664</v>
      </c>
      <c r="Z534" s="12">
        <v>53.23789831938857</v>
      </c>
      <c r="AA534" s="12">
        <v>76.959320680715635</v>
      </c>
      <c r="AB534" s="12">
        <v>50.994683269762696</v>
      </c>
      <c r="AC534" s="12">
        <v>47.611708855255365</v>
      </c>
      <c r="AD534" s="12">
        <v>62.447680224852711</v>
      </c>
      <c r="AE534" s="12">
        <v>100</v>
      </c>
      <c r="AF534" s="12">
        <v>59.534778383623802</v>
      </c>
      <c r="AG534" s="12">
        <v>97.064419346817999</v>
      </c>
      <c r="AH534" s="8"/>
      <c r="AI534" s="12">
        <v>50.653780557134731</v>
      </c>
      <c r="AJ534" s="12">
        <v>62.706083001705515</v>
      </c>
      <c r="AK534" s="12">
        <v>48.720864127345081</v>
      </c>
      <c r="AL534" s="12">
        <v>100</v>
      </c>
    </row>
    <row r="535" spans="1:38" x14ac:dyDescent="0.3">
      <c r="A535" s="9" t="s">
        <v>945</v>
      </c>
      <c r="B535" s="9" t="s">
        <v>175</v>
      </c>
      <c r="C535" s="9" t="s">
        <v>176</v>
      </c>
      <c r="D535" s="9" t="s">
        <v>280</v>
      </c>
      <c r="E535" s="9" t="s">
        <v>280</v>
      </c>
      <c r="F535" s="9" t="s">
        <v>765</v>
      </c>
      <c r="G535" s="9" t="s">
        <v>1696</v>
      </c>
      <c r="H535" s="9" t="s">
        <v>1443</v>
      </c>
      <c r="I535" s="8">
        <v>98.592102373319236</v>
      </c>
      <c r="J535" s="8">
        <v>118.21929071013113</v>
      </c>
      <c r="K535" s="8">
        <v>198.46757877003566</v>
      </c>
      <c r="L535" s="8">
        <v>242.61905261971174</v>
      </c>
      <c r="M535" s="8">
        <v>234.35467929165875</v>
      </c>
      <c r="N535" s="8">
        <v>123.30899667940048</v>
      </c>
      <c r="O535" s="8">
        <v>142.25539570519624</v>
      </c>
      <c r="P535" s="8">
        <v>229.6052124493026</v>
      </c>
      <c r="Q535" s="8">
        <v>112</v>
      </c>
      <c r="R535" s="8">
        <v>125.5</v>
      </c>
      <c r="S535" s="8">
        <v>73.400000000000006</v>
      </c>
      <c r="T535" s="8">
        <v>85.9</v>
      </c>
      <c r="U535" s="8">
        <v>78.400000000000006</v>
      </c>
      <c r="V535" s="8">
        <v>170.1</v>
      </c>
      <c r="W535" s="8"/>
      <c r="X535" s="12">
        <v>40.636586990493036</v>
      </c>
      <c r="Y535" s="12">
        <v>48.726301349231441</v>
      </c>
      <c r="Z535" s="12">
        <v>81.802140692190235</v>
      </c>
      <c r="AA535" s="12">
        <v>100</v>
      </c>
      <c r="AB535" s="12">
        <v>96.593683291226597</v>
      </c>
      <c r="AC535" s="12">
        <v>50.824119271736933</v>
      </c>
      <c r="AD535" s="12">
        <v>58.63323352769477</v>
      </c>
      <c r="AE535" s="12">
        <v>94.63610131607949</v>
      </c>
      <c r="AF535" s="12">
        <v>46.162903857164139</v>
      </c>
      <c r="AG535" s="12">
        <v>51.727182447090172</v>
      </c>
      <c r="AH535" s="8"/>
      <c r="AI535" s="12">
        <v>43.151087595532047</v>
      </c>
      <c r="AJ535" s="12">
        <v>50.499706055261612</v>
      </c>
      <c r="AK535" s="12">
        <v>46.090534979423872</v>
      </c>
      <c r="AL535" s="12">
        <v>100</v>
      </c>
    </row>
    <row r="536" spans="1:38" x14ac:dyDescent="0.3">
      <c r="A536" s="9" t="s">
        <v>946</v>
      </c>
      <c r="B536" s="9" t="s">
        <v>175</v>
      </c>
      <c r="C536" s="9" t="s">
        <v>176</v>
      </c>
      <c r="D536" s="9" t="s">
        <v>280</v>
      </c>
      <c r="E536" s="9" t="s">
        <v>280</v>
      </c>
      <c r="F536" s="9" t="s">
        <v>765</v>
      </c>
      <c r="G536" s="9" t="s">
        <v>1697</v>
      </c>
      <c r="H536" s="9" t="s">
        <v>1443</v>
      </c>
      <c r="I536" s="8">
        <v>12.748631190656385</v>
      </c>
      <c r="J536" s="8">
        <v>10.994930233984753</v>
      </c>
      <c r="K536" s="8">
        <v>25.016132752165294</v>
      </c>
      <c r="L536" s="8">
        <v>110.34783317025727</v>
      </c>
      <c r="M536" s="8">
        <v>55.912094623649317</v>
      </c>
      <c r="N536" s="8">
        <v>18.058145804354336</v>
      </c>
      <c r="O536" s="8">
        <v>26.463089105299613</v>
      </c>
      <c r="P536" s="8">
        <v>81.3249382032173</v>
      </c>
      <c r="Q536" s="8">
        <v>10.6</v>
      </c>
      <c r="R536" s="8">
        <v>19.399999999999999</v>
      </c>
      <c r="S536" s="8">
        <v>9.3000000000000007</v>
      </c>
      <c r="T536" s="8">
        <v>9.6</v>
      </c>
      <c r="U536" s="8">
        <v>12</v>
      </c>
      <c r="V536" s="8">
        <v>29.9</v>
      </c>
      <c r="W536" s="8"/>
      <c r="X536" s="12">
        <v>11.553132331095561</v>
      </c>
      <c r="Y536" s="12">
        <v>9.9638841272220677</v>
      </c>
      <c r="Z536" s="12">
        <v>22.670252811912981</v>
      </c>
      <c r="AA536" s="12">
        <v>100</v>
      </c>
      <c r="AB536" s="12">
        <v>50.66895562632547</v>
      </c>
      <c r="AC536" s="12">
        <v>16.364748890440069</v>
      </c>
      <c r="AD536" s="12">
        <v>23.981521290471857</v>
      </c>
      <c r="AE536" s="12">
        <v>73.698717833217316</v>
      </c>
      <c r="AF536" s="12">
        <v>9.6059883510762791</v>
      </c>
      <c r="AG536" s="12">
        <v>17.580771133101866</v>
      </c>
      <c r="AH536" s="8"/>
      <c r="AI536" s="12">
        <v>31.103678929765891</v>
      </c>
      <c r="AJ536" s="12">
        <v>32.107023411371237</v>
      </c>
      <c r="AK536" s="12">
        <v>40.133779264214049</v>
      </c>
      <c r="AL536" s="12">
        <v>100</v>
      </c>
    </row>
    <row r="537" spans="1:38" x14ac:dyDescent="0.3">
      <c r="A537" s="9" t="s">
        <v>947</v>
      </c>
      <c r="B537" s="9" t="s">
        <v>175</v>
      </c>
      <c r="C537" s="9" t="s">
        <v>176</v>
      </c>
      <c r="D537" s="9" t="s">
        <v>280</v>
      </c>
      <c r="E537" s="9" t="s">
        <v>280</v>
      </c>
      <c r="F537" s="9" t="s">
        <v>765</v>
      </c>
      <c r="G537" s="9" t="s">
        <v>1698</v>
      </c>
      <c r="H537" s="9" t="s">
        <v>1630</v>
      </c>
      <c r="I537" s="8">
        <v>0.23859136682369361</v>
      </c>
      <c r="J537" s="8">
        <v>0</v>
      </c>
      <c r="K537" s="8">
        <v>0.19092516424189729</v>
      </c>
      <c r="L537" s="8">
        <v>5.6496304121443741E-2</v>
      </c>
      <c r="M537" s="8">
        <v>0.11873673309530891</v>
      </c>
      <c r="N537" s="8">
        <v>0.28878871033514542</v>
      </c>
      <c r="O537" s="8">
        <v>0.12106426852461989</v>
      </c>
      <c r="P537" s="8">
        <v>6.3050696808908749E-2</v>
      </c>
      <c r="Q537" s="8">
        <v>0.3</v>
      </c>
      <c r="R537" s="8">
        <v>0.2</v>
      </c>
      <c r="S537" s="8">
        <v>0.2</v>
      </c>
      <c r="T537" s="8">
        <v>0.3</v>
      </c>
      <c r="U537" s="8">
        <v>0.3</v>
      </c>
      <c r="V537" s="8">
        <v>0.1</v>
      </c>
      <c r="W537" s="8"/>
      <c r="X537" s="12">
        <v>0</v>
      </c>
      <c r="Y537" s="12">
        <v>0</v>
      </c>
      <c r="Z537" s="12">
        <v>0</v>
      </c>
      <c r="AA537" s="12">
        <v>0</v>
      </c>
      <c r="AB537" s="12">
        <v>0</v>
      </c>
      <c r="AC537" s="12">
        <v>0</v>
      </c>
      <c r="AD537" s="12">
        <v>0</v>
      </c>
      <c r="AE537" s="12">
        <v>0</v>
      </c>
      <c r="AF537" s="12">
        <v>0</v>
      </c>
      <c r="AG537" s="12">
        <v>0</v>
      </c>
      <c r="AH537" s="8"/>
      <c r="AI537" s="12">
        <v>0</v>
      </c>
      <c r="AJ537" s="12">
        <v>0</v>
      </c>
      <c r="AK537" s="12">
        <v>0</v>
      </c>
      <c r="AL537" s="12">
        <v>0</v>
      </c>
    </row>
    <row r="538" spans="1:38" x14ac:dyDescent="0.3">
      <c r="A538" s="9" t="s">
        <v>948</v>
      </c>
      <c r="B538" s="9" t="s">
        <v>175</v>
      </c>
      <c r="C538" s="9" t="s">
        <v>176</v>
      </c>
      <c r="D538" s="9" t="s">
        <v>280</v>
      </c>
      <c r="E538" s="9" t="s">
        <v>280</v>
      </c>
      <c r="F538" s="9" t="s">
        <v>765</v>
      </c>
      <c r="G538" s="9" t="s">
        <v>1870</v>
      </c>
      <c r="H538" s="9" t="s">
        <v>1445</v>
      </c>
      <c r="I538" s="8">
        <v>9.1320674435474007</v>
      </c>
      <c r="J538" s="8">
        <v>6.0080949571685691</v>
      </c>
      <c r="K538" s="8">
        <v>5.8600731386413818</v>
      </c>
      <c r="L538" s="8">
        <v>4.3905973905735856</v>
      </c>
      <c r="M538" s="8">
        <v>2.9112728715968097</v>
      </c>
      <c r="N538" s="8">
        <v>8.0043851017621837</v>
      </c>
      <c r="O538" s="8">
        <v>6.1762004446148451</v>
      </c>
      <c r="P538" s="8">
        <v>5.6360326571832102</v>
      </c>
      <c r="Q538" s="8">
        <v>6.4</v>
      </c>
      <c r="R538" s="8">
        <v>6.7</v>
      </c>
      <c r="S538" s="8">
        <v>12.5</v>
      </c>
      <c r="T538" s="8">
        <v>7.2</v>
      </c>
      <c r="U538" s="8">
        <v>8.3000000000000007</v>
      </c>
      <c r="V538" s="8">
        <v>8.1</v>
      </c>
      <c r="W538" s="8"/>
      <c r="X538" s="12">
        <v>100</v>
      </c>
      <c r="Y538" s="12">
        <v>65.791180302920452</v>
      </c>
      <c r="Z538" s="12">
        <v>64.170278799047111</v>
      </c>
      <c r="AA538" s="12">
        <v>48.078897990136113</v>
      </c>
      <c r="AB538" s="12">
        <v>31.879668975220689</v>
      </c>
      <c r="AC538" s="12">
        <v>87.651401517166605</v>
      </c>
      <c r="AD538" s="12">
        <v>67.632006473833783</v>
      </c>
      <c r="AE538" s="12">
        <v>61.716940791600891</v>
      </c>
      <c r="AF538" s="12">
        <v>70.082706238904933</v>
      </c>
      <c r="AG538" s="12">
        <v>73.367833093853591</v>
      </c>
      <c r="AH538" s="8"/>
      <c r="AI538" s="12">
        <v>100</v>
      </c>
      <c r="AJ538" s="12">
        <v>57.6</v>
      </c>
      <c r="AK538" s="12">
        <v>66.400000000000006</v>
      </c>
      <c r="AL538" s="12">
        <v>64.8</v>
      </c>
    </row>
    <row r="539" spans="1:38" x14ac:dyDescent="0.3">
      <c r="A539" s="9" t="s">
        <v>949</v>
      </c>
      <c r="B539" s="9" t="s">
        <v>175</v>
      </c>
      <c r="C539" s="9" t="s">
        <v>176</v>
      </c>
      <c r="D539" s="9" t="s">
        <v>280</v>
      </c>
      <c r="E539" s="9" t="s">
        <v>280</v>
      </c>
      <c r="F539" s="9" t="s">
        <v>765</v>
      </c>
      <c r="G539" s="9" t="s">
        <v>1699</v>
      </c>
      <c r="H539" s="9" t="s">
        <v>1446</v>
      </c>
      <c r="I539" s="8">
        <v>99.864743351265545</v>
      </c>
      <c r="J539" s="8">
        <v>145.60523586872091</v>
      </c>
      <c r="K539" s="8">
        <v>163.95613270994102</v>
      </c>
      <c r="L539" s="8">
        <v>224.85959393108223</v>
      </c>
      <c r="M539" s="8">
        <v>169.81717983097028</v>
      </c>
      <c r="N539" s="8">
        <v>181.09718576521018</v>
      </c>
      <c r="O539" s="8">
        <v>175.96725653529131</v>
      </c>
      <c r="P539" s="8">
        <v>184.29597188674086</v>
      </c>
      <c r="Q539" s="8">
        <v>85.6</v>
      </c>
      <c r="R539" s="8">
        <v>147.9</v>
      </c>
      <c r="S539" s="8">
        <v>92.5</v>
      </c>
      <c r="T539" s="8">
        <v>132.9</v>
      </c>
      <c r="U539" s="8">
        <v>188.9</v>
      </c>
      <c r="V539" s="8">
        <v>151</v>
      </c>
      <c r="W539" s="8"/>
      <c r="X539" s="12">
        <v>44.412044692152804</v>
      </c>
      <c r="Y539" s="12">
        <v>64.753846310577174</v>
      </c>
      <c r="Z539" s="12">
        <v>72.914893175601989</v>
      </c>
      <c r="AA539" s="12">
        <v>100</v>
      </c>
      <c r="AB539" s="12">
        <v>75.521429556178049</v>
      </c>
      <c r="AC539" s="12">
        <v>80.537895937282144</v>
      </c>
      <c r="AD539" s="12">
        <v>78.256503740384744</v>
      </c>
      <c r="AE539" s="12">
        <v>81.960466380289816</v>
      </c>
      <c r="AF539" s="12">
        <v>38.068200028074301</v>
      </c>
      <c r="AG539" s="12">
        <v>65.774378319534918</v>
      </c>
      <c r="AH539" s="8"/>
      <c r="AI539" s="12">
        <v>48.967707781895179</v>
      </c>
      <c r="AJ539" s="12">
        <v>70.354685018528315</v>
      </c>
      <c r="AK539" s="12">
        <v>100</v>
      </c>
      <c r="AL539" s="12">
        <v>79.936474325039697</v>
      </c>
    </row>
    <row r="540" spans="1:38" x14ac:dyDescent="0.3">
      <c r="A540" s="9" t="s">
        <v>1190</v>
      </c>
      <c r="B540" s="9" t="s">
        <v>573</v>
      </c>
      <c r="C540" s="9" t="s">
        <v>584</v>
      </c>
      <c r="D540" s="9" t="s">
        <v>581</v>
      </c>
      <c r="E540" s="9" t="s">
        <v>590</v>
      </c>
      <c r="F540" s="9" t="s">
        <v>765</v>
      </c>
      <c r="G540" s="9" t="s">
        <v>1630</v>
      </c>
      <c r="H540" s="9" t="s">
        <v>1521</v>
      </c>
      <c r="I540" s="8">
        <v>8.3505448273094292</v>
      </c>
      <c r="J540" s="8">
        <v>17.640019767300718</v>
      </c>
      <c r="K540" s="8">
        <v>16.858211284186908</v>
      </c>
      <c r="L540" s="8">
        <v>18.744805501771328</v>
      </c>
      <c r="M540" s="8">
        <v>16.727416218399018</v>
      </c>
      <c r="N540" s="8">
        <v>17.110980402155956</v>
      </c>
      <c r="O540" s="8">
        <v>18.442769943804532</v>
      </c>
      <c r="P540" s="8">
        <v>15.484574337756968</v>
      </c>
      <c r="Q540" s="8">
        <v>50.2</v>
      </c>
      <c r="R540" s="8">
        <v>53.7</v>
      </c>
      <c r="S540" s="8">
        <v>89.2</v>
      </c>
      <c r="T540" s="8">
        <v>57.8</v>
      </c>
      <c r="U540" s="8">
        <v>59.8</v>
      </c>
      <c r="V540" s="8">
        <v>62.2</v>
      </c>
      <c r="W540" s="8"/>
      <c r="X540" s="12">
        <v>15.550362806907689</v>
      </c>
      <c r="Y540" s="12">
        <v>32.849198821789045</v>
      </c>
      <c r="Z540" s="12">
        <v>31.393317102768911</v>
      </c>
      <c r="AA540" s="12">
        <v>34.906527936259451</v>
      </c>
      <c r="AB540" s="12">
        <v>31.149750872251431</v>
      </c>
      <c r="AC540" s="12">
        <v>31.864023095262485</v>
      </c>
      <c r="AD540" s="12">
        <v>34.344078107643448</v>
      </c>
      <c r="AE540" s="12">
        <v>28.835333962303476</v>
      </c>
      <c r="AF540" s="12">
        <v>93.482309124767227</v>
      </c>
      <c r="AG540" s="12">
        <v>100</v>
      </c>
      <c r="AH540" s="8"/>
      <c r="AI540" s="12">
        <v>100</v>
      </c>
      <c r="AJ540" s="12">
        <v>64.79820627802691</v>
      </c>
      <c r="AK540" s="12">
        <v>67.040358744394624</v>
      </c>
      <c r="AL540" s="12">
        <v>69.730941704035871</v>
      </c>
    </row>
    <row r="541" spans="1:38" x14ac:dyDescent="0.3">
      <c r="A541" s="9" t="s">
        <v>1191</v>
      </c>
      <c r="B541" s="9" t="s">
        <v>573</v>
      </c>
      <c r="C541" s="9" t="s">
        <v>584</v>
      </c>
      <c r="D541" s="9" t="s">
        <v>581</v>
      </c>
      <c r="E541" s="9" t="s">
        <v>592</v>
      </c>
      <c r="F541" s="9" t="s">
        <v>765</v>
      </c>
      <c r="G541" s="9" t="s">
        <v>1630</v>
      </c>
      <c r="H541" s="9" t="s">
        <v>1522</v>
      </c>
      <c r="I541" s="8">
        <v>2.0422276641989043</v>
      </c>
      <c r="J541" s="8">
        <v>1.8982031375012933</v>
      </c>
      <c r="K541" s="8">
        <v>2.2239147452005645</v>
      </c>
      <c r="L541" s="8">
        <v>2.5449300460202644</v>
      </c>
      <c r="M541" s="8">
        <v>1.8232446119545056</v>
      </c>
      <c r="N541" s="8">
        <v>2.6837819014607214</v>
      </c>
      <c r="O541" s="8">
        <v>2.6367313408795408</v>
      </c>
      <c r="P541" s="8">
        <v>2.1161221311990768</v>
      </c>
      <c r="Q541" s="8">
        <v>3.4</v>
      </c>
      <c r="R541" s="8">
        <v>4.5</v>
      </c>
      <c r="S541" s="8">
        <v>1.8</v>
      </c>
      <c r="T541" s="8">
        <v>2.9</v>
      </c>
      <c r="U541" s="8">
        <v>2.2000000000000002</v>
      </c>
      <c r="V541" s="8">
        <v>2.2999999999999998</v>
      </c>
      <c r="W541" s="8"/>
      <c r="X541" s="12">
        <v>45.382836982197873</v>
      </c>
      <c r="Y541" s="12">
        <v>42.182291944473185</v>
      </c>
      <c r="Z541" s="12">
        <v>49.420327671123658</v>
      </c>
      <c r="AA541" s="12">
        <v>56.554001022672544</v>
      </c>
      <c r="AB541" s="12">
        <v>40.516546932322349</v>
      </c>
      <c r="AC541" s="12">
        <v>59.639597810238257</v>
      </c>
      <c r="AD541" s="12">
        <v>58.594029797323124</v>
      </c>
      <c r="AE541" s="12">
        <v>47.024936248868372</v>
      </c>
      <c r="AF541" s="12">
        <v>75.555555555555557</v>
      </c>
      <c r="AG541" s="12">
        <v>100</v>
      </c>
      <c r="AH541" s="8"/>
      <c r="AI541" s="12">
        <v>62.068965517241381</v>
      </c>
      <c r="AJ541" s="12">
        <v>100</v>
      </c>
      <c r="AK541" s="12">
        <v>75.862068965517253</v>
      </c>
      <c r="AL541" s="12">
        <v>79.310344827586206</v>
      </c>
    </row>
    <row r="542" spans="1:38" x14ac:dyDescent="0.3">
      <c r="A542" s="9" t="s">
        <v>1192</v>
      </c>
      <c r="B542" s="9" t="s">
        <v>573</v>
      </c>
      <c r="C542" s="9" t="s">
        <v>584</v>
      </c>
      <c r="D542" s="9" t="s">
        <v>581</v>
      </c>
      <c r="E542" s="9" t="s">
        <v>592</v>
      </c>
      <c r="F542" s="9" t="s">
        <v>765</v>
      </c>
      <c r="G542" s="9" t="s">
        <v>1630</v>
      </c>
      <c r="H542" s="9" t="s">
        <v>1523</v>
      </c>
      <c r="I542" s="8">
        <v>20.764185560231137</v>
      </c>
      <c r="J542" s="8">
        <v>18.915098282288124</v>
      </c>
      <c r="K542" s="8">
        <v>35.606029105022522</v>
      </c>
      <c r="L542" s="8">
        <v>47.699461594381312</v>
      </c>
      <c r="M542" s="8">
        <v>60.937636644227496</v>
      </c>
      <c r="N542" s="8">
        <v>39.626420467000543</v>
      </c>
      <c r="O542" s="8">
        <v>35.568312217954819</v>
      </c>
      <c r="P542" s="8">
        <v>34.83207741326914</v>
      </c>
      <c r="Q542" s="8">
        <v>16.8</v>
      </c>
      <c r="R542" s="8">
        <v>24.2</v>
      </c>
      <c r="S542" s="8">
        <v>12.9</v>
      </c>
      <c r="T542" s="8">
        <v>20.7</v>
      </c>
      <c r="U542" s="8">
        <v>18</v>
      </c>
      <c r="V542" s="8">
        <v>28.8</v>
      </c>
      <c r="W542" s="8"/>
      <c r="X542" s="12">
        <v>34.074484511860511</v>
      </c>
      <c r="Y542" s="12">
        <v>31.040091680483503</v>
      </c>
      <c r="Z542" s="12">
        <v>58.43027571433624</v>
      </c>
      <c r="AA542" s="12">
        <v>78.27586401629803</v>
      </c>
      <c r="AB542" s="12">
        <v>100</v>
      </c>
      <c r="AC542" s="12">
        <v>65.027826232171861</v>
      </c>
      <c r="AD542" s="12">
        <v>58.368381474348062</v>
      </c>
      <c r="AE542" s="12">
        <v>57.160203991220449</v>
      </c>
      <c r="AF542" s="12">
        <v>27.569168949041334</v>
      </c>
      <c r="AG542" s="12">
        <v>39.712731462309542</v>
      </c>
      <c r="AH542" s="8"/>
      <c r="AI542" s="12">
        <v>44.791666666666664</v>
      </c>
      <c r="AJ542" s="12">
        <v>71.875</v>
      </c>
      <c r="AK542" s="12">
        <v>62.5</v>
      </c>
      <c r="AL542" s="12">
        <v>100</v>
      </c>
    </row>
    <row r="543" spans="1:38" x14ac:dyDescent="0.3">
      <c r="A543" s="9" t="s">
        <v>1196</v>
      </c>
      <c r="B543" s="9" t="s">
        <v>573</v>
      </c>
      <c r="C543" s="9" t="s">
        <v>584</v>
      </c>
      <c r="D543" s="9" t="s">
        <v>581</v>
      </c>
      <c r="E543" s="9" t="s">
        <v>592</v>
      </c>
      <c r="F543" s="9" t="s">
        <v>765</v>
      </c>
      <c r="G543" s="9" t="s">
        <v>1630</v>
      </c>
      <c r="H543" s="9" t="s">
        <v>1527</v>
      </c>
      <c r="I543" s="8">
        <v>11.696411044647448</v>
      </c>
      <c r="J543" s="8">
        <v>7.5190913115915237</v>
      </c>
      <c r="K543" s="8">
        <v>14.614447792110989</v>
      </c>
      <c r="L543" s="8">
        <v>11.437937224117711</v>
      </c>
      <c r="M543" s="8">
        <v>20.830189140545848</v>
      </c>
      <c r="N543" s="8">
        <v>15.355299842277722</v>
      </c>
      <c r="O543" s="8">
        <v>13.053357830408125</v>
      </c>
      <c r="P543" s="8">
        <v>9.1477495784032126</v>
      </c>
      <c r="Q543" s="8">
        <v>5.0999999999999996</v>
      </c>
      <c r="R543" s="8">
        <v>6.3</v>
      </c>
      <c r="S543" s="8">
        <v>3.9</v>
      </c>
      <c r="T543" s="8">
        <v>9.6</v>
      </c>
      <c r="U543" s="8">
        <v>5.7</v>
      </c>
      <c r="V543" s="8">
        <v>6.3</v>
      </c>
      <c r="W543" s="8"/>
      <c r="X543" s="12">
        <v>56.151247430972425</v>
      </c>
      <c r="Y543" s="12">
        <v>36.097086113134011</v>
      </c>
      <c r="Z543" s="12">
        <v>70.15993802794641</v>
      </c>
      <c r="AA543" s="12">
        <v>54.910385820039579</v>
      </c>
      <c r="AB543" s="12">
        <v>100</v>
      </c>
      <c r="AC543" s="12">
        <v>73.716564639294205</v>
      </c>
      <c r="AD543" s="12">
        <v>62.665575153131165</v>
      </c>
      <c r="AE543" s="12">
        <v>43.915825807827972</v>
      </c>
      <c r="AF543" s="12">
        <v>24.483695109963634</v>
      </c>
      <c r="AG543" s="12">
        <v>30.244564547602138</v>
      </c>
      <c r="AH543" s="8"/>
      <c r="AI543" s="12">
        <v>40.625</v>
      </c>
      <c r="AJ543" s="12">
        <v>100</v>
      </c>
      <c r="AK543" s="12">
        <v>59.375</v>
      </c>
      <c r="AL543" s="12">
        <v>65.625</v>
      </c>
    </row>
    <row r="544" spans="1:38" x14ac:dyDescent="0.3">
      <c r="A544" s="9" t="s">
        <v>1193</v>
      </c>
      <c r="B544" s="9" t="s">
        <v>573</v>
      </c>
      <c r="C544" s="9" t="s">
        <v>584</v>
      </c>
      <c r="D544" s="9" t="s">
        <v>581</v>
      </c>
      <c r="E544" s="9" t="s">
        <v>592</v>
      </c>
      <c r="F544" s="9" t="s">
        <v>765</v>
      </c>
      <c r="G544" s="9" t="s">
        <v>1630</v>
      </c>
      <c r="H544" s="9" t="s">
        <v>1524</v>
      </c>
      <c r="I544" s="8">
        <v>10.610583913860589</v>
      </c>
      <c r="J544" s="8">
        <v>9.6565905464034252</v>
      </c>
      <c r="K544" s="8">
        <v>11.637491055382498</v>
      </c>
      <c r="L544" s="8">
        <v>9.8514512615608307</v>
      </c>
      <c r="M544" s="8">
        <v>10.550630871782648</v>
      </c>
      <c r="N544" s="8">
        <v>10.290383392821226</v>
      </c>
      <c r="O544" s="8">
        <v>12.810819878615433</v>
      </c>
      <c r="P544" s="8">
        <v>6.7130314834947997</v>
      </c>
      <c r="Q544" s="8">
        <v>5.8</v>
      </c>
      <c r="R544" s="8">
        <v>6.5</v>
      </c>
      <c r="S544" s="8">
        <v>3.9</v>
      </c>
      <c r="T544" s="8">
        <v>6.9</v>
      </c>
      <c r="U544" s="8">
        <v>5.0999999999999996</v>
      </c>
      <c r="V544" s="8">
        <v>4.5999999999999996</v>
      </c>
      <c r="W544" s="8"/>
      <c r="X544" s="12">
        <v>82.825174457197647</v>
      </c>
      <c r="Y544" s="12">
        <v>75.378396058184919</v>
      </c>
      <c r="Z544" s="12">
        <v>90.841110605328822</v>
      </c>
      <c r="AA544" s="12">
        <v>76.899459635721257</v>
      </c>
      <c r="AB544" s="12">
        <v>82.357186907251545</v>
      </c>
      <c r="AC544" s="12">
        <v>80.325720682393907</v>
      </c>
      <c r="AD544" s="12">
        <v>100.00000000000001</v>
      </c>
      <c r="AE544" s="12">
        <v>52.401263518665054</v>
      </c>
      <c r="AF544" s="12">
        <v>45.274229557170635</v>
      </c>
      <c r="AG544" s="12">
        <v>50.738360710622267</v>
      </c>
      <c r="AH544" s="8"/>
      <c r="AI544" s="12">
        <v>56.521739130434781</v>
      </c>
      <c r="AJ544" s="12">
        <v>100</v>
      </c>
      <c r="AK544" s="12">
        <v>73.91304347826086</v>
      </c>
      <c r="AL544" s="12">
        <v>66.666666666666657</v>
      </c>
    </row>
    <row r="545" spans="1:38" x14ac:dyDescent="0.3">
      <c r="A545" s="9" t="s">
        <v>1195</v>
      </c>
      <c r="B545" s="9" t="s">
        <v>573</v>
      </c>
      <c r="C545" s="9" t="s">
        <v>584</v>
      </c>
      <c r="D545" s="9" t="s">
        <v>581</v>
      </c>
      <c r="E545" s="9" t="s">
        <v>592</v>
      </c>
      <c r="F545" s="9" t="s">
        <v>765</v>
      </c>
      <c r="G545" s="9" t="s">
        <v>1630</v>
      </c>
      <c r="H545" s="9" t="s">
        <v>1526</v>
      </c>
      <c r="I545" s="8">
        <v>5.6311474360043299</v>
      </c>
      <c r="J545" s="8">
        <v>3.9717266561966214</v>
      </c>
      <c r="K545" s="8">
        <v>4.070381304622777</v>
      </c>
      <c r="L545" s="8">
        <v>3.0143584468220319</v>
      </c>
      <c r="M545" s="8">
        <v>3.4493378896807019</v>
      </c>
      <c r="N545" s="8">
        <v>5.3864758706017488</v>
      </c>
      <c r="O545" s="8">
        <v>4.6548181170216205</v>
      </c>
      <c r="P545" s="8">
        <v>4.0995779049245025</v>
      </c>
      <c r="Q545" s="8">
        <v>3.3</v>
      </c>
      <c r="R545" s="8">
        <v>3.8</v>
      </c>
      <c r="S545" s="8">
        <v>4</v>
      </c>
      <c r="T545" s="8">
        <v>4.9000000000000004</v>
      </c>
      <c r="U545" s="8">
        <v>4.5</v>
      </c>
      <c r="V545" s="8">
        <v>5.7</v>
      </c>
      <c r="W545" s="8"/>
      <c r="X545" s="12">
        <v>100.00000000000001</v>
      </c>
      <c r="Y545" s="12">
        <v>70.5313917160518</v>
      </c>
      <c r="Z545" s="12">
        <v>72.283337470399829</v>
      </c>
      <c r="AA545" s="12">
        <v>53.530092775566146</v>
      </c>
      <c r="AB545" s="12">
        <v>61.254618687949581</v>
      </c>
      <c r="AC545" s="12">
        <v>95.655031799767755</v>
      </c>
      <c r="AD545" s="12">
        <v>82.66198265844946</v>
      </c>
      <c r="AE545" s="12">
        <v>72.80182150289113</v>
      </c>
      <c r="AF545" s="12">
        <v>58.602621179841947</v>
      </c>
      <c r="AG545" s="12">
        <v>67.481806207090727</v>
      </c>
      <c r="AH545" s="8"/>
      <c r="AI545" s="12">
        <v>70.175438596491219</v>
      </c>
      <c r="AJ545" s="12">
        <v>85.964912280701768</v>
      </c>
      <c r="AK545" s="12">
        <v>78.94736842105263</v>
      </c>
      <c r="AL545" s="12">
        <v>100</v>
      </c>
    </row>
    <row r="546" spans="1:38" x14ac:dyDescent="0.3">
      <c r="A546" s="9" t="s">
        <v>1194</v>
      </c>
      <c r="B546" s="9" t="s">
        <v>573</v>
      </c>
      <c r="C546" s="9" t="s">
        <v>584</v>
      </c>
      <c r="D546" s="9" t="s">
        <v>581</v>
      </c>
      <c r="E546" s="9" t="s">
        <v>592</v>
      </c>
      <c r="F546" s="9" t="s">
        <v>765</v>
      </c>
      <c r="G546" s="9" t="s">
        <v>1525</v>
      </c>
      <c r="H546" s="9" t="s">
        <v>1525</v>
      </c>
      <c r="I546" s="8">
        <v>6.5581459073496839</v>
      </c>
      <c r="J546" s="8">
        <v>7.0108460272091202</v>
      </c>
      <c r="K546" s="8">
        <v>7.9373669706498058</v>
      </c>
      <c r="L546" s="8">
        <v>6.9285711843248992</v>
      </c>
      <c r="M546" s="8">
        <v>7.1328520249532739</v>
      </c>
      <c r="N546" s="8">
        <v>9.1887298602745755</v>
      </c>
      <c r="O546" s="8">
        <v>8.5988488089684179</v>
      </c>
      <c r="P546" s="8">
        <v>7.3458299682687036</v>
      </c>
      <c r="Q546" s="8">
        <v>10.1</v>
      </c>
      <c r="R546" s="8">
        <v>10.5</v>
      </c>
      <c r="S546" s="8">
        <v>11.1</v>
      </c>
      <c r="T546" s="8">
        <v>12.1</v>
      </c>
      <c r="U546" s="8">
        <v>11.4</v>
      </c>
      <c r="V546" s="8">
        <v>11.8</v>
      </c>
      <c r="W546" s="8"/>
      <c r="X546" s="12">
        <v>62.45853245094937</v>
      </c>
      <c r="Y546" s="12">
        <v>66.769962163896381</v>
      </c>
      <c r="Z546" s="12">
        <v>75.593971149045771</v>
      </c>
      <c r="AA546" s="12">
        <v>65.986392231665704</v>
      </c>
      <c r="AB546" s="12">
        <v>67.931924047174036</v>
      </c>
      <c r="AC546" s="12">
        <v>87.511712954995957</v>
      </c>
      <c r="AD546" s="12">
        <v>81.893798180651601</v>
      </c>
      <c r="AE546" s="12">
        <v>69.960285412082897</v>
      </c>
      <c r="AF546" s="12">
        <v>96.19047619047619</v>
      </c>
      <c r="AG546" s="12">
        <v>100</v>
      </c>
      <c r="AH546" s="8"/>
      <c r="AI546" s="12">
        <v>91.735537190082653</v>
      </c>
      <c r="AJ546" s="12">
        <v>100</v>
      </c>
      <c r="AK546" s="12">
        <v>94.214876033057848</v>
      </c>
      <c r="AL546" s="12">
        <v>97.52066115702479</v>
      </c>
    </row>
    <row r="547" spans="1:38" x14ac:dyDescent="0.3">
      <c r="A547" s="9" t="s">
        <v>1197</v>
      </c>
      <c r="B547" s="9" t="s">
        <v>573</v>
      </c>
      <c r="C547" s="9" t="s">
        <v>584</v>
      </c>
      <c r="D547" s="9" t="s">
        <v>581</v>
      </c>
      <c r="E547" s="9" t="s">
        <v>600</v>
      </c>
      <c r="F547" s="9" t="s">
        <v>765</v>
      </c>
      <c r="G547" s="9" t="s">
        <v>1630</v>
      </c>
      <c r="H547" s="9" t="s">
        <v>1528</v>
      </c>
      <c r="I547" s="8">
        <v>226.99606252662022</v>
      </c>
      <c r="J547" s="8">
        <v>253.15686311725244</v>
      </c>
      <c r="K547" s="8">
        <v>272.22948720350274</v>
      </c>
      <c r="L547" s="8">
        <v>340.63735905166942</v>
      </c>
      <c r="M547" s="8">
        <v>298.3474964743852</v>
      </c>
      <c r="N547" s="8">
        <v>353.7211857915695</v>
      </c>
      <c r="O547" s="8">
        <v>312.24941394054753</v>
      </c>
      <c r="P547" s="8">
        <v>344.54145812618953</v>
      </c>
      <c r="Q547" s="8">
        <v>1137.2</v>
      </c>
      <c r="R547" s="8">
        <v>1081.0999999999999</v>
      </c>
      <c r="S547" s="8">
        <v>928.9</v>
      </c>
      <c r="T547" s="8">
        <v>1021.1</v>
      </c>
      <c r="U547" s="8">
        <v>1108.3</v>
      </c>
      <c r="V547" s="8">
        <v>1011.2</v>
      </c>
      <c r="W547" s="8"/>
      <c r="X547" s="12">
        <v>19.960962234138254</v>
      </c>
      <c r="Y547" s="12">
        <v>22.261419549529759</v>
      </c>
      <c r="Z547" s="12">
        <v>23.938576081911954</v>
      </c>
      <c r="AA547" s="12">
        <v>29.954041422060271</v>
      </c>
      <c r="AB547" s="12">
        <v>26.235270530635347</v>
      </c>
      <c r="AC547" s="12">
        <v>31.104571385118668</v>
      </c>
      <c r="AD547" s="12">
        <v>27.457739530473752</v>
      </c>
      <c r="AE547" s="12">
        <v>30.297349465897778</v>
      </c>
      <c r="AF547" s="12">
        <v>100</v>
      </c>
      <c r="AG547" s="12">
        <v>95.066830812521971</v>
      </c>
      <c r="AH547" s="8"/>
      <c r="AI547" s="12">
        <v>83.8130470089326</v>
      </c>
      <c r="AJ547" s="12">
        <v>92.132094198321752</v>
      </c>
      <c r="AK547" s="12">
        <v>100</v>
      </c>
      <c r="AL547" s="12">
        <v>91.238834250654165</v>
      </c>
    </row>
    <row r="548" spans="1:38" x14ac:dyDescent="0.3">
      <c r="A548" s="9" t="s">
        <v>1198</v>
      </c>
      <c r="B548" s="9" t="s">
        <v>573</v>
      </c>
      <c r="C548" s="9" t="s">
        <v>584</v>
      </c>
      <c r="D548" s="9" t="s">
        <v>581</v>
      </c>
      <c r="E548" s="9" t="s">
        <v>600</v>
      </c>
      <c r="F548" s="9" t="s">
        <v>765</v>
      </c>
      <c r="G548" s="9" t="s">
        <v>1529</v>
      </c>
      <c r="H548" s="9" t="s">
        <v>1529</v>
      </c>
      <c r="I548" s="8">
        <v>5.3739456172224775</v>
      </c>
      <c r="J548" s="8">
        <v>8.3576364350917469</v>
      </c>
      <c r="K548" s="8">
        <v>15.091558765513875</v>
      </c>
      <c r="L548" s="8">
        <v>19.334815682530397</v>
      </c>
      <c r="M548" s="8">
        <v>21.329133844748565</v>
      </c>
      <c r="N548" s="8">
        <v>12.929992044800921</v>
      </c>
      <c r="O548" s="8">
        <v>10.660535520527345</v>
      </c>
      <c r="P548" s="8">
        <v>12.142060310315673</v>
      </c>
      <c r="Q548" s="8">
        <v>19.7</v>
      </c>
      <c r="R548" s="8">
        <v>14.4</v>
      </c>
      <c r="S548" s="8">
        <v>10.199999999999999</v>
      </c>
      <c r="T548" s="8">
        <v>15.1</v>
      </c>
      <c r="U548" s="8">
        <v>12.3</v>
      </c>
      <c r="V548" s="8">
        <v>18.899999999999999</v>
      </c>
      <c r="W548" s="8"/>
      <c r="X548" s="12">
        <v>25.195329807288889</v>
      </c>
      <c r="Y548" s="12">
        <v>39.184134226573278</v>
      </c>
      <c r="Z548" s="12">
        <v>70.755610027875377</v>
      </c>
      <c r="AA548" s="12">
        <v>90.64979301675119</v>
      </c>
      <c r="AB548" s="12">
        <v>100.00000000000001</v>
      </c>
      <c r="AC548" s="12">
        <v>60.621271069497304</v>
      </c>
      <c r="AD548" s="12">
        <v>49.981099083177583</v>
      </c>
      <c r="AE548" s="12">
        <v>56.927113865456683</v>
      </c>
      <c r="AF548" s="12">
        <v>92.361931541117528</v>
      </c>
      <c r="AG548" s="12">
        <v>67.513290060512304</v>
      </c>
      <c r="AH548" s="8"/>
      <c r="AI548" s="12">
        <v>53.968253968253968</v>
      </c>
      <c r="AJ548" s="12">
        <v>79.894179894179899</v>
      </c>
      <c r="AK548" s="12">
        <v>65.07936507936509</v>
      </c>
      <c r="AL548" s="12">
        <v>100</v>
      </c>
    </row>
    <row r="549" spans="1:38" x14ac:dyDescent="0.3">
      <c r="A549" s="9" t="s">
        <v>1199</v>
      </c>
      <c r="B549" s="9" t="s">
        <v>573</v>
      </c>
      <c r="C549" s="9" t="s">
        <v>584</v>
      </c>
      <c r="D549" s="9" t="s">
        <v>581</v>
      </c>
      <c r="E549" s="9" t="s">
        <v>600</v>
      </c>
      <c r="F549" s="9" t="s">
        <v>765</v>
      </c>
      <c r="G549" s="9" t="s">
        <v>1530</v>
      </c>
      <c r="H549" s="9" t="s">
        <v>1530</v>
      </c>
      <c r="I549" s="8">
        <v>24.170579335812818</v>
      </c>
      <c r="J549" s="8">
        <v>22.771818381342271</v>
      </c>
      <c r="K549" s="8">
        <v>23.778057539930767</v>
      </c>
      <c r="L549" s="8">
        <v>20.408445690571927</v>
      </c>
      <c r="M549" s="8">
        <v>21.25667871285486</v>
      </c>
      <c r="N549" s="8">
        <v>27.345856095251339</v>
      </c>
      <c r="O549" s="8">
        <v>25.201848153603688</v>
      </c>
      <c r="P549" s="8">
        <v>22.573415036040302</v>
      </c>
      <c r="Q549" s="8">
        <v>20.6</v>
      </c>
      <c r="R549" s="8">
        <v>23.3</v>
      </c>
      <c r="S549" s="8">
        <v>18.7</v>
      </c>
      <c r="T549" s="8">
        <v>25.7</v>
      </c>
      <c r="U549" s="8">
        <v>21.8</v>
      </c>
      <c r="V549" s="8">
        <v>21.4</v>
      </c>
      <c r="W549" s="8"/>
      <c r="X549" s="12">
        <v>88.388453634882126</v>
      </c>
      <c r="Y549" s="12">
        <v>83.273378979335163</v>
      </c>
      <c r="Z549" s="12">
        <v>86.953055911311822</v>
      </c>
      <c r="AA549" s="12">
        <v>74.630853097028819</v>
      </c>
      <c r="AB549" s="12">
        <v>77.732723520570715</v>
      </c>
      <c r="AC549" s="12">
        <v>100</v>
      </c>
      <c r="AD549" s="12">
        <v>92.159660556321128</v>
      </c>
      <c r="AE549" s="12">
        <v>82.547845484933347</v>
      </c>
      <c r="AF549" s="12">
        <v>75.331340617919906</v>
      </c>
      <c r="AG549" s="12">
        <v>85.204865844540478</v>
      </c>
      <c r="AH549" s="8"/>
      <c r="AI549" s="12">
        <v>72.762645914396884</v>
      </c>
      <c r="AJ549" s="12">
        <v>100</v>
      </c>
      <c r="AK549" s="12">
        <v>84.824902723735406</v>
      </c>
      <c r="AL549" s="12">
        <v>83.268482490272376</v>
      </c>
    </row>
    <row r="550" spans="1:38" x14ac:dyDescent="0.3">
      <c r="A550" s="9" t="s">
        <v>1200</v>
      </c>
      <c r="B550" s="9" t="s">
        <v>573</v>
      </c>
      <c r="C550" s="9" t="s">
        <v>584</v>
      </c>
      <c r="D550" s="9" t="s">
        <v>581</v>
      </c>
      <c r="E550" s="9" t="s">
        <v>600</v>
      </c>
      <c r="F550" s="9" t="s">
        <v>765</v>
      </c>
      <c r="G550" s="9" t="s">
        <v>1630</v>
      </c>
      <c r="H550" s="9" t="s">
        <v>1531</v>
      </c>
      <c r="I550" s="8">
        <v>62.511272666033051</v>
      </c>
      <c r="J550" s="8">
        <v>64.473738693952342</v>
      </c>
      <c r="K550" s="8">
        <v>105.21087575339895</v>
      </c>
      <c r="L550" s="8">
        <v>105.34597918836037</v>
      </c>
      <c r="M550" s="8">
        <v>84.211656756318931</v>
      </c>
      <c r="N550" s="8">
        <v>94.76856697371494</v>
      </c>
      <c r="O550" s="8">
        <v>106.8460707575241</v>
      </c>
      <c r="P550" s="8">
        <v>70.140714878220592</v>
      </c>
      <c r="Q550" s="8">
        <v>129.19999999999999</v>
      </c>
      <c r="R550" s="8">
        <v>164.3</v>
      </c>
      <c r="S550" s="8">
        <v>113</v>
      </c>
      <c r="T550" s="8">
        <v>158.4</v>
      </c>
      <c r="U550" s="8">
        <v>111.3</v>
      </c>
      <c r="V550" s="8">
        <v>125.6</v>
      </c>
      <c r="W550" s="8"/>
      <c r="X550" s="12">
        <v>38.047031446155238</v>
      </c>
      <c r="Y550" s="12">
        <v>39.24147212048225</v>
      </c>
      <c r="Z550" s="12">
        <v>64.035834299086403</v>
      </c>
      <c r="AA550" s="12">
        <v>64.118064022130483</v>
      </c>
      <c r="AB550" s="12">
        <v>51.254812389725458</v>
      </c>
      <c r="AC550" s="12">
        <v>57.680199010173418</v>
      </c>
      <c r="AD550" s="12">
        <v>65.031083845115091</v>
      </c>
      <c r="AE550" s="12">
        <v>42.690635957529267</v>
      </c>
      <c r="AF550" s="12">
        <v>78.636640292148499</v>
      </c>
      <c r="AG550" s="12">
        <v>100</v>
      </c>
      <c r="AH550" s="8"/>
      <c r="AI550" s="12">
        <v>71.338383838383834</v>
      </c>
      <c r="AJ550" s="12">
        <v>100</v>
      </c>
      <c r="AK550" s="12">
        <v>70.265151515151516</v>
      </c>
      <c r="AL550" s="12">
        <v>79.292929292929287</v>
      </c>
    </row>
    <row r="551" spans="1:38" x14ac:dyDescent="0.3">
      <c r="A551" s="9" t="s">
        <v>1201</v>
      </c>
      <c r="B551" s="9" t="s">
        <v>573</v>
      </c>
      <c r="C551" s="9" t="s">
        <v>584</v>
      </c>
      <c r="D551" s="9" t="s">
        <v>581</v>
      </c>
      <c r="E551" s="9" t="s">
        <v>600</v>
      </c>
      <c r="F551" s="9" t="s">
        <v>765</v>
      </c>
      <c r="G551" s="9" t="s">
        <v>2101</v>
      </c>
      <c r="H551" s="9" t="s">
        <v>1531</v>
      </c>
      <c r="I551" s="8">
        <v>4.589559320571464</v>
      </c>
      <c r="J551" s="8">
        <v>7.7190461525833491</v>
      </c>
      <c r="K551" s="8">
        <v>8.1367258911038949</v>
      </c>
      <c r="L551" s="8">
        <v>9.2935448746752947</v>
      </c>
      <c r="M551" s="8">
        <v>6.7422112805041792</v>
      </c>
      <c r="N551" s="8">
        <v>7.5311816348241729</v>
      </c>
      <c r="O551" s="8">
        <v>6.9797267909255192</v>
      </c>
      <c r="P551" s="8">
        <v>9.8578818824203243</v>
      </c>
      <c r="Q551" s="8">
        <v>11.9</v>
      </c>
      <c r="R551" s="8">
        <v>12.2</v>
      </c>
      <c r="S551" s="8">
        <v>6.8</v>
      </c>
      <c r="T551" s="8">
        <v>8.5</v>
      </c>
      <c r="U551" s="8">
        <v>10.4</v>
      </c>
      <c r="V551" s="8">
        <v>10.8</v>
      </c>
      <c r="W551" s="8"/>
      <c r="X551" s="12">
        <v>37.619338693208725</v>
      </c>
      <c r="Y551" s="12">
        <v>63.270870103142215</v>
      </c>
      <c r="Z551" s="12">
        <v>66.694474517245041</v>
      </c>
      <c r="AA551" s="12">
        <v>76.176597333404061</v>
      </c>
      <c r="AB551" s="12">
        <v>55.264026889378528</v>
      </c>
      <c r="AC551" s="12">
        <v>61.730997006755523</v>
      </c>
      <c r="AD551" s="12">
        <v>57.210875335455086</v>
      </c>
      <c r="AE551" s="12">
        <v>80.802310511642006</v>
      </c>
      <c r="AF551" s="12">
        <v>97.540983606557376</v>
      </c>
      <c r="AG551" s="12">
        <v>100</v>
      </c>
      <c r="AH551" s="8"/>
      <c r="AI551" s="12">
        <v>62.962962962962962</v>
      </c>
      <c r="AJ551" s="12">
        <v>78.703703703703695</v>
      </c>
      <c r="AK551" s="12">
        <v>96.296296296296291</v>
      </c>
      <c r="AL551" s="12">
        <v>100</v>
      </c>
    </row>
    <row r="552" spans="1:38" x14ac:dyDescent="0.3">
      <c r="A552" s="9" t="s">
        <v>1202</v>
      </c>
      <c r="B552" s="9" t="s">
        <v>573</v>
      </c>
      <c r="C552" s="9" t="s">
        <v>584</v>
      </c>
      <c r="D552" s="9" t="s">
        <v>581</v>
      </c>
      <c r="E552" s="9" t="s">
        <v>611</v>
      </c>
      <c r="F552" s="9" t="s">
        <v>765</v>
      </c>
      <c r="G552" s="9" t="s">
        <v>1630</v>
      </c>
      <c r="H552" s="9" t="s">
        <v>611</v>
      </c>
      <c r="I552" s="8">
        <v>241.41777481904589</v>
      </c>
      <c r="J552" s="8">
        <v>244.94151649224833</v>
      </c>
      <c r="K552" s="8">
        <v>242.87126469961217</v>
      </c>
      <c r="L552" s="8">
        <v>250.62485660579591</v>
      </c>
      <c r="M552" s="8">
        <v>226.60030939510094</v>
      </c>
      <c r="N552" s="8">
        <v>245.53136663181303</v>
      </c>
      <c r="O552" s="8">
        <v>248.69610675829858</v>
      </c>
      <c r="P552" s="8">
        <v>247.40790990091412</v>
      </c>
      <c r="Q552" s="8">
        <v>332.6</v>
      </c>
      <c r="R552" s="8">
        <v>383.7</v>
      </c>
      <c r="S552" s="8">
        <v>387.6</v>
      </c>
      <c r="T552" s="8">
        <v>385.9</v>
      </c>
      <c r="U552" s="8">
        <v>352.6</v>
      </c>
      <c r="V552" s="8">
        <v>397.9</v>
      </c>
      <c r="W552" s="8"/>
      <c r="X552" s="12">
        <v>62.918367166808935</v>
      </c>
      <c r="Y552" s="12">
        <v>63.836725695139002</v>
      </c>
      <c r="Z552" s="12">
        <v>63.297176101019595</v>
      </c>
      <c r="AA552" s="12">
        <v>65.317919365597064</v>
      </c>
      <c r="AB552" s="12">
        <v>59.056635234584554</v>
      </c>
      <c r="AC552" s="12">
        <v>63.99045260146287</v>
      </c>
      <c r="AD552" s="12">
        <v>64.815248047510707</v>
      </c>
      <c r="AE552" s="12">
        <v>64.479517826665145</v>
      </c>
      <c r="AF552" s="12">
        <v>86.682303883242113</v>
      </c>
      <c r="AG552" s="12">
        <v>100</v>
      </c>
      <c r="AH552" s="8"/>
      <c r="AI552" s="12">
        <v>97.411409901985422</v>
      </c>
      <c r="AJ552" s="12">
        <v>96.984166876099522</v>
      </c>
      <c r="AK552" s="12">
        <v>88.615229957275702</v>
      </c>
      <c r="AL552" s="12">
        <v>100</v>
      </c>
    </row>
    <row r="553" spans="1:38" x14ac:dyDescent="0.3">
      <c r="A553" s="9" t="s">
        <v>1203</v>
      </c>
      <c r="B553" s="9" t="s">
        <v>573</v>
      </c>
      <c r="C553" s="9" t="s">
        <v>584</v>
      </c>
      <c r="D553" s="9" t="s">
        <v>581</v>
      </c>
      <c r="E553" s="9" t="s">
        <v>613</v>
      </c>
      <c r="F553" s="9" t="s">
        <v>765</v>
      </c>
      <c r="G553" s="9" t="s">
        <v>1630</v>
      </c>
      <c r="H553" s="9" t="s">
        <v>1532</v>
      </c>
      <c r="I553" s="8">
        <v>1.3353848085077462</v>
      </c>
      <c r="J553" s="8">
        <v>1.4966581918490152</v>
      </c>
      <c r="K553" s="8">
        <v>1.2541812477218892</v>
      </c>
      <c r="L553" s="8">
        <v>1.0966956446624785</v>
      </c>
      <c r="M553" s="8">
        <v>1.364249538583586</v>
      </c>
      <c r="N553" s="8">
        <v>0.97637522865539239</v>
      </c>
      <c r="O553" s="8">
        <v>1.3435377365131138</v>
      </c>
      <c r="P553" s="8">
        <v>1.6468019009389352</v>
      </c>
      <c r="Q553" s="8">
        <v>0.7</v>
      </c>
      <c r="R553" s="8">
        <v>0.6</v>
      </c>
      <c r="S553" s="8">
        <v>0.6</v>
      </c>
      <c r="T553" s="8">
        <v>1</v>
      </c>
      <c r="U553" s="8">
        <v>0.9</v>
      </c>
      <c r="V553" s="8">
        <v>1.3</v>
      </c>
      <c r="W553" s="8"/>
      <c r="X553" s="12">
        <v>81.089583862295001</v>
      </c>
      <c r="Y553" s="12">
        <v>90.882709753716313</v>
      </c>
      <c r="Z553" s="12">
        <v>76.158598493650587</v>
      </c>
      <c r="AA553" s="12">
        <v>66.595480855176945</v>
      </c>
      <c r="AB553" s="12">
        <v>82.842358744287949</v>
      </c>
      <c r="AC553" s="12">
        <v>59.28917303888862</v>
      </c>
      <c r="AD553" s="12">
        <v>81.58466028895684</v>
      </c>
      <c r="AE553" s="12">
        <v>100</v>
      </c>
      <c r="AF553" s="12">
        <v>42.506630554706689</v>
      </c>
      <c r="AG553" s="12">
        <v>36.434254761177165</v>
      </c>
      <c r="AH553" s="8"/>
      <c r="AI553" s="12">
        <v>46.153846153846153</v>
      </c>
      <c r="AJ553" s="12">
        <v>76.92307692307692</v>
      </c>
      <c r="AK553" s="12">
        <v>69.230769230769226</v>
      </c>
      <c r="AL553" s="12">
        <v>100</v>
      </c>
    </row>
    <row r="554" spans="1:38" x14ac:dyDescent="0.3">
      <c r="A554" s="9" t="s">
        <v>1206</v>
      </c>
      <c r="B554" s="9" t="s">
        <v>573</v>
      </c>
      <c r="C554" s="9" t="s">
        <v>584</v>
      </c>
      <c r="D554" s="9" t="s">
        <v>581</v>
      </c>
      <c r="E554" s="9" t="s">
        <v>615</v>
      </c>
      <c r="F554" s="9" t="s">
        <v>765</v>
      </c>
      <c r="G554" s="9" t="s">
        <v>1630</v>
      </c>
      <c r="H554" s="9" t="s">
        <v>1630</v>
      </c>
      <c r="I554" s="8">
        <v>1.1288202630873576</v>
      </c>
      <c r="J554" s="8">
        <v>0.37189752556010136</v>
      </c>
      <c r="K554" s="8">
        <v>0.5019220780805228</v>
      </c>
      <c r="L554" s="8">
        <v>0.46085122733020167</v>
      </c>
      <c r="M554" s="8">
        <v>0.52360643516761574</v>
      </c>
      <c r="N554" s="8">
        <v>0.23069821115146297</v>
      </c>
      <c r="O554" s="8">
        <v>0.82819320497014326</v>
      </c>
      <c r="P554" s="8">
        <v>0.31109061019822759</v>
      </c>
      <c r="Q554" s="8">
        <v>0.4</v>
      </c>
      <c r="R554" s="8">
        <v>0</v>
      </c>
      <c r="S554" s="8">
        <v>0.3</v>
      </c>
      <c r="T554" s="8">
        <v>0.3</v>
      </c>
      <c r="U554" s="8">
        <v>0.3</v>
      </c>
      <c r="V554" s="8">
        <v>0.2</v>
      </c>
      <c r="W554" s="8"/>
      <c r="X554" s="12">
        <v>100</v>
      </c>
      <c r="Y554" s="12">
        <v>32.945681232098927</v>
      </c>
      <c r="Z554" s="12">
        <v>44.464304415279607</v>
      </c>
      <c r="AA554" s="12">
        <v>40.825917322724138</v>
      </c>
      <c r="AB554" s="12">
        <v>46.385279595844267</v>
      </c>
      <c r="AC554" s="12">
        <v>20.437107544516998</v>
      </c>
      <c r="AD554" s="12">
        <v>73.368031391021432</v>
      </c>
      <c r="AE554" s="12">
        <v>27.558914414539775</v>
      </c>
      <c r="AF554" s="12">
        <v>35.43522499374594</v>
      </c>
      <c r="AG554" s="12">
        <v>0</v>
      </c>
      <c r="AH554" s="8"/>
      <c r="AI554" s="12">
        <v>0</v>
      </c>
      <c r="AJ554" s="12">
        <v>0</v>
      </c>
      <c r="AK554" s="12">
        <v>0</v>
      </c>
      <c r="AL554" s="12">
        <v>0</v>
      </c>
    </row>
    <row r="555" spans="1:38" x14ac:dyDescent="0.3">
      <c r="A555" s="9" t="s">
        <v>1212</v>
      </c>
      <c r="B555" s="9" t="s">
        <v>573</v>
      </c>
      <c r="C555" s="9" t="s">
        <v>584</v>
      </c>
      <c r="D555" s="9" t="s">
        <v>581</v>
      </c>
      <c r="E555" s="9" t="s">
        <v>615</v>
      </c>
      <c r="F555" s="9" t="s">
        <v>765</v>
      </c>
      <c r="G555" s="9" t="s">
        <v>1630</v>
      </c>
      <c r="H555" s="9" t="s">
        <v>1539</v>
      </c>
      <c r="I555" s="8">
        <v>172.85135281705607</v>
      </c>
      <c r="J555" s="8">
        <v>184.9236178418486</v>
      </c>
      <c r="K555" s="8">
        <v>193.17665997179472</v>
      </c>
      <c r="L555" s="8">
        <v>236.98098366809722</v>
      </c>
      <c r="M555" s="8">
        <v>202.00899914008733</v>
      </c>
      <c r="N555" s="8">
        <v>236.4219563310794</v>
      </c>
      <c r="O555" s="8">
        <v>232.9007495330205</v>
      </c>
      <c r="P555" s="8">
        <v>217.69845419654686</v>
      </c>
      <c r="Q555" s="8">
        <v>587.29999999999995</v>
      </c>
      <c r="R555" s="8">
        <v>557.5</v>
      </c>
      <c r="S555" s="8">
        <v>728.4</v>
      </c>
      <c r="T555" s="8">
        <v>575.1</v>
      </c>
      <c r="U555" s="8">
        <v>580.4</v>
      </c>
      <c r="V555" s="8">
        <v>586.9</v>
      </c>
      <c r="W555" s="8"/>
      <c r="X555" s="12">
        <v>29.43152610540713</v>
      </c>
      <c r="Y555" s="12">
        <v>31.487079489502577</v>
      </c>
      <c r="Z555" s="12">
        <v>32.892331001497489</v>
      </c>
      <c r="AA555" s="12">
        <v>40.350925194635998</v>
      </c>
      <c r="AB555" s="12">
        <v>34.396219843365799</v>
      </c>
      <c r="AC555" s="12">
        <v>40.25573920161407</v>
      </c>
      <c r="AD555" s="12">
        <v>39.656180748002811</v>
      </c>
      <c r="AE555" s="12">
        <v>37.067674816370996</v>
      </c>
      <c r="AF555" s="12">
        <v>100</v>
      </c>
      <c r="AG555" s="12">
        <v>94.925932232249281</v>
      </c>
      <c r="AH555" s="8"/>
      <c r="AI555" s="12">
        <v>100</v>
      </c>
      <c r="AJ555" s="12">
        <v>78.953871499176273</v>
      </c>
      <c r="AK555" s="12">
        <v>79.681493684788578</v>
      </c>
      <c r="AL555" s="12">
        <v>80.573860516199886</v>
      </c>
    </row>
    <row r="556" spans="1:38" x14ac:dyDescent="0.3">
      <c r="A556" s="9" t="s">
        <v>1207</v>
      </c>
      <c r="B556" s="9" t="s">
        <v>573</v>
      </c>
      <c r="C556" s="9" t="s">
        <v>584</v>
      </c>
      <c r="D556" s="9" t="s">
        <v>581</v>
      </c>
      <c r="E556" s="9" t="s">
        <v>615</v>
      </c>
      <c r="F556" s="9" t="s">
        <v>765</v>
      </c>
      <c r="G556" s="9" t="s">
        <v>1630</v>
      </c>
      <c r="H556" s="9" t="s">
        <v>1535</v>
      </c>
      <c r="I556" s="8">
        <v>14.23149250900371</v>
      </c>
      <c r="J556" s="8">
        <v>15.351919610849668</v>
      </c>
      <c r="K556" s="8">
        <v>14.581883166287517</v>
      </c>
      <c r="L556" s="8">
        <v>14.709079943387991</v>
      </c>
      <c r="M556" s="8">
        <v>10.097149177742343</v>
      </c>
      <c r="N556" s="8">
        <v>13.872189460762556</v>
      </c>
      <c r="O556" s="8">
        <v>13.148687807268439</v>
      </c>
      <c r="P556" s="8">
        <v>16.10721770985554</v>
      </c>
      <c r="Q556" s="8">
        <v>15.3</v>
      </c>
      <c r="R556" s="8">
        <v>14</v>
      </c>
      <c r="S556" s="8">
        <v>12.1</v>
      </c>
      <c r="T556" s="8">
        <v>13.7</v>
      </c>
      <c r="U556" s="8">
        <v>14.6</v>
      </c>
      <c r="V556" s="8">
        <v>12.6</v>
      </c>
      <c r="W556" s="8"/>
      <c r="X556" s="12">
        <v>88.354753535713826</v>
      </c>
      <c r="Y556" s="12">
        <v>95.310809646884408</v>
      </c>
      <c r="Z556" s="12">
        <v>90.530117795361292</v>
      </c>
      <c r="AA556" s="12">
        <v>91.319805868073246</v>
      </c>
      <c r="AB556" s="12">
        <v>62.687109342069611</v>
      </c>
      <c r="AC556" s="12">
        <v>86.124057615950434</v>
      </c>
      <c r="AD556" s="12">
        <v>81.63227221559896</v>
      </c>
      <c r="AE556" s="12">
        <v>100</v>
      </c>
      <c r="AF556" s="12">
        <v>94.988472097439725</v>
      </c>
      <c r="AG556" s="12">
        <v>86.917556167591911</v>
      </c>
      <c r="AH556" s="8"/>
      <c r="AI556" s="12">
        <v>82.876712328767127</v>
      </c>
      <c r="AJ556" s="12">
        <v>93.835616438356169</v>
      </c>
      <c r="AK556" s="12">
        <v>100</v>
      </c>
      <c r="AL556" s="12">
        <v>86.301369863013704</v>
      </c>
    </row>
    <row r="557" spans="1:38" x14ac:dyDescent="0.3">
      <c r="A557" s="9" t="s">
        <v>1215</v>
      </c>
      <c r="B557" s="9" t="s">
        <v>573</v>
      </c>
      <c r="C557" s="9" t="s">
        <v>584</v>
      </c>
      <c r="D557" s="9" t="s">
        <v>581</v>
      </c>
      <c r="E557" s="9" t="s">
        <v>615</v>
      </c>
      <c r="F557" s="9" t="s">
        <v>765</v>
      </c>
      <c r="G557" s="9" t="s">
        <v>1630</v>
      </c>
      <c r="H557" s="9" t="s">
        <v>1630</v>
      </c>
      <c r="I557" s="8">
        <v>34.527057173272347</v>
      </c>
      <c r="J557" s="8">
        <v>35.916067889755304</v>
      </c>
      <c r="K557" s="8">
        <v>35.930015273081587</v>
      </c>
      <c r="L557" s="8">
        <v>33.097199024727303</v>
      </c>
      <c r="M557" s="8">
        <v>34.98948039911852</v>
      </c>
      <c r="N557" s="8">
        <v>40.694140147265379</v>
      </c>
      <c r="O557" s="8">
        <v>34.267806393048538</v>
      </c>
      <c r="P557" s="8">
        <v>36.041971355449192</v>
      </c>
      <c r="Q557" s="8">
        <v>33</v>
      </c>
      <c r="R557" s="8">
        <v>41.5</v>
      </c>
      <c r="S557" s="8">
        <v>40.700000000000003</v>
      </c>
      <c r="T557" s="8">
        <v>44.6</v>
      </c>
      <c r="U557" s="8">
        <v>49.6</v>
      </c>
      <c r="V557" s="8">
        <v>41.9</v>
      </c>
      <c r="W557" s="8"/>
      <c r="X557" s="12">
        <v>83.197728128367103</v>
      </c>
      <c r="Y557" s="12">
        <v>86.544741903024828</v>
      </c>
      <c r="Z557" s="12">
        <v>86.578350055618273</v>
      </c>
      <c r="AA557" s="12">
        <v>79.752286806571817</v>
      </c>
      <c r="AB557" s="12">
        <v>84.312000961731371</v>
      </c>
      <c r="AC557" s="12">
        <v>98.058169029555131</v>
      </c>
      <c r="AD557" s="12">
        <v>82.573027453129001</v>
      </c>
      <c r="AE557" s="12">
        <v>86.848123748070336</v>
      </c>
      <c r="AF557" s="12">
        <v>79.518072289156621</v>
      </c>
      <c r="AG557" s="12">
        <v>100</v>
      </c>
      <c r="AH557" s="8"/>
      <c r="AI557" s="12">
        <v>82.056451612903231</v>
      </c>
      <c r="AJ557" s="12">
        <v>89.91935483870968</v>
      </c>
      <c r="AK557" s="12">
        <v>100</v>
      </c>
      <c r="AL557" s="12">
        <v>84.475806451612897</v>
      </c>
    </row>
    <row r="558" spans="1:38" x14ac:dyDescent="0.3">
      <c r="A558" s="9" t="s">
        <v>1213</v>
      </c>
      <c r="B558" s="9" t="s">
        <v>573</v>
      </c>
      <c r="C558" s="9" t="s">
        <v>584</v>
      </c>
      <c r="D558" s="9" t="s">
        <v>581</v>
      </c>
      <c r="E558" s="9" t="s">
        <v>615</v>
      </c>
      <c r="F558" s="9" t="s">
        <v>765</v>
      </c>
      <c r="G558" s="9" t="s">
        <v>1630</v>
      </c>
      <c r="H558" s="9" t="s">
        <v>1540</v>
      </c>
      <c r="I558" s="8">
        <v>11.278529700611882</v>
      </c>
      <c r="J558" s="8">
        <v>14.223370394734047</v>
      </c>
      <c r="K558" s="8">
        <v>14.474438616947035</v>
      </c>
      <c r="L558" s="8">
        <v>13.111615729991321</v>
      </c>
      <c r="M558" s="8">
        <v>9.0974807415679759</v>
      </c>
      <c r="N558" s="8">
        <v>11.884313005538411</v>
      </c>
      <c r="O558" s="8">
        <v>14.293668143527617</v>
      </c>
      <c r="P558" s="8">
        <v>14.956052261829432</v>
      </c>
      <c r="Q558" s="8">
        <v>16.899999999999999</v>
      </c>
      <c r="R558" s="8">
        <v>19</v>
      </c>
      <c r="S558" s="8">
        <v>16.899999999999999</v>
      </c>
      <c r="T558" s="8">
        <v>16.3</v>
      </c>
      <c r="U558" s="8">
        <v>14</v>
      </c>
      <c r="V558" s="8">
        <v>17.2</v>
      </c>
      <c r="W558" s="8"/>
      <c r="X558" s="12">
        <v>59.360682634799382</v>
      </c>
      <c r="Y558" s="12">
        <v>74.859844182810775</v>
      </c>
      <c r="Z558" s="12">
        <v>76.181255878668594</v>
      </c>
      <c r="AA558" s="12">
        <v>69.008503842059596</v>
      </c>
      <c r="AB558" s="12">
        <v>47.881477587199868</v>
      </c>
      <c r="AC558" s="12">
        <v>62.549015818623218</v>
      </c>
      <c r="AD558" s="12">
        <v>75.229832334355876</v>
      </c>
      <c r="AE558" s="12">
        <v>78.716064535944383</v>
      </c>
      <c r="AF558" s="12">
        <v>88.947368421052616</v>
      </c>
      <c r="AG558" s="12">
        <v>100</v>
      </c>
      <c r="AH558" s="8"/>
      <c r="AI558" s="12">
        <v>98.255813953488357</v>
      </c>
      <c r="AJ558" s="12">
        <v>94.767441860465127</v>
      </c>
      <c r="AK558" s="12">
        <v>81.395348837209312</v>
      </c>
      <c r="AL558" s="12">
        <v>100</v>
      </c>
    </row>
    <row r="559" spans="1:38" x14ac:dyDescent="0.3">
      <c r="A559" s="9" t="s">
        <v>1210</v>
      </c>
      <c r="B559" s="9" t="s">
        <v>573</v>
      </c>
      <c r="C559" s="9" t="s">
        <v>584</v>
      </c>
      <c r="D559" s="9" t="s">
        <v>581</v>
      </c>
      <c r="E559" s="9" t="s">
        <v>615</v>
      </c>
      <c r="F559" s="9" t="s">
        <v>765</v>
      </c>
      <c r="G559" s="9" t="s">
        <v>1630</v>
      </c>
      <c r="H559" s="9" t="s">
        <v>1537</v>
      </c>
      <c r="I559" s="8">
        <v>42.382270710024272</v>
      </c>
      <c r="J559" s="8">
        <v>42.301046250010039</v>
      </c>
      <c r="K559" s="8">
        <v>45.767315925507809</v>
      </c>
      <c r="L559" s="8">
        <v>62.000053001988</v>
      </c>
      <c r="M559" s="8">
        <v>35.409686198640706</v>
      </c>
      <c r="N559" s="8">
        <v>59.52273728721017</v>
      </c>
      <c r="O559" s="8">
        <v>68.688190110032721</v>
      </c>
      <c r="P559" s="8">
        <v>50.50043241975974</v>
      </c>
      <c r="Q559" s="8">
        <v>116.5</v>
      </c>
      <c r="R559" s="8">
        <v>132.4</v>
      </c>
      <c r="S559" s="8">
        <v>127.7</v>
      </c>
      <c r="T559" s="8">
        <v>119</v>
      </c>
      <c r="U559" s="8">
        <v>167.9</v>
      </c>
      <c r="V559" s="8">
        <v>120.5</v>
      </c>
      <c r="W559" s="8"/>
      <c r="X559" s="12">
        <v>32.01077848189145</v>
      </c>
      <c r="Y559" s="12">
        <v>31.9494307024245</v>
      </c>
      <c r="Z559" s="12">
        <v>34.567459158238528</v>
      </c>
      <c r="AA559" s="12">
        <v>46.827834593646521</v>
      </c>
      <c r="AB559" s="12">
        <v>26.744475980846453</v>
      </c>
      <c r="AC559" s="12">
        <v>44.956750216926103</v>
      </c>
      <c r="AD559" s="12">
        <v>51.879297666187853</v>
      </c>
      <c r="AE559" s="12">
        <v>38.142320558730916</v>
      </c>
      <c r="AF559" s="12">
        <v>87.990936555891238</v>
      </c>
      <c r="AG559" s="12">
        <v>100</v>
      </c>
      <c r="AH559" s="8"/>
      <c r="AI559" s="12">
        <v>76.057176891006549</v>
      </c>
      <c r="AJ559" s="12">
        <v>70.875521143537824</v>
      </c>
      <c r="AK559" s="12">
        <v>100</v>
      </c>
      <c r="AL559" s="12">
        <v>71.768910065515186</v>
      </c>
    </row>
    <row r="560" spans="1:38" x14ac:dyDescent="0.3">
      <c r="A560" s="9" t="s">
        <v>1214</v>
      </c>
      <c r="B560" s="9" t="s">
        <v>573</v>
      </c>
      <c r="C560" s="9" t="s">
        <v>584</v>
      </c>
      <c r="D560" s="9" t="s">
        <v>581</v>
      </c>
      <c r="E560" s="9" t="s">
        <v>615</v>
      </c>
      <c r="F560" s="9" t="s">
        <v>765</v>
      </c>
      <c r="G560" s="9" t="s">
        <v>1630</v>
      </c>
      <c r="H560" s="9" t="s">
        <v>1541</v>
      </c>
      <c r="I560" s="8">
        <v>330.31230365961318</v>
      </c>
      <c r="J560" s="8">
        <v>444.50695164101654</v>
      </c>
      <c r="K560" s="8">
        <v>380.10047725838876</v>
      </c>
      <c r="L560" s="8">
        <v>408.88253910593056</v>
      </c>
      <c r="M560" s="8">
        <v>339.78419901529844</v>
      </c>
      <c r="N560" s="8">
        <v>451.6924035915734</v>
      </c>
      <c r="O560" s="8">
        <v>414.03219265453663</v>
      </c>
      <c r="P560" s="8">
        <v>419.1770521328263</v>
      </c>
      <c r="Q560" s="8">
        <v>1215.8</v>
      </c>
      <c r="R560" s="8">
        <v>1209.0999999999999</v>
      </c>
      <c r="S560" s="8">
        <v>1582.5</v>
      </c>
      <c r="T560" s="8">
        <v>1216</v>
      </c>
      <c r="U560" s="8">
        <v>1323.4</v>
      </c>
      <c r="V560" s="8">
        <v>1270.7</v>
      </c>
      <c r="W560" s="8"/>
      <c r="X560" s="12">
        <v>27.168309233394734</v>
      </c>
      <c r="Y560" s="12">
        <v>36.560861296349451</v>
      </c>
      <c r="Z560" s="12">
        <v>31.263404939824706</v>
      </c>
      <c r="AA560" s="12">
        <v>33.630740179793598</v>
      </c>
      <c r="AB560" s="12">
        <v>27.947376132200894</v>
      </c>
      <c r="AC560" s="12">
        <v>37.151867378810117</v>
      </c>
      <c r="AD560" s="12">
        <v>34.054301090190542</v>
      </c>
      <c r="AE560" s="12">
        <v>34.47746768652955</v>
      </c>
      <c r="AF560" s="12">
        <v>100</v>
      </c>
      <c r="AG560" s="12">
        <v>99.448922520151328</v>
      </c>
      <c r="AH560" s="8"/>
      <c r="AI560" s="12">
        <v>100</v>
      </c>
      <c r="AJ560" s="12">
        <v>76.840442338072677</v>
      </c>
      <c r="AK560" s="12">
        <v>83.62717219589257</v>
      </c>
      <c r="AL560" s="12">
        <v>80.296998420221172</v>
      </c>
    </row>
    <row r="561" spans="1:38" x14ac:dyDescent="0.3">
      <c r="A561" s="9" t="s">
        <v>1204</v>
      </c>
      <c r="B561" s="9" t="s">
        <v>573</v>
      </c>
      <c r="C561" s="9" t="s">
        <v>584</v>
      </c>
      <c r="D561" s="9" t="s">
        <v>581</v>
      </c>
      <c r="E561" s="9" t="s">
        <v>615</v>
      </c>
      <c r="F561" s="9" t="s">
        <v>765</v>
      </c>
      <c r="G561" s="9" t="s">
        <v>1630</v>
      </c>
      <c r="H561" s="9" t="s">
        <v>1533</v>
      </c>
      <c r="I561" s="8">
        <v>10.314678725960336</v>
      </c>
      <c r="J561" s="8">
        <v>11.396427290714122</v>
      </c>
      <c r="K561" s="8">
        <v>12.829106128038836</v>
      </c>
      <c r="L561" s="8">
        <v>8.4109150285618473</v>
      </c>
      <c r="M561" s="8">
        <v>8.7146505782989703</v>
      </c>
      <c r="N561" s="8">
        <v>9.9326360618270915</v>
      </c>
      <c r="O561" s="8">
        <v>12.093948659698171</v>
      </c>
      <c r="P561" s="8">
        <v>8.8103438261193041</v>
      </c>
      <c r="Q561" s="8">
        <v>7.8</v>
      </c>
      <c r="R561" s="8">
        <v>8.6</v>
      </c>
      <c r="S561" s="8">
        <v>8</v>
      </c>
      <c r="T561" s="8">
        <v>8.1</v>
      </c>
      <c r="U561" s="8">
        <v>9.5</v>
      </c>
      <c r="V561" s="8">
        <v>8.3000000000000007</v>
      </c>
      <c r="W561" s="8"/>
      <c r="X561" s="12">
        <v>80.400603307949439</v>
      </c>
      <c r="Y561" s="12">
        <v>88.832590337735994</v>
      </c>
      <c r="Z561" s="12">
        <v>100</v>
      </c>
      <c r="AA561" s="12">
        <v>65.561192998312265</v>
      </c>
      <c r="AB561" s="12">
        <v>67.928743369364923</v>
      </c>
      <c r="AC561" s="12">
        <v>77.422666573150238</v>
      </c>
      <c r="AD561" s="12">
        <v>94.26961269940756</v>
      </c>
      <c r="AE561" s="12">
        <v>68.674650737074586</v>
      </c>
      <c r="AF561" s="12">
        <v>60.799247602703971</v>
      </c>
      <c r="AG561" s="12">
        <v>67.03506786964796</v>
      </c>
      <c r="AH561" s="8"/>
      <c r="AI561" s="12">
        <v>84.21052631578948</v>
      </c>
      <c r="AJ561" s="12">
        <v>85.263157894736835</v>
      </c>
      <c r="AK561" s="12">
        <v>100</v>
      </c>
      <c r="AL561" s="12">
        <v>87.368421052631589</v>
      </c>
    </row>
    <row r="562" spans="1:38" x14ac:dyDescent="0.3">
      <c r="A562" s="9" t="s">
        <v>1208</v>
      </c>
      <c r="B562" s="9" t="s">
        <v>573</v>
      </c>
      <c r="C562" s="9" t="s">
        <v>584</v>
      </c>
      <c r="D562" s="9" t="s">
        <v>581</v>
      </c>
      <c r="E562" s="9" t="s">
        <v>615</v>
      </c>
      <c r="F562" s="9" t="s">
        <v>765</v>
      </c>
      <c r="G562" s="9" t="s">
        <v>1630</v>
      </c>
      <c r="H562" s="9" t="s">
        <v>1536</v>
      </c>
      <c r="I562" s="8">
        <v>8.031649272855061</v>
      </c>
      <c r="J562" s="8">
        <v>13.132354497105432</v>
      </c>
      <c r="K562" s="8">
        <v>11.640493681861619</v>
      </c>
      <c r="L562" s="8">
        <v>12.684195744547415</v>
      </c>
      <c r="M562" s="8">
        <v>10.43778572548648</v>
      </c>
      <c r="N562" s="8">
        <v>13.530608345649364</v>
      </c>
      <c r="O562" s="8">
        <v>12.25335540556299</v>
      </c>
      <c r="P562" s="8">
        <v>13.276280170661076</v>
      </c>
      <c r="Q562" s="8">
        <v>25.3</v>
      </c>
      <c r="R562" s="8">
        <v>27.2</v>
      </c>
      <c r="S562" s="8">
        <v>25.5</v>
      </c>
      <c r="T562" s="8">
        <v>24.5</v>
      </c>
      <c r="U562" s="8">
        <v>21.4</v>
      </c>
      <c r="V562" s="8">
        <v>27.5</v>
      </c>
      <c r="W562" s="8"/>
      <c r="X562" s="12">
        <v>29.528122326673021</v>
      </c>
      <c r="Y562" s="12">
        <v>48.280715062887616</v>
      </c>
      <c r="Z562" s="12">
        <v>42.795932653903016</v>
      </c>
      <c r="AA562" s="12">
        <v>46.633072590247849</v>
      </c>
      <c r="AB562" s="12">
        <v>38.374212226053238</v>
      </c>
      <c r="AC562" s="12">
        <v>49.744883623710898</v>
      </c>
      <c r="AD562" s="12">
        <v>45.049100755746288</v>
      </c>
      <c r="AE562" s="12">
        <v>48.809853568606897</v>
      </c>
      <c r="AF562" s="12">
        <v>93.014705882352942</v>
      </c>
      <c r="AG562" s="12">
        <v>100</v>
      </c>
      <c r="AH562" s="8"/>
      <c r="AI562" s="12">
        <v>92.727272727272734</v>
      </c>
      <c r="AJ562" s="12">
        <v>89.090909090909093</v>
      </c>
      <c r="AK562" s="12">
        <v>77.818181818181813</v>
      </c>
      <c r="AL562" s="12">
        <v>100</v>
      </c>
    </row>
    <row r="563" spans="1:38" x14ac:dyDescent="0.3">
      <c r="A563" s="9" t="s">
        <v>1205</v>
      </c>
      <c r="B563" s="9" t="s">
        <v>573</v>
      </c>
      <c r="C563" s="9" t="s">
        <v>584</v>
      </c>
      <c r="D563" s="9" t="s">
        <v>581</v>
      </c>
      <c r="E563" s="9" t="s">
        <v>615</v>
      </c>
      <c r="F563" s="9" t="s">
        <v>765</v>
      </c>
      <c r="G563" s="9" t="s">
        <v>1630</v>
      </c>
      <c r="H563" s="9" t="s">
        <v>1534</v>
      </c>
      <c r="I563" s="8">
        <v>42.586777129492987</v>
      </c>
      <c r="J563" s="8">
        <v>38.245683956087106</v>
      </c>
      <c r="K563" s="8">
        <v>34.893375639860729</v>
      </c>
      <c r="L563" s="8">
        <v>41.753244288611974</v>
      </c>
      <c r="M563" s="8">
        <v>38.322939079496585</v>
      </c>
      <c r="N563" s="8">
        <v>44.63287325507315</v>
      </c>
      <c r="O563" s="8">
        <v>45.433282998226645</v>
      </c>
      <c r="P563" s="8">
        <v>41.129321087562552</v>
      </c>
      <c r="Q563" s="8">
        <v>55.9</v>
      </c>
      <c r="R563" s="8">
        <v>57.2</v>
      </c>
      <c r="S563" s="8">
        <v>52</v>
      </c>
      <c r="T563" s="8">
        <v>57</v>
      </c>
      <c r="U563" s="8">
        <v>63.1</v>
      </c>
      <c r="V563" s="8">
        <v>54.8</v>
      </c>
      <c r="W563" s="8"/>
      <c r="X563" s="12">
        <v>74.452407569043672</v>
      </c>
      <c r="Y563" s="12">
        <v>66.86308383931312</v>
      </c>
      <c r="Z563" s="12">
        <v>61.002404964791481</v>
      </c>
      <c r="AA563" s="12">
        <v>72.995182322748207</v>
      </c>
      <c r="AB563" s="12">
        <v>66.998145243875143</v>
      </c>
      <c r="AC563" s="12">
        <v>78.029498697680339</v>
      </c>
      <c r="AD563" s="12">
        <v>79.428816430466156</v>
      </c>
      <c r="AE563" s="12">
        <v>71.904407495738724</v>
      </c>
      <c r="AF563" s="12">
        <v>97.72727272727272</v>
      </c>
      <c r="AG563" s="12">
        <v>100</v>
      </c>
      <c r="AH563" s="8"/>
      <c r="AI563" s="12">
        <v>82.408874801901746</v>
      </c>
      <c r="AJ563" s="12">
        <v>90.332805071315377</v>
      </c>
      <c r="AK563" s="12">
        <v>100</v>
      </c>
      <c r="AL563" s="12">
        <v>86.84627575277338</v>
      </c>
    </row>
    <row r="564" spans="1:38" x14ac:dyDescent="0.3">
      <c r="A564" s="9" t="s">
        <v>1211</v>
      </c>
      <c r="B564" s="9" t="s">
        <v>573</v>
      </c>
      <c r="C564" s="9" t="s">
        <v>584</v>
      </c>
      <c r="D564" s="9" t="s">
        <v>581</v>
      </c>
      <c r="E564" s="9" t="s">
        <v>615</v>
      </c>
      <c r="F564" s="9" t="s">
        <v>765</v>
      </c>
      <c r="G564" s="9" t="s">
        <v>1630</v>
      </c>
      <c r="H564" s="9" t="s">
        <v>1538</v>
      </c>
      <c r="I564" s="8">
        <v>19.929337346184067</v>
      </c>
      <c r="J564" s="8">
        <v>14.777838986448444</v>
      </c>
      <c r="K564" s="8">
        <v>13.363368819376712</v>
      </c>
      <c r="L564" s="8">
        <v>13.683062456016216</v>
      </c>
      <c r="M564" s="8">
        <v>12.077337567379677</v>
      </c>
      <c r="N564" s="8">
        <v>16.810224346628868</v>
      </c>
      <c r="O564" s="8">
        <v>16.8278456708987</v>
      </c>
      <c r="P564" s="8">
        <v>12.009354724254536</v>
      </c>
      <c r="Q564" s="8">
        <v>18.8</v>
      </c>
      <c r="R564" s="8">
        <v>23.4</v>
      </c>
      <c r="S564" s="8">
        <v>25.1</v>
      </c>
      <c r="T564" s="8">
        <v>20.7</v>
      </c>
      <c r="U564" s="8">
        <v>23.5</v>
      </c>
      <c r="V564" s="8">
        <v>23.5</v>
      </c>
      <c r="W564" s="8"/>
      <c r="X564" s="12">
        <v>85.168108317025926</v>
      </c>
      <c r="Y564" s="12">
        <v>63.153158061745494</v>
      </c>
      <c r="Z564" s="12">
        <v>57.108413758020141</v>
      </c>
      <c r="AA564" s="12">
        <v>58.474625880411182</v>
      </c>
      <c r="AB564" s="12">
        <v>51.612553706750759</v>
      </c>
      <c r="AC564" s="12">
        <v>71.838565583884048</v>
      </c>
      <c r="AD564" s="12">
        <v>71.91387038845599</v>
      </c>
      <c r="AE564" s="12">
        <v>51.322028736130498</v>
      </c>
      <c r="AF564" s="12">
        <v>80.341880341880341</v>
      </c>
      <c r="AG564" s="12">
        <v>100</v>
      </c>
      <c r="AH564" s="8"/>
      <c r="AI564" s="12">
        <v>100</v>
      </c>
      <c r="AJ564" s="12">
        <v>82.470119521912352</v>
      </c>
      <c r="AK564" s="12">
        <v>93.625498007968119</v>
      </c>
      <c r="AL564" s="12">
        <v>93.625498007968119</v>
      </c>
    </row>
    <row r="565" spans="1:38" x14ac:dyDescent="0.3">
      <c r="A565" s="9" t="s">
        <v>1209</v>
      </c>
      <c r="B565" s="9" t="s">
        <v>573</v>
      </c>
      <c r="C565" s="9" t="s">
        <v>584</v>
      </c>
      <c r="D565" s="9" t="s">
        <v>581</v>
      </c>
      <c r="E565" s="9" t="s">
        <v>615</v>
      </c>
      <c r="F565" s="9" t="s">
        <v>765</v>
      </c>
      <c r="G565" s="9" t="s">
        <v>1630</v>
      </c>
      <c r="H565" s="9" t="s">
        <v>1630</v>
      </c>
      <c r="I565" s="8">
        <v>1835.3111414667521</v>
      </c>
      <c r="J565" s="8">
        <v>1594.6274231722548</v>
      </c>
      <c r="K565" s="8">
        <v>1641.4908115973947</v>
      </c>
      <c r="L565" s="8">
        <v>1819.3588452611627</v>
      </c>
      <c r="M565" s="8">
        <v>1710.2861097653101</v>
      </c>
      <c r="N565" s="8">
        <v>1958.6814252319698</v>
      </c>
      <c r="O565" s="8">
        <v>1981.7388091215289</v>
      </c>
      <c r="P565" s="8">
        <v>1610.1735900981942</v>
      </c>
      <c r="Q565" s="8">
        <v>3005.9</v>
      </c>
      <c r="R565" s="8">
        <v>2850.7</v>
      </c>
      <c r="S565" s="8">
        <v>2634.1</v>
      </c>
      <c r="T565" s="8">
        <v>2739.1</v>
      </c>
      <c r="U565" s="8">
        <v>2863.2</v>
      </c>
      <c r="V565" s="8">
        <v>2601</v>
      </c>
      <c r="W565" s="8"/>
      <c r="X565" s="12">
        <v>61.056959362146181</v>
      </c>
      <c r="Y565" s="12">
        <v>53.049915937730958</v>
      </c>
      <c r="Z565" s="12">
        <v>54.608962759818844</v>
      </c>
      <c r="AA565" s="12">
        <v>60.526259864305622</v>
      </c>
      <c r="AB565" s="12">
        <v>56.897638303513432</v>
      </c>
      <c r="AC565" s="12">
        <v>65.161230421237235</v>
      </c>
      <c r="AD565" s="12">
        <v>65.928301311471728</v>
      </c>
      <c r="AE565" s="12">
        <v>53.56710436468925</v>
      </c>
      <c r="AF565" s="12">
        <v>100</v>
      </c>
      <c r="AG565" s="12">
        <v>94.836820918859573</v>
      </c>
      <c r="AH565" s="8"/>
      <c r="AI565" s="12">
        <v>91.998463257893278</v>
      </c>
      <c r="AJ565" s="12">
        <v>95.665688739871484</v>
      </c>
      <c r="AK565" s="12">
        <v>100</v>
      </c>
      <c r="AL565" s="12">
        <v>90.842414082145851</v>
      </c>
    </row>
    <row r="566" spans="1:38" x14ac:dyDescent="0.3">
      <c r="A566" s="9" t="s">
        <v>1216</v>
      </c>
      <c r="B566" s="9" t="s">
        <v>573</v>
      </c>
      <c r="C566" s="9" t="s">
        <v>584</v>
      </c>
      <c r="D566" s="9" t="s">
        <v>581</v>
      </c>
      <c r="E566" s="9" t="s">
        <v>628</v>
      </c>
      <c r="F566" s="9" t="s">
        <v>765</v>
      </c>
      <c r="G566" s="9" t="s">
        <v>2111</v>
      </c>
      <c r="H566" s="9" t="s">
        <v>1542</v>
      </c>
      <c r="I566" s="8">
        <v>14.515045577630366</v>
      </c>
      <c r="J566" s="8">
        <v>13.486447927810479</v>
      </c>
      <c r="K566" s="8">
        <v>12.868704993848178</v>
      </c>
      <c r="L566" s="8">
        <v>12.544052360401556</v>
      </c>
      <c r="M566" s="8">
        <v>10.269666606966959</v>
      </c>
      <c r="N566" s="8">
        <v>16.777170101490796</v>
      </c>
      <c r="O566" s="8">
        <v>17.365431755887997</v>
      </c>
      <c r="P566" s="8">
        <v>10.83933526787925</v>
      </c>
      <c r="Q566" s="8">
        <v>11.5</v>
      </c>
      <c r="R566" s="8">
        <v>15.3</v>
      </c>
      <c r="S566" s="8">
        <v>15.4</v>
      </c>
      <c r="T566" s="8">
        <v>17.2</v>
      </c>
      <c r="U566" s="8">
        <v>15.8</v>
      </c>
      <c r="V566" s="8">
        <v>14.7</v>
      </c>
      <c r="W566" s="8"/>
      <c r="X566" s="12">
        <v>83.585860585981877</v>
      </c>
      <c r="Y566" s="12">
        <v>77.662612236736976</v>
      </c>
      <c r="Z566" s="12">
        <v>74.105298242785466</v>
      </c>
      <c r="AA566" s="12">
        <v>72.235764343425075</v>
      </c>
      <c r="AB566" s="12">
        <v>59.138561893140853</v>
      </c>
      <c r="AC566" s="12">
        <v>96.612455925849687</v>
      </c>
      <c r="AD566" s="12">
        <v>100</v>
      </c>
      <c r="AE566" s="12">
        <v>62.41903697098703</v>
      </c>
      <c r="AF566" s="12">
        <v>66.223519009832629</v>
      </c>
      <c r="AG566" s="12">
        <v>88.106073117429503</v>
      </c>
      <c r="AH566" s="8"/>
      <c r="AI566" s="12">
        <v>89.534883720930239</v>
      </c>
      <c r="AJ566" s="12">
        <v>100</v>
      </c>
      <c r="AK566" s="12">
        <v>91.860465116279073</v>
      </c>
      <c r="AL566" s="12">
        <v>85.465116279069775</v>
      </c>
    </row>
    <row r="567" spans="1:38" x14ac:dyDescent="0.3">
      <c r="A567" s="9" t="s">
        <v>1217</v>
      </c>
      <c r="B567" s="9" t="s">
        <v>573</v>
      </c>
      <c r="C567" s="9" t="s">
        <v>584</v>
      </c>
      <c r="D567" s="9" t="s">
        <v>581</v>
      </c>
      <c r="E567" s="9" t="s">
        <v>582</v>
      </c>
      <c r="F567" s="9" t="s">
        <v>765</v>
      </c>
      <c r="G567" s="9" t="s">
        <v>1630</v>
      </c>
      <c r="H567" s="9" t="s">
        <v>1543</v>
      </c>
      <c r="I567" s="8">
        <v>0</v>
      </c>
      <c r="J567" s="8">
        <v>0</v>
      </c>
      <c r="K567" s="8">
        <v>0</v>
      </c>
      <c r="L567" s="8">
        <v>0</v>
      </c>
      <c r="M567" s="8">
        <v>0</v>
      </c>
      <c r="N567" s="8">
        <v>0</v>
      </c>
      <c r="O567" s="8">
        <v>0</v>
      </c>
      <c r="P567" s="8">
        <v>0</v>
      </c>
      <c r="Q567" s="8">
        <v>0</v>
      </c>
      <c r="R567" s="8">
        <v>0</v>
      </c>
      <c r="S567" s="8">
        <v>0</v>
      </c>
      <c r="T567" s="8">
        <v>0</v>
      </c>
      <c r="U567" s="8">
        <v>0</v>
      </c>
      <c r="V567" s="8">
        <v>0</v>
      </c>
      <c r="W567" s="8"/>
      <c r="X567" s="12">
        <v>0</v>
      </c>
      <c r="Y567" s="12">
        <v>0</v>
      </c>
      <c r="Z567" s="12">
        <v>0</v>
      </c>
      <c r="AA567" s="12">
        <v>0</v>
      </c>
      <c r="AB567" s="12">
        <v>0</v>
      </c>
      <c r="AC567" s="12">
        <v>0</v>
      </c>
      <c r="AD567" s="12">
        <v>0</v>
      </c>
      <c r="AE567" s="12">
        <v>0</v>
      </c>
      <c r="AF567" s="12">
        <v>0</v>
      </c>
      <c r="AG567" s="12">
        <v>0</v>
      </c>
      <c r="AH567" s="8"/>
      <c r="AI567" s="12">
        <v>0</v>
      </c>
      <c r="AJ567" s="12">
        <v>0</v>
      </c>
      <c r="AK567" s="12">
        <v>0</v>
      </c>
      <c r="AL567" s="12">
        <v>0</v>
      </c>
    </row>
    <row r="568" spans="1:38" x14ac:dyDescent="0.3">
      <c r="A568" s="9" t="s">
        <v>1218</v>
      </c>
      <c r="B568" s="9" t="s">
        <v>573</v>
      </c>
      <c r="C568" s="9" t="s">
        <v>584</v>
      </c>
      <c r="D568" s="9" t="s">
        <v>581</v>
      </c>
      <c r="E568" s="9" t="s">
        <v>582</v>
      </c>
      <c r="F568" s="9" t="s">
        <v>765</v>
      </c>
      <c r="G568" s="9" t="s">
        <v>1630</v>
      </c>
      <c r="H568" s="9" t="s">
        <v>1543</v>
      </c>
      <c r="I568" s="8">
        <v>4.7790099940070627</v>
      </c>
      <c r="J568" s="8">
        <v>7.3099934092998682</v>
      </c>
      <c r="K568" s="8">
        <v>5.5332376994060004</v>
      </c>
      <c r="L568" s="8">
        <v>6.0659996344169969</v>
      </c>
      <c r="M568" s="8">
        <v>5.339592136638454</v>
      </c>
      <c r="N568" s="8">
        <v>6.8116085841333485</v>
      </c>
      <c r="O568" s="8">
        <v>6.4209977687422883</v>
      </c>
      <c r="P568" s="8">
        <v>8.139062230807129</v>
      </c>
      <c r="Q568" s="8">
        <v>4.4000000000000004</v>
      </c>
      <c r="R568" s="8">
        <v>4.2</v>
      </c>
      <c r="S568" s="8">
        <v>4.9000000000000004</v>
      </c>
      <c r="T568" s="8">
        <v>3.6</v>
      </c>
      <c r="U568" s="8">
        <v>2.7</v>
      </c>
      <c r="V568" s="8">
        <v>3.8</v>
      </c>
      <c r="W568" s="8"/>
      <c r="X568" s="12">
        <v>58.716960977617944</v>
      </c>
      <c r="Y568" s="12">
        <v>89.813705830026024</v>
      </c>
      <c r="Z568" s="12">
        <v>67.983725182271826</v>
      </c>
      <c r="AA568" s="12">
        <v>74.529466201359256</v>
      </c>
      <c r="AB568" s="12">
        <v>65.604512967447121</v>
      </c>
      <c r="AC568" s="12">
        <v>83.690336687078741</v>
      </c>
      <c r="AD568" s="12">
        <v>78.891125127882646</v>
      </c>
      <c r="AE568" s="12">
        <v>100</v>
      </c>
      <c r="AF568" s="12">
        <v>54.060282072123492</v>
      </c>
      <c r="AG568" s="12">
        <v>51.602996523390601</v>
      </c>
      <c r="AH568" s="8"/>
      <c r="AI568" s="12">
        <v>100</v>
      </c>
      <c r="AJ568" s="12">
        <v>73.469387755102034</v>
      </c>
      <c r="AK568" s="12">
        <v>55.102040816326529</v>
      </c>
      <c r="AL568" s="12">
        <v>77.551020408163254</v>
      </c>
    </row>
    <row r="569" spans="1:38" x14ac:dyDescent="0.3">
      <c r="A569" s="9" t="s">
        <v>1219</v>
      </c>
      <c r="B569" s="9" t="s">
        <v>573</v>
      </c>
      <c r="C569" s="9" t="s">
        <v>584</v>
      </c>
      <c r="D569" s="9" t="s">
        <v>581</v>
      </c>
      <c r="E569" s="9" t="s">
        <v>630</v>
      </c>
      <c r="F569" s="9" t="s">
        <v>765</v>
      </c>
      <c r="G569" s="9" t="s">
        <v>1630</v>
      </c>
      <c r="H569" s="9" t="s">
        <v>1544</v>
      </c>
      <c r="I569" s="8">
        <v>5.4102242037422732</v>
      </c>
      <c r="J569" s="8">
        <v>5.9873524193384249</v>
      </c>
      <c r="K569" s="8">
        <v>4.0512369102119292</v>
      </c>
      <c r="L569" s="8">
        <v>4.2629160894472173</v>
      </c>
      <c r="M569" s="8">
        <v>3.3336212410726929</v>
      </c>
      <c r="N569" s="8">
        <v>4.346374998844996</v>
      </c>
      <c r="O569" s="8">
        <v>6.6631470190681794</v>
      </c>
      <c r="P569" s="8">
        <v>5.003721766049722</v>
      </c>
      <c r="Q569" s="8">
        <v>4.9000000000000004</v>
      </c>
      <c r="R569" s="8">
        <v>6.4</v>
      </c>
      <c r="S569" s="8">
        <v>14.7</v>
      </c>
      <c r="T569" s="8">
        <v>9.1</v>
      </c>
      <c r="U569" s="8">
        <v>5.7</v>
      </c>
      <c r="V569" s="8">
        <v>6.9</v>
      </c>
      <c r="W569" s="8"/>
      <c r="X569" s="12">
        <v>81.196230373720255</v>
      </c>
      <c r="Y569" s="12">
        <v>89.857726419726191</v>
      </c>
      <c r="Z569" s="12">
        <v>60.800653184123831</v>
      </c>
      <c r="AA569" s="12">
        <v>63.977518089393342</v>
      </c>
      <c r="AB569" s="12">
        <v>50.030732198055105</v>
      </c>
      <c r="AC569" s="12">
        <v>65.230063007867159</v>
      </c>
      <c r="AD569" s="12">
        <v>100</v>
      </c>
      <c r="AE569" s="12">
        <v>75.095472930889599</v>
      </c>
      <c r="AF569" s="12">
        <v>73.538824612116244</v>
      </c>
      <c r="AG569" s="12">
        <v>96.050709697457947</v>
      </c>
      <c r="AH569" s="8"/>
      <c r="AI569" s="12">
        <v>100</v>
      </c>
      <c r="AJ569" s="12">
        <v>61.904761904761905</v>
      </c>
      <c r="AK569" s="12">
        <v>38.775510204081634</v>
      </c>
      <c r="AL569" s="12">
        <v>46.938775510204081</v>
      </c>
    </row>
    <row r="570" spans="1:38" x14ac:dyDescent="0.3">
      <c r="A570" s="9" t="s">
        <v>1166</v>
      </c>
      <c r="B570" s="9" t="s">
        <v>306</v>
      </c>
      <c r="C570" s="9" t="s">
        <v>373</v>
      </c>
      <c r="D570" s="9" t="s">
        <v>562</v>
      </c>
      <c r="E570" s="9" t="s">
        <v>562</v>
      </c>
      <c r="F570" s="9" t="s">
        <v>765</v>
      </c>
      <c r="G570" s="9" t="s">
        <v>2120</v>
      </c>
      <c r="H570" s="9" t="s">
        <v>1630</v>
      </c>
      <c r="I570" s="8">
        <v>6.7199564285134175</v>
      </c>
      <c r="J570" s="8">
        <v>62.046817451592609</v>
      </c>
      <c r="K570" s="8">
        <v>64.453400545476313</v>
      </c>
      <c r="L570" s="8">
        <v>39.259132515262898</v>
      </c>
      <c r="M570" s="8">
        <v>47.655338381157698</v>
      </c>
      <c r="N570" s="8">
        <v>80.775097255313966</v>
      </c>
      <c r="O570" s="8">
        <v>59.324189661223102</v>
      </c>
      <c r="P570" s="8">
        <v>27.888761730513256</v>
      </c>
      <c r="Q570" s="8">
        <v>36.1</v>
      </c>
      <c r="R570" s="8">
        <v>63</v>
      </c>
      <c r="S570" s="8">
        <v>30.7</v>
      </c>
      <c r="T570" s="8">
        <v>105.7</v>
      </c>
      <c r="U570" s="8">
        <v>112.7</v>
      </c>
      <c r="V570" s="8">
        <v>64.400000000000006</v>
      </c>
      <c r="W570" s="8"/>
      <c r="X570" s="12">
        <v>8.3193417982190425</v>
      </c>
      <c r="Y570" s="12">
        <v>76.814289997664744</v>
      </c>
      <c r="Z570" s="12">
        <v>79.793652667172879</v>
      </c>
      <c r="AA570" s="12">
        <v>48.603014851436967</v>
      </c>
      <c r="AB570" s="12">
        <v>58.99756236817479</v>
      </c>
      <c r="AC570" s="12">
        <v>100</v>
      </c>
      <c r="AD570" s="12">
        <v>73.443662313040832</v>
      </c>
      <c r="AE570" s="12">
        <v>34.526435347223966</v>
      </c>
      <c r="AF570" s="12">
        <v>44.691991995868605</v>
      </c>
      <c r="AG570" s="12">
        <v>77.994335062042168</v>
      </c>
      <c r="AH570" s="8"/>
      <c r="AI570" s="12">
        <v>27.240461401952086</v>
      </c>
      <c r="AJ570" s="12">
        <v>93.788819875776397</v>
      </c>
      <c r="AK570" s="12">
        <v>100</v>
      </c>
      <c r="AL570" s="12">
        <v>57.142857142857153</v>
      </c>
    </row>
    <row r="571" spans="1:38" x14ac:dyDescent="0.3">
      <c r="A571" s="9" t="s">
        <v>1167</v>
      </c>
      <c r="B571" s="9" t="s">
        <v>306</v>
      </c>
      <c r="C571" s="9" t="s">
        <v>373</v>
      </c>
      <c r="D571" s="9" t="s">
        <v>562</v>
      </c>
      <c r="E571" s="9" t="s">
        <v>562</v>
      </c>
      <c r="F571" s="9" t="s">
        <v>765</v>
      </c>
      <c r="G571" s="9" t="s">
        <v>2121</v>
      </c>
      <c r="H571" s="9" t="s">
        <v>1630</v>
      </c>
      <c r="I571" s="8">
        <v>0</v>
      </c>
      <c r="J571" s="8">
        <v>0.18332580538987334</v>
      </c>
      <c r="K571" s="8">
        <v>1.2508988803054646</v>
      </c>
      <c r="L571" s="8">
        <v>1.2946083767176026</v>
      </c>
      <c r="M571" s="8">
        <v>0.82853602529513515</v>
      </c>
      <c r="N571" s="8">
        <v>0.95228856021813746</v>
      </c>
      <c r="O571" s="8">
        <v>1.4242514756923754</v>
      </c>
      <c r="P571" s="8">
        <v>5.5024032598834788E-2</v>
      </c>
      <c r="Q571" s="8">
        <v>0</v>
      </c>
      <c r="R571" s="8">
        <v>0.5</v>
      </c>
      <c r="S571" s="8">
        <v>0</v>
      </c>
      <c r="T571" s="8">
        <v>0.6</v>
      </c>
      <c r="U571" s="8">
        <v>1</v>
      </c>
      <c r="V571" s="8">
        <v>0.3</v>
      </c>
      <c r="W571" s="8"/>
      <c r="X571" s="12">
        <v>0</v>
      </c>
      <c r="Y571" s="12">
        <v>12.871730064436314</v>
      </c>
      <c r="Z571" s="12">
        <v>87.828512145115496</v>
      </c>
      <c r="AA571" s="12">
        <v>90.897457282833486</v>
      </c>
      <c r="AB571" s="12">
        <v>58.17343632326984</v>
      </c>
      <c r="AC571" s="12">
        <v>66.862388873790607</v>
      </c>
      <c r="AD571" s="12">
        <v>100</v>
      </c>
      <c r="AE571" s="12">
        <v>3.8633649701563972</v>
      </c>
      <c r="AF571" s="12">
        <v>0</v>
      </c>
      <c r="AG571" s="12">
        <v>35.106159869480464</v>
      </c>
      <c r="AH571" s="8"/>
      <c r="AI571" s="12">
        <v>0</v>
      </c>
      <c r="AJ571" s="12">
        <v>60</v>
      </c>
      <c r="AK571" s="12">
        <v>100</v>
      </c>
      <c r="AL571" s="12">
        <v>30</v>
      </c>
    </row>
    <row r="572" spans="1:38" x14ac:dyDescent="0.3">
      <c r="A572" s="9" t="s">
        <v>1168</v>
      </c>
      <c r="B572" s="9" t="s">
        <v>306</v>
      </c>
      <c r="C572" s="9" t="s">
        <v>373</v>
      </c>
      <c r="D572" s="9" t="s">
        <v>562</v>
      </c>
      <c r="E572" s="9" t="s">
        <v>562</v>
      </c>
      <c r="F572" s="9" t="s">
        <v>765</v>
      </c>
      <c r="G572" s="9" t="s">
        <v>1630</v>
      </c>
      <c r="H572" s="9" t="s">
        <v>1630</v>
      </c>
      <c r="I572" s="8">
        <v>0</v>
      </c>
      <c r="J572" s="8">
        <v>2.2783509015602923</v>
      </c>
      <c r="K572" s="8">
        <v>1.9769363880053377</v>
      </c>
      <c r="L572" s="8">
        <v>2.3628261062441029</v>
      </c>
      <c r="M572" s="8">
        <v>1.6426368461890695</v>
      </c>
      <c r="N572" s="8">
        <v>3.1978240948743828</v>
      </c>
      <c r="O572" s="8">
        <v>1.6317700896274083</v>
      </c>
      <c r="P572" s="8">
        <v>1.0008640699902429</v>
      </c>
      <c r="Q572" s="8">
        <v>4</v>
      </c>
      <c r="R572" s="8">
        <v>5.0999999999999996</v>
      </c>
      <c r="S572" s="8">
        <v>1.2</v>
      </c>
      <c r="T572" s="8">
        <v>6.4</v>
      </c>
      <c r="U572" s="8">
        <v>7.7</v>
      </c>
      <c r="V572" s="8">
        <v>4.2</v>
      </c>
      <c r="W572" s="8"/>
      <c r="X572" s="12">
        <v>0</v>
      </c>
      <c r="Y572" s="12">
        <v>44.673547089417497</v>
      </c>
      <c r="Z572" s="12">
        <v>38.763458588339958</v>
      </c>
      <c r="AA572" s="12">
        <v>46.329923651845156</v>
      </c>
      <c r="AB572" s="12">
        <v>32.208565611550384</v>
      </c>
      <c r="AC572" s="12">
        <v>62.702433232831034</v>
      </c>
      <c r="AD572" s="12">
        <v>31.995491953478599</v>
      </c>
      <c r="AE572" s="12">
        <v>19.624785686083197</v>
      </c>
      <c r="AF572" s="12">
        <v>78.431372549019613</v>
      </c>
      <c r="AG572" s="12">
        <v>100</v>
      </c>
      <c r="AH572" s="8"/>
      <c r="AI572" s="12">
        <v>15.584415584415584</v>
      </c>
      <c r="AJ572" s="12">
        <v>83.116883116883116</v>
      </c>
      <c r="AK572" s="12">
        <v>100</v>
      </c>
      <c r="AL572" s="12">
        <v>54.545454545454547</v>
      </c>
    </row>
    <row r="573" spans="1:38" x14ac:dyDescent="0.3">
      <c r="A573" s="9" t="s">
        <v>1169</v>
      </c>
      <c r="B573" s="9" t="s">
        <v>306</v>
      </c>
      <c r="C573" s="9" t="s">
        <v>373</v>
      </c>
      <c r="D573" s="9" t="s">
        <v>562</v>
      </c>
      <c r="E573" s="9" t="s">
        <v>562</v>
      </c>
      <c r="F573" s="9" t="s">
        <v>765</v>
      </c>
      <c r="G573" s="9" t="s">
        <v>2122</v>
      </c>
      <c r="H573" s="9" t="s">
        <v>1630</v>
      </c>
      <c r="I573" s="8">
        <v>7.5432068173466531</v>
      </c>
      <c r="J573" s="8">
        <v>34.000260414330413</v>
      </c>
      <c r="K573" s="8">
        <v>64.881477736131998</v>
      </c>
      <c r="L573" s="8">
        <v>48.750569088137887</v>
      </c>
      <c r="M573" s="8">
        <v>42.826300401943335</v>
      </c>
      <c r="N573" s="8">
        <v>95.717655100675657</v>
      </c>
      <c r="O573" s="8">
        <v>74.493336198308597</v>
      </c>
      <c r="P573" s="8">
        <v>46.6702893663551</v>
      </c>
      <c r="Q573" s="8">
        <v>30.7</v>
      </c>
      <c r="R573" s="8">
        <v>68.7</v>
      </c>
      <c r="S573" s="8">
        <v>10.6</v>
      </c>
      <c r="T573" s="8">
        <v>89.6</v>
      </c>
      <c r="U573" s="8">
        <v>124.6</v>
      </c>
      <c r="V573" s="8">
        <v>62.7</v>
      </c>
      <c r="W573" s="8"/>
      <c r="X573" s="12">
        <v>7.8806849263207726</v>
      </c>
      <c r="Y573" s="12">
        <v>35.521409690374256</v>
      </c>
      <c r="Z573" s="12">
        <v>67.784232352840007</v>
      </c>
      <c r="AA573" s="12">
        <v>50.931637467363913</v>
      </c>
      <c r="AB573" s="12">
        <v>44.742320898792087</v>
      </c>
      <c r="AC573" s="12">
        <v>100</v>
      </c>
      <c r="AD573" s="12">
        <v>77.826119037242023</v>
      </c>
      <c r="AE573" s="12">
        <v>48.75828739981916</v>
      </c>
      <c r="AF573" s="12">
        <v>32.073497796942263</v>
      </c>
      <c r="AG573" s="12">
        <v>71.773592789900107</v>
      </c>
      <c r="AH573" s="8"/>
      <c r="AI573" s="12">
        <v>8.5072231139646881</v>
      </c>
      <c r="AJ573" s="12">
        <v>71.910112359550567</v>
      </c>
      <c r="AK573" s="12">
        <v>100</v>
      </c>
      <c r="AL573" s="12">
        <v>50.321027287319424</v>
      </c>
    </row>
    <row r="574" spans="1:38" x14ac:dyDescent="0.3">
      <c r="A574" s="9" t="s">
        <v>1170</v>
      </c>
      <c r="B574" s="9" t="s">
        <v>306</v>
      </c>
      <c r="C574" s="9" t="s">
        <v>373</v>
      </c>
      <c r="D574" s="9" t="s">
        <v>562</v>
      </c>
      <c r="E574" s="9" t="s">
        <v>562</v>
      </c>
      <c r="F574" s="9" t="s">
        <v>765</v>
      </c>
      <c r="G574" s="9" t="s">
        <v>2123</v>
      </c>
      <c r="H574" s="9" t="s">
        <v>1512</v>
      </c>
      <c r="I574" s="8">
        <v>1.5201022277813623</v>
      </c>
      <c r="J574" s="8">
        <v>1.9965128193112758</v>
      </c>
      <c r="K574" s="8">
        <v>2.6433954046771198</v>
      </c>
      <c r="L574" s="8">
        <v>3.1194153956232538</v>
      </c>
      <c r="M574" s="8">
        <v>2.0554007918083514</v>
      </c>
      <c r="N574" s="8">
        <v>3.2560728293893093</v>
      </c>
      <c r="O574" s="8">
        <v>2.9212546670179447</v>
      </c>
      <c r="P574" s="8">
        <v>2.2419244413343358</v>
      </c>
      <c r="Q574" s="8">
        <v>7.9</v>
      </c>
      <c r="R574" s="8">
        <v>9.6</v>
      </c>
      <c r="S574" s="8">
        <v>6.1</v>
      </c>
      <c r="T574" s="8">
        <v>8.1999999999999993</v>
      </c>
      <c r="U574" s="8">
        <v>9.3000000000000007</v>
      </c>
      <c r="V574" s="8">
        <v>8.3000000000000007</v>
      </c>
      <c r="W574" s="8"/>
      <c r="X574" s="12">
        <v>15.834398206055859</v>
      </c>
      <c r="Y574" s="12">
        <v>20.797008534492459</v>
      </c>
      <c r="Z574" s="12">
        <v>27.535368798719997</v>
      </c>
      <c r="AA574" s="12">
        <v>32.493910371075565</v>
      </c>
      <c r="AB574" s="12">
        <v>21.410424914670326</v>
      </c>
      <c r="AC574" s="12">
        <v>33.917425306138639</v>
      </c>
      <c r="AD574" s="12">
        <v>30.429736114770261</v>
      </c>
      <c r="AE574" s="12">
        <v>23.353379597232667</v>
      </c>
      <c r="AF574" s="12">
        <v>82.291666666666671</v>
      </c>
      <c r="AG574" s="12">
        <v>100</v>
      </c>
      <c r="AH574" s="8"/>
      <c r="AI574" s="12">
        <v>65.591397849462354</v>
      </c>
      <c r="AJ574" s="12">
        <v>88.172043010752674</v>
      </c>
      <c r="AK574" s="12">
        <v>100</v>
      </c>
      <c r="AL574" s="12">
        <v>89.247311827956992</v>
      </c>
    </row>
    <row r="575" spans="1:38" x14ac:dyDescent="0.3">
      <c r="A575" s="9" t="s">
        <v>1171</v>
      </c>
      <c r="B575" s="9" t="s">
        <v>306</v>
      </c>
      <c r="C575" s="9" t="s">
        <v>373</v>
      </c>
      <c r="D575" s="9" t="s">
        <v>562</v>
      </c>
      <c r="E575" s="9" t="s">
        <v>562</v>
      </c>
      <c r="F575" s="9" t="s">
        <v>765</v>
      </c>
      <c r="G575" s="9" t="s">
        <v>2124</v>
      </c>
      <c r="H575" s="9" t="s">
        <v>1630</v>
      </c>
      <c r="I575" s="8">
        <v>14.070545855220436</v>
      </c>
      <c r="J575" s="8">
        <v>23.627484269164551</v>
      </c>
      <c r="K575" s="8">
        <v>50.953650483793247</v>
      </c>
      <c r="L575" s="8">
        <v>57.84853568280294</v>
      </c>
      <c r="M575" s="8">
        <v>80.89724546853607</v>
      </c>
      <c r="N575" s="8">
        <v>61.442564054820288</v>
      </c>
      <c r="O575" s="8">
        <v>44.710053320354312</v>
      </c>
      <c r="P575" s="8">
        <v>29.279644455702414</v>
      </c>
      <c r="Q575" s="8">
        <v>19.600000000000001</v>
      </c>
      <c r="R575" s="8">
        <v>30.4</v>
      </c>
      <c r="S575" s="8">
        <v>8.9</v>
      </c>
      <c r="T575" s="8">
        <v>53.2</v>
      </c>
      <c r="U575" s="8">
        <v>50.2</v>
      </c>
      <c r="V575" s="8">
        <v>30</v>
      </c>
      <c r="W575" s="8"/>
      <c r="X575" s="12">
        <v>17.393108719249277</v>
      </c>
      <c r="Y575" s="12">
        <v>29.206784646770394</v>
      </c>
      <c r="Z575" s="12">
        <v>62.98564331663308</v>
      </c>
      <c r="AA575" s="12">
        <v>71.508659346506889</v>
      </c>
      <c r="AB575" s="12">
        <v>100</v>
      </c>
      <c r="AC575" s="12">
        <v>75.951367316601122</v>
      </c>
      <c r="AD575" s="12">
        <v>55.267707894632458</v>
      </c>
      <c r="AE575" s="12">
        <v>36.193623511062995</v>
      </c>
      <c r="AF575" s="12">
        <v>24.228266224000379</v>
      </c>
      <c r="AG575" s="12">
        <v>37.578535367837318</v>
      </c>
      <c r="AH575" s="8"/>
      <c r="AI575" s="12">
        <v>16.729323308270676</v>
      </c>
      <c r="AJ575" s="12">
        <v>100</v>
      </c>
      <c r="AK575" s="12">
        <v>94.36090225563909</v>
      </c>
      <c r="AL575" s="12">
        <v>56.390977443609017</v>
      </c>
    </row>
    <row r="576" spans="1:38" x14ac:dyDescent="0.3">
      <c r="A576" s="9" t="s">
        <v>1172</v>
      </c>
      <c r="B576" s="9" t="s">
        <v>306</v>
      </c>
      <c r="C576" s="9" t="s">
        <v>373</v>
      </c>
      <c r="D576" s="9" t="s">
        <v>562</v>
      </c>
      <c r="E576" s="9" t="s">
        <v>562</v>
      </c>
      <c r="F576" s="9" t="s">
        <v>765</v>
      </c>
      <c r="G576" s="9" t="s">
        <v>2125</v>
      </c>
      <c r="H576" s="9" t="s">
        <v>1513</v>
      </c>
      <c r="I576" s="8">
        <v>427.86722586176347</v>
      </c>
      <c r="J576" s="8">
        <v>793.98221135644201</v>
      </c>
      <c r="K576" s="8">
        <v>1461.694243921512</v>
      </c>
      <c r="L576" s="8">
        <v>1118.7684025181027</v>
      </c>
      <c r="M576" s="8">
        <v>1425.4645623868266</v>
      </c>
      <c r="N576" s="8">
        <v>1305.1276322322722</v>
      </c>
      <c r="O576" s="8">
        <v>869.23297537315511</v>
      </c>
      <c r="P576" s="8">
        <v>620.46483423719121</v>
      </c>
      <c r="Q576" s="8">
        <v>866.7</v>
      </c>
      <c r="R576" s="8">
        <v>629</v>
      </c>
      <c r="S576" s="8">
        <v>355.9</v>
      </c>
      <c r="T576" s="8">
        <v>941.1</v>
      </c>
      <c r="U576" s="8">
        <v>1285</v>
      </c>
      <c r="V576" s="8">
        <v>774.2</v>
      </c>
      <c r="W576" s="8"/>
      <c r="X576" s="12">
        <v>29.272005937018552</v>
      </c>
      <c r="Y576" s="12">
        <v>54.319308888177858</v>
      </c>
      <c r="Z576" s="12">
        <v>100</v>
      </c>
      <c r="AA576" s="12">
        <v>76.539153600045012</v>
      </c>
      <c r="AB576" s="12">
        <v>97.521391242707068</v>
      </c>
      <c r="AC576" s="12">
        <v>89.288689317870308</v>
      </c>
      <c r="AD576" s="12">
        <v>59.467496638772417</v>
      </c>
      <c r="AE576" s="12">
        <v>42.448332598791303</v>
      </c>
      <c r="AF576" s="12">
        <v>59.294206268116007</v>
      </c>
      <c r="AG576" s="12">
        <v>43.032255385537056</v>
      </c>
      <c r="AH576" s="8"/>
      <c r="AI576" s="12">
        <v>27.696498054474709</v>
      </c>
      <c r="AJ576" s="12">
        <v>73.237354085603116</v>
      </c>
      <c r="AK576" s="12">
        <v>100</v>
      </c>
      <c r="AL576" s="12">
        <v>60.249027237354085</v>
      </c>
    </row>
    <row r="577" spans="1:38" x14ac:dyDescent="0.3">
      <c r="A577" s="9" t="s">
        <v>1173</v>
      </c>
      <c r="B577" s="9" t="s">
        <v>306</v>
      </c>
      <c r="C577" s="9" t="s">
        <v>373</v>
      </c>
      <c r="D577" s="9" t="s">
        <v>562</v>
      </c>
      <c r="E577" s="9" t="s">
        <v>562</v>
      </c>
      <c r="F577" s="9" t="s">
        <v>765</v>
      </c>
      <c r="G577" s="9" t="s">
        <v>2126</v>
      </c>
      <c r="H577" s="9" t="s">
        <v>1630</v>
      </c>
      <c r="I577" s="8">
        <v>0</v>
      </c>
      <c r="J577" s="8">
        <v>0</v>
      </c>
      <c r="K577" s="8">
        <v>0</v>
      </c>
      <c r="L577" s="8">
        <v>0</v>
      </c>
      <c r="M577" s="8">
        <v>0</v>
      </c>
      <c r="N577" s="8">
        <v>0</v>
      </c>
      <c r="O577" s="8">
        <v>0</v>
      </c>
      <c r="P577" s="8">
        <v>0</v>
      </c>
      <c r="Q577" s="8">
        <v>0</v>
      </c>
      <c r="R577" s="8">
        <v>0</v>
      </c>
      <c r="S577" s="8">
        <v>0</v>
      </c>
      <c r="T577" s="8">
        <v>0</v>
      </c>
      <c r="U577" s="8">
        <v>0</v>
      </c>
      <c r="V577" s="8">
        <v>0</v>
      </c>
      <c r="W577" s="8"/>
      <c r="X577" s="12">
        <v>0</v>
      </c>
      <c r="Y577" s="12">
        <v>0</v>
      </c>
      <c r="Z577" s="12">
        <v>0</v>
      </c>
      <c r="AA577" s="12">
        <v>0</v>
      </c>
      <c r="AB577" s="12">
        <v>0</v>
      </c>
      <c r="AC577" s="12">
        <v>0</v>
      </c>
      <c r="AD577" s="12">
        <v>0</v>
      </c>
      <c r="AE577" s="12">
        <v>0</v>
      </c>
      <c r="AF577" s="12">
        <v>0</v>
      </c>
      <c r="AG577" s="12">
        <v>0</v>
      </c>
      <c r="AH577" s="8"/>
      <c r="AI577" s="12">
        <v>0</v>
      </c>
      <c r="AJ577" s="12">
        <v>0</v>
      </c>
      <c r="AK577" s="12">
        <v>0</v>
      </c>
      <c r="AL577" s="12">
        <v>0</v>
      </c>
    </row>
    <row r="578" spans="1:38" x14ac:dyDescent="0.3">
      <c r="A578" s="9" t="s">
        <v>1174</v>
      </c>
      <c r="B578" s="9" t="s">
        <v>306</v>
      </c>
      <c r="C578" s="9" t="s">
        <v>373</v>
      </c>
      <c r="D578" s="9" t="s">
        <v>562</v>
      </c>
      <c r="E578" s="9" t="s">
        <v>562</v>
      </c>
      <c r="F578" s="9" t="s">
        <v>765</v>
      </c>
      <c r="G578" s="9" t="s">
        <v>2127</v>
      </c>
      <c r="H578" s="9" t="s">
        <v>1513</v>
      </c>
      <c r="I578" s="8">
        <v>11.969701489793067</v>
      </c>
      <c r="J578" s="8">
        <v>14.157777030900588</v>
      </c>
      <c r="K578" s="8">
        <v>17.728600165271477</v>
      </c>
      <c r="L578" s="8">
        <v>52.762609205721638</v>
      </c>
      <c r="M578" s="8">
        <v>35.428225899671681</v>
      </c>
      <c r="N578" s="8">
        <v>19.260758843379154</v>
      </c>
      <c r="O578" s="8">
        <v>19.922016769583802</v>
      </c>
      <c r="P578" s="8">
        <v>28.822989209684334</v>
      </c>
      <c r="Q578" s="8">
        <v>29.5</v>
      </c>
      <c r="R578" s="8">
        <v>30.2</v>
      </c>
      <c r="S578" s="8">
        <v>8.1999999999999993</v>
      </c>
      <c r="T578" s="8">
        <v>22.7</v>
      </c>
      <c r="U578" s="8">
        <v>21.2</v>
      </c>
      <c r="V578" s="8">
        <v>24</v>
      </c>
      <c r="W578" s="8"/>
      <c r="X578" s="12">
        <v>22.685954447633836</v>
      </c>
      <c r="Y578" s="12">
        <v>26.832973660759183</v>
      </c>
      <c r="Z578" s="12">
        <v>33.600688882059622</v>
      </c>
      <c r="AA578" s="12">
        <v>100</v>
      </c>
      <c r="AB578" s="12">
        <v>67.146463059733975</v>
      </c>
      <c r="AC578" s="12">
        <v>36.504560963392414</v>
      </c>
      <c r="AD578" s="12">
        <v>37.757830913758973</v>
      </c>
      <c r="AE578" s="12">
        <v>54.627679797455386</v>
      </c>
      <c r="AF578" s="12">
        <v>55.910805860603624</v>
      </c>
      <c r="AG578" s="12">
        <v>57.237502948821337</v>
      </c>
      <c r="AH578" s="8"/>
      <c r="AI578" s="12">
        <v>34.166666666666664</v>
      </c>
      <c r="AJ578" s="12">
        <v>94.583333333333329</v>
      </c>
      <c r="AK578" s="12">
        <v>88.333333333333329</v>
      </c>
      <c r="AL578" s="12">
        <v>100</v>
      </c>
    </row>
    <row r="579" spans="1:38" x14ac:dyDescent="0.3">
      <c r="A579" s="9" t="s">
        <v>1175</v>
      </c>
      <c r="B579" s="9" t="s">
        <v>306</v>
      </c>
      <c r="C579" s="9" t="s">
        <v>373</v>
      </c>
      <c r="D579" s="9" t="s">
        <v>562</v>
      </c>
      <c r="E579" s="9" t="s">
        <v>562</v>
      </c>
      <c r="F579" s="9" t="s">
        <v>765</v>
      </c>
      <c r="G579" s="9" t="s">
        <v>2128</v>
      </c>
      <c r="H579" s="9" t="s">
        <v>1630</v>
      </c>
      <c r="I579" s="8">
        <v>1.9222105780496495</v>
      </c>
      <c r="J579" s="8">
        <v>23.854952177723618</v>
      </c>
      <c r="K579" s="8">
        <v>42.448119867847844</v>
      </c>
      <c r="L579" s="8">
        <v>29.764805575427754</v>
      </c>
      <c r="M579" s="8">
        <v>32.121003994063059</v>
      </c>
      <c r="N579" s="8">
        <v>39.811482340772663</v>
      </c>
      <c r="O579" s="8">
        <v>34.993539107587743</v>
      </c>
      <c r="P579" s="8">
        <v>30.734343679625997</v>
      </c>
      <c r="Q579" s="8">
        <v>14.6</v>
      </c>
      <c r="R579" s="8">
        <v>32</v>
      </c>
      <c r="S579" s="8">
        <v>8.4</v>
      </c>
      <c r="T579" s="8">
        <v>26.4</v>
      </c>
      <c r="U579" s="8">
        <v>32.1</v>
      </c>
      <c r="V579" s="8">
        <v>32.4</v>
      </c>
      <c r="W579" s="8"/>
      <c r="X579" s="12">
        <v>4.5283762485452739</v>
      </c>
      <c r="Y579" s="12">
        <v>56.197900524193663</v>
      </c>
      <c r="Z579" s="12">
        <v>100</v>
      </c>
      <c r="AA579" s="12">
        <v>70.120433291494223</v>
      </c>
      <c r="AB579" s="12">
        <v>75.671205448119224</v>
      </c>
      <c r="AC579" s="12">
        <v>93.788564640121336</v>
      </c>
      <c r="AD579" s="12">
        <v>82.438372339061971</v>
      </c>
      <c r="AE579" s="12">
        <v>72.404487584632932</v>
      </c>
      <c r="AF579" s="12">
        <v>34.394927373588366</v>
      </c>
      <c r="AG579" s="12">
        <v>75.386142188686833</v>
      </c>
      <c r="AH579" s="8"/>
      <c r="AI579" s="12">
        <v>25.925925925925927</v>
      </c>
      <c r="AJ579" s="12">
        <v>81.481481481481481</v>
      </c>
      <c r="AK579" s="12">
        <v>99.074074074074076</v>
      </c>
      <c r="AL579" s="12">
        <v>100</v>
      </c>
    </row>
    <row r="580" spans="1:38" x14ac:dyDescent="0.3">
      <c r="A580" s="9" t="s">
        <v>1176</v>
      </c>
      <c r="B580" s="9" t="s">
        <v>306</v>
      </c>
      <c r="C580" s="9" t="s">
        <v>373</v>
      </c>
      <c r="D580" s="9" t="s">
        <v>562</v>
      </c>
      <c r="E580" s="9" t="s">
        <v>562</v>
      </c>
      <c r="F580" s="9" t="s">
        <v>765</v>
      </c>
      <c r="G580" s="9" t="s">
        <v>2129</v>
      </c>
      <c r="H580" s="9" t="s">
        <v>1630</v>
      </c>
      <c r="I580" s="8">
        <v>8.196850914354691</v>
      </c>
      <c r="J580" s="8">
        <v>45.522096411017962</v>
      </c>
      <c r="K580" s="8">
        <v>86.372412945907755</v>
      </c>
      <c r="L580" s="8">
        <v>42.103234636436163</v>
      </c>
      <c r="M580" s="8">
        <v>70.611173801692985</v>
      </c>
      <c r="N580" s="8">
        <v>128.56712890816615</v>
      </c>
      <c r="O580" s="8">
        <v>89.624001615118971</v>
      </c>
      <c r="P580" s="8">
        <v>20.58774295715752</v>
      </c>
      <c r="Q580" s="8">
        <v>22.9</v>
      </c>
      <c r="R580" s="8">
        <v>24.2</v>
      </c>
      <c r="S580" s="8">
        <v>5.9</v>
      </c>
      <c r="T580" s="8">
        <v>68.3</v>
      </c>
      <c r="U580" s="8">
        <v>79.2</v>
      </c>
      <c r="V580" s="8">
        <v>21.2</v>
      </c>
      <c r="W580" s="8"/>
      <c r="X580" s="12">
        <v>6.3755416986946916</v>
      </c>
      <c r="Y580" s="12">
        <v>35.407259069722102</v>
      </c>
      <c r="Z580" s="12">
        <v>67.180790050622093</v>
      </c>
      <c r="AA580" s="12">
        <v>32.748055427534638</v>
      </c>
      <c r="AB580" s="12">
        <v>54.921638525606056</v>
      </c>
      <c r="AC580" s="12">
        <v>100</v>
      </c>
      <c r="AD580" s="12">
        <v>69.709888037661827</v>
      </c>
      <c r="AE580" s="12">
        <v>16.013224478134749</v>
      </c>
      <c r="AF580" s="12">
        <v>17.811706767098435</v>
      </c>
      <c r="AG580" s="12">
        <v>18.82285169274158</v>
      </c>
      <c r="AH580" s="8"/>
      <c r="AI580" s="12">
        <v>7.4494949494949489</v>
      </c>
      <c r="AJ580" s="12">
        <v>86.23737373737373</v>
      </c>
      <c r="AK580" s="12">
        <v>100</v>
      </c>
      <c r="AL580" s="12">
        <v>26.767676767676768</v>
      </c>
    </row>
    <row r="581" spans="1:38" x14ac:dyDescent="0.3">
      <c r="A581" s="9" t="s">
        <v>1177</v>
      </c>
      <c r="B581" s="9" t="s">
        <v>306</v>
      </c>
      <c r="C581" s="9" t="s">
        <v>373</v>
      </c>
      <c r="D581" s="9" t="s">
        <v>562</v>
      </c>
      <c r="E581" s="9" t="s">
        <v>562</v>
      </c>
      <c r="F581" s="9" t="s">
        <v>765</v>
      </c>
      <c r="G581" s="9" t="s">
        <v>2130</v>
      </c>
      <c r="H581" s="9" t="s">
        <v>1630</v>
      </c>
      <c r="I581" s="8">
        <v>10.646546618660237</v>
      </c>
      <c r="J581" s="8">
        <v>34.001231723571102</v>
      </c>
      <c r="K581" s="8">
        <v>67.015427982687541</v>
      </c>
      <c r="L581" s="8">
        <v>46.197763654430752</v>
      </c>
      <c r="M581" s="8">
        <v>53.978468995061085</v>
      </c>
      <c r="N581" s="8">
        <v>104.25975624276957</v>
      </c>
      <c r="O581" s="8">
        <v>77.264961647326245</v>
      </c>
      <c r="P581" s="8">
        <v>21.571711536183518</v>
      </c>
      <c r="Q581" s="8">
        <v>28.8</v>
      </c>
      <c r="R581" s="8">
        <v>43.1</v>
      </c>
      <c r="S581" s="8">
        <v>5.0999999999999996</v>
      </c>
      <c r="T581" s="8">
        <v>69.2</v>
      </c>
      <c r="U581" s="8">
        <v>60.2</v>
      </c>
      <c r="V581" s="8">
        <v>21.9</v>
      </c>
      <c r="W581" s="8"/>
      <c r="X581" s="12">
        <v>10.21155909272383</v>
      </c>
      <c r="Y581" s="12">
        <v>32.612038382670875</v>
      </c>
      <c r="Z581" s="12">
        <v>64.277368754480548</v>
      </c>
      <c r="AA581" s="12">
        <v>44.31025480901657</v>
      </c>
      <c r="AB581" s="12">
        <v>51.773062723618729</v>
      </c>
      <c r="AC581" s="12">
        <v>100</v>
      </c>
      <c r="AD581" s="12">
        <v>74.108135710018587</v>
      </c>
      <c r="AE581" s="12">
        <v>20.690352935368114</v>
      </c>
      <c r="AF581" s="12">
        <v>27.623314150993217</v>
      </c>
      <c r="AG581" s="12">
        <v>41.339056941243321</v>
      </c>
      <c r="AH581" s="8"/>
      <c r="AI581" s="12">
        <v>7.3699421965317908</v>
      </c>
      <c r="AJ581" s="12">
        <v>100</v>
      </c>
      <c r="AK581" s="12">
        <v>86.994219653179186</v>
      </c>
      <c r="AL581" s="12">
        <v>31.647398843930635</v>
      </c>
    </row>
    <row r="582" spans="1:38" x14ac:dyDescent="0.3">
      <c r="A582" s="9" t="s">
        <v>1178</v>
      </c>
      <c r="B582" s="9" t="s">
        <v>306</v>
      </c>
      <c r="C582" s="9" t="s">
        <v>373</v>
      </c>
      <c r="D582" s="9" t="s">
        <v>562</v>
      </c>
      <c r="E582" s="9" t="s">
        <v>562</v>
      </c>
      <c r="F582" s="9" t="s">
        <v>765</v>
      </c>
      <c r="G582" s="9" t="s">
        <v>2131</v>
      </c>
      <c r="H582" s="9" t="s">
        <v>1630</v>
      </c>
      <c r="I582" s="8">
        <v>0</v>
      </c>
      <c r="J582" s="8">
        <v>0</v>
      </c>
      <c r="K582" s="8">
        <v>0</v>
      </c>
      <c r="L582" s="8">
        <v>0</v>
      </c>
      <c r="M582" s="8">
        <v>0</v>
      </c>
      <c r="N582" s="8">
        <v>0</v>
      </c>
      <c r="O582" s="8">
        <v>5.5997797969023537E-2</v>
      </c>
      <c r="P582" s="8">
        <v>6.3050696808908749E-2</v>
      </c>
      <c r="Q582" s="8">
        <v>0</v>
      </c>
      <c r="R582" s="8">
        <v>0</v>
      </c>
      <c r="S582" s="8">
        <v>0</v>
      </c>
      <c r="T582" s="8">
        <v>0.2</v>
      </c>
      <c r="U582" s="8">
        <v>0.2</v>
      </c>
      <c r="V582" s="8">
        <v>0.1</v>
      </c>
      <c r="W582" s="8"/>
      <c r="X582" s="12">
        <v>0</v>
      </c>
      <c r="Y582" s="12">
        <v>0</v>
      </c>
      <c r="Z582" s="12">
        <v>0</v>
      </c>
      <c r="AA582" s="12">
        <v>0</v>
      </c>
      <c r="AB582" s="12">
        <v>0</v>
      </c>
      <c r="AC582" s="12">
        <v>0</v>
      </c>
      <c r="AD582" s="12">
        <v>0</v>
      </c>
      <c r="AE582" s="12">
        <v>0</v>
      </c>
      <c r="AF582" s="12">
        <v>0</v>
      </c>
      <c r="AG582" s="12">
        <v>0</v>
      </c>
      <c r="AH582" s="8"/>
      <c r="AI582" s="12">
        <v>0</v>
      </c>
      <c r="AJ582" s="12">
        <v>0</v>
      </c>
      <c r="AK582" s="12">
        <v>0</v>
      </c>
      <c r="AL582" s="12">
        <v>0</v>
      </c>
    </row>
    <row r="583" spans="1:38" x14ac:dyDescent="0.3">
      <c r="A583" s="9" t="s">
        <v>1266</v>
      </c>
      <c r="B583" s="9" t="s">
        <v>633</v>
      </c>
      <c r="C583" s="9" t="s">
        <v>677</v>
      </c>
      <c r="D583" s="9" t="s">
        <v>711</v>
      </c>
      <c r="E583" s="9" t="s">
        <v>711</v>
      </c>
      <c r="F583" s="9" t="s">
        <v>765</v>
      </c>
      <c r="G583" s="9" t="s">
        <v>1630</v>
      </c>
      <c r="H583" s="9" t="s">
        <v>1630</v>
      </c>
      <c r="I583" s="8">
        <v>1.0743317449491319</v>
      </c>
      <c r="J583" s="8">
        <v>0.60252709893296486</v>
      </c>
      <c r="K583" s="8">
        <v>0.47625028024525395</v>
      </c>
      <c r="L583" s="8">
        <v>0.46478761308110955</v>
      </c>
      <c r="M583" s="8">
        <v>0.80160761236961253</v>
      </c>
      <c r="N583" s="8">
        <v>0.95887322675794984</v>
      </c>
      <c r="O583" s="8">
        <v>0.77939938928448316</v>
      </c>
      <c r="P583" s="8">
        <v>1.5073791146312352</v>
      </c>
      <c r="Q583" s="8">
        <v>23</v>
      </c>
      <c r="R583" s="8">
        <v>24.9</v>
      </c>
      <c r="S583" s="8">
        <v>3.9</v>
      </c>
      <c r="T583" s="8">
        <v>2.7</v>
      </c>
      <c r="U583" s="8">
        <v>1.4</v>
      </c>
      <c r="V583" s="8">
        <v>2.5</v>
      </c>
      <c r="W583" s="8"/>
      <c r="X583" s="12">
        <v>4.3145853210808509</v>
      </c>
      <c r="Y583" s="12">
        <v>2.4197875459155216</v>
      </c>
      <c r="Z583" s="12">
        <v>1.9126517278925861</v>
      </c>
      <c r="AA583" s="12">
        <v>1.866616920004456</v>
      </c>
      <c r="AB583" s="12">
        <v>3.2193076801992473</v>
      </c>
      <c r="AC583" s="12">
        <v>3.8508964930038152</v>
      </c>
      <c r="AD583" s="12">
        <v>3.1301180292549526</v>
      </c>
      <c r="AE583" s="12">
        <v>6.0537313840611855</v>
      </c>
      <c r="AF583" s="12">
        <v>92.369477911646598</v>
      </c>
      <c r="AG583" s="12">
        <v>100</v>
      </c>
      <c r="AH583" s="8"/>
      <c r="AI583" s="12">
        <v>100</v>
      </c>
      <c r="AJ583" s="12">
        <v>69.230769230769226</v>
      </c>
      <c r="AK583" s="12">
        <v>35.897435897435898</v>
      </c>
      <c r="AL583" s="12">
        <v>64.102564102564102</v>
      </c>
    </row>
    <row r="584" spans="1:38" x14ac:dyDescent="0.3">
      <c r="A584" s="9" t="s">
        <v>1267</v>
      </c>
      <c r="B584" s="9" t="s">
        <v>633</v>
      </c>
      <c r="C584" s="9" t="s">
        <v>677</v>
      </c>
      <c r="D584" s="9" t="s">
        <v>711</v>
      </c>
      <c r="E584" s="9" t="s">
        <v>711</v>
      </c>
      <c r="F584" s="9" t="s">
        <v>765</v>
      </c>
      <c r="G584" s="9" t="s">
        <v>1630</v>
      </c>
      <c r="H584" s="9" t="s">
        <v>1630</v>
      </c>
      <c r="I584" s="8">
        <v>0.58825907550031775</v>
      </c>
      <c r="J584" s="8">
        <v>0.7131213624459769</v>
      </c>
      <c r="K584" s="8">
        <v>0.72814648602292531</v>
      </c>
      <c r="L584" s="8">
        <v>0.56931896510805968</v>
      </c>
      <c r="M584" s="8">
        <v>1.0040175980830377</v>
      </c>
      <c r="N584" s="8">
        <v>1.321967060712899</v>
      </c>
      <c r="O584" s="8">
        <v>1.2289335125212835</v>
      </c>
      <c r="P584" s="8">
        <v>2.2804784392506265</v>
      </c>
      <c r="Q584" s="8">
        <v>8.9</v>
      </c>
      <c r="R584" s="8">
        <v>12.9</v>
      </c>
      <c r="S584" s="8">
        <v>4.7</v>
      </c>
      <c r="T584" s="8">
        <v>4</v>
      </c>
      <c r="U584" s="8">
        <v>2.2999999999999998</v>
      </c>
      <c r="V584" s="8">
        <v>3.4</v>
      </c>
      <c r="W584" s="8"/>
      <c r="X584" s="12">
        <v>4.5601478720954862</v>
      </c>
      <c r="Y584" s="12">
        <v>5.5280725771005965</v>
      </c>
      <c r="Z584" s="12">
        <v>5.6445464032784907</v>
      </c>
      <c r="AA584" s="12">
        <v>4.4133253109151918</v>
      </c>
      <c r="AB584" s="12">
        <v>7.7830821556824619</v>
      </c>
      <c r="AC584" s="12">
        <v>10.247806672193015</v>
      </c>
      <c r="AD584" s="12">
        <v>9.5266163761339797</v>
      </c>
      <c r="AE584" s="12">
        <v>17.678127436051369</v>
      </c>
      <c r="AF584" s="12">
        <v>68.992248062015506</v>
      </c>
      <c r="AG584" s="12">
        <v>100</v>
      </c>
      <c r="AH584" s="8"/>
      <c r="AI584" s="12">
        <v>100</v>
      </c>
      <c r="AJ584" s="12">
        <v>85.106382978723403</v>
      </c>
      <c r="AK584" s="12">
        <v>48.936170212765951</v>
      </c>
      <c r="AL584" s="12">
        <v>72.340425531914889</v>
      </c>
    </row>
    <row r="585" spans="1:38" x14ac:dyDescent="0.3">
      <c r="A585" s="9" t="s">
        <v>1270</v>
      </c>
      <c r="B585" s="9" t="s">
        <v>633</v>
      </c>
      <c r="C585" s="9" t="s">
        <v>677</v>
      </c>
      <c r="D585" s="9" t="s">
        <v>711</v>
      </c>
      <c r="E585" s="9" t="s">
        <v>711</v>
      </c>
      <c r="F585" s="9" t="s">
        <v>765</v>
      </c>
      <c r="G585" s="9" t="s">
        <v>1630</v>
      </c>
      <c r="H585" s="9" t="s">
        <v>1582</v>
      </c>
      <c r="I585" s="8">
        <v>0.78798187193335123</v>
      </c>
      <c r="J585" s="8">
        <v>0.41019271524336659</v>
      </c>
      <c r="K585" s="8">
        <v>0.46869388979320487</v>
      </c>
      <c r="L585" s="8">
        <v>0.40887979367378735</v>
      </c>
      <c r="M585" s="8">
        <v>0.63415437961431298</v>
      </c>
      <c r="N585" s="8">
        <v>1.0294208559052016</v>
      </c>
      <c r="O585" s="8">
        <v>0.52137130720832392</v>
      </c>
      <c r="P585" s="8">
        <v>0.6920959645437551</v>
      </c>
      <c r="Q585" s="8">
        <v>1.8</v>
      </c>
      <c r="R585" s="8">
        <v>1.8</v>
      </c>
      <c r="S585" s="8">
        <v>1</v>
      </c>
      <c r="T585" s="8">
        <v>1.9</v>
      </c>
      <c r="U585" s="8">
        <v>1.3</v>
      </c>
      <c r="V585" s="8">
        <v>1.3</v>
      </c>
      <c r="W585" s="8"/>
      <c r="X585" s="12">
        <v>43.776770662963955</v>
      </c>
      <c r="Y585" s="12">
        <v>22.788484180187034</v>
      </c>
      <c r="Z585" s="12">
        <v>26.038549432955822</v>
      </c>
      <c r="AA585" s="12">
        <v>22.715544092988186</v>
      </c>
      <c r="AB585" s="12">
        <v>35.230798867461829</v>
      </c>
      <c r="AC585" s="12">
        <v>57.19004755028898</v>
      </c>
      <c r="AD585" s="12">
        <v>28.965072622684659</v>
      </c>
      <c r="AE585" s="12">
        <v>38.449775807986398</v>
      </c>
      <c r="AF585" s="12">
        <v>100</v>
      </c>
      <c r="AG585" s="12">
        <v>100</v>
      </c>
      <c r="AH585" s="8"/>
      <c r="AI585" s="12">
        <v>52.631578947368425</v>
      </c>
      <c r="AJ585" s="12">
        <v>100</v>
      </c>
      <c r="AK585" s="12">
        <v>68.421052631578945</v>
      </c>
      <c r="AL585" s="12">
        <v>68.421052631578945</v>
      </c>
    </row>
    <row r="586" spans="1:38" x14ac:dyDescent="0.3">
      <c r="A586" s="9" t="s">
        <v>1260</v>
      </c>
      <c r="B586" s="9" t="s">
        <v>633</v>
      </c>
      <c r="C586" s="9" t="s">
        <v>677</v>
      </c>
      <c r="D586" s="9" t="s">
        <v>711</v>
      </c>
      <c r="E586" s="9" t="s">
        <v>711</v>
      </c>
      <c r="F586" s="9" t="s">
        <v>765</v>
      </c>
      <c r="G586" s="9" t="s">
        <v>1770</v>
      </c>
      <c r="H586" s="9" t="s">
        <v>1630</v>
      </c>
      <c r="I586" s="8">
        <v>8.9064299561561668</v>
      </c>
      <c r="J586" s="8">
        <v>12.774453582940533</v>
      </c>
      <c r="K586" s="8">
        <v>15.06395552400417</v>
      </c>
      <c r="L586" s="8">
        <v>13.164670940700432</v>
      </c>
      <c r="M586" s="8">
        <v>13.004009760114892</v>
      </c>
      <c r="N586" s="8">
        <v>14.818736785910231</v>
      </c>
      <c r="O586" s="8">
        <v>9.5745297756364334</v>
      </c>
      <c r="P586" s="8">
        <v>15.207379368221192</v>
      </c>
      <c r="Q586" s="8">
        <v>47.8</v>
      </c>
      <c r="R586" s="8">
        <v>45.4</v>
      </c>
      <c r="S586" s="8">
        <v>40</v>
      </c>
      <c r="T586" s="8">
        <v>46.3</v>
      </c>
      <c r="U586" s="8">
        <v>44.9</v>
      </c>
      <c r="V586" s="8">
        <v>48.4</v>
      </c>
      <c r="W586" s="8"/>
      <c r="X586" s="12">
        <v>18.632698653046376</v>
      </c>
      <c r="Y586" s="12">
        <v>26.72479829067057</v>
      </c>
      <c r="Z586" s="12">
        <v>31.514551305448059</v>
      </c>
      <c r="AA586" s="12">
        <v>27.541152595607599</v>
      </c>
      <c r="AB586" s="12">
        <v>27.205041339152494</v>
      </c>
      <c r="AC586" s="12">
        <v>31.001541393117638</v>
      </c>
      <c r="AD586" s="12">
        <v>20.030397020159903</v>
      </c>
      <c r="AE586" s="12">
        <v>31.814601188747265</v>
      </c>
      <c r="AF586" s="12">
        <v>100</v>
      </c>
      <c r="AG586" s="12">
        <v>94.979079497907961</v>
      </c>
      <c r="AH586" s="8"/>
      <c r="AI586" s="12">
        <v>82.644628099173559</v>
      </c>
      <c r="AJ586" s="12">
        <v>95.661157024793397</v>
      </c>
      <c r="AK586" s="12">
        <v>92.768595041322314</v>
      </c>
      <c r="AL586" s="12">
        <v>100</v>
      </c>
    </row>
    <row r="587" spans="1:38" x14ac:dyDescent="0.3">
      <c r="A587" s="9" t="s">
        <v>1261</v>
      </c>
      <c r="B587" s="9" t="s">
        <v>633</v>
      </c>
      <c r="C587" s="9" t="s">
        <v>677</v>
      </c>
      <c r="D587" s="9" t="s">
        <v>711</v>
      </c>
      <c r="E587" s="9" t="s">
        <v>711</v>
      </c>
      <c r="F587" s="9" t="s">
        <v>765</v>
      </c>
      <c r="G587" s="9" t="s">
        <v>1771</v>
      </c>
      <c r="H587" s="9" t="s">
        <v>1630</v>
      </c>
      <c r="I587" s="8">
        <v>4.9902438643977387</v>
      </c>
      <c r="J587" s="8">
        <v>9.4781590480711504</v>
      </c>
      <c r="K587" s="8">
        <v>7.8000622840649099</v>
      </c>
      <c r="L587" s="8">
        <v>13.082507692855714</v>
      </c>
      <c r="M587" s="8">
        <v>13.339950832803005</v>
      </c>
      <c r="N587" s="8">
        <v>8.8583539161487295</v>
      </c>
      <c r="O587" s="8">
        <v>8.5609520512721051</v>
      </c>
      <c r="P587" s="8">
        <v>12.20414081103087</v>
      </c>
      <c r="Q587" s="8">
        <v>17.8</v>
      </c>
      <c r="R587" s="8">
        <v>23.1</v>
      </c>
      <c r="S587" s="8">
        <v>27.1</v>
      </c>
      <c r="T587" s="8">
        <v>19.7</v>
      </c>
      <c r="U587" s="8">
        <v>18.2</v>
      </c>
      <c r="V587" s="8">
        <v>23.3</v>
      </c>
      <c r="W587" s="8"/>
      <c r="X587" s="12">
        <v>21.6027872917651</v>
      </c>
      <c r="Y587" s="12">
        <v>41.030991550091557</v>
      </c>
      <c r="Z587" s="12">
        <v>33.766503394220386</v>
      </c>
      <c r="AA587" s="12">
        <v>56.634232436604819</v>
      </c>
      <c r="AB587" s="12">
        <v>57.748704903909115</v>
      </c>
      <c r="AC587" s="12">
        <v>38.347852450860302</v>
      </c>
      <c r="AD587" s="12">
        <v>37.060398490355432</v>
      </c>
      <c r="AE587" s="12">
        <v>52.83177840273104</v>
      </c>
      <c r="AF587" s="12">
        <v>77.056277056277054</v>
      </c>
      <c r="AG587" s="12">
        <v>100</v>
      </c>
      <c r="AH587" s="8"/>
      <c r="AI587" s="12">
        <v>100</v>
      </c>
      <c r="AJ587" s="12">
        <v>72.693726937269375</v>
      </c>
      <c r="AK587" s="12">
        <v>67.158671586715869</v>
      </c>
      <c r="AL587" s="12">
        <v>85.977859778597775</v>
      </c>
    </row>
    <row r="588" spans="1:38" x14ac:dyDescent="0.3">
      <c r="A588" s="9" t="s">
        <v>1262</v>
      </c>
      <c r="B588" s="9" t="s">
        <v>633</v>
      </c>
      <c r="C588" s="9" t="s">
        <v>677</v>
      </c>
      <c r="D588" s="9" t="s">
        <v>711</v>
      </c>
      <c r="E588" s="9" t="s">
        <v>711</v>
      </c>
      <c r="F588" s="9" t="s">
        <v>765</v>
      </c>
      <c r="G588" s="9" t="s">
        <v>2132</v>
      </c>
      <c r="H588" s="9" t="s">
        <v>1579</v>
      </c>
      <c r="I588" s="8">
        <v>8.0108660455716603</v>
      </c>
      <c r="J588" s="8">
        <v>11.957914058019989</v>
      </c>
      <c r="K588" s="8">
        <v>8.1860907426880321</v>
      </c>
      <c r="L588" s="8">
        <v>9.7779655892476303</v>
      </c>
      <c r="M588" s="8">
        <v>5.4462149994853393</v>
      </c>
      <c r="N588" s="8">
        <v>14.137187577867707</v>
      </c>
      <c r="O588" s="8">
        <v>15.528734205568218</v>
      </c>
      <c r="P588" s="8">
        <v>10.152885447139852</v>
      </c>
      <c r="Q588" s="8">
        <v>12.9</v>
      </c>
      <c r="R588" s="8">
        <v>18.399999999999999</v>
      </c>
      <c r="S588" s="8">
        <v>22</v>
      </c>
      <c r="T588" s="8">
        <v>19.3</v>
      </c>
      <c r="U588" s="8">
        <v>21.6</v>
      </c>
      <c r="V588" s="8">
        <v>22.4</v>
      </c>
      <c r="W588" s="8"/>
      <c r="X588" s="12">
        <v>43.537315465063379</v>
      </c>
      <c r="Y588" s="12">
        <v>64.988663358804303</v>
      </c>
      <c r="Z588" s="12">
        <v>44.489623601565391</v>
      </c>
      <c r="AA588" s="12">
        <v>53.141117332867566</v>
      </c>
      <c r="AB588" s="12">
        <v>29.598994562420327</v>
      </c>
      <c r="AC588" s="12">
        <v>76.832541184063629</v>
      </c>
      <c r="AD588" s="12">
        <v>84.395294595479456</v>
      </c>
      <c r="AE588" s="12">
        <v>55.178725256194852</v>
      </c>
      <c r="AF588" s="12">
        <v>70.108695652173921</v>
      </c>
      <c r="AG588" s="12">
        <v>100</v>
      </c>
      <c r="AH588" s="8"/>
      <c r="AI588" s="12">
        <v>98.214285714285722</v>
      </c>
      <c r="AJ588" s="12">
        <v>86.160714285714292</v>
      </c>
      <c r="AK588" s="12">
        <v>96.428571428571431</v>
      </c>
      <c r="AL588" s="12">
        <v>100</v>
      </c>
    </row>
    <row r="589" spans="1:38" x14ac:dyDescent="0.3">
      <c r="A589" s="9" t="s">
        <v>1263</v>
      </c>
      <c r="B589" s="9" t="s">
        <v>633</v>
      </c>
      <c r="C589" s="9" t="s">
        <v>677</v>
      </c>
      <c r="D589" s="9" t="s">
        <v>711</v>
      </c>
      <c r="E589" s="9" t="s">
        <v>711</v>
      </c>
      <c r="F589" s="9" t="s">
        <v>765</v>
      </c>
      <c r="G589" s="9" t="s">
        <v>1630</v>
      </c>
      <c r="H589" s="9" t="s">
        <v>1630</v>
      </c>
      <c r="I589" s="8">
        <v>0</v>
      </c>
      <c r="J589" s="8">
        <v>0</v>
      </c>
      <c r="K589" s="8">
        <v>0</v>
      </c>
      <c r="L589" s="8">
        <v>0</v>
      </c>
      <c r="M589" s="8">
        <v>0</v>
      </c>
      <c r="N589" s="8">
        <v>0</v>
      </c>
      <c r="O589" s="8">
        <v>0</v>
      </c>
      <c r="P589" s="8">
        <v>0</v>
      </c>
      <c r="Q589" s="8">
        <v>0.2</v>
      </c>
      <c r="R589" s="8">
        <v>0</v>
      </c>
      <c r="S589" s="8">
        <v>0</v>
      </c>
      <c r="T589" s="8">
        <v>0</v>
      </c>
      <c r="U589" s="8">
        <v>0</v>
      </c>
      <c r="V589" s="8">
        <v>0</v>
      </c>
      <c r="W589" s="8"/>
      <c r="X589" s="12">
        <v>0</v>
      </c>
      <c r="Y589" s="12">
        <v>0</v>
      </c>
      <c r="Z589" s="12">
        <v>0</v>
      </c>
      <c r="AA589" s="12">
        <v>0</v>
      </c>
      <c r="AB589" s="12">
        <v>0</v>
      </c>
      <c r="AC589" s="12">
        <v>0</v>
      </c>
      <c r="AD589" s="12">
        <v>0</v>
      </c>
      <c r="AE589" s="12">
        <v>0</v>
      </c>
      <c r="AF589" s="12">
        <v>0</v>
      </c>
      <c r="AG589" s="12">
        <v>0</v>
      </c>
      <c r="AH589" s="8"/>
      <c r="AI589" s="12">
        <v>0</v>
      </c>
      <c r="AJ589" s="12">
        <v>0</v>
      </c>
      <c r="AK589" s="12">
        <v>0</v>
      </c>
      <c r="AL589" s="12">
        <v>0</v>
      </c>
    </row>
    <row r="590" spans="1:38" x14ac:dyDescent="0.3">
      <c r="A590" s="9" t="s">
        <v>1264</v>
      </c>
      <c r="B590" s="9" t="s">
        <v>633</v>
      </c>
      <c r="C590" s="9" t="s">
        <v>677</v>
      </c>
      <c r="D590" s="9" t="s">
        <v>711</v>
      </c>
      <c r="E590" s="9" t="s">
        <v>711</v>
      </c>
      <c r="F590" s="9" t="s">
        <v>765</v>
      </c>
      <c r="G590" s="9" t="s">
        <v>1772</v>
      </c>
      <c r="H590" s="9" t="s">
        <v>1630</v>
      </c>
      <c r="I590" s="8">
        <v>2.5499432950123726</v>
      </c>
      <c r="J590" s="8">
        <v>4.336904798433844</v>
      </c>
      <c r="K590" s="8">
        <v>6.1793176956252402</v>
      </c>
      <c r="L590" s="8">
        <v>14.832080527966367</v>
      </c>
      <c r="M590" s="8">
        <v>10.012041283702422</v>
      </c>
      <c r="N590" s="8">
        <v>5.170159652716257</v>
      </c>
      <c r="O590" s="8">
        <v>7.5556389027193589</v>
      </c>
      <c r="P590" s="8">
        <v>12.465455548393644</v>
      </c>
      <c r="Q590" s="8">
        <v>4.8</v>
      </c>
      <c r="R590" s="8">
        <v>8.6999999999999993</v>
      </c>
      <c r="S590" s="8">
        <v>5.2</v>
      </c>
      <c r="T590" s="8">
        <v>4.2</v>
      </c>
      <c r="U590" s="8">
        <v>4.0999999999999996</v>
      </c>
      <c r="V590" s="8">
        <v>7.1</v>
      </c>
      <c r="W590" s="8"/>
      <c r="X590" s="12">
        <v>17.192080977475626</v>
      </c>
      <c r="Y590" s="12">
        <v>29.24003001639905</v>
      </c>
      <c r="Z590" s="12">
        <v>41.661840252107162</v>
      </c>
      <c r="AA590" s="12">
        <v>99.999999999999986</v>
      </c>
      <c r="AB590" s="12">
        <v>67.502608719150317</v>
      </c>
      <c r="AC590" s="12">
        <v>34.857952955202428</v>
      </c>
      <c r="AD590" s="12">
        <v>50.941193910543817</v>
      </c>
      <c r="AE590" s="12">
        <v>84.04387722200957</v>
      </c>
      <c r="AF590" s="12">
        <v>32.362283841093266</v>
      </c>
      <c r="AG590" s="12">
        <v>58.656639461981534</v>
      </c>
      <c r="AH590" s="8"/>
      <c r="AI590" s="12">
        <v>73.239436619718319</v>
      </c>
      <c r="AJ590" s="12">
        <v>59.154929577464792</v>
      </c>
      <c r="AK590" s="12">
        <v>57.746478873239433</v>
      </c>
      <c r="AL590" s="12">
        <v>100</v>
      </c>
    </row>
    <row r="591" spans="1:38" x14ac:dyDescent="0.3">
      <c r="A591" s="9" t="s">
        <v>1265</v>
      </c>
      <c r="B591" s="9" t="s">
        <v>633</v>
      </c>
      <c r="C591" s="9" t="s">
        <v>677</v>
      </c>
      <c r="D591" s="9" t="s">
        <v>711</v>
      </c>
      <c r="E591" s="9" t="s">
        <v>711</v>
      </c>
      <c r="F591" s="9" t="s">
        <v>765</v>
      </c>
      <c r="G591" s="9" t="s">
        <v>1941</v>
      </c>
      <c r="H591" s="9" t="s">
        <v>1630</v>
      </c>
      <c r="I591" s="8">
        <v>0.5207940577164325</v>
      </c>
      <c r="J591" s="8">
        <v>0.70507954141941598</v>
      </c>
      <c r="K591" s="8">
        <v>0.99012578684835895</v>
      </c>
      <c r="L591" s="8">
        <v>1.6693911264914458</v>
      </c>
      <c r="M591" s="8">
        <v>1.2835377356011133</v>
      </c>
      <c r="N591" s="8">
        <v>1.2146139901156288</v>
      </c>
      <c r="O591" s="8">
        <v>0.80210651673947508</v>
      </c>
      <c r="P591" s="8">
        <v>1.713118221146485</v>
      </c>
      <c r="Q591" s="8">
        <v>2.2999999999999998</v>
      </c>
      <c r="R591" s="8">
        <v>4.0999999999999996</v>
      </c>
      <c r="S591" s="8">
        <v>1.7</v>
      </c>
      <c r="T591" s="8">
        <v>1.1000000000000001</v>
      </c>
      <c r="U591" s="8">
        <v>0.7</v>
      </c>
      <c r="V591" s="8">
        <v>1.4</v>
      </c>
      <c r="W591" s="8"/>
      <c r="X591" s="12">
        <v>12.702294090644697</v>
      </c>
      <c r="Y591" s="12">
        <v>17.197061985839415</v>
      </c>
      <c r="Z591" s="12">
        <v>24.149409435325833</v>
      </c>
      <c r="AA591" s="12">
        <v>40.716856743693803</v>
      </c>
      <c r="AB591" s="12">
        <v>31.30579842929545</v>
      </c>
      <c r="AC591" s="12">
        <v>29.624731466234849</v>
      </c>
      <c r="AD591" s="12">
        <v>19.563573579011589</v>
      </c>
      <c r="AE591" s="12">
        <v>41.783371247475245</v>
      </c>
      <c r="AF591" s="12">
        <v>56.097560975609753</v>
      </c>
      <c r="AG591" s="12">
        <v>100</v>
      </c>
      <c r="AH591" s="8"/>
      <c r="AI591" s="12">
        <v>100</v>
      </c>
      <c r="AJ591" s="12">
        <v>64.705882352941188</v>
      </c>
      <c r="AK591" s="12">
        <v>41.176470588235297</v>
      </c>
      <c r="AL591" s="12">
        <v>82.352941176470594</v>
      </c>
    </row>
    <row r="592" spans="1:38" x14ac:dyDescent="0.3">
      <c r="A592" s="9" t="s">
        <v>1268</v>
      </c>
      <c r="B592" s="9" t="s">
        <v>633</v>
      </c>
      <c r="C592" s="9" t="s">
        <v>677</v>
      </c>
      <c r="D592" s="9" t="s">
        <v>711</v>
      </c>
      <c r="E592" s="9" t="s">
        <v>711</v>
      </c>
      <c r="F592" s="9" t="s">
        <v>765</v>
      </c>
      <c r="G592" s="9" t="s">
        <v>1773</v>
      </c>
      <c r="H592" s="9" t="s">
        <v>1580</v>
      </c>
      <c r="I592" s="8">
        <v>6.5942497930808193</v>
      </c>
      <c r="J592" s="8">
        <v>7.7599993869500095</v>
      </c>
      <c r="K592" s="8">
        <v>9.1113836817541909</v>
      </c>
      <c r="L592" s="8">
        <v>7.4315679160358776</v>
      </c>
      <c r="M592" s="8">
        <v>8.7450610202255614</v>
      </c>
      <c r="N592" s="8">
        <v>8.9378044470355142</v>
      </c>
      <c r="O592" s="8">
        <v>7.6570379407102065</v>
      </c>
      <c r="P592" s="8">
        <v>6.7623203685683775</v>
      </c>
      <c r="Q592" s="8">
        <v>19.5</v>
      </c>
      <c r="R592" s="8">
        <v>15.9</v>
      </c>
      <c r="S592" s="8">
        <v>20.5</v>
      </c>
      <c r="T592" s="8">
        <v>13.3</v>
      </c>
      <c r="U592" s="8">
        <v>12.5</v>
      </c>
      <c r="V592" s="8">
        <v>15.9</v>
      </c>
      <c r="W592" s="8"/>
      <c r="X592" s="12">
        <v>33.81666560554266</v>
      </c>
      <c r="Y592" s="12">
        <v>39.794868651025695</v>
      </c>
      <c r="Z592" s="12">
        <v>46.725044521816365</v>
      </c>
      <c r="AA592" s="12">
        <v>38.110604697619884</v>
      </c>
      <c r="AB592" s="12">
        <v>44.846466770387494</v>
      </c>
      <c r="AC592" s="12">
        <v>45.834894600182125</v>
      </c>
      <c r="AD592" s="12">
        <v>39.266861234411316</v>
      </c>
      <c r="AE592" s="12">
        <v>34.678565992658349</v>
      </c>
      <c r="AF592" s="12">
        <v>100</v>
      </c>
      <c r="AG592" s="12">
        <v>81.538461538461533</v>
      </c>
      <c r="AH592" s="8"/>
      <c r="AI592" s="12">
        <v>100</v>
      </c>
      <c r="AJ592" s="12">
        <v>64.878048780487802</v>
      </c>
      <c r="AK592" s="12">
        <v>60.975609756097562</v>
      </c>
      <c r="AL592" s="12">
        <v>77.560975609756099</v>
      </c>
    </row>
    <row r="593" spans="1:38" x14ac:dyDescent="0.3">
      <c r="A593" s="9" t="s">
        <v>1269</v>
      </c>
      <c r="B593" s="9" t="s">
        <v>633</v>
      </c>
      <c r="C593" s="9" t="s">
        <v>677</v>
      </c>
      <c r="D593" s="9" t="s">
        <v>711</v>
      </c>
      <c r="E593" s="9" t="s">
        <v>711</v>
      </c>
      <c r="F593" s="9" t="s">
        <v>765</v>
      </c>
      <c r="G593" s="9" t="s">
        <v>1774</v>
      </c>
      <c r="H593" s="9" t="s">
        <v>1581</v>
      </c>
      <c r="I593" s="8">
        <v>7.5062238882339507</v>
      </c>
      <c r="J593" s="8">
        <v>18.692681201289734</v>
      </c>
      <c r="K593" s="8">
        <v>17.530128819847352</v>
      </c>
      <c r="L593" s="8">
        <v>15.48047432988964</v>
      </c>
      <c r="M593" s="8">
        <v>14.018217822323138</v>
      </c>
      <c r="N593" s="8">
        <v>18.037417958155174</v>
      </c>
      <c r="O593" s="8">
        <v>17.041685165559603</v>
      </c>
      <c r="P593" s="8">
        <v>15.93577858051011</v>
      </c>
      <c r="Q593" s="8">
        <v>39.799999999999997</v>
      </c>
      <c r="R593" s="8">
        <v>31.3</v>
      </c>
      <c r="S593" s="8">
        <v>35.6</v>
      </c>
      <c r="T593" s="8">
        <v>34.9</v>
      </c>
      <c r="U593" s="8">
        <v>35.9</v>
      </c>
      <c r="V593" s="8">
        <v>44.4</v>
      </c>
      <c r="W593" s="8"/>
      <c r="X593" s="12">
        <v>18.859859015663194</v>
      </c>
      <c r="Y593" s="12">
        <v>46.9665356816325</v>
      </c>
      <c r="Z593" s="12">
        <v>44.045549798611439</v>
      </c>
      <c r="AA593" s="12">
        <v>38.895664145451356</v>
      </c>
      <c r="AB593" s="12">
        <v>35.221652819907384</v>
      </c>
      <c r="AC593" s="12">
        <v>45.320145623505468</v>
      </c>
      <c r="AD593" s="12">
        <v>42.818304436079409</v>
      </c>
      <c r="AE593" s="12">
        <v>40.039644674648521</v>
      </c>
      <c r="AF593" s="12">
        <v>100</v>
      </c>
      <c r="AG593" s="12">
        <v>78.643216080402013</v>
      </c>
      <c r="AH593" s="8"/>
      <c r="AI593" s="12">
        <v>80.180180180180187</v>
      </c>
      <c r="AJ593" s="12">
        <v>78.603603603603602</v>
      </c>
      <c r="AK593" s="12">
        <v>80.855855855855864</v>
      </c>
      <c r="AL593" s="12">
        <v>100</v>
      </c>
    </row>
    <row r="594" spans="1:38" x14ac:dyDescent="0.3">
      <c r="A594" s="9" t="s">
        <v>1271</v>
      </c>
      <c r="B594" s="9" t="s">
        <v>633</v>
      </c>
      <c r="C594" s="9" t="s">
        <v>677</v>
      </c>
      <c r="D594" s="9" t="s">
        <v>711</v>
      </c>
      <c r="E594" s="9" t="s">
        <v>711</v>
      </c>
      <c r="F594" s="9" t="s">
        <v>765</v>
      </c>
      <c r="G594" s="9" t="s">
        <v>2133</v>
      </c>
      <c r="H594" s="9" t="s">
        <v>1583</v>
      </c>
      <c r="I594" s="8">
        <v>1.5452778006809098</v>
      </c>
      <c r="J594" s="8">
        <v>0.17371786996273028</v>
      </c>
      <c r="K594" s="8">
        <v>0.77477671973002848</v>
      </c>
      <c r="L594" s="8">
        <v>0.750930514236272</v>
      </c>
      <c r="M594" s="8">
        <v>1.1655238851436331</v>
      </c>
      <c r="N594" s="8">
        <v>1.1057319212492078</v>
      </c>
      <c r="O594" s="8">
        <v>1.3522332992566699</v>
      </c>
      <c r="P594" s="8">
        <v>1.1108541195339356</v>
      </c>
      <c r="Q594" s="8">
        <v>2</v>
      </c>
      <c r="R594" s="8">
        <v>0.3</v>
      </c>
      <c r="S594" s="8">
        <v>0.3</v>
      </c>
      <c r="T594" s="8">
        <v>0.7</v>
      </c>
      <c r="U594" s="8">
        <v>0.3</v>
      </c>
      <c r="V594" s="8">
        <v>0.2</v>
      </c>
      <c r="W594" s="8"/>
      <c r="X594" s="12">
        <v>77.263890034045488</v>
      </c>
      <c r="Y594" s="12">
        <v>8.6858934981365135</v>
      </c>
      <c r="Z594" s="12">
        <v>38.738835986501421</v>
      </c>
      <c r="AA594" s="12">
        <v>37.546525711813601</v>
      </c>
      <c r="AB594" s="12">
        <v>58.276194257181658</v>
      </c>
      <c r="AC594" s="12">
        <v>55.28659606246039</v>
      </c>
      <c r="AD594" s="12">
        <v>67.611664962833501</v>
      </c>
      <c r="AE594" s="12">
        <v>55.54270597669678</v>
      </c>
      <c r="AF594" s="12">
        <v>100</v>
      </c>
      <c r="AG594" s="12">
        <v>15</v>
      </c>
      <c r="AH594" s="8"/>
      <c r="AI594" s="12">
        <v>0</v>
      </c>
      <c r="AJ594" s="12">
        <v>0</v>
      </c>
      <c r="AK594" s="12">
        <v>0</v>
      </c>
      <c r="AL594" s="12">
        <v>0</v>
      </c>
    </row>
    <row r="595" spans="1:38" x14ac:dyDescent="0.3">
      <c r="A595" s="9" t="s">
        <v>1236</v>
      </c>
      <c r="B595" s="9" t="s">
        <v>633</v>
      </c>
      <c r="C595" s="9" t="s">
        <v>643</v>
      </c>
      <c r="D595" s="9" t="s">
        <v>663</v>
      </c>
      <c r="E595" s="9" t="s">
        <v>664</v>
      </c>
      <c r="F595" s="9" t="s">
        <v>765</v>
      </c>
      <c r="G595" s="9" t="s">
        <v>1560</v>
      </c>
      <c r="H595" s="9" t="s">
        <v>1560</v>
      </c>
      <c r="I595" s="8">
        <v>18.765209312522639</v>
      </c>
      <c r="J595" s="8">
        <v>17.793337211861346</v>
      </c>
      <c r="K595" s="8">
        <v>29.031254736433908</v>
      </c>
      <c r="L595" s="8">
        <v>54.348489479617136</v>
      </c>
      <c r="M595" s="8">
        <v>42.248952852665944</v>
      </c>
      <c r="N595" s="8">
        <v>23.957990210909358</v>
      </c>
      <c r="O595" s="8">
        <v>29.81290354848916</v>
      </c>
      <c r="P595" s="8">
        <v>51.637753749172965</v>
      </c>
      <c r="Q595" s="8">
        <v>29.4</v>
      </c>
      <c r="R595" s="8">
        <v>39.200000000000003</v>
      </c>
      <c r="S595" s="8">
        <v>27.2</v>
      </c>
      <c r="T595" s="8">
        <v>30.5</v>
      </c>
      <c r="U595" s="8">
        <v>31.3</v>
      </c>
      <c r="V595" s="8">
        <v>52.2</v>
      </c>
      <c r="W595" s="8"/>
      <c r="X595" s="12">
        <v>34.527563676926739</v>
      </c>
      <c r="Y595" s="12">
        <v>32.739340839517837</v>
      </c>
      <c r="Z595" s="12">
        <v>53.416856686185902</v>
      </c>
      <c r="AA595" s="12">
        <v>100</v>
      </c>
      <c r="AB595" s="12">
        <v>77.737124356530643</v>
      </c>
      <c r="AC595" s="12">
        <v>44.082163902447675</v>
      </c>
      <c r="AD595" s="12">
        <v>54.85507294488874</v>
      </c>
      <c r="AE595" s="12">
        <v>95.012307137881336</v>
      </c>
      <c r="AF595" s="12">
        <v>54.095339689295649</v>
      </c>
      <c r="AG595" s="12">
        <v>72.127119585727542</v>
      </c>
      <c r="AH595" s="8"/>
      <c r="AI595" s="12">
        <v>52.107279693486589</v>
      </c>
      <c r="AJ595" s="12">
        <v>58.429118773946357</v>
      </c>
      <c r="AK595" s="12">
        <v>59.961685823754785</v>
      </c>
      <c r="AL595" s="12">
        <v>100</v>
      </c>
    </row>
    <row r="596" spans="1:38" x14ac:dyDescent="0.3">
      <c r="A596" s="9" t="s">
        <v>1237</v>
      </c>
      <c r="B596" s="9" t="s">
        <v>633</v>
      </c>
      <c r="C596" s="9" t="s">
        <v>643</v>
      </c>
      <c r="D596" s="9" t="s">
        <v>663</v>
      </c>
      <c r="E596" s="9" t="s">
        <v>666</v>
      </c>
      <c r="F596" s="9" t="s">
        <v>765</v>
      </c>
      <c r="G596" s="9" t="s">
        <v>1630</v>
      </c>
      <c r="H596" s="9" t="s">
        <v>1561</v>
      </c>
      <c r="I596" s="8">
        <v>1.6468591356606677</v>
      </c>
      <c r="J596" s="8">
        <v>1.0248906925015251</v>
      </c>
      <c r="K596" s="8">
        <v>1.3046423729973748</v>
      </c>
      <c r="L596" s="8">
        <v>0.80580589715510109</v>
      </c>
      <c r="M596" s="8">
        <v>1.1760098756417163</v>
      </c>
      <c r="N596" s="8">
        <v>1.4486932876176979</v>
      </c>
      <c r="O596" s="8">
        <v>1.9783607741311178</v>
      </c>
      <c r="P596" s="8">
        <v>0.63320814158116234</v>
      </c>
      <c r="Q596" s="8">
        <v>1.2</v>
      </c>
      <c r="R596" s="8">
        <v>1.5</v>
      </c>
      <c r="S596" s="8">
        <v>1.7</v>
      </c>
      <c r="T596" s="8">
        <v>1.8</v>
      </c>
      <c r="U596" s="8">
        <v>1.5</v>
      </c>
      <c r="V596" s="8">
        <v>1.8</v>
      </c>
      <c r="W596" s="8"/>
      <c r="X596" s="12">
        <v>83.243620536499805</v>
      </c>
      <c r="Y596" s="12">
        <v>51.805045161777933</v>
      </c>
      <c r="Z596" s="12">
        <v>65.94562478475973</v>
      </c>
      <c r="AA596" s="12">
        <v>40.730988386534577</v>
      </c>
      <c r="AB596" s="12">
        <v>59.443651078161494</v>
      </c>
      <c r="AC596" s="12">
        <v>73.226951654151847</v>
      </c>
      <c r="AD596" s="12">
        <v>100</v>
      </c>
      <c r="AE596" s="12">
        <v>32.006707262949192</v>
      </c>
      <c r="AF596" s="12">
        <v>60.656277443988024</v>
      </c>
      <c r="AG596" s="12">
        <v>75.820346804985022</v>
      </c>
      <c r="AH596" s="8"/>
      <c r="AI596" s="12">
        <v>94.444444444444443</v>
      </c>
      <c r="AJ596" s="12">
        <v>100</v>
      </c>
      <c r="AK596" s="12">
        <v>83.333333333333329</v>
      </c>
      <c r="AL596" s="12">
        <v>100</v>
      </c>
    </row>
    <row r="597" spans="1:38" x14ac:dyDescent="0.3">
      <c r="A597" s="9" t="s">
        <v>1238</v>
      </c>
      <c r="B597" s="9" t="s">
        <v>633</v>
      </c>
      <c r="C597" s="9" t="s">
        <v>643</v>
      </c>
      <c r="D597" s="9" t="s">
        <v>663</v>
      </c>
      <c r="E597" s="9" t="s">
        <v>1373</v>
      </c>
      <c r="F597" s="9" t="s">
        <v>765</v>
      </c>
      <c r="G597" s="9" t="s">
        <v>1630</v>
      </c>
      <c r="H597" s="9" t="s">
        <v>1630</v>
      </c>
      <c r="I597" s="8">
        <v>16.839896308227395</v>
      </c>
      <c r="J597" s="8">
        <v>19.673833956979511</v>
      </c>
      <c r="K597" s="8">
        <v>17.187298129312818</v>
      </c>
      <c r="L597" s="8">
        <v>16.83300514426335</v>
      </c>
      <c r="M597" s="8">
        <v>13.773460564596419</v>
      </c>
      <c r="N597" s="8">
        <v>20.176082055356211</v>
      </c>
      <c r="O597" s="8">
        <v>17.232946301831596</v>
      </c>
      <c r="P597" s="8">
        <v>20.205325984160435</v>
      </c>
      <c r="Q597" s="8">
        <v>51.3</v>
      </c>
      <c r="R597" s="8">
        <v>50.3</v>
      </c>
      <c r="S597" s="8">
        <v>65.2</v>
      </c>
      <c r="T597" s="8">
        <v>51.8</v>
      </c>
      <c r="U597" s="8">
        <v>55.3</v>
      </c>
      <c r="V597" s="8">
        <v>51.7</v>
      </c>
      <c r="W597" s="8"/>
      <c r="X597" s="12">
        <v>32.826308593035854</v>
      </c>
      <c r="Y597" s="12">
        <v>38.350553522377218</v>
      </c>
      <c r="Z597" s="12">
        <v>33.503505125366118</v>
      </c>
      <c r="AA597" s="12">
        <v>32.812875524879829</v>
      </c>
      <c r="AB597" s="12">
        <v>26.848851003111928</v>
      </c>
      <c r="AC597" s="12">
        <v>39.329594649817182</v>
      </c>
      <c r="AD597" s="12">
        <v>33.592487917800383</v>
      </c>
      <c r="AE597" s="12">
        <v>39.386600358987209</v>
      </c>
      <c r="AF597" s="12">
        <v>100</v>
      </c>
      <c r="AG597" s="12">
        <v>98.050682261208578</v>
      </c>
      <c r="AH597" s="8"/>
      <c r="AI597" s="12">
        <v>100</v>
      </c>
      <c r="AJ597" s="12">
        <v>79.447852760736197</v>
      </c>
      <c r="AK597" s="12">
        <v>84.815950920245399</v>
      </c>
      <c r="AL597" s="12">
        <v>79.294478527607353</v>
      </c>
    </row>
    <row r="598" spans="1:38" x14ac:dyDescent="0.3">
      <c r="A598" s="9" t="s">
        <v>1239</v>
      </c>
      <c r="B598" s="9" t="s">
        <v>633</v>
      </c>
      <c r="C598" s="9" t="s">
        <v>643</v>
      </c>
      <c r="D598" s="9" t="s">
        <v>663</v>
      </c>
      <c r="E598" s="9" t="s">
        <v>668</v>
      </c>
      <c r="F598" s="9" t="s">
        <v>765</v>
      </c>
      <c r="G598" s="9" t="s">
        <v>1630</v>
      </c>
      <c r="H598" s="9" t="s">
        <v>1562</v>
      </c>
      <c r="I598" s="8">
        <v>10.579213282291439</v>
      </c>
      <c r="J598" s="8">
        <v>10.173819481886644</v>
      </c>
      <c r="K598" s="8">
        <v>13.835947806044089</v>
      </c>
      <c r="L598" s="8">
        <v>28.840695660871848</v>
      </c>
      <c r="M598" s="8">
        <v>24.553686782331738</v>
      </c>
      <c r="N598" s="8">
        <v>12.442495116912738</v>
      </c>
      <c r="O598" s="8">
        <v>12.984275353003994</v>
      </c>
      <c r="P598" s="8">
        <v>22.870796395859852</v>
      </c>
      <c r="Q598" s="8">
        <v>18.100000000000001</v>
      </c>
      <c r="R598" s="8">
        <v>17.2</v>
      </c>
      <c r="S598" s="8">
        <v>7.9</v>
      </c>
      <c r="T598" s="8">
        <v>12.6</v>
      </c>
      <c r="U598" s="8">
        <v>14.2</v>
      </c>
      <c r="V598" s="8">
        <v>17.600000000000001</v>
      </c>
      <c r="W598" s="8"/>
      <c r="X598" s="12">
        <v>36.681546820814901</v>
      </c>
      <c r="Y598" s="12">
        <v>35.275915676643884</v>
      </c>
      <c r="Z598" s="12">
        <v>47.97369650419116</v>
      </c>
      <c r="AA598" s="12">
        <v>100</v>
      </c>
      <c r="AB598" s="12">
        <v>85.135556614342377</v>
      </c>
      <c r="AC598" s="12">
        <v>43.142146303334357</v>
      </c>
      <c r="AD598" s="12">
        <v>45.020673237850339</v>
      </c>
      <c r="AE598" s="12">
        <v>79.300432502703615</v>
      </c>
      <c r="AF598" s="12">
        <v>62.75854165527727</v>
      </c>
      <c r="AG598" s="12">
        <v>59.637951186230325</v>
      </c>
      <c r="AH598" s="8"/>
      <c r="AI598" s="12">
        <v>44.886363636363633</v>
      </c>
      <c r="AJ598" s="12">
        <v>71.590909090909079</v>
      </c>
      <c r="AK598" s="12">
        <v>80.681818181818173</v>
      </c>
      <c r="AL598" s="12">
        <v>100</v>
      </c>
    </row>
    <row r="599" spans="1:38" x14ac:dyDescent="0.3">
      <c r="A599" s="9" t="s">
        <v>1240</v>
      </c>
      <c r="B599" s="9" t="s">
        <v>633</v>
      </c>
      <c r="C599" s="9" t="s">
        <v>643</v>
      </c>
      <c r="D599" s="9" t="s">
        <v>663</v>
      </c>
      <c r="E599" s="9" t="s">
        <v>670</v>
      </c>
      <c r="F599" s="9" t="s">
        <v>765</v>
      </c>
      <c r="G599" s="9" t="s">
        <v>1630</v>
      </c>
      <c r="H599" s="9" t="s">
        <v>1563</v>
      </c>
      <c r="I599" s="8">
        <v>9.8825311228240071</v>
      </c>
      <c r="J599" s="8">
        <v>12.886408638709931</v>
      </c>
      <c r="K599" s="8">
        <v>14.045860638794442</v>
      </c>
      <c r="L599" s="8">
        <v>22.396344386999388</v>
      </c>
      <c r="M599" s="8">
        <v>21.868841064484258</v>
      </c>
      <c r="N599" s="8">
        <v>12.902817917435334</v>
      </c>
      <c r="O599" s="8">
        <v>15.570216842092961</v>
      </c>
      <c r="P599" s="8">
        <v>16.168461758314351</v>
      </c>
      <c r="Q599" s="8">
        <v>21.3</v>
      </c>
      <c r="R599" s="8">
        <v>22.3</v>
      </c>
      <c r="S599" s="8">
        <v>18.399999999999999</v>
      </c>
      <c r="T599" s="8">
        <v>16.8</v>
      </c>
      <c r="U599" s="8">
        <v>24.1</v>
      </c>
      <c r="V599" s="8">
        <v>21.3</v>
      </c>
      <c r="W599" s="8"/>
      <c r="X599" s="12">
        <v>44.12564368567493</v>
      </c>
      <c r="Y599" s="12">
        <v>57.538000023745944</v>
      </c>
      <c r="Z599" s="12">
        <v>62.714969890120877</v>
      </c>
      <c r="AA599" s="12">
        <v>100.00000000000001</v>
      </c>
      <c r="AB599" s="12">
        <v>97.644690073522298</v>
      </c>
      <c r="AC599" s="12">
        <v>57.611267689405381</v>
      </c>
      <c r="AD599" s="12">
        <v>69.521242275284663</v>
      </c>
      <c r="AE599" s="12">
        <v>72.192414435722853</v>
      </c>
      <c r="AF599" s="12">
        <v>95.104806534249434</v>
      </c>
      <c r="AG599" s="12">
        <v>99.569820925528745</v>
      </c>
      <c r="AH599" s="8"/>
      <c r="AI599" s="12">
        <v>76.348547717842308</v>
      </c>
      <c r="AJ599" s="12">
        <v>69.709543568464724</v>
      </c>
      <c r="AK599" s="12">
        <v>100</v>
      </c>
      <c r="AL599" s="12">
        <v>88.38174273858921</v>
      </c>
    </row>
    <row r="600" spans="1:38" x14ac:dyDescent="0.3">
      <c r="A600" s="9" t="s">
        <v>1241</v>
      </c>
      <c r="B600" s="9" t="s">
        <v>633</v>
      </c>
      <c r="C600" s="9" t="s">
        <v>643</v>
      </c>
      <c r="D600" s="9" t="s">
        <v>663</v>
      </c>
      <c r="E600" s="9" t="s">
        <v>672</v>
      </c>
      <c r="F600" s="9" t="s">
        <v>765</v>
      </c>
      <c r="G600" s="9" t="s">
        <v>1630</v>
      </c>
      <c r="H600" s="9" t="s">
        <v>1564</v>
      </c>
      <c r="I600" s="8">
        <v>34.856865324337456</v>
      </c>
      <c r="J600" s="8">
        <v>45.958997496433703</v>
      </c>
      <c r="K600" s="8">
        <v>48.599418423869587</v>
      </c>
      <c r="L600" s="8">
        <v>42.325459267342389</v>
      </c>
      <c r="M600" s="8">
        <v>42.382918562133739</v>
      </c>
      <c r="N600" s="8">
        <v>50.631951314722365</v>
      </c>
      <c r="O600" s="8">
        <v>48.434953718355153</v>
      </c>
      <c r="P600" s="8">
        <v>54.978691525853414</v>
      </c>
      <c r="Q600" s="8">
        <v>108.8</v>
      </c>
      <c r="R600" s="8">
        <v>90.3</v>
      </c>
      <c r="S600" s="8">
        <v>73.3</v>
      </c>
      <c r="T600" s="8">
        <v>78.7</v>
      </c>
      <c r="U600" s="8">
        <v>82.8</v>
      </c>
      <c r="V600" s="8">
        <v>96.5</v>
      </c>
      <c r="W600" s="8"/>
      <c r="X600" s="12">
        <v>32.037560040751337</v>
      </c>
      <c r="Y600" s="12">
        <v>42.241725640104505</v>
      </c>
      <c r="Z600" s="12">
        <v>44.668583110174254</v>
      </c>
      <c r="AA600" s="12">
        <v>38.902076532483811</v>
      </c>
      <c r="AB600" s="12">
        <v>38.954888384314096</v>
      </c>
      <c r="AC600" s="12">
        <v>46.536719958384531</v>
      </c>
      <c r="AD600" s="12">
        <v>44.517420697017606</v>
      </c>
      <c r="AE600" s="12">
        <v>50.531885593615264</v>
      </c>
      <c r="AF600" s="12">
        <v>100</v>
      </c>
      <c r="AG600" s="12">
        <v>82.996323529411768</v>
      </c>
      <c r="AH600" s="8"/>
      <c r="AI600" s="12">
        <v>75.958549222797927</v>
      </c>
      <c r="AJ600" s="12">
        <v>81.554404145077726</v>
      </c>
      <c r="AK600" s="12">
        <v>85.803108808290162</v>
      </c>
      <c r="AL600" s="12">
        <v>100</v>
      </c>
    </row>
    <row r="601" spans="1:38" x14ac:dyDescent="0.3">
      <c r="A601" s="9" t="s">
        <v>1242</v>
      </c>
      <c r="B601" s="9" t="s">
        <v>633</v>
      </c>
      <c r="C601" s="9" t="s">
        <v>643</v>
      </c>
      <c r="D601" s="9" t="s">
        <v>663</v>
      </c>
      <c r="E601" s="9" t="s">
        <v>647</v>
      </c>
      <c r="F601" s="9" t="s">
        <v>765</v>
      </c>
      <c r="G601" s="9" t="s">
        <v>1630</v>
      </c>
      <c r="H601" s="9" t="s">
        <v>1565</v>
      </c>
      <c r="I601" s="8">
        <v>139.27777179800447</v>
      </c>
      <c r="J601" s="8">
        <v>148.4044006433675</v>
      </c>
      <c r="K601" s="8">
        <v>129.81019425550377</v>
      </c>
      <c r="L601" s="8">
        <v>117.55736466452838</v>
      </c>
      <c r="M601" s="8">
        <v>102.53039888093259</v>
      </c>
      <c r="N601" s="8">
        <v>127.75263434996721</v>
      </c>
      <c r="O601" s="8">
        <v>136.58975648737905</v>
      </c>
      <c r="P601" s="8">
        <v>122.10553826938651</v>
      </c>
      <c r="Q601" s="8">
        <v>98.2</v>
      </c>
      <c r="R601" s="8">
        <v>99.9</v>
      </c>
      <c r="S601" s="8">
        <v>99.4</v>
      </c>
      <c r="T601" s="8">
        <v>95.8</v>
      </c>
      <c r="U601" s="8">
        <v>86.9</v>
      </c>
      <c r="V601" s="8">
        <v>95.3</v>
      </c>
      <c r="W601" s="8"/>
      <c r="X601" s="12">
        <v>93.850162929268294</v>
      </c>
      <c r="Y601" s="12">
        <v>100</v>
      </c>
      <c r="Z601" s="12">
        <v>87.47058287540429</v>
      </c>
      <c r="AA601" s="12">
        <v>79.214203995898998</v>
      </c>
      <c r="AB601" s="12">
        <v>69.088516537541693</v>
      </c>
      <c r="AC601" s="12">
        <v>86.084128096020009</v>
      </c>
      <c r="AD601" s="12">
        <v>92.038885568912235</v>
      </c>
      <c r="AE601" s="12">
        <v>82.278920126378111</v>
      </c>
      <c r="AF601" s="12">
        <v>66.170544521779831</v>
      </c>
      <c r="AG601" s="12">
        <v>67.316063113297403</v>
      </c>
      <c r="AH601" s="8"/>
      <c r="AI601" s="12">
        <v>100</v>
      </c>
      <c r="AJ601" s="12">
        <v>96.378269617706238</v>
      </c>
      <c r="AK601" s="12">
        <v>87.424547283702211</v>
      </c>
      <c r="AL601" s="12">
        <v>95.875251509054323</v>
      </c>
    </row>
    <row r="602" spans="1:38" x14ac:dyDescent="0.3">
      <c r="A602" s="9" t="s">
        <v>1243</v>
      </c>
      <c r="B602" s="9" t="s">
        <v>633</v>
      </c>
      <c r="C602" s="9" t="s">
        <v>643</v>
      </c>
      <c r="D602" s="9" t="s">
        <v>663</v>
      </c>
      <c r="E602" s="9" t="s">
        <v>647</v>
      </c>
      <c r="F602" s="9" t="s">
        <v>765</v>
      </c>
      <c r="G602" s="9" t="s">
        <v>1630</v>
      </c>
      <c r="H602" s="9" t="s">
        <v>1566</v>
      </c>
      <c r="I602" s="8">
        <v>4.3100098875645427</v>
      </c>
      <c r="J602" s="8">
        <v>4.3656850353789132</v>
      </c>
      <c r="K602" s="8">
        <v>5.0102546648570394</v>
      </c>
      <c r="L602" s="8">
        <v>5.7814246251486709</v>
      </c>
      <c r="M602" s="8">
        <v>4.9688222830791728</v>
      </c>
      <c r="N602" s="8">
        <v>5.809129388664851</v>
      </c>
      <c r="O602" s="8">
        <v>5.9309937057439521</v>
      </c>
      <c r="P602" s="8">
        <v>6.2978043183272687</v>
      </c>
      <c r="Q602" s="8">
        <v>6.6</v>
      </c>
      <c r="R602" s="8">
        <v>5</v>
      </c>
      <c r="S602" s="8">
        <v>2.9</v>
      </c>
      <c r="T602" s="8">
        <v>6.3</v>
      </c>
      <c r="U602" s="8">
        <v>4.0999999999999996</v>
      </c>
      <c r="V602" s="8">
        <v>3.4</v>
      </c>
      <c r="W602" s="8"/>
      <c r="X602" s="12">
        <v>65.303180114614293</v>
      </c>
      <c r="Y602" s="12">
        <v>66.146742960286574</v>
      </c>
      <c r="Z602" s="12">
        <v>75.912949467530908</v>
      </c>
      <c r="AA602" s="12">
        <v>87.597342805282906</v>
      </c>
      <c r="AB602" s="12">
        <v>75.285186107260202</v>
      </c>
      <c r="AC602" s="12">
        <v>88.017111949467449</v>
      </c>
      <c r="AD602" s="12">
        <v>89.863540996120506</v>
      </c>
      <c r="AE602" s="12">
        <v>95.421277550413166</v>
      </c>
      <c r="AF602" s="12">
        <v>100</v>
      </c>
      <c r="AG602" s="12">
        <v>75.757575757575765</v>
      </c>
      <c r="AH602" s="8"/>
      <c r="AI602" s="12">
        <v>46.031746031746032</v>
      </c>
      <c r="AJ602" s="12">
        <v>100</v>
      </c>
      <c r="AK602" s="12">
        <v>65.079365079365076</v>
      </c>
      <c r="AL602" s="12">
        <v>53.968253968253968</v>
      </c>
    </row>
    <row r="603" spans="1:38" x14ac:dyDescent="0.3">
      <c r="A603" s="9" t="s">
        <v>1272</v>
      </c>
      <c r="B603" s="9" t="s">
        <v>633</v>
      </c>
      <c r="C603" s="9" t="s">
        <v>677</v>
      </c>
      <c r="D603" s="9" t="s">
        <v>723</v>
      </c>
      <c r="E603" s="9" t="s">
        <v>683</v>
      </c>
      <c r="F603" s="9" t="s">
        <v>765</v>
      </c>
      <c r="G603" s="9" t="s">
        <v>1777</v>
      </c>
      <c r="H603" s="9" t="s">
        <v>1584</v>
      </c>
      <c r="I603" s="8">
        <v>10.331107909561767</v>
      </c>
      <c r="J603" s="8">
        <v>14.687672315704233</v>
      </c>
      <c r="K603" s="8">
        <v>15.420416878648032</v>
      </c>
      <c r="L603" s="8">
        <v>16.48143056219952</v>
      </c>
      <c r="M603" s="8">
        <v>16.717684683781517</v>
      </c>
      <c r="N603" s="8">
        <v>14.516277538069039</v>
      </c>
      <c r="O603" s="8">
        <v>13.819671681345627</v>
      </c>
      <c r="P603" s="8">
        <v>16.701952163047483</v>
      </c>
      <c r="Q603" s="8">
        <v>14.5</v>
      </c>
      <c r="R603" s="8">
        <v>14.1</v>
      </c>
      <c r="S603" s="8">
        <v>8.4</v>
      </c>
      <c r="T603" s="8">
        <v>9.9</v>
      </c>
      <c r="U603" s="8">
        <v>12</v>
      </c>
      <c r="V603" s="8">
        <v>12.7</v>
      </c>
      <c r="W603" s="8"/>
      <c r="X603" s="12">
        <v>61.797480362722602</v>
      </c>
      <c r="Y603" s="12">
        <v>87.857096203957724</v>
      </c>
      <c r="Z603" s="12">
        <v>92.24014670887999</v>
      </c>
      <c r="AA603" s="12">
        <v>98.586801186583003</v>
      </c>
      <c r="AB603" s="12">
        <v>100</v>
      </c>
      <c r="AC603" s="12">
        <v>86.831865851327194</v>
      </c>
      <c r="AD603" s="12">
        <v>82.664985868244258</v>
      </c>
      <c r="AE603" s="12">
        <v>99.905892944916616</v>
      </c>
      <c r="AF603" s="12">
        <v>86.734498671739033</v>
      </c>
      <c r="AG603" s="12">
        <v>84.341822846311757</v>
      </c>
      <c r="AH603" s="8"/>
      <c r="AI603" s="12">
        <v>66.141732283464577</v>
      </c>
      <c r="AJ603" s="12">
        <v>77.952755905511822</v>
      </c>
      <c r="AK603" s="12">
        <v>94.488188976377955</v>
      </c>
      <c r="AL603" s="12">
        <v>100</v>
      </c>
    </row>
    <row r="604" spans="1:38" x14ac:dyDescent="0.3">
      <c r="A604" s="9" t="s">
        <v>1273</v>
      </c>
      <c r="B604" s="9" t="s">
        <v>633</v>
      </c>
      <c r="C604" s="9" t="s">
        <v>677</v>
      </c>
      <c r="D604" s="9" t="s">
        <v>723</v>
      </c>
      <c r="E604" s="9" t="s">
        <v>683</v>
      </c>
      <c r="F604" s="9" t="s">
        <v>765</v>
      </c>
      <c r="G604" s="9" t="s">
        <v>1778</v>
      </c>
      <c r="H604" s="9" t="s">
        <v>1585</v>
      </c>
      <c r="I604" s="8">
        <v>8.0563725104350663</v>
      </c>
      <c r="J604" s="8">
        <v>8.3908012453599881</v>
      </c>
      <c r="K604" s="8">
        <v>21.568164406577864</v>
      </c>
      <c r="L604" s="8">
        <v>29.400195079231548</v>
      </c>
      <c r="M604" s="8">
        <v>40.011352566890316</v>
      </c>
      <c r="N604" s="8">
        <v>14.534284043493068</v>
      </c>
      <c r="O604" s="8">
        <v>23.077549075323848</v>
      </c>
      <c r="P604" s="8">
        <v>14.818534779256444</v>
      </c>
      <c r="Q604" s="8">
        <v>5.5</v>
      </c>
      <c r="R604" s="8">
        <v>7.8</v>
      </c>
      <c r="S604" s="8">
        <v>3.2</v>
      </c>
      <c r="T604" s="8">
        <v>6.6</v>
      </c>
      <c r="U604" s="8">
        <v>8</v>
      </c>
      <c r="V604" s="8">
        <v>7.5</v>
      </c>
      <c r="W604" s="8"/>
      <c r="X604" s="12">
        <v>20.135216616250489</v>
      </c>
      <c r="Y604" s="12">
        <v>20.971051231853224</v>
      </c>
      <c r="Z604" s="12">
        <v>53.905111981707094</v>
      </c>
      <c r="AA604" s="12">
        <v>73.479633136822329</v>
      </c>
      <c r="AB604" s="12">
        <v>100</v>
      </c>
      <c r="AC604" s="12">
        <v>36.32540044527336</v>
      </c>
      <c r="AD604" s="12">
        <v>57.677502995539044</v>
      </c>
      <c r="AE604" s="12">
        <v>37.03582565593868</v>
      </c>
      <c r="AF604" s="12">
        <v>13.746098662386359</v>
      </c>
      <c r="AG604" s="12">
        <v>19.494467193929747</v>
      </c>
      <c r="AH604" s="8"/>
      <c r="AI604" s="12">
        <v>40</v>
      </c>
      <c r="AJ604" s="12">
        <v>82.5</v>
      </c>
      <c r="AK604" s="12">
        <v>100</v>
      </c>
      <c r="AL604" s="12">
        <v>93.75</v>
      </c>
    </row>
    <row r="605" spans="1:38" x14ac:dyDescent="0.3">
      <c r="A605" s="9" t="s">
        <v>1274</v>
      </c>
      <c r="B605" s="9" t="s">
        <v>633</v>
      </c>
      <c r="C605" s="9" t="s">
        <v>677</v>
      </c>
      <c r="D605" s="9" t="s">
        <v>723</v>
      </c>
      <c r="E605" s="9" t="s">
        <v>683</v>
      </c>
      <c r="F605" s="9" t="s">
        <v>765</v>
      </c>
      <c r="G605" s="9" t="s">
        <v>1779</v>
      </c>
      <c r="H605" s="9" t="s">
        <v>1630</v>
      </c>
      <c r="I605" s="8">
        <v>2.9678852573267469</v>
      </c>
      <c r="J605" s="8">
        <v>2.5310372939766719</v>
      </c>
      <c r="K605" s="8">
        <v>2.6075249098395545</v>
      </c>
      <c r="L605" s="8">
        <v>5.142135146584029</v>
      </c>
      <c r="M605" s="8">
        <v>2.7317487869475365</v>
      </c>
      <c r="N605" s="8">
        <v>4.4196536290143706</v>
      </c>
      <c r="O605" s="8">
        <v>4.6953836617961349</v>
      </c>
      <c r="P605" s="8">
        <v>4.9032052046239682</v>
      </c>
      <c r="Q605" s="8">
        <v>6.1</v>
      </c>
      <c r="R605" s="8">
        <v>6.3</v>
      </c>
      <c r="S605" s="8">
        <v>3.6</v>
      </c>
      <c r="T605" s="8">
        <v>5.0999999999999996</v>
      </c>
      <c r="U605" s="8">
        <v>6.1</v>
      </c>
      <c r="V605" s="8">
        <v>7.9</v>
      </c>
      <c r="W605" s="8"/>
      <c r="X605" s="12">
        <v>47.10928979883726</v>
      </c>
      <c r="Y605" s="12">
        <v>40.175195142486857</v>
      </c>
      <c r="Z605" s="12">
        <v>41.389284283167534</v>
      </c>
      <c r="AA605" s="12">
        <v>81.621192802921101</v>
      </c>
      <c r="AB605" s="12">
        <v>43.361091856310104</v>
      </c>
      <c r="AC605" s="12">
        <v>70.153232206577314</v>
      </c>
      <c r="AD605" s="12">
        <v>74.529899393589446</v>
      </c>
      <c r="AE605" s="12">
        <v>77.828654041650296</v>
      </c>
      <c r="AF605" s="12">
        <v>96.825396825396822</v>
      </c>
      <c r="AG605" s="12">
        <v>100</v>
      </c>
      <c r="AH605" s="8"/>
      <c r="AI605" s="12">
        <v>45.569620253164558</v>
      </c>
      <c r="AJ605" s="12">
        <v>64.556962025316452</v>
      </c>
      <c r="AK605" s="12">
        <v>77.215189873417714</v>
      </c>
      <c r="AL605" s="12">
        <v>100</v>
      </c>
    </row>
    <row r="606" spans="1:38" x14ac:dyDescent="0.3">
      <c r="A606" s="9" t="s">
        <v>1275</v>
      </c>
      <c r="B606" s="9" t="s">
        <v>633</v>
      </c>
      <c r="C606" s="9" t="s">
        <v>677</v>
      </c>
      <c r="D606" s="9" t="s">
        <v>723</v>
      </c>
      <c r="E606" s="9" t="s">
        <v>698</v>
      </c>
      <c r="F606" s="9" t="s">
        <v>765</v>
      </c>
      <c r="G606" s="9" t="s">
        <v>2103</v>
      </c>
      <c r="H606" s="9" t="s">
        <v>1586</v>
      </c>
      <c r="I606" s="8">
        <v>15.764427689927423</v>
      </c>
      <c r="J606" s="8">
        <v>16.573066702693122</v>
      </c>
      <c r="K606" s="8">
        <v>14.982888098451978</v>
      </c>
      <c r="L606" s="8">
        <v>22.845004433054253</v>
      </c>
      <c r="M606" s="8">
        <v>13.996752583982206</v>
      </c>
      <c r="N606" s="8">
        <v>16.311808121685427</v>
      </c>
      <c r="O606" s="8">
        <v>21.593296572464254</v>
      </c>
      <c r="P606" s="8">
        <v>23.787617388681877</v>
      </c>
      <c r="Q606" s="8">
        <v>29.9</v>
      </c>
      <c r="R606" s="8">
        <v>26</v>
      </c>
      <c r="S606" s="8">
        <v>22.2</v>
      </c>
      <c r="T606" s="8">
        <v>24.6</v>
      </c>
      <c r="U606" s="8">
        <v>20.3</v>
      </c>
      <c r="V606" s="8">
        <v>27.1</v>
      </c>
      <c r="W606" s="8"/>
      <c r="X606" s="12">
        <v>52.723838427850914</v>
      </c>
      <c r="Y606" s="12">
        <v>55.42831673141513</v>
      </c>
      <c r="Z606" s="12">
        <v>50.109993640307621</v>
      </c>
      <c r="AA606" s="12">
        <v>76.404697100515904</v>
      </c>
      <c r="AB606" s="12">
        <v>46.811881551779955</v>
      </c>
      <c r="AC606" s="12">
        <v>54.55454221299474</v>
      </c>
      <c r="AD606" s="12">
        <v>72.218383185499192</v>
      </c>
      <c r="AE606" s="12">
        <v>79.557248791578189</v>
      </c>
      <c r="AF606" s="12">
        <v>100</v>
      </c>
      <c r="AG606" s="12">
        <v>86.956521739130437</v>
      </c>
      <c r="AH606" s="8"/>
      <c r="AI606" s="12">
        <v>81.918819188191875</v>
      </c>
      <c r="AJ606" s="12">
        <v>90.774907749077485</v>
      </c>
      <c r="AK606" s="12">
        <v>74.907749077490777</v>
      </c>
      <c r="AL606" s="12">
        <v>100</v>
      </c>
    </row>
    <row r="607" spans="1:38" x14ac:dyDescent="0.3">
      <c r="A607" s="9" t="s">
        <v>1276</v>
      </c>
      <c r="B607" s="9" t="s">
        <v>633</v>
      </c>
      <c r="C607" s="9" t="s">
        <v>677</v>
      </c>
      <c r="D607" s="9" t="s">
        <v>723</v>
      </c>
      <c r="E607" s="9" t="s">
        <v>1377</v>
      </c>
      <c r="F607" s="9" t="s">
        <v>765</v>
      </c>
      <c r="G607" s="9" t="s">
        <v>1630</v>
      </c>
      <c r="H607" s="9" t="s">
        <v>1587</v>
      </c>
      <c r="I607" s="8">
        <v>4.1423968407593144</v>
      </c>
      <c r="J607" s="8">
        <v>4.6652949567410795</v>
      </c>
      <c r="K607" s="8">
        <v>6.8948634964683722</v>
      </c>
      <c r="L607" s="8">
        <v>8.9611511368170422</v>
      </c>
      <c r="M607" s="8">
        <v>5.8656918666493842</v>
      </c>
      <c r="N607" s="8">
        <v>5.9480390683266817</v>
      </c>
      <c r="O607" s="8">
        <v>6.6835956331002935</v>
      </c>
      <c r="P607" s="8">
        <v>7.0157289118832962</v>
      </c>
      <c r="Q607" s="8">
        <v>9.9</v>
      </c>
      <c r="R607" s="8">
        <v>9.6</v>
      </c>
      <c r="S607" s="8">
        <v>6.4</v>
      </c>
      <c r="T607" s="8">
        <v>7.8</v>
      </c>
      <c r="U607" s="8">
        <v>9.5</v>
      </c>
      <c r="V607" s="8">
        <v>10.8</v>
      </c>
      <c r="W607" s="8"/>
      <c r="X607" s="12">
        <v>41.842392330902165</v>
      </c>
      <c r="Y607" s="12">
        <v>47.12419148223313</v>
      </c>
      <c r="Z607" s="12">
        <v>69.645085822912847</v>
      </c>
      <c r="AA607" s="12">
        <v>90.516678149667086</v>
      </c>
      <c r="AB607" s="12">
        <v>59.249412794438229</v>
      </c>
      <c r="AC607" s="12">
        <v>60.081202710370519</v>
      </c>
      <c r="AD607" s="12">
        <v>67.51106700101306</v>
      </c>
      <c r="AE607" s="12">
        <v>70.86594860488178</v>
      </c>
      <c r="AF607" s="12">
        <v>100</v>
      </c>
      <c r="AG607" s="12">
        <v>96.969696969696969</v>
      </c>
      <c r="AH607" s="8"/>
      <c r="AI607" s="12">
        <v>59.259259259259252</v>
      </c>
      <c r="AJ607" s="12">
        <v>72.222222222222214</v>
      </c>
      <c r="AK607" s="12">
        <v>87.962962962962962</v>
      </c>
      <c r="AL607" s="12">
        <v>100</v>
      </c>
    </row>
    <row r="776" spans="1:1" x14ac:dyDescent="0.3">
      <c r="A776"/>
    </row>
    <row r="839" spans="1:1" x14ac:dyDescent="0.3">
      <c r="A839"/>
    </row>
    <row r="840" spans="1:1" x14ac:dyDescent="0.3">
      <c r="A840"/>
    </row>
    <row r="841" spans="1:1" x14ac:dyDescent="0.3">
      <c r="A841"/>
    </row>
    <row r="842" spans="1:1" x14ac:dyDescent="0.3">
      <c r="A842"/>
    </row>
    <row r="843" spans="1:1" x14ac:dyDescent="0.3">
      <c r="A843"/>
    </row>
    <row r="844" spans="1:1" x14ac:dyDescent="0.3">
      <c r="A844"/>
    </row>
    <row r="845" spans="1:1" x14ac:dyDescent="0.3">
      <c r="A845"/>
    </row>
    <row r="846" spans="1:1" x14ac:dyDescent="0.3">
      <c r="A846"/>
    </row>
    <row r="847" spans="1:1" x14ac:dyDescent="0.3">
      <c r="A847"/>
    </row>
    <row r="848" spans="1:1" x14ac:dyDescent="0.3">
      <c r="A848"/>
    </row>
    <row r="849" spans="1:1" x14ac:dyDescent="0.3">
      <c r="A849"/>
    </row>
    <row r="850" spans="1:1" x14ac:dyDescent="0.3">
      <c r="A850"/>
    </row>
    <row r="851" spans="1:1" x14ac:dyDescent="0.3">
      <c r="A851"/>
    </row>
    <row r="852" spans="1:1" x14ac:dyDescent="0.3">
      <c r="A852"/>
    </row>
    <row r="853" spans="1:1" x14ac:dyDescent="0.3">
      <c r="A853"/>
    </row>
    <row r="854" spans="1:1" x14ac:dyDescent="0.3">
      <c r="A854"/>
    </row>
    <row r="855" spans="1:1" x14ac:dyDescent="0.3">
      <c r="A855"/>
    </row>
    <row r="856" spans="1:1" x14ac:dyDescent="0.3">
      <c r="A856"/>
    </row>
    <row r="857" spans="1:1" x14ac:dyDescent="0.3">
      <c r="A857"/>
    </row>
    <row r="858" spans="1:1" x14ac:dyDescent="0.3">
      <c r="A858"/>
    </row>
    <row r="859" spans="1:1" x14ac:dyDescent="0.3">
      <c r="A859"/>
    </row>
    <row r="860" spans="1:1" x14ac:dyDescent="0.3">
      <c r="A860"/>
    </row>
    <row r="861" spans="1:1" x14ac:dyDescent="0.3">
      <c r="A861"/>
    </row>
    <row r="862" spans="1:1" x14ac:dyDescent="0.3">
      <c r="A862"/>
    </row>
    <row r="863" spans="1:1" x14ac:dyDescent="0.3">
      <c r="A863"/>
    </row>
    <row r="864" spans="1:1" x14ac:dyDescent="0.3">
      <c r="A864"/>
    </row>
    <row r="865" spans="1:1" x14ac:dyDescent="0.3">
      <c r="A865"/>
    </row>
    <row r="866" spans="1:1" x14ac:dyDescent="0.3">
      <c r="A866"/>
    </row>
    <row r="867" spans="1:1" x14ac:dyDescent="0.3">
      <c r="A867"/>
    </row>
    <row r="868" spans="1:1" x14ac:dyDescent="0.3">
      <c r="A868"/>
    </row>
    <row r="869" spans="1:1" x14ac:dyDescent="0.3">
      <c r="A869"/>
    </row>
    <row r="870" spans="1:1" x14ac:dyDescent="0.3">
      <c r="A870"/>
    </row>
    <row r="871" spans="1:1" x14ac:dyDescent="0.3">
      <c r="A871"/>
    </row>
    <row r="872" spans="1:1" x14ac:dyDescent="0.3">
      <c r="A872"/>
    </row>
    <row r="873" spans="1:1" x14ac:dyDescent="0.3">
      <c r="A873"/>
    </row>
    <row r="874" spans="1:1" x14ac:dyDescent="0.3">
      <c r="A874"/>
    </row>
    <row r="875" spans="1:1" x14ac:dyDescent="0.3">
      <c r="A875"/>
    </row>
    <row r="876" spans="1:1" x14ac:dyDescent="0.3">
      <c r="A876"/>
    </row>
    <row r="877" spans="1:1" x14ac:dyDescent="0.3">
      <c r="A877"/>
    </row>
    <row r="878" spans="1:1" x14ac:dyDescent="0.3">
      <c r="A878"/>
    </row>
    <row r="879" spans="1:1" x14ac:dyDescent="0.3">
      <c r="A879"/>
    </row>
    <row r="880" spans="1:1" x14ac:dyDescent="0.3">
      <c r="A880"/>
    </row>
    <row r="881" spans="1:1" x14ac:dyDescent="0.3">
      <c r="A881"/>
    </row>
    <row r="882" spans="1:1" x14ac:dyDescent="0.3">
      <c r="A882"/>
    </row>
    <row r="883" spans="1:1" x14ac:dyDescent="0.3">
      <c r="A883"/>
    </row>
    <row r="884" spans="1:1" x14ac:dyDescent="0.3">
      <c r="A884"/>
    </row>
    <row r="885" spans="1:1" x14ac:dyDescent="0.3">
      <c r="A885"/>
    </row>
    <row r="886" spans="1:1" x14ac:dyDescent="0.3">
      <c r="A886"/>
    </row>
    <row r="887" spans="1:1" x14ac:dyDescent="0.3">
      <c r="A887"/>
    </row>
    <row r="888" spans="1:1" x14ac:dyDescent="0.3">
      <c r="A888"/>
    </row>
    <row r="889" spans="1:1" x14ac:dyDescent="0.3">
      <c r="A889"/>
    </row>
    <row r="890" spans="1:1" x14ac:dyDescent="0.3">
      <c r="A890"/>
    </row>
    <row r="891" spans="1:1" x14ac:dyDescent="0.3">
      <c r="A891"/>
    </row>
    <row r="892" spans="1:1" x14ac:dyDescent="0.3">
      <c r="A892"/>
    </row>
    <row r="893" spans="1:1" x14ac:dyDescent="0.3">
      <c r="A893"/>
    </row>
    <row r="894" spans="1:1" x14ac:dyDescent="0.3">
      <c r="A894"/>
    </row>
    <row r="895" spans="1:1" x14ac:dyDescent="0.3">
      <c r="A895"/>
    </row>
    <row r="896" spans="1:1" x14ac:dyDescent="0.3">
      <c r="A896"/>
    </row>
    <row r="897" spans="1:1" x14ac:dyDescent="0.3">
      <c r="A897"/>
    </row>
    <row r="898" spans="1:1" x14ac:dyDescent="0.3">
      <c r="A898"/>
    </row>
    <row r="899" spans="1:1" x14ac:dyDescent="0.3">
      <c r="A899"/>
    </row>
    <row r="900" spans="1:1" x14ac:dyDescent="0.3">
      <c r="A900"/>
    </row>
    <row r="901" spans="1:1" x14ac:dyDescent="0.3">
      <c r="A901"/>
    </row>
    <row r="902" spans="1:1" x14ac:dyDescent="0.3">
      <c r="A902"/>
    </row>
    <row r="903" spans="1:1" x14ac:dyDescent="0.3">
      <c r="A903"/>
    </row>
    <row r="904" spans="1:1" x14ac:dyDescent="0.3">
      <c r="A904"/>
    </row>
    <row r="905" spans="1:1" x14ac:dyDescent="0.3">
      <c r="A905"/>
    </row>
    <row r="906" spans="1:1" x14ac:dyDescent="0.3">
      <c r="A906"/>
    </row>
    <row r="907" spans="1:1" x14ac:dyDescent="0.3">
      <c r="A907"/>
    </row>
    <row r="908" spans="1:1" x14ac:dyDescent="0.3">
      <c r="A908"/>
    </row>
    <row r="909" spans="1:1" x14ac:dyDescent="0.3">
      <c r="A909"/>
    </row>
    <row r="910" spans="1:1" x14ac:dyDescent="0.3">
      <c r="A910"/>
    </row>
    <row r="911" spans="1:1" x14ac:dyDescent="0.3">
      <c r="A911"/>
    </row>
    <row r="912" spans="1:1" x14ac:dyDescent="0.3">
      <c r="A912"/>
    </row>
    <row r="913" spans="1:1" x14ac:dyDescent="0.3">
      <c r="A913"/>
    </row>
    <row r="914" spans="1:1" x14ac:dyDescent="0.3">
      <c r="A914"/>
    </row>
    <row r="915" spans="1:1" x14ac:dyDescent="0.3">
      <c r="A915"/>
    </row>
    <row r="916" spans="1:1" x14ac:dyDescent="0.3">
      <c r="A916"/>
    </row>
    <row r="917" spans="1:1" x14ac:dyDescent="0.3">
      <c r="A917"/>
    </row>
    <row r="918" spans="1:1" x14ac:dyDescent="0.3">
      <c r="A918"/>
    </row>
    <row r="919" spans="1:1" x14ac:dyDescent="0.3">
      <c r="A919"/>
    </row>
    <row r="920" spans="1:1" x14ac:dyDescent="0.3">
      <c r="A920"/>
    </row>
    <row r="921" spans="1:1" x14ac:dyDescent="0.3">
      <c r="A921"/>
    </row>
    <row r="922" spans="1:1" x14ac:dyDescent="0.3">
      <c r="A922"/>
    </row>
  </sheetData>
  <mergeCells count="10">
    <mergeCell ref="I1:V1"/>
    <mergeCell ref="X1:AL1"/>
    <mergeCell ref="F1:F2"/>
    <mergeCell ref="G1:G2"/>
    <mergeCell ref="H1:H2"/>
    <mergeCell ref="A1:A2"/>
    <mergeCell ref="C1:C2"/>
    <mergeCell ref="B1:B2"/>
    <mergeCell ref="D1:D2"/>
    <mergeCell ref="E1:E2"/>
  </mergeCells>
  <conditionalFormatting sqref="X4:AG607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I4:AL607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edes</vt:lpstr>
      <vt:lpstr>Anoph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62</dc:creator>
  <cp:lastModifiedBy>Bretta Hixson</cp:lastModifiedBy>
  <dcterms:created xsi:type="dcterms:W3CDTF">2015-06-05T18:17:20Z</dcterms:created>
  <dcterms:modified xsi:type="dcterms:W3CDTF">2023-10-03T22:59:11Z</dcterms:modified>
</cp:coreProperties>
</file>